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349D9E4D-7DAF-4627-A944-94DFC69C0820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0.4 wt" sheetId="1" r:id="rId1"/>
    <sheet name="0 wt 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6">
  <si>
    <t>Time</t>
  </si>
  <si>
    <t>Temperature</t>
  </si>
  <si>
    <t>Weight</t>
  </si>
  <si>
    <t>min</t>
  </si>
  <si>
    <t>°C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.4 wt'!$D$1:$D$2</c:f>
              <c:strCache>
                <c:ptCount val="2"/>
                <c:pt idx="0">
                  <c:v>Weight</c:v>
                </c:pt>
                <c:pt idx="1">
                  <c:v>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4 wt'!$C$3:$C$3442</c:f>
              <c:numCache>
                <c:formatCode>General</c:formatCode>
                <c:ptCount val="3440"/>
                <c:pt idx="0">
                  <c:v>29.08</c:v>
                </c:pt>
                <c:pt idx="1">
                  <c:v>29.23</c:v>
                </c:pt>
                <c:pt idx="2">
                  <c:v>29.38</c:v>
                </c:pt>
                <c:pt idx="3">
                  <c:v>29.53</c:v>
                </c:pt>
                <c:pt idx="4">
                  <c:v>29.67</c:v>
                </c:pt>
                <c:pt idx="5">
                  <c:v>29.82</c:v>
                </c:pt>
                <c:pt idx="6">
                  <c:v>29.96</c:v>
                </c:pt>
                <c:pt idx="7">
                  <c:v>30.11</c:v>
                </c:pt>
                <c:pt idx="8">
                  <c:v>30.25</c:v>
                </c:pt>
                <c:pt idx="9">
                  <c:v>30.4</c:v>
                </c:pt>
                <c:pt idx="10">
                  <c:v>30.53</c:v>
                </c:pt>
                <c:pt idx="11">
                  <c:v>30.68</c:v>
                </c:pt>
                <c:pt idx="12">
                  <c:v>30.82</c:v>
                </c:pt>
                <c:pt idx="13">
                  <c:v>30.96</c:v>
                </c:pt>
                <c:pt idx="14">
                  <c:v>31.1</c:v>
                </c:pt>
                <c:pt idx="15">
                  <c:v>31.24</c:v>
                </c:pt>
                <c:pt idx="16">
                  <c:v>31.37</c:v>
                </c:pt>
                <c:pt idx="17">
                  <c:v>31.5</c:v>
                </c:pt>
                <c:pt idx="18">
                  <c:v>31.64</c:v>
                </c:pt>
                <c:pt idx="19">
                  <c:v>31.77</c:v>
                </c:pt>
                <c:pt idx="20">
                  <c:v>31.89</c:v>
                </c:pt>
                <c:pt idx="21">
                  <c:v>32.03</c:v>
                </c:pt>
                <c:pt idx="22">
                  <c:v>32.159999999999997</c:v>
                </c:pt>
                <c:pt idx="23">
                  <c:v>32.28</c:v>
                </c:pt>
                <c:pt idx="24">
                  <c:v>32.42</c:v>
                </c:pt>
                <c:pt idx="25">
                  <c:v>32.549999999999997</c:v>
                </c:pt>
                <c:pt idx="26">
                  <c:v>32.68</c:v>
                </c:pt>
                <c:pt idx="27">
                  <c:v>32.799999999999997</c:v>
                </c:pt>
                <c:pt idx="28">
                  <c:v>32.92</c:v>
                </c:pt>
                <c:pt idx="29">
                  <c:v>33.049999999999997</c:v>
                </c:pt>
                <c:pt idx="30">
                  <c:v>33.159999999999997</c:v>
                </c:pt>
                <c:pt idx="31">
                  <c:v>33.29</c:v>
                </c:pt>
                <c:pt idx="32">
                  <c:v>33.4</c:v>
                </c:pt>
                <c:pt idx="33">
                  <c:v>33.520000000000003</c:v>
                </c:pt>
                <c:pt idx="34">
                  <c:v>33.64</c:v>
                </c:pt>
                <c:pt idx="35">
                  <c:v>33.770000000000003</c:v>
                </c:pt>
                <c:pt idx="36">
                  <c:v>33.880000000000003</c:v>
                </c:pt>
                <c:pt idx="37">
                  <c:v>34</c:v>
                </c:pt>
                <c:pt idx="38">
                  <c:v>34.119999999999997</c:v>
                </c:pt>
                <c:pt idx="39">
                  <c:v>34.24</c:v>
                </c:pt>
                <c:pt idx="40">
                  <c:v>34.35</c:v>
                </c:pt>
                <c:pt idx="41">
                  <c:v>34.46</c:v>
                </c:pt>
                <c:pt idx="42">
                  <c:v>34.58</c:v>
                </c:pt>
                <c:pt idx="43">
                  <c:v>34.69</c:v>
                </c:pt>
                <c:pt idx="44">
                  <c:v>34.81</c:v>
                </c:pt>
                <c:pt idx="45">
                  <c:v>34.909999999999997</c:v>
                </c:pt>
                <c:pt idx="46">
                  <c:v>35.03</c:v>
                </c:pt>
                <c:pt idx="47">
                  <c:v>35.14</c:v>
                </c:pt>
                <c:pt idx="48">
                  <c:v>35.24</c:v>
                </c:pt>
                <c:pt idx="49">
                  <c:v>35.35</c:v>
                </c:pt>
                <c:pt idx="50">
                  <c:v>35.46</c:v>
                </c:pt>
                <c:pt idx="51">
                  <c:v>35.57</c:v>
                </c:pt>
                <c:pt idx="52">
                  <c:v>35.68</c:v>
                </c:pt>
                <c:pt idx="53">
                  <c:v>35.799999999999997</c:v>
                </c:pt>
                <c:pt idx="54">
                  <c:v>35.9</c:v>
                </c:pt>
                <c:pt idx="55">
                  <c:v>36.01</c:v>
                </c:pt>
                <c:pt idx="56">
                  <c:v>36.11</c:v>
                </c:pt>
                <c:pt idx="57">
                  <c:v>36.22</c:v>
                </c:pt>
                <c:pt idx="58">
                  <c:v>36.31</c:v>
                </c:pt>
                <c:pt idx="59">
                  <c:v>36.42</c:v>
                </c:pt>
                <c:pt idx="60">
                  <c:v>36.520000000000003</c:v>
                </c:pt>
                <c:pt idx="61">
                  <c:v>36.619999999999997</c:v>
                </c:pt>
                <c:pt idx="62">
                  <c:v>36.72</c:v>
                </c:pt>
                <c:pt idx="63">
                  <c:v>36.83</c:v>
                </c:pt>
                <c:pt idx="64">
                  <c:v>36.92</c:v>
                </c:pt>
                <c:pt idx="65">
                  <c:v>37.01</c:v>
                </c:pt>
                <c:pt idx="66">
                  <c:v>37.119999999999997</c:v>
                </c:pt>
                <c:pt idx="67">
                  <c:v>37.229999999999997</c:v>
                </c:pt>
                <c:pt idx="68">
                  <c:v>37.32</c:v>
                </c:pt>
                <c:pt idx="69">
                  <c:v>37.42</c:v>
                </c:pt>
                <c:pt idx="70">
                  <c:v>37.520000000000003</c:v>
                </c:pt>
                <c:pt idx="71">
                  <c:v>37.619999999999997</c:v>
                </c:pt>
                <c:pt idx="72">
                  <c:v>37.71</c:v>
                </c:pt>
                <c:pt idx="73">
                  <c:v>37.81</c:v>
                </c:pt>
                <c:pt idx="74">
                  <c:v>37.9</c:v>
                </c:pt>
                <c:pt idx="75">
                  <c:v>38</c:v>
                </c:pt>
                <c:pt idx="76">
                  <c:v>38.11</c:v>
                </c:pt>
                <c:pt idx="77">
                  <c:v>38.200000000000003</c:v>
                </c:pt>
                <c:pt idx="78">
                  <c:v>38.299999999999997</c:v>
                </c:pt>
                <c:pt idx="79">
                  <c:v>38.39</c:v>
                </c:pt>
                <c:pt idx="80">
                  <c:v>38.49</c:v>
                </c:pt>
                <c:pt idx="81">
                  <c:v>38.590000000000003</c:v>
                </c:pt>
                <c:pt idx="82">
                  <c:v>38.68</c:v>
                </c:pt>
                <c:pt idx="83">
                  <c:v>38.770000000000003</c:v>
                </c:pt>
                <c:pt idx="84">
                  <c:v>38.869999999999997</c:v>
                </c:pt>
                <c:pt idx="85">
                  <c:v>38.97</c:v>
                </c:pt>
                <c:pt idx="86">
                  <c:v>39.06</c:v>
                </c:pt>
                <c:pt idx="87">
                  <c:v>39.159999999999997</c:v>
                </c:pt>
                <c:pt idx="88">
                  <c:v>39.26</c:v>
                </c:pt>
                <c:pt idx="89">
                  <c:v>39.35</c:v>
                </c:pt>
                <c:pt idx="90">
                  <c:v>39.44</c:v>
                </c:pt>
                <c:pt idx="91">
                  <c:v>39.54</c:v>
                </c:pt>
                <c:pt idx="92">
                  <c:v>39.64</c:v>
                </c:pt>
                <c:pt idx="93">
                  <c:v>39.74</c:v>
                </c:pt>
                <c:pt idx="94">
                  <c:v>39.83</c:v>
                </c:pt>
                <c:pt idx="95">
                  <c:v>39.93</c:v>
                </c:pt>
                <c:pt idx="96">
                  <c:v>40.020000000000003</c:v>
                </c:pt>
                <c:pt idx="97">
                  <c:v>40.119999999999997</c:v>
                </c:pt>
                <c:pt idx="98">
                  <c:v>40.22</c:v>
                </c:pt>
                <c:pt idx="99">
                  <c:v>40.32</c:v>
                </c:pt>
                <c:pt idx="100">
                  <c:v>40.409999999999997</c:v>
                </c:pt>
                <c:pt idx="101">
                  <c:v>40.51</c:v>
                </c:pt>
                <c:pt idx="102">
                  <c:v>40.61</c:v>
                </c:pt>
                <c:pt idx="103">
                  <c:v>40.71</c:v>
                </c:pt>
                <c:pt idx="104">
                  <c:v>40.799999999999997</c:v>
                </c:pt>
                <c:pt idx="105">
                  <c:v>40.9</c:v>
                </c:pt>
                <c:pt idx="106">
                  <c:v>41</c:v>
                </c:pt>
                <c:pt idx="107">
                  <c:v>41.1</c:v>
                </c:pt>
                <c:pt idx="108">
                  <c:v>41.2</c:v>
                </c:pt>
                <c:pt idx="109">
                  <c:v>41.3</c:v>
                </c:pt>
                <c:pt idx="110">
                  <c:v>41.4</c:v>
                </c:pt>
                <c:pt idx="111">
                  <c:v>41.49</c:v>
                </c:pt>
                <c:pt idx="112">
                  <c:v>41.6</c:v>
                </c:pt>
                <c:pt idx="113">
                  <c:v>41.7</c:v>
                </c:pt>
                <c:pt idx="114">
                  <c:v>41.8</c:v>
                </c:pt>
                <c:pt idx="115">
                  <c:v>41.9</c:v>
                </c:pt>
                <c:pt idx="116">
                  <c:v>42.01</c:v>
                </c:pt>
                <c:pt idx="117">
                  <c:v>42.11</c:v>
                </c:pt>
                <c:pt idx="118">
                  <c:v>42.21</c:v>
                </c:pt>
                <c:pt idx="119">
                  <c:v>42.31</c:v>
                </c:pt>
                <c:pt idx="120">
                  <c:v>42.42</c:v>
                </c:pt>
                <c:pt idx="121">
                  <c:v>42.52</c:v>
                </c:pt>
                <c:pt idx="122">
                  <c:v>42.63</c:v>
                </c:pt>
                <c:pt idx="123">
                  <c:v>42.73</c:v>
                </c:pt>
                <c:pt idx="124">
                  <c:v>42.83</c:v>
                </c:pt>
                <c:pt idx="125">
                  <c:v>42.94</c:v>
                </c:pt>
                <c:pt idx="126">
                  <c:v>43.04</c:v>
                </c:pt>
                <c:pt idx="127">
                  <c:v>43.15</c:v>
                </c:pt>
                <c:pt idx="128">
                  <c:v>43.25</c:v>
                </c:pt>
                <c:pt idx="129">
                  <c:v>43.36</c:v>
                </c:pt>
                <c:pt idx="130">
                  <c:v>43.47</c:v>
                </c:pt>
                <c:pt idx="131">
                  <c:v>43.57</c:v>
                </c:pt>
                <c:pt idx="132">
                  <c:v>43.68</c:v>
                </c:pt>
                <c:pt idx="133">
                  <c:v>43.78</c:v>
                </c:pt>
                <c:pt idx="134">
                  <c:v>43.9</c:v>
                </c:pt>
                <c:pt idx="135">
                  <c:v>44.01</c:v>
                </c:pt>
                <c:pt idx="136">
                  <c:v>44.12</c:v>
                </c:pt>
                <c:pt idx="137">
                  <c:v>44.23</c:v>
                </c:pt>
                <c:pt idx="138">
                  <c:v>44.34</c:v>
                </c:pt>
                <c:pt idx="139">
                  <c:v>44.46</c:v>
                </c:pt>
                <c:pt idx="140">
                  <c:v>44.57</c:v>
                </c:pt>
                <c:pt idx="141">
                  <c:v>44.68</c:v>
                </c:pt>
                <c:pt idx="142">
                  <c:v>44.79</c:v>
                </c:pt>
                <c:pt idx="143">
                  <c:v>44.91</c:v>
                </c:pt>
                <c:pt idx="144">
                  <c:v>45.02</c:v>
                </c:pt>
                <c:pt idx="145">
                  <c:v>45.13</c:v>
                </c:pt>
                <c:pt idx="146">
                  <c:v>45.25</c:v>
                </c:pt>
                <c:pt idx="147">
                  <c:v>45.36</c:v>
                </c:pt>
                <c:pt idx="148">
                  <c:v>45.47</c:v>
                </c:pt>
                <c:pt idx="149">
                  <c:v>45.59</c:v>
                </c:pt>
                <c:pt idx="150">
                  <c:v>45.71</c:v>
                </c:pt>
                <c:pt idx="151">
                  <c:v>45.83</c:v>
                </c:pt>
                <c:pt idx="152">
                  <c:v>45.95</c:v>
                </c:pt>
                <c:pt idx="153">
                  <c:v>46.06</c:v>
                </c:pt>
                <c:pt idx="154">
                  <c:v>46.19</c:v>
                </c:pt>
                <c:pt idx="155">
                  <c:v>46.3</c:v>
                </c:pt>
                <c:pt idx="156">
                  <c:v>46.42</c:v>
                </c:pt>
                <c:pt idx="157">
                  <c:v>46.55</c:v>
                </c:pt>
                <c:pt idx="158">
                  <c:v>46.66</c:v>
                </c:pt>
                <c:pt idx="159">
                  <c:v>46.79</c:v>
                </c:pt>
                <c:pt idx="160">
                  <c:v>46.91</c:v>
                </c:pt>
                <c:pt idx="161">
                  <c:v>47.04</c:v>
                </c:pt>
                <c:pt idx="162">
                  <c:v>47.16</c:v>
                </c:pt>
                <c:pt idx="163">
                  <c:v>47.29</c:v>
                </c:pt>
                <c:pt idx="164">
                  <c:v>47.41</c:v>
                </c:pt>
                <c:pt idx="165">
                  <c:v>47.53</c:v>
                </c:pt>
                <c:pt idx="166">
                  <c:v>47.65</c:v>
                </c:pt>
                <c:pt idx="167">
                  <c:v>47.78</c:v>
                </c:pt>
                <c:pt idx="168">
                  <c:v>47.91</c:v>
                </c:pt>
                <c:pt idx="169">
                  <c:v>48.04</c:v>
                </c:pt>
                <c:pt idx="170">
                  <c:v>48.17</c:v>
                </c:pt>
                <c:pt idx="171">
                  <c:v>48.29</c:v>
                </c:pt>
                <c:pt idx="172">
                  <c:v>48.42</c:v>
                </c:pt>
                <c:pt idx="173">
                  <c:v>48.56</c:v>
                </c:pt>
                <c:pt idx="174">
                  <c:v>48.68</c:v>
                </c:pt>
                <c:pt idx="175">
                  <c:v>48.82</c:v>
                </c:pt>
                <c:pt idx="176">
                  <c:v>48.95</c:v>
                </c:pt>
                <c:pt idx="177">
                  <c:v>49.08</c:v>
                </c:pt>
                <c:pt idx="178">
                  <c:v>49.21</c:v>
                </c:pt>
                <c:pt idx="179">
                  <c:v>49.35</c:v>
                </c:pt>
                <c:pt idx="180">
                  <c:v>49.48</c:v>
                </c:pt>
                <c:pt idx="181">
                  <c:v>49.61</c:v>
                </c:pt>
                <c:pt idx="182">
                  <c:v>49.75</c:v>
                </c:pt>
                <c:pt idx="183">
                  <c:v>49.89</c:v>
                </c:pt>
                <c:pt idx="184">
                  <c:v>50.02</c:v>
                </c:pt>
                <c:pt idx="185">
                  <c:v>50.16</c:v>
                </c:pt>
                <c:pt idx="186">
                  <c:v>50.3</c:v>
                </c:pt>
                <c:pt idx="187">
                  <c:v>50.43</c:v>
                </c:pt>
                <c:pt idx="188">
                  <c:v>50.57</c:v>
                </c:pt>
                <c:pt idx="189">
                  <c:v>50.71</c:v>
                </c:pt>
                <c:pt idx="190">
                  <c:v>50.85</c:v>
                </c:pt>
                <c:pt idx="191">
                  <c:v>50.99</c:v>
                </c:pt>
                <c:pt idx="192">
                  <c:v>51.13</c:v>
                </c:pt>
                <c:pt idx="193">
                  <c:v>51.26</c:v>
                </c:pt>
                <c:pt idx="194">
                  <c:v>51.41</c:v>
                </c:pt>
                <c:pt idx="195">
                  <c:v>51.55</c:v>
                </c:pt>
                <c:pt idx="196">
                  <c:v>51.69</c:v>
                </c:pt>
                <c:pt idx="197">
                  <c:v>51.84</c:v>
                </c:pt>
                <c:pt idx="198">
                  <c:v>51.98</c:v>
                </c:pt>
                <c:pt idx="199">
                  <c:v>52.13</c:v>
                </c:pt>
                <c:pt idx="200">
                  <c:v>52.27</c:v>
                </c:pt>
                <c:pt idx="201">
                  <c:v>52.42</c:v>
                </c:pt>
                <c:pt idx="202">
                  <c:v>52.57</c:v>
                </c:pt>
                <c:pt idx="203">
                  <c:v>52.71</c:v>
                </c:pt>
                <c:pt idx="204">
                  <c:v>52.86</c:v>
                </c:pt>
                <c:pt idx="205">
                  <c:v>53.01</c:v>
                </c:pt>
                <c:pt idx="206">
                  <c:v>53.15</c:v>
                </c:pt>
                <c:pt idx="207">
                  <c:v>53.31</c:v>
                </c:pt>
                <c:pt idx="208">
                  <c:v>53.46</c:v>
                </c:pt>
                <c:pt idx="209">
                  <c:v>53.6</c:v>
                </c:pt>
                <c:pt idx="210">
                  <c:v>53.75</c:v>
                </c:pt>
                <c:pt idx="211">
                  <c:v>53.91</c:v>
                </c:pt>
                <c:pt idx="212">
                  <c:v>54.06</c:v>
                </c:pt>
                <c:pt idx="213">
                  <c:v>54.21</c:v>
                </c:pt>
                <c:pt idx="214">
                  <c:v>54.36</c:v>
                </c:pt>
                <c:pt idx="215">
                  <c:v>54.51</c:v>
                </c:pt>
                <c:pt idx="216">
                  <c:v>54.66</c:v>
                </c:pt>
                <c:pt idx="217">
                  <c:v>54.82</c:v>
                </c:pt>
                <c:pt idx="218">
                  <c:v>54.96</c:v>
                </c:pt>
                <c:pt idx="219">
                  <c:v>55.12</c:v>
                </c:pt>
                <c:pt idx="220">
                  <c:v>55.28</c:v>
                </c:pt>
                <c:pt idx="221">
                  <c:v>55.44</c:v>
                </c:pt>
                <c:pt idx="222">
                  <c:v>55.59</c:v>
                </c:pt>
                <c:pt idx="223">
                  <c:v>55.75</c:v>
                </c:pt>
                <c:pt idx="224">
                  <c:v>55.9</c:v>
                </c:pt>
                <c:pt idx="225">
                  <c:v>56.06</c:v>
                </c:pt>
                <c:pt idx="226">
                  <c:v>56.22</c:v>
                </c:pt>
                <c:pt idx="227">
                  <c:v>56.37</c:v>
                </c:pt>
                <c:pt idx="228">
                  <c:v>56.53</c:v>
                </c:pt>
                <c:pt idx="229">
                  <c:v>56.69</c:v>
                </c:pt>
                <c:pt idx="230">
                  <c:v>56.85</c:v>
                </c:pt>
                <c:pt idx="231">
                  <c:v>57.01</c:v>
                </c:pt>
                <c:pt idx="232">
                  <c:v>57.17</c:v>
                </c:pt>
                <c:pt idx="233">
                  <c:v>57.33</c:v>
                </c:pt>
                <c:pt idx="234">
                  <c:v>57.48</c:v>
                </c:pt>
                <c:pt idx="235">
                  <c:v>57.65</c:v>
                </c:pt>
                <c:pt idx="236">
                  <c:v>57.81</c:v>
                </c:pt>
                <c:pt idx="237">
                  <c:v>57.98</c:v>
                </c:pt>
                <c:pt idx="238">
                  <c:v>58.13</c:v>
                </c:pt>
                <c:pt idx="239">
                  <c:v>58.3</c:v>
                </c:pt>
                <c:pt idx="240">
                  <c:v>58.46</c:v>
                </c:pt>
                <c:pt idx="241">
                  <c:v>58.63</c:v>
                </c:pt>
                <c:pt idx="242">
                  <c:v>58.79</c:v>
                </c:pt>
                <c:pt idx="243">
                  <c:v>58.96</c:v>
                </c:pt>
                <c:pt idx="244">
                  <c:v>59.12</c:v>
                </c:pt>
                <c:pt idx="245">
                  <c:v>59.29</c:v>
                </c:pt>
                <c:pt idx="246">
                  <c:v>59.46</c:v>
                </c:pt>
                <c:pt idx="247">
                  <c:v>59.63</c:v>
                </c:pt>
                <c:pt idx="248">
                  <c:v>59.8</c:v>
                </c:pt>
                <c:pt idx="249">
                  <c:v>59.96</c:v>
                </c:pt>
                <c:pt idx="250">
                  <c:v>60.13</c:v>
                </c:pt>
                <c:pt idx="251">
                  <c:v>60.3</c:v>
                </c:pt>
                <c:pt idx="252">
                  <c:v>60.47</c:v>
                </c:pt>
                <c:pt idx="253">
                  <c:v>60.64</c:v>
                </c:pt>
                <c:pt idx="254">
                  <c:v>60.8</c:v>
                </c:pt>
                <c:pt idx="255">
                  <c:v>60.98</c:v>
                </c:pt>
                <c:pt idx="256">
                  <c:v>61.15</c:v>
                </c:pt>
                <c:pt idx="257">
                  <c:v>61.31</c:v>
                </c:pt>
                <c:pt idx="258">
                  <c:v>61.48</c:v>
                </c:pt>
                <c:pt idx="259">
                  <c:v>61.65</c:v>
                </c:pt>
                <c:pt idx="260">
                  <c:v>61.83</c:v>
                </c:pt>
                <c:pt idx="261">
                  <c:v>61.99</c:v>
                </c:pt>
                <c:pt idx="262">
                  <c:v>62.17</c:v>
                </c:pt>
                <c:pt idx="263">
                  <c:v>62.34</c:v>
                </c:pt>
                <c:pt idx="264">
                  <c:v>62.51</c:v>
                </c:pt>
                <c:pt idx="265">
                  <c:v>62.68</c:v>
                </c:pt>
                <c:pt idx="266">
                  <c:v>62.86</c:v>
                </c:pt>
                <c:pt idx="267">
                  <c:v>63.03</c:v>
                </c:pt>
                <c:pt idx="268">
                  <c:v>63.2</c:v>
                </c:pt>
                <c:pt idx="269">
                  <c:v>63.37</c:v>
                </c:pt>
                <c:pt idx="270">
                  <c:v>63.55</c:v>
                </c:pt>
                <c:pt idx="271">
                  <c:v>63.72</c:v>
                </c:pt>
                <c:pt idx="272">
                  <c:v>63.89</c:v>
                </c:pt>
                <c:pt idx="273">
                  <c:v>64.069999999999993</c:v>
                </c:pt>
                <c:pt idx="274">
                  <c:v>64.239999999999995</c:v>
                </c:pt>
                <c:pt idx="275">
                  <c:v>64.42</c:v>
                </c:pt>
                <c:pt idx="276">
                  <c:v>64.59</c:v>
                </c:pt>
                <c:pt idx="277">
                  <c:v>64.77</c:v>
                </c:pt>
                <c:pt idx="278">
                  <c:v>64.94</c:v>
                </c:pt>
                <c:pt idx="279">
                  <c:v>65.12</c:v>
                </c:pt>
                <c:pt idx="280">
                  <c:v>65.3</c:v>
                </c:pt>
                <c:pt idx="281">
                  <c:v>65.47</c:v>
                </c:pt>
                <c:pt idx="282">
                  <c:v>65.650000000000006</c:v>
                </c:pt>
                <c:pt idx="283">
                  <c:v>65.83</c:v>
                </c:pt>
                <c:pt idx="284">
                  <c:v>66.010000000000005</c:v>
                </c:pt>
                <c:pt idx="285">
                  <c:v>66.180000000000007</c:v>
                </c:pt>
                <c:pt idx="286">
                  <c:v>66.36</c:v>
                </c:pt>
                <c:pt idx="287">
                  <c:v>66.53</c:v>
                </c:pt>
                <c:pt idx="288">
                  <c:v>66.709999999999994</c:v>
                </c:pt>
                <c:pt idx="289">
                  <c:v>66.89</c:v>
                </c:pt>
                <c:pt idx="290">
                  <c:v>67.069999999999993</c:v>
                </c:pt>
                <c:pt idx="291">
                  <c:v>67.239999999999995</c:v>
                </c:pt>
                <c:pt idx="292">
                  <c:v>67.430000000000007</c:v>
                </c:pt>
                <c:pt idx="293">
                  <c:v>67.599999999999994</c:v>
                </c:pt>
                <c:pt idx="294">
                  <c:v>67.78</c:v>
                </c:pt>
                <c:pt idx="295">
                  <c:v>67.959999999999994</c:v>
                </c:pt>
                <c:pt idx="296">
                  <c:v>68.13</c:v>
                </c:pt>
                <c:pt idx="297">
                  <c:v>68.31</c:v>
                </c:pt>
                <c:pt idx="298">
                  <c:v>68.489999999999995</c:v>
                </c:pt>
                <c:pt idx="299">
                  <c:v>68.67</c:v>
                </c:pt>
                <c:pt idx="300">
                  <c:v>68.849999999999994</c:v>
                </c:pt>
                <c:pt idx="301">
                  <c:v>69.03</c:v>
                </c:pt>
                <c:pt idx="302">
                  <c:v>69.209999999999994</c:v>
                </c:pt>
                <c:pt idx="303">
                  <c:v>69.39</c:v>
                </c:pt>
                <c:pt idx="304">
                  <c:v>69.569999999999993</c:v>
                </c:pt>
                <c:pt idx="305">
                  <c:v>69.739999999999995</c:v>
                </c:pt>
                <c:pt idx="306">
                  <c:v>69.930000000000007</c:v>
                </c:pt>
                <c:pt idx="307">
                  <c:v>70.099999999999994</c:v>
                </c:pt>
                <c:pt idx="308">
                  <c:v>70.290000000000006</c:v>
                </c:pt>
                <c:pt idx="309">
                  <c:v>70.459999999999994</c:v>
                </c:pt>
                <c:pt idx="310">
                  <c:v>70.650000000000006</c:v>
                </c:pt>
                <c:pt idx="311">
                  <c:v>70.819999999999993</c:v>
                </c:pt>
                <c:pt idx="312">
                  <c:v>71.010000000000005</c:v>
                </c:pt>
                <c:pt idx="313">
                  <c:v>71.19</c:v>
                </c:pt>
                <c:pt idx="314">
                  <c:v>71.37</c:v>
                </c:pt>
                <c:pt idx="315">
                  <c:v>71.55</c:v>
                </c:pt>
                <c:pt idx="316">
                  <c:v>71.73</c:v>
                </c:pt>
                <c:pt idx="317">
                  <c:v>71.91</c:v>
                </c:pt>
                <c:pt idx="318">
                  <c:v>72.08</c:v>
                </c:pt>
                <c:pt idx="319">
                  <c:v>72.27</c:v>
                </c:pt>
                <c:pt idx="320">
                  <c:v>72.44</c:v>
                </c:pt>
                <c:pt idx="321">
                  <c:v>72.63</c:v>
                </c:pt>
                <c:pt idx="322">
                  <c:v>72.8</c:v>
                </c:pt>
                <c:pt idx="323">
                  <c:v>72.98</c:v>
                </c:pt>
                <c:pt idx="324">
                  <c:v>73.16</c:v>
                </c:pt>
                <c:pt idx="325">
                  <c:v>73.34</c:v>
                </c:pt>
                <c:pt idx="326">
                  <c:v>73.52</c:v>
                </c:pt>
                <c:pt idx="327">
                  <c:v>73.7</c:v>
                </c:pt>
                <c:pt idx="328">
                  <c:v>73.89</c:v>
                </c:pt>
                <c:pt idx="329">
                  <c:v>74.06</c:v>
                </c:pt>
                <c:pt idx="330">
                  <c:v>74.25</c:v>
                </c:pt>
                <c:pt idx="331">
                  <c:v>74.430000000000007</c:v>
                </c:pt>
                <c:pt idx="332">
                  <c:v>74.599999999999994</c:v>
                </c:pt>
                <c:pt idx="333">
                  <c:v>74.78</c:v>
                </c:pt>
                <c:pt idx="334">
                  <c:v>74.97</c:v>
                </c:pt>
                <c:pt idx="335">
                  <c:v>75.150000000000006</c:v>
                </c:pt>
                <c:pt idx="336">
                  <c:v>75.33</c:v>
                </c:pt>
                <c:pt idx="337">
                  <c:v>75.510000000000005</c:v>
                </c:pt>
                <c:pt idx="338">
                  <c:v>75.69</c:v>
                </c:pt>
                <c:pt idx="339">
                  <c:v>75.87</c:v>
                </c:pt>
                <c:pt idx="340">
                  <c:v>76.05</c:v>
                </c:pt>
                <c:pt idx="341">
                  <c:v>76.23</c:v>
                </c:pt>
                <c:pt idx="342">
                  <c:v>76.41</c:v>
                </c:pt>
                <c:pt idx="343">
                  <c:v>76.58</c:v>
                </c:pt>
                <c:pt idx="344">
                  <c:v>76.760000000000005</c:v>
                </c:pt>
                <c:pt idx="345">
                  <c:v>76.94</c:v>
                </c:pt>
                <c:pt idx="346">
                  <c:v>77.12</c:v>
                </c:pt>
                <c:pt idx="347">
                  <c:v>77.3</c:v>
                </c:pt>
                <c:pt idx="348">
                  <c:v>77.489999999999995</c:v>
                </c:pt>
                <c:pt idx="349">
                  <c:v>77.67</c:v>
                </c:pt>
                <c:pt idx="350">
                  <c:v>77.849999999999994</c:v>
                </c:pt>
                <c:pt idx="351">
                  <c:v>78.03</c:v>
                </c:pt>
                <c:pt idx="352">
                  <c:v>78.209999999999994</c:v>
                </c:pt>
                <c:pt idx="353">
                  <c:v>78.39</c:v>
                </c:pt>
                <c:pt idx="354">
                  <c:v>78.56</c:v>
                </c:pt>
                <c:pt idx="355">
                  <c:v>78.739999999999995</c:v>
                </c:pt>
                <c:pt idx="356">
                  <c:v>78.92</c:v>
                </c:pt>
                <c:pt idx="357">
                  <c:v>79.099999999999994</c:v>
                </c:pt>
                <c:pt idx="358">
                  <c:v>79.28</c:v>
                </c:pt>
                <c:pt idx="359">
                  <c:v>79.45</c:v>
                </c:pt>
                <c:pt idx="360">
                  <c:v>79.63</c:v>
                </c:pt>
                <c:pt idx="361">
                  <c:v>79.81</c:v>
                </c:pt>
                <c:pt idx="362">
                  <c:v>79.989999999999995</c:v>
                </c:pt>
                <c:pt idx="363">
                  <c:v>80.17</c:v>
                </c:pt>
                <c:pt idx="364">
                  <c:v>80.349999999999994</c:v>
                </c:pt>
                <c:pt idx="365">
                  <c:v>80.53</c:v>
                </c:pt>
                <c:pt idx="366">
                  <c:v>80.709999999999994</c:v>
                </c:pt>
                <c:pt idx="367">
                  <c:v>80.89</c:v>
                </c:pt>
                <c:pt idx="368">
                  <c:v>81.069999999999993</c:v>
                </c:pt>
                <c:pt idx="369">
                  <c:v>81.25</c:v>
                </c:pt>
                <c:pt idx="370">
                  <c:v>81.42</c:v>
                </c:pt>
                <c:pt idx="371">
                  <c:v>81.599999999999994</c:v>
                </c:pt>
                <c:pt idx="372">
                  <c:v>81.78</c:v>
                </c:pt>
                <c:pt idx="373">
                  <c:v>81.95</c:v>
                </c:pt>
                <c:pt idx="374">
                  <c:v>82.13</c:v>
                </c:pt>
                <c:pt idx="375">
                  <c:v>82.31</c:v>
                </c:pt>
                <c:pt idx="376">
                  <c:v>82.49</c:v>
                </c:pt>
                <c:pt idx="377">
                  <c:v>82.67</c:v>
                </c:pt>
                <c:pt idx="378">
                  <c:v>82.84</c:v>
                </c:pt>
                <c:pt idx="379">
                  <c:v>83.02</c:v>
                </c:pt>
                <c:pt idx="380">
                  <c:v>83.2</c:v>
                </c:pt>
                <c:pt idx="381">
                  <c:v>83.37</c:v>
                </c:pt>
                <c:pt idx="382">
                  <c:v>83.55</c:v>
                </c:pt>
                <c:pt idx="383">
                  <c:v>83.73</c:v>
                </c:pt>
                <c:pt idx="384">
                  <c:v>83.9</c:v>
                </c:pt>
                <c:pt idx="385">
                  <c:v>84.08</c:v>
                </c:pt>
                <c:pt idx="386">
                  <c:v>84.25</c:v>
                </c:pt>
                <c:pt idx="387">
                  <c:v>84.43</c:v>
                </c:pt>
                <c:pt idx="388">
                  <c:v>84.61</c:v>
                </c:pt>
                <c:pt idx="389">
                  <c:v>84.78</c:v>
                </c:pt>
                <c:pt idx="390">
                  <c:v>84.95</c:v>
                </c:pt>
                <c:pt idx="391">
                  <c:v>85.13</c:v>
                </c:pt>
                <c:pt idx="392">
                  <c:v>85.3</c:v>
                </c:pt>
                <c:pt idx="393">
                  <c:v>85.48</c:v>
                </c:pt>
                <c:pt idx="394">
                  <c:v>85.66</c:v>
                </c:pt>
                <c:pt idx="395">
                  <c:v>85.84</c:v>
                </c:pt>
                <c:pt idx="396">
                  <c:v>86.01</c:v>
                </c:pt>
                <c:pt idx="397">
                  <c:v>86.19</c:v>
                </c:pt>
                <c:pt idx="398">
                  <c:v>86.36</c:v>
                </c:pt>
                <c:pt idx="399">
                  <c:v>86.53</c:v>
                </c:pt>
                <c:pt idx="400">
                  <c:v>86.7</c:v>
                </c:pt>
                <c:pt idx="401">
                  <c:v>86.87</c:v>
                </c:pt>
                <c:pt idx="402">
                  <c:v>87.05</c:v>
                </c:pt>
                <c:pt idx="403">
                  <c:v>87.22</c:v>
                </c:pt>
                <c:pt idx="404">
                  <c:v>87.4</c:v>
                </c:pt>
                <c:pt idx="405">
                  <c:v>87.57</c:v>
                </c:pt>
                <c:pt idx="406">
                  <c:v>87.74</c:v>
                </c:pt>
                <c:pt idx="407">
                  <c:v>87.92</c:v>
                </c:pt>
                <c:pt idx="408">
                  <c:v>88.08</c:v>
                </c:pt>
                <c:pt idx="409">
                  <c:v>88.26</c:v>
                </c:pt>
                <c:pt idx="410">
                  <c:v>88.44</c:v>
                </c:pt>
                <c:pt idx="411">
                  <c:v>88.61</c:v>
                </c:pt>
                <c:pt idx="412">
                  <c:v>88.78</c:v>
                </c:pt>
                <c:pt idx="413">
                  <c:v>88.94</c:v>
                </c:pt>
                <c:pt idx="414">
                  <c:v>89.12</c:v>
                </c:pt>
                <c:pt idx="415">
                  <c:v>89.3</c:v>
                </c:pt>
                <c:pt idx="416">
                  <c:v>89.47</c:v>
                </c:pt>
                <c:pt idx="417">
                  <c:v>89.64</c:v>
                </c:pt>
                <c:pt idx="418">
                  <c:v>89.81</c:v>
                </c:pt>
                <c:pt idx="419">
                  <c:v>89.98</c:v>
                </c:pt>
                <c:pt idx="420">
                  <c:v>90.15</c:v>
                </c:pt>
                <c:pt idx="421">
                  <c:v>90.32</c:v>
                </c:pt>
                <c:pt idx="422">
                  <c:v>90.5</c:v>
                </c:pt>
                <c:pt idx="423">
                  <c:v>90.66</c:v>
                </c:pt>
                <c:pt idx="424">
                  <c:v>90.83</c:v>
                </c:pt>
                <c:pt idx="425">
                  <c:v>91</c:v>
                </c:pt>
                <c:pt idx="426">
                  <c:v>91.17</c:v>
                </c:pt>
                <c:pt idx="427">
                  <c:v>91.34</c:v>
                </c:pt>
                <c:pt idx="428">
                  <c:v>91.51</c:v>
                </c:pt>
                <c:pt idx="429">
                  <c:v>91.68</c:v>
                </c:pt>
                <c:pt idx="430">
                  <c:v>91.85</c:v>
                </c:pt>
                <c:pt idx="431">
                  <c:v>92.02</c:v>
                </c:pt>
                <c:pt idx="432">
                  <c:v>92.19</c:v>
                </c:pt>
                <c:pt idx="433">
                  <c:v>92.36</c:v>
                </c:pt>
                <c:pt idx="434">
                  <c:v>92.52</c:v>
                </c:pt>
                <c:pt idx="435">
                  <c:v>92.7</c:v>
                </c:pt>
                <c:pt idx="436">
                  <c:v>92.86</c:v>
                </c:pt>
                <c:pt idx="437">
                  <c:v>93.03</c:v>
                </c:pt>
                <c:pt idx="438">
                  <c:v>93.2</c:v>
                </c:pt>
                <c:pt idx="439">
                  <c:v>93.37</c:v>
                </c:pt>
                <c:pt idx="440">
                  <c:v>93.54</c:v>
                </c:pt>
                <c:pt idx="441">
                  <c:v>93.71</c:v>
                </c:pt>
                <c:pt idx="442">
                  <c:v>93.88</c:v>
                </c:pt>
                <c:pt idx="443">
                  <c:v>94.05</c:v>
                </c:pt>
                <c:pt idx="444">
                  <c:v>94.21</c:v>
                </c:pt>
                <c:pt idx="445">
                  <c:v>94.38</c:v>
                </c:pt>
                <c:pt idx="446">
                  <c:v>94.54</c:v>
                </c:pt>
                <c:pt idx="447">
                  <c:v>94.71</c:v>
                </c:pt>
                <c:pt idx="448">
                  <c:v>94.88</c:v>
                </c:pt>
                <c:pt idx="449">
                  <c:v>95.04</c:v>
                </c:pt>
                <c:pt idx="450">
                  <c:v>95.21</c:v>
                </c:pt>
                <c:pt idx="451">
                  <c:v>95.38</c:v>
                </c:pt>
                <c:pt idx="452">
                  <c:v>95.54</c:v>
                </c:pt>
                <c:pt idx="453">
                  <c:v>95.71</c:v>
                </c:pt>
                <c:pt idx="454">
                  <c:v>95.88</c:v>
                </c:pt>
                <c:pt idx="455">
                  <c:v>96.05</c:v>
                </c:pt>
                <c:pt idx="456">
                  <c:v>96.21</c:v>
                </c:pt>
                <c:pt idx="457">
                  <c:v>96.38</c:v>
                </c:pt>
                <c:pt idx="458">
                  <c:v>96.54</c:v>
                </c:pt>
                <c:pt idx="459">
                  <c:v>96.7</c:v>
                </c:pt>
                <c:pt idx="460">
                  <c:v>96.86</c:v>
                </c:pt>
                <c:pt idx="461">
                  <c:v>97.03</c:v>
                </c:pt>
                <c:pt idx="462">
                  <c:v>97.2</c:v>
                </c:pt>
                <c:pt idx="463">
                  <c:v>97.37</c:v>
                </c:pt>
                <c:pt idx="464">
                  <c:v>97.53</c:v>
                </c:pt>
                <c:pt idx="465">
                  <c:v>97.7</c:v>
                </c:pt>
                <c:pt idx="466">
                  <c:v>97.87</c:v>
                </c:pt>
                <c:pt idx="467">
                  <c:v>98.03</c:v>
                </c:pt>
                <c:pt idx="468">
                  <c:v>98.19</c:v>
                </c:pt>
                <c:pt idx="469">
                  <c:v>98.36</c:v>
                </c:pt>
                <c:pt idx="470">
                  <c:v>98.53</c:v>
                </c:pt>
                <c:pt idx="471">
                  <c:v>98.69</c:v>
                </c:pt>
                <c:pt idx="472">
                  <c:v>98.85</c:v>
                </c:pt>
                <c:pt idx="473">
                  <c:v>99.01</c:v>
                </c:pt>
                <c:pt idx="474">
                  <c:v>99.17</c:v>
                </c:pt>
                <c:pt idx="475">
                  <c:v>99.34</c:v>
                </c:pt>
                <c:pt idx="476">
                  <c:v>99.5</c:v>
                </c:pt>
                <c:pt idx="477">
                  <c:v>99.66</c:v>
                </c:pt>
                <c:pt idx="478">
                  <c:v>99.83</c:v>
                </c:pt>
                <c:pt idx="479">
                  <c:v>99.99</c:v>
                </c:pt>
                <c:pt idx="480">
                  <c:v>100.15</c:v>
                </c:pt>
                <c:pt idx="481">
                  <c:v>100.32</c:v>
                </c:pt>
                <c:pt idx="482">
                  <c:v>100.48</c:v>
                </c:pt>
                <c:pt idx="483">
                  <c:v>100.64</c:v>
                </c:pt>
                <c:pt idx="484">
                  <c:v>100.81</c:v>
                </c:pt>
                <c:pt idx="485">
                  <c:v>100.96</c:v>
                </c:pt>
                <c:pt idx="486">
                  <c:v>101.13</c:v>
                </c:pt>
                <c:pt idx="487">
                  <c:v>101.29</c:v>
                </c:pt>
                <c:pt idx="488">
                  <c:v>101.46</c:v>
                </c:pt>
                <c:pt idx="489">
                  <c:v>101.62</c:v>
                </c:pt>
                <c:pt idx="490">
                  <c:v>101.78</c:v>
                </c:pt>
                <c:pt idx="491">
                  <c:v>101.94</c:v>
                </c:pt>
                <c:pt idx="492">
                  <c:v>102.11</c:v>
                </c:pt>
                <c:pt idx="493">
                  <c:v>102.27</c:v>
                </c:pt>
                <c:pt idx="494">
                  <c:v>102.44</c:v>
                </c:pt>
                <c:pt idx="495">
                  <c:v>102.6</c:v>
                </c:pt>
                <c:pt idx="496">
                  <c:v>102.76</c:v>
                </c:pt>
                <c:pt idx="497">
                  <c:v>102.92</c:v>
                </c:pt>
                <c:pt idx="498">
                  <c:v>103.08</c:v>
                </c:pt>
                <c:pt idx="499">
                  <c:v>103.24</c:v>
                </c:pt>
                <c:pt idx="500">
                  <c:v>103.41</c:v>
                </c:pt>
                <c:pt idx="501">
                  <c:v>103.56</c:v>
                </c:pt>
                <c:pt idx="502">
                  <c:v>103.72</c:v>
                </c:pt>
                <c:pt idx="503">
                  <c:v>103.88</c:v>
                </c:pt>
                <c:pt idx="504">
                  <c:v>104.05</c:v>
                </c:pt>
                <c:pt idx="505">
                  <c:v>104.21</c:v>
                </c:pt>
                <c:pt idx="506">
                  <c:v>104.37</c:v>
                </c:pt>
                <c:pt idx="507">
                  <c:v>104.53</c:v>
                </c:pt>
                <c:pt idx="508">
                  <c:v>104.69</c:v>
                </c:pt>
                <c:pt idx="509">
                  <c:v>104.86</c:v>
                </c:pt>
                <c:pt idx="510">
                  <c:v>105.02</c:v>
                </c:pt>
                <c:pt idx="511">
                  <c:v>105.18</c:v>
                </c:pt>
                <c:pt idx="512">
                  <c:v>105.34</c:v>
                </c:pt>
                <c:pt idx="513">
                  <c:v>105.5</c:v>
                </c:pt>
                <c:pt idx="514">
                  <c:v>105.66</c:v>
                </c:pt>
                <c:pt idx="515">
                  <c:v>105.82</c:v>
                </c:pt>
                <c:pt idx="516">
                  <c:v>105.98</c:v>
                </c:pt>
                <c:pt idx="517">
                  <c:v>106.14</c:v>
                </c:pt>
                <c:pt idx="518">
                  <c:v>106.3</c:v>
                </c:pt>
                <c:pt idx="519">
                  <c:v>106.46</c:v>
                </c:pt>
                <c:pt idx="520">
                  <c:v>106.63</c:v>
                </c:pt>
                <c:pt idx="521">
                  <c:v>106.78</c:v>
                </c:pt>
                <c:pt idx="522">
                  <c:v>106.94</c:v>
                </c:pt>
                <c:pt idx="523">
                  <c:v>107.1</c:v>
                </c:pt>
                <c:pt idx="524">
                  <c:v>107.26</c:v>
                </c:pt>
                <c:pt idx="525">
                  <c:v>107.42</c:v>
                </c:pt>
                <c:pt idx="526">
                  <c:v>107.58</c:v>
                </c:pt>
                <c:pt idx="527">
                  <c:v>107.75</c:v>
                </c:pt>
                <c:pt idx="528">
                  <c:v>107.91</c:v>
                </c:pt>
                <c:pt idx="529">
                  <c:v>108.07</c:v>
                </c:pt>
                <c:pt idx="530">
                  <c:v>108.23</c:v>
                </c:pt>
                <c:pt idx="531">
                  <c:v>108.38</c:v>
                </c:pt>
                <c:pt idx="532">
                  <c:v>108.55</c:v>
                </c:pt>
                <c:pt idx="533">
                  <c:v>108.71</c:v>
                </c:pt>
                <c:pt idx="534">
                  <c:v>108.86</c:v>
                </c:pt>
                <c:pt idx="535">
                  <c:v>109.02</c:v>
                </c:pt>
                <c:pt idx="536">
                  <c:v>109.18</c:v>
                </c:pt>
                <c:pt idx="537">
                  <c:v>109.34</c:v>
                </c:pt>
                <c:pt idx="538">
                  <c:v>109.5</c:v>
                </c:pt>
                <c:pt idx="539">
                  <c:v>109.65</c:v>
                </c:pt>
                <c:pt idx="540">
                  <c:v>109.82</c:v>
                </c:pt>
                <c:pt idx="541">
                  <c:v>109.98</c:v>
                </c:pt>
                <c:pt idx="542">
                  <c:v>110.14</c:v>
                </c:pt>
                <c:pt idx="543">
                  <c:v>110.3</c:v>
                </c:pt>
                <c:pt idx="544">
                  <c:v>110.45</c:v>
                </c:pt>
                <c:pt idx="545">
                  <c:v>110.61</c:v>
                </c:pt>
                <c:pt idx="546">
                  <c:v>110.78</c:v>
                </c:pt>
                <c:pt idx="547">
                  <c:v>110.94</c:v>
                </c:pt>
                <c:pt idx="548">
                  <c:v>111.09</c:v>
                </c:pt>
                <c:pt idx="549">
                  <c:v>111.25</c:v>
                </c:pt>
                <c:pt idx="550">
                  <c:v>111.41</c:v>
                </c:pt>
                <c:pt idx="551">
                  <c:v>111.57</c:v>
                </c:pt>
                <c:pt idx="552">
                  <c:v>111.73</c:v>
                </c:pt>
                <c:pt idx="553">
                  <c:v>111.89</c:v>
                </c:pt>
                <c:pt idx="554">
                  <c:v>112.05</c:v>
                </c:pt>
                <c:pt idx="555">
                  <c:v>112.21</c:v>
                </c:pt>
                <c:pt idx="556">
                  <c:v>112.37</c:v>
                </c:pt>
                <c:pt idx="557">
                  <c:v>112.52</c:v>
                </c:pt>
                <c:pt idx="558">
                  <c:v>112.69</c:v>
                </c:pt>
                <c:pt idx="559">
                  <c:v>112.85</c:v>
                </c:pt>
                <c:pt idx="560">
                  <c:v>113.01</c:v>
                </c:pt>
                <c:pt idx="561">
                  <c:v>113.17</c:v>
                </c:pt>
                <c:pt idx="562">
                  <c:v>113.33</c:v>
                </c:pt>
                <c:pt idx="563">
                  <c:v>113.48</c:v>
                </c:pt>
                <c:pt idx="564">
                  <c:v>113.64</c:v>
                </c:pt>
                <c:pt idx="565">
                  <c:v>113.8</c:v>
                </c:pt>
                <c:pt idx="566">
                  <c:v>113.96</c:v>
                </c:pt>
                <c:pt idx="567">
                  <c:v>114.12</c:v>
                </c:pt>
                <c:pt idx="568">
                  <c:v>114.28</c:v>
                </c:pt>
                <c:pt idx="569">
                  <c:v>114.44</c:v>
                </c:pt>
                <c:pt idx="570">
                  <c:v>114.59</c:v>
                </c:pt>
                <c:pt idx="571">
                  <c:v>114.76</c:v>
                </c:pt>
                <c:pt idx="572">
                  <c:v>114.91</c:v>
                </c:pt>
                <c:pt idx="573">
                  <c:v>115.07</c:v>
                </c:pt>
                <c:pt idx="574">
                  <c:v>115.23</c:v>
                </c:pt>
                <c:pt idx="575">
                  <c:v>115.39</c:v>
                </c:pt>
                <c:pt idx="576">
                  <c:v>115.55</c:v>
                </c:pt>
                <c:pt idx="577">
                  <c:v>115.71</c:v>
                </c:pt>
                <c:pt idx="578">
                  <c:v>115.87</c:v>
                </c:pt>
                <c:pt idx="579">
                  <c:v>116.03</c:v>
                </c:pt>
                <c:pt idx="580">
                  <c:v>116.19</c:v>
                </c:pt>
                <c:pt idx="581">
                  <c:v>116.35</c:v>
                </c:pt>
                <c:pt idx="582">
                  <c:v>116.51</c:v>
                </c:pt>
                <c:pt idx="583">
                  <c:v>116.67</c:v>
                </c:pt>
                <c:pt idx="584">
                  <c:v>116.83</c:v>
                </c:pt>
                <c:pt idx="585">
                  <c:v>116.99</c:v>
                </c:pt>
                <c:pt idx="586">
                  <c:v>117.14</c:v>
                </c:pt>
                <c:pt idx="587">
                  <c:v>117.31</c:v>
                </c:pt>
                <c:pt idx="588">
                  <c:v>117.46</c:v>
                </c:pt>
                <c:pt idx="589">
                  <c:v>117.63</c:v>
                </c:pt>
                <c:pt idx="590">
                  <c:v>117.79</c:v>
                </c:pt>
                <c:pt idx="591">
                  <c:v>117.95</c:v>
                </c:pt>
                <c:pt idx="592">
                  <c:v>118.1</c:v>
                </c:pt>
                <c:pt idx="593">
                  <c:v>118.26</c:v>
                </c:pt>
                <c:pt idx="594">
                  <c:v>118.42</c:v>
                </c:pt>
                <c:pt idx="595">
                  <c:v>118.58</c:v>
                </c:pt>
                <c:pt idx="596">
                  <c:v>118.74</c:v>
                </c:pt>
                <c:pt idx="597">
                  <c:v>118.9</c:v>
                </c:pt>
                <c:pt idx="598">
                  <c:v>119.07</c:v>
                </c:pt>
                <c:pt idx="599">
                  <c:v>119.23</c:v>
                </c:pt>
                <c:pt idx="600">
                  <c:v>119.39</c:v>
                </c:pt>
                <c:pt idx="601">
                  <c:v>119.54</c:v>
                </c:pt>
                <c:pt idx="602">
                  <c:v>119.7</c:v>
                </c:pt>
                <c:pt idx="603">
                  <c:v>119.86</c:v>
                </c:pt>
                <c:pt idx="604">
                  <c:v>120.02</c:v>
                </c:pt>
                <c:pt idx="605">
                  <c:v>120.19</c:v>
                </c:pt>
                <c:pt idx="606">
                  <c:v>120.35</c:v>
                </c:pt>
                <c:pt idx="607">
                  <c:v>120.5</c:v>
                </c:pt>
                <c:pt idx="608">
                  <c:v>120.66</c:v>
                </c:pt>
                <c:pt idx="609">
                  <c:v>120.82</c:v>
                </c:pt>
                <c:pt idx="610">
                  <c:v>120.99</c:v>
                </c:pt>
                <c:pt idx="611">
                  <c:v>121.14</c:v>
                </c:pt>
                <c:pt idx="612">
                  <c:v>121.31</c:v>
                </c:pt>
                <c:pt idx="613">
                  <c:v>121.46</c:v>
                </c:pt>
                <c:pt idx="614">
                  <c:v>121.63</c:v>
                </c:pt>
                <c:pt idx="615">
                  <c:v>121.79</c:v>
                </c:pt>
                <c:pt idx="616">
                  <c:v>121.94</c:v>
                </c:pt>
                <c:pt idx="617">
                  <c:v>122.11</c:v>
                </c:pt>
                <c:pt idx="618">
                  <c:v>122.26</c:v>
                </c:pt>
                <c:pt idx="619">
                  <c:v>122.42</c:v>
                </c:pt>
                <c:pt idx="620">
                  <c:v>122.59</c:v>
                </c:pt>
                <c:pt idx="621">
                  <c:v>122.74</c:v>
                </c:pt>
                <c:pt idx="622">
                  <c:v>122.9</c:v>
                </c:pt>
                <c:pt idx="623">
                  <c:v>123.06</c:v>
                </c:pt>
                <c:pt idx="624">
                  <c:v>123.22</c:v>
                </c:pt>
                <c:pt idx="625">
                  <c:v>123.39</c:v>
                </c:pt>
                <c:pt idx="626">
                  <c:v>123.55</c:v>
                </c:pt>
                <c:pt idx="627">
                  <c:v>123.71</c:v>
                </c:pt>
                <c:pt idx="628">
                  <c:v>123.86</c:v>
                </c:pt>
                <c:pt idx="629">
                  <c:v>124.02</c:v>
                </c:pt>
                <c:pt idx="630">
                  <c:v>124.18</c:v>
                </c:pt>
                <c:pt idx="631">
                  <c:v>124.34</c:v>
                </c:pt>
                <c:pt idx="632">
                  <c:v>124.5</c:v>
                </c:pt>
                <c:pt idx="633">
                  <c:v>124.66</c:v>
                </c:pt>
                <c:pt idx="634">
                  <c:v>124.83</c:v>
                </c:pt>
                <c:pt idx="635">
                  <c:v>124.99</c:v>
                </c:pt>
                <c:pt idx="636">
                  <c:v>125.15</c:v>
                </c:pt>
                <c:pt idx="637">
                  <c:v>125.31</c:v>
                </c:pt>
                <c:pt idx="638">
                  <c:v>125.47</c:v>
                </c:pt>
                <c:pt idx="639">
                  <c:v>125.63</c:v>
                </c:pt>
                <c:pt idx="640">
                  <c:v>125.8</c:v>
                </c:pt>
                <c:pt idx="641">
                  <c:v>125.95</c:v>
                </c:pt>
                <c:pt idx="642">
                  <c:v>126.11</c:v>
                </c:pt>
                <c:pt idx="643">
                  <c:v>126.28</c:v>
                </c:pt>
                <c:pt idx="644">
                  <c:v>126.43</c:v>
                </c:pt>
                <c:pt idx="645">
                  <c:v>126.6</c:v>
                </c:pt>
                <c:pt idx="646">
                  <c:v>126.76</c:v>
                </c:pt>
                <c:pt idx="647">
                  <c:v>126.92</c:v>
                </c:pt>
                <c:pt idx="648">
                  <c:v>127.08</c:v>
                </c:pt>
                <c:pt idx="649">
                  <c:v>127.24</c:v>
                </c:pt>
                <c:pt idx="650">
                  <c:v>127.41</c:v>
                </c:pt>
                <c:pt idx="651">
                  <c:v>127.57</c:v>
                </c:pt>
                <c:pt idx="652">
                  <c:v>127.73</c:v>
                </c:pt>
                <c:pt idx="653">
                  <c:v>127.89</c:v>
                </c:pt>
                <c:pt idx="654">
                  <c:v>128.06</c:v>
                </c:pt>
                <c:pt idx="655">
                  <c:v>128.21</c:v>
                </c:pt>
                <c:pt idx="656">
                  <c:v>128.38</c:v>
                </c:pt>
                <c:pt idx="657">
                  <c:v>128.53</c:v>
                </c:pt>
                <c:pt idx="658">
                  <c:v>128.69999999999999</c:v>
                </c:pt>
                <c:pt idx="659">
                  <c:v>128.86000000000001</c:v>
                </c:pt>
                <c:pt idx="660">
                  <c:v>129.02000000000001</c:v>
                </c:pt>
                <c:pt idx="661">
                  <c:v>129.18</c:v>
                </c:pt>
                <c:pt idx="662">
                  <c:v>129.34</c:v>
                </c:pt>
                <c:pt idx="663">
                  <c:v>129.5</c:v>
                </c:pt>
                <c:pt idx="664">
                  <c:v>129.66999999999999</c:v>
                </c:pt>
                <c:pt idx="665">
                  <c:v>129.83000000000001</c:v>
                </c:pt>
                <c:pt idx="666">
                  <c:v>129.99</c:v>
                </c:pt>
                <c:pt idx="667">
                  <c:v>130.16</c:v>
                </c:pt>
                <c:pt idx="668">
                  <c:v>130.32</c:v>
                </c:pt>
                <c:pt idx="669">
                  <c:v>130.49</c:v>
                </c:pt>
                <c:pt idx="670">
                  <c:v>130.65</c:v>
                </c:pt>
                <c:pt idx="671">
                  <c:v>130.81</c:v>
                </c:pt>
                <c:pt idx="672">
                  <c:v>130.97</c:v>
                </c:pt>
                <c:pt idx="673">
                  <c:v>131.13</c:v>
                </c:pt>
                <c:pt idx="674">
                  <c:v>131.30000000000001</c:v>
                </c:pt>
                <c:pt idx="675">
                  <c:v>131.46</c:v>
                </c:pt>
                <c:pt idx="676">
                  <c:v>131.62</c:v>
                </c:pt>
                <c:pt idx="677">
                  <c:v>131.78</c:v>
                </c:pt>
                <c:pt idx="678">
                  <c:v>131.94</c:v>
                </c:pt>
                <c:pt idx="679">
                  <c:v>132.11000000000001</c:v>
                </c:pt>
                <c:pt idx="680">
                  <c:v>132.27000000000001</c:v>
                </c:pt>
                <c:pt idx="681">
                  <c:v>132.43</c:v>
                </c:pt>
                <c:pt idx="682">
                  <c:v>132.59</c:v>
                </c:pt>
                <c:pt idx="683">
                  <c:v>132.76</c:v>
                </c:pt>
                <c:pt idx="684">
                  <c:v>132.91999999999999</c:v>
                </c:pt>
                <c:pt idx="685">
                  <c:v>133.08000000000001</c:v>
                </c:pt>
                <c:pt idx="686">
                  <c:v>133.25</c:v>
                </c:pt>
                <c:pt idx="687">
                  <c:v>133.41</c:v>
                </c:pt>
                <c:pt idx="688">
                  <c:v>133.57</c:v>
                </c:pt>
                <c:pt idx="689">
                  <c:v>133.72999999999999</c:v>
                </c:pt>
                <c:pt idx="690">
                  <c:v>133.9</c:v>
                </c:pt>
                <c:pt idx="691">
                  <c:v>134.06</c:v>
                </c:pt>
                <c:pt idx="692">
                  <c:v>134.22</c:v>
                </c:pt>
                <c:pt idx="693">
                  <c:v>134.38999999999999</c:v>
                </c:pt>
                <c:pt idx="694">
                  <c:v>134.55000000000001</c:v>
                </c:pt>
                <c:pt idx="695">
                  <c:v>134.71</c:v>
                </c:pt>
                <c:pt idx="696">
                  <c:v>134.88</c:v>
                </c:pt>
                <c:pt idx="697">
                  <c:v>135.04</c:v>
                </c:pt>
                <c:pt idx="698">
                  <c:v>135.19999999999999</c:v>
                </c:pt>
                <c:pt idx="699">
                  <c:v>135.37</c:v>
                </c:pt>
                <c:pt idx="700">
                  <c:v>135.53</c:v>
                </c:pt>
                <c:pt idx="701">
                  <c:v>135.69</c:v>
                </c:pt>
                <c:pt idx="702">
                  <c:v>135.86000000000001</c:v>
                </c:pt>
                <c:pt idx="703">
                  <c:v>136.02000000000001</c:v>
                </c:pt>
                <c:pt idx="704">
                  <c:v>136.18</c:v>
                </c:pt>
                <c:pt idx="705">
                  <c:v>136.35</c:v>
                </c:pt>
                <c:pt idx="706">
                  <c:v>136.51</c:v>
                </c:pt>
                <c:pt idx="707">
                  <c:v>136.66999999999999</c:v>
                </c:pt>
                <c:pt idx="708">
                  <c:v>136.84</c:v>
                </c:pt>
                <c:pt idx="709">
                  <c:v>137</c:v>
                </c:pt>
                <c:pt idx="710">
                  <c:v>137.16999999999999</c:v>
                </c:pt>
                <c:pt idx="711">
                  <c:v>137.33000000000001</c:v>
                </c:pt>
                <c:pt idx="712">
                  <c:v>137.49</c:v>
                </c:pt>
                <c:pt idx="713">
                  <c:v>137.65</c:v>
                </c:pt>
                <c:pt idx="714">
                  <c:v>137.82</c:v>
                </c:pt>
                <c:pt idx="715">
                  <c:v>137.97999999999999</c:v>
                </c:pt>
                <c:pt idx="716">
                  <c:v>138.15</c:v>
                </c:pt>
                <c:pt idx="717">
                  <c:v>138.31</c:v>
                </c:pt>
                <c:pt idx="718">
                  <c:v>138.47</c:v>
                </c:pt>
                <c:pt idx="719">
                  <c:v>138.63999999999999</c:v>
                </c:pt>
                <c:pt idx="720">
                  <c:v>138.80000000000001</c:v>
                </c:pt>
                <c:pt idx="721">
                  <c:v>138.96</c:v>
                </c:pt>
                <c:pt idx="722">
                  <c:v>139.13</c:v>
                </c:pt>
                <c:pt idx="723">
                  <c:v>139.29</c:v>
                </c:pt>
                <c:pt idx="724">
                  <c:v>139.46</c:v>
                </c:pt>
                <c:pt idx="725">
                  <c:v>139.62</c:v>
                </c:pt>
                <c:pt idx="726">
                  <c:v>139.79</c:v>
                </c:pt>
                <c:pt idx="727">
                  <c:v>139.94999999999999</c:v>
                </c:pt>
                <c:pt idx="728">
                  <c:v>140.12</c:v>
                </c:pt>
                <c:pt idx="729">
                  <c:v>140.29</c:v>
                </c:pt>
                <c:pt idx="730">
                  <c:v>140.44999999999999</c:v>
                </c:pt>
                <c:pt idx="731">
                  <c:v>140.62</c:v>
                </c:pt>
                <c:pt idx="732">
                  <c:v>140.78</c:v>
                </c:pt>
                <c:pt idx="733">
                  <c:v>140.94</c:v>
                </c:pt>
                <c:pt idx="734">
                  <c:v>141.11000000000001</c:v>
                </c:pt>
                <c:pt idx="735">
                  <c:v>141.28</c:v>
                </c:pt>
                <c:pt idx="736">
                  <c:v>141.44</c:v>
                </c:pt>
                <c:pt idx="737">
                  <c:v>141.61000000000001</c:v>
                </c:pt>
                <c:pt idx="738">
                  <c:v>141.77000000000001</c:v>
                </c:pt>
                <c:pt idx="739">
                  <c:v>141.93</c:v>
                </c:pt>
                <c:pt idx="740">
                  <c:v>142.09</c:v>
                </c:pt>
                <c:pt idx="741">
                  <c:v>142.26</c:v>
                </c:pt>
                <c:pt idx="742">
                  <c:v>142.43</c:v>
                </c:pt>
                <c:pt idx="743">
                  <c:v>142.59</c:v>
                </c:pt>
                <c:pt idx="744">
                  <c:v>142.75</c:v>
                </c:pt>
                <c:pt idx="745">
                  <c:v>142.91999999999999</c:v>
                </c:pt>
                <c:pt idx="746">
                  <c:v>143.09</c:v>
                </c:pt>
                <c:pt idx="747">
                  <c:v>143.25</c:v>
                </c:pt>
                <c:pt idx="748">
                  <c:v>143.41</c:v>
                </c:pt>
                <c:pt idx="749">
                  <c:v>143.58000000000001</c:v>
                </c:pt>
                <c:pt idx="750">
                  <c:v>143.75</c:v>
                </c:pt>
                <c:pt idx="751">
                  <c:v>143.91</c:v>
                </c:pt>
                <c:pt idx="752">
                  <c:v>144.07</c:v>
                </c:pt>
                <c:pt idx="753">
                  <c:v>144.24</c:v>
                </c:pt>
                <c:pt idx="754">
                  <c:v>144.4</c:v>
                </c:pt>
                <c:pt idx="755">
                  <c:v>144.57</c:v>
                </c:pt>
                <c:pt idx="756">
                  <c:v>144.72999999999999</c:v>
                </c:pt>
                <c:pt idx="757">
                  <c:v>144.9</c:v>
                </c:pt>
                <c:pt idx="758">
                  <c:v>145.06</c:v>
                </c:pt>
                <c:pt idx="759">
                  <c:v>145.22999999999999</c:v>
                </c:pt>
                <c:pt idx="760">
                  <c:v>145.4</c:v>
                </c:pt>
                <c:pt idx="761">
                  <c:v>145.56</c:v>
                </c:pt>
                <c:pt idx="762">
                  <c:v>145.72999999999999</c:v>
                </c:pt>
                <c:pt idx="763">
                  <c:v>145.88999999999999</c:v>
                </c:pt>
                <c:pt idx="764">
                  <c:v>146.06</c:v>
                </c:pt>
                <c:pt idx="765">
                  <c:v>146.22</c:v>
                </c:pt>
                <c:pt idx="766">
                  <c:v>146.38999999999999</c:v>
                </c:pt>
                <c:pt idx="767">
                  <c:v>146.56</c:v>
                </c:pt>
                <c:pt idx="768">
                  <c:v>146.72</c:v>
                </c:pt>
                <c:pt idx="769">
                  <c:v>146.88999999999999</c:v>
                </c:pt>
                <c:pt idx="770">
                  <c:v>147.05000000000001</c:v>
                </c:pt>
                <c:pt idx="771">
                  <c:v>147.22</c:v>
                </c:pt>
                <c:pt idx="772">
                  <c:v>147.38</c:v>
                </c:pt>
                <c:pt idx="773">
                  <c:v>147.55000000000001</c:v>
                </c:pt>
                <c:pt idx="774">
                  <c:v>147.72</c:v>
                </c:pt>
                <c:pt idx="775">
                  <c:v>147.88</c:v>
                </c:pt>
                <c:pt idx="776">
                  <c:v>148.05000000000001</c:v>
                </c:pt>
                <c:pt idx="777">
                  <c:v>148.21</c:v>
                </c:pt>
                <c:pt idx="778">
                  <c:v>148.38</c:v>
                </c:pt>
                <c:pt idx="779">
                  <c:v>148.54</c:v>
                </c:pt>
                <c:pt idx="780">
                  <c:v>148.71</c:v>
                </c:pt>
                <c:pt idx="781">
                  <c:v>148.87</c:v>
                </c:pt>
                <c:pt idx="782">
                  <c:v>149.04</c:v>
                </c:pt>
                <c:pt idx="783">
                  <c:v>149.19999999999999</c:v>
                </c:pt>
                <c:pt idx="784">
                  <c:v>149.37</c:v>
                </c:pt>
                <c:pt idx="785">
                  <c:v>149.53</c:v>
                </c:pt>
                <c:pt idx="786">
                  <c:v>149.69999999999999</c:v>
                </c:pt>
                <c:pt idx="787">
                  <c:v>149.87</c:v>
                </c:pt>
                <c:pt idx="788">
                  <c:v>150.03</c:v>
                </c:pt>
                <c:pt idx="789">
                  <c:v>150.19999999999999</c:v>
                </c:pt>
                <c:pt idx="790">
                  <c:v>150.36000000000001</c:v>
                </c:pt>
                <c:pt idx="791">
                  <c:v>150.53</c:v>
                </c:pt>
                <c:pt idx="792">
                  <c:v>150.69999999999999</c:v>
                </c:pt>
                <c:pt idx="793">
                  <c:v>150.86000000000001</c:v>
                </c:pt>
                <c:pt idx="794">
                  <c:v>151.02000000000001</c:v>
                </c:pt>
                <c:pt idx="795">
                  <c:v>151.19</c:v>
                </c:pt>
                <c:pt idx="796">
                  <c:v>151.36000000000001</c:v>
                </c:pt>
                <c:pt idx="797">
                  <c:v>151.51</c:v>
                </c:pt>
                <c:pt idx="798">
                  <c:v>151.68</c:v>
                </c:pt>
                <c:pt idx="799">
                  <c:v>151.84</c:v>
                </c:pt>
                <c:pt idx="800">
                  <c:v>152.01</c:v>
                </c:pt>
                <c:pt idx="801">
                  <c:v>152.18</c:v>
                </c:pt>
                <c:pt idx="802">
                  <c:v>152.34</c:v>
                </c:pt>
                <c:pt idx="803">
                  <c:v>152.51</c:v>
                </c:pt>
                <c:pt idx="804">
                  <c:v>152.66999999999999</c:v>
                </c:pt>
                <c:pt idx="805">
                  <c:v>152.84</c:v>
                </c:pt>
                <c:pt idx="806">
                  <c:v>153.01</c:v>
                </c:pt>
                <c:pt idx="807">
                  <c:v>153.16999999999999</c:v>
                </c:pt>
                <c:pt idx="808">
                  <c:v>153.34</c:v>
                </c:pt>
                <c:pt idx="809">
                  <c:v>153.5</c:v>
                </c:pt>
                <c:pt idx="810">
                  <c:v>153.66999999999999</c:v>
                </c:pt>
                <c:pt idx="811">
                  <c:v>153.83000000000001</c:v>
                </c:pt>
                <c:pt idx="812">
                  <c:v>154</c:v>
                </c:pt>
                <c:pt idx="813">
                  <c:v>154.16999999999999</c:v>
                </c:pt>
                <c:pt idx="814">
                  <c:v>154.34</c:v>
                </c:pt>
                <c:pt idx="815">
                  <c:v>154.5</c:v>
                </c:pt>
                <c:pt idx="816">
                  <c:v>154.66</c:v>
                </c:pt>
                <c:pt idx="817">
                  <c:v>154.82</c:v>
                </c:pt>
                <c:pt idx="818">
                  <c:v>154.99</c:v>
                </c:pt>
                <c:pt idx="819">
                  <c:v>155.16</c:v>
                </c:pt>
                <c:pt idx="820">
                  <c:v>155.33000000000001</c:v>
                </c:pt>
                <c:pt idx="821">
                  <c:v>155.49</c:v>
                </c:pt>
                <c:pt idx="822">
                  <c:v>155.66</c:v>
                </c:pt>
                <c:pt idx="823">
                  <c:v>155.82</c:v>
                </c:pt>
                <c:pt idx="824">
                  <c:v>155.99</c:v>
                </c:pt>
                <c:pt idx="825">
                  <c:v>156.16</c:v>
                </c:pt>
                <c:pt idx="826">
                  <c:v>156.32</c:v>
                </c:pt>
                <c:pt idx="827">
                  <c:v>156.49</c:v>
                </c:pt>
                <c:pt idx="828">
                  <c:v>156.66</c:v>
                </c:pt>
                <c:pt idx="829">
                  <c:v>156.82</c:v>
                </c:pt>
                <c:pt idx="830">
                  <c:v>156.99</c:v>
                </c:pt>
                <c:pt idx="831">
                  <c:v>157.15</c:v>
                </c:pt>
                <c:pt idx="832">
                  <c:v>157.32</c:v>
                </c:pt>
                <c:pt idx="833">
                  <c:v>157.49</c:v>
                </c:pt>
                <c:pt idx="834">
                  <c:v>157.65</c:v>
                </c:pt>
                <c:pt idx="835">
                  <c:v>157.81</c:v>
                </c:pt>
                <c:pt idx="836">
                  <c:v>157.97999999999999</c:v>
                </c:pt>
                <c:pt idx="837">
                  <c:v>158.15</c:v>
                </c:pt>
                <c:pt idx="838">
                  <c:v>158.31</c:v>
                </c:pt>
                <c:pt idx="839">
                  <c:v>158.47999999999999</c:v>
                </c:pt>
                <c:pt idx="840">
                  <c:v>158.63999999999999</c:v>
                </c:pt>
                <c:pt idx="841">
                  <c:v>158.81</c:v>
                </c:pt>
                <c:pt idx="842">
                  <c:v>158.97</c:v>
                </c:pt>
                <c:pt idx="843">
                  <c:v>159.13999999999999</c:v>
                </c:pt>
                <c:pt idx="844">
                  <c:v>159.30000000000001</c:v>
                </c:pt>
                <c:pt idx="845">
                  <c:v>159.47</c:v>
                </c:pt>
                <c:pt idx="846">
                  <c:v>159.63</c:v>
                </c:pt>
                <c:pt idx="847">
                  <c:v>159.80000000000001</c:v>
                </c:pt>
                <c:pt idx="848">
                  <c:v>159.97</c:v>
                </c:pt>
                <c:pt idx="849">
                  <c:v>160.13999999999999</c:v>
                </c:pt>
                <c:pt idx="850">
                  <c:v>160.30000000000001</c:v>
                </c:pt>
                <c:pt idx="851">
                  <c:v>160.46</c:v>
                </c:pt>
                <c:pt idx="852">
                  <c:v>160.63</c:v>
                </c:pt>
                <c:pt idx="853">
                  <c:v>160.79</c:v>
                </c:pt>
                <c:pt idx="854">
                  <c:v>160.96</c:v>
                </c:pt>
                <c:pt idx="855">
                  <c:v>161.13</c:v>
                </c:pt>
                <c:pt idx="856">
                  <c:v>161.29</c:v>
                </c:pt>
                <c:pt idx="857">
                  <c:v>161.46</c:v>
                </c:pt>
                <c:pt idx="858">
                  <c:v>161.62</c:v>
                </c:pt>
                <c:pt idx="859">
                  <c:v>161.78</c:v>
                </c:pt>
                <c:pt idx="860">
                  <c:v>161.94999999999999</c:v>
                </c:pt>
                <c:pt idx="861">
                  <c:v>162.11000000000001</c:v>
                </c:pt>
                <c:pt idx="862">
                  <c:v>162.28</c:v>
                </c:pt>
                <c:pt idx="863">
                  <c:v>162.44999999999999</c:v>
                </c:pt>
                <c:pt idx="864">
                  <c:v>162.61000000000001</c:v>
                </c:pt>
                <c:pt idx="865">
                  <c:v>162.78</c:v>
                </c:pt>
                <c:pt idx="866">
                  <c:v>162.94</c:v>
                </c:pt>
                <c:pt idx="867">
                  <c:v>163.11000000000001</c:v>
                </c:pt>
                <c:pt idx="868">
                  <c:v>163.27000000000001</c:v>
                </c:pt>
                <c:pt idx="869">
                  <c:v>163.44</c:v>
                </c:pt>
                <c:pt idx="870">
                  <c:v>163.6</c:v>
                </c:pt>
                <c:pt idx="871">
                  <c:v>163.77000000000001</c:v>
                </c:pt>
                <c:pt idx="872">
                  <c:v>163.93</c:v>
                </c:pt>
                <c:pt idx="873">
                  <c:v>164.1</c:v>
                </c:pt>
                <c:pt idx="874">
                  <c:v>164.26</c:v>
                </c:pt>
                <c:pt idx="875">
                  <c:v>164.43</c:v>
                </c:pt>
                <c:pt idx="876">
                  <c:v>164.6</c:v>
                </c:pt>
                <c:pt idx="877">
                  <c:v>164.76</c:v>
                </c:pt>
                <c:pt idx="878">
                  <c:v>164.92</c:v>
                </c:pt>
                <c:pt idx="879">
                  <c:v>165.09</c:v>
                </c:pt>
                <c:pt idx="880">
                  <c:v>165.25</c:v>
                </c:pt>
                <c:pt idx="881">
                  <c:v>165.42</c:v>
                </c:pt>
                <c:pt idx="882">
                  <c:v>165.58</c:v>
                </c:pt>
                <c:pt idx="883">
                  <c:v>165.75</c:v>
                </c:pt>
                <c:pt idx="884">
                  <c:v>165.92</c:v>
                </c:pt>
                <c:pt idx="885">
                  <c:v>166.08</c:v>
                </c:pt>
                <c:pt idx="886">
                  <c:v>166.24</c:v>
                </c:pt>
                <c:pt idx="887">
                  <c:v>166.41</c:v>
                </c:pt>
                <c:pt idx="888">
                  <c:v>166.58</c:v>
                </c:pt>
                <c:pt idx="889">
                  <c:v>166.74</c:v>
                </c:pt>
                <c:pt idx="890">
                  <c:v>166.9</c:v>
                </c:pt>
                <c:pt idx="891">
                  <c:v>167.07</c:v>
                </c:pt>
                <c:pt idx="892">
                  <c:v>167.23</c:v>
                </c:pt>
                <c:pt idx="893">
                  <c:v>167.4</c:v>
                </c:pt>
                <c:pt idx="894">
                  <c:v>167.57</c:v>
                </c:pt>
                <c:pt idx="895">
                  <c:v>167.73</c:v>
                </c:pt>
                <c:pt idx="896">
                  <c:v>167.89</c:v>
                </c:pt>
                <c:pt idx="897">
                  <c:v>168.06</c:v>
                </c:pt>
                <c:pt idx="898">
                  <c:v>168.22</c:v>
                </c:pt>
                <c:pt idx="899">
                  <c:v>168.39</c:v>
                </c:pt>
                <c:pt idx="900">
                  <c:v>168.55</c:v>
                </c:pt>
                <c:pt idx="901">
                  <c:v>168.72</c:v>
                </c:pt>
                <c:pt idx="902">
                  <c:v>168.88</c:v>
                </c:pt>
                <c:pt idx="903">
                  <c:v>169.05</c:v>
                </c:pt>
                <c:pt idx="904">
                  <c:v>169.21</c:v>
                </c:pt>
                <c:pt idx="905">
                  <c:v>169.38</c:v>
                </c:pt>
                <c:pt idx="906">
                  <c:v>169.55</c:v>
                </c:pt>
                <c:pt idx="907">
                  <c:v>169.71</c:v>
                </c:pt>
                <c:pt idx="908">
                  <c:v>169.88</c:v>
                </c:pt>
                <c:pt idx="909">
                  <c:v>170.04</c:v>
                </c:pt>
                <c:pt idx="910">
                  <c:v>170.21</c:v>
                </c:pt>
                <c:pt idx="911">
                  <c:v>170.37</c:v>
                </c:pt>
                <c:pt idx="912">
                  <c:v>170.54</c:v>
                </c:pt>
                <c:pt idx="913">
                  <c:v>170.7</c:v>
                </c:pt>
                <c:pt idx="914">
                  <c:v>170.86</c:v>
                </c:pt>
                <c:pt idx="915">
                  <c:v>171.03</c:v>
                </c:pt>
                <c:pt idx="916">
                  <c:v>171.2</c:v>
                </c:pt>
                <c:pt idx="917">
                  <c:v>171.36</c:v>
                </c:pt>
                <c:pt idx="918">
                  <c:v>171.53</c:v>
                </c:pt>
                <c:pt idx="919">
                  <c:v>171.69</c:v>
                </c:pt>
                <c:pt idx="920">
                  <c:v>171.86</c:v>
                </c:pt>
                <c:pt idx="921">
                  <c:v>172.02</c:v>
                </c:pt>
                <c:pt idx="922">
                  <c:v>172.18</c:v>
                </c:pt>
                <c:pt idx="923">
                  <c:v>172.35</c:v>
                </c:pt>
                <c:pt idx="924">
                  <c:v>172.51</c:v>
                </c:pt>
                <c:pt idx="925">
                  <c:v>172.68</c:v>
                </c:pt>
                <c:pt idx="926">
                  <c:v>172.84</c:v>
                </c:pt>
                <c:pt idx="927">
                  <c:v>173.01</c:v>
                </c:pt>
                <c:pt idx="928">
                  <c:v>173.17</c:v>
                </c:pt>
                <c:pt idx="929">
                  <c:v>173.34</c:v>
                </c:pt>
                <c:pt idx="930">
                  <c:v>173.5</c:v>
                </c:pt>
                <c:pt idx="931">
                  <c:v>173.67</c:v>
                </c:pt>
                <c:pt idx="932">
                  <c:v>173.83</c:v>
                </c:pt>
                <c:pt idx="933">
                  <c:v>173.99</c:v>
                </c:pt>
                <c:pt idx="934">
                  <c:v>174.16</c:v>
                </c:pt>
                <c:pt idx="935">
                  <c:v>174.33</c:v>
                </c:pt>
                <c:pt idx="936">
                  <c:v>174.49</c:v>
                </c:pt>
                <c:pt idx="937">
                  <c:v>174.65</c:v>
                </c:pt>
                <c:pt idx="938">
                  <c:v>174.82</c:v>
                </c:pt>
                <c:pt idx="939">
                  <c:v>174.98</c:v>
                </c:pt>
                <c:pt idx="940">
                  <c:v>175.15</c:v>
                </c:pt>
                <c:pt idx="941">
                  <c:v>175.32</c:v>
                </c:pt>
                <c:pt idx="942">
                  <c:v>175.48</c:v>
                </c:pt>
                <c:pt idx="943">
                  <c:v>175.65</c:v>
                </c:pt>
                <c:pt idx="944">
                  <c:v>175.81</c:v>
                </c:pt>
                <c:pt idx="945">
                  <c:v>175.98</c:v>
                </c:pt>
                <c:pt idx="946">
                  <c:v>176.14</c:v>
                </c:pt>
                <c:pt idx="947">
                  <c:v>176.3</c:v>
                </c:pt>
                <c:pt idx="948">
                  <c:v>176.47</c:v>
                </c:pt>
                <c:pt idx="949">
                  <c:v>176.64</c:v>
                </c:pt>
                <c:pt idx="950">
                  <c:v>176.8</c:v>
                </c:pt>
                <c:pt idx="951">
                  <c:v>176.96</c:v>
                </c:pt>
                <c:pt idx="952">
                  <c:v>177.13</c:v>
                </c:pt>
                <c:pt idx="953">
                  <c:v>177.29</c:v>
                </c:pt>
                <c:pt idx="954">
                  <c:v>177.46</c:v>
                </c:pt>
                <c:pt idx="955">
                  <c:v>177.62</c:v>
                </c:pt>
                <c:pt idx="956">
                  <c:v>177.79</c:v>
                </c:pt>
                <c:pt idx="957">
                  <c:v>177.95</c:v>
                </c:pt>
                <c:pt idx="958">
                  <c:v>178.12</c:v>
                </c:pt>
                <c:pt idx="959">
                  <c:v>178.28</c:v>
                </c:pt>
                <c:pt idx="960">
                  <c:v>178.45</c:v>
                </c:pt>
                <c:pt idx="961">
                  <c:v>178.61</c:v>
                </c:pt>
                <c:pt idx="962">
                  <c:v>178.78</c:v>
                </c:pt>
                <c:pt idx="963">
                  <c:v>178.94</c:v>
                </c:pt>
                <c:pt idx="964">
                  <c:v>179.11</c:v>
                </c:pt>
                <c:pt idx="965">
                  <c:v>179.28</c:v>
                </c:pt>
                <c:pt idx="966">
                  <c:v>179.44</c:v>
                </c:pt>
                <c:pt idx="967">
                  <c:v>179.6</c:v>
                </c:pt>
                <c:pt idx="968">
                  <c:v>179.77</c:v>
                </c:pt>
                <c:pt idx="969">
                  <c:v>179.93</c:v>
                </c:pt>
                <c:pt idx="970">
                  <c:v>180.1</c:v>
                </c:pt>
                <c:pt idx="971">
                  <c:v>180.26</c:v>
                </c:pt>
                <c:pt idx="972">
                  <c:v>180.43</c:v>
                </c:pt>
                <c:pt idx="973">
                  <c:v>180.59</c:v>
                </c:pt>
                <c:pt idx="974">
                  <c:v>180.76</c:v>
                </c:pt>
                <c:pt idx="975">
                  <c:v>180.92</c:v>
                </c:pt>
                <c:pt idx="976">
                  <c:v>181.09</c:v>
                </c:pt>
                <c:pt idx="977">
                  <c:v>181.25</c:v>
                </c:pt>
                <c:pt idx="978">
                  <c:v>181.41</c:v>
                </c:pt>
                <c:pt idx="979">
                  <c:v>181.58</c:v>
                </c:pt>
                <c:pt idx="980">
                  <c:v>181.74</c:v>
                </c:pt>
                <c:pt idx="981">
                  <c:v>181.91</c:v>
                </c:pt>
                <c:pt idx="982">
                  <c:v>182.08</c:v>
                </c:pt>
                <c:pt idx="983">
                  <c:v>182.24</c:v>
                </c:pt>
                <c:pt idx="984">
                  <c:v>182.41</c:v>
                </c:pt>
                <c:pt idx="985">
                  <c:v>182.57</c:v>
                </c:pt>
                <c:pt idx="986">
                  <c:v>182.74</c:v>
                </c:pt>
                <c:pt idx="987">
                  <c:v>182.9</c:v>
                </c:pt>
                <c:pt idx="988">
                  <c:v>183.06</c:v>
                </c:pt>
                <c:pt idx="989">
                  <c:v>183.23</c:v>
                </c:pt>
                <c:pt idx="990">
                  <c:v>183.4</c:v>
                </c:pt>
                <c:pt idx="991">
                  <c:v>183.56</c:v>
                </c:pt>
                <c:pt idx="992">
                  <c:v>183.72</c:v>
                </c:pt>
                <c:pt idx="993">
                  <c:v>183.89</c:v>
                </c:pt>
                <c:pt idx="994">
                  <c:v>184.06</c:v>
                </c:pt>
                <c:pt idx="995">
                  <c:v>184.22</c:v>
                </c:pt>
                <c:pt idx="996">
                  <c:v>184.39</c:v>
                </c:pt>
                <c:pt idx="997">
                  <c:v>184.56</c:v>
                </c:pt>
                <c:pt idx="998">
                  <c:v>184.72</c:v>
                </c:pt>
                <c:pt idx="999">
                  <c:v>184.89</c:v>
                </c:pt>
                <c:pt idx="1000">
                  <c:v>185.06</c:v>
                </c:pt>
                <c:pt idx="1001">
                  <c:v>185.22</c:v>
                </c:pt>
                <c:pt idx="1002">
                  <c:v>185.38</c:v>
                </c:pt>
                <c:pt idx="1003">
                  <c:v>185.55</c:v>
                </c:pt>
                <c:pt idx="1004">
                  <c:v>185.72</c:v>
                </c:pt>
                <c:pt idx="1005">
                  <c:v>185.88</c:v>
                </c:pt>
                <c:pt idx="1006">
                  <c:v>186.05</c:v>
                </c:pt>
                <c:pt idx="1007">
                  <c:v>186.21</c:v>
                </c:pt>
                <c:pt idx="1008">
                  <c:v>186.38</c:v>
                </c:pt>
                <c:pt idx="1009">
                  <c:v>186.54</c:v>
                </c:pt>
                <c:pt idx="1010">
                  <c:v>186.71</c:v>
                </c:pt>
                <c:pt idx="1011">
                  <c:v>186.87</c:v>
                </c:pt>
                <c:pt idx="1012">
                  <c:v>187.03</c:v>
                </c:pt>
                <c:pt idx="1013">
                  <c:v>187.2</c:v>
                </c:pt>
                <c:pt idx="1014">
                  <c:v>187.37</c:v>
                </c:pt>
                <c:pt idx="1015">
                  <c:v>187.54</c:v>
                </c:pt>
                <c:pt idx="1016">
                  <c:v>187.7</c:v>
                </c:pt>
                <c:pt idx="1017">
                  <c:v>187.87</c:v>
                </c:pt>
                <c:pt idx="1018">
                  <c:v>188.03</c:v>
                </c:pt>
                <c:pt idx="1019">
                  <c:v>188.2</c:v>
                </c:pt>
                <c:pt idx="1020">
                  <c:v>188.36</c:v>
                </c:pt>
                <c:pt idx="1021">
                  <c:v>188.52</c:v>
                </c:pt>
                <c:pt idx="1022">
                  <c:v>188.69</c:v>
                </c:pt>
                <c:pt idx="1023">
                  <c:v>188.86</c:v>
                </c:pt>
                <c:pt idx="1024">
                  <c:v>189.02</c:v>
                </c:pt>
                <c:pt idx="1025">
                  <c:v>189.19</c:v>
                </c:pt>
                <c:pt idx="1026">
                  <c:v>189.36</c:v>
                </c:pt>
                <c:pt idx="1027">
                  <c:v>189.52</c:v>
                </c:pt>
                <c:pt idx="1028">
                  <c:v>189.69</c:v>
                </c:pt>
                <c:pt idx="1029">
                  <c:v>189.85</c:v>
                </c:pt>
                <c:pt idx="1030">
                  <c:v>190.02</c:v>
                </c:pt>
                <c:pt idx="1031">
                  <c:v>190.18</c:v>
                </c:pt>
                <c:pt idx="1032">
                  <c:v>190.35</c:v>
                </c:pt>
                <c:pt idx="1033">
                  <c:v>190.51</c:v>
                </c:pt>
                <c:pt idx="1034">
                  <c:v>190.68</c:v>
                </c:pt>
                <c:pt idx="1035">
                  <c:v>190.84</c:v>
                </c:pt>
                <c:pt idx="1036">
                  <c:v>191.01</c:v>
                </c:pt>
                <c:pt idx="1037">
                  <c:v>191.17</c:v>
                </c:pt>
                <c:pt idx="1038">
                  <c:v>191.34</c:v>
                </c:pt>
                <c:pt idx="1039">
                  <c:v>191.51</c:v>
                </c:pt>
                <c:pt idx="1040">
                  <c:v>191.67</c:v>
                </c:pt>
                <c:pt idx="1041">
                  <c:v>191.83</c:v>
                </c:pt>
                <c:pt idx="1042">
                  <c:v>192</c:v>
                </c:pt>
                <c:pt idx="1043">
                  <c:v>192.17</c:v>
                </c:pt>
                <c:pt idx="1044">
                  <c:v>192.33</c:v>
                </c:pt>
                <c:pt idx="1045">
                  <c:v>192.5</c:v>
                </c:pt>
                <c:pt idx="1046">
                  <c:v>192.67</c:v>
                </c:pt>
                <c:pt idx="1047">
                  <c:v>192.83</c:v>
                </c:pt>
                <c:pt idx="1048">
                  <c:v>193</c:v>
                </c:pt>
                <c:pt idx="1049">
                  <c:v>193.16</c:v>
                </c:pt>
                <c:pt idx="1050">
                  <c:v>193.32</c:v>
                </c:pt>
                <c:pt idx="1051">
                  <c:v>193.49</c:v>
                </c:pt>
                <c:pt idx="1052">
                  <c:v>193.66</c:v>
                </c:pt>
                <c:pt idx="1053">
                  <c:v>193.83</c:v>
                </c:pt>
                <c:pt idx="1054">
                  <c:v>194</c:v>
                </c:pt>
                <c:pt idx="1055">
                  <c:v>194.16</c:v>
                </c:pt>
                <c:pt idx="1056">
                  <c:v>194.32</c:v>
                </c:pt>
                <c:pt idx="1057">
                  <c:v>194.49</c:v>
                </c:pt>
                <c:pt idx="1058">
                  <c:v>194.66</c:v>
                </c:pt>
                <c:pt idx="1059">
                  <c:v>194.82</c:v>
                </c:pt>
                <c:pt idx="1060">
                  <c:v>194.98</c:v>
                </c:pt>
                <c:pt idx="1061">
                  <c:v>195.16</c:v>
                </c:pt>
                <c:pt idx="1062">
                  <c:v>195.32</c:v>
                </c:pt>
                <c:pt idx="1063">
                  <c:v>195.48</c:v>
                </c:pt>
                <c:pt idx="1064">
                  <c:v>195.65</c:v>
                </c:pt>
                <c:pt idx="1065">
                  <c:v>195.81</c:v>
                </c:pt>
                <c:pt idx="1066">
                  <c:v>195.98</c:v>
                </c:pt>
                <c:pt idx="1067">
                  <c:v>196.15</c:v>
                </c:pt>
                <c:pt idx="1068">
                  <c:v>196.31</c:v>
                </c:pt>
                <c:pt idx="1069">
                  <c:v>196.48</c:v>
                </c:pt>
                <c:pt idx="1070">
                  <c:v>196.64</c:v>
                </c:pt>
                <c:pt idx="1071">
                  <c:v>196.81</c:v>
                </c:pt>
                <c:pt idx="1072">
                  <c:v>196.97</c:v>
                </c:pt>
                <c:pt idx="1073">
                  <c:v>197.14</c:v>
                </c:pt>
                <c:pt idx="1074">
                  <c:v>197.31</c:v>
                </c:pt>
                <c:pt idx="1075">
                  <c:v>197.47</c:v>
                </c:pt>
                <c:pt idx="1076">
                  <c:v>197.64</c:v>
                </c:pt>
                <c:pt idx="1077">
                  <c:v>197.8</c:v>
                </c:pt>
                <c:pt idx="1078">
                  <c:v>197.97</c:v>
                </c:pt>
                <c:pt idx="1079">
                  <c:v>198.14</c:v>
                </c:pt>
                <c:pt idx="1080">
                  <c:v>198.3</c:v>
                </c:pt>
                <c:pt idx="1081">
                  <c:v>198.47</c:v>
                </c:pt>
                <c:pt idx="1082">
                  <c:v>198.64</c:v>
                </c:pt>
                <c:pt idx="1083">
                  <c:v>198.8</c:v>
                </c:pt>
                <c:pt idx="1084">
                  <c:v>198.97</c:v>
                </c:pt>
                <c:pt idx="1085">
                  <c:v>199.13</c:v>
                </c:pt>
                <c:pt idx="1086">
                  <c:v>199.3</c:v>
                </c:pt>
                <c:pt idx="1087">
                  <c:v>199.46</c:v>
                </c:pt>
                <c:pt idx="1088">
                  <c:v>199.63</c:v>
                </c:pt>
                <c:pt idx="1089">
                  <c:v>199.8</c:v>
                </c:pt>
                <c:pt idx="1090">
                  <c:v>199.96</c:v>
                </c:pt>
                <c:pt idx="1091">
                  <c:v>200.13</c:v>
                </c:pt>
                <c:pt idx="1092">
                  <c:v>200.29</c:v>
                </c:pt>
                <c:pt idx="1093">
                  <c:v>200.46</c:v>
                </c:pt>
                <c:pt idx="1094">
                  <c:v>200.63</c:v>
                </c:pt>
                <c:pt idx="1095">
                  <c:v>200.79</c:v>
                </c:pt>
                <c:pt idx="1096">
                  <c:v>200.95</c:v>
                </c:pt>
                <c:pt idx="1097">
                  <c:v>201.12</c:v>
                </c:pt>
                <c:pt idx="1098">
                  <c:v>201.29</c:v>
                </c:pt>
                <c:pt idx="1099">
                  <c:v>201.45</c:v>
                </c:pt>
                <c:pt idx="1100">
                  <c:v>201.62</c:v>
                </c:pt>
                <c:pt idx="1101">
                  <c:v>201.79</c:v>
                </c:pt>
                <c:pt idx="1102">
                  <c:v>201.95</c:v>
                </c:pt>
                <c:pt idx="1103">
                  <c:v>202.11</c:v>
                </c:pt>
                <c:pt idx="1104">
                  <c:v>202.28</c:v>
                </c:pt>
                <c:pt idx="1105">
                  <c:v>202.45</c:v>
                </c:pt>
                <c:pt idx="1106">
                  <c:v>202.62</c:v>
                </c:pt>
                <c:pt idx="1107">
                  <c:v>202.78</c:v>
                </c:pt>
                <c:pt idx="1108">
                  <c:v>202.95</c:v>
                </c:pt>
                <c:pt idx="1109">
                  <c:v>203.11</c:v>
                </c:pt>
                <c:pt idx="1110">
                  <c:v>203.28</c:v>
                </c:pt>
                <c:pt idx="1111">
                  <c:v>203.45</c:v>
                </c:pt>
                <c:pt idx="1112">
                  <c:v>203.61</c:v>
                </c:pt>
                <c:pt idx="1113">
                  <c:v>203.79</c:v>
                </c:pt>
                <c:pt idx="1114">
                  <c:v>203.95</c:v>
                </c:pt>
                <c:pt idx="1115">
                  <c:v>204.12</c:v>
                </c:pt>
                <c:pt idx="1116">
                  <c:v>204.28</c:v>
                </c:pt>
                <c:pt idx="1117">
                  <c:v>204.45</c:v>
                </c:pt>
                <c:pt idx="1118">
                  <c:v>204.62</c:v>
                </c:pt>
                <c:pt idx="1119">
                  <c:v>204.78</c:v>
                </c:pt>
                <c:pt idx="1120">
                  <c:v>204.95</c:v>
                </c:pt>
                <c:pt idx="1121">
                  <c:v>205.11</c:v>
                </c:pt>
                <c:pt idx="1122">
                  <c:v>205.28</c:v>
                </c:pt>
                <c:pt idx="1123">
                  <c:v>205.45</c:v>
                </c:pt>
                <c:pt idx="1124">
                  <c:v>205.61</c:v>
                </c:pt>
                <c:pt idx="1125">
                  <c:v>205.78</c:v>
                </c:pt>
                <c:pt idx="1126">
                  <c:v>205.95</c:v>
                </c:pt>
                <c:pt idx="1127">
                  <c:v>206.11</c:v>
                </c:pt>
                <c:pt idx="1128">
                  <c:v>206.28</c:v>
                </c:pt>
                <c:pt idx="1129">
                  <c:v>206.45</c:v>
                </c:pt>
                <c:pt idx="1130">
                  <c:v>206.61</c:v>
                </c:pt>
                <c:pt idx="1131">
                  <c:v>206.78</c:v>
                </c:pt>
                <c:pt idx="1132">
                  <c:v>206.94</c:v>
                </c:pt>
                <c:pt idx="1133">
                  <c:v>207.11</c:v>
                </c:pt>
                <c:pt idx="1134">
                  <c:v>207.27</c:v>
                </c:pt>
                <c:pt idx="1135">
                  <c:v>207.44</c:v>
                </c:pt>
                <c:pt idx="1136">
                  <c:v>207.6</c:v>
                </c:pt>
                <c:pt idx="1137">
                  <c:v>207.77</c:v>
                </c:pt>
                <c:pt idx="1138">
                  <c:v>207.94</c:v>
                </c:pt>
                <c:pt idx="1139">
                  <c:v>208.1</c:v>
                </c:pt>
                <c:pt idx="1140">
                  <c:v>208.27</c:v>
                </c:pt>
                <c:pt idx="1141">
                  <c:v>208.44</c:v>
                </c:pt>
                <c:pt idx="1142">
                  <c:v>208.61</c:v>
                </c:pt>
                <c:pt idx="1143">
                  <c:v>208.77</c:v>
                </c:pt>
                <c:pt idx="1144">
                  <c:v>208.94</c:v>
                </c:pt>
                <c:pt idx="1145">
                  <c:v>209.1</c:v>
                </c:pt>
                <c:pt idx="1146">
                  <c:v>209.27</c:v>
                </c:pt>
                <c:pt idx="1147">
                  <c:v>209.44</c:v>
                </c:pt>
                <c:pt idx="1148">
                  <c:v>209.61</c:v>
                </c:pt>
                <c:pt idx="1149">
                  <c:v>209.77</c:v>
                </c:pt>
                <c:pt idx="1150">
                  <c:v>209.94</c:v>
                </c:pt>
                <c:pt idx="1151">
                  <c:v>210.1</c:v>
                </c:pt>
                <c:pt idx="1152">
                  <c:v>210.27</c:v>
                </c:pt>
                <c:pt idx="1153">
                  <c:v>210.43</c:v>
                </c:pt>
                <c:pt idx="1154">
                  <c:v>210.6</c:v>
                </c:pt>
                <c:pt idx="1155">
                  <c:v>210.77</c:v>
                </c:pt>
                <c:pt idx="1156">
                  <c:v>210.93</c:v>
                </c:pt>
                <c:pt idx="1157">
                  <c:v>211.1</c:v>
                </c:pt>
                <c:pt idx="1158">
                  <c:v>211.26</c:v>
                </c:pt>
                <c:pt idx="1159">
                  <c:v>211.43</c:v>
                </c:pt>
                <c:pt idx="1160">
                  <c:v>211.6</c:v>
                </c:pt>
                <c:pt idx="1161">
                  <c:v>211.77</c:v>
                </c:pt>
                <c:pt idx="1162">
                  <c:v>211.93</c:v>
                </c:pt>
                <c:pt idx="1163">
                  <c:v>212.1</c:v>
                </c:pt>
                <c:pt idx="1164">
                  <c:v>212.26</c:v>
                </c:pt>
                <c:pt idx="1165">
                  <c:v>212.43</c:v>
                </c:pt>
                <c:pt idx="1166">
                  <c:v>212.6</c:v>
                </c:pt>
                <c:pt idx="1167">
                  <c:v>212.76</c:v>
                </c:pt>
                <c:pt idx="1168">
                  <c:v>212.93</c:v>
                </c:pt>
                <c:pt idx="1169">
                  <c:v>213.1</c:v>
                </c:pt>
                <c:pt idx="1170">
                  <c:v>213.26</c:v>
                </c:pt>
                <c:pt idx="1171">
                  <c:v>213.43</c:v>
                </c:pt>
                <c:pt idx="1172">
                  <c:v>213.6</c:v>
                </c:pt>
                <c:pt idx="1173">
                  <c:v>213.77</c:v>
                </c:pt>
                <c:pt idx="1174">
                  <c:v>213.93</c:v>
                </c:pt>
                <c:pt idx="1175">
                  <c:v>214.1</c:v>
                </c:pt>
                <c:pt idx="1176">
                  <c:v>214.26</c:v>
                </c:pt>
                <c:pt idx="1177">
                  <c:v>214.43</c:v>
                </c:pt>
                <c:pt idx="1178">
                  <c:v>214.59</c:v>
                </c:pt>
                <c:pt idx="1179">
                  <c:v>214.76</c:v>
                </c:pt>
                <c:pt idx="1180">
                  <c:v>214.93</c:v>
                </c:pt>
                <c:pt idx="1181">
                  <c:v>215.09</c:v>
                </c:pt>
                <c:pt idx="1182">
                  <c:v>215.26</c:v>
                </c:pt>
                <c:pt idx="1183">
                  <c:v>215.43</c:v>
                </c:pt>
                <c:pt idx="1184">
                  <c:v>215.6</c:v>
                </c:pt>
                <c:pt idx="1185">
                  <c:v>215.76</c:v>
                </c:pt>
                <c:pt idx="1186">
                  <c:v>215.93</c:v>
                </c:pt>
                <c:pt idx="1187">
                  <c:v>216.1</c:v>
                </c:pt>
                <c:pt idx="1188">
                  <c:v>216.26</c:v>
                </c:pt>
                <c:pt idx="1189">
                  <c:v>216.43</c:v>
                </c:pt>
                <c:pt idx="1190">
                  <c:v>216.6</c:v>
                </c:pt>
                <c:pt idx="1191">
                  <c:v>216.77</c:v>
                </c:pt>
                <c:pt idx="1192">
                  <c:v>216.93</c:v>
                </c:pt>
                <c:pt idx="1193">
                  <c:v>217.1</c:v>
                </c:pt>
                <c:pt idx="1194">
                  <c:v>217.26</c:v>
                </c:pt>
                <c:pt idx="1195">
                  <c:v>217.43</c:v>
                </c:pt>
                <c:pt idx="1196">
                  <c:v>217.6</c:v>
                </c:pt>
                <c:pt idx="1197">
                  <c:v>217.76</c:v>
                </c:pt>
                <c:pt idx="1198">
                  <c:v>217.93</c:v>
                </c:pt>
                <c:pt idx="1199">
                  <c:v>218.1</c:v>
                </c:pt>
                <c:pt idx="1200">
                  <c:v>218.27</c:v>
                </c:pt>
                <c:pt idx="1201">
                  <c:v>218.43</c:v>
                </c:pt>
                <c:pt idx="1202">
                  <c:v>218.6</c:v>
                </c:pt>
                <c:pt idx="1203">
                  <c:v>218.77</c:v>
                </c:pt>
                <c:pt idx="1204">
                  <c:v>218.93</c:v>
                </c:pt>
                <c:pt idx="1205">
                  <c:v>219.1</c:v>
                </c:pt>
                <c:pt idx="1206">
                  <c:v>219.27</c:v>
                </c:pt>
                <c:pt idx="1207">
                  <c:v>219.43</c:v>
                </c:pt>
                <c:pt idx="1208">
                  <c:v>219.6</c:v>
                </c:pt>
                <c:pt idx="1209">
                  <c:v>219.76</c:v>
                </c:pt>
                <c:pt idx="1210">
                  <c:v>219.93</c:v>
                </c:pt>
                <c:pt idx="1211">
                  <c:v>220.1</c:v>
                </c:pt>
                <c:pt idx="1212">
                  <c:v>220.27</c:v>
                </c:pt>
                <c:pt idx="1213">
                  <c:v>220.44</c:v>
                </c:pt>
                <c:pt idx="1214">
                  <c:v>220.6</c:v>
                </c:pt>
                <c:pt idx="1215">
                  <c:v>220.77</c:v>
                </c:pt>
                <c:pt idx="1216">
                  <c:v>220.94</c:v>
                </c:pt>
                <c:pt idx="1217">
                  <c:v>221.11</c:v>
                </c:pt>
                <c:pt idx="1218">
                  <c:v>221.27</c:v>
                </c:pt>
                <c:pt idx="1219">
                  <c:v>221.44</c:v>
                </c:pt>
                <c:pt idx="1220">
                  <c:v>221.6</c:v>
                </c:pt>
                <c:pt idx="1221">
                  <c:v>221.77</c:v>
                </c:pt>
                <c:pt idx="1222">
                  <c:v>221.94</c:v>
                </c:pt>
                <c:pt idx="1223">
                  <c:v>222.1</c:v>
                </c:pt>
                <c:pt idx="1224">
                  <c:v>222.27</c:v>
                </c:pt>
                <c:pt idx="1225">
                  <c:v>222.44</c:v>
                </c:pt>
                <c:pt idx="1226">
                  <c:v>222.61</c:v>
                </c:pt>
                <c:pt idx="1227">
                  <c:v>222.77</c:v>
                </c:pt>
                <c:pt idx="1228">
                  <c:v>222.94</c:v>
                </c:pt>
                <c:pt idx="1229">
                  <c:v>223.1</c:v>
                </c:pt>
                <c:pt idx="1230">
                  <c:v>223.27</c:v>
                </c:pt>
                <c:pt idx="1231">
                  <c:v>223.43</c:v>
                </c:pt>
                <c:pt idx="1232">
                  <c:v>223.61</c:v>
                </c:pt>
                <c:pt idx="1233">
                  <c:v>223.77</c:v>
                </c:pt>
                <c:pt idx="1234">
                  <c:v>223.94</c:v>
                </c:pt>
                <c:pt idx="1235">
                  <c:v>224.11</c:v>
                </c:pt>
                <c:pt idx="1236">
                  <c:v>224.27</c:v>
                </c:pt>
                <c:pt idx="1237">
                  <c:v>224.44</c:v>
                </c:pt>
                <c:pt idx="1238">
                  <c:v>224.61</c:v>
                </c:pt>
                <c:pt idx="1239">
                  <c:v>224.77</c:v>
                </c:pt>
                <c:pt idx="1240">
                  <c:v>224.94</c:v>
                </c:pt>
                <c:pt idx="1241">
                  <c:v>225.1</c:v>
                </c:pt>
                <c:pt idx="1242">
                  <c:v>225.27</c:v>
                </c:pt>
                <c:pt idx="1243">
                  <c:v>225.44</c:v>
                </c:pt>
                <c:pt idx="1244">
                  <c:v>225.61</c:v>
                </c:pt>
                <c:pt idx="1245">
                  <c:v>225.77</c:v>
                </c:pt>
                <c:pt idx="1246">
                  <c:v>225.94</c:v>
                </c:pt>
                <c:pt idx="1247">
                  <c:v>226.1</c:v>
                </c:pt>
                <c:pt idx="1248">
                  <c:v>226.27</c:v>
                </c:pt>
                <c:pt idx="1249">
                  <c:v>226.44</c:v>
                </c:pt>
                <c:pt idx="1250">
                  <c:v>226.61</c:v>
                </c:pt>
                <c:pt idx="1251">
                  <c:v>226.77</c:v>
                </c:pt>
                <c:pt idx="1252">
                  <c:v>226.94</c:v>
                </c:pt>
                <c:pt idx="1253">
                  <c:v>227.1</c:v>
                </c:pt>
                <c:pt idx="1254">
                  <c:v>227.27</c:v>
                </c:pt>
                <c:pt idx="1255">
                  <c:v>227.44</c:v>
                </c:pt>
                <c:pt idx="1256">
                  <c:v>227.61</c:v>
                </c:pt>
                <c:pt idx="1257">
                  <c:v>227.77</c:v>
                </c:pt>
                <c:pt idx="1258">
                  <c:v>227.94</c:v>
                </c:pt>
                <c:pt idx="1259">
                  <c:v>228.1</c:v>
                </c:pt>
                <c:pt idx="1260">
                  <c:v>228.27</c:v>
                </c:pt>
                <c:pt idx="1261">
                  <c:v>228.43</c:v>
                </c:pt>
                <c:pt idx="1262">
                  <c:v>228.6</c:v>
                </c:pt>
                <c:pt idx="1263">
                  <c:v>228.77</c:v>
                </c:pt>
                <c:pt idx="1264">
                  <c:v>228.94</c:v>
                </c:pt>
                <c:pt idx="1265">
                  <c:v>229.1</c:v>
                </c:pt>
                <c:pt idx="1266">
                  <c:v>229.27</c:v>
                </c:pt>
                <c:pt idx="1267">
                  <c:v>229.44</c:v>
                </c:pt>
                <c:pt idx="1268">
                  <c:v>229.6</c:v>
                </c:pt>
                <c:pt idx="1269">
                  <c:v>229.77</c:v>
                </c:pt>
                <c:pt idx="1270">
                  <c:v>229.94</c:v>
                </c:pt>
                <c:pt idx="1271">
                  <c:v>230.1</c:v>
                </c:pt>
                <c:pt idx="1272">
                  <c:v>230.27</c:v>
                </c:pt>
                <c:pt idx="1273">
                  <c:v>230.44</c:v>
                </c:pt>
                <c:pt idx="1274">
                  <c:v>230.6</c:v>
                </c:pt>
                <c:pt idx="1275">
                  <c:v>230.77</c:v>
                </c:pt>
                <c:pt idx="1276">
                  <c:v>230.93</c:v>
                </c:pt>
                <c:pt idx="1277">
                  <c:v>231.1</c:v>
                </c:pt>
                <c:pt idx="1278">
                  <c:v>231.27</c:v>
                </c:pt>
                <c:pt idx="1279">
                  <c:v>231.43</c:v>
                </c:pt>
                <c:pt idx="1280">
                  <c:v>231.6</c:v>
                </c:pt>
                <c:pt idx="1281">
                  <c:v>231.76</c:v>
                </c:pt>
                <c:pt idx="1282">
                  <c:v>231.93</c:v>
                </c:pt>
                <c:pt idx="1283">
                  <c:v>232.1</c:v>
                </c:pt>
                <c:pt idx="1284">
                  <c:v>232.27</c:v>
                </c:pt>
                <c:pt idx="1285">
                  <c:v>232.44</c:v>
                </c:pt>
                <c:pt idx="1286">
                  <c:v>232.6</c:v>
                </c:pt>
                <c:pt idx="1287">
                  <c:v>232.77</c:v>
                </c:pt>
                <c:pt idx="1288">
                  <c:v>232.93</c:v>
                </c:pt>
                <c:pt idx="1289">
                  <c:v>233.1</c:v>
                </c:pt>
                <c:pt idx="1290">
                  <c:v>233.27</c:v>
                </c:pt>
                <c:pt idx="1291">
                  <c:v>233.43</c:v>
                </c:pt>
                <c:pt idx="1292">
                  <c:v>233.6</c:v>
                </c:pt>
                <c:pt idx="1293">
                  <c:v>233.77</c:v>
                </c:pt>
                <c:pt idx="1294">
                  <c:v>233.93</c:v>
                </c:pt>
                <c:pt idx="1295">
                  <c:v>234.1</c:v>
                </c:pt>
                <c:pt idx="1296">
                  <c:v>234.27</c:v>
                </c:pt>
                <c:pt idx="1297">
                  <c:v>234.43</c:v>
                </c:pt>
                <c:pt idx="1298">
                  <c:v>234.6</c:v>
                </c:pt>
                <c:pt idx="1299">
                  <c:v>234.77</c:v>
                </c:pt>
                <c:pt idx="1300">
                  <c:v>234.93</c:v>
                </c:pt>
                <c:pt idx="1301">
                  <c:v>235.1</c:v>
                </c:pt>
                <c:pt idx="1302">
                  <c:v>235.27</c:v>
                </c:pt>
                <c:pt idx="1303">
                  <c:v>235.43</c:v>
                </c:pt>
                <c:pt idx="1304">
                  <c:v>235.6</c:v>
                </c:pt>
                <c:pt idx="1305">
                  <c:v>235.76</c:v>
                </c:pt>
                <c:pt idx="1306">
                  <c:v>235.93</c:v>
                </c:pt>
                <c:pt idx="1307">
                  <c:v>236.1</c:v>
                </c:pt>
                <c:pt idx="1308">
                  <c:v>236.26</c:v>
                </c:pt>
                <c:pt idx="1309">
                  <c:v>236.43</c:v>
                </c:pt>
                <c:pt idx="1310">
                  <c:v>236.6</c:v>
                </c:pt>
                <c:pt idx="1311">
                  <c:v>236.76</c:v>
                </c:pt>
                <c:pt idx="1312">
                  <c:v>236.93</c:v>
                </c:pt>
                <c:pt idx="1313">
                  <c:v>237.1</c:v>
                </c:pt>
                <c:pt idx="1314">
                  <c:v>237.26</c:v>
                </c:pt>
                <c:pt idx="1315">
                  <c:v>237.43</c:v>
                </c:pt>
                <c:pt idx="1316">
                  <c:v>237.59</c:v>
                </c:pt>
                <c:pt idx="1317">
                  <c:v>237.76</c:v>
                </c:pt>
                <c:pt idx="1318">
                  <c:v>237.93</c:v>
                </c:pt>
                <c:pt idx="1319">
                  <c:v>238.09</c:v>
                </c:pt>
                <c:pt idx="1320">
                  <c:v>238.26</c:v>
                </c:pt>
                <c:pt idx="1321">
                  <c:v>238.43</c:v>
                </c:pt>
                <c:pt idx="1322">
                  <c:v>238.59</c:v>
                </c:pt>
                <c:pt idx="1323">
                  <c:v>238.76</c:v>
                </c:pt>
                <c:pt idx="1324">
                  <c:v>238.92</c:v>
                </c:pt>
                <c:pt idx="1325">
                  <c:v>239.09</c:v>
                </c:pt>
                <c:pt idx="1326">
                  <c:v>239.26</c:v>
                </c:pt>
                <c:pt idx="1327">
                  <c:v>239.43</c:v>
                </c:pt>
                <c:pt idx="1328">
                  <c:v>239.59</c:v>
                </c:pt>
                <c:pt idx="1329">
                  <c:v>239.76</c:v>
                </c:pt>
                <c:pt idx="1330">
                  <c:v>239.93</c:v>
                </c:pt>
                <c:pt idx="1331">
                  <c:v>240.09</c:v>
                </c:pt>
                <c:pt idx="1332">
                  <c:v>240.26</c:v>
                </c:pt>
                <c:pt idx="1333">
                  <c:v>240.42</c:v>
                </c:pt>
                <c:pt idx="1334">
                  <c:v>240.59</c:v>
                </c:pt>
                <c:pt idx="1335">
                  <c:v>240.76</c:v>
                </c:pt>
                <c:pt idx="1336">
                  <c:v>240.92</c:v>
                </c:pt>
                <c:pt idx="1337">
                  <c:v>241.09</c:v>
                </c:pt>
                <c:pt idx="1338">
                  <c:v>241.25</c:v>
                </c:pt>
                <c:pt idx="1339">
                  <c:v>241.43</c:v>
                </c:pt>
                <c:pt idx="1340">
                  <c:v>241.59</c:v>
                </c:pt>
                <c:pt idx="1341">
                  <c:v>241.76</c:v>
                </c:pt>
                <c:pt idx="1342">
                  <c:v>241.92</c:v>
                </c:pt>
                <c:pt idx="1343">
                  <c:v>242.09</c:v>
                </c:pt>
                <c:pt idx="1344">
                  <c:v>242.25</c:v>
                </c:pt>
                <c:pt idx="1345">
                  <c:v>242.42</c:v>
                </c:pt>
                <c:pt idx="1346">
                  <c:v>242.58</c:v>
                </c:pt>
                <c:pt idx="1347">
                  <c:v>242.75</c:v>
                </c:pt>
                <c:pt idx="1348">
                  <c:v>242.92</c:v>
                </c:pt>
                <c:pt idx="1349">
                  <c:v>243.09</c:v>
                </c:pt>
                <c:pt idx="1350">
                  <c:v>243.25</c:v>
                </c:pt>
                <c:pt idx="1351">
                  <c:v>243.42</c:v>
                </c:pt>
                <c:pt idx="1352">
                  <c:v>243.58</c:v>
                </c:pt>
                <c:pt idx="1353">
                  <c:v>243.75</c:v>
                </c:pt>
                <c:pt idx="1354">
                  <c:v>243.91</c:v>
                </c:pt>
                <c:pt idx="1355">
                  <c:v>244.08</c:v>
                </c:pt>
                <c:pt idx="1356">
                  <c:v>244.25</c:v>
                </c:pt>
                <c:pt idx="1357">
                  <c:v>244.42</c:v>
                </c:pt>
                <c:pt idx="1358">
                  <c:v>244.58</c:v>
                </c:pt>
                <c:pt idx="1359">
                  <c:v>244.74</c:v>
                </c:pt>
                <c:pt idx="1360">
                  <c:v>244.91</c:v>
                </c:pt>
                <c:pt idx="1361">
                  <c:v>245.07</c:v>
                </c:pt>
                <c:pt idx="1362">
                  <c:v>245.24</c:v>
                </c:pt>
                <c:pt idx="1363">
                  <c:v>245.4</c:v>
                </c:pt>
                <c:pt idx="1364">
                  <c:v>245.57</c:v>
                </c:pt>
                <c:pt idx="1365">
                  <c:v>245.74</c:v>
                </c:pt>
                <c:pt idx="1366">
                  <c:v>245.9</c:v>
                </c:pt>
                <c:pt idx="1367">
                  <c:v>246.07</c:v>
                </c:pt>
                <c:pt idx="1368">
                  <c:v>246.24</c:v>
                </c:pt>
                <c:pt idx="1369">
                  <c:v>246.4</c:v>
                </c:pt>
                <c:pt idx="1370">
                  <c:v>246.57</c:v>
                </c:pt>
                <c:pt idx="1371">
                  <c:v>246.73</c:v>
                </c:pt>
                <c:pt idx="1372">
                  <c:v>246.9</c:v>
                </c:pt>
                <c:pt idx="1373">
                  <c:v>247.07</c:v>
                </c:pt>
                <c:pt idx="1374">
                  <c:v>247.23</c:v>
                </c:pt>
                <c:pt idx="1375">
                  <c:v>247.4</c:v>
                </c:pt>
                <c:pt idx="1376">
                  <c:v>247.57</c:v>
                </c:pt>
                <c:pt idx="1377">
                  <c:v>247.73</c:v>
                </c:pt>
                <c:pt idx="1378">
                  <c:v>247.9</c:v>
                </c:pt>
                <c:pt idx="1379">
                  <c:v>248.07</c:v>
                </c:pt>
                <c:pt idx="1380">
                  <c:v>248.24</c:v>
                </c:pt>
                <c:pt idx="1381">
                  <c:v>248.4</c:v>
                </c:pt>
                <c:pt idx="1382">
                  <c:v>248.57</c:v>
                </c:pt>
                <c:pt idx="1383">
                  <c:v>248.73</c:v>
                </c:pt>
                <c:pt idx="1384">
                  <c:v>248.9</c:v>
                </c:pt>
                <c:pt idx="1385">
                  <c:v>249.06</c:v>
                </c:pt>
                <c:pt idx="1386">
                  <c:v>249.23</c:v>
                </c:pt>
                <c:pt idx="1387">
                  <c:v>249.4</c:v>
                </c:pt>
                <c:pt idx="1388">
                  <c:v>249.56</c:v>
                </c:pt>
                <c:pt idx="1389">
                  <c:v>249.73</c:v>
                </c:pt>
                <c:pt idx="1390">
                  <c:v>249.89</c:v>
                </c:pt>
                <c:pt idx="1391">
                  <c:v>250.06</c:v>
                </c:pt>
                <c:pt idx="1392">
                  <c:v>250.23</c:v>
                </c:pt>
                <c:pt idx="1393">
                  <c:v>250.4</c:v>
                </c:pt>
                <c:pt idx="1394">
                  <c:v>250.56</c:v>
                </c:pt>
                <c:pt idx="1395">
                  <c:v>250.73</c:v>
                </c:pt>
                <c:pt idx="1396">
                  <c:v>250.9</c:v>
                </c:pt>
                <c:pt idx="1397">
                  <c:v>251.06</c:v>
                </c:pt>
                <c:pt idx="1398">
                  <c:v>251.23</c:v>
                </c:pt>
                <c:pt idx="1399">
                  <c:v>251.4</c:v>
                </c:pt>
                <c:pt idx="1400">
                  <c:v>251.57</c:v>
                </c:pt>
                <c:pt idx="1401">
                  <c:v>251.73</c:v>
                </c:pt>
                <c:pt idx="1402">
                  <c:v>251.89</c:v>
                </c:pt>
                <c:pt idx="1403">
                  <c:v>252.06</c:v>
                </c:pt>
                <c:pt idx="1404">
                  <c:v>252.23</c:v>
                </c:pt>
                <c:pt idx="1405">
                  <c:v>252.39</c:v>
                </c:pt>
                <c:pt idx="1406">
                  <c:v>252.56</c:v>
                </c:pt>
                <c:pt idx="1407">
                  <c:v>252.73</c:v>
                </c:pt>
                <c:pt idx="1408">
                  <c:v>252.89</c:v>
                </c:pt>
                <c:pt idx="1409">
                  <c:v>253.06</c:v>
                </c:pt>
                <c:pt idx="1410">
                  <c:v>253.22</c:v>
                </c:pt>
                <c:pt idx="1411">
                  <c:v>253.39</c:v>
                </c:pt>
                <c:pt idx="1412">
                  <c:v>253.56</c:v>
                </c:pt>
                <c:pt idx="1413">
                  <c:v>253.73</c:v>
                </c:pt>
                <c:pt idx="1414">
                  <c:v>253.89</c:v>
                </c:pt>
                <c:pt idx="1415">
                  <c:v>254.06</c:v>
                </c:pt>
                <c:pt idx="1416">
                  <c:v>254.22</c:v>
                </c:pt>
                <c:pt idx="1417">
                  <c:v>254.39</c:v>
                </c:pt>
                <c:pt idx="1418">
                  <c:v>254.56</c:v>
                </c:pt>
                <c:pt idx="1419">
                  <c:v>254.72</c:v>
                </c:pt>
                <c:pt idx="1420">
                  <c:v>254.89</c:v>
                </c:pt>
                <c:pt idx="1421">
                  <c:v>255.05</c:v>
                </c:pt>
                <c:pt idx="1422">
                  <c:v>255.22</c:v>
                </c:pt>
                <c:pt idx="1423">
                  <c:v>255.38</c:v>
                </c:pt>
                <c:pt idx="1424">
                  <c:v>255.55</c:v>
                </c:pt>
                <c:pt idx="1425">
                  <c:v>255.72</c:v>
                </c:pt>
                <c:pt idx="1426">
                  <c:v>255.89</c:v>
                </c:pt>
                <c:pt idx="1427">
                  <c:v>256.05</c:v>
                </c:pt>
                <c:pt idx="1428">
                  <c:v>256.22000000000003</c:v>
                </c:pt>
                <c:pt idx="1429">
                  <c:v>256.38</c:v>
                </c:pt>
                <c:pt idx="1430">
                  <c:v>256.55</c:v>
                </c:pt>
                <c:pt idx="1431">
                  <c:v>256.72000000000003</c:v>
                </c:pt>
                <c:pt idx="1432">
                  <c:v>256.88</c:v>
                </c:pt>
                <c:pt idx="1433">
                  <c:v>257.05</c:v>
                </c:pt>
                <c:pt idx="1434">
                  <c:v>257.22000000000003</c:v>
                </c:pt>
                <c:pt idx="1435">
                  <c:v>257.38</c:v>
                </c:pt>
                <c:pt idx="1436">
                  <c:v>257.55</c:v>
                </c:pt>
                <c:pt idx="1437">
                  <c:v>257.72000000000003</c:v>
                </c:pt>
                <c:pt idx="1438">
                  <c:v>257.88</c:v>
                </c:pt>
                <c:pt idx="1439">
                  <c:v>258.05</c:v>
                </c:pt>
                <c:pt idx="1440">
                  <c:v>258.20999999999998</c:v>
                </c:pt>
                <c:pt idx="1441">
                  <c:v>258.38</c:v>
                </c:pt>
                <c:pt idx="1442">
                  <c:v>258.55</c:v>
                </c:pt>
                <c:pt idx="1443">
                  <c:v>258.70999999999998</c:v>
                </c:pt>
                <c:pt idx="1444">
                  <c:v>258.88</c:v>
                </c:pt>
                <c:pt idx="1445">
                  <c:v>259.05</c:v>
                </c:pt>
                <c:pt idx="1446">
                  <c:v>259.20999999999998</c:v>
                </c:pt>
                <c:pt idx="1447">
                  <c:v>259.38</c:v>
                </c:pt>
                <c:pt idx="1448">
                  <c:v>259.54000000000002</c:v>
                </c:pt>
                <c:pt idx="1449">
                  <c:v>259.70999999999998</c:v>
                </c:pt>
                <c:pt idx="1450">
                  <c:v>259.88</c:v>
                </c:pt>
                <c:pt idx="1451">
                  <c:v>260.05</c:v>
                </c:pt>
                <c:pt idx="1452">
                  <c:v>260.20999999999998</c:v>
                </c:pt>
                <c:pt idx="1453">
                  <c:v>260.38</c:v>
                </c:pt>
                <c:pt idx="1454">
                  <c:v>260.54000000000002</c:v>
                </c:pt>
                <c:pt idx="1455">
                  <c:v>260.70999999999998</c:v>
                </c:pt>
                <c:pt idx="1456">
                  <c:v>260.88</c:v>
                </c:pt>
                <c:pt idx="1457">
                  <c:v>261.05</c:v>
                </c:pt>
                <c:pt idx="1458">
                  <c:v>261.20999999999998</c:v>
                </c:pt>
                <c:pt idx="1459">
                  <c:v>261.38</c:v>
                </c:pt>
                <c:pt idx="1460">
                  <c:v>261.54000000000002</c:v>
                </c:pt>
                <c:pt idx="1461">
                  <c:v>261.70999999999998</c:v>
                </c:pt>
                <c:pt idx="1462">
                  <c:v>261.88</c:v>
                </c:pt>
                <c:pt idx="1463">
                  <c:v>262.05</c:v>
                </c:pt>
                <c:pt idx="1464">
                  <c:v>262.20999999999998</c:v>
                </c:pt>
                <c:pt idx="1465">
                  <c:v>262.38</c:v>
                </c:pt>
                <c:pt idx="1466">
                  <c:v>262.54000000000002</c:v>
                </c:pt>
                <c:pt idx="1467">
                  <c:v>262.70999999999998</c:v>
                </c:pt>
                <c:pt idx="1468">
                  <c:v>262.88</c:v>
                </c:pt>
                <c:pt idx="1469">
                  <c:v>263.05</c:v>
                </c:pt>
                <c:pt idx="1470">
                  <c:v>263.20999999999998</c:v>
                </c:pt>
                <c:pt idx="1471">
                  <c:v>263.38</c:v>
                </c:pt>
                <c:pt idx="1472">
                  <c:v>263.55</c:v>
                </c:pt>
                <c:pt idx="1473">
                  <c:v>263.70999999999998</c:v>
                </c:pt>
                <c:pt idx="1474">
                  <c:v>263.88</c:v>
                </c:pt>
                <c:pt idx="1475">
                  <c:v>264.05</c:v>
                </c:pt>
                <c:pt idx="1476">
                  <c:v>264.20999999999998</c:v>
                </c:pt>
                <c:pt idx="1477">
                  <c:v>264.38</c:v>
                </c:pt>
                <c:pt idx="1478">
                  <c:v>264.54000000000002</c:v>
                </c:pt>
                <c:pt idx="1479">
                  <c:v>264.70999999999998</c:v>
                </c:pt>
                <c:pt idx="1480">
                  <c:v>264.88</c:v>
                </c:pt>
                <c:pt idx="1481">
                  <c:v>265.04000000000002</c:v>
                </c:pt>
                <c:pt idx="1482">
                  <c:v>265.20999999999998</c:v>
                </c:pt>
                <c:pt idx="1483">
                  <c:v>265.38</c:v>
                </c:pt>
                <c:pt idx="1484">
                  <c:v>265.55</c:v>
                </c:pt>
                <c:pt idx="1485">
                  <c:v>265.72000000000003</c:v>
                </c:pt>
                <c:pt idx="1486">
                  <c:v>265.88</c:v>
                </c:pt>
                <c:pt idx="1487">
                  <c:v>266.04000000000002</c:v>
                </c:pt>
                <c:pt idx="1488">
                  <c:v>266.20999999999998</c:v>
                </c:pt>
                <c:pt idx="1489">
                  <c:v>266.38</c:v>
                </c:pt>
                <c:pt idx="1490">
                  <c:v>266.54000000000002</c:v>
                </c:pt>
                <c:pt idx="1491">
                  <c:v>266.70999999999998</c:v>
                </c:pt>
                <c:pt idx="1492">
                  <c:v>266.87</c:v>
                </c:pt>
                <c:pt idx="1493">
                  <c:v>267.04000000000002</c:v>
                </c:pt>
                <c:pt idx="1494">
                  <c:v>267.20999999999998</c:v>
                </c:pt>
                <c:pt idx="1495">
                  <c:v>267.38</c:v>
                </c:pt>
                <c:pt idx="1496">
                  <c:v>267.54000000000002</c:v>
                </c:pt>
                <c:pt idx="1497">
                  <c:v>267.70999999999998</c:v>
                </c:pt>
                <c:pt idx="1498">
                  <c:v>267.87</c:v>
                </c:pt>
                <c:pt idx="1499">
                  <c:v>268.04000000000002</c:v>
                </c:pt>
                <c:pt idx="1500">
                  <c:v>268.20999999999998</c:v>
                </c:pt>
                <c:pt idx="1501">
                  <c:v>268.37</c:v>
                </c:pt>
                <c:pt idx="1502">
                  <c:v>268.54000000000002</c:v>
                </c:pt>
                <c:pt idx="1503">
                  <c:v>268.7</c:v>
                </c:pt>
                <c:pt idx="1504">
                  <c:v>268.87</c:v>
                </c:pt>
                <c:pt idx="1505">
                  <c:v>269.02999999999997</c:v>
                </c:pt>
                <c:pt idx="1506">
                  <c:v>269.20999999999998</c:v>
                </c:pt>
                <c:pt idx="1507">
                  <c:v>269.37</c:v>
                </c:pt>
                <c:pt idx="1508">
                  <c:v>269.54000000000002</c:v>
                </c:pt>
                <c:pt idx="1509">
                  <c:v>269.7</c:v>
                </c:pt>
                <c:pt idx="1510">
                  <c:v>269.87</c:v>
                </c:pt>
                <c:pt idx="1511">
                  <c:v>270.04000000000002</c:v>
                </c:pt>
                <c:pt idx="1512">
                  <c:v>270.20999999999998</c:v>
                </c:pt>
                <c:pt idx="1513">
                  <c:v>270.37</c:v>
                </c:pt>
                <c:pt idx="1514">
                  <c:v>270.54000000000002</c:v>
                </c:pt>
                <c:pt idx="1515">
                  <c:v>270.70999999999998</c:v>
                </c:pt>
                <c:pt idx="1516">
                  <c:v>270.87</c:v>
                </c:pt>
                <c:pt idx="1517">
                  <c:v>271.04000000000002</c:v>
                </c:pt>
                <c:pt idx="1518">
                  <c:v>271.2</c:v>
                </c:pt>
                <c:pt idx="1519">
                  <c:v>271.37</c:v>
                </c:pt>
                <c:pt idx="1520">
                  <c:v>271.54000000000002</c:v>
                </c:pt>
                <c:pt idx="1521">
                  <c:v>271.7</c:v>
                </c:pt>
                <c:pt idx="1522">
                  <c:v>271.87</c:v>
                </c:pt>
                <c:pt idx="1523">
                  <c:v>272.04000000000002</c:v>
                </c:pt>
                <c:pt idx="1524">
                  <c:v>272.2</c:v>
                </c:pt>
                <c:pt idx="1525">
                  <c:v>272.37</c:v>
                </c:pt>
                <c:pt idx="1526">
                  <c:v>272.52999999999997</c:v>
                </c:pt>
                <c:pt idx="1527">
                  <c:v>272.70999999999998</c:v>
                </c:pt>
                <c:pt idx="1528">
                  <c:v>272.87</c:v>
                </c:pt>
                <c:pt idx="1529">
                  <c:v>273.04000000000002</c:v>
                </c:pt>
                <c:pt idx="1530">
                  <c:v>273.20999999999998</c:v>
                </c:pt>
                <c:pt idx="1531">
                  <c:v>273.37</c:v>
                </c:pt>
                <c:pt idx="1532">
                  <c:v>273.54000000000002</c:v>
                </c:pt>
                <c:pt idx="1533">
                  <c:v>273.70999999999998</c:v>
                </c:pt>
                <c:pt idx="1534">
                  <c:v>273.87</c:v>
                </c:pt>
                <c:pt idx="1535">
                  <c:v>274.04000000000002</c:v>
                </c:pt>
                <c:pt idx="1536">
                  <c:v>274.2</c:v>
                </c:pt>
                <c:pt idx="1537">
                  <c:v>274.37</c:v>
                </c:pt>
                <c:pt idx="1538">
                  <c:v>274.52999999999997</c:v>
                </c:pt>
                <c:pt idx="1539">
                  <c:v>274.7</c:v>
                </c:pt>
                <c:pt idx="1540">
                  <c:v>274.87</c:v>
                </c:pt>
                <c:pt idx="1541">
                  <c:v>275.02999999999997</c:v>
                </c:pt>
                <c:pt idx="1542">
                  <c:v>275.2</c:v>
                </c:pt>
                <c:pt idx="1543">
                  <c:v>275.37</c:v>
                </c:pt>
                <c:pt idx="1544">
                  <c:v>275.52999999999997</c:v>
                </c:pt>
                <c:pt idx="1545">
                  <c:v>275.7</c:v>
                </c:pt>
                <c:pt idx="1546">
                  <c:v>275.87</c:v>
                </c:pt>
                <c:pt idx="1547">
                  <c:v>276.02999999999997</c:v>
                </c:pt>
                <c:pt idx="1548">
                  <c:v>276.2</c:v>
                </c:pt>
                <c:pt idx="1549">
                  <c:v>276.37</c:v>
                </c:pt>
                <c:pt idx="1550">
                  <c:v>276.54000000000002</c:v>
                </c:pt>
                <c:pt idx="1551">
                  <c:v>276.7</c:v>
                </c:pt>
                <c:pt idx="1552">
                  <c:v>276.86</c:v>
                </c:pt>
                <c:pt idx="1553">
                  <c:v>277.02999999999997</c:v>
                </c:pt>
                <c:pt idx="1554">
                  <c:v>277.19</c:v>
                </c:pt>
                <c:pt idx="1555">
                  <c:v>277.36</c:v>
                </c:pt>
                <c:pt idx="1556">
                  <c:v>277.52999999999997</c:v>
                </c:pt>
                <c:pt idx="1557">
                  <c:v>277.7</c:v>
                </c:pt>
                <c:pt idx="1558">
                  <c:v>277.87</c:v>
                </c:pt>
                <c:pt idx="1559">
                  <c:v>278.02999999999997</c:v>
                </c:pt>
                <c:pt idx="1560">
                  <c:v>278.2</c:v>
                </c:pt>
                <c:pt idx="1561">
                  <c:v>278.37</c:v>
                </c:pt>
                <c:pt idx="1562">
                  <c:v>278.52999999999997</c:v>
                </c:pt>
                <c:pt idx="1563">
                  <c:v>278.69</c:v>
                </c:pt>
                <c:pt idx="1564">
                  <c:v>278.86</c:v>
                </c:pt>
                <c:pt idx="1565">
                  <c:v>279.02999999999997</c:v>
                </c:pt>
                <c:pt idx="1566">
                  <c:v>279.19</c:v>
                </c:pt>
                <c:pt idx="1567">
                  <c:v>279.36</c:v>
                </c:pt>
                <c:pt idx="1568">
                  <c:v>279.52</c:v>
                </c:pt>
                <c:pt idx="1569">
                  <c:v>279.69</c:v>
                </c:pt>
                <c:pt idx="1570">
                  <c:v>279.86</c:v>
                </c:pt>
                <c:pt idx="1571">
                  <c:v>280.02</c:v>
                </c:pt>
                <c:pt idx="1572">
                  <c:v>280.19</c:v>
                </c:pt>
                <c:pt idx="1573">
                  <c:v>280.36</c:v>
                </c:pt>
                <c:pt idx="1574">
                  <c:v>280.52999999999997</c:v>
                </c:pt>
                <c:pt idx="1575">
                  <c:v>280.69</c:v>
                </c:pt>
                <c:pt idx="1576">
                  <c:v>280.86</c:v>
                </c:pt>
                <c:pt idx="1577">
                  <c:v>281.02</c:v>
                </c:pt>
                <c:pt idx="1578">
                  <c:v>281.19</c:v>
                </c:pt>
                <c:pt idx="1579">
                  <c:v>281.35000000000002</c:v>
                </c:pt>
                <c:pt idx="1580">
                  <c:v>281.52</c:v>
                </c:pt>
                <c:pt idx="1581">
                  <c:v>281.69</c:v>
                </c:pt>
                <c:pt idx="1582">
                  <c:v>281.85000000000002</c:v>
                </c:pt>
                <c:pt idx="1583">
                  <c:v>282.02</c:v>
                </c:pt>
                <c:pt idx="1584">
                  <c:v>282.18</c:v>
                </c:pt>
                <c:pt idx="1585">
                  <c:v>282.35000000000002</c:v>
                </c:pt>
                <c:pt idx="1586">
                  <c:v>282.51</c:v>
                </c:pt>
                <c:pt idx="1587">
                  <c:v>282.68</c:v>
                </c:pt>
                <c:pt idx="1588">
                  <c:v>282.85000000000002</c:v>
                </c:pt>
                <c:pt idx="1589">
                  <c:v>283.01</c:v>
                </c:pt>
                <c:pt idx="1590">
                  <c:v>283.18</c:v>
                </c:pt>
                <c:pt idx="1591">
                  <c:v>283.33999999999997</c:v>
                </c:pt>
                <c:pt idx="1592">
                  <c:v>283.51</c:v>
                </c:pt>
                <c:pt idx="1593">
                  <c:v>283.68</c:v>
                </c:pt>
                <c:pt idx="1594">
                  <c:v>283.83999999999997</c:v>
                </c:pt>
                <c:pt idx="1595">
                  <c:v>284.01</c:v>
                </c:pt>
                <c:pt idx="1596">
                  <c:v>284.17</c:v>
                </c:pt>
                <c:pt idx="1597">
                  <c:v>284.33999999999997</c:v>
                </c:pt>
                <c:pt idx="1598">
                  <c:v>284.51</c:v>
                </c:pt>
                <c:pt idx="1599">
                  <c:v>284.67</c:v>
                </c:pt>
                <c:pt idx="1600">
                  <c:v>284.83999999999997</c:v>
                </c:pt>
                <c:pt idx="1601">
                  <c:v>285</c:v>
                </c:pt>
                <c:pt idx="1602">
                  <c:v>285.17</c:v>
                </c:pt>
                <c:pt idx="1603">
                  <c:v>285.33</c:v>
                </c:pt>
                <c:pt idx="1604">
                  <c:v>285.5</c:v>
                </c:pt>
                <c:pt idx="1605">
                  <c:v>285.67</c:v>
                </c:pt>
                <c:pt idx="1606">
                  <c:v>285.83</c:v>
                </c:pt>
                <c:pt idx="1607">
                  <c:v>286</c:v>
                </c:pt>
                <c:pt idx="1608">
                  <c:v>286.17</c:v>
                </c:pt>
                <c:pt idx="1609">
                  <c:v>286.33</c:v>
                </c:pt>
                <c:pt idx="1610">
                  <c:v>286.49</c:v>
                </c:pt>
                <c:pt idx="1611">
                  <c:v>286.66000000000003</c:v>
                </c:pt>
                <c:pt idx="1612">
                  <c:v>286.82</c:v>
                </c:pt>
                <c:pt idx="1613">
                  <c:v>286.99</c:v>
                </c:pt>
                <c:pt idx="1614">
                  <c:v>287.16000000000003</c:v>
                </c:pt>
                <c:pt idx="1615">
                  <c:v>287.33</c:v>
                </c:pt>
                <c:pt idx="1616">
                  <c:v>287.49</c:v>
                </c:pt>
                <c:pt idx="1617">
                  <c:v>287.66000000000003</c:v>
                </c:pt>
                <c:pt idx="1618">
                  <c:v>287.82</c:v>
                </c:pt>
                <c:pt idx="1619">
                  <c:v>287.99</c:v>
                </c:pt>
                <c:pt idx="1620">
                  <c:v>288.16000000000003</c:v>
                </c:pt>
                <c:pt idx="1621">
                  <c:v>288.32</c:v>
                </c:pt>
                <c:pt idx="1622">
                  <c:v>288.49</c:v>
                </c:pt>
                <c:pt idx="1623">
                  <c:v>288.64999999999998</c:v>
                </c:pt>
                <c:pt idx="1624">
                  <c:v>288.82</c:v>
                </c:pt>
                <c:pt idx="1625">
                  <c:v>288.98</c:v>
                </c:pt>
                <c:pt idx="1626">
                  <c:v>289.14999999999998</c:v>
                </c:pt>
                <c:pt idx="1627">
                  <c:v>289.32</c:v>
                </c:pt>
                <c:pt idx="1628">
                  <c:v>289.49</c:v>
                </c:pt>
                <c:pt idx="1629">
                  <c:v>289.64999999999998</c:v>
                </c:pt>
                <c:pt idx="1630">
                  <c:v>289.82</c:v>
                </c:pt>
                <c:pt idx="1631">
                  <c:v>289.99</c:v>
                </c:pt>
                <c:pt idx="1632">
                  <c:v>290.14999999999998</c:v>
                </c:pt>
                <c:pt idx="1633">
                  <c:v>290.32</c:v>
                </c:pt>
                <c:pt idx="1634">
                  <c:v>290.48</c:v>
                </c:pt>
                <c:pt idx="1635">
                  <c:v>290.64999999999998</c:v>
                </c:pt>
                <c:pt idx="1636">
                  <c:v>290.82</c:v>
                </c:pt>
                <c:pt idx="1637">
                  <c:v>290.99</c:v>
                </c:pt>
                <c:pt idx="1638">
                  <c:v>291.14999999999998</c:v>
                </c:pt>
                <c:pt idx="1639">
                  <c:v>291.32</c:v>
                </c:pt>
                <c:pt idx="1640">
                  <c:v>291.49</c:v>
                </c:pt>
                <c:pt idx="1641">
                  <c:v>291.64999999999998</c:v>
                </c:pt>
                <c:pt idx="1642">
                  <c:v>291.82</c:v>
                </c:pt>
                <c:pt idx="1643">
                  <c:v>291.98</c:v>
                </c:pt>
                <c:pt idx="1644">
                  <c:v>292.14999999999998</c:v>
                </c:pt>
                <c:pt idx="1645">
                  <c:v>292.32</c:v>
                </c:pt>
                <c:pt idx="1646">
                  <c:v>292.48</c:v>
                </c:pt>
                <c:pt idx="1647">
                  <c:v>292.64999999999998</c:v>
                </c:pt>
                <c:pt idx="1648">
                  <c:v>292.81</c:v>
                </c:pt>
                <c:pt idx="1649">
                  <c:v>292.98</c:v>
                </c:pt>
                <c:pt idx="1650">
                  <c:v>293.14999999999998</c:v>
                </c:pt>
                <c:pt idx="1651">
                  <c:v>293.31</c:v>
                </c:pt>
                <c:pt idx="1652">
                  <c:v>293.48</c:v>
                </c:pt>
                <c:pt idx="1653">
                  <c:v>293.64</c:v>
                </c:pt>
                <c:pt idx="1654">
                  <c:v>293.81</c:v>
                </c:pt>
                <c:pt idx="1655">
                  <c:v>293.98</c:v>
                </c:pt>
                <c:pt idx="1656">
                  <c:v>294.14</c:v>
                </c:pt>
                <c:pt idx="1657">
                  <c:v>294.31</c:v>
                </c:pt>
                <c:pt idx="1658">
                  <c:v>294.48</c:v>
                </c:pt>
                <c:pt idx="1659">
                  <c:v>294.64999999999998</c:v>
                </c:pt>
                <c:pt idx="1660">
                  <c:v>294.81</c:v>
                </c:pt>
                <c:pt idx="1661">
                  <c:v>294.98</c:v>
                </c:pt>
                <c:pt idx="1662">
                  <c:v>295.14</c:v>
                </c:pt>
                <c:pt idx="1663">
                  <c:v>295.31</c:v>
                </c:pt>
                <c:pt idx="1664">
                  <c:v>295.48</c:v>
                </c:pt>
                <c:pt idx="1665">
                  <c:v>295.64</c:v>
                </c:pt>
                <c:pt idx="1666">
                  <c:v>295.81</c:v>
                </c:pt>
                <c:pt idx="1667">
                  <c:v>295.98</c:v>
                </c:pt>
                <c:pt idx="1668">
                  <c:v>296.14999999999998</c:v>
                </c:pt>
                <c:pt idx="1669">
                  <c:v>296.31</c:v>
                </c:pt>
                <c:pt idx="1670">
                  <c:v>296.48</c:v>
                </c:pt>
                <c:pt idx="1671">
                  <c:v>296.64</c:v>
                </c:pt>
                <c:pt idx="1672">
                  <c:v>296.81</c:v>
                </c:pt>
                <c:pt idx="1673">
                  <c:v>296.97000000000003</c:v>
                </c:pt>
                <c:pt idx="1674">
                  <c:v>297.14</c:v>
                </c:pt>
                <c:pt idx="1675">
                  <c:v>297.3</c:v>
                </c:pt>
                <c:pt idx="1676">
                  <c:v>297.47000000000003</c:v>
                </c:pt>
                <c:pt idx="1677">
                  <c:v>297.64</c:v>
                </c:pt>
                <c:pt idx="1678">
                  <c:v>297.8</c:v>
                </c:pt>
                <c:pt idx="1679">
                  <c:v>297.97000000000003</c:v>
                </c:pt>
                <c:pt idx="1680">
                  <c:v>298.14</c:v>
                </c:pt>
                <c:pt idx="1681">
                  <c:v>298.3</c:v>
                </c:pt>
                <c:pt idx="1682">
                  <c:v>298.47000000000003</c:v>
                </c:pt>
                <c:pt idx="1683">
                  <c:v>298.64</c:v>
                </c:pt>
                <c:pt idx="1684">
                  <c:v>298.8</c:v>
                </c:pt>
                <c:pt idx="1685">
                  <c:v>298.97000000000003</c:v>
                </c:pt>
                <c:pt idx="1686">
                  <c:v>299.14</c:v>
                </c:pt>
                <c:pt idx="1687">
                  <c:v>299.3</c:v>
                </c:pt>
                <c:pt idx="1688">
                  <c:v>299.47000000000003</c:v>
                </c:pt>
                <c:pt idx="1689">
                  <c:v>299.63</c:v>
                </c:pt>
                <c:pt idx="1690">
                  <c:v>299.8</c:v>
                </c:pt>
                <c:pt idx="1691">
                  <c:v>299.97000000000003</c:v>
                </c:pt>
                <c:pt idx="1692">
                  <c:v>300.13</c:v>
                </c:pt>
                <c:pt idx="1693">
                  <c:v>300.3</c:v>
                </c:pt>
                <c:pt idx="1694">
                  <c:v>300.47000000000003</c:v>
                </c:pt>
                <c:pt idx="1695">
                  <c:v>300.64</c:v>
                </c:pt>
                <c:pt idx="1696">
                  <c:v>300.8</c:v>
                </c:pt>
                <c:pt idx="1697">
                  <c:v>300.97000000000003</c:v>
                </c:pt>
                <c:pt idx="1698">
                  <c:v>301.14</c:v>
                </c:pt>
                <c:pt idx="1699">
                  <c:v>301.3</c:v>
                </c:pt>
                <c:pt idx="1700">
                  <c:v>301.47000000000003</c:v>
                </c:pt>
                <c:pt idx="1701">
                  <c:v>301.64</c:v>
                </c:pt>
                <c:pt idx="1702">
                  <c:v>301.81</c:v>
                </c:pt>
                <c:pt idx="1703">
                  <c:v>301.97000000000003</c:v>
                </c:pt>
                <c:pt idx="1704">
                  <c:v>302.14</c:v>
                </c:pt>
                <c:pt idx="1705">
                  <c:v>302.31</c:v>
                </c:pt>
                <c:pt idx="1706">
                  <c:v>302.47000000000003</c:v>
                </c:pt>
                <c:pt idx="1707">
                  <c:v>302.64</c:v>
                </c:pt>
                <c:pt idx="1708">
                  <c:v>302.81</c:v>
                </c:pt>
                <c:pt idx="1709">
                  <c:v>302.97000000000003</c:v>
                </c:pt>
                <c:pt idx="1710">
                  <c:v>303.14</c:v>
                </c:pt>
                <c:pt idx="1711">
                  <c:v>303.31</c:v>
                </c:pt>
                <c:pt idx="1712">
                  <c:v>303.47000000000003</c:v>
                </c:pt>
                <c:pt idx="1713">
                  <c:v>303.64</c:v>
                </c:pt>
                <c:pt idx="1714">
                  <c:v>303.81</c:v>
                </c:pt>
                <c:pt idx="1715">
                  <c:v>303.98</c:v>
                </c:pt>
                <c:pt idx="1716">
                  <c:v>304.14999999999998</c:v>
                </c:pt>
                <c:pt idx="1717">
                  <c:v>304.32</c:v>
                </c:pt>
                <c:pt idx="1718">
                  <c:v>304.48</c:v>
                </c:pt>
                <c:pt idx="1719">
                  <c:v>304.64999999999998</c:v>
                </c:pt>
                <c:pt idx="1720">
                  <c:v>304.81</c:v>
                </c:pt>
                <c:pt idx="1721">
                  <c:v>304.98</c:v>
                </c:pt>
                <c:pt idx="1722">
                  <c:v>305.14999999999998</c:v>
                </c:pt>
                <c:pt idx="1723">
                  <c:v>305.31</c:v>
                </c:pt>
                <c:pt idx="1724">
                  <c:v>305.48</c:v>
                </c:pt>
                <c:pt idx="1725">
                  <c:v>305.64999999999998</c:v>
                </c:pt>
                <c:pt idx="1726">
                  <c:v>305.82</c:v>
                </c:pt>
                <c:pt idx="1727">
                  <c:v>305.98</c:v>
                </c:pt>
                <c:pt idx="1728">
                  <c:v>306.14999999999998</c:v>
                </c:pt>
                <c:pt idx="1729">
                  <c:v>306.31</c:v>
                </c:pt>
                <c:pt idx="1730">
                  <c:v>306.48</c:v>
                </c:pt>
                <c:pt idx="1731">
                  <c:v>306.64999999999998</c:v>
                </c:pt>
                <c:pt idx="1732">
                  <c:v>306.82</c:v>
                </c:pt>
                <c:pt idx="1733">
                  <c:v>306.98</c:v>
                </c:pt>
                <c:pt idx="1734">
                  <c:v>307.14999999999998</c:v>
                </c:pt>
                <c:pt idx="1735">
                  <c:v>307.32</c:v>
                </c:pt>
                <c:pt idx="1736">
                  <c:v>307.48</c:v>
                </c:pt>
                <c:pt idx="1737">
                  <c:v>307.64999999999998</c:v>
                </c:pt>
                <c:pt idx="1738">
                  <c:v>307.82</c:v>
                </c:pt>
                <c:pt idx="1739">
                  <c:v>307.98</c:v>
                </c:pt>
                <c:pt idx="1740">
                  <c:v>308.14999999999998</c:v>
                </c:pt>
                <c:pt idx="1741">
                  <c:v>308.32</c:v>
                </c:pt>
                <c:pt idx="1742">
                  <c:v>308.49</c:v>
                </c:pt>
                <c:pt idx="1743">
                  <c:v>308.64999999999998</c:v>
                </c:pt>
                <c:pt idx="1744">
                  <c:v>308.82</c:v>
                </c:pt>
                <c:pt idx="1745">
                  <c:v>308.99</c:v>
                </c:pt>
                <c:pt idx="1746">
                  <c:v>309.14999999999998</c:v>
                </c:pt>
                <c:pt idx="1747">
                  <c:v>309.32</c:v>
                </c:pt>
                <c:pt idx="1748">
                  <c:v>309.49</c:v>
                </c:pt>
                <c:pt idx="1749">
                  <c:v>309.64999999999998</c:v>
                </c:pt>
                <c:pt idx="1750">
                  <c:v>309.82</c:v>
                </c:pt>
                <c:pt idx="1751">
                  <c:v>309.98</c:v>
                </c:pt>
                <c:pt idx="1752">
                  <c:v>310.14999999999998</c:v>
                </c:pt>
                <c:pt idx="1753">
                  <c:v>310.32</c:v>
                </c:pt>
                <c:pt idx="1754">
                  <c:v>310.49</c:v>
                </c:pt>
                <c:pt idx="1755">
                  <c:v>310.64999999999998</c:v>
                </c:pt>
                <c:pt idx="1756">
                  <c:v>310.82</c:v>
                </c:pt>
                <c:pt idx="1757">
                  <c:v>310.98</c:v>
                </c:pt>
                <c:pt idx="1758">
                  <c:v>311.14999999999998</c:v>
                </c:pt>
                <c:pt idx="1759">
                  <c:v>311.32</c:v>
                </c:pt>
                <c:pt idx="1760">
                  <c:v>311.49</c:v>
                </c:pt>
                <c:pt idx="1761">
                  <c:v>311.64999999999998</c:v>
                </c:pt>
                <c:pt idx="1762">
                  <c:v>311.82</c:v>
                </c:pt>
                <c:pt idx="1763">
                  <c:v>311.98</c:v>
                </c:pt>
                <c:pt idx="1764">
                  <c:v>312.14999999999998</c:v>
                </c:pt>
                <c:pt idx="1765">
                  <c:v>312.32</c:v>
                </c:pt>
                <c:pt idx="1766">
                  <c:v>312.49</c:v>
                </c:pt>
                <c:pt idx="1767">
                  <c:v>312.64999999999998</c:v>
                </c:pt>
                <c:pt idx="1768">
                  <c:v>312.82</c:v>
                </c:pt>
                <c:pt idx="1769">
                  <c:v>312.99</c:v>
                </c:pt>
                <c:pt idx="1770">
                  <c:v>313.14999999999998</c:v>
                </c:pt>
                <c:pt idx="1771">
                  <c:v>313.32</c:v>
                </c:pt>
                <c:pt idx="1772">
                  <c:v>313.48</c:v>
                </c:pt>
                <c:pt idx="1773">
                  <c:v>313.64999999999998</c:v>
                </c:pt>
                <c:pt idx="1774">
                  <c:v>313.82</c:v>
                </c:pt>
                <c:pt idx="1775">
                  <c:v>313.99</c:v>
                </c:pt>
                <c:pt idx="1776">
                  <c:v>314.14999999999998</c:v>
                </c:pt>
                <c:pt idx="1777">
                  <c:v>314.32</c:v>
                </c:pt>
                <c:pt idx="1778">
                  <c:v>314.49</c:v>
                </c:pt>
                <c:pt idx="1779">
                  <c:v>314.66000000000003</c:v>
                </c:pt>
                <c:pt idx="1780">
                  <c:v>314.82</c:v>
                </c:pt>
                <c:pt idx="1781">
                  <c:v>314.99</c:v>
                </c:pt>
                <c:pt idx="1782">
                  <c:v>315.16000000000003</c:v>
                </c:pt>
                <c:pt idx="1783">
                  <c:v>315.33</c:v>
                </c:pt>
                <c:pt idx="1784">
                  <c:v>315.49</c:v>
                </c:pt>
                <c:pt idx="1785">
                  <c:v>315.66000000000003</c:v>
                </c:pt>
                <c:pt idx="1786">
                  <c:v>315.83</c:v>
                </c:pt>
                <c:pt idx="1787">
                  <c:v>315.99</c:v>
                </c:pt>
                <c:pt idx="1788">
                  <c:v>316.14999999999998</c:v>
                </c:pt>
                <c:pt idx="1789">
                  <c:v>316.32</c:v>
                </c:pt>
                <c:pt idx="1790">
                  <c:v>316.49</c:v>
                </c:pt>
                <c:pt idx="1791">
                  <c:v>316.66000000000003</c:v>
                </c:pt>
                <c:pt idx="1792">
                  <c:v>316.82</c:v>
                </c:pt>
                <c:pt idx="1793">
                  <c:v>316.99</c:v>
                </c:pt>
                <c:pt idx="1794">
                  <c:v>317.16000000000003</c:v>
                </c:pt>
                <c:pt idx="1795">
                  <c:v>317.33</c:v>
                </c:pt>
                <c:pt idx="1796">
                  <c:v>317.49</c:v>
                </c:pt>
                <c:pt idx="1797">
                  <c:v>317.64999999999998</c:v>
                </c:pt>
                <c:pt idx="1798">
                  <c:v>317.82</c:v>
                </c:pt>
                <c:pt idx="1799">
                  <c:v>317.99</c:v>
                </c:pt>
                <c:pt idx="1800">
                  <c:v>318.16000000000003</c:v>
                </c:pt>
                <c:pt idx="1801">
                  <c:v>318.33</c:v>
                </c:pt>
                <c:pt idx="1802">
                  <c:v>318.49</c:v>
                </c:pt>
                <c:pt idx="1803">
                  <c:v>318.66000000000003</c:v>
                </c:pt>
                <c:pt idx="1804">
                  <c:v>318.83</c:v>
                </c:pt>
                <c:pt idx="1805">
                  <c:v>319</c:v>
                </c:pt>
                <c:pt idx="1806">
                  <c:v>319.16000000000003</c:v>
                </c:pt>
                <c:pt idx="1807">
                  <c:v>319.33</c:v>
                </c:pt>
                <c:pt idx="1808">
                  <c:v>319.49</c:v>
                </c:pt>
                <c:pt idx="1809">
                  <c:v>319.66000000000003</c:v>
                </c:pt>
                <c:pt idx="1810">
                  <c:v>319.83</c:v>
                </c:pt>
                <c:pt idx="1811">
                  <c:v>320</c:v>
                </c:pt>
                <c:pt idx="1812">
                  <c:v>320.16000000000003</c:v>
                </c:pt>
                <c:pt idx="1813">
                  <c:v>320.33</c:v>
                </c:pt>
                <c:pt idx="1814">
                  <c:v>320.49</c:v>
                </c:pt>
                <c:pt idx="1815">
                  <c:v>320.66000000000003</c:v>
                </c:pt>
                <c:pt idx="1816">
                  <c:v>320.83</c:v>
                </c:pt>
                <c:pt idx="1817">
                  <c:v>321</c:v>
                </c:pt>
                <c:pt idx="1818">
                  <c:v>321.16000000000003</c:v>
                </c:pt>
                <c:pt idx="1819">
                  <c:v>321.33</c:v>
                </c:pt>
                <c:pt idx="1820">
                  <c:v>321.49</c:v>
                </c:pt>
                <c:pt idx="1821">
                  <c:v>321.67</c:v>
                </c:pt>
                <c:pt idx="1822">
                  <c:v>321.83</c:v>
                </c:pt>
                <c:pt idx="1823">
                  <c:v>322</c:v>
                </c:pt>
                <c:pt idx="1824">
                  <c:v>322.16000000000003</c:v>
                </c:pt>
                <c:pt idx="1825">
                  <c:v>322.33</c:v>
                </c:pt>
                <c:pt idx="1826">
                  <c:v>322.49</c:v>
                </c:pt>
                <c:pt idx="1827">
                  <c:v>322.66000000000003</c:v>
                </c:pt>
                <c:pt idx="1828">
                  <c:v>322.83</c:v>
                </c:pt>
                <c:pt idx="1829">
                  <c:v>323</c:v>
                </c:pt>
                <c:pt idx="1830">
                  <c:v>323.16000000000003</c:v>
                </c:pt>
                <c:pt idx="1831">
                  <c:v>323.33</c:v>
                </c:pt>
                <c:pt idx="1832">
                  <c:v>323.5</c:v>
                </c:pt>
                <c:pt idx="1833">
                  <c:v>323.66000000000003</c:v>
                </c:pt>
                <c:pt idx="1834">
                  <c:v>323.83</c:v>
                </c:pt>
                <c:pt idx="1835">
                  <c:v>324</c:v>
                </c:pt>
                <c:pt idx="1836">
                  <c:v>324.17</c:v>
                </c:pt>
                <c:pt idx="1837">
                  <c:v>324.33</c:v>
                </c:pt>
                <c:pt idx="1838">
                  <c:v>324.5</c:v>
                </c:pt>
                <c:pt idx="1839">
                  <c:v>324.67</c:v>
                </c:pt>
                <c:pt idx="1840">
                  <c:v>324.83</c:v>
                </c:pt>
                <c:pt idx="1841">
                  <c:v>325</c:v>
                </c:pt>
                <c:pt idx="1842">
                  <c:v>325.16000000000003</c:v>
                </c:pt>
                <c:pt idx="1843">
                  <c:v>325.33</c:v>
                </c:pt>
                <c:pt idx="1844">
                  <c:v>325.49</c:v>
                </c:pt>
                <c:pt idx="1845">
                  <c:v>325.66000000000003</c:v>
                </c:pt>
                <c:pt idx="1846">
                  <c:v>325.83</c:v>
                </c:pt>
                <c:pt idx="1847">
                  <c:v>325.99</c:v>
                </c:pt>
                <c:pt idx="1848">
                  <c:v>326.16000000000003</c:v>
                </c:pt>
                <c:pt idx="1849">
                  <c:v>326.32</c:v>
                </c:pt>
                <c:pt idx="1850">
                  <c:v>326.49</c:v>
                </c:pt>
                <c:pt idx="1851">
                  <c:v>326.66000000000003</c:v>
                </c:pt>
                <c:pt idx="1852">
                  <c:v>326.82</c:v>
                </c:pt>
                <c:pt idx="1853">
                  <c:v>326.99</c:v>
                </c:pt>
                <c:pt idx="1854">
                  <c:v>327.16000000000003</c:v>
                </c:pt>
                <c:pt idx="1855">
                  <c:v>327.32</c:v>
                </c:pt>
                <c:pt idx="1856">
                  <c:v>327.49</c:v>
                </c:pt>
                <c:pt idx="1857">
                  <c:v>327.66000000000003</c:v>
                </c:pt>
                <c:pt idx="1858">
                  <c:v>327.82</c:v>
                </c:pt>
                <c:pt idx="1859">
                  <c:v>327.99</c:v>
                </c:pt>
                <c:pt idx="1860">
                  <c:v>328.16</c:v>
                </c:pt>
                <c:pt idx="1861">
                  <c:v>328.32</c:v>
                </c:pt>
                <c:pt idx="1862">
                  <c:v>328.49</c:v>
                </c:pt>
                <c:pt idx="1863">
                  <c:v>328.65</c:v>
                </c:pt>
                <c:pt idx="1864">
                  <c:v>328.82</c:v>
                </c:pt>
                <c:pt idx="1865">
                  <c:v>328.99</c:v>
                </c:pt>
                <c:pt idx="1866">
                  <c:v>329.15</c:v>
                </c:pt>
                <c:pt idx="1867">
                  <c:v>329.32</c:v>
                </c:pt>
                <c:pt idx="1868">
                  <c:v>329.49</c:v>
                </c:pt>
                <c:pt idx="1869">
                  <c:v>329.66</c:v>
                </c:pt>
                <c:pt idx="1870">
                  <c:v>329.82</c:v>
                </c:pt>
                <c:pt idx="1871">
                  <c:v>329.99</c:v>
                </c:pt>
                <c:pt idx="1872">
                  <c:v>330.16</c:v>
                </c:pt>
                <c:pt idx="1873">
                  <c:v>330.33</c:v>
                </c:pt>
                <c:pt idx="1874">
                  <c:v>330.49</c:v>
                </c:pt>
                <c:pt idx="1875">
                  <c:v>330.65</c:v>
                </c:pt>
                <c:pt idx="1876">
                  <c:v>330.82</c:v>
                </c:pt>
                <c:pt idx="1877">
                  <c:v>330.99</c:v>
                </c:pt>
                <c:pt idx="1878">
                  <c:v>331.15</c:v>
                </c:pt>
                <c:pt idx="1879">
                  <c:v>331.32</c:v>
                </c:pt>
                <c:pt idx="1880">
                  <c:v>331.48</c:v>
                </c:pt>
                <c:pt idx="1881">
                  <c:v>331.65</c:v>
                </c:pt>
                <c:pt idx="1882">
                  <c:v>331.82</c:v>
                </c:pt>
                <c:pt idx="1883">
                  <c:v>331.98</c:v>
                </c:pt>
                <c:pt idx="1884">
                  <c:v>332.15</c:v>
                </c:pt>
                <c:pt idx="1885">
                  <c:v>332.32</c:v>
                </c:pt>
                <c:pt idx="1886">
                  <c:v>332.48</c:v>
                </c:pt>
                <c:pt idx="1887">
                  <c:v>332.65</c:v>
                </c:pt>
                <c:pt idx="1888">
                  <c:v>332.82</c:v>
                </c:pt>
                <c:pt idx="1889">
                  <c:v>332.99</c:v>
                </c:pt>
                <c:pt idx="1890">
                  <c:v>333.15</c:v>
                </c:pt>
                <c:pt idx="1891">
                  <c:v>333.32</c:v>
                </c:pt>
                <c:pt idx="1892">
                  <c:v>333.48</c:v>
                </c:pt>
                <c:pt idx="1893">
                  <c:v>333.65</c:v>
                </c:pt>
                <c:pt idx="1894">
                  <c:v>333.82</c:v>
                </c:pt>
                <c:pt idx="1895">
                  <c:v>333.98</c:v>
                </c:pt>
                <c:pt idx="1896">
                  <c:v>334.15</c:v>
                </c:pt>
                <c:pt idx="1897">
                  <c:v>334.32</c:v>
                </c:pt>
                <c:pt idx="1898">
                  <c:v>334.48</c:v>
                </c:pt>
                <c:pt idx="1899">
                  <c:v>334.65</c:v>
                </c:pt>
                <c:pt idx="1900">
                  <c:v>334.81</c:v>
                </c:pt>
                <c:pt idx="1901">
                  <c:v>334.98</c:v>
                </c:pt>
                <c:pt idx="1902">
                  <c:v>335.14</c:v>
                </c:pt>
                <c:pt idx="1903">
                  <c:v>335.31</c:v>
                </c:pt>
                <c:pt idx="1904">
                  <c:v>335.47</c:v>
                </c:pt>
                <c:pt idx="1905">
                  <c:v>335.64</c:v>
                </c:pt>
                <c:pt idx="1906">
                  <c:v>335.81</c:v>
                </c:pt>
                <c:pt idx="1907">
                  <c:v>335.97</c:v>
                </c:pt>
                <c:pt idx="1908">
                  <c:v>336.14</c:v>
                </c:pt>
                <c:pt idx="1909">
                  <c:v>336.3</c:v>
                </c:pt>
                <c:pt idx="1910">
                  <c:v>336.46</c:v>
                </c:pt>
                <c:pt idx="1911">
                  <c:v>336.63</c:v>
                </c:pt>
                <c:pt idx="1912">
                  <c:v>336.8</c:v>
                </c:pt>
                <c:pt idx="1913">
                  <c:v>336.96</c:v>
                </c:pt>
                <c:pt idx="1914">
                  <c:v>337.13</c:v>
                </c:pt>
                <c:pt idx="1915">
                  <c:v>337.3</c:v>
                </c:pt>
                <c:pt idx="1916">
                  <c:v>337.46</c:v>
                </c:pt>
                <c:pt idx="1917">
                  <c:v>337.63</c:v>
                </c:pt>
                <c:pt idx="1918">
                  <c:v>337.79</c:v>
                </c:pt>
                <c:pt idx="1919">
                  <c:v>337.96</c:v>
                </c:pt>
                <c:pt idx="1920">
                  <c:v>338.13</c:v>
                </c:pt>
                <c:pt idx="1921">
                  <c:v>338.29</c:v>
                </c:pt>
                <c:pt idx="1922">
                  <c:v>338.46</c:v>
                </c:pt>
                <c:pt idx="1923">
                  <c:v>338.63</c:v>
                </c:pt>
                <c:pt idx="1924">
                  <c:v>338.79</c:v>
                </c:pt>
                <c:pt idx="1925">
                  <c:v>338.96</c:v>
                </c:pt>
                <c:pt idx="1926">
                  <c:v>339.12</c:v>
                </c:pt>
                <c:pt idx="1927">
                  <c:v>339.29</c:v>
                </c:pt>
                <c:pt idx="1928">
                  <c:v>339.46</c:v>
                </c:pt>
                <c:pt idx="1929">
                  <c:v>339.62</c:v>
                </c:pt>
                <c:pt idx="1930">
                  <c:v>339.79</c:v>
                </c:pt>
                <c:pt idx="1931">
                  <c:v>339.95</c:v>
                </c:pt>
                <c:pt idx="1932">
                  <c:v>340.12</c:v>
                </c:pt>
                <c:pt idx="1933">
                  <c:v>340.28</c:v>
                </c:pt>
                <c:pt idx="1934">
                  <c:v>340.45</c:v>
                </c:pt>
                <c:pt idx="1935">
                  <c:v>340.62</c:v>
                </c:pt>
                <c:pt idx="1936">
                  <c:v>340.79</c:v>
                </c:pt>
                <c:pt idx="1937">
                  <c:v>340.95</c:v>
                </c:pt>
                <c:pt idx="1938">
                  <c:v>341.12</c:v>
                </c:pt>
                <c:pt idx="1939">
                  <c:v>341.29</c:v>
                </c:pt>
                <c:pt idx="1940">
                  <c:v>341.45</c:v>
                </c:pt>
                <c:pt idx="1941">
                  <c:v>341.61</c:v>
                </c:pt>
                <c:pt idx="1942">
                  <c:v>341.78</c:v>
                </c:pt>
                <c:pt idx="1943">
                  <c:v>341.95</c:v>
                </c:pt>
                <c:pt idx="1944">
                  <c:v>342.12</c:v>
                </c:pt>
                <c:pt idx="1945">
                  <c:v>342.28</c:v>
                </c:pt>
                <c:pt idx="1946">
                  <c:v>342.45</c:v>
                </c:pt>
                <c:pt idx="1947">
                  <c:v>342.61</c:v>
                </c:pt>
                <c:pt idx="1948">
                  <c:v>342.79</c:v>
                </c:pt>
                <c:pt idx="1949">
                  <c:v>342.95</c:v>
                </c:pt>
                <c:pt idx="1950">
                  <c:v>343.12</c:v>
                </c:pt>
                <c:pt idx="1951">
                  <c:v>343.28</c:v>
                </c:pt>
                <c:pt idx="1952">
                  <c:v>343.45</c:v>
                </c:pt>
                <c:pt idx="1953">
                  <c:v>343.61</c:v>
                </c:pt>
                <c:pt idx="1954">
                  <c:v>343.78</c:v>
                </c:pt>
                <c:pt idx="1955">
                  <c:v>343.94</c:v>
                </c:pt>
                <c:pt idx="1956">
                  <c:v>344.11</c:v>
                </c:pt>
                <c:pt idx="1957">
                  <c:v>344.28</c:v>
                </c:pt>
                <c:pt idx="1958">
                  <c:v>344.44</c:v>
                </c:pt>
                <c:pt idx="1959">
                  <c:v>344.61</c:v>
                </c:pt>
                <c:pt idx="1960">
                  <c:v>344.77</c:v>
                </c:pt>
                <c:pt idx="1961">
                  <c:v>344.94</c:v>
                </c:pt>
                <c:pt idx="1962">
                  <c:v>345.11</c:v>
                </c:pt>
                <c:pt idx="1963">
                  <c:v>345.28</c:v>
                </c:pt>
                <c:pt idx="1964">
                  <c:v>345.44</c:v>
                </c:pt>
                <c:pt idx="1965">
                  <c:v>345.61</c:v>
                </c:pt>
                <c:pt idx="1966">
                  <c:v>345.77</c:v>
                </c:pt>
                <c:pt idx="1967">
                  <c:v>345.94</c:v>
                </c:pt>
                <c:pt idx="1968">
                  <c:v>346.11</c:v>
                </c:pt>
                <c:pt idx="1969">
                  <c:v>346.28</c:v>
                </c:pt>
                <c:pt idx="1970">
                  <c:v>346.45</c:v>
                </c:pt>
                <c:pt idx="1971">
                  <c:v>346.61</c:v>
                </c:pt>
                <c:pt idx="1972">
                  <c:v>346.78</c:v>
                </c:pt>
                <c:pt idx="1973">
                  <c:v>346.95</c:v>
                </c:pt>
                <c:pt idx="1974">
                  <c:v>347.11</c:v>
                </c:pt>
                <c:pt idx="1975">
                  <c:v>347.27</c:v>
                </c:pt>
                <c:pt idx="1976">
                  <c:v>347.44</c:v>
                </c:pt>
                <c:pt idx="1977">
                  <c:v>347.6</c:v>
                </c:pt>
                <c:pt idx="1978">
                  <c:v>347.77</c:v>
                </c:pt>
                <c:pt idx="1979">
                  <c:v>347.94</c:v>
                </c:pt>
                <c:pt idx="1980">
                  <c:v>348.11</c:v>
                </c:pt>
                <c:pt idx="1981">
                  <c:v>348.27</c:v>
                </c:pt>
                <c:pt idx="1982">
                  <c:v>348.44</c:v>
                </c:pt>
                <c:pt idx="1983">
                  <c:v>348.6</c:v>
                </c:pt>
                <c:pt idx="1984">
                  <c:v>348.77</c:v>
                </c:pt>
                <c:pt idx="1985">
                  <c:v>348.94</c:v>
                </c:pt>
                <c:pt idx="1986">
                  <c:v>349.1</c:v>
                </c:pt>
                <c:pt idx="1987">
                  <c:v>349.27</c:v>
                </c:pt>
                <c:pt idx="1988">
                  <c:v>349.44</c:v>
                </c:pt>
                <c:pt idx="1989">
                  <c:v>349.61</c:v>
                </c:pt>
                <c:pt idx="1990">
                  <c:v>349.77</c:v>
                </c:pt>
                <c:pt idx="1991">
                  <c:v>349.94</c:v>
                </c:pt>
                <c:pt idx="1992">
                  <c:v>350.1</c:v>
                </c:pt>
                <c:pt idx="1993">
                  <c:v>350.27</c:v>
                </c:pt>
                <c:pt idx="1994">
                  <c:v>350.44</c:v>
                </c:pt>
                <c:pt idx="1995">
                  <c:v>350.6</c:v>
                </c:pt>
                <c:pt idx="1996">
                  <c:v>350.77</c:v>
                </c:pt>
                <c:pt idx="1997">
                  <c:v>350.94</c:v>
                </c:pt>
                <c:pt idx="1998">
                  <c:v>351.11</c:v>
                </c:pt>
                <c:pt idx="1999">
                  <c:v>351.27</c:v>
                </c:pt>
                <c:pt idx="2000">
                  <c:v>351.43</c:v>
                </c:pt>
                <c:pt idx="2001">
                  <c:v>351.6</c:v>
                </c:pt>
                <c:pt idx="2002">
                  <c:v>351.77</c:v>
                </c:pt>
                <c:pt idx="2003">
                  <c:v>351.94</c:v>
                </c:pt>
                <c:pt idx="2004">
                  <c:v>352.1</c:v>
                </c:pt>
                <c:pt idx="2005">
                  <c:v>352.26</c:v>
                </c:pt>
                <c:pt idx="2006">
                  <c:v>352.43</c:v>
                </c:pt>
                <c:pt idx="2007">
                  <c:v>352.6</c:v>
                </c:pt>
                <c:pt idx="2008">
                  <c:v>352.77</c:v>
                </c:pt>
                <c:pt idx="2009">
                  <c:v>352.93</c:v>
                </c:pt>
                <c:pt idx="2010">
                  <c:v>353.1</c:v>
                </c:pt>
                <c:pt idx="2011">
                  <c:v>353.27</c:v>
                </c:pt>
                <c:pt idx="2012">
                  <c:v>353.43</c:v>
                </c:pt>
                <c:pt idx="2013">
                  <c:v>353.6</c:v>
                </c:pt>
                <c:pt idx="2014">
                  <c:v>353.76</c:v>
                </c:pt>
                <c:pt idx="2015">
                  <c:v>353.93</c:v>
                </c:pt>
                <c:pt idx="2016">
                  <c:v>354.1</c:v>
                </c:pt>
                <c:pt idx="2017">
                  <c:v>354.27</c:v>
                </c:pt>
                <c:pt idx="2018">
                  <c:v>354.43</c:v>
                </c:pt>
                <c:pt idx="2019">
                  <c:v>354.6</c:v>
                </c:pt>
                <c:pt idx="2020">
                  <c:v>354.76</c:v>
                </c:pt>
                <c:pt idx="2021">
                  <c:v>354.93</c:v>
                </c:pt>
                <c:pt idx="2022">
                  <c:v>355.1</c:v>
                </c:pt>
                <c:pt idx="2023">
                  <c:v>355.26</c:v>
                </c:pt>
                <c:pt idx="2024">
                  <c:v>355.43</c:v>
                </c:pt>
                <c:pt idx="2025">
                  <c:v>355.6</c:v>
                </c:pt>
                <c:pt idx="2026">
                  <c:v>355.76</c:v>
                </c:pt>
                <c:pt idx="2027">
                  <c:v>355.93</c:v>
                </c:pt>
                <c:pt idx="2028">
                  <c:v>356.1</c:v>
                </c:pt>
                <c:pt idx="2029">
                  <c:v>356.26</c:v>
                </c:pt>
                <c:pt idx="2030">
                  <c:v>356.43</c:v>
                </c:pt>
                <c:pt idx="2031">
                  <c:v>356.6</c:v>
                </c:pt>
                <c:pt idx="2032">
                  <c:v>356.76</c:v>
                </c:pt>
                <c:pt idx="2033">
                  <c:v>356.93</c:v>
                </c:pt>
                <c:pt idx="2034">
                  <c:v>357.1</c:v>
                </c:pt>
                <c:pt idx="2035">
                  <c:v>357.26</c:v>
                </c:pt>
                <c:pt idx="2036">
                  <c:v>357.43</c:v>
                </c:pt>
                <c:pt idx="2037">
                  <c:v>357.59</c:v>
                </c:pt>
                <c:pt idx="2038">
                  <c:v>357.76</c:v>
                </c:pt>
                <c:pt idx="2039">
                  <c:v>357.92</c:v>
                </c:pt>
                <c:pt idx="2040">
                  <c:v>358.09</c:v>
                </c:pt>
                <c:pt idx="2041">
                  <c:v>358.26</c:v>
                </c:pt>
                <c:pt idx="2042">
                  <c:v>358.43</c:v>
                </c:pt>
                <c:pt idx="2043">
                  <c:v>358.59</c:v>
                </c:pt>
                <c:pt idx="2044">
                  <c:v>358.76</c:v>
                </c:pt>
                <c:pt idx="2045">
                  <c:v>358.92</c:v>
                </c:pt>
                <c:pt idx="2046">
                  <c:v>359.09</c:v>
                </c:pt>
                <c:pt idx="2047">
                  <c:v>359.25</c:v>
                </c:pt>
                <c:pt idx="2048">
                  <c:v>359.43</c:v>
                </c:pt>
                <c:pt idx="2049">
                  <c:v>359.59</c:v>
                </c:pt>
                <c:pt idx="2050">
                  <c:v>359.76</c:v>
                </c:pt>
                <c:pt idx="2051">
                  <c:v>359.92</c:v>
                </c:pt>
                <c:pt idx="2052">
                  <c:v>360.09</c:v>
                </c:pt>
                <c:pt idx="2053">
                  <c:v>360.25</c:v>
                </c:pt>
                <c:pt idx="2054">
                  <c:v>360.42</c:v>
                </c:pt>
                <c:pt idx="2055">
                  <c:v>360.59</c:v>
                </c:pt>
                <c:pt idx="2056">
                  <c:v>360.75</c:v>
                </c:pt>
                <c:pt idx="2057">
                  <c:v>360.92</c:v>
                </c:pt>
                <c:pt idx="2058">
                  <c:v>361.09</c:v>
                </c:pt>
                <c:pt idx="2059">
                  <c:v>361.25</c:v>
                </c:pt>
                <c:pt idx="2060">
                  <c:v>361.42</c:v>
                </c:pt>
                <c:pt idx="2061">
                  <c:v>361.58</c:v>
                </c:pt>
                <c:pt idx="2062">
                  <c:v>361.75</c:v>
                </c:pt>
                <c:pt idx="2063">
                  <c:v>361.92</c:v>
                </c:pt>
                <c:pt idx="2064">
                  <c:v>362.08</c:v>
                </c:pt>
                <c:pt idx="2065">
                  <c:v>362.25</c:v>
                </c:pt>
                <c:pt idx="2066">
                  <c:v>362.41</c:v>
                </c:pt>
                <c:pt idx="2067">
                  <c:v>362.59</c:v>
                </c:pt>
                <c:pt idx="2068">
                  <c:v>362.75</c:v>
                </c:pt>
                <c:pt idx="2069">
                  <c:v>362.91</c:v>
                </c:pt>
                <c:pt idx="2070">
                  <c:v>363.08</c:v>
                </c:pt>
                <c:pt idx="2071">
                  <c:v>363.25</c:v>
                </c:pt>
                <c:pt idx="2072">
                  <c:v>363.41</c:v>
                </c:pt>
                <c:pt idx="2073">
                  <c:v>363.58</c:v>
                </c:pt>
                <c:pt idx="2074">
                  <c:v>363.75</c:v>
                </c:pt>
                <c:pt idx="2075">
                  <c:v>363.91</c:v>
                </c:pt>
                <c:pt idx="2076">
                  <c:v>364.08</c:v>
                </c:pt>
                <c:pt idx="2077">
                  <c:v>364.25</c:v>
                </c:pt>
                <c:pt idx="2078">
                  <c:v>364.41</c:v>
                </c:pt>
                <c:pt idx="2079">
                  <c:v>364.58</c:v>
                </c:pt>
                <c:pt idx="2080">
                  <c:v>364.75</c:v>
                </c:pt>
                <c:pt idx="2081">
                  <c:v>364.91</c:v>
                </c:pt>
                <c:pt idx="2082">
                  <c:v>365.08</c:v>
                </c:pt>
                <c:pt idx="2083">
                  <c:v>365.24</c:v>
                </c:pt>
                <c:pt idx="2084">
                  <c:v>365.41</c:v>
                </c:pt>
                <c:pt idx="2085">
                  <c:v>365.58</c:v>
                </c:pt>
                <c:pt idx="2086">
                  <c:v>365.75</c:v>
                </c:pt>
                <c:pt idx="2087">
                  <c:v>365.91</c:v>
                </c:pt>
                <c:pt idx="2088">
                  <c:v>366.08</c:v>
                </c:pt>
                <c:pt idx="2089">
                  <c:v>366.24</c:v>
                </c:pt>
                <c:pt idx="2090">
                  <c:v>366.41</c:v>
                </c:pt>
                <c:pt idx="2091">
                  <c:v>366.57</c:v>
                </c:pt>
                <c:pt idx="2092">
                  <c:v>366.74</c:v>
                </c:pt>
                <c:pt idx="2093">
                  <c:v>366.91</c:v>
                </c:pt>
                <c:pt idx="2094">
                  <c:v>367.08</c:v>
                </c:pt>
                <c:pt idx="2095">
                  <c:v>367.24</c:v>
                </c:pt>
                <c:pt idx="2096">
                  <c:v>367.41</c:v>
                </c:pt>
                <c:pt idx="2097">
                  <c:v>367.57</c:v>
                </c:pt>
                <c:pt idx="2098">
                  <c:v>367.74</c:v>
                </c:pt>
                <c:pt idx="2099">
                  <c:v>367.91</c:v>
                </c:pt>
                <c:pt idx="2100">
                  <c:v>368.08</c:v>
                </c:pt>
                <c:pt idx="2101">
                  <c:v>368.24</c:v>
                </c:pt>
                <c:pt idx="2102">
                  <c:v>368.41</c:v>
                </c:pt>
                <c:pt idx="2103">
                  <c:v>368.58</c:v>
                </c:pt>
                <c:pt idx="2104">
                  <c:v>368.74</c:v>
                </c:pt>
                <c:pt idx="2105">
                  <c:v>368.91</c:v>
                </c:pt>
                <c:pt idx="2106">
                  <c:v>369.07</c:v>
                </c:pt>
                <c:pt idx="2107">
                  <c:v>369.24</c:v>
                </c:pt>
                <c:pt idx="2108">
                  <c:v>369.41</c:v>
                </c:pt>
                <c:pt idx="2109">
                  <c:v>369.57</c:v>
                </c:pt>
                <c:pt idx="2110">
                  <c:v>369.74</c:v>
                </c:pt>
                <c:pt idx="2111">
                  <c:v>369.91</c:v>
                </c:pt>
                <c:pt idx="2112">
                  <c:v>370.07</c:v>
                </c:pt>
                <c:pt idx="2113">
                  <c:v>370.24</c:v>
                </c:pt>
                <c:pt idx="2114">
                  <c:v>370.41</c:v>
                </c:pt>
                <c:pt idx="2115">
                  <c:v>370.57</c:v>
                </c:pt>
                <c:pt idx="2116">
                  <c:v>370.74</c:v>
                </c:pt>
                <c:pt idx="2117">
                  <c:v>370.9</c:v>
                </c:pt>
                <c:pt idx="2118">
                  <c:v>371.07</c:v>
                </c:pt>
                <c:pt idx="2119">
                  <c:v>371.24</c:v>
                </c:pt>
                <c:pt idx="2120">
                  <c:v>371.41</c:v>
                </c:pt>
                <c:pt idx="2121">
                  <c:v>371.58</c:v>
                </c:pt>
                <c:pt idx="2122">
                  <c:v>371.74</c:v>
                </c:pt>
                <c:pt idx="2123">
                  <c:v>371.91</c:v>
                </c:pt>
                <c:pt idx="2124">
                  <c:v>372.07</c:v>
                </c:pt>
                <c:pt idx="2125">
                  <c:v>372.24</c:v>
                </c:pt>
                <c:pt idx="2126">
                  <c:v>372.4</c:v>
                </c:pt>
                <c:pt idx="2127">
                  <c:v>372.56</c:v>
                </c:pt>
                <c:pt idx="2128">
                  <c:v>372.73</c:v>
                </c:pt>
                <c:pt idx="2129">
                  <c:v>372.9</c:v>
                </c:pt>
                <c:pt idx="2130">
                  <c:v>373.07</c:v>
                </c:pt>
                <c:pt idx="2131">
                  <c:v>373.23</c:v>
                </c:pt>
                <c:pt idx="2132">
                  <c:v>373.4</c:v>
                </c:pt>
                <c:pt idx="2133">
                  <c:v>373.57</c:v>
                </c:pt>
                <c:pt idx="2134">
                  <c:v>373.73</c:v>
                </c:pt>
                <c:pt idx="2135">
                  <c:v>373.89</c:v>
                </c:pt>
                <c:pt idx="2136">
                  <c:v>374.06</c:v>
                </c:pt>
                <c:pt idx="2137">
                  <c:v>374.23</c:v>
                </c:pt>
                <c:pt idx="2138">
                  <c:v>374.4</c:v>
                </c:pt>
                <c:pt idx="2139">
                  <c:v>374.56</c:v>
                </c:pt>
                <c:pt idx="2140">
                  <c:v>374.73</c:v>
                </c:pt>
                <c:pt idx="2141">
                  <c:v>374.9</c:v>
                </c:pt>
                <c:pt idx="2142">
                  <c:v>375.06</c:v>
                </c:pt>
                <c:pt idx="2143">
                  <c:v>375.22</c:v>
                </c:pt>
                <c:pt idx="2144">
                  <c:v>375.39</c:v>
                </c:pt>
                <c:pt idx="2145">
                  <c:v>375.56</c:v>
                </c:pt>
                <c:pt idx="2146">
                  <c:v>375.73</c:v>
                </c:pt>
                <c:pt idx="2147">
                  <c:v>375.89</c:v>
                </c:pt>
                <c:pt idx="2148">
                  <c:v>376.06</c:v>
                </c:pt>
                <c:pt idx="2149">
                  <c:v>376.22</c:v>
                </c:pt>
                <c:pt idx="2150">
                  <c:v>376.39</c:v>
                </c:pt>
                <c:pt idx="2151">
                  <c:v>376.55</c:v>
                </c:pt>
                <c:pt idx="2152">
                  <c:v>376.72</c:v>
                </c:pt>
                <c:pt idx="2153">
                  <c:v>376.89</c:v>
                </c:pt>
                <c:pt idx="2154">
                  <c:v>377.06</c:v>
                </c:pt>
                <c:pt idx="2155">
                  <c:v>377.22</c:v>
                </c:pt>
                <c:pt idx="2156">
                  <c:v>377.39</c:v>
                </c:pt>
                <c:pt idx="2157">
                  <c:v>377.55</c:v>
                </c:pt>
                <c:pt idx="2158">
                  <c:v>377.72</c:v>
                </c:pt>
                <c:pt idx="2159">
                  <c:v>377.89</c:v>
                </c:pt>
                <c:pt idx="2160">
                  <c:v>378.05</c:v>
                </c:pt>
                <c:pt idx="2161">
                  <c:v>378.22</c:v>
                </c:pt>
                <c:pt idx="2162">
                  <c:v>378.39</c:v>
                </c:pt>
                <c:pt idx="2163">
                  <c:v>378.55</c:v>
                </c:pt>
                <c:pt idx="2164">
                  <c:v>378.72</c:v>
                </c:pt>
                <c:pt idx="2165">
                  <c:v>378.89</c:v>
                </c:pt>
                <c:pt idx="2166">
                  <c:v>379.05</c:v>
                </c:pt>
                <c:pt idx="2167">
                  <c:v>379.22</c:v>
                </c:pt>
                <c:pt idx="2168">
                  <c:v>379.39</c:v>
                </c:pt>
                <c:pt idx="2169">
                  <c:v>379.55</c:v>
                </c:pt>
                <c:pt idx="2170">
                  <c:v>379.72</c:v>
                </c:pt>
                <c:pt idx="2171">
                  <c:v>379.89</c:v>
                </c:pt>
                <c:pt idx="2172">
                  <c:v>380.05</c:v>
                </c:pt>
                <c:pt idx="2173">
                  <c:v>380.22</c:v>
                </c:pt>
                <c:pt idx="2174">
                  <c:v>380.38</c:v>
                </c:pt>
                <c:pt idx="2175">
                  <c:v>380.55</c:v>
                </c:pt>
                <c:pt idx="2176">
                  <c:v>380.72</c:v>
                </c:pt>
                <c:pt idx="2177">
                  <c:v>380.88</c:v>
                </c:pt>
                <c:pt idx="2178">
                  <c:v>381.05</c:v>
                </c:pt>
                <c:pt idx="2179">
                  <c:v>381.22</c:v>
                </c:pt>
                <c:pt idx="2180">
                  <c:v>381.39</c:v>
                </c:pt>
                <c:pt idx="2181">
                  <c:v>381.55</c:v>
                </c:pt>
                <c:pt idx="2182">
                  <c:v>381.71</c:v>
                </c:pt>
                <c:pt idx="2183">
                  <c:v>381.88</c:v>
                </c:pt>
                <c:pt idx="2184">
                  <c:v>382.05</c:v>
                </c:pt>
                <c:pt idx="2185">
                  <c:v>382.22</c:v>
                </c:pt>
                <c:pt idx="2186">
                  <c:v>382.39</c:v>
                </c:pt>
                <c:pt idx="2187">
                  <c:v>382.55</c:v>
                </c:pt>
                <c:pt idx="2188">
                  <c:v>382.72</c:v>
                </c:pt>
                <c:pt idx="2189">
                  <c:v>382.89</c:v>
                </c:pt>
                <c:pt idx="2190">
                  <c:v>383.05</c:v>
                </c:pt>
                <c:pt idx="2191">
                  <c:v>383.22</c:v>
                </c:pt>
                <c:pt idx="2192">
                  <c:v>383.38</c:v>
                </c:pt>
                <c:pt idx="2193">
                  <c:v>383.55</c:v>
                </c:pt>
                <c:pt idx="2194">
                  <c:v>383.71</c:v>
                </c:pt>
                <c:pt idx="2195">
                  <c:v>383.88</c:v>
                </c:pt>
                <c:pt idx="2196">
                  <c:v>384.05</c:v>
                </c:pt>
                <c:pt idx="2197">
                  <c:v>384.21</c:v>
                </c:pt>
                <c:pt idx="2198">
                  <c:v>384.38</c:v>
                </c:pt>
                <c:pt idx="2199">
                  <c:v>384.55</c:v>
                </c:pt>
                <c:pt idx="2200">
                  <c:v>384.71</c:v>
                </c:pt>
                <c:pt idx="2201">
                  <c:v>384.88</c:v>
                </c:pt>
                <c:pt idx="2202">
                  <c:v>385.05</c:v>
                </c:pt>
                <c:pt idx="2203">
                  <c:v>385.21</c:v>
                </c:pt>
                <c:pt idx="2204">
                  <c:v>385.38</c:v>
                </c:pt>
                <c:pt idx="2205">
                  <c:v>385.54</c:v>
                </c:pt>
                <c:pt idx="2206">
                  <c:v>385.71</c:v>
                </c:pt>
                <c:pt idx="2207">
                  <c:v>385.88</c:v>
                </c:pt>
                <c:pt idx="2208">
                  <c:v>386.05</c:v>
                </c:pt>
                <c:pt idx="2209">
                  <c:v>386.21</c:v>
                </c:pt>
                <c:pt idx="2210">
                  <c:v>386.37</c:v>
                </c:pt>
                <c:pt idx="2211">
                  <c:v>386.54</c:v>
                </c:pt>
                <c:pt idx="2212">
                  <c:v>386.71</c:v>
                </c:pt>
                <c:pt idx="2213">
                  <c:v>386.88</c:v>
                </c:pt>
                <c:pt idx="2214">
                  <c:v>387.04</c:v>
                </c:pt>
                <c:pt idx="2215">
                  <c:v>387.21</c:v>
                </c:pt>
                <c:pt idx="2216">
                  <c:v>387.37</c:v>
                </c:pt>
                <c:pt idx="2217">
                  <c:v>387.54</c:v>
                </c:pt>
                <c:pt idx="2218">
                  <c:v>387.71</c:v>
                </c:pt>
                <c:pt idx="2219">
                  <c:v>387.87</c:v>
                </c:pt>
                <c:pt idx="2220">
                  <c:v>388.04</c:v>
                </c:pt>
                <c:pt idx="2221">
                  <c:v>388.21</c:v>
                </c:pt>
                <c:pt idx="2222">
                  <c:v>388.38</c:v>
                </c:pt>
                <c:pt idx="2223">
                  <c:v>388.54</c:v>
                </c:pt>
                <c:pt idx="2224">
                  <c:v>388.71</c:v>
                </c:pt>
                <c:pt idx="2225">
                  <c:v>388.88</c:v>
                </c:pt>
                <c:pt idx="2226">
                  <c:v>389.04</c:v>
                </c:pt>
                <c:pt idx="2227">
                  <c:v>389.21</c:v>
                </c:pt>
                <c:pt idx="2228">
                  <c:v>389.37</c:v>
                </c:pt>
                <c:pt idx="2229">
                  <c:v>389.54</c:v>
                </c:pt>
                <c:pt idx="2230">
                  <c:v>389.71</c:v>
                </c:pt>
                <c:pt idx="2231">
                  <c:v>389.87</c:v>
                </c:pt>
                <c:pt idx="2232">
                  <c:v>390.04</c:v>
                </c:pt>
                <c:pt idx="2233">
                  <c:v>390.21</c:v>
                </c:pt>
                <c:pt idx="2234">
                  <c:v>390.37</c:v>
                </c:pt>
                <c:pt idx="2235">
                  <c:v>390.54</c:v>
                </c:pt>
                <c:pt idx="2236">
                  <c:v>390.7</c:v>
                </c:pt>
                <c:pt idx="2237">
                  <c:v>390.87</c:v>
                </c:pt>
                <c:pt idx="2238">
                  <c:v>391.04</c:v>
                </c:pt>
                <c:pt idx="2239">
                  <c:v>391.21</c:v>
                </c:pt>
                <c:pt idx="2240">
                  <c:v>391.37</c:v>
                </c:pt>
                <c:pt idx="2241">
                  <c:v>391.54</c:v>
                </c:pt>
                <c:pt idx="2242">
                  <c:v>391.71</c:v>
                </c:pt>
                <c:pt idx="2243">
                  <c:v>391.87</c:v>
                </c:pt>
                <c:pt idx="2244">
                  <c:v>392.04</c:v>
                </c:pt>
                <c:pt idx="2245">
                  <c:v>392.2</c:v>
                </c:pt>
                <c:pt idx="2246">
                  <c:v>392.37</c:v>
                </c:pt>
                <c:pt idx="2247">
                  <c:v>392.54</c:v>
                </c:pt>
                <c:pt idx="2248">
                  <c:v>392.7</c:v>
                </c:pt>
                <c:pt idx="2249">
                  <c:v>392.87</c:v>
                </c:pt>
                <c:pt idx="2250">
                  <c:v>393.03</c:v>
                </c:pt>
                <c:pt idx="2251">
                  <c:v>393.2</c:v>
                </c:pt>
                <c:pt idx="2252">
                  <c:v>393.37</c:v>
                </c:pt>
                <c:pt idx="2253">
                  <c:v>393.53</c:v>
                </c:pt>
                <c:pt idx="2254">
                  <c:v>393.7</c:v>
                </c:pt>
                <c:pt idx="2255">
                  <c:v>393.87</c:v>
                </c:pt>
                <c:pt idx="2256">
                  <c:v>394.03</c:v>
                </c:pt>
                <c:pt idx="2257">
                  <c:v>394.2</c:v>
                </c:pt>
                <c:pt idx="2258">
                  <c:v>394.36</c:v>
                </c:pt>
                <c:pt idx="2259">
                  <c:v>394.53</c:v>
                </c:pt>
                <c:pt idx="2260">
                  <c:v>394.7</c:v>
                </c:pt>
                <c:pt idx="2261">
                  <c:v>394.86</c:v>
                </c:pt>
                <c:pt idx="2262">
                  <c:v>395.03</c:v>
                </c:pt>
                <c:pt idx="2263">
                  <c:v>395.2</c:v>
                </c:pt>
                <c:pt idx="2264">
                  <c:v>395.36</c:v>
                </c:pt>
                <c:pt idx="2265">
                  <c:v>395.53</c:v>
                </c:pt>
                <c:pt idx="2266">
                  <c:v>395.7</c:v>
                </c:pt>
                <c:pt idx="2267">
                  <c:v>395.87</c:v>
                </c:pt>
                <c:pt idx="2268">
                  <c:v>396.03</c:v>
                </c:pt>
                <c:pt idx="2269">
                  <c:v>396.2</c:v>
                </c:pt>
                <c:pt idx="2270">
                  <c:v>396.36</c:v>
                </c:pt>
                <c:pt idx="2271">
                  <c:v>396.53</c:v>
                </c:pt>
                <c:pt idx="2272">
                  <c:v>396.7</c:v>
                </c:pt>
                <c:pt idx="2273">
                  <c:v>396.87</c:v>
                </c:pt>
                <c:pt idx="2274">
                  <c:v>397.03</c:v>
                </c:pt>
                <c:pt idx="2275">
                  <c:v>397.2</c:v>
                </c:pt>
                <c:pt idx="2276">
                  <c:v>397.36</c:v>
                </c:pt>
                <c:pt idx="2277">
                  <c:v>397.53</c:v>
                </c:pt>
                <c:pt idx="2278">
                  <c:v>397.69</c:v>
                </c:pt>
                <c:pt idx="2279">
                  <c:v>397.86</c:v>
                </c:pt>
                <c:pt idx="2280">
                  <c:v>398.02</c:v>
                </c:pt>
                <c:pt idx="2281">
                  <c:v>398.19</c:v>
                </c:pt>
                <c:pt idx="2282">
                  <c:v>398.35</c:v>
                </c:pt>
                <c:pt idx="2283">
                  <c:v>398.52</c:v>
                </c:pt>
                <c:pt idx="2284">
                  <c:v>398.69</c:v>
                </c:pt>
                <c:pt idx="2285">
                  <c:v>398.86</c:v>
                </c:pt>
                <c:pt idx="2286">
                  <c:v>399.02</c:v>
                </c:pt>
                <c:pt idx="2287">
                  <c:v>399.19</c:v>
                </c:pt>
                <c:pt idx="2288">
                  <c:v>399.36</c:v>
                </c:pt>
                <c:pt idx="2289">
                  <c:v>399.52</c:v>
                </c:pt>
                <c:pt idx="2290">
                  <c:v>399.69</c:v>
                </c:pt>
                <c:pt idx="2291">
                  <c:v>399.85</c:v>
                </c:pt>
                <c:pt idx="2292">
                  <c:v>400.02</c:v>
                </c:pt>
                <c:pt idx="2293">
                  <c:v>400.19</c:v>
                </c:pt>
                <c:pt idx="2294">
                  <c:v>400.36</c:v>
                </c:pt>
                <c:pt idx="2295">
                  <c:v>400.52</c:v>
                </c:pt>
                <c:pt idx="2296">
                  <c:v>400.69</c:v>
                </c:pt>
                <c:pt idx="2297">
                  <c:v>400.86</c:v>
                </c:pt>
                <c:pt idx="2298">
                  <c:v>401.02</c:v>
                </c:pt>
                <c:pt idx="2299">
                  <c:v>401.19</c:v>
                </c:pt>
                <c:pt idx="2300">
                  <c:v>401.35</c:v>
                </c:pt>
                <c:pt idx="2301">
                  <c:v>401.52</c:v>
                </c:pt>
                <c:pt idx="2302">
                  <c:v>401.69</c:v>
                </c:pt>
                <c:pt idx="2303">
                  <c:v>401.86</c:v>
                </c:pt>
                <c:pt idx="2304">
                  <c:v>402.02</c:v>
                </c:pt>
                <c:pt idx="2305">
                  <c:v>402.19</c:v>
                </c:pt>
                <c:pt idx="2306">
                  <c:v>402.35</c:v>
                </c:pt>
                <c:pt idx="2307">
                  <c:v>402.52</c:v>
                </c:pt>
                <c:pt idx="2308">
                  <c:v>402.68</c:v>
                </c:pt>
                <c:pt idx="2309">
                  <c:v>402.85</c:v>
                </c:pt>
                <c:pt idx="2310">
                  <c:v>403.02</c:v>
                </c:pt>
                <c:pt idx="2311">
                  <c:v>403.18</c:v>
                </c:pt>
                <c:pt idx="2312">
                  <c:v>403.35</c:v>
                </c:pt>
                <c:pt idx="2313">
                  <c:v>403.52</c:v>
                </c:pt>
                <c:pt idx="2314">
                  <c:v>403.69</c:v>
                </c:pt>
                <c:pt idx="2315">
                  <c:v>403.85</c:v>
                </c:pt>
                <c:pt idx="2316">
                  <c:v>404.02</c:v>
                </c:pt>
                <c:pt idx="2317">
                  <c:v>404.18</c:v>
                </c:pt>
                <c:pt idx="2318">
                  <c:v>404.35</c:v>
                </c:pt>
                <c:pt idx="2319">
                  <c:v>404.52</c:v>
                </c:pt>
                <c:pt idx="2320">
                  <c:v>404.69</c:v>
                </c:pt>
                <c:pt idx="2321">
                  <c:v>404.85</c:v>
                </c:pt>
                <c:pt idx="2322">
                  <c:v>405.02</c:v>
                </c:pt>
                <c:pt idx="2323">
                  <c:v>405.19</c:v>
                </c:pt>
                <c:pt idx="2324">
                  <c:v>405.35</c:v>
                </c:pt>
                <c:pt idx="2325">
                  <c:v>405.52</c:v>
                </c:pt>
                <c:pt idx="2326">
                  <c:v>405.69</c:v>
                </c:pt>
                <c:pt idx="2327">
                  <c:v>405.85</c:v>
                </c:pt>
                <c:pt idx="2328">
                  <c:v>406.02</c:v>
                </c:pt>
                <c:pt idx="2329">
                  <c:v>406.19</c:v>
                </c:pt>
                <c:pt idx="2330">
                  <c:v>406.35</c:v>
                </c:pt>
                <c:pt idx="2331">
                  <c:v>406.52</c:v>
                </c:pt>
                <c:pt idx="2332">
                  <c:v>406.69</c:v>
                </c:pt>
                <c:pt idx="2333">
                  <c:v>406.85</c:v>
                </c:pt>
                <c:pt idx="2334">
                  <c:v>407.02</c:v>
                </c:pt>
                <c:pt idx="2335">
                  <c:v>407.19</c:v>
                </c:pt>
                <c:pt idx="2336">
                  <c:v>407.36</c:v>
                </c:pt>
                <c:pt idx="2337">
                  <c:v>407.52</c:v>
                </c:pt>
                <c:pt idx="2338">
                  <c:v>407.69</c:v>
                </c:pt>
                <c:pt idx="2339">
                  <c:v>407.85</c:v>
                </c:pt>
                <c:pt idx="2340">
                  <c:v>408.03</c:v>
                </c:pt>
                <c:pt idx="2341">
                  <c:v>408.19</c:v>
                </c:pt>
                <c:pt idx="2342">
                  <c:v>408.36</c:v>
                </c:pt>
                <c:pt idx="2343">
                  <c:v>408.52</c:v>
                </c:pt>
                <c:pt idx="2344">
                  <c:v>408.69</c:v>
                </c:pt>
                <c:pt idx="2345">
                  <c:v>408.86</c:v>
                </c:pt>
                <c:pt idx="2346">
                  <c:v>409.03</c:v>
                </c:pt>
                <c:pt idx="2347">
                  <c:v>409.19</c:v>
                </c:pt>
                <c:pt idx="2348">
                  <c:v>409.36</c:v>
                </c:pt>
                <c:pt idx="2349">
                  <c:v>409.52</c:v>
                </c:pt>
                <c:pt idx="2350">
                  <c:v>409.69</c:v>
                </c:pt>
                <c:pt idx="2351">
                  <c:v>409.86</c:v>
                </c:pt>
                <c:pt idx="2352">
                  <c:v>410.03</c:v>
                </c:pt>
                <c:pt idx="2353">
                  <c:v>410.19</c:v>
                </c:pt>
                <c:pt idx="2354">
                  <c:v>410.36</c:v>
                </c:pt>
                <c:pt idx="2355">
                  <c:v>410.53</c:v>
                </c:pt>
                <c:pt idx="2356">
                  <c:v>410.69</c:v>
                </c:pt>
                <c:pt idx="2357">
                  <c:v>410.86</c:v>
                </c:pt>
                <c:pt idx="2358">
                  <c:v>411.03</c:v>
                </c:pt>
                <c:pt idx="2359">
                  <c:v>411.2</c:v>
                </c:pt>
                <c:pt idx="2360">
                  <c:v>411.37</c:v>
                </c:pt>
                <c:pt idx="2361">
                  <c:v>411.53</c:v>
                </c:pt>
                <c:pt idx="2362">
                  <c:v>411.7</c:v>
                </c:pt>
                <c:pt idx="2363">
                  <c:v>411.86</c:v>
                </c:pt>
                <c:pt idx="2364">
                  <c:v>412.03</c:v>
                </c:pt>
                <c:pt idx="2365">
                  <c:v>412.2</c:v>
                </c:pt>
                <c:pt idx="2366">
                  <c:v>412.37</c:v>
                </c:pt>
                <c:pt idx="2367">
                  <c:v>412.53</c:v>
                </c:pt>
                <c:pt idx="2368">
                  <c:v>412.7</c:v>
                </c:pt>
                <c:pt idx="2369">
                  <c:v>412.87</c:v>
                </c:pt>
                <c:pt idx="2370">
                  <c:v>413.03</c:v>
                </c:pt>
                <c:pt idx="2371">
                  <c:v>413.2</c:v>
                </c:pt>
                <c:pt idx="2372">
                  <c:v>413.37</c:v>
                </c:pt>
                <c:pt idx="2373">
                  <c:v>413.53</c:v>
                </c:pt>
                <c:pt idx="2374">
                  <c:v>413.7</c:v>
                </c:pt>
                <c:pt idx="2375">
                  <c:v>413.87</c:v>
                </c:pt>
                <c:pt idx="2376">
                  <c:v>414.04</c:v>
                </c:pt>
                <c:pt idx="2377">
                  <c:v>414.2</c:v>
                </c:pt>
                <c:pt idx="2378">
                  <c:v>414.37</c:v>
                </c:pt>
                <c:pt idx="2379">
                  <c:v>414.54</c:v>
                </c:pt>
                <c:pt idx="2380">
                  <c:v>414.71</c:v>
                </c:pt>
                <c:pt idx="2381">
                  <c:v>414.88</c:v>
                </c:pt>
                <c:pt idx="2382">
                  <c:v>415.04</c:v>
                </c:pt>
                <c:pt idx="2383">
                  <c:v>415.21</c:v>
                </c:pt>
                <c:pt idx="2384">
                  <c:v>415.38</c:v>
                </c:pt>
                <c:pt idx="2385">
                  <c:v>415.55</c:v>
                </c:pt>
                <c:pt idx="2386">
                  <c:v>415.71</c:v>
                </c:pt>
                <c:pt idx="2387">
                  <c:v>415.88</c:v>
                </c:pt>
                <c:pt idx="2388">
                  <c:v>416.05</c:v>
                </c:pt>
                <c:pt idx="2389">
                  <c:v>416.21</c:v>
                </c:pt>
                <c:pt idx="2390">
                  <c:v>416.39</c:v>
                </c:pt>
                <c:pt idx="2391">
                  <c:v>416.55</c:v>
                </c:pt>
                <c:pt idx="2392">
                  <c:v>416.72</c:v>
                </c:pt>
                <c:pt idx="2393">
                  <c:v>416.88</c:v>
                </c:pt>
                <c:pt idx="2394">
                  <c:v>417.05</c:v>
                </c:pt>
                <c:pt idx="2395">
                  <c:v>417.22</c:v>
                </c:pt>
                <c:pt idx="2396">
                  <c:v>417.39</c:v>
                </c:pt>
                <c:pt idx="2397">
                  <c:v>417.55</c:v>
                </c:pt>
                <c:pt idx="2398">
                  <c:v>417.72</c:v>
                </c:pt>
                <c:pt idx="2399">
                  <c:v>417.89</c:v>
                </c:pt>
                <c:pt idx="2400">
                  <c:v>418.06</c:v>
                </c:pt>
                <c:pt idx="2401">
                  <c:v>418.22</c:v>
                </c:pt>
                <c:pt idx="2402">
                  <c:v>418.39</c:v>
                </c:pt>
                <c:pt idx="2403">
                  <c:v>418.55</c:v>
                </c:pt>
                <c:pt idx="2404">
                  <c:v>418.73</c:v>
                </c:pt>
                <c:pt idx="2405">
                  <c:v>418.89</c:v>
                </c:pt>
                <c:pt idx="2406">
                  <c:v>419.06</c:v>
                </c:pt>
                <c:pt idx="2407">
                  <c:v>419.23</c:v>
                </c:pt>
                <c:pt idx="2408">
                  <c:v>419.4</c:v>
                </c:pt>
                <c:pt idx="2409">
                  <c:v>419.56</c:v>
                </c:pt>
                <c:pt idx="2410">
                  <c:v>419.73</c:v>
                </c:pt>
                <c:pt idx="2411">
                  <c:v>419.9</c:v>
                </c:pt>
                <c:pt idx="2412">
                  <c:v>420.06</c:v>
                </c:pt>
                <c:pt idx="2413">
                  <c:v>420.23</c:v>
                </c:pt>
                <c:pt idx="2414">
                  <c:v>420.4</c:v>
                </c:pt>
                <c:pt idx="2415">
                  <c:v>420.56</c:v>
                </c:pt>
                <c:pt idx="2416">
                  <c:v>420.73</c:v>
                </c:pt>
                <c:pt idx="2417">
                  <c:v>420.9</c:v>
                </c:pt>
                <c:pt idx="2418">
                  <c:v>421.06</c:v>
                </c:pt>
                <c:pt idx="2419">
                  <c:v>421.23</c:v>
                </c:pt>
                <c:pt idx="2420">
                  <c:v>421.4</c:v>
                </c:pt>
                <c:pt idx="2421">
                  <c:v>421.57</c:v>
                </c:pt>
                <c:pt idx="2422">
                  <c:v>421.73</c:v>
                </c:pt>
                <c:pt idx="2423">
                  <c:v>421.9</c:v>
                </c:pt>
                <c:pt idx="2424">
                  <c:v>422.07</c:v>
                </c:pt>
                <c:pt idx="2425">
                  <c:v>422.23</c:v>
                </c:pt>
                <c:pt idx="2426">
                  <c:v>422.4</c:v>
                </c:pt>
                <c:pt idx="2427">
                  <c:v>422.57</c:v>
                </c:pt>
                <c:pt idx="2428">
                  <c:v>422.73</c:v>
                </c:pt>
                <c:pt idx="2429">
                  <c:v>422.9</c:v>
                </c:pt>
                <c:pt idx="2430">
                  <c:v>423.07</c:v>
                </c:pt>
                <c:pt idx="2431">
                  <c:v>423.24</c:v>
                </c:pt>
                <c:pt idx="2432">
                  <c:v>423.41</c:v>
                </c:pt>
                <c:pt idx="2433">
                  <c:v>423.57</c:v>
                </c:pt>
                <c:pt idx="2434">
                  <c:v>423.74</c:v>
                </c:pt>
                <c:pt idx="2435">
                  <c:v>423.91</c:v>
                </c:pt>
                <c:pt idx="2436">
                  <c:v>424.07</c:v>
                </c:pt>
                <c:pt idx="2437">
                  <c:v>424.24</c:v>
                </c:pt>
                <c:pt idx="2438">
                  <c:v>424.41</c:v>
                </c:pt>
                <c:pt idx="2439">
                  <c:v>424.57</c:v>
                </c:pt>
                <c:pt idx="2440">
                  <c:v>424.74</c:v>
                </c:pt>
                <c:pt idx="2441">
                  <c:v>424.91</c:v>
                </c:pt>
                <c:pt idx="2442">
                  <c:v>425.07</c:v>
                </c:pt>
                <c:pt idx="2443">
                  <c:v>425.24</c:v>
                </c:pt>
                <c:pt idx="2444">
                  <c:v>425.41</c:v>
                </c:pt>
                <c:pt idx="2445">
                  <c:v>425.58</c:v>
                </c:pt>
                <c:pt idx="2446">
                  <c:v>425.74</c:v>
                </c:pt>
                <c:pt idx="2447">
                  <c:v>425.91</c:v>
                </c:pt>
                <c:pt idx="2448">
                  <c:v>426.08</c:v>
                </c:pt>
                <c:pt idx="2449">
                  <c:v>426.25</c:v>
                </c:pt>
                <c:pt idx="2450">
                  <c:v>426.41</c:v>
                </c:pt>
                <c:pt idx="2451">
                  <c:v>426.58</c:v>
                </c:pt>
                <c:pt idx="2452">
                  <c:v>426.74</c:v>
                </c:pt>
                <c:pt idx="2453">
                  <c:v>426.91</c:v>
                </c:pt>
                <c:pt idx="2454">
                  <c:v>427.08</c:v>
                </c:pt>
                <c:pt idx="2455">
                  <c:v>427.25</c:v>
                </c:pt>
                <c:pt idx="2456">
                  <c:v>427.42</c:v>
                </c:pt>
                <c:pt idx="2457">
                  <c:v>427.59</c:v>
                </c:pt>
                <c:pt idx="2458">
                  <c:v>427.76</c:v>
                </c:pt>
                <c:pt idx="2459">
                  <c:v>427.92</c:v>
                </c:pt>
                <c:pt idx="2460">
                  <c:v>428.09</c:v>
                </c:pt>
                <c:pt idx="2461">
                  <c:v>428.25</c:v>
                </c:pt>
                <c:pt idx="2462">
                  <c:v>428.42</c:v>
                </c:pt>
                <c:pt idx="2463">
                  <c:v>428.59</c:v>
                </c:pt>
                <c:pt idx="2464">
                  <c:v>428.76</c:v>
                </c:pt>
                <c:pt idx="2465">
                  <c:v>428.93</c:v>
                </c:pt>
                <c:pt idx="2466">
                  <c:v>429.09</c:v>
                </c:pt>
                <c:pt idx="2467">
                  <c:v>429.26</c:v>
                </c:pt>
                <c:pt idx="2468">
                  <c:v>429.43</c:v>
                </c:pt>
                <c:pt idx="2469">
                  <c:v>429.59</c:v>
                </c:pt>
                <c:pt idx="2470">
                  <c:v>429.76</c:v>
                </c:pt>
                <c:pt idx="2471">
                  <c:v>429.93</c:v>
                </c:pt>
                <c:pt idx="2472">
                  <c:v>430.09</c:v>
                </c:pt>
                <c:pt idx="2473">
                  <c:v>430.26</c:v>
                </c:pt>
                <c:pt idx="2474">
                  <c:v>430.43</c:v>
                </c:pt>
                <c:pt idx="2475">
                  <c:v>430.59</c:v>
                </c:pt>
                <c:pt idx="2476">
                  <c:v>430.76</c:v>
                </c:pt>
                <c:pt idx="2477">
                  <c:v>430.93</c:v>
                </c:pt>
                <c:pt idx="2478">
                  <c:v>431.09</c:v>
                </c:pt>
                <c:pt idx="2479">
                  <c:v>431.26</c:v>
                </c:pt>
                <c:pt idx="2480">
                  <c:v>431.43</c:v>
                </c:pt>
                <c:pt idx="2481">
                  <c:v>431.59</c:v>
                </c:pt>
                <c:pt idx="2482">
                  <c:v>431.76</c:v>
                </c:pt>
                <c:pt idx="2483">
                  <c:v>431.93</c:v>
                </c:pt>
                <c:pt idx="2484">
                  <c:v>432.09</c:v>
                </c:pt>
                <c:pt idx="2485">
                  <c:v>432.26</c:v>
                </c:pt>
                <c:pt idx="2486">
                  <c:v>432.43</c:v>
                </c:pt>
                <c:pt idx="2487">
                  <c:v>432.6</c:v>
                </c:pt>
                <c:pt idx="2488">
                  <c:v>432.76</c:v>
                </c:pt>
                <c:pt idx="2489">
                  <c:v>432.93</c:v>
                </c:pt>
                <c:pt idx="2490">
                  <c:v>433.1</c:v>
                </c:pt>
                <c:pt idx="2491">
                  <c:v>433.27</c:v>
                </c:pt>
                <c:pt idx="2492">
                  <c:v>433.43</c:v>
                </c:pt>
                <c:pt idx="2493">
                  <c:v>433.6</c:v>
                </c:pt>
                <c:pt idx="2494">
                  <c:v>433.77</c:v>
                </c:pt>
                <c:pt idx="2495">
                  <c:v>433.93</c:v>
                </c:pt>
                <c:pt idx="2496">
                  <c:v>434.1</c:v>
                </c:pt>
                <c:pt idx="2497">
                  <c:v>434.27</c:v>
                </c:pt>
                <c:pt idx="2498">
                  <c:v>434.44</c:v>
                </c:pt>
                <c:pt idx="2499">
                  <c:v>434.6</c:v>
                </c:pt>
                <c:pt idx="2500">
                  <c:v>434.77</c:v>
                </c:pt>
                <c:pt idx="2501">
                  <c:v>434.94</c:v>
                </c:pt>
                <c:pt idx="2502">
                  <c:v>435.11</c:v>
                </c:pt>
                <c:pt idx="2503">
                  <c:v>435.27</c:v>
                </c:pt>
                <c:pt idx="2504">
                  <c:v>435.43</c:v>
                </c:pt>
                <c:pt idx="2505">
                  <c:v>435.6</c:v>
                </c:pt>
                <c:pt idx="2506">
                  <c:v>435.77</c:v>
                </c:pt>
                <c:pt idx="2507">
                  <c:v>435.94</c:v>
                </c:pt>
                <c:pt idx="2508">
                  <c:v>436.1</c:v>
                </c:pt>
                <c:pt idx="2509">
                  <c:v>436.28</c:v>
                </c:pt>
                <c:pt idx="2510">
                  <c:v>436.44</c:v>
                </c:pt>
                <c:pt idx="2511">
                  <c:v>436.61</c:v>
                </c:pt>
                <c:pt idx="2512">
                  <c:v>436.77</c:v>
                </c:pt>
                <c:pt idx="2513">
                  <c:v>436.94</c:v>
                </c:pt>
                <c:pt idx="2514">
                  <c:v>437.11</c:v>
                </c:pt>
                <c:pt idx="2515">
                  <c:v>437.27</c:v>
                </c:pt>
                <c:pt idx="2516">
                  <c:v>437.44</c:v>
                </c:pt>
                <c:pt idx="2517">
                  <c:v>437.61</c:v>
                </c:pt>
                <c:pt idx="2518">
                  <c:v>437.78</c:v>
                </c:pt>
                <c:pt idx="2519">
                  <c:v>437.94</c:v>
                </c:pt>
                <c:pt idx="2520">
                  <c:v>438.11</c:v>
                </c:pt>
                <c:pt idx="2521">
                  <c:v>438.28</c:v>
                </c:pt>
                <c:pt idx="2522">
                  <c:v>438.44</c:v>
                </c:pt>
                <c:pt idx="2523">
                  <c:v>438.61</c:v>
                </c:pt>
                <c:pt idx="2524">
                  <c:v>438.78</c:v>
                </c:pt>
                <c:pt idx="2525">
                  <c:v>438.95</c:v>
                </c:pt>
                <c:pt idx="2526">
                  <c:v>439.11</c:v>
                </c:pt>
                <c:pt idx="2527">
                  <c:v>439.28</c:v>
                </c:pt>
                <c:pt idx="2528">
                  <c:v>439.45</c:v>
                </c:pt>
                <c:pt idx="2529">
                  <c:v>439.61</c:v>
                </c:pt>
                <c:pt idx="2530">
                  <c:v>439.78</c:v>
                </c:pt>
                <c:pt idx="2531">
                  <c:v>439.95</c:v>
                </c:pt>
                <c:pt idx="2532">
                  <c:v>440.11</c:v>
                </c:pt>
                <c:pt idx="2533">
                  <c:v>440.28</c:v>
                </c:pt>
                <c:pt idx="2534">
                  <c:v>440.45</c:v>
                </c:pt>
                <c:pt idx="2535">
                  <c:v>440.61</c:v>
                </c:pt>
                <c:pt idx="2536">
                  <c:v>440.78</c:v>
                </c:pt>
                <c:pt idx="2537">
                  <c:v>440.95</c:v>
                </c:pt>
                <c:pt idx="2538">
                  <c:v>441.11</c:v>
                </c:pt>
                <c:pt idx="2539">
                  <c:v>441.28</c:v>
                </c:pt>
                <c:pt idx="2540">
                  <c:v>441.44</c:v>
                </c:pt>
                <c:pt idx="2541">
                  <c:v>441.61</c:v>
                </c:pt>
                <c:pt idx="2542">
                  <c:v>441.78</c:v>
                </c:pt>
                <c:pt idx="2543">
                  <c:v>441.95</c:v>
                </c:pt>
                <c:pt idx="2544">
                  <c:v>442.11</c:v>
                </c:pt>
                <c:pt idx="2545">
                  <c:v>442.28</c:v>
                </c:pt>
                <c:pt idx="2546">
                  <c:v>442.45</c:v>
                </c:pt>
                <c:pt idx="2547">
                  <c:v>442.62</c:v>
                </c:pt>
                <c:pt idx="2548">
                  <c:v>442.78</c:v>
                </c:pt>
                <c:pt idx="2549">
                  <c:v>442.95</c:v>
                </c:pt>
                <c:pt idx="2550">
                  <c:v>443.12</c:v>
                </c:pt>
                <c:pt idx="2551">
                  <c:v>443.28</c:v>
                </c:pt>
                <c:pt idx="2552">
                  <c:v>443.45</c:v>
                </c:pt>
                <c:pt idx="2553">
                  <c:v>443.62</c:v>
                </c:pt>
                <c:pt idx="2554">
                  <c:v>443.78</c:v>
                </c:pt>
                <c:pt idx="2555">
                  <c:v>443.95</c:v>
                </c:pt>
                <c:pt idx="2556">
                  <c:v>444.12</c:v>
                </c:pt>
                <c:pt idx="2557">
                  <c:v>444.29</c:v>
                </c:pt>
                <c:pt idx="2558">
                  <c:v>444.45</c:v>
                </c:pt>
                <c:pt idx="2559">
                  <c:v>444.62</c:v>
                </c:pt>
                <c:pt idx="2560">
                  <c:v>444.78</c:v>
                </c:pt>
                <c:pt idx="2561">
                  <c:v>444.95</c:v>
                </c:pt>
                <c:pt idx="2562">
                  <c:v>445.12</c:v>
                </c:pt>
                <c:pt idx="2563">
                  <c:v>445.28</c:v>
                </c:pt>
                <c:pt idx="2564">
                  <c:v>445.45</c:v>
                </c:pt>
                <c:pt idx="2565">
                  <c:v>445.62</c:v>
                </c:pt>
                <c:pt idx="2566">
                  <c:v>445.78</c:v>
                </c:pt>
                <c:pt idx="2567">
                  <c:v>445.95</c:v>
                </c:pt>
                <c:pt idx="2568">
                  <c:v>446.12</c:v>
                </c:pt>
                <c:pt idx="2569">
                  <c:v>446.28</c:v>
                </c:pt>
                <c:pt idx="2570">
                  <c:v>446.45</c:v>
                </c:pt>
                <c:pt idx="2571">
                  <c:v>446.62</c:v>
                </c:pt>
                <c:pt idx="2572">
                  <c:v>446.78</c:v>
                </c:pt>
                <c:pt idx="2573">
                  <c:v>446.95</c:v>
                </c:pt>
                <c:pt idx="2574">
                  <c:v>447.12</c:v>
                </c:pt>
                <c:pt idx="2575">
                  <c:v>447.28</c:v>
                </c:pt>
                <c:pt idx="2576">
                  <c:v>447.45</c:v>
                </c:pt>
                <c:pt idx="2577">
                  <c:v>447.62</c:v>
                </c:pt>
                <c:pt idx="2578">
                  <c:v>447.78</c:v>
                </c:pt>
                <c:pt idx="2579">
                  <c:v>447.95</c:v>
                </c:pt>
                <c:pt idx="2580">
                  <c:v>448.12</c:v>
                </c:pt>
                <c:pt idx="2581">
                  <c:v>448.28</c:v>
                </c:pt>
                <c:pt idx="2582">
                  <c:v>448.45</c:v>
                </c:pt>
                <c:pt idx="2583">
                  <c:v>448.61</c:v>
                </c:pt>
                <c:pt idx="2584">
                  <c:v>448.78</c:v>
                </c:pt>
                <c:pt idx="2585">
                  <c:v>448.95</c:v>
                </c:pt>
                <c:pt idx="2586">
                  <c:v>449.11</c:v>
                </c:pt>
                <c:pt idx="2587">
                  <c:v>449.28</c:v>
                </c:pt>
                <c:pt idx="2588">
                  <c:v>449.45</c:v>
                </c:pt>
                <c:pt idx="2589">
                  <c:v>449.61</c:v>
                </c:pt>
                <c:pt idx="2590">
                  <c:v>449.78</c:v>
                </c:pt>
                <c:pt idx="2591">
                  <c:v>449.94</c:v>
                </c:pt>
                <c:pt idx="2592">
                  <c:v>450.11</c:v>
                </c:pt>
                <c:pt idx="2593">
                  <c:v>450.28</c:v>
                </c:pt>
                <c:pt idx="2594">
                  <c:v>450.45</c:v>
                </c:pt>
                <c:pt idx="2595">
                  <c:v>450.61</c:v>
                </c:pt>
                <c:pt idx="2596">
                  <c:v>450.77</c:v>
                </c:pt>
                <c:pt idx="2597">
                  <c:v>450.94</c:v>
                </c:pt>
                <c:pt idx="2598">
                  <c:v>451.11</c:v>
                </c:pt>
                <c:pt idx="2599">
                  <c:v>451.27</c:v>
                </c:pt>
                <c:pt idx="2600">
                  <c:v>451.44</c:v>
                </c:pt>
                <c:pt idx="2601">
                  <c:v>451.61</c:v>
                </c:pt>
                <c:pt idx="2602">
                  <c:v>451.77</c:v>
                </c:pt>
                <c:pt idx="2603">
                  <c:v>451.94</c:v>
                </c:pt>
                <c:pt idx="2604">
                  <c:v>452.1</c:v>
                </c:pt>
                <c:pt idx="2605">
                  <c:v>452.27</c:v>
                </c:pt>
                <c:pt idx="2606">
                  <c:v>452.44</c:v>
                </c:pt>
                <c:pt idx="2607">
                  <c:v>452.61</c:v>
                </c:pt>
                <c:pt idx="2608">
                  <c:v>452.77</c:v>
                </c:pt>
                <c:pt idx="2609">
                  <c:v>452.94</c:v>
                </c:pt>
                <c:pt idx="2610">
                  <c:v>453.11</c:v>
                </c:pt>
                <c:pt idx="2611">
                  <c:v>453.27</c:v>
                </c:pt>
                <c:pt idx="2612">
                  <c:v>453.44</c:v>
                </c:pt>
                <c:pt idx="2613">
                  <c:v>453.61</c:v>
                </c:pt>
                <c:pt idx="2614">
                  <c:v>453.77</c:v>
                </c:pt>
                <c:pt idx="2615">
                  <c:v>453.93</c:v>
                </c:pt>
                <c:pt idx="2616">
                  <c:v>454.1</c:v>
                </c:pt>
                <c:pt idx="2617">
                  <c:v>454.27</c:v>
                </c:pt>
                <c:pt idx="2618">
                  <c:v>454.43</c:v>
                </c:pt>
                <c:pt idx="2619">
                  <c:v>454.6</c:v>
                </c:pt>
                <c:pt idx="2620">
                  <c:v>454.77</c:v>
                </c:pt>
                <c:pt idx="2621">
                  <c:v>454.94</c:v>
                </c:pt>
                <c:pt idx="2622">
                  <c:v>455.11</c:v>
                </c:pt>
                <c:pt idx="2623">
                  <c:v>455.27</c:v>
                </c:pt>
                <c:pt idx="2624">
                  <c:v>455.44</c:v>
                </c:pt>
                <c:pt idx="2625">
                  <c:v>455.6</c:v>
                </c:pt>
                <c:pt idx="2626">
                  <c:v>455.76</c:v>
                </c:pt>
                <c:pt idx="2627">
                  <c:v>455.93</c:v>
                </c:pt>
                <c:pt idx="2628">
                  <c:v>456.1</c:v>
                </c:pt>
                <c:pt idx="2629">
                  <c:v>456.26</c:v>
                </c:pt>
                <c:pt idx="2630">
                  <c:v>456.43</c:v>
                </c:pt>
                <c:pt idx="2631">
                  <c:v>456.6</c:v>
                </c:pt>
                <c:pt idx="2632">
                  <c:v>456.76</c:v>
                </c:pt>
                <c:pt idx="2633">
                  <c:v>456.93</c:v>
                </c:pt>
                <c:pt idx="2634">
                  <c:v>457.1</c:v>
                </c:pt>
                <c:pt idx="2635">
                  <c:v>457.26</c:v>
                </c:pt>
                <c:pt idx="2636">
                  <c:v>457.43</c:v>
                </c:pt>
                <c:pt idx="2637">
                  <c:v>457.6</c:v>
                </c:pt>
                <c:pt idx="2638">
                  <c:v>457.77</c:v>
                </c:pt>
                <c:pt idx="2639">
                  <c:v>457.93</c:v>
                </c:pt>
                <c:pt idx="2640">
                  <c:v>458.1</c:v>
                </c:pt>
                <c:pt idx="2641">
                  <c:v>458.26</c:v>
                </c:pt>
                <c:pt idx="2642">
                  <c:v>458.43</c:v>
                </c:pt>
                <c:pt idx="2643">
                  <c:v>458.6</c:v>
                </c:pt>
                <c:pt idx="2644">
                  <c:v>458.77</c:v>
                </c:pt>
                <c:pt idx="2645">
                  <c:v>458.93</c:v>
                </c:pt>
                <c:pt idx="2646">
                  <c:v>459.1</c:v>
                </c:pt>
                <c:pt idx="2647">
                  <c:v>459.26</c:v>
                </c:pt>
                <c:pt idx="2648">
                  <c:v>459.43</c:v>
                </c:pt>
                <c:pt idx="2649">
                  <c:v>459.59</c:v>
                </c:pt>
                <c:pt idx="2650">
                  <c:v>459.76</c:v>
                </c:pt>
                <c:pt idx="2651">
                  <c:v>459.93</c:v>
                </c:pt>
                <c:pt idx="2652">
                  <c:v>460.09</c:v>
                </c:pt>
                <c:pt idx="2653">
                  <c:v>460.26</c:v>
                </c:pt>
                <c:pt idx="2654">
                  <c:v>460.42</c:v>
                </c:pt>
                <c:pt idx="2655">
                  <c:v>460.59</c:v>
                </c:pt>
                <c:pt idx="2656">
                  <c:v>460.76</c:v>
                </c:pt>
                <c:pt idx="2657">
                  <c:v>460.92</c:v>
                </c:pt>
                <c:pt idx="2658">
                  <c:v>461.09</c:v>
                </c:pt>
                <c:pt idx="2659">
                  <c:v>461.26</c:v>
                </c:pt>
                <c:pt idx="2660">
                  <c:v>461.42</c:v>
                </c:pt>
                <c:pt idx="2661">
                  <c:v>461.59</c:v>
                </c:pt>
                <c:pt idx="2662">
                  <c:v>461.76</c:v>
                </c:pt>
                <c:pt idx="2663">
                  <c:v>461.93</c:v>
                </c:pt>
                <c:pt idx="2664">
                  <c:v>462.09</c:v>
                </c:pt>
                <c:pt idx="2665">
                  <c:v>462.26</c:v>
                </c:pt>
                <c:pt idx="2666">
                  <c:v>462.43</c:v>
                </c:pt>
                <c:pt idx="2667">
                  <c:v>462.6</c:v>
                </c:pt>
                <c:pt idx="2668">
                  <c:v>462.76</c:v>
                </c:pt>
                <c:pt idx="2669">
                  <c:v>462.93</c:v>
                </c:pt>
                <c:pt idx="2670">
                  <c:v>463.1</c:v>
                </c:pt>
                <c:pt idx="2671">
                  <c:v>463.26</c:v>
                </c:pt>
                <c:pt idx="2672">
                  <c:v>463.43</c:v>
                </c:pt>
                <c:pt idx="2673">
                  <c:v>463.59</c:v>
                </c:pt>
                <c:pt idx="2674">
                  <c:v>463.76</c:v>
                </c:pt>
                <c:pt idx="2675">
                  <c:v>463.93</c:v>
                </c:pt>
                <c:pt idx="2676">
                  <c:v>464.1</c:v>
                </c:pt>
                <c:pt idx="2677">
                  <c:v>464.26</c:v>
                </c:pt>
                <c:pt idx="2678">
                  <c:v>464.43</c:v>
                </c:pt>
                <c:pt idx="2679">
                  <c:v>464.59</c:v>
                </c:pt>
                <c:pt idx="2680">
                  <c:v>464.76</c:v>
                </c:pt>
                <c:pt idx="2681">
                  <c:v>464.92</c:v>
                </c:pt>
                <c:pt idx="2682">
                  <c:v>465.09</c:v>
                </c:pt>
                <c:pt idx="2683">
                  <c:v>465.26</c:v>
                </c:pt>
                <c:pt idx="2684">
                  <c:v>465.42</c:v>
                </c:pt>
                <c:pt idx="2685">
                  <c:v>465.59</c:v>
                </c:pt>
                <c:pt idx="2686">
                  <c:v>465.76</c:v>
                </c:pt>
                <c:pt idx="2687">
                  <c:v>465.92</c:v>
                </c:pt>
                <c:pt idx="2688">
                  <c:v>466.09</c:v>
                </c:pt>
                <c:pt idx="2689">
                  <c:v>466.26</c:v>
                </c:pt>
                <c:pt idx="2690">
                  <c:v>466.42</c:v>
                </c:pt>
                <c:pt idx="2691">
                  <c:v>466.59</c:v>
                </c:pt>
                <c:pt idx="2692">
                  <c:v>466.76</c:v>
                </c:pt>
                <c:pt idx="2693">
                  <c:v>466.92</c:v>
                </c:pt>
                <c:pt idx="2694">
                  <c:v>467.09</c:v>
                </c:pt>
                <c:pt idx="2695">
                  <c:v>467.26</c:v>
                </c:pt>
                <c:pt idx="2696">
                  <c:v>467.42</c:v>
                </c:pt>
                <c:pt idx="2697">
                  <c:v>467.59</c:v>
                </c:pt>
                <c:pt idx="2698">
                  <c:v>467.75</c:v>
                </c:pt>
                <c:pt idx="2699">
                  <c:v>467.92</c:v>
                </c:pt>
                <c:pt idx="2700">
                  <c:v>468.09</c:v>
                </c:pt>
                <c:pt idx="2701">
                  <c:v>468.25</c:v>
                </c:pt>
                <c:pt idx="2702">
                  <c:v>468.42</c:v>
                </c:pt>
                <c:pt idx="2703">
                  <c:v>468.59</c:v>
                </c:pt>
                <c:pt idx="2704">
                  <c:v>468.76</c:v>
                </c:pt>
                <c:pt idx="2705">
                  <c:v>468.93</c:v>
                </c:pt>
                <c:pt idx="2706">
                  <c:v>469.09</c:v>
                </c:pt>
                <c:pt idx="2707">
                  <c:v>469.26</c:v>
                </c:pt>
                <c:pt idx="2708">
                  <c:v>469.43</c:v>
                </c:pt>
                <c:pt idx="2709">
                  <c:v>469.6</c:v>
                </c:pt>
                <c:pt idx="2710">
                  <c:v>469.76</c:v>
                </c:pt>
                <c:pt idx="2711">
                  <c:v>469.93</c:v>
                </c:pt>
                <c:pt idx="2712">
                  <c:v>470.1</c:v>
                </c:pt>
                <c:pt idx="2713">
                  <c:v>470.26</c:v>
                </c:pt>
                <c:pt idx="2714">
                  <c:v>470.43</c:v>
                </c:pt>
                <c:pt idx="2715">
                  <c:v>470.6</c:v>
                </c:pt>
                <c:pt idx="2716">
                  <c:v>470.76</c:v>
                </c:pt>
                <c:pt idx="2717">
                  <c:v>470.92</c:v>
                </c:pt>
                <c:pt idx="2718">
                  <c:v>471.09</c:v>
                </c:pt>
                <c:pt idx="2719">
                  <c:v>471.26</c:v>
                </c:pt>
                <c:pt idx="2720">
                  <c:v>471.43</c:v>
                </c:pt>
                <c:pt idx="2721">
                  <c:v>471.59</c:v>
                </c:pt>
                <c:pt idx="2722">
                  <c:v>471.76</c:v>
                </c:pt>
                <c:pt idx="2723">
                  <c:v>471.92</c:v>
                </c:pt>
                <c:pt idx="2724">
                  <c:v>472.09</c:v>
                </c:pt>
                <c:pt idx="2725">
                  <c:v>472.26</c:v>
                </c:pt>
                <c:pt idx="2726">
                  <c:v>472.43</c:v>
                </c:pt>
                <c:pt idx="2727">
                  <c:v>472.59</c:v>
                </c:pt>
                <c:pt idx="2728">
                  <c:v>472.76</c:v>
                </c:pt>
                <c:pt idx="2729">
                  <c:v>472.93</c:v>
                </c:pt>
                <c:pt idx="2730">
                  <c:v>473.1</c:v>
                </c:pt>
                <c:pt idx="2731">
                  <c:v>473.27</c:v>
                </c:pt>
                <c:pt idx="2732">
                  <c:v>473.43</c:v>
                </c:pt>
                <c:pt idx="2733">
                  <c:v>473.6</c:v>
                </c:pt>
                <c:pt idx="2734">
                  <c:v>473.77</c:v>
                </c:pt>
                <c:pt idx="2735">
                  <c:v>473.94</c:v>
                </c:pt>
                <c:pt idx="2736">
                  <c:v>474.1</c:v>
                </c:pt>
                <c:pt idx="2737">
                  <c:v>474.27</c:v>
                </c:pt>
                <c:pt idx="2738">
                  <c:v>474.43</c:v>
                </c:pt>
                <c:pt idx="2739">
                  <c:v>474.6</c:v>
                </c:pt>
                <c:pt idx="2740">
                  <c:v>474.77</c:v>
                </c:pt>
                <c:pt idx="2741">
                  <c:v>474.93</c:v>
                </c:pt>
                <c:pt idx="2742">
                  <c:v>475.1</c:v>
                </c:pt>
                <c:pt idx="2743">
                  <c:v>475.27</c:v>
                </c:pt>
                <c:pt idx="2744">
                  <c:v>475.44</c:v>
                </c:pt>
                <c:pt idx="2745">
                  <c:v>475.61</c:v>
                </c:pt>
                <c:pt idx="2746">
                  <c:v>475.78</c:v>
                </c:pt>
                <c:pt idx="2747">
                  <c:v>475.94</c:v>
                </c:pt>
                <c:pt idx="2748">
                  <c:v>476.11</c:v>
                </c:pt>
                <c:pt idx="2749">
                  <c:v>476.28</c:v>
                </c:pt>
                <c:pt idx="2750">
                  <c:v>476.45</c:v>
                </c:pt>
                <c:pt idx="2751">
                  <c:v>476.62</c:v>
                </c:pt>
                <c:pt idx="2752">
                  <c:v>476.78</c:v>
                </c:pt>
                <c:pt idx="2753">
                  <c:v>476.95</c:v>
                </c:pt>
                <c:pt idx="2754">
                  <c:v>477.12</c:v>
                </c:pt>
                <c:pt idx="2755">
                  <c:v>477.28</c:v>
                </c:pt>
                <c:pt idx="2756">
                  <c:v>477.45</c:v>
                </c:pt>
                <c:pt idx="2757">
                  <c:v>477.62</c:v>
                </c:pt>
                <c:pt idx="2758">
                  <c:v>477.79</c:v>
                </c:pt>
                <c:pt idx="2759">
                  <c:v>477.95</c:v>
                </c:pt>
                <c:pt idx="2760">
                  <c:v>478.12</c:v>
                </c:pt>
                <c:pt idx="2761">
                  <c:v>478.29</c:v>
                </c:pt>
                <c:pt idx="2762">
                  <c:v>478.45</c:v>
                </c:pt>
                <c:pt idx="2763">
                  <c:v>478.63</c:v>
                </c:pt>
                <c:pt idx="2764">
                  <c:v>478.79</c:v>
                </c:pt>
                <c:pt idx="2765">
                  <c:v>478.96</c:v>
                </c:pt>
                <c:pt idx="2766">
                  <c:v>479.13</c:v>
                </c:pt>
                <c:pt idx="2767">
                  <c:v>479.3</c:v>
                </c:pt>
                <c:pt idx="2768">
                  <c:v>479.47</c:v>
                </c:pt>
                <c:pt idx="2769">
                  <c:v>479.64</c:v>
                </c:pt>
                <c:pt idx="2770">
                  <c:v>479.8</c:v>
                </c:pt>
                <c:pt idx="2771">
                  <c:v>479.97</c:v>
                </c:pt>
                <c:pt idx="2772">
                  <c:v>480.14</c:v>
                </c:pt>
                <c:pt idx="2773">
                  <c:v>480.3</c:v>
                </c:pt>
                <c:pt idx="2774">
                  <c:v>480.47</c:v>
                </c:pt>
                <c:pt idx="2775">
                  <c:v>480.64</c:v>
                </c:pt>
                <c:pt idx="2776">
                  <c:v>480.81</c:v>
                </c:pt>
                <c:pt idx="2777">
                  <c:v>480.97</c:v>
                </c:pt>
                <c:pt idx="2778">
                  <c:v>481.14</c:v>
                </c:pt>
                <c:pt idx="2779">
                  <c:v>481.31</c:v>
                </c:pt>
                <c:pt idx="2780">
                  <c:v>481.48</c:v>
                </c:pt>
                <c:pt idx="2781">
                  <c:v>481.64</c:v>
                </c:pt>
                <c:pt idx="2782">
                  <c:v>481.81</c:v>
                </c:pt>
                <c:pt idx="2783">
                  <c:v>481.98</c:v>
                </c:pt>
                <c:pt idx="2784">
                  <c:v>482.15</c:v>
                </c:pt>
                <c:pt idx="2785">
                  <c:v>482.32</c:v>
                </c:pt>
                <c:pt idx="2786">
                  <c:v>482.48</c:v>
                </c:pt>
                <c:pt idx="2787">
                  <c:v>482.65</c:v>
                </c:pt>
                <c:pt idx="2788">
                  <c:v>482.82</c:v>
                </c:pt>
                <c:pt idx="2789">
                  <c:v>482.99</c:v>
                </c:pt>
                <c:pt idx="2790">
                  <c:v>483.16</c:v>
                </c:pt>
                <c:pt idx="2791">
                  <c:v>483.32</c:v>
                </c:pt>
                <c:pt idx="2792">
                  <c:v>483.49</c:v>
                </c:pt>
                <c:pt idx="2793">
                  <c:v>483.66</c:v>
                </c:pt>
                <c:pt idx="2794">
                  <c:v>483.83</c:v>
                </c:pt>
                <c:pt idx="2795">
                  <c:v>483.99</c:v>
                </c:pt>
                <c:pt idx="2796">
                  <c:v>484.16</c:v>
                </c:pt>
                <c:pt idx="2797">
                  <c:v>484.33</c:v>
                </c:pt>
                <c:pt idx="2798">
                  <c:v>484.49</c:v>
                </c:pt>
                <c:pt idx="2799">
                  <c:v>484.66</c:v>
                </c:pt>
                <c:pt idx="2800">
                  <c:v>484.83</c:v>
                </c:pt>
                <c:pt idx="2801">
                  <c:v>485</c:v>
                </c:pt>
                <c:pt idx="2802">
                  <c:v>485.17</c:v>
                </c:pt>
                <c:pt idx="2803">
                  <c:v>485.34</c:v>
                </c:pt>
                <c:pt idx="2804">
                  <c:v>485.5</c:v>
                </c:pt>
                <c:pt idx="2805">
                  <c:v>485.67</c:v>
                </c:pt>
                <c:pt idx="2806">
                  <c:v>485.84</c:v>
                </c:pt>
                <c:pt idx="2807">
                  <c:v>486.01</c:v>
                </c:pt>
                <c:pt idx="2808">
                  <c:v>486.17</c:v>
                </c:pt>
                <c:pt idx="2809">
                  <c:v>486.34</c:v>
                </c:pt>
                <c:pt idx="2810">
                  <c:v>486.5</c:v>
                </c:pt>
                <c:pt idx="2811">
                  <c:v>486.68</c:v>
                </c:pt>
                <c:pt idx="2812">
                  <c:v>486.84</c:v>
                </c:pt>
                <c:pt idx="2813">
                  <c:v>487.01</c:v>
                </c:pt>
                <c:pt idx="2814">
                  <c:v>487.18</c:v>
                </c:pt>
                <c:pt idx="2815">
                  <c:v>487.34</c:v>
                </c:pt>
                <c:pt idx="2816">
                  <c:v>487.51</c:v>
                </c:pt>
                <c:pt idx="2817">
                  <c:v>487.68</c:v>
                </c:pt>
                <c:pt idx="2818">
                  <c:v>487.84</c:v>
                </c:pt>
                <c:pt idx="2819">
                  <c:v>488.01</c:v>
                </c:pt>
                <c:pt idx="2820">
                  <c:v>488.18</c:v>
                </c:pt>
                <c:pt idx="2821">
                  <c:v>488.34</c:v>
                </c:pt>
                <c:pt idx="2822">
                  <c:v>488.51</c:v>
                </c:pt>
                <c:pt idx="2823">
                  <c:v>488.68</c:v>
                </c:pt>
                <c:pt idx="2824">
                  <c:v>488.85</c:v>
                </c:pt>
                <c:pt idx="2825">
                  <c:v>489.02</c:v>
                </c:pt>
                <c:pt idx="2826">
                  <c:v>489.18</c:v>
                </c:pt>
                <c:pt idx="2827">
                  <c:v>489.35</c:v>
                </c:pt>
                <c:pt idx="2828">
                  <c:v>489.52</c:v>
                </c:pt>
                <c:pt idx="2829">
                  <c:v>489.69</c:v>
                </c:pt>
                <c:pt idx="2830">
                  <c:v>489.85</c:v>
                </c:pt>
                <c:pt idx="2831">
                  <c:v>490.02</c:v>
                </c:pt>
                <c:pt idx="2832">
                  <c:v>490.19</c:v>
                </c:pt>
                <c:pt idx="2833">
                  <c:v>490.36</c:v>
                </c:pt>
                <c:pt idx="2834">
                  <c:v>490.52</c:v>
                </c:pt>
                <c:pt idx="2835">
                  <c:v>490.69</c:v>
                </c:pt>
                <c:pt idx="2836">
                  <c:v>490.85</c:v>
                </c:pt>
                <c:pt idx="2837">
                  <c:v>491.02</c:v>
                </c:pt>
                <c:pt idx="2838">
                  <c:v>491.19</c:v>
                </c:pt>
                <c:pt idx="2839">
                  <c:v>491.36</c:v>
                </c:pt>
                <c:pt idx="2840">
                  <c:v>491.52</c:v>
                </c:pt>
                <c:pt idx="2841">
                  <c:v>491.69</c:v>
                </c:pt>
                <c:pt idx="2842">
                  <c:v>491.86</c:v>
                </c:pt>
                <c:pt idx="2843">
                  <c:v>492.03</c:v>
                </c:pt>
                <c:pt idx="2844">
                  <c:v>492.19</c:v>
                </c:pt>
                <c:pt idx="2845">
                  <c:v>492.36</c:v>
                </c:pt>
                <c:pt idx="2846">
                  <c:v>492.53</c:v>
                </c:pt>
                <c:pt idx="2847">
                  <c:v>492.69</c:v>
                </c:pt>
                <c:pt idx="2848">
                  <c:v>492.86</c:v>
                </c:pt>
                <c:pt idx="2849">
                  <c:v>493.03</c:v>
                </c:pt>
                <c:pt idx="2850">
                  <c:v>493.2</c:v>
                </c:pt>
                <c:pt idx="2851">
                  <c:v>493.37</c:v>
                </c:pt>
                <c:pt idx="2852">
                  <c:v>493.53</c:v>
                </c:pt>
                <c:pt idx="2853">
                  <c:v>493.69</c:v>
                </c:pt>
                <c:pt idx="2854">
                  <c:v>493.86</c:v>
                </c:pt>
                <c:pt idx="2855">
                  <c:v>494.03</c:v>
                </c:pt>
                <c:pt idx="2856">
                  <c:v>494.19</c:v>
                </c:pt>
                <c:pt idx="2857">
                  <c:v>494.37</c:v>
                </c:pt>
                <c:pt idx="2858">
                  <c:v>494.53</c:v>
                </c:pt>
                <c:pt idx="2859">
                  <c:v>494.7</c:v>
                </c:pt>
                <c:pt idx="2860">
                  <c:v>494.87</c:v>
                </c:pt>
                <c:pt idx="2861">
                  <c:v>495.03</c:v>
                </c:pt>
                <c:pt idx="2862">
                  <c:v>495.2</c:v>
                </c:pt>
                <c:pt idx="2863">
                  <c:v>495.37</c:v>
                </c:pt>
                <c:pt idx="2864">
                  <c:v>495.54</c:v>
                </c:pt>
                <c:pt idx="2865">
                  <c:v>495.7</c:v>
                </c:pt>
                <c:pt idx="2866">
                  <c:v>495.87</c:v>
                </c:pt>
                <c:pt idx="2867">
                  <c:v>496.04</c:v>
                </c:pt>
                <c:pt idx="2868">
                  <c:v>496.2</c:v>
                </c:pt>
                <c:pt idx="2869">
                  <c:v>496.37</c:v>
                </c:pt>
                <c:pt idx="2870">
                  <c:v>496.54</c:v>
                </c:pt>
                <c:pt idx="2871">
                  <c:v>496.71</c:v>
                </c:pt>
                <c:pt idx="2872">
                  <c:v>496.87</c:v>
                </c:pt>
                <c:pt idx="2873">
                  <c:v>497.04</c:v>
                </c:pt>
                <c:pt idx="2874">
                  <c:v>497.21</c:v>
                </c:pt>
                <c:pt idx="2875">
                  <c:v>497.38</c:v>
                </c:pt>
                <c:pt idx="2876">
                  <c:v>497.54</c:v>
                </c:pt>
                <c:pt idx="2877">
                  <c:v>497.71</c:v>
                </c:pt>
                <c:pt idx="2878">
                  <c:v>497.88</c:v>
                </c:pt>
                <c:pt idx="2879">
                  <c:v>498.05</c:v>
                </c:pt>
                <c:pt idx="2880">
                  <c:v>498.21</c:v>
                </c:pt>
                <c:pt idx="2881">
                  <c:v>498.38</c:v>
                </c:pt>
                <c:pt idx="2882">
                  <c:v>498.54</c:v>
                </c:pt>
                <c:pt idx="2883">
                  <c:v>498.72</c:v>
                </c:pt>
                <c:pt idx="2884">
                  <c:v>498.89</c:v>
                </c:pt>
                <c:pt idx="2885">
                  <c:v>499.06</c:v>
                </c:pt>
                <c:pt idx="2886">
                  <c:v>499.22</c:v>
                </c:pt>
                <c:pt idx="2887">
                  <c:v>499.39</c:v>
                </c:pt>
                <c:pt idx="2888">
                  <c:v>499.55</c:v>
                </c:pt>
                <c:pt idx="2889">
                  <c:v>499.72</c:v>
                </c:pt>
                <c:pt idx="2890">
                  <c:v>499.89</c:v>
                </c:pt>
                <c:pt idx="2891">
                  <c:v>500.06</c:v>
                </c:pt>
                <c:pt idx="2892">
                  <c:v>500.22</c:v>
                </c:pt>
                <c:pt idx="2893">
                  <c:v>500.39</c:v>
                </c:pt>
                <c:pt idx="2894">
                  <c:v>500.56</c:v>
                </c:pt>
                <c:pt idx="2895">
                  <c:v>500.73</c:v>
                </c:pt>
                <c:pt idx="2896">
                  <c:v>500.9</c:v>
                </c:pt>
                <c:pt idx="2897">
                  <c:v>501.06</c:v>
                </c:pt>
                <c:pt idx="2898">
                  <c:v>501.23</c:v>
                </c:pt>
                <c:pt idx="2899">
                  <c:v>501.4</c:v>
                </c:pt>
                <c:pt idx="2900">
                  <c:v>501.57</c:v>
                </c:pt>
                <c:pt idx="2901">
                  <c:v>501.73</c:v>
                </c:pt>
                <c:pt idx="2902">
                  <c:v>501.9</c:v>
                </c:pt>
                <c:pt idx="2903">
                  <c:v>502.07</c:v>
                </c:pt>
                <c:pt idx="2904">
                  <c:v>502.24</c:v>
                </c:pt>
                <c:pt idx="2905">
                  <c:v>502.4</c:v>
                </c:pt>
                <c:pt idx="2906">
                  <c:v>502.56</c:v>
                </c:pt>
                <c:pt idx="2907">
                  <c:v>502.73</c:v>
                </c:pt>
                <c:pt idx="2908">
                  <c:v>502.9</c:v>
                </c:pt>
                <c:pt idx="2909">
                  <c:v>503.07</c:v>
                </c:pt>
                <c:pt idx="2910">
                  <c:v>503.24</c:v>
                </c:pt>
                <c:pt idx="2911">
                  <c:v>503.4</c:v>
                </c:pt>
                <c:pt idx="2912">
                  <c:v>503.57</c:v>
                </c:pt>
                <c:pt idx="2913">
                  <c:v>503.74</c:v>
                </c:pt>
                <c:pt idx="2914">
                  <c:v>503.91</c:v>
                </c:pt>
                <c:pt idx="2915">
                  <c:v>504.08</c:v>
                </c:pt>
                <c:pt idx="2916">
                  <c:v>504.25</c:v>
                </c:pt>
                <c:pt idx="2917">
                  <c:v>504.41</c:v>
                </c:pt>
                <c:pt idx="2918">
                  <c:v>504.58</c:v>
                </c:pt>
                <c:pt idx="2919">
                  <c:v>504.75</c:v>
                </c:pt>
                <c:pt idx="2920">
                  <c:v>504.91</c:v>
                </c:pt>
                <c:pt idx="2921">
                  <c:v>505.08</c:v>
                </c:pt>
                <c:pt idx="2922">
                  <c:v>505.24</c:v>
                </c:pt>
                <c:pt idx="2923">
                  <c:v>505.42</c:v>
                </c:pt>
                <c:pt idx="2924">
                  <c:v>505.58</c:v>
                </c:pt>
                <c:pt idx="2925">
                  <c:v>505.75</c:v>
                </c:pt>
                <c:pt idx="2926">
                  <c:v>505.92</c:v>
                </c:pt>
                <c:pt idx="2927">
                  <c:v>506.09</c:v>
                </c:pt>
                <c:pt idx="2928">
                  <c:v>506.25</c:v>
                </c:pt>
                <c:pt idx="2929">
                  <c:v>506.42</c:v>
                </c:pt>
                <c:pt idx="2930">
                  <c:v>506.59</c:v>
                </c:pt>
                <c:pt idx="2931">
                  <c:v>506.75</c:v>
                </c:pt>
                <c:pt idx="2932">
                  <c:v>506.92</c:v>
                </c:pt>
                <c:pt idx="2933">
                  <c:v>507.09</c:v>
                </c:pt>
                <c:pt idx="2934">
                  <c:v>507.25</c:v>
                </c:pt>
                <c:pt idx="2935">
                  <c:v>507.42</c:v>
                </c:pt>
                <c:pt idx="2936">
                  <c:v>507.59</c:v>
                </c:pt>
                <c:pt idx="2937">
                  <c:v>507.75</c:v>
                </c:pt>
                <c:pt idx="2938">
                  <c:v>507.92</c:v>
                </c:pt>
                <c:pt idx="2939">
                  <c:v>508.09</c:v>
                </c:pt>
                <c:pt idx="2940">
                  <c:v>508.25</c:v>
                </c:pt>
                <c:pt idx="2941">
                  <c:v>508.42</c:v>
                </c:pt>
                <c:pt idx="2942">
                  <c:v>508.59</c:v>
                </c:pt>
                <c:pt idx="2943">
                  <c:v>508.75</c:v>
                </c:pt>
                <c:pt idx="2944">
                  <c:v>508.92</c:v>
                </c:pt>
                <c:pt idx="2945">
                  <c:v>509.09</c:v>
                </c:pt>
                <c:pt idx="2946">
                  <c:v>509.25</c:v>
                </c:pt>
                <c:pt idx="2947">
                  <c:v>509.42</c:v>
                </c:pt>
                <c:pt idx="2948">
                  <c:v>509.59</c:v>
                </c:pt>
                <c:pt idx="2949">
                  <c:v>509.76</c:v>
                </c:pt>
                <c:pt idx="2950">
                  <c:v>509.93</c:v>
                </c:pt>
                <c:pt idx="2951">
                  <c:v>510.09</c:v>
                </c:pt>
                <c:pt idx="2952">
                  <c:v>510.26</c:v>
                </c:pt>
                <c:pt idx="2953">
                  <c:v>510.42</c:v>
                </c:pt>
                <c:pt idx="2954">
                  <c:v>510.59</c:v>
                </c:pt>
                <c:pt idx="2955">
                  <c:v>510.76</c:v>
                </c:pt>
                <c:pt idx="2956">
                  <c:v>510.93</c:v>
                </c:pt>
                <c:pt idx="2957">
                  <c:v>511.09</c:v>
                </c:pt>
                <c:pt idx="2958">
                  <c:v>511.26</c:v>
                </c:pt>
                <c:pt idx="2959">
                  <c:v>511.43</c:v>
                </c:pt>
                <c:pt idx="2960">
                  <c:v>511.6</c:v>
                </c:pt>
                <c:pt idx="2961">
                  <c:v>511.76</c:v>
                </c:pt>
                <c:pt idx="2962">
                  <c:v>511.93</c:v>
                </c:pt>
                <c:pt idx="2963">
                  <c:v>512.1</c:v>
                </c:pt>
                <c:pt idx="2964">
                  <c:v>512.26</c:v>
                </c:pt>
                <c:pt idx="2965">
                  <c:v>512.42999999999995</c:v>
                </c:pt>
                <c:pt idx="2966">
                  <c:v>512.6</c:v>
                </c:pt>
                <c:pt idx="2967">
                  <c:v>512.77</c:v>
                </c:pt>
                <c:pt idx="2968">
                  <c:v>512.92999999999995</c:v>
                </c:pt>
                <c:pt idx="2969">
                  <c:v>513.1</c:v>
                </c:pt>
                <c:pt idx="2970">
                  <c:v>513.27</c:v>
                </c:pt>
                <c:pt idx="2971">
                  <c:v>513.42999999999995</c:v>
                </c:pt>
                <c:pt idx="2972">
                  <c:v>513.6</c:v>
                </c:pt>
                <c:pt idx="2973">
                  <c:v>513.77</c:v>
                </c:pt>
                <c:pt idx="2974">
                  <c:v>513.92999999999995</c:v>
                </c:pt>
                <c:pt idx="2975">
                  <c:v>514.1</c:v>
                </c:pt>
                <c:pt idx="2976">
                  <c:v>514.27</c:v>
                </c:pt>
                <c:pt idx="2977">
                  <c:v>514.42999999999995</c:v>
                </c:pt>
                <c:pt idx="2978">
                  <c:v>514.6</c:v>
                </c:pt>
                <c:pt idx="2979">
                  <c:v>514.77</c:v>
                </c:pt>
                <c:pt idx="2980">
                  <c:v>514.94000000000005</c:v>
                </c:pt>
                <c:pt idx="2981">
                  <c:v>515.1</c:v>
                </c:pt>
                <c:pt idx="2982">
                  <c:v>515.27</c:v>
                </c:pt>
                <c:pt idx="2983">
                  <c:v>515.44000000000005</c:v>
                </c:pt>
                <c:pt idx="2984">
                  <c:v>515.6</c:v>
                </c:pt>
                <c:pt idx="2985">
                  <c:v>515.77</c:v>
                </c:pt>
                <c:pt idx="2986">
                  <c:v>515.94000000000005</c:v>
                </c:pt>
                <c:pt idx="2987">
                  <c:v>516.1</c:v>
                </c:pt>
                <c:pt idx="2988">
                  <c:v>516.27</c:v>
                </c:pt>
                <c:pt idx="2989">
                  <c:v>516.44000000000005</c:v>
                </c:pt>
                <c:pt idx="2990">
                  <c:v>516.61</c:v>
                </c:pt>
                <c:pt idx="2991">
                  <c:v>516.77</c:v>
                </c:pt>
                <c:pt idx="2992">
                  <c:v>516.94000000000005</c:v>
                </c:pt>
                <c:pt idx="2993">
                  <c:v>517.11</c:v>
                </c:pt>
                <c:pt idx="2994">
                  <c:v>517.28</c:v>
                </c:pt>
                <c:pt idx="2995">
                  <c:v>517.45000000000005</c:v>
                </c:pt>
                <c:pt idx="2996">
                  <c:v>517.61</c:v>
                </c:pt>
                <c:pt idx="2997">
                  <c:v>517.77</c:v>
                </c:pt>
                <c:pt idx="2998">
                  <c:v>517.94000000000005</c:v>
                </c:pt>
                <c:pt idx="2999">
                  <c:v>518.11</c:v>
                </c:pt>
                <c:pt idx="3000">
                  <c:v>518.28</c:v>
                </c:pt>
                <c:pt idx="3001">
                  <c:v>518.44000000000005</c:v>
                </c:pt>
                <c:pt idx="3002">
                  <c:v>518.61</c:v>
                </c:pt>
                <c:pt idx="3003">
                  <c:v>518.78</c:v>
                </c:pt>
                <c:pt idx="3004">
                  <c:v>518.94000000000005</c:v>
                </c:pt>
                <c:pt idx="3005">
                  <c:v>519.11</c:v>
                </c:pt>
                <c:pt idx="3006">
                  <c:v>519.28</c:v>
                </c:pt>
                <c:pt idx="3007">
                  <c:v>519.44000000000005</c:v>
                </c:pt>
                <c:pt idx="3008">
                  <c:v>519.61</c:v>
                </c:pt>
                <c:pt idx="3009">
                  <c:v>519.78</c:v>
                </c:pt>
                <c:pt idx="3010">
                  <c:v>519.94000000000005</c:v>
                </c:pt>
                <c:pt idx="3011">
                  <c:v>520.11</c:v>
                </c:pt>
                <c:pt idx="3012">
                  <c:v>520.27</c:v>
                </c:pt>
                <c:pt idx="3013">
                  <c:v>520.44000000000005</c:v>
                </c:pt>
                <c:pt idx="3014">
                  <c:v>520.61</c:v>
                </c:pt>
                <c:pt idx="3015">
                  <c:v>520.77</c:v>
                </c:pt>
                <c:pt idx="3016">
                  <c:v>520.94000000000005</c:v>
                </c:pt>
                <c:pt idx="3017">
                  <c:v>521.11</c:v>
                </c:pt>
                <c:pt idx="3018">
                  <c:v>521.27</c:v>
                </c:pt>
                <c:pt idx="3019">
                  <c:v>521.44000000000005</c:v>
                </c:pt>
                <c:pt idx="3020">
                  <c:v>521.6</c:v>
                </c:pt>
                <c:pt idx="3021">
                  <c:v>521.76</c:v>
                </c:pt>
                <c:pt idx="3022">
                  <c:v>521.92999999999995</c:v>
                </c:pt>
                <c:pt idx="3023">
                  <c:v>522.1</c:v>
                </c:pt>
                <c:pt idx="3024">
                  <c:v>522.26</c:v>
                </c:pt>
                <c:pt idx="3025">
                  <c:v>522.42999999999995</c:v>
                </c:pt>
                <c:pt idx="3026">
                  <c:v>522.6</c:v>
                </c:pt>
                <c:pt idx="3027">
                  <c:v>522.77</c:v>
                </c:pt>
                <c:pt idx="3028">
                  <c:v>522.92999999999995</c:v>
                </c:pt>
                <c:pt idx="3029">
                  <c:v>523.1</c:v>
                </c:pt>
                <c:pt idx="3030">
                  <c:v>523.26</c:v>
                </c:pt>
                <c:pt idx="3031">
                  <c:v>523.42999999999995</c:v>
                </c:pt>
                <c:pt idx="3032">
                  <c:v>523.59</c:v>
                </c:pt>
                <c:pt idx="3033">
                  <c:v>523.76</c:v>
                </c:pt>
                <c:pt idx="3034">
                  <c:v>523.92999999999995</c:v>
                </c:pt>
                <c:pt idx="3035">
                  <c:v>524.09</c:v>
                </c:pt>
                <c:pt idx="3036">
                  <c:v>524.26</c:v>
                </c:pt>
                <c:pt idx="3037">
                  <c:v>524.42999999999995</c:v>
                </c:pt>
                <c:pt idx="3038">
                  <c:v>524.59</c:v>
                </c:pt>
                <c:pt idx="3039">
                  <c:v>524.76</c:v>
                </c:pt>
                <c:pt idx="3040">
                  <c:v>524.91999999999996</c:v>
                </c:pt>
                <c:pt idx="3041">
                  <c:v>525.09</c:v>
                </c:pt>
                <c:pt idx="3042">
                  <c:v>525.25</c:v>
                </c:pt>
                <c:pt idx="3043">
                  <c:v>525.41999999999996</c:v>
                </c:pt>
                <c:pt idx="3044">
                  <c:v>525.58000000000004</c:v>
                </c:pt>
                <c:pt idx="3045">
                  <c:v>525.75</c:v>
                </c:pt>
                <c:pt idx="3046">
                  <c:v>525.91999999999996</c:v>
                </c:pt>
                <c:pt idx="3047">
                  <c:v>526.09</c:v>
                </c:pt>
                <c:pt idx="3048">
                  <c:v>526.25</c:v>
                </c:pt>
                <c:pt idx="3049">
                  <c:v>526.41999999999996</c:v>
                </c:pt>
                <c:pt idx="3050">
                  <c:v>526.58000000000004</c:v>
                </c:pt>
                <c:pt idx="3051">
                  <c:v>526.75</c:v>
                </c:pt>
                <c:pt idx="3052">
                  <c:v>526.91999999999996</c:v>
                </c:pt>
                <c:pt idx="3053">
                  <c:v>527.08000000000004</c:v>
                </c:pt>
                <c:pt idx="3054">
                  <c:v>527.25</c:v>
                </c:pt>
                <c:pt idx="3055">
                  <c:v>527.41</c:v>
                </c:pt>
                <c:pt idx="3056">
                  <c:v>527.58000000000004</c:v>
                </c:pt>
                <c:pt idx="3057">
                  <c:v>527.74</c:v>
                </c:pt>
                <c:pt idx="3058">
                  <c:v>527.91</c:v>
                </c:pt>
                <c:pt idx="3059">
                  <c:v>528.08000000000004</c:v>
                </c:pt>
                <c:pt idx="3060">
                  <c:v>528.24</c:v>
                </c:pt>
                <c:pt idx="3061">
                  <c:v>528.41</c:v>
                </c:pt>
                <c:pt idx="3062">
                  <c:v>528.58000000000004</c:v>
                </c:pt>
                <c:pt idx="3063">
                  <c:v>528.74</c:v>
                </c:pt>
                <c:pt idx="3064">
                  <c:v>528.91</c:v>
                </c:pt>
                <c:pt idx="3065">
                  <c:v>529.07000000000005</c:v>
                </c:pt>
                <c:pt idx="3066">
                  <c:v>529.24</c:v>
                </c:pt>
                <c:pt idx="3067">
                  <c:v>529.4</c:v>
                </c:pt>
                <c:pt idx="3068">
                  <c:v>529.57000000000005</c:v>
                </c:pt>
                <c:pt idx="3069">
                  <c:v>529.73</c:v>
                </c:pt>
                <c:pt idx="3070">
                  <c:v>529.9</c:v>
                </c:pt>
                <c:pt idx="3071">
                  <c:v>530.05999999999995</c:v>
                </c:pt>
                <c:pt idx="3072">
                  <c:v>530.23</c:v>
                </c:pt>
                <c:pt idx="3073">
                  <c:v>530.39</c:v>
                </c:pt>
                <c:pt idx="3074">
                  <c:v>530.55999999999995</c:v>
                </c:pt>
                <c:pt idx="3075">
                  <c:v>530.73</c:v>
                </c:pt>
                <c:pt idx="3076">
                  <c:v>530.89</c:v>
                </c:pt>
                <c:pt idx="3077">
                  <c:v>531.05999999999995</c:v>
                </c:pt>
                <c:pt idx="3078">
                  <c:v>531.22</c:v>
                </c:pt>
                <c:pt idx="3079">
                  <c:v>531.39</c:v>
                </c:pt>
                <c:pt idx="3080">
                  <c:v>531.54999999999995</c:v>
                </c:pt>
                <c:pt idx="3081">
                  <c:v>531.72</c:v>
                </c:pt>
                <c:pt idx="3082">
                  <c:v>531.88</c:v>
                </c:pt>
                <c:pt idx="3083">
                  <c:v>532.04999999999995</c:v>
                </c:pt>
                <c:pt idx="3084">
                  <c:v>532.22</c:v>
                </c:pt>
                <c:pt idx="3085">
                  <c:v>532.38</c:v>
                </c:pt>
                <c:pt idx="3086">
                  <c:v>532.54999999999995</c:v>
                </c:pt>
                <c:pt idx="3087">
                  <c:v>532.72</c:v>
                </c:pt>
                <c:pt idx="3088">
                  <c:v>532.88</c:v>
                </c:pt>
                <c:pt idx="3089">
                  <c:v>533.04</c:v>
                </c:pt>
                <c:pt idx="3090">
                  <c:v>533.21</c:v>
                </c:pt>
                <c:pt idx="3091">
                  <c:v>533.38</c:v>
                </c:pt>
                <c:pt idx="3092">
                  <c:v>533.54</c:v>
                </c:pt>
                <c:pt idx="3093">
                  <c:v>533.71</c:v>
                </c:pt>
                <c:pt idx="3094">
                  <c:v>533.88</c:v>
                </c:pt>
                <c:pt idx="3095">
                  <c:v>534.04</c:v>
                </c:pt>
                <c:pt idx="3096">
                  <c:v>534.21</c:v>
                </c:pt>
                <c:pt idx="3097">
                  <c:v>534.37</c:v>
                </c:pt>
                <c:pt idx="3098">
                  <c:v>534.54</c:v>
                </c:pt>
                <c:pt idx="3099">
                  <c:v>534.71</c:v>
                </c:pt>
                <c:pt idx="3100">
                  <c:v>534.87</c:v>
                </c:pt>
                <c:pt idx="3101">
                  <c:v>535.04</c:v>
                </c:pt>
                <c:pt idx="3102">
                  <c:v>535.20000000000005</c:v>
                </c:pt>
                <c:pt idx="3103">
                  <c:v>535.37</c:v>
                </c:pt>
                <c:pt idx="3104">
                  <c:v>535.53</c:v>
                </c:pt>
                <c:pt idx="3105">
                  <c:v>535.70000000000005</c:v>
                </c:pt>
                <c:pt idx="3106">
                  <c:v>535.87</c:v>
                </c:pt>
                <c:pt idx="3107">
                  <c:v>536.03</c:v>
                </c:pt>
                <c:pt idx="3108">
                  <c:v>536.20000000000005</c:v>
                </c:pt>
                <c:pt idx="3109">
                  <c:v>536.36</c:v>
                </c:pt>
                <c:pt idx="3110">
                  <c:v>536.53</c:v>
                </c:pt>
                <c:pt idx="3111">
                  <c:v>536.70000000000005</c:v>
                </c:pt>
                <c:pt idx="3112">
                  <c:v>536.86</c:v>
                </c:pt>
                <c:pt idx="3113">
                  <c:v>537.03</c:v>
                </c:pt>
                <c:pt idx="3114">
                  <c:v>537.19000000000005</c:v>
                </c:pt>
                <c:pt idx="3115">
                  <c:v>537.36</c:v>
                </c:pt>
                <c:pt idx="3116">
                  <c:v>537.52</c:v>
                </c:pt>
                <c:pt idx="3117">
                  <c:v>537.69000000000005</c:v>
                </c:pt>
                <c:pt idx="3118">
                  <c:v>537.86</c:v>
                </c:pt>
                <c:pt idx="3119">
                  <c:v>538.02</c:v>
                </c:pt>
                <c:pt idx="3120">
                  <c:v>538.19000000000005</c:v>
                </c:pt>
                <c:pt idx="3121">
                  <c:v>538.35</c:v>
                </c:pt>
                <c:pt idx="3122">
                  <c:v>538.52</c:v>
                </c:pt>
                <c:pt idx="3123">
                  <c:v>538.67999999999995</c:v>
                </c:pt>
                <c:pt idx="3124">
                  <c:v>538.85</c:v>
                </c:pt>
                <c:pt idx="3125">
                  <c:v>539.01</c:v>
                </c:pt>
                <c:pt idx="3126">
                  <c:v>539.17999999999995</c:v>
                </c:pt>
                <c:pt idx="3127">
                  <c:v>539.35</c:v>
                </c:pt>
                <c:pt idx="3128">
                  <c:v>539.51</c:v>
                </c:pt>
                <c:pt idx="3129">
                  <c:v>539.67999999999995</c:v>
                </c:pt>
                <c:pt idx="3130">
                  <c:v>539.84</c:v>
                </c:pt>
                <c:pt idx="3131">
                  <c:v>540.01</c:v>
                </c:pt>
                <c:pt idx="3132">
                  <c:v>540.16999999999996</c:v>
                </c:pt>
                <c:pt idx="3133">
                  <c:v>540.34</c:v>
                </c:pt>
                <c:pt idx="3134">
                  <c:v>540.5</c:v>
                </c:pt>
                <c:pt idx="3135">
                  <c:v>540.66999999999996</c:v>
                </c:pt>
                <c:pt idx="3136">
                  <c:v>540.84</c:v>
                </c:pt>
                <c:pt idx="3137">
                  <c:v>541</c:v>
                </c:pt>
                <c:pt idx="3138">
                  <c:v>541.16999999999996</c:v>
                </c:pt>
                <c:pt idx="3139">
                  <c:v>541.33000000000004</c:v>
                </c:pt>
                <c:pt idx="3140">
                  <c:v>541.49</c:v>
                </c:pt>
                <c:pt idx="3141">
                  <c:v>541.66</c:v>
                </c:pt>
                <c:pt idx="3142">
                  <c:v>541.83000000000004</c:v>
                </c:pt>
                <c:pt idx="3143">
                  <c:v>541.99</c:v>
                </c:pt>
                <c:pt idx="3144">
                  <c:v>542.16</c:v>
                </c:pt>
                <c:pt idx="3145">
                  <c:v>542.32000000000005</c:v>
                </c:pt>
                <c:pt idx="3146">
                  <c:v>542.49</c:v>
                </c:pt>
                <c:pt idx="3147">
                  <c:v>542.65</c:v>
                </c:pt>
                <c:pt idx="3148">
                  <c:v>542.80999999999995</c:v>
                </c:pt>
                <c:pt idx="3149">
                  <c:v>542.98</c:v>
                </c:pt>
                <c:pt idx="3150">
                  <c:v>543.15</c:v>
                </c:pt>
                <c:pt idx="3151">
                  <c:v>543.30999999999995</c:v>
                </c:pt>
                <c:pt idx="3152">
                  <c:v>543.47</c:v>
                </c:pt>
                <c:pt idx="3153">
                  <c:v>543.64</c:v>
                </c:pt>
                <c:pt idx="3154">
                  <c:v>543.80999999999995</c:v>
                </c:pt>
                <c:pt idx="3155">
                  <c:v>543.98</c:v>
                </c:pt>
                <c:pt idx="3156">
                  <c:v>544.14</c:v>
                </c:pt>
                <c:pt idx="3157">
                  <c:v>544.30999999999995</c:v>
                </c:pt>
                <c:pt idx="3158">
                  <c:v>544.47</c:v>
                </c:pt>
                <c:pt idx="3159">
                  <c:v>544.64</c:v>
                </c:pt>
                <c:pt idx="3160">
                  <c:v>544.80999999999995</c:v>
                </c:pt>
                <c:pt idx="3161">
                  <c:v>544.97</c:v>
                </c:pt>
                <c:pt idx="3162">
                  <c:v>545.13</c:v>
                </c:pt>
                <c:pt idx="3163">
                  <c:v>545.29999999999995</c:v>
                </c:pt>
                <c:pt idx="3164">
                  <c:v>545.47</c:v>
                </c:pt>
                <c:pt idx="3165">
                  <c:v>545.63</c:v>
                </c:pt>
                <c:pt idx="3166">
                  <c:v>545.79999999999995</c:v>
                </c:pt>
                <c:pt idx="3167">
                  <c:v>545.96</c:v>
                </c:pt>
                <c:pt idx="3168">
                  <c:v>546.13</c:v>
                </c:pt>
                <c:pt idx="3169">
                  <c:v>546.29999999999995</c:v>
                </c:pt>
                <c:pt idx="3170">
                  <c:v>546.46</c:v>
                </c:pt>
                <c:pt idx="3171">
                  <c:v>546.62</c:v>
                </c:pt>
                <c:pt idx="3172">
                  <c:v>546.79</c:v>
                </c:pt>
                <c:pt idx="3173">
                  <c:v>546.95000000000005</c:v>
                </c:pt>
                <c:pt idx="3174">
                  <c:v>547.12</c:v>
                </c:pt>
                <c:pt idx="3175">
                  <c:v>547.28</c:v>
                </c:pt>
                <c:pt idx="3176">
                  <c:v>547.45000000000005</c:v>
                </c:pt>
                <c:pt idx="3177">
                  <c:v>547.62</c:v>
                </c:pt>
                <c:pt idx="3178">
                  <c:v>547.78</c:v>
                </c:pt>
                <c:pt idx="3179">
                  <c:v>547.95000000000005</c:v>
                </c:pt>
                <c:pt idx="3180">
                  <c:v>548.11</c:v>
                </c:pt>
                <c:pt idx="3181">
                  <c:v>548.28</c:v>
                </c:pt>
                <c:pt idx="3182">
                  <c:v>548.44000000000005</c:v>
                </c:pt>
                <c:pt idx="3183">
                  <c:v>548.61</c:v>
                </c:pt>
                <c:pt idx="3184">
                  <c:v>548.78</c:v>
                </c:pt>
                <c:pt idx="3185">
                  <c:v>548.94000000000005</c:v>
                </c:pt>
                <c:pt idx="3186">
                  <c:v>549.11</c:v>
                </c:pt>
                <c:pt idx="3187">
                  <c:v>549.28</c:v>
                </c:pt>
                <c:pt idx="3188">
                  <c:v>549.44000000000005</c:v>
                </c:pt>
                <c:pt idx="3189">
                  <c:v>549.61</c:v>
                </c:pt>
                <c:pt idx="3190">
                  <c:v>549.77</c:v>
                </c:pt>
                <c:pt idx="3191">
                  <c:v>549.94000000000005</c:v>
                </c:pt>
                <c:pt idx="3192">
                  <c:v>550.1</c:v>
                </c:pt>
                <c:pt idx="3193">
                  <c:v>550.27</c:v>
                </c:pt>
                <c:pt idx="3194">
                  <c:v>550.42999999999995</c:v>
                </c:pt>
                <c:pt idx="3195">
                  <c:v>550.6</c:v>
                </c:pt>
                <c:pt idx="3196">
                  <c:v>550.77</c:v>
                </c:pt>
                <c:pt idx="3197">
                  <c:v>550.92999999999995</c:v>
                </c:pt>
                <c:pt idx="3198">
                  <c:v>551.09</c:v>
                </c:pt>
                <c:pt idx="3199">
                  <c:v>551.26</c:v>
                </c:pt>
                <c:pt idx="3200">
                  <c:v>551.42999999999995</c:v>
                </c:pt>
                <c:pt idx="3201">
                  <c:v>551.59</c:v>
                </c:pt>
                <c:pt idx="3202">
                  <c:v>551.75</c:v>
                </c:pt>
                <c:pt idx="3203">
                  <c:v>551.91999999999996</c:v>
                </c:pt>
                <c:pt idx="3204">
                  <c:v>552.09</c:v>
                </c:pt>
                <c:pt idx="3205">
                  <c:v>552.25</c:v>
                </c:pt>
                <c:pt idx="3206">
                  <c:v>552.41999999999996</c:v>
                </c:pt>
                <c:pt idx="3207">
                  <c:v>552.59</c:v>
                </c:pt>
                <c:pt idx="3208">
                  <c:v>552.75</c:v>
                </c:pt>
                <c:pt idx="3209">
                  <c:v>552.91999999999996</c:v>
                </c:pt>
                <c:pt idx="3210">
                  <c:v>553.08000000000004</c:v>
                </c:pt>
                <c:pt idx="3211">
                  <c:v>553.25</c:v>
                </c:pt>
                <c:pt idx="3212">
                  <c:v>553.41999999999996</c:v>
                </c:pt>
                <c:pt idx="3213">
                  <c:v>553.59</c:v>
                </c:pt>
                <c:pt idx="3214">
                  <c:v>553.75</c:v>
                </c:pt>
                <c:pt idx="3215">
                  <c:v>553.91999999999996</c:v>
                </c:pt>
                <c:pt idx="3216">
                  <c:v>554.08000000000004</c:v>
                </c:pt>
                <c:pt idx="3217">
                  <c:v>554.25</c:v>
                </c:pt>
                <c:pt idx="3218">
                  <c:v>554.41</c:v>
                </c:pt>
                <c:pt idx="3219">
                  <c:v>554.58000000000004</c:v>
                </c:pt>
                <c:pt idx="3220">
                  <c:v>554.75</c:v>
                </c:pt>
                <c:pt idx="3221">
                  <c:v>554.91</c:v>
                </c:pt>
                <c:pt idx="3222">
                  <c:v>555.08000000000004</c:v>
                </c:pt>
                <c:pt idx="3223">
                  <c:v>555.25</c:v>
                </c:pt>
                <c:pt idx="3224">
                  <c:v>555.41</c:v>
                </c:pt>
                <c:pt idx="3225">
                  <c:v>555.58000000000004</c:v>
                </c:pt>
                <c:pt idx="3226">
                  <c:v>555.74</c:v>
                </c:pt>
                <c:pt idx="3227">
                  <c:v>555.91</c:v>
                </c:pt>
                <c:pt idx="3228">
                  <c:v>556.08000000000004</c:v>
                </c:pt>
                <c:pt idx="3229">
                  <c:v>556.25</c:v>
                </c:pt>
                <c:pt idx="3230">
                  <c:v>556.41</c:v>
                </c:pt>
                <c:pt idx="3231">
                  <c:v>556.58000000000004</c:v>
                </c:pt>
                <c:pt idx="3232">
                  <c:v>556.74</c:v>
                </c:pt>
                <c:pt idx="3233">
                  <c:v>556.91</c:v>
                </c:pt>
                <c:pt idx="3234">
                  <c:v>557.07000000000005</c:v>
                </c:pt>
                <c:pt idx="3235">
                  <c:v>557.24</c:v>
                </c:pt>
                <c:pt idx="3236">
                  <c:v>557.4</c:v>
                </c:pt>
                <c:pt idx="3237">
                  <c:v>557.57000000000005</c:v>
                </c:pt>
                <c:pt idx="3238">
                  <c:v>557.73</c:v>
                </c:pt>
                <c:pt idx="3239">
                  <c:v>557.9</c:v>
                </c:pt>
                <c:pt idx="3240">
                  <c:v>558.07000000000005</c:v>
                </c:pt>
                <c:pt idx="3241">
                  <c:v>558.24</c:v>
                </c:pt>
                <c:pt idx="3242">
                  <c:v>558.4</c:v>
                </c:pt>
                <c:pt idx="3243">
                  <c:v>558.57000000000005</c:v>
                </c:pt>
                <c:pt idx="3244">
                  <c:v>558.73</c:v>
                </c:pt>
                <c:pt idx="3245">
                  <c:v>558.9</c:v>
                </c:pt>
                <c:pt idx="3246">
                  <c:v>559.07000000000005</c:v>
                </c:pt>
                <c:pt idx="3247">
                  <c:v>559.23</c:v>
                </c:pt>
                <c:pt idx="3248">
                  <c:v>559.4</c:v>
                </c:pt>
                <c:pt idx="3249">
                  <c:v>559.55999999999995</c:v>
                </c:pt>
                <c:pt idx="3250">
                  <c:v>559.73</c:v>
                </c:pt>
                <c:pt idx="3251">
                  <c:v>559.89</c:v>
                </c:pt>
                <c:pt idx="3252">
                  <c:v>560.05999999999995</c:v>
                </c:pt>
                <c:pt idx="3253">
                  <c:v>560.23</c:v>
                </c:pt>
                <c:pt idx="3254">
                  <c:v>560.39</c:v>
                </c:pt>
                <c:pt idx="3255">
                  <c:v>560.55999999999995</c:v>
                </c:pt>
                <c:pt idx="3256">
                  <c:v>560.72</c:v>
                </c:pt>
                <c:pt idx="3257">
                  <c:v>560.89</c:v>
                </c:pt>
                <c:pt idx="3258">
                  <c:v>561.05999999999995</c:v>
                </c:pt>
                <c:pt idx="3259">
                  <c:v>561.22</c:v>
                </c:pt>
                <c:pt idx="3260">
                  <c:v>561.39</c:v>
                </c:pt>
                <c:pt idx="3261">
                  <c:v>561.54999999999995</c:v>
                </c:pt>
                <c:pt idx="3262">
                  <c:v>561.72</c:v>
                </c:pt>
                <c:pt idx="3263">
                  <c:v>561.88</c:v>
                </c:pt>
                <c:pt idx="3264">
                  <c:v>562.04999999999995</c:v>
                </c:pt>
                <c:pt idx="3265">
                  <c:v>562.22</c:v>
                </c:pt>
                <c:pt idx="3266">
                  <c:v>562.38</c:v>
                </c:pt>
                <c:pt idx="3267">
                  <c:v>562.54999999999995</c:v>
                </c:pt>
                <c:pt idx="3268">
                  <c:v>562.71</c:v>
                </c:pt>
                <c:pt idx="3269">
                  <c:v>562.88</c:v>
                </c:pt>
                <c:pt idx="3270">
                  <c:v>563.04999999999995</c:v>
                </c:pt>
                <c:pt idx="3271">
                  <c:v>563.21</c:v>
                </c:pt>
                <c:pt idx="3272">
                  <c:v>563.38</c:v>
                </c:pt>
                <c:pt idx="3273">
                  <c:v>563.54</c:v>
                </c:pt>
                <c:pt idx="3274">
                  <c:v>563.71</c:v>
                </c:pt>
                <c:pt idx="3275">
                  <c:v>563.87</c:v>
                </c:pt>
                <c:pt idx="3276">
                  <c:v>564.04</c:v>
                </c:pt>
                <c:pt idx="3277">
                  <c:v>564.20000000000005</c:v>
                </c:pt>
                <c:pt idx="3278">
                  <c:v>564.37</c:v>
                </c:pt>
                <c:pt idx="3279">
                  <c:v>564.54</c:v>
                </c:pt>
                <c:pt idx="3280">
                  <c:v>564.70000000000005</c:v>
                </c:pt>
                <c:pt idx="3281">
                  <c:v>564.87</c:v>
                </c:pt>
                <c:pt idx="3282">
                  <c:v>565.03</c:v>
                </c:pt>
                <c:pt idx="3283">
                  <c:v>565.20000000000005</c:v>
                </c:pt>
                <c:pt idx="3284">
                  <c:v>565.36</c:v>
                </c:pt>
                <c:pt idx="3285">
                  <c:v>565.53</c:v>
                </c:pt>
                <c:pt idx="3286">
                  <c:v>565.70000000000005</c:v>
                </c:pt>
                <c:pt idx="3287">
                  <c:v>565.87</c:v>
                </c:pt>
                <c:pt idx="3288">
                  <c:v>566.03</c:v>
                </c:pt>
                <c:pt idx="3289">
                  <c:v>566.20000000000005</c:v>
                </c:pt>
                <c:pt idx="3290">
                  <c:v>566.36</c:v>
                </c:pt>
                <c:pt idx="3291">
                  <c:v>566.53</c:v>
                </c:pt>
                <c:pt idx="3292">
                  <c:v>566.69000000000005</c:v>
                </c:pt>
                <c:pt idx="3293">
                  <c:v>566.86</c:v>
                </c:pt>
                <c:pt idx="3294">
                  <c:v>567.02</c:v>
                </c:pt>
                <c:pt idx="3295">
                  <c:v>567.19000000000005</c:v>
                </c:pt>
                <c:pt idx="3296">
                  <c:v>567.36</c:v>
                </c:pt>
                <c:pt idx="3297">
                  <c:v>567.52</c:v>
                </c:pt>
                <c:pt idx="3298">
                  <c:v>567.69000000000005</c:v>
                </c:pt>
                <c:pt idx="3299">
                  <c:v>567.86</c:v>
                </c:pt>
                <c:pt idx="3300">
                  <c:v>568.02</c:v>
                </c:pt>
                <c:pt idx="3301">
                  <c:v>568.19000000000005</c:v>
                </c:pt>
                <c:pt idx="3302">
                  <c:v>568.35</c:v>
                </c:pt>
                <c:pt idx="3303">
                  <c:v>568.52</c:v>
                </c:pt>
                <c:pt idx="3304">
                  <c:v>568.67999999999995</c:v>
                </c:pt>
                <c:pt idx="3305">
                  <c:v>568.85</c:v>
                </c:pt>
                <c:pt idx="3306">
                  <c:v>569.01</c:v>
                </c:pt>
                <c:pt idx="3307">
                  <c:v>569.17999999999995</c:v>
                </c:pt>
                <c:pt idx="3308">
                  <c:v>569.35</c:v>
                </c:pt>
                <c:pt idx="3309">
                  <c:v>569.51</c:v>
                </c:pt>
                <c:pt idx="3310">
                  <c:v>569.67999999999995</c:v>
                </c:pt>
                <c:pt idx="3311">
                  <c:v>569.84</c:v>
                </c:pt>
                <c:pt idx="3312">
                  <c:v>570.01</c:v>
                </c:pt>
                <c:pt idx="3313">
                  <c:v>570.16999999999996</c:v>
                </c:pt>
                <c:pt idx="3314">
                  <c:v>570.34</c:v>
                </c:pt>
                <c:pt idx="3315">
                  <c:v>570.51</c:v>
                </c:pt>
                <c:pt idx="3316">
                  <c:v>570.66999999999996</c:v>
                </c:pt>
                <c:pt idx="3317">
                  <c:v>570.84</c:v>
                </c:pt>
                <c:pt idx="3318">
                  <c:v>571</c:v>
                </c:pt>
                <c:pt idx="3319">
                  <c:v>571.16999999999996</c:v>
                </c:pt>
                <c:pt idx="3320">
                  <c:v>571.33000000000004</c:v>
                </c:pt>
                <c:pt idx="3321">
                  <c:v>571.5</c:v>
                </c:pt>
                <c:pt idx="3322">
                  <c:v>571.66</c:v>
                </c:pt>
                <c:pt idx="3323">
                  <c:v>571.83000000000004</c:v>
                </c:pt>
                <c:pt idx="3324">
                  <c:v>572</c:v>
                </c:pt>
                <c:pt idx="3325">
                  <c:v>572.16</c:v>
                </c:pt>
                <c:pt idx="3326">
                  <c:v>572.32000000000005</c:v>
                </c:pt>
                <c:pt idx="3327">
                  <c:v>572.49</c:v>
                </c:pt>
                <c:pt idx="3328">
                  <c:v>572.66</c:v>
                </c:pt>
                <c:pt idx="3329">
                  <c:v>572.82000000000005</c:v>
                </c:pt>
                <c:pt idx="3330">
                  <c:v>572.99</c:v>
                </c:pt>
                <c:pt idx="3331">
                  <c:v>573.15</c:v>
                </c:pt>
                <c:pt idx="3332">
                  <c:v>573.32000000000005</c:v>
                </c:pt>
                <c:pt idx="3333">
                  <c:v>573.48</c:v>
                </c:pt>
                <c:pt idx="3334">
                  <c:v>573.65</c:v>
                </c:pt>
                <c:pt idx="3335">
                  <c:v>573.80999999999995</c:v>
                </c:pt>
                <c:pt idx="3336">
                  <c:v>573.98</c:v>
                </c:pt>
                <c:pt idx="3337">
                  <c:v>574.14</c:v>
                </c:pt>
                <c:pt idx="3338">
                  <c:v>574.30999999999995</c:v>
                </c:pt>
                <c:pt idx="3339">
                  <c:v>574.48</c:v>
                </c:pt>
                <c:pt idx="3340">
                  <c:v>574.64</c:v>
                </c:pt>
                <c:pt idx="3341">
                  <c:v>574.79999999999995</c:v>
                </c:pt>
                <c:pt idx="3342">
                  <c:v>574.97</c:v>
                </c:pt>
                <c:pt idx="3343">
                  <c:v>575.13</c:v>
                </c:pt>
                <c:pt idx="3344">
                  <c:v>575.29999999999995</c:v>
                </c:pt>
                <c:pt idx="3345">
                  <c:v>575.46</c:v>
                </c:pt>
                <c:pt idx="3346">
                  <c:v>575.63</c:v>
                </c:pt>
                <c:pt idx="3347">
                  <c:v>575.79999999999995</c:v>
                </c:pt>
                <c:pt idx="3348">
                  <c:v>575.96</c:v>
                </c:pt>
                <c:pt idx="3349">
                  <c:v>576.12</c:v>
                </c:pt>
                <c:pt idx="3350">
                  <c:v>576.29</c:v>
                </c:pt>
                <c:pt idx="3351">
                  <c:v>576.46</c:v>
                </c:pt>
                <c:pt idx="3352">
                  <c:v>576.62</c:v>
                </c:pt>
                <c:pt idx="3353">
                  <c:v>576.79</c:v>
                </c:pt>
                <c:pt idx="3354">
                  <c:v>576.95000000000005</c:v>
                </c:pt>
                <c:pt idx="3355">
                  <c:v>577.12</c:v>
                </c:pt>
                <c:pt idx="3356">
                  <c:v>577.28</c:v>
                </c:pt>
                <c:pt idx="3357">
                  <c:v>577.45000000000005</c:v>
                </c:pt>
                <c:pt idx="3358">
                  <c:v>577.61</c:v>
                </c:pt>
                <c:pt idx="3359">
                  <c:v>577.78</c:v>
                </c:pt>
                <c:pt idx="3360">
                  <c:v>577.94000000000005</c:v>
                </c:pt>
                <c:pt idx="3361">
                  <c:v>578.11</c:v>
                </c:pt>
                <c:pt idx="3362">
                  <c:v>578.27</c:v>
                </c:pt>
                <c:pt idx="3363">
                  <c:v>578.44000000000005</c:v>
                </c:pt>
                <c:pt idx="3364">
                  <c:v>578.6</c:v>
                </c:pt>
                <c:pt idx="3365">
                  <c:v>578.77</c:v>
                </c:pt>
                <c:pt idx="3366">
                  <c:v>578.94000000000005</c:v>
                </c:pt>
                <c:pt idx="3367">
                  <c:v>579.1</c:v>
                </c:pt>
                <c:pt idx="3368">
                  <c:v>579.27</c:v>
                </c:pt>
                <c:pt idx="3369">
                  <c:v>579.42999999999995</c:v>
                </c:pt>
                <c:pt idx="3370">
                  <c:v>579.59</c:v>
                </c:pt>
                <c:pt idx="3371">
                  <c:v>579.76</c:v>
                </c:pt>
                <c:pt idx="3372">
                  <c:v>579.91999999999996</c:v>
                </c:pt>
                <c:pt idx="3373">
                  <c:v>580.09</c:v>
                </c:pt>
                <c:pt idx="3374">
                  <c:v>580.25</c:v>
                </c:pt>
                <c:pt idx="3375">
                  <c:v>580.41999999999996</c:v>
                </c:pt>
                <c:pt idx="3376">
                  <c:v>580.58000000000004</c:v>
                </c:pt>
                <c:pt idx="3377">
                  <c:v>580.75</c:v>
                </c:pt>
                <c:pt idx="3378">
                  <c:v>580.91</c:v>
                </c:pt>
                <c:pt idx="3379">
                  <c:v>581.08000000000004</c:v>
                </c:pt>
                <c:pt idx="3380">
                  <c:v>581.25</c:v>
                </c:pt>
                <c:pt idx="3381">
                  <c:v>581.41</c:v>
                </c:pt>
                <c:pt idx="3382">
                  <c:v>581.57000000000005</c:v>
                </c:pt>
                <c:pt idx="3383">
                  <c:v>581.74</c:v>
                </c:pt>
                <c:pt idx="3384">
                  <c:v>581.91</c:v>
                </c:pt>
                <c:pt idx="3385">
                  <c:v>582.07000000000005</c:v>
                </c:pt>
                <c:pt idx="3386">
                  <c:v>582.23</c:v>
                </c:pt>
                <c:pt idx="3387">
                  <c:v>582.4</c:v>
                </c:pt>
                <c:pt idx="3388">
                  <c:v>582.57000000000005</c:v>
                </c:pt>
                <c:pt idx="3389">
                  <c:v>582.73</c:v>
                </c:pt>
                <c:pt idx="3390">
                  <c:v>582.9</c:v>
                </c:pt>
                <c:pt idx="3391">
                  <c:v>583.05999999999995</c:v>
                </c:pt>
                <c:pt idx="3392">
                  <c:v>583.23</c:v>
                </c:pt>
                <c:pt idx="3393">
                  <c:v>583.39</c:v>
                </c:pt>
                <c:pt idx="3394">
                  <c:v>583.54999999999995</c:v>
                </c:pt>
                <c:pt idx="3395">
                  <c:v>583.72</c:v>
                </c:pt>
                <c:pt idx="3396">
                  <c:v>583.89</c:v>
                </c:pt>
                <c:pt idx="3397">
                  <c:v>584.04999999999995</c:v>
                </c:pt>
                <c:pt idx="3398">
                  <c:v>584.22</c:v>
                </c:pt>
                <c:pt idx="3399">
                  <c:v>584.38</c:v>
                </c:pt>
                <c:pt idx="3400">
                  <c:v>584.54999999999995</c:v>
                </c:pt>
                <c:pt idx="3401">
                  <c:v>584.72</c:v>
                </c:pt>
                <c:pt idx="3402">
                  <c:v>584.88</c:v>
                </c:pt>
                <c:pt idx="3403">
                  <c:v>585.04999999999995</c:v>
                </c:pt>
                <c:pt idx="3404">
                  <c:v>585.21</c:v>
                </c:pt>
                <c:pt idx="3405">
                  <c:v>585.38</c:v>
                </c:pt>
                <c:pt idx="3406">
                  <c:v>585.54</c:v>
                </c:pt>
                <c:pt idx="3407">
                  <c:v>585.71</c:v>
                </c:pt>
                <c:pt idx="3408">
                  <c:v>585.87</c:v>
                </c:pt>
                <c:pt idx="3409">
                  <c:v>586.04</c:v>
                </c:pt>
                <c:pt idx="3410">
                  <c:v>586.20000000000005</c:v>
                </c:pt>
                <c:pt idx="3411">
                  <c:v>586.37</c:v>
                </c:pt>
                <c:pt idx="3412">
                  <c:v>586.53</c:v>
                </c:pt>
                <c:pt idx="3413">
                  <c:v>586.70000000000005</c:v>
                </c:pt>
                <c:pt idx="3414">
                  <c:v>586.86</c:v>
                </c:pt>
                <c:pt idx="3415">
                  <c:v>587.03</c:v>
                </c:pt>
                <c:pt idx="3416">
                  <c:v>587.19000000000005</c:v>
                </c:pt>
                <c:pt idx="3417">
                  <c:v>587.36</c:v>
                </c:pt>
                <c:pt idx="3418">
                  <c:v>587.53</c:v>
                </c:pt>
                <c:pt idx="3419">
                  <c:v>587.69000000000005</c:v>
                </c:pt>
                <c:pt idx="3420">
                  <c:v>587.86</c:v>
                </c:pt>
                <c:pt idx="3421">
                  <c:v>588.02</c:v>
                </c:pt>
                <c:pt idx="3422">
                  <c:v>588.19000000000005</c:v>
                </c:pt>
                <c:pt idx="3423">
                  <c:v>588.35</c:v>
                </c:pt>
                <c:pt idx="3424">
                  <c:v>588.52</c:v>
                </c:pt>
                <c:pt idx="3425">
                  <c:v>588.67999999999995</c:v>
                </c:pt>
                <c:pt idx="3426">
                  <c:v>588.85</c:v>
                </c:pt>
              </c:numCache>
            </c:numRef>
          </c:xVal>
          <c:yVal>
            <c:numRef>
              <c:f>'0.4 wt'!$D$3:$D$3442</c:f>
              <c:numCache>
                <c:formatCode>General</c:formatCode>
                <c:ptCount val="3440"/>
                <c:pt idx="0">
                  <c:v>99.98</c:v>
                </c:pt>
                <c:pt idx="1">
                  <c:v>99.96</c:v>
                </c:pt>
                <c:pt idx="2">
                  <c:v>99.96</c:v>
                </c:pt>
                <c:pt idx="3">
                  <c:v>99.95</c:v>
                </c:pt>
                <c:pt idx="4">
                  <c:v>99.95</c:v>
                </c:pt>
                <c:pt idx="5">
                  <c:v>99.94</c:v>
                </c:pt>
                <c:pt idx="6">
                  <c:v>99.94</c:v>
                </c:pt>
                <c:pt idx="7">
                  <c:v>99.93</c:v>
                </c:pt>
                <c:pt idx="8">
                  <c:v>99.93</c:v>
                </c:pt>
                <c:pt idx="9">
                  <c:v>99.93</c:v>
                </c:pt>
                <c:pt idx="10">
                  <c:v>99.92</c:v>
                </c:pt>
                <c:pt idx="11">
                  <c:v>99.92</c:v>
                </c:pt>
                <c:pt idx="12">
                  <c:v>99.92</c:v>
                </c:pt>
                <c:pt idx="13">
                  <c:v>99.91</c:v>
                </c:pt>
                <c:pt idx="14">
                  <c:v>99.91</c:v>
                </c:pt>
                <c:pt idx="15">
                  <c:v>99.91</c:v>
                </c:pt>
                <c:pt idx="16">
                  <c:v>99.9</c:v>
                </c:pt>
                <c:pt idx="17">
                  <c:v>99.9</c:v>
                </c:pt>
                <c:pt idx="18">
                  <c:v>99.9</c:v>
                </c:pt>
                <c:pt idx="19">
                  <c:v>99.9</c:v>
                </c:pt>
                <c:pt idx="20">
                  <c:v>99.89</c:v>
                </c:pt>
                <c:pt idx="21">
                  <c:v>99.89</c:v>
                </c:pt>
                <c:pt idx="22">
                  <c:v>99.89</c:v>
                </c:pt>
                <c:pt idx="23">
                  <c:v>99.88</c:v>
                </c:pt>
                <c:pt idx="24">
                  <c:v>99.88</c:v>
                </c:pt>
                <c:pt idx="25">
                  <c:v>99.88</c:v>
                </c:pt>
                <c:pt idx="26">
                  <c:v>99.88</c:v>
                </c:pt>
                <c:pt idx="27">
                  <c:v>99.87</c:v>
                </c:pt>
                <c:pt idx="28">
                  <c:v>99.87</c:v>
                </c:pt>
                <c:pt idx="29">
                  <c:v>99.87</c:v>
                </c:pt>
                <c:pt idx="30">
                  <c:v>99.87</c:v>
                </c:pt>
                <c:pt idx="31">
                  <c:v>99.86</c:v>
                </c:pt>
                <c:pt idx="32">
                  <c:v>99.86</c:v>
                </c:pt>
                <c:pt idx="33">
                  <c:v>99.86</c:v>
                </c:pt>
                <c:pt idx="34">
                  <c:v>99.86</c:v>
                </c:pt>
                <c:pt idx="35">
                  <c:v>99.86</c:v>
                </c:pt>
                <c:pt idx="36">
                  <c:v>99.85</c:v>
                </c:pt>
                <c:pt idx="37">
                  <c:v>99.85</c:v>
                </c:pt>
                <c:pt idx="38">
                  <c:v>99.85</c:v>
                </c:pt>
                <c:pt idx="39">
                  <c:v>99.85</c:v>
                </c:pt>
                <c:pt idx="40">
                  <c:v>99.84</c:v>
                </c:pt>
                <c:pt idx="41">
                  <c:v>99.84</c:v>
                </c:pt>
                <c:pt idx="42">
                  <c:v>99.84</c:v>
                </c:pt>
                <c:pt idx="43">
                  <c:v>99.83</c:v>
                </c:pt>
                <c:pt idx="44">
                  <c:v>99.83</c:v>
                </c:pt>
                <c:pt idx="45">
                  <c:v>99.83</c:v>
                </c:pt>
                <c:pt idx="46">
                  <c:v>99.82</c:v>
                </c:pt>
                <c:pt idx="47">
                  <c:v>99.82</c:v>
                </c:pt>
                <c:pt idx="48">
                  <c:v>99.82</c:v>
                </c:pt>
                <c:pt idx="49">
                  <c:v>99.82</c:v>
                </c:pt>
                <c:pt idx="50">
                  <c:v>99.81</c:v>
                </c:pt>
                <c:pt idx="51">
                  <c:v>99.81</c:v>
                </c:pt>
                <c:pt idx="52">
                  <c:v>99.81</c:v>
                </c:pt>
                <c:pt idx="53">
                  <c:v>99.81</c:v>
                </c:pt>
                <c:pt idx="54">
                  <c:v>99.8</c:v>
                </c:pt>
                <c:pt idx="55">
                  <c:v>99.8</c:v>
                </c:pt>
                <c:pt idx="56">
                  <c:v>99.8</c:v>
                </c:pt>
                <c:pt idx="57">
                  <c:v>99.8</c:v>
                </c:pt>
                <c:pt idx="58">
                  <c:v>99.8</c:v>
                </c:pt>
                <c:pt idx="59">
                  <c:v>99.79</c:v>
                </c:pt>
                <c:pt idx="60">
                  <c:v>99.79</c:v>
                </c:pt>
                <c:pt idx="61">
                  <c:v>99.79</c:v>
                </c:pt>
                <c:pt idx="62">
                  <c:v>99.79</c:v>
                </c:pt>
                <c:pt idx="63">
                  <c:v>99.79</c:v>
                </c:pt>
                <c:pt idx="64">
                  <c:v>99.79</c:v>
                </c:pt>
                <c:pt idx="65">
                  <c:v>99.79</c:v>
                </c:pt>
                <c:pt idx="66">
                  <c:v>99.78</c:v>
                </c:pt>
                <c:pt idx="67">
                  <c:v>99.78</c:v>
                </c:pt>
                <c:pt idx="68">
                  <c:v>99.78</c:v>
                </c:pt>
                <c:pt idx="69">
                  <c:v>99.78</c:v>
                </c:pt>
                <c:pt idx="70">
                  <c:v>99.78</c:v>
                </c:pt>
                <c:pt idx="71">
                  <c:v>99.77</c:v>
                </c:pt>
                <c:pt idx="72">
                  <c:v>99.77</c:v>
                </c:pt>
                <c:pt idx="73">
                  <c:v>99.77</c:v>
                </c:pt>
                <c:pt idx="74">
                  <c:v>99.77</c:v>
                </c:pt>
                <c:pt idx="75">
                  <c:v>99.76</c:v>
                </c:pt>
                <c:pt idx="76">
                  <c:v>99.76</c:v>
                </c:pt>
                <c:pt idx="77">
                  <c:v>99.76</c:v>
                </c:pt>
                <c:pt idx="78">
                  <c:v>99.76</c:v>
                </c:pt>
                <c:pt idx="79">
                  <c:v>99.75</c:v>
                </c:pt>
                <c:pt idx="80">
                  <c:v>99.75</c:v>
                </c:pt>
                <c:pt idx="81">
                  <c:v>99.75</c:v>
                </c:pt>
                <c:pt idx="82">
                  <c:v>99.75</c:v>
                </c:pt>
                <c:pt idx="83">
                  <c:v>99.75</c:v>
                </c:pt>
                <c:pt idx="84">
                  <c:v>99.75</c:v>
                </c:pt>
                <c:pt idx="85">
                  <c:v>99.74</c:v>
                </c:pt>
                <c:pt idx="86">
                  <c:v>99.74</c:v>
                </c:pt>
                <c:pt idx="87">
                  <c:v>99.74</c:v>
                </c:pt>
                <c:pt idx="88">
                  <c:v>99.74</c:v>
                </c:pt>
                <c:pt idx="89">
                  <c:v>99.74</c:v>
                </c:pt>
                <c:pt idx="90">
                  <c:v>99.74</c:v>
                </c:pt>
                <c:pt idx="91">
                  <c:v>99.74</c:v>
                </c:pt>
                <c:pt idx="92">
                  <c:v>99.73</c:v>
                </c:pt>
                <c:pt idx="93">
                  <c:v>99.73</c:v>
                </c:pt>
                <c:pt idx="94">
                  <c:v>99.73</c:v>
                </c:pt>
                <c:pt idx="95">
                  <c:v>99.73</c:v>
                </c:pt>
                <c:pt idx="96">
                  <c:v>99.73</c:v>
                </c:pt>
                <c:pt idx="97">
                  <c:v>99.72</c:v>
                </c:pt>
                <c:pt idx="98">
                  <c:v>99.72</c:v>
                </c:pt>
                <c:pt idx="99">
                  <c:v>99.72</c:v>
                </c:pt>
                <c:pt idx="100">
                  <c:v>99.72</c:v>
                </c:pt>
                <c:pt idx="101">
                  <c:v>99.72</c:v>
                </c:pt>
                <c:pt idx="102">
                  <c:v>99.71</c:v>
                </c:pt>
                <c:pt idx="103">
                  <c:v>99.71</c:v>
                </c:pt>
                <c:pt idx="104">
                  <c:v>99.71</c:v>
                </c:pt>
                <c:pt idx="105">
                  <c:v>99.71</c:v>
                </c:pt>
                <c:pt idx="106">
                  <c:v>99.71</c:v>
                </c:pt>
                <c:pt idx="107">
                  <c:v>99.71</c:v>
                </c:pt>
                <c:pt idx="108">
                  <c:v>99.71</c:v>
                </c:pt>
                <c:pt idx="109">
                  <c:v>99.71</c:v>
                </c:pt>
                <c:pt idx="110">
                  <c:v>99.71</c:v>
                </c:pt>
                <c:pt idx="111">
                  <c:v>99.71</c:v>
                </c:pt>
                <c:pt idx="112">
                  <c:v>99.71</c:v>
                </c:pt>
                <c:pt idx="113">
                  <c:v>99.71</c:v>
                </c:pt>
                <c:pt idx="114">
                  <c:v>99.71</c:v>
                </c:pt>
                <c:pt idx="115">
                  <c:v>99.7</c:v>
                </c:pt>
                <c:pt idx="116">
                  <c:v>99.7</c:v>
                </c:pt>
                <c:pt idx="117">
                  <c:v>99.7</c:v>
                </c:pt>
                <c:pt idx="118">
                  <c:v>99.7</c:v>
                </c:pt>
                <c:pt idx="119">
                  <c:v>99.7</c:v>
                </c:pt>
                <c:pt idx="120">
                  <c:v>99.7</c:v>
                </c:pt>
                <c:pt idx="121">
                  <c:v>99.7</c:v>
                </c:pt>
                <c:pt idx="122">
                  <c:v>99.7</c:v>
                </c:pt>
                <c:pt idx="123">
                  <c:v>99.69</c:v>
                </c:pt>
                <c:pt idx="124">
                  <c:v>99.69</c:v>
                </c:pt>
                <c:pt idx="125">
                  <c:v>99.69</c:v>
                </c:pt>
                <c:pt idx="126">
                  <c:v>99.69</c:v>
                </c:pt>
                <c:pt idx="127">
                  <c:v>99.69</c:v>
                </c:pt>
                <c:pt idx="128">
                  <c:v>99.68</c:v>
                </c:pt>
                <c:pt idx="129">
                  <c:v>99.68</c:v>
                </c:pt>
                <c:pt idx="130">
                  <c:v>99.68</c:v>
                </c:pt>
                <c:pt idx="131">
                  <c:v>99.68</c:v>
                </c:pt>
                <c:pt idx="132">
                  <c:v>99.68</c:v>
                </c:pt>
                <c:pt idx="133">
                  <c:v>99.68</c:v>
                </c:pt>
                <c:pt idx="134">
                  <c:v>99.68</c:v>
                </c:pt>
                <c:pt idx="135">
                  <c:v>99.68</c:v>
                </c:pt>
                <c:pt idx="136">
                  <c:v>99.68</c:v>
                </c:pt>
                <c:pt idx="137">
                  <c:v>99.68</c:v>
                </c:pt>
                <c:pt idx="138">
                  <c:v>99.68</c:v>
                </c:pt>
                <c:pt idx="139">
                  <c:v>99.68</c:v>
                </c:pt>
                <c:pt idx="140">
                  <c:v>99.68</c:v>
                </c:pt>
                <c:pt idx="141">
                  <c:v>99.68</c:v>
                </c:pt>
                <c:pt idx="142">
                  <c:v>99.68</c:v>
                </c:pt>
                <c:pt idx="143">
                  <c:v>99.67</c:v>
                </c:pt>
                <c:pt idx="144">
                  <c:v>99.67</c:v>
                </c:pt>
                <c:pt idx="145">
                  <c:v>99.67</c:v>
                </c:pt>
                <c:pt idx="146">
                  <c:v>99.67</c:v>
                </c:pt>
                <c:pt idx="147">
                  <c:v>99.67</c:v>
                </c:pt>
                <c:pt idx="148">
                  <c:v>99.67</c:v>
                </c:pt>
                <c:pt idx="149">
                  <c:v>99.66</c:v>
                </c:pt>
                <c:pt idx="150">
                  <c:v>99.66</c:v>
                </c:pt>
                <c:pt idx="151">
                  <c:v>99.66</c:v>
                </c:pt>
                <c:pt idx="152">
                  <c:v>99.66</c:v>
                </c:pt>
                <c:pt idx="153">
                  <c:v>99.66</c:v>
                </c:pt>
                <c:pt idx="154">
                  <c:v>99.66</c:v>
                </c:pt>
                <c:pt idx="155">
                  <c:v>99.65</c:v>
                </c:pt>
                <c:pt idx="156">
                  <c:v>99.65</c:v>
                </c:pt>
                <c:pt idx="157">
                  <c:v>99.65</c:v>
                </c:pt>
                <c:pt idx="158">
                  <c:v>99.65</c:v>
                </c:pt>
                <c:pt idx="159">
                  <c:v>99.65</c:v>
                </c:pt>
                <c:pt idx="160">
                  <c:v>99.65</c:v>
                </c:pt>
                <c:pt idx="161">
                  <c:v>99.65</c:v>
                </c:pt>
                <c:pt idx="162">
                  <c:v>99.65</c:v>
                </c:pt>
                <c:pt idx="163">
                  <c:v>99.65</c:v>
                </c:pt>
                <c:pt idx="164">
                  <c:v>99.65</c:v>
                </c:pt>
                <c:pt idx="165">
                  <c:v>99.65</c:v>
                </c:pt>
                <c:pt idx="166">
                  <c:v>99.65</c:v>
                </c:pt>
                <c:pt idx="167">
                  <c:v>99.65</c:v>
                </c:pt>
                <c:pt idx="168">
                  <c:v>99.65</c:v>
                </c:pt>
                <c:pt idx="169">
                  <c:v>99.65</c:v>
                </c:pt>
                <c:pt idx="170">
                  <c:v>99.64</c:v>
                </c:pt>
                <c:pt idx="171">
                  <c:v>99.64</c:v>
                </c:pt>
                <c:pt idx="172">
                  <c:v>99.64</c:v>
                </c:pt>
                <c:pt idx="173">
                  <c:v>99.64</c:v>
                </c:pt>
                <c:pt idx="174">
                  <c:v>99.64</c:v>
                </c:pt>
                <c:pt idx="175">
                  <c:v>99.64</c:v>
                </c:pt>
                <c:pt idx="176">
                  <c:v>99.64</c:v>
                </c:pt>
                <c:pt idx="177">
                  <c:v>99.64</c:v>
                </c:pt>
                <c:pt idx="178">
                  <c:v>99.64</c:v>
                </c:pt>
                <c:pt idx="179">
                  <c:v>99.63</c:v>
                </c:pt>
                <c:pt idx="180">
                  <c:v>99.63</c:v>
                </c:pt>
                <c:pt idx="181">
                  <c:v>99.63</c:v>
                </c:pt>
                <c:pt idx="182">
                  <c:v>99.63</c:v>
                </c:pt>
                <c:pt idx="183">
                  <c:v>99.63</c:v>
                </c:pt>
                <c:pt idx="184">
                  <c:v>99.63</c:v>
                </c:pt>
                <c:pt idx="185">
                  <c:v>99.63</c:v>
                </c:pt>
                <c:pt idx="186">
                  <c:v>99.63</c:v>
                </c:pt>
                <c:pt idx="187">
                  <c:v>99.63</c:v>
                </c:pt>
                <c:pt idx="188">
                  <c:v>99.62</c:v>
                </c:pt>
                <c:pt idx="189">
                  <c:v>99.62</c:v>
                </c:pt>
                <c:pt idx="190">
                  <c:v>99.62</c:v>
                </c:pt>
                <c:pt idx="191">
                  <c:v>99.62</c:v>
                </c:pt>
                <c:pt idx="192">
                  <c:v>99.62</c:v>
                </c:pt>
                <c:pt idx="193">
                  <c:v>99.62</c:v>
                </c:pt>
                <c:pt idx="194">
                  <c:v>99.62</c:v>
                </c:pt>
                <c:pt idx="195">
                  <c:v>99.62</c:v>
                </c:pt>
                <c:pt idx="196">
                  <c:v>99.62</c:v>
                </c:pt>
                <c:pt idx="197">
                  <c:v>99.62</c:v>
                </c:pt>
                <c:pt idx="198">
                  <c:v>99.62</c:v>
                </c:pt>
                <c:pt idx="199">
                  <c:v>99.62</c:v>
                </c:pt>
                <c:pt idx="200">
                  <c:v>99.62</c:v>
                </c:pt>
                <c:pt idx="201">
                  <c:v>99.62</c:v>
                </c:pt>
                <c:pt idx="202">
                  <c:v>99.62</c:v>
                </c:pt>
                <c:pt idx="203">
                  <c:v>99.62</c:v>
                </c:pt>
                <c:pt idx="204">
                  <c:v>99.61</c:v>
                </c:pt>
                <c:pt idx="205">
                  <c:v>99.61</c:v>
                </c:pt>
                <c:pt idx="206">
                  <c:v>99.61</c:v>
                </c:pt>
                <c:pt idx="207">
                  <c:v>99.61</c:v>
                </c:pt>
                <c:pt idx="208">
                  <c:v>99.61</c:v>
                </c:pt>
                <c:pt idx="209">
                  <c:v>99.61</c:v>
                </c:pt>
                <c:pt idx="210">
                  <c:v>99.61</c:v>
                </c:pt>
                <c:pt idx="211">
                  <c:v>99.61</c:v>
                </c:pt>
                <c:pt idx="212">
                  <c:v>99.61</c:v>
                </c:pt>
                <c:pt idx="213">
                  <c:v>99.61</c:v>
                </c:pt>
                <c:pt idx="214">
                  <c:v>99.61</c:v>
                </c:pt>
                <c:pt idx="215">
                  <c:v>99.61</c:v>
                </c:pt>
                <c:pt idx="216">
                  <c:v>99.61</c:v>
                </c:pt>
                <c:pt idx="217">
                  <c:v>99.61</c:v>
                </c:pt>
                <c:pt idx="218">
                  <c:v>99.6</c:v>
                </c:pt>
                <c:pt idx="219">
                  <c:v>99.6</c:v>
                </c:pt>
                <c:pt idx="220">
                  <c:v>99.6</c:v>
                </c:pt>
                <c:pt idx="221">
                  <c:v>99.6</c:v>
                </c:pt>
                <c:pt idx="222">
                  <c:v>99.6</c:v>
                </c:pt>
                <c:pt idx="223">
                  <c:v>99.6</c:v>
                </c:pt>
                <c:pt idx="224">
                  <c:v>99.6</c:v>
                </c:pt>
                <c:pt idx="225">
                  <c:v>99.6</c:v>
                </c:pt>
                <c:pt idx="226">
                  <c:v>99.6</c:v>
                </c:pt>
                <c:pt idx="227">
                  <c:v>99.6</c:v>
                </c:pt>
                <c:pt idx="228">
                  <c:v>99.6</c:v>
                </c:pt>
                <c:pt idx="229">
                  <c:v>99.6</c:v>
                </c:pt>
                <c:pt idx="230">
                  <c:v>99.59</c:v>
                </c:pt>
                <c:pt idx="231">
                  <c:v>99.59</c:v>
                </c:pt>
                <c:pt idx="232">
                  <c:v>99.59</c:v>
                </c:pt>
                <c:pt idx="233">
                  <c:v>99.59</c:v>
                </c:pt>
                <c:pt idx="234">
                  <c:v>99.59</c:v>
                </c:pt>
                <c:pt idx="235">
                  <c:v>99.59</c:v>
                </c:pt>
                <c:pt idx="236">
                  <c:v>99.59</c:v>
                </c:pt>
                <c:pt idx="237">
                  <c:v>99.59</c:v>
                </c:pt>
                <c:pt idx="238">
                  <c:v>99.59</c:v>
                </c:pt>
                <c:pt idx="239">
                  <c:v>99.59</c:v>
                </c:pt>
                <c:pt idx="240">
                  <c:v>99.59</c:v>
                </c:pt>
                <c:pt idx="241">
                  <c:v>99.59</c:v>
                </c:pt>
                <c:pt idx="242">
                  <c:v>99.59</c:v>
                </c:pt>
                <c:pt idx="243">
                  <c:v>99.59</c:v>
                </c:pt>
                <c:pt idx="244">
                  <c:v>99.59</c:v>
                </c:pt>
                <c:pt idx="245">
                  <c:v>99.59</c:v>
                </c:pt>
                <c:pt idx="246">
                  <c:v>99.59</c:v>
                </c:pt>
                <c:pt idx="247">
                  <c:v>99.59</c:v>
                </c:pt>
                <c:pt idx="248">
                  <c:v>99.58</c:v>
                </c:pt>
                <c:pt idx="249">
                  <c:v>99.58</c:v>
                </c:pt>
                <c:pt idx="250">
                  <c:v>99.58</c:v>
                </c:pt>
                <c:pt idx="251">
                  <c:v>99.58</c:v>
                </c:pt>
                <c:pt idx="252">
                  <c:v>99.58</c:v>
                </c:pt>
                <c:pt idx="253">
                  <c:v>99.58</c:v>
                </c:pt>
                <c:pt idx="254">
                  <c:v>99.58</c:v>
                </c:pt>
                <c:pt idx="255">
                  <c:v>99.58</c:v>
                </c:pt>
                <c:pt idx="256">
                  <c:v>99.58</c:v>
                </c:pt>
                <c:pt idx="257">
                  <c:v>99.58</c:v>
                </c:pt>
                <c:pt idx="258">
                  <c:v>99.58</c:v>
                </c:pt>
                <c:pt idx="259">
                  <c:v>99.57</c:v>
                </c:pt>
                <c:pt idx="260">
                  <c:v>99.58</c:v>
                </c:pt>
                <c:pt idx="261">
                  <c:v>99.57</c:v>
                </c:pt>
                <c:pt idx="262">
                  <c:v>99.57</c:v>
                </c:pt>
                <c:pt idx="263">
                  <c:v>99.57</c:v>
                </c:pt>
                <c:pt idx="264">
                  <c:v>99.57</c:v>
                </c:pt>
                <c:pt idx="265">
                  <c:v>99.57</c:v>
                </c:pt>
                <c:pt idx="266">
                  <c:v>99.57</c:v>
                </c:pt>
                <c:pt idx="267">
                  <c:v>99.57</c:v>
                </c:pt>
                <c:pt idx="268">
                  <c:v>99.57</c:v>
                </c:pt>
                <c:pt idx="269">
                  <c:v>99.57</c:v>
                </c:pt>
                <c:pt idx="270">
                  <c:v>99.57</c:v>
                </c:pt>
                <c:pt idx="271">
                  <c:v>99.57</c:v>
                </c:pt>
                <c:pt idx="272">
                  <c:v>99.57</c:v>
                </c:pt>
                <c:pt idx="273">
                  <c:v>99.57</c:v>
                </c:pt>
                <c:pt idx="274">
                  <c:v>99.56</c:v>
                </c:pt>
                <c:pt idx="275">
                  <c:v>99.56</c:v>
                </c:pt>
                <c:pt idx="276">
                  <c:v>99.56</c:v>
                </c:pt>
                <c:pt idx="277">
                  <c:v>99.56</c:v>
                </c:pt>
                <c:pt idx="278">
                  <c:v>99.56</c:v>
                </c:pt>
                <c:pt idx="279">
                  <c:v>99.56</c:v>
                </c:pt>
                <c:pt idx="280">
                  <c:v>99.56</c:v>
                </c:pt>
                <c:pt idx="281">
                  <c:v>99.56</c:v>
                </c:pt>
                <c:pt idx="282">
                  <c:v>99.56</c:v>
                </c:pt>
                <c:pt idx="283">
                  <c:v>99.56</c:v>
                </c:pt>
                <c:pt idx="284">
                  <c:v>99.56</c:v>
                </c:pt>
                <c:pt idx="285">
                  <c:v>99.56</c:v>
                </c:pt>
                <c:pt idx="286">
                  <c:v>99.56</c:v>
                </c:pt>
                <c:pt idx="287">
                  <c:v>99.56</c:v>
                </c:pt>
                <c:pt idx="288">
                  <c:v>99.56</c:v>
                </c:pt>
                <c:pt idx="289">
                  <c:v>99.56</c:v>
                </c:pt>
                <c:pt idx="290">
                  <c:v>99.56</c:v>
                </c:pt>
                <c:pt idx="291">
                  <c:v>99.55</c:v>
                </c:pt>
                <c:pt idx="292">
                  <c:v>99.55</c:v>
                </c:pt>
                <c:pt idx="293">
                  <c:v>99.55</c:v>
                </c:pt>
                <c:pt idx="294">
                  <c:v>99.55</c:v>
                </c:pt>
                <c:pt idx="295">
                  <c:v>99.55</c:v>
                </c:pt>
                <c:pt idx="296">
                  <c:v>99.55</c:v>
                </c:pt>
                <c:pt idx="297">
                  <c:v>99.55</c:v>
                </c:pt>
                <c:pt idx="298">
                  <c:v>99.55</c:v>
                </c:pt>
                <c:pt idx="299">
                  <c:v>99.55</c:v>
                </c:pt>
                <c:pt idx="300">
                  <c:v>99.55</c:v>
                </c:pt>
                <c:pt idx="301">
                  <c:v>99.55</c:v>
                </c:pt>
                <c:pt idx="302">
                  <c:v>99.55</c:v>
                </c:pt>
                <c:pt idx="303">
                  <c:v>99.54</c:v>
                </c:pt>
                <c:pt idx="304">
                  <c:v>99.54</c:v>
                </c:pt>
                <c:pt idx="305">
                  <c:v>99.54</c:v>
                </c:pt>
                <c:pt idx="306">
                  <c:v>99.54</c:v>
                </c:pt>
                <c:pt idx="307">
                  <c:v>99.54</c:v>
                </c:pt>
                <c:pt idx="308">
                  <c:v>99.54</c:v>
                </c:pt>
                <c:pt idx="309">
                  <c:v>99.54</c:v>
                </c:pt>
                <c:pt idx="310">
                  <c:v>99.54</c:v>
                </c:pt>
                <c:pt idx="311">
                  <c:v>99.53</c:v>
                </c:pt>
                <c:pt idx="312">
                  <c:v>99.53</c:v>
                </c:pt>
                <c:pt idx="313">
                  <c:v>99.53</c:v>
                </c:pt>
                <c:pt idx="314">
                  <c:v>99.53</c:v>
                </c:pt>
                <c:pt idx="315">
                  <c:v>99.53</c:v>
                </c:pt>
                <c:pt idx="316">
                  <c:v>99.53</c:v>
                </c:pt>
                <c:pt idx="317">
                  <c:v>99.53</c:v>
                </c:pt>
                <c:pt idx="318">
                  <c:v>99.53</c:v>
                </c:pt>
                <c:pt idx="319">
                  <c:v>99.53</c:v>
                </c:pt>
                <c:pt idx="320">
                  <c:v>99.53</c:v>
                </c:pt>
                <c:pt idx="321">
                  <c:v>99.53</c:v>
                </c:pt>
                <c:pt idx="322">
                  <c:v>99.53</c:v>
                </c:pt>
                <c:pt idx="323">
                  <c:v>99.53</c:v>
                </c:pt>
                <c:pt idx="324">
                  <c:v>99.52</c:v>
                </c:pt>
                <c:pt idx="325">
                  <c:v>99.52</c:v>
                </c:pt>
                <c:pt idx="326">
                  <c:v>99.52</c:v>
                </c:pt>
                <c:pt idx="327">
                  <c:v>99.52</c:v>
                </c:pt>
                <c:pt idx="328">
                  <c:v>99.52</c:v>
                </c:pt>
                <c:pt idx="329">
                  <c:v>99.52</c:v>
                </c:pt>
                <c:pt idx="330">
                  <c:v>99.52</c:v>
                </c:pt>
                <c:pt idx="331">
                  <c:v>99.52</c:v>
                </c:pt>
                <c:pt idx="332">
                  <c:v>99.52</c:v>
                </c:pt>
                <c:pt idx="333">
                  <c:v>99.52</c:v>
                </c:pt>
                <c:pt idx="334">
                  <c:v>99.52</c:v>
                </c:pt>
                <c:pt idx="335">
                  <c:v>99.52</c:v>
                </c:pt>
                <c:pt idx="336">
                  <c:v>99.51</c:v>
                </c:pt>
                <c:pt idx="337">
                  <c:v>99.51</c:v>
                </c:pt>
                <c:pt idx="338">
                  <c:v>99.51</c:v>
                </c:pt>
                <c:pt idx="339">
                  <c:v>99.51</c:v>
                </c:pt>
                <c:pt idx="340">
                  <c:v>99.51</c:v>
                </c:pt>
                <c:pt idx="341">
                  <c:v>99.51</c:v>
                </c:pt>
                <c:pt idx="342">
                  <c:v>99.51</c:v>
                </c:pt>
                <c:pt idx="343">
                  <c:v>99.51</c:v>
                </c:pt>
                <c:pt idx="344">
                  <c:v>99.51</c:v>
                </c:pt>
                <c:pt idx="345">
                  <c:v>99.51</c:v>
                </c:pt>
                <c:pt idx="346">
                  <c:v>99.5</c:v>
                </c:pt>
                <c:pt idx="347">
                  <c:v>99.5</c:v>
                </c:pt>
                <c:pt idx="348">
                  <c:v>99.5</c:v>
                </c:pt>
                <c:pt idx="349">
                  <c:v>99.5</c:v>
                </c:pt>
                <c:pt idx="350">
                  <c:v>99.5</c:v>
                </c:pt>
                <c:pt idx="351">
                  <c:v>99.5</c:v>
                </c:pt>
                <c:pt idx="352">
                  <c:v>99.5</c:v>
                </c:pt>
                <c:pt idx="353">
                  <c:v>99.5</c:v>
                </c:pt>
                <c:pt idx="354">
                  <c:v>99.5</c:v>
                </c:pt>
                <c:pt idx="355">
                  <c:v>99.5</c:v>
                </c:pt>
                <c:pt idx="356">
                  <c:v>99.5</c:v>
                </c:pt>
                <c:pt idx="357">
                  <c:v>99.5</c:v>
                </c:pt>
                <c:pt idx="358">
                  <c:v>99.5</c:v>
                </c:pt>
                <c:pt idx="359">
                  <c:v>99.5</c:v>
                </c:pt>
                <c:pt idx="360">
                  <c:v>99.5</c:v>
                </c:pt>
                <c:pt idx="361">
                  <c:v>99.5</c:v>
                </c:pt>
                <c:pt idx="362">
                  <c:v>99.5</c:v>
                </c:pt>
                <c:pt idx="363">
                  <c:v>99.5</c:v>
                </c:pt>
                <c:pt idx="364">
                  <c:v>99.49</c:v>
                </c:pt>
                <c:pt idx="365">
                  <c:v>99.49</c:v>
                </c:pt>
                <c:pt idx="366">
                  <c:v>99.49</c:v>
                </c:pt>
                <c:pt idx="367">
                  <c:v>99.49</c:v>
                </c:pt>
                <c:pt idx="368">
                  <c:v>99.49</c:v>
                </c:pt>
                <c:pt idx="369">
                  <c:v>99.49</c:v>
                </c:pt>
                <c:pt idx="370">
                  <c:v>99.49</c:v>
                </c:pt>
                <c:pt idx="371">
                  <c:v>99.49</c:v>
                </c:pt>
                <c:pt idx="372">
                  <c:v>99.49</c:v>
                </c:pt>
                <c:pt idx="373">
                  <c:v>99.49</c:v>
                </c:pt>
                <c:pt idx="374">
                  <c:v>99.49</c:v>
                </c:pt>
                <c:pt idx="375">
                  <c:v>99.48</c:v>
                </c:pt>
                <c:pt idx="376">
                  <c:v>99.48</c:v>
                </c:pt>
                <c:pt idx="377">
                  <c:v>99.48</c:v>
                </c:pt>
                <c:pt idx="378">
                  <c:v>99.48</c:v>
                </c:pt>
                <c:pt idx="379">
                  <c:v>99.48</c:v>
                </c:pt>
                <c:pt idx="380">
                  <c:v>99.48</c:v>
                </c:pt>
                <c:pt idx="381">
                  <c:v>99.48</c:v>
                </c:pt>
                <c:pt idx="382">
                  <c:v>99.48</c:v>
                </c:pt>
                <c:pt idx="383">
                  <c:v>99.48</c:v>
                </c:pt>
                <c:pt idx="384">
                  <c:v>99.48</c:v>
                </c:pt>
                <c:pt idx="385">
                  <c:v>99.47</c:v>
                </c:pt>
                <c:pt idx="386">
                  <c:v>99.47</c:v>
                </c:pt>
                <c:pt idx="387">
                  <c:v>99.47</c:v>
                </c:pt>
                <c:pt idx="388">
                  <c:v>99.47</c:v>
                </c:pt>
                <c:pt idx="389">
                  <c:v>99.47</c:v>
                </c:pt>
                <c:pt idx="390">
                  <c:v>99.47</c:v>
                </c:pt>
                <c:pt idx="391">
                  <c:v>99.47</c:v>
                </c:pt>
                <c:pt idx="392">
                  <c:v>99.47</c:v>
                </c:pt>
                <c:pt idx="393">
                  <c:v>99.47</c:v>
                </c:pt>
                <c:pt idx="394">
                  <c:v>99.47</c:v>
                </c:pt>
                <c:pt idx="395">
                  <c:v>99.47</c:v>
                </c:pt>
                <c:pt idx="396">
                  <c:v>99.47</c:v>
                </c:pt>
                <c:pt idx="397">
                  <c:v>99.47</c:v>
                </c:pt>
                <c:pt idx="398">
                  <c:v>99.47</c:v>
                </c:pt>
                <c:pt idx="399">
                  <c:v>99.47</c:v>
                </c:pt>
                <c:pt idx="400">
                  <c:v>99.46</c:v>
                </c:pt>
                <c:pt idx="401">
                  <c:v>99.46</c:v>
                </c:pt>
                <c:pt idx="402">
                  <c:v>99.46</c:v>
                </c:pt>
                <c:pt idx="403">
                  <c:v>99.46</c:v>
                </c:pt>
                <c:pt idx="404">
                  <c:v>99.46</c:v>
                </c:pt>
                <c:pt idx="405">
                  <c:v>99.46</c:v>
                </c:pt>
                <c:pt idx="406">
                  <c:v>99.46</c:v>
                </c:pt>
                <c:pt idx="407">
                  <c:v>99.46</c:v>
                </c:pt>
                <c:pt idx="408">
                  <c:v>99.46</c:v>
                </c:pt>
                <c:pt idx="409">
                  <c:v>99.46</c:v>
                </c:pt>
                <c:pt idx="410">
                  <c:v>99.45</c:v>
                </c:pt>
                <c:pt idx="411">
                  <c:v>99.45</c:v>
                </c:pt>
                <c:pt idx="412">
                  <c:v>99.45</c:v>
                </c:pt>
                <c:pt idx="413">
                  <c:v>99.45</c:v>
                </c:pt>
                <c:pt idx="414">
                  <c:v>99.45</c:v>
                </c:pt>
                <c:pt idx="415">
                  <c:v>99.45</c:v>
                </c:pt>
                <c:pt idx="416">
                  <c:v>99.45</c:v>
                </c:pt>
                <c:pt idx="417">
                  <c:v>99.45</c:v>
                </c:pt>
                <c:pt idx="418">
                  <c:v>99.45</c:v>
                </c:pt>
                <c:pt idx="419">
                  <c:v>99.45</c:v>
                </c:pt>
                <c:pt idx="420">
                  <c:v>99.45</c:v>
                </c:pt>
                <c:pt idx="421">
                  <c:v>99.45</c:v>
                </c:pt>
                <c:pt idx="422">
                  <c:v>99.45</c:v>
                </c:pt>
                <c:pt idx="423">
                  <c:v>99.45</c:v>
                </c:pt>
                <c:pt idx="424">
                  <c:v>99.45</c:v>
                </c:pt>
                <c:pt idx="425">
                  <c:v>99.45</c:v>
                </c:pt>
                <c:pt idx="426">
                  <c:v>99.45</c:v>
                </c:pt>
                <c:pt idx="427">
                  <c:v>99.44</c:v>
                </c:pt>
                <c:pt idx="428">
                  <c:v>99.44</c:v>
                </c:pt>
                <c:pt idx="429">
                  <c:v>99.44</c:v>
                </c:pt>
                <c:pt idx="430">
                  <c:v>99.44</c:v>
                </c:pt>
                <c:pt idx="431">
                  <c:v>99.44</c:v>
                </c:pt>
                <c:pt idx="432">
                  <c:v>99.44</c:v>
                </c:pt>
                <c:pt idx="433">
                  <c:v>99.44</c:v>
                </c:pt>
                <c:pt idx="434">
                  <c:v>99.43</c:v>
                </c:pt>
                <c:pt idx="435">
                  <c:v>99.43</c:v>
                </c:pt>
                <c:pt idx="436">
                  <c:v>99.43</c:v>
                </c:pt>
                <c:pt idx="437">
                  <c:v>99.43</c:v>
                </c:pt>
                <c:pt idx="438">
                  <c:v>99.43</c:v>
                </c:pt>
                <c:pt idx="439">
                  <c:v>99.43</c:v>
                </c:pt>
                <c:pt idx="440">
                  <c:v>99.43</c:v>
                </c:pt>
                <c:pt idx="441">
                  <c:v>99.43</c:v>
                </c:pt>
                <c:pt idx="442">
                  <c:v>99.43</c:v>
                </c:pt>
                <c:pt idx="443">
                  <c:v>99.42</c:v>
                </c:pt>
                <c:pt idx="444">
                  <c:v>99.42</c:v>
                </c:pt>
                <c:pt idx="445">
                  <c:v>99.42</c:v>
                </c:pt>
                <c:pt idx="446">
                  <c:v>99.42</c:v>
                </c:pt>
                <c:pt idx="447">
                  <c:v>99.42</c:v>
                </c:pt>
                <c:pt idx="448">
                  <c:v>99.42</c:v>
                </c:pt>
                <c:pt idx="449">
                  <c:v>99.42</c:v>
                </c:pt>
                <c:pt idx="450">
                  <c:v>99.42</c:v>
                </c:pt>
                <c:pt idx="451">
                  <c:v>99.42</c:v>
                </c:pt>
                <c:pt idx="452">
                  <c:v>99.42</c:v>
                </c:pt>
                <c:pt idx="453">
                  <c:v>99.41</c:v>
                </c:pt>
                <c:pt idx="454">
                  <c:v>99.41</c:v>
                </c:pt>
                <c:pt idx="455">
                  <c:v>99.41</c:v>
                </c:pt>
                <c:pt idx="456">
                  <c:v>99.41</c:v>
                </c:pt>
                <c:pt idx="457">
                  <c:v>99.41</c:v>
                </c:pt>
                <c:pt idx="458">
                  <c:v>99.41</c:v>
                </c:pt>
                <c:pt idx="459">
                  <c:v>99.41</c:v>
                </c:pt>
                <c:pt idx="460">
                  <c:v>99.41</c:v>
                </c:pt>
                <c:pt idx="461">
                  <c:v>99.41</c:v>
                </c:pt>
                <c:pt idx="462">
                  <c:v>99.41</c:v>
                </c:pt>
                <c:pt idx="463">
                  <c:v>99.41</c:v>
                </c:pt>
                <c:pt idx="464">
                  <c:v>99.4</c:v>
                </c:pt>
                <c:pt idx="465">
                  <c:v>99.4</c:v>
                </c:pt>
                <c:pt idx="466">
                  <c:v>99.4</c:v>
                </c:pt>
                <c:pt idx="467">
                  <c:v>99.4</c:v>
                </c:pt>
                <c:pt idx="468">
                  <c:v>99.4</c:v>
                </c:pt>
                <c:pt idx="469">
                  <c:v>99.4</c:v>
                </c:pt>
                <c:pt idx="470">
                  <c:v>99.4</c:v>
                </c:pt>
                <c:pt idx="471">
                  <c:v>99.4</c:v>
                </c:pt>
                <c:pt idx="472">
                  <c:v>99.4</c:v>
                </c:pt>
                <c:pt idx="473">
                  <c:v>99.4</c:v>
                </c:pt>
                <c:pt idx="474">
                  <c:v>99.39</c:v>
                </c:pt>
                <c:pt idx="475">
                  <c:v>99.39</c:v>
                </c:pt>
                <c:pt idx="476">
                  <c:v>99.39</c:v>
                </c:pt>
                <c:pt idx="477">
                  <c:v>99.39</c:v>
                </c:pt>
                <c:pt idx="478">
                  <c:v>99.39</c:v>
                </c:pt>
                <c:pt idx="479">
                  <c:v>99.39</c:v>
                </c:pt>
                <c:pt idx="480">
                  <c:v>99.39</c:v>
                </c:pt>
                <c:pt idx="481">
                  <c:v>99.39</c:v>
                </c:pt>
                <c:pt idx="482">
                  <c:v>99.39</c:v>
                </c:pt>
                <c:pt idx="483">
                  <c:v>99.39</c:v>
                </c:pt>
                <c:pt idx="484">
                  <c:v>99.39</c:v>
                </c:pt>
                <c:pt idx="485">
                  <c:v>99.39</c:v>
                </c:pt>
                <c:pt idx="486">
                  <c:v>99.38</c:v>
                </c:pt>
                <c:pt idx="487">
                  <c:v>99.38</c:v>
                </c:pt>
                <c:pt idx="488">
                  <c:v>99.38</c:v>
                </c:pt>
                <c:pt idx="489">
                  <c:v>99.38</c:v>
                </c:pt>
                <c:pt idx="490">
                  <c:v>99.38</c:v>
                </c:pt>
                <c:pt idx="491">
                  <c:v>99.38</c:v>
                </c:pt>
                <c:pt idx="492">
                  <c:v>99.38</c:v>
                </c:pt>
                <c:pt idx="493">
                  <c:v>99.37</c:v>
                </c:pt>
                <c:pt idx="494">
                  <c:v>99.37</c:v>
                </c:pt>
                <c:pt idx="495">
                  <c:v>99.37</c:v>
                </c:pt>
                <c:pt idx="496">
                  <c:v>99.37</c:v>
                </c:pt>
                <c:pt idx="497">
                  <c:v>99.37</c:v>
                </c:pt>
                <c:pt idx="498">
                  <c:v>99.37</c:v>
                </c:pt>
                <c:pt idx="499">
                  <c:v>99.37</c:v>
                </c:pt>
                <c:pt idx="500">
                  <c:v>99.37</c:v>
                </c:pt>
                <c:pt idx="501">
                  <c:v>99.37</c:v>
                </c:pt>
                <c:pt idx="502">
                  <c:v>99.37</c:v>
                </c:pt>
                <c:pt idx="503">
                  <c:v>99.37</c:v>
                </c:pt>
                <c:pt idx="504">
                  <c:v>99.37</c:v>
                </c:pt>
                <c:pt idx="505">
                  <c:v>99.36</c:v>
                </c:pt>
                <c:pt idx="506">
                  <c:v>99.36</c:v>
                </c:pt>
                <c:pt idx="507">
                  <c:v>99.36</c:v>
                </c:pt>
                <c:pt idx="508">
                  <c:v>99.36</c:v>
                </c:pt>
                <c:pt idx="509">
                  <c:v>99.36</c:v>
                </c:pt>
                <c:pt idx="510">
                  <c:v>99.36</c:v>
                </c:pt>
                <c:pt idx="511">
                  <c:v>99.36</c:v>
                </c:pt>
                <c:pt idx="512">
                  <c:v>99.36</c:v>
                </c:pt>
                <c:pt idx="513">
                  <c:v>99.36</c:v>
                </c:pt>
                <c:pt idx="514">
                  <c:v>99.36</c:v>
                </c:pt>
                <c:pt idx="515">
                  <c:v>99.36</c:v>
                </c:pt>
                <c:pt idx="516">
                  <c:v>99.35</c:v>
                </c:pt>
                <c:pt idx="517">
                  <c:v>99.35</c:v>
                </c:pt>
                <c:pt idx="518">
                  <c:v>99.35</c:v>
                </c:pt>
                <c:pt idx="519">
                  <c:v>99.35</c:v>
                </c:pt>
                <c:pt idx="520">
                  <c:v>99.35</c:v>
                </c:pt>
                <c:pt idx="521">
                  <c:v>99.35</c:v>
                </c:pt>
                <c:pt idx="522">
                  <c:v>99.35</c:v>
                </c:pt>
                <c:pt idx="523">
                  <c:v>99.35</c:v>
                </c:pt>
                <c:pt idx="524">
                  <c:v>99.35</c:v>
                </c:pt>
                <c:pt idx="525">
                  <c:v>99.34</c:v>
                </c:pt>
                <c:pt idx="526">
                  <c:v>99.34</c:v>
                </c:pt>
                <c:pt idx="527">
                  <c:v>99.34</c:v>
                </c:pt>
                <c:pt idx="528">
                  <c:v>99.34</c:v>
                </c:pt>
                <c:pt idx="529">
                  <c:v>99.34</c:v>
                </c:pt>
                <c:pt idx="530">
                  <c:v>99.34</c:v>
                </c:pt>
                <c:pt idx="531">
                  <c:v>99.34</c:v>
                </c:pt>
                <c:pt idx="532">
                  <c:v>99.33</c:v>
                </c:pt>
                <c:pt idx="533">
                  <c:v>99.33</c:v>
                </c:pt>
                <c:pt idx="534">
                  <c:v>99.33</c:v>
                </c:pt>
                <c:pt idx="535">
                  <c:v>99.33</c:v>
                </c:pt>
                <c:pt idx="536">
                  <c:v>99.33</c:v>
                </c:pt>
                <c:pt idx="537">
                  <c:v>99.32</c:v>
                </c:pt>
                <c:pt idx="538">
                  <c:v>99.32</c:v>
                </c:pt>
                <c:pt idx="539">
                  <c:v>99.32</c:v>
                </c:pt>
                <c:pt idx="540">
                  <c:v>99.32</c:v>
                </c:pt>
                <c:pt idx="541">
                  <c:v>99.32</c:v>
                </c:pt>
                <c:pt idx="542">
                  <c:v>99.32</c:v>
                </c:pt>
                <c:pt idx="543">
                  <c:v>99.32</c:v>
                </c:pt>
                <c:pt idx="544">
                  <c:v>99.32</c:v>
                </c:pt>
                <c:pt idx="545">
                  <c:v>99.31</c:v>
                </c:pt>
                <c:pt idx="546">
                  <c:v>99.31</c:v>
                </c:pt>
                <c:pt idx="547">
                  <c:v>99.31</c:v>
                </c:pt>
                <c:pt idx="548">
                  <c:v>99.31</c:v>
                </c:pt>
                <c:pt idx="549">
                  <c:v>99.31</c:v>
                </c:pt>
                <c:pt idx="550">
                  <c:v>99.31</c:v>
                </c:pt>
                <c:pt idx="551">
                  <c:v>99.3</c:v>
                </c:pt>
                <c:pt idx="552">
                  <c:v>99.3</c:v>
                </c:pt>
                <c:pt idx="553">
                  <c:v>99.3</c:v>
                </c:pt>
                <c:pt idx="554">
                  <c:v>99.3</c:v>
                </c:pt>
                <c:pt idx="555">
                  <c:v>99.3</c:v>
                </c:pt>
                <c:pt idx="556">
                  <c:v>99.3</c:v>
                </c:pt>
                <c:pt idx="557">
                  <c:v>99.3</c:v>
                </c:pt>
                <c:pt idx="558">
                  <c:v>99.29</c:v>
                </c:pt>
                <c:pt idx="559">
                  <c:v>99.29</c:v>
                </c:pt>
                <c:pt idx="560">
                  <c:v>99.29</c:v>
                </c:pt>
                <c:pt idx="561">
                  <c:v>99.29</c:v>
                </c:pt>
                <c:pt idx="562">
                  <c:v>99.29</c:v>
                </c:pt>
                <c:pt idx="563">
                  <c:v>99.29</c:v>
                </c:pt>
                <c:pt idx="564">
                  <c:v>99.29</c:v>
                </c:pt>
                <c:pt idx="565">
                  <c:v>99.29</c:v>
                </c:pt>
                <c:pt idx="566">
                  <c:v>99.29</c:v>
                </c:pt>
                <c:pt idx="567">
                  <c:v>99.29</c:v>
                </c:pt>
                <c:pt idx="568">
                  <c:v>99.29</c:v>
                </c:pt>
                <c:pt idx="569">
                  <c:v>99.29</c:v>
                </c:pt>
                <c:pt idx="570">
                  <c:v>99.28</c:v>
                </c:pt>
                <c:pt idx="571">
                  <c:v>99.28</c:v>
                </c:pt>
                <c:pt idx="572">
                  <c:v>99.28</c:v>
                </c:pt>
                <c:pt idx="573">
                  <c:v>99.28</c:v>
                </c:pt>
                <c:pt idx="574">
                  <c:v>99.28</c:v>
                </c:pt>
                <c:pt idx="575">
                  <c:v>99.28</c:v>
                </c:pt>
                <c:pt idx="576">
                  <c:v>99.28</c:v>
                </c:pt>
                <c:pt idx="577">
                  <c:v>99.28</c:v>
                </c:pt>
                <c:pt idx="578">
                  <c:v>99.27</c:v>
                </c:pt>
                <c:pt idx="579">
                  <c:v>99.27</c:v>
                </c:pt>
                <c:pt idx="580">
                  <c:v>99.27</c:v>
                </c:pt>
                <c:pt idx="581">
                  <c:v>99.27</c:v>
                </c:pt>
                <c:pt idx="582">
                  <c:v>99.27</c:v>
                </c:pt>
                <c:pt idx="583">
                  <c:v>99.27</c:v>
                </c:pt>
                <c:pt idx="584">
                  <c:v>99.26</c:v>
                </c:pt>
                <c:pt idx="585">
                  <c:v>99.26</c:v>
                </c:pt>
                <c:pt idx="586">
                  <c:v>99.26</c:v>
                </c:pt>
                <c:pt idx="587">
                  <c:v>99.26</c:v>
                </c:pt>
                <c:pt idx="588">
                  <c:v>99.26</c:v>
                </c:pt>
                <c:pt idx="589">
                  <c:v>99.26</c:v>
                </c:pt>
                <c:pt idx="590">
                  <c:v>99.25</c:v>
                </c:pt>
                <c:pt idx="591">
                  <c:v>99.25</c:v>
                </c:pt>
                <c:pt idx="592">
                  <c:v>99.25</c:v>
                </c:pt>
                <c:pt idx="593">
                  <c:v>99.25</c:v>
                </c:pt>
                <c:pt idx="594">
                  <c:v>99.25</c:v>
                </c:pt>
                <c:pt idx="595">
                  <c:v>99.24</c:v>
                </c:pt>
                <c:pt idx="596">
                  <c:v>99.24</c:v>
                </c:pt>
                <c:pt idx="597">
                  <c:v>99.24</c:v>
                </c:pt>
                <c:pt idx="598">
                  <c:v>99.24</c:v>
                </c:pt>
                <c:pt idx="599">
                  <c:v>99.24</c:v>
                </c:pt>
                <c:pt idx="600">
                  <c:v>99.23</c:v>
                </c:pt>
                <c:pt idx="601">
                  <c:v>99.23</c:v>
                </c:pt>
                <c:pt idx="602">
                  <c:v>99.23</c:v>
                </c:pt>
                <c:pt idx="603">
                  <c:v>99.23</c:v>
                </c:pt>
                <c:pt idx="604">
                  <c:v>99.23</c:v>
                </c:pt>
                <c:pt idx="605">
                  <c:v>99.23</c:v>
                </c:pt>
                <c:pt idx="606">
                  <c:v>99.23</c:v>
                </c:pt>
                <c:pt idx="607">
                  <c:v>99.22</c:v>
                </c:pt>
                <c:pt idx="608">
                  <c:v>99.22</c:v>
                </c:pt>
                <c:pt idx="609">
                  <c:v>99.22</c:v>
                </c:pt>
                <c:pt idx="610">
                  <c:v>99.22</c:v>
                </c:pt>
                <c:pt idx="611">
                  <c:v>99.22</c:v>
                </c:pt>
                <c:pt idx="612">
                  <c:v>99.22</c:v>
                </c:pt>
                <c:pt idx="613">
                  <c:v>99.21</c:v>
                </c:pt>
                <c:pt idx="614">
                  <c:v>99.21</c:v>
                </c:pt>
                <c:pt idx="615">
                  <c:v>99.21</c:v>
                </c:pt>
                <c:pt idx="616">
                  <c:v>99.21</c:v>
                </c:pt>
                <c:pt idx="617">
                  <c:v>99.21</c:v>
                </c:pt>
                <c:pt idx="618">
                  <c:v>99.21</c:v>
                </c:pt>
                <c:pt idx="619">
                  <c:v>99.21</c:v>
                </c:pt>
                <c:pt idx="620">
                  <c:v>99.2</c:v>
                </c:pt>
                <c:pt idx="621">
                  <c:v>99.2</c:v>
                </c:pt>
                <c:pt idx="622">
                  <c:v>99.2</c:v>
                </c:pt>
                <c:pt idx="623">
                  <c:v>99.2</c:v>
                </c:pt>
                <c:pt idx="624">
                  <c:v>99.2</c:v>
                </c:pt>
                <c:pt idx="625">
                  <c:v>99.2</c:v>
                </c:pt>
                <c:pt idx="626">
                  <c:v>99.19</c:v>
                </c:pt>
                <c:pt idx="627">
                  <c:v>99.19</c:v>
                </c:pt>
                <c:pt idx="628">
                  <c:v>99.19</c:v>
                </c:pt>
                <c:pt idx="629">
                  <c:v>99.19</c:v>
                </c:pt>
                <c:pt idx="630">
                  <c:v>99.19</c:v>
                </c:pt>
                <c:pt idx="631">
                  <c:v>99.19</c:v>
                </c:pt>
                <c:pt idx="632">
                  <c:v>99.19</c:v>
                </c:pt>
                <c:pt idx="633">
                  <c:v>99.18</c:v>
                </c:pt>
                <c:pt idx="634">
                  <c:v>99.18</c:v>
                </c:pt>
                <c:pt idx="635">
                  <c:v>99.18</c:v>
                </c:pt>
                <c:pt idx="636">
                  <c:v>99.18</c:v>
                </c:pt>
                <c:pt idx="637">
                  <c:v>99.18</c:v>
                </c:pt>
                <c:pt idx="638">
                  <c:v>99.17</c:v>
                </c:pt>
                <c:pt idx="639">
                  <c:v>99.17</c:v>
                </c:pt>
                <c:pt idx="640">
                  <c:v>99.17</c:v>
                </c:pt>
                <c:pt idx="641">
                  <c:v>99.17</c:v>
                </c:pt>
                <c:pt idx="642">
                  <c:v>99.17</c:v>
                </c:pt>
                <c:pt idx="643">
                  <c:v>99.16</c:v>
                </c:pt>
                <c:pt idx="644">
                  <c:v>99.16</c:v>
                </c:pt>
                <c:pt idx="645">
                  <c:v>99.16</c:v>
                </c:pt>
                <c:pt idx="646">
                  <c:v>99.16</c:v>
                </c:pt>
                <c:pt idx="647">
                  <c:v>99.16</c:v>
                </c:pt>
                <c:pt idx="648">
                  <c:v>99.15</c:v>
                </c:pt>
                <c:pt idx="649">
                  <c:v>99.15</c:v>
                </c:pt>
                <c:pt idx="650">
                  <c:v>99.15</c:v>
                </c:pt>
                <c:pt idx="651">
                  <c:v>99.15</c:v>
                </c:pt>
                <c:pt idx="652">
                  <c:v>99.14</c:v>
                </c:pt>
                <c:pt idx="653">
                  <c:v>99.14</c:v>
                </c:pt>
                <c:pt idx="654">
                  <c:v>99.14</c:v>
                </c:pt>
                <c:pt idx="655">
                  <c:v>99.14</c:v>
                </c:pt>
                <c:pt idx="656">
                  <c:v>99.14</c:v>
                </c:pt>
                <c:pt idx="657">
                  <c:v>99.13</c:v>
                </c:pt>
                <c:pt idx="658">
                  <c:v>99.13</c:v>
                </c:pt>
                <c:pt idx="659">
                  <c:v>99.13</c:v>
                </c:pt>
                <c:pt idx="660">
                  <c:v>99.13</c:v>
                </c:pt>
                <c:pt idx="661">
                  <c:v>99.13</c:v>
                </c:pt>
                <c:pt idx="662">
                  <c:v>99.12</c:v>
                </c:pt>
                <c:pt idx="663">
                  <c:v>99.12</c:v>
                </c:pt>
                <c:pt idx="664">
                  <c:v>99.12</c:v>
                </c:pt>
                <c:pt idx="665">
                  <c:v>99.12</c:v>
                </c:pt>
                <c:pt idx="666">
                  <c:v>99.12</c:v>
                </c:pt>
                <c:pt idx="667">
                  <c:v>99.12</c:v>
                </c:pt>
                <c:pt idx="668">
                  <c:v>99.12</c:v>
                </c:pt>
                <c:pt idx="669">
                  <c:v>99.11</c:v>
                </c:pt>
                <c:pt idx="670">
                  <c:v>99.11</c:v>
                </c:pt>
                <c:pt idx="671">
                  <c:v>99.11</c:v>
                </c:pt>
                <c:pt idx="672">
                  <c:v>99.11</c:v>
                </c:pt>
                <c:pt idx="673">
                  <c:v>99.11</c:v>
                </c:pt>
                <c:pt idx="674">
                  <c:v>99.1</c:v>
                </c:pt>
                <c:pt idx="675">
                  <c:v>99.1</c:v>
                </c:pt>
                <c:pt idx="676">
                  <c:v>99.1</c:v>
                </c:pt>
                <c:pt idx="677">
                  <c:v>99.1</c:v>
                </c:pt>
                <c:pt idx="678">
                  <c:v>99.1</c:v>
                </c:pt>
                <c:pt idx="679">
                  <c:v>99.09</c:v>
                </c:pt>
                <c:pt idx="680">
                  <c:v>99.09</c:v>
                </c:pt>
                <c:pt idx="681">
                  <c:v>99.09</c:v>
                </c:pt>
                <c:pt idx="682">
                  <c:v>99.09</c:v>
                </c:pt>
                <c:pt idx="683">
                  <c:v>99.08</c:v>
                </c:pt>
                <c:pt idx="684">
                  <c:v>99.08</c:v>
                </c:pt>
                <c:pt idx="685">
                  <c:v>99.08</c:v>
                </c:pt>
                <c:pt idx="686">
                  <c:v>99.08</c:v>
                </c:pt>
                <c:pt idx="687">
                  <c:v>99.08</c:v>
                </c:pt>
                <c:pt idx="688">
                  <c:v>99.07</c:v>
                </c:pt>
                <c:pt idx="689">
                  <c:v>99.07</c:v>
                </c:pt>
                <c:pt idx="690">
                  <c:v>99.07</c:v>
                </c:pt>
                <c:pt idx="691">
                  <c:v>99.07</c:v>
                </c:pt>
                <c:pt idx="692">
                  <c:v>99.07</c:v>
                </c:pt>
                <c:pt idx="693">
                  <c:v>99.06</c:v>
                </c:pt>
                <c:pt idx="694">
                  <c:v>99.06</c:v>
                </c:pt>
                <c:pt idx="695">
                  <c:v>99.06</c:v>
                </c:pt>
                <c:pt idx="696">
                  <c:v>99.06</c:v>
                </c:pt>
                <c:pt idx="697">
                  <c:v>99.05</c:v>
                </c:pt>
                <c:pt idx="698">
                  <c:v>99.05</c:v>
                </c:pt>
                <c:pt idx="699">
                  <c:v>99.05</c:v>
                </c:pt>
                <c:pt idx="700">
                  <c:v>99.05</c:v>
                </c:pt>
                <c:pt idx="701">
                  <c:v>99.04</c:v>
                </c:pt>
                <c:pt idx="702">
                  <c:v>99.04</c:v>
                </c:pt>
                <c:pt idx="703">
                  <c:v>99.04</c:v>
                </c:pt>
                <c:pt idx="704">
                  <c:v>99.04</c:v>
                </c:pt>
                <c:pt idx="705">
                  <c:v>99.04</c:v>
                </c:pt>
                <c:pt idx="706">
                  <c:v>99.03</c:v>
                </c:pt>
                <c:pt idx="707">
                  <c:v>99.03</c:v>
                </c:pt>
                <c:pt idx="708">
                  <c:v>99.03</c:v>
                </c:pt>
                <c:pt idx="709">
                  <c:v>99.03</c:v>
                </c:pt>
                <c:pt idx="710">
                  <c:v>99.02</c:v>
                </c:pt>
                <c:pt idx="711">
                  <c:v>99.02</c:v>
                </c:pt>
                <c:pt idx="712">
                  <c:v>99.02</c:v>
                </c:pt>
                <c:pt idx="713">
                  <c:v>99.02</c:v>
                </c:pt>
                <c:pt idx="714">
                  <c:v>99.02</c:v>
                </c:pt>
                <c:pt idx="715">
                  <c:v>99.02</c:v>
                </c:pt>
                <c:pt idx="716">
                  <c:v>99.01</c:v>
                </c:pt>
                <c:pt idx="717">
                  <c:v>99.01</c:v>
                </c:pt>
                <c:pt idx="718">
                  <c:v>99.01</c:v>
                </c:pt>
                <c:pt idx="719">
                  <c:v>99.01</c:v>
                </c:pt>
                <c:pt idx="720">
                  <c:v>99</c:v>
                </c:pt>
                <c:pt idx="721">
                  <c:v>99</c:v>
                </c:pt>
                <c:pt idx="722">
                  <c:v>99</c:v>
                </c:pt>
                <c:pt idx="723">
                  <c:v>99</c:v>
                </c:pt>
                <c:pt idx="724">
                  <c:v>99</c:v>
                </c:pt>
                <c:pt idx="725">
                  <c:v>98.99</c:v>
                </c:pt>
                <c:pt idx="726">
                  <c:v>98.99</c:v>
                </c:pt>
                <c:pt idx="727">
                  <c:v>98.99</c:v>
                </c:pt>
                <c:pt idx="728">
                  <c:v>98.99</c:v>
                </c:pt>
                <c:pt idx="729">
                  <c:v>98.99</c:v>
                </c:pt>
                <c:pt idx="730">
                  <c:v>98.98</c:v>
                </c:pt>
                <c:pt idx="731">
                  <c:v>98.98</c:v>
                </c:pt>
                <c:pt idx="732">
                  <c:v>98.98</c:v>
                </c:pt>
                <c:pt idx="733">
                  <c:v>98.97</c:v>
                </c:pt>
                <c:pt idx="734">
                  <c:v>98.97</c:v>
                </c:pt>
                <c:pt idx="735">
                  <c:v>98.97</c:v>
                </c:pt>
                <c:pt idx="736">
                  <c:v>98.97</c:v>
                </c:pt>
                <c:pt idx="737">
                  <c:v>98.97</c:v>
                </c:pt>
                <c:pt idx="738">
                  <c:v>98.96</c:v>
                </c:pt>
                <c:pt idx="739">
                  <c:v>98.96</c:v>
                </c:pt>
                <c:pt idx="740">
                  <c:v>98.96</c:v>
                </c:pt>
                <c:pt idx="741">
                  <c:v>98.96</c:v>
                </c:pt>
                <c:pt idx="742">
                  <c:v>98.95</c:v>
                </c:pt>
                <c:pt idx="743">
                  <c:v>98.95</c:v>
                </c:pt>
                <c:pt idx="744">
                  <c:v>98.95</c:v>
                </c:pt>
                <c:pt idx="745">
                  <c:v>98.95</c:v>
                </c:pt>
                <c:pt idx="746">
                  <c:v>98.95</c:v>
                </c:pt>
                <c:pt idx="747">
                  <c:v>98.94</c:v>
                </c:pt>
                <c:pt idx="748">
                  <c:v>98.94</c:v>
                </c:pt>
                <c:pt idx="749">
                  <c:v>98.94</c:v>
                </c:pt>
                <c:pt idx="750">
                  <c:v>98.93</c:v>
                </c:pt>
                <c:pt idx="751">
                  <c:v>98.93</c:v>
                </c:pt>
                <c:pt idx="752">
                  <c:v>98.93</c:v>
                </c:pt>
                <c:pt idx="753">
                  <c:v>98.93</c:v>
                </c:pt>
                <c:pt idx="754">
                  <c:v>98.92</c:v>
                </c:pt>
                <c:pt idx="755">
                  <c:v>98.92</c:v>
                </c:pt>
                <c:pt idx="756">
                  <c:v>98.92</c:v>
                </c:pt>
                <c:pt idx="757">
                  <c:v>98.91</c:v>
                </c:pt>
                <c:pt idx="758">
                  <c:v>98.91</c:v>
                </c:pt>
                <c:pt idx="759">
                  <c:v>98.91</c:v>
                </c:pt>
                <c:pt idx="760">
                  <c:v>98.91</c:v>
                </c:pt>
                <c:pt idx="761">
                  <c:v>98.91</c:v>
                </c:pt>
                <c:pt idx="762">
                  <c:v>98.9</c:v>
                </c:pt>
                <c:pt idx="763">
                  <c:v>98.9</c:v>
                </c:pt>
                <c:pt idx="764">
                  <c:v>98.9</c:v>
                </c:pt>
                <c:pt idx="765">
                  <c:v>98.9</c:v>
                </c:pt>
                <c:pt idx="766">
                  <c:v>98.89</c:v>
                </c:pt>
                <c:pt idx="767">
                  <c:v>98.89</c:v>
                </c:pt>
                <c:pt idx="768">
                  <c:v>98.89</c:v>
                </c:pt>
                <c:pt idx="769">
                  <c:v>98.89</c:v>
                </c:pt>
                <c:pt idx="770">
                  <c:v>98.88</c:v>
                </c:pt>
                <c:pt idx="771">
                  <c:v>98.88</c:v>
                </c:pt>
                <c:pt idx="772">
                  <c:v>98.88</c:v>
                </c:pt>
                <c:pt idx="773">
                  <c:v>98.88</c:v>
                </c:pt>
                <c:pt idx="774">
                  <c:v>98.87</c:v>
                </c:pt>
                <c:pt idx="775">
                  <c:v>98.87</c:v>
                </c:pt>
                <c:pt idx="776">
                  <c:v>98.87</c:v>
                </c:pt>
                <c:pt idx="777">
                  <c:v>98.86</c:v>
                </c:pt>
                <c:pt idx="778">
                  <c:v>98.86</c:v>
                </c:pt>
                <c:pt idx="779">
                  <c:v>98.86</c:v>
                </c:pt>
                <c:pt idx="780">
                  <c:v>98.86</c:v>
                </c:pt>
                <c:pt idx="781">
                  <c:v>98.85</c:v>
                </c:pt>
                <c:pt idx="782">
                  <c:v>98.85</c:v>
                </c:pt>
                <c:pt idx="783">
                  <c:v>98.85</c:v>
                </c:pt>
                <c:pt idx="784">
                  <c:v>98.85</c:v>
                </c:pt>
                <c:pt idx="785">
                  <c:v>98.85</c:v>
                </c:pt>
                <c:pt idx="786">
                  <c:v>98.84</c:v>
                </c:pt>
                <c:pt idx="787">
                  <c:v>98.84</c:v>
                </c:pt>
                <c:pt idx="788">
                  <c:v>98.84</c:v>
                </c:pt>
                <c:pt idx="789">
                  <c:v>98.84</c:v>
                </c:pt>
                <c:pt idx="790">
                  <c:v>98.84</c:v>
                </c:pt>
                <c:pt idx="791">
                  <c:v>98.83</c:v>
                </c:pt>
                <c:pt idx="792">
                  <c:v>98.83</c:v>
                </c:pt>
                <c:pt idx="793">
                  <c:v>98.83</c:v>
                </c:pt>
                <c:pt idx="794">
                  <c:v>98.82</c:v>
                </c:pt>
                <c:pt idx="795">
                  <c:v>98.82</c:v>
                </c:pt>
                <c:pt idx="796">
                  <c:v>98.82</c:v>
                </c:pt>
                <c:pt idx="797">
                  <c:v>98.82</c:v>
                </c:pt>
                <c:pt idx="798">
                  <c:v>98.81</c:v>
                </c:pt>
                <c:pt idx="799">
                  <c:v>98.81</c:v>
                </c:pt>
                <c:pt idx="800">
                  <c:v>98.81</c:v>
                </c:pt>
                <c:pt idx="801">
                  <c:v>98.8</c:v>
                </c:pt>
                <c:pt idx="802">
                  <c:v>98.8</c:v>
                </c:pt>
                <c:pt idx="803">
                  <c:v>98.8</c:v>
                </c:pt>
                <c:pt idx="804">
                  <c:v>98.8</c:v>
                </c:pt>
                <c:pt idx="805">
                  <c:v>98.79</c:v>
                </c:pt>
                <c:pt idx="806">
                  <c:v>98.79</c:v>
                </c:pt>
                <c:pt idx="807">
                  <c:v>98.79</c:v>
                </c:pt>
                <c:pt idx="808">
                  <c:v>98.78</c:v>
                </c:pt>
                <c:pt idx="809">
                  <c:v>98.78</c:v>
                </c:pt>
                <c:pt idx="810">
                  <c:v>98.78</c:v>
                </c:pt>
                <c:pt idx="811">
                  <c:v>98.77</c:v>
                </c:pt>
                <c:pt idx="812">
                  <c:v>98.77</c:v>
                </c:pt>
                <c:pt idx="813">
                  <c:v>98.77</c:v>
                </c:pt>
                <c:pt idx="814">
                  <c:v>98.77</c:v>
                </c:pt>
                <c:pt idx="815">
                  <c:v>98.76</c:v>
                </c:pt>
                <c:pt idx="816">
                  <c:v>98.76</c:v>
                </c:pt>
                <c:pt idx="817">
                  <c:v>98.76</c:v>
                </c:pt>
                <c:pt idx="818">
                  <c:v>98.76</c:v>
                </c:pt>
                <c:pt idx="819">
                  <c:v>98.76</c:v>
                </c:pt>
                <c:pt idx="820">
                  <c:v>98.75</c:v>
                </c:pt>
                <c:pt idx="821">
                  <c:v>98.75</c:v>
                </c:pt>
                <c:pt idx="822">
                  <c:v>98.75</c:v>
                </c:pt>
                <c:pt idx="823">
                  <c:v>98.74</c:v>
                </c:pt>
                <c:pt idx="824">
                  <c:v>98.74</c:v>
                </c:pt>
                <c:pt idx="825">
                  <c:v>98.74</c:v>
                </c:pt>
                <c:pt idx="826">
                  <c:v>98.73</c:v>
                </c:pt>
                <c:pt idx="827">
                  <c:v>98.73</c:v>
                </c:pt>
                <c:pt idx="828">
                  <c:v>98.73</c:v>
                </c:pt>
                <c:pt idx="829">
                  <c:v>98.73</c:v>
                </c:pt>
                <c:pt idx="830">
                  <c:v>98.72</c:v>
                </c:pt>
                <c:pt idx="831">
                  <c:v>98.72</c:v>
                </c:pt>
                <c:pt idx="832">
                  <c:v>98.72</c:v>
                </c:pt>
                <c:pt idx="833">
                  <c:v>98.71</c:v>
                </c:pt>
                <c:pt idx="834">
                  <c:v>98.71</c:v>
                </c:pt>
                <c:pt idx="835">
                  <c:v>98.71</c:v>
                </c:pt>
                <c:pt idx="836">
                  <c:v>98.71</c:v>
                </c:pt>
                <c:pt idx="837">
                  <c:v>98.7</c:v>
                </c:pt>
                <c:pt idx="838">
                  <c:v>98.7</c:v>
                </c:pt>
                <c:pt idx="839">
                  <c:v>98.7</c:v>
                </c:pt>
                <c:pt idx="840">
                  <c:v>98.69</c:v>
                </c:pt>
                <c:pt idx="841">
                  <c:v>98.69</c:v>
                </c:pt>
                <c:pt idx="842">
                  <c:v>98.69</c:v>
                </c:pt>
                <c:pt idx="843">
                  <c:v>98.69</c:v>
                </c:pt>
                <c:pt idx="844">
                  <c:v>98.68</c:v>
                </c:pt>
                <c:pt idx="845">
                  <c:v>98.68</c:v>
                </c:pt>
                <c:pt idx="846">
                  <c:v>98.68</c:v>
                </c:pt>
                <c:pt idx="847">
                  <c:v>98.68</c:v>
                </c:pt>
                <c:pt idx="848">
                  <c:v>98.67</c:v>
                </c:pt>
                <c:pt idx="849">
                  <c:v>98.67</c:v>
                </c:pt>
                <c:pt idx="850">
                  <c:v>98.67</c:v>
                </c:pt>
                <c:pt idx="851">
                  <c:v>98.67</c:v>
                </c:pt>
                <c:pt idx="852">
                  <c:v>98.66</c:v>
                </c:pt>
                <c:pt idx="853">
                  <c:v>98.66</c:v>
                </c:pt>
                <c:pt idx="854">
                  <c:v>98.66</c:v>
                </c:pt>
                <c:pt idx="855">
                  <c:v>98.65</c:v>
                </c:pt>
                <c:pt idx="856">
                  <c:v>98.65</c:v>
                </c:pt>
                <c:pt idx="857">
                  <c:v>98.65</c:v>
                </c:pt>
                <c:pt idx="858">
                  <c:v>98.64</c:v>
                </c:pt>
                <c:pt idx="859">
                  <c:v>98.64</c:v>
                </c:pt>
                <c:pt idx="860">
                  <c:v>98.64</c:v>
                </c:pt>
                <c:pt idx="861">
                  <c:v>98.64</c:v>
                </c:pt>
                <c:pt idx="862">
                  <c:v>98.63</c:v>
                </c:pt>
                <c:pt idx="863">
                  <c:v>98.63</c:v>
                </c:pt>
                <c:pt idx="864">
                  <c:v>98.63</c:v>
                </c:pt>
                <c:pt idx="865">
                  <c:v>98.63</c:v>
                </c:pt>
                <c:pt idx="866">
                  <c:v>98.63</c:v>
                </c:pt>
                <c:pt idx="867">
                  <c:v>98.62</c:v>
                </c:pt>
                <c:pt idx="868">
                  <c:v>98.62</c:v>
                </c:pt>
                <c:pt idx="869">
                  <c:v>98.62</c:v>
                </c:pt>
                <c:pt idx="870">
                  <c:v>98.62</c:v>
                </c:pt>
                <c:pt idx="871">
                  <c:v>98.61</c:v>
                </c:pt>
                <c:pt idx="872">
                  <c:v>98.61</c:v>
                </c:pt>
                <c:pt idx="873">
                  <c:v>98.61</c:v>
                </c:pt>
                <c:pt idx="874">
                  <c:v>98.61</c:v>
                </c:pt>
                <c:pt idx="875">
                  <c:v>98.6</c:v>
                </c:pt>
                <c:pt idx="876">
                  <c:v>98.6</c:v>
                </c:pt>
                <c:pt idx="877">
                  <c:v>98.6</c:v>
                </c:pt>
                <c:pt idx="878">
                  <c:v>98.59</c:v>
                </c:pt>
                <c:pt idx="879">
                  <c:v>98.59</c:v>
                </c:pt>
                <c:pt idx="880">
                  <c:v>98.59</c:v>
                </c:pt>
                <c:pt idx="881">
                  <c:v>98.58</c:v>
                </c:pt>
                <c:pt idx="882">
                  <c:v>98.58</c:v>
                </c:pt>
                <c:pt idx="883">
                  <c:v>98.58</c:v>
                </c:pt>
                <c:pt idx="884">
                  <c:v>98.58</c:v>
                </c:pt>
                <c:pt idx="885">
                  <c:v>98.57</c:v>
                </c:pt>
                <c:pt idx="886">
                  <c:v>98.57</c:v>
                </c:pt>
                <c:pt idx="887">
                  <c:v>98.57</c:v>
                </c:pt>
                <c:pt idx="888">
                  <c:v>98.56</c:v>
                </c:pt>
                <c:pt idx="889">
                  <c:v>98.56</c:v>
                </c:pt>
                <c:pt idx="890">
                  <c:v>98.56</c:v>
                </c:pt>
                <c:pt idx="891">
                  <c:v>98.55</c:v>
                </c:pt>
                <c:pt idx="892">
                  <c:v>98.55</c:v>
                </c:pt>
                <c:pt idx="893">
                  <c:v>98.55</c:v>
                </c:pt>
                <c:pt idx="894">
                  <c:v>98.55</c:v>
                </c:pt>
                <c:pt idx="895">
                  <c:v>98.55</c:v>
                </c:pt>
                <c:pt idx="896">
                  <c:v>98.54</c:v>
                </c:pt>
                <c:pt idx="897">
                  <c:v>98.54</c:v>
                </c:pt>
                <c:pt idx="898">
                  <c:v>98.54</c:v>
                </c:pt>
                <c:pt idx="899">
                  <c:v>98.54</c:v>
                </c:pt>
                <c:pt idx="900">
                  <c:v>98.53</c:v>
                </c:pt>
                <c:pt idx="901">
                  <c:v>98.53</c:v>
                </c:pt>
                <c:pt idx="902">
                  <c:v>98.53</c:v>
                </c:pt>
                <c:pt idx="903">
                  <c:v>98.53</c:v>
                </c:pt>
                <c:pt idx="904">
                  <c:v>98.52</c:v>
                </c:pt>
                <c:pt idx="905">
                  <c:v>98.52</c:v>
                </c:pt>
                <c:pt idx="906">
                  <c:v>98.52</c:v>
                </c:pt>
                <c:pt idx="907">
                  <c:v>98.51</c:v>
                </c:pt>
                <c:pt idx="908">
                  <c:v>98.51</c:v>
                </c:pt>
                <c:pt idx="909">
                  <c:v>98.51</c:v>
                </c:pt>
                <c:pt idx="910">
                  <c:v>98.51</c:v>
                </c:pt>
                <c:pt idx="911">
                  <c:v>98.5</c:v>
                </c:pt>
                <c:pt idx="912">
                  <c:v>98.5</c:v>
                </c:pt>
                <c:pt idx="913">
                  <c:v>98.5</c:v>
                </c:pt>
                <c:pt idx="914">
                  <c:v>98.5</c:v>
                </c:pt>
                <c:pt idx="915">
                  <c:v>98.49</c:v>
                </c:pt>
                <c:pt idx="916">
                  <c:v>98.49</c:v>
                </c:pt>
                <c:pt idx="917">
                  <c:v>98.49</c:v>
                </c:pt>
                <c:pt idx="918">
                  <c:v>98.48</c:v>
                </c:pt>
                <c:pt idx="919">
                  <c:v>98.48</c:v>
                </c:pt>
                <c:pt idx="920">
                  <c:v>98.48</c:v>
                </c:pt>
                <c:pt idx="921">
                  <c:v>98.48</c:v>
                </c:pt>
                <c:pt idx="922">
                  <c:v>98.47</c:v>
                </c:pt>
                <c:pt idx="923">
                  <c:v>98.47</c:v>
                </c:pt>
                <c:pt idx="924">
                  <c:v>98.47</c:v>
                </c:pt>
                <c:pt idx="925">
                  <c:v>98.46</c:v>
                </c:pt>
                <c:pt idx="926">
                  <c:v>98.46</c:v>
                </c:pt>
                <c:pt idx="927">
                  <c:v>98.46</c:v>
                </c:pt>
                <c:pt idx="928">
                  <c:v>98.46</c:v>
                </c:pt>
                <c:pt idx="929">
                  <c:v>98.45</c:v>
                </c:pt>
                <c:pt idx="930">
                  <c:v>98.45</c:v>
                </c:pt>
                <c:pt idx="931">
                  <c:v>98.45</c:v>
                </c:pt>
                <c:pt idx="932">
                  <c:v>98.45</c:v>
                </c:pt>
                <c:pt idx="933">
                  <c:v>98.44</c:v>
                </c:pt>
                <c:pt idx="934">
                  <c:v>98.44</c:v>
                </c:pt>
                <c:pt idx="935">
                  <c:v>98.44</c:v>
                </c:pt>
                <c:pt idx="936">
                  <c:v>98.44</c:v>
                </c:pt>
                <c:pt idx="937">
                  <c:v>98.43</c:v>
                </c:pt>
                <c:pt idx="938">
                  <c:v>98.43</c:v>
                </c:pt>
                <c:pt idx="939">
                  <c:v>98.43</c:v>
                </c:pt>
                <c:pt idx="940">
                  <c:v>98.42</c:v>
                </c:pt>
                <c:pt idx="941">
                  <c:v>98.42</c:v>
                </c:pt>
                <c:pt idx="942">
                  <c:v>98.42</c:v>
                </c:pt>
                <c:pt idx="943">
                  <c:v>98.41</c:v>
                </c:pt>
                <c:pt idx="944">
                  <c:v>98.41</c:v>
                </c:pt>
                <c:pt idx="945">
                  <c:v>98.41</c:v>
                </c:pt>
                <c:pt idx="946">
                  <c:v>98.41</c:v>
                </c:pt>
                <c:pt idx="947">
                  <c:v>98.4</c:v>
                </c:pt>
                <c:pt idx="948">
                  <c:v>98.4</c:v>
                </c:pt>
                <c:pt idx="949">
                  <c:v>98.4</c:v>
                </c:pt>
                <c:pt idx="950">
                  <c:v>98.39</c:v>
                </c:pt>
                <c:pt idx="951">
                  <c:v>98.39</c:v>
                </c:pt>
                <c:pt idx="952">
                  <c:v>98.39</c:v>
                </c:pt>
                <c:pt idx="953">
                  <c:v>98.39</c:v>
                </c:pt>
                <c:pt idx="954">
                  <c:v>98.38</c:v>
                </c:pt>
                <c:pt idx="955">
                  <c:v>98.38</c:v>
                </c:pt>
                <c:pt idx="956">
                  <c:v>98.38</c:v>
                </c:pt>
                <c:pt idx="957">
                  <c:v>98.38</c:v>
                </c:pt>
                <c:pt idx="958">
                  <c:v>98.38</c:v>
                </c:pt>
                <c:pt idx="959">
                  <c:v>98.37</c:v>
                </c:pt>
                <c:pt idx="960">
                  <c:v>98.37</c:v>
                </c:pt>
                <c:pt idx="961">
                  <c:v>98.37</c:v>
                </c:pt>
                <c:pt idx="962">
                  <c:v>98.37</c:v>
                </c:pt>
                <c:pt idx="963">
                  <c:v>98.36</c:v>
                </c:pt>
                <c:pt idx="964">
                  <c:v>98.36</c:v>
                </c:pt>
                <c:pt idx="965">
                  <c:v>98.36</c:v>
                </c:pt>
                <c:pt idx="966">
                  <c:v>98.36</c:v>
                </c:pt>
                <c:pt idx="967">
                  <c:v>98.35</c:v>
                </c:pt>
                <c:pt idx="968">
                  <c:v>98.35</c:v>
                </c:pt>
                <c:pt idx="969">
                  <c:v>98.35</c:v>
                </c:pt>
                <c:pt idx="970">
                  <c:v>98.35</c:v>
                </c:pt>
                <c:pt idx="971">
                  <c:v>98.34</c:v>
                </c:pt>
                <c:pt idx="972">
                  <c:v>98.34</c:v>
                </c:pt>
                <c:pt idx="973">
                  <c:v>98.34</c:v>
                </c:pt>
                <c:pt idx="974">
                  <c:v>98.33</c:v>
                </c:pt>
                <c:pt idx="975">
                  <c:v>98.33</c:v>
                </c:pt>
                <c:pt idx="976">
                  <c:v>98.33</c:v>
                </c:pt>
                <c:pt idx="977">
                  <c:v>98.33</c:v>
                </c:pt>
                <c:pt idx="978">
                  <c:v>98.32</c:v>
                </c:pt>
                <c:pt idx="979">
                  <c:v>98.32</c:v>
                </c:pt>
                <c:pt idx="980">
                  <c:v>98.32</c:v>
                </c:pt>
                <c:pt idx="981">
                  <c:v>98.31</c:v>
                </c:pt>
                <c:pt idx="982">
                  <c:v>98.31</c:v>
                </c:pt>
                <c:pt idx="983">
                  <c:v>98.31</c:v>
                </c:pt>
                <c:pt idx="984">
                  <c:v>98.31</c:v>
                </c:pt>
                <c:pt idx="985">
                  <c:v>98.3</c:v>
                </c:pt>
                <c:pt idx="986">
                  <c:v>98.3</c:v>
                </c:pt>
                <c:pt idx="987">
                  <c:v>98.3</c:v>
                </c:pt>
                <c:pt idx="988">
                  <c:v>98.3</c:v>
                </c:pt>
                <c:pt idx="989">
                  <c:v>98.29</c:v>
                </c:pt>
                <c:pt idx="990">
                  <c:v>98.29</c:v>
                </c:pt>
                <c:pt idx="991">
                  <c:v>98.29</c:v>
                </c:pt>
                <c:pt idx="992">
                  <c:v>98.29</c:v>
                </c:pt>
                <c:pt idx="993">
                  <c:v>98.28</c:v>
                </c:pt>
                <c:pt idx="994">
                  <c:v>98.28</c:v>
                </c:pt>
                <c:pt idx="995">
                  <c:v>98.28</c:v>
                </c:pt>
                <c:pt idx="996">
                  <c:v>98.27</c:v>
                </c:pt>
                <c:pt idx="997">
                  <c:v>98.27</c:v>
                </c:pt>
                <c:pt idx="998">
                  <c:v>98.27</c:v>
                </c:pt>
                <c:pt idx="999">
                  <c:v>98.27</c:v>
                </c:pt>
                <c:pt idx="1000">
                  <c:v>98.26</c:v>
                </c:pt>
                <c:pt idx="1001">
                  <c:v>98.26</c:v>
                </c:pt>
                <c:pt idx="1002">
                  <c:v>98.26</c:v>
                </c:pt>
                <c:pt idx="1003">
                  <c:v>98.26</c:v>
                </c:pt>
                <c:pt idx="1004">
                  <c:v>98.26</c:v>
                </c:pt>
                <c:pt idx="1005">
                  <c:v>98.25</c:v>
                </c:pt>
                <c:pt idx="1006">
                  <c:v>98.25</c:v>
                </c:pt>
                <c:pt idx="1007">
                  <c:v>98.25</c:v>
                </c:pt>
                <c:pt idx="1008">
                  <c:v>98.25</c:v>
                </c:pt>
                <c:pt idx="1009">
                  <c:v>98.24</c:v>
                </c:pt>
                <c:pt idx="1010">
                  <c:v>98.24</c:v>
                </c:pt>
                <c:pt idx="1011">
                  <c:v>98.24</c:v>
                </c:pt>
                <c:pt idx="1012">
                  <c:v>98.24</c:v>
                </c:pt>
                <c:pt idx="1013">
                  <c:v>98.23</c:v>
                </c:pt>
                <c:pt idx="1014">
                  <c:v>98.23</c:v>
                </c:pt>
                <c:pt idx="1015">
                  <c:v>98.23</c:v>
                </c:pt>
                <c:pt idx="1016">
                  <c:v>98.23</c:v>
                </c:pt>
                <c:pt idx="1017">
                  <c:v>98.23</c:v>
                </c:pt>
                <c:pt idx="1018">
                  <c:v>98.22</c:v>
                </c:pt>
                <c:pt idx="1019">
                  <c:v>98.22</c:v>
                </c:pt>
                <c:pt idx="1020">
                  <c:v>98.22</c:v>
                </c:pt>
                <c:pt idx="1021">
                  <c:v>98.22</c:v>
                </c:pt>
                <c:pt idx="1022">
                  <c:v>98.21</c:v>
                </c:pt>
                <c:pt idx="1023">
                  <c:v>98.21</c:v>
                </c:pt>
                <c:pt idx="1024">
                  <c:v>98.21</c:v>
                </c:pt>
                <c:pt idx="1025">
                  <c:v>98.21</c:v>
                </c:pt>
                <c:pt idx="1026">
                  <c:v>98.2</c:v>
                </c:pt>
                <c:pt idx="1027">
                  <c:v>98.2</c:v>
                </c:pt>
                <c:pt idx="1028">
                  <c:v>98.2</c:v>
                </c:pt>
                <c:pt idx="1029">
                  <c:v>98.2</c:v>
                </c:pt>
                <c:pt idx="1030">
                  <c:v>98.2</c:v>
                </c:pt>
                <c:pt idx="1031">
                  <c:v>98.19</c:v>
                </c:pt>
                <c:pt idx="1032">
                  <c:v>98.19</c:v>
                </c:pt>
                <c:pt idx="1033">
                  <c:v>98.19</c:v>
                </c:pt>
                <c:pt idx="1034">
                  <c:v>98.19</c:v>
                </c:pt>
                <c:pt idx="1035">
                  <c:v>98.18</c:v>
                </c:pt>
                <c:pt idx="1036">
                  <c:v>98.18</c:v>
                </c:pt>
                <c:pt idx="1037">
                  <c:v>98.18</c:v>
                </c:pt>
                <c:pt idx="1038">
                  <c:v>98.18</c:v>
                </c:pt>
                <c:pt idx="1039">
                  <c:v>98.17</c:v>
                </c:pt>
                <c:pt idx="1040">
                  <c:v>98.17</c:v>
                </c:pt>
                <c:pt idx="1041">
                  <c:v>98.17</c:v>
                </c:pt>
                <c:pt idx="1042">
                  <c:v>98.17</c:v>
                </c:pt>
                <c:pt idx="1043">
                  <c:v>98.16</c:v>
                </c:pt>
                <c:pt idx="1044">
                  <c:v>98.16</c:v>
                </c:pt>
                <c:pt idx="1045">
                  <c:v>98.16</c:v>
                </c:pt>
                <c:pt idx="1046">
                  <c:v>98.15</c:v>
                </c:pt>
                <c:pt idx="1047">
                  <c:v>98.15</c:v>
                </c:pt>
                <c:pt idx="1048">
                  <c:v>98.15</c:v>
                </c:pt>
                <c:pt idx="1049">
                  <c:v>98.15</c:v>
                </c:pt>
                <c:pt idx="1050">
                  <c:v>98.14</c:v>
                </c:pt>
                <c:pt idx="1051">
                  <c:v>98.14</c:v>
                </c:pt>
                <c:pt idx="1052">
                  <c:v>98.14</c:v>
                </c:pt>
                <c:pt idx="1053">
                  <c:v>98.14</c:v>
                </c:pt>
                <c:pt idx="1054">
                  <c:v>98.13</c:v>
                </c:pt>
                <c:pt idx="1055">
                  <c:v>98.13</c:v>
                </c:pt>
                <c:pt idx="1056">
                  <c:v>98.13</c:v>
                </c:pt>
                <c:pt idx="1057">
                  <c:v>98.13</c:v>
                </c:pt>
                <c:pt idx="1058">
                  <c:v>98.13</c:v>
                </c:pt>
                <c:pt idx="1059">
                  <c:v>98.12</c:v>
                </c:pt>
                <c:pt idx="1060">
                  <c:v>98.12</c:v>
                </c:pt>
                <c:pt idx="1061">
                  <c:v>98.12</c:v>
                </c:pt>
                <c:pt idx="1062">
                  <c:v>98.12</c:v>
                </c:pt>
                <c:pt idx="1063">
                  <c:v>98.12</c:v>
                </c:pt>
                <c:pt idx="1064">
                  <c:v>98.11</c:v>
                </c:pt>
                <c:pt idx="1065">
                  <c:v>98.11</c:v>
                </c:pt>
                <c:pt idx="1066">
                  <c:v>98.11</c:v>
                </c:pt>
                <c:pt idx="1067">
                  <c:v>98.1</c:v>
                </c:pt>
                <c:pt idx="1068">
                  <c:v>98.1</c:v>
                </c:pt>
                <c:pt idx="1069">
                  <c:v>98.1</c:v>
                </c:pt>
                <c:pt idx="1070">
                  <c:v>98.1</c:v>
                </c:pt>
                <c:pt idx="1071">
                  <c:v>98.09</c:v>
                </c:pt>
                <c:pt idx="1072">
                  <c:v>98.09</c:v>
                </c:pt>
                <c:pt idx="1073">
                  <c:v>98.09</c:v>
                </c:pt>
                <c:pt idx="1074">
                  <c:v>98.09</c:v>
                </c:pt>
                <c:pt idx="1075">
                  <c:v>98.09</c:v>
                </c:pt>
                <c:pt idx="1076">
                  <c:v>98.08</c:v>
                </c:pt>
                <c:pt idx="1077">
                  <c:v>98.08</c:v>
                </c:pt>
                <c:pt idx="1078">
                  <c:v>98.08</c:v>
                </c:pt>
                <c:pt idx="1079">
                  <c:v>98.08</c:v>
                </c:pt>
                <c:pt idx="1080">
                  <c:v>98.07</c:v>
                </c:pt>
                <c:pt idx="1081">
                  <c:v>98.07</c:v>
                </c:pt>
                <c:pt idx="1082">
                  <c:v>98.07</c:v>
                </c:pt>
                <c:pt idx="1083">
                  <c:v>98.06</c:v>
                </c:pt>
                <c:pt idx="1084">
                  <c:v>98.06</c:v>
                </c:pt>
                <c:pt idx="1085">
                  <c:v>98.06</c:v>
                </c:pt>
                <c:pt idx="1086">
                  <c:v>98.06</c:v>
                </c:pt>
                <c:pt idx="1087">
                  <c:v>98.05</c:v>
                </c:pt>
                <c:pt idx="1088">
                  <c:v>98.05</c:v>
                </c:pt>
                <c:pt idx="1089">
                  <c:v>98.05</c:v>
                </c:pt>
                <c:pt idx="1090">
                  <c:v>98.05</c:v>
                </c:pt>
                <c:pt idx="1091">
                  <c:v>98.04</c:v>
                </c:pt>
                <c:pt idx="1092">
                  <c:v>98.04</c:v>
                </c:pt>
                <c:pt idx="1093">
                  <c:v>98.04</c:v>
                </c:pt>
                <c:pt idx="1094">
                  <c:v>98.04</c:v>
                </c:pt>
                <c:pt idx="1095">
                  <c:v>98.03</c:v>
                </c:pt>
                <c:pt idx="1096">
                  <c:v>98.03</c:v>
                </c:pt>
                <c:pt idx="1097">
                  <c:v>98.03</c:v>
                </c:pt>
                <c:pt idx="1098">
                  <c:v>98.03</c:v>
                </c:pt>
                <c:pt idx="1099">
                  <c:v>98.02</c:v>
                </c:pt>
                <c:pt idx="1100">
                  <c:v>98.02</c:v>
                </c:pt>
                <c:pt idx="1101">
                  <c:v>98.02</c:v>
                </c:pt>
                <c:pt idx="1102">
                  <c:v>98.02</c:v>
                </c:pt>
                <c:pt idx="1103">
                  <c:v>98.01</c:v>
                </c:pt>
                <c:pt idx="1104">
                  <c:v>98.01</c:v>
                </c:pt>
                <c:pt idx="1105">
                  <c:v>98.01</c:v>
                </c:pt>
                <c:pt idx="1106">
                  <c:v>98.01</c:v>
                </c:pt>
                <c:pt idx="1107">
                  <c:v>98.01</c:v>
                </c:pt>
                <c:pt idx="1108">
                  <c:v>98</c:v>
                </c:pt>
                <c:pt idx="1109">
                  <c:v>98</c:v>
                </c:pt>
                <c:pt idx="1110">
                  <c:v>98</c:v>
                </c:pt>
                <c:pt idx="1111">
                  <c:v>98</c:v>
                </c:pt>
                <c:pt idx="1112">
                  <c:v>98</c:v>
                </c:pt>
                <c:pt idx="1113">
                  <c:v>97.99</c:v>
                </c:pt>
                <c:pt idx="1114">
                  <c:v>97.99</c:v>
                </c:pt>
                <c:pt idx="1115">
                  <c:v>97.99</c:v>
                </c:pt>
                <c:pt idx="1116">
                  <c:v>97.98</c:v>
                </c:pt>
                <c:pt idx="1117">
                  <c:v>97.98</c:v>
                </c:pt>
                <c:pt idx="1118">
                  <c:v>97.98</c:v>
                </c:pt>
                <c:pt idx="1119">
                  <c:v>97.98</c:v>
                </c:pt>
                <c:pt idx="1120">
                  <c:v>97.97</c:v>
                </c:pt>
                <c:pt idx="1121">
                  <c:v>97.97</c:v>
                </c:pt>
                <c:pt idx="1122">
                  <c:v>97.97</c:v>
                </c:pt>
                <c:pt idx="1123">
                  <c:v>97.97</c:v>
                </c:pt>
                <c:pt idx="1124">
                  <c:v>97.96</c:v>
                </c:pt>
                <c:pt idx="1125">
                  <c:v>97.96</c:v>
                </c:pt>
                <c:pt idx="1126">
                  <c:v>97.96</c:v>
                </c:pt>
                <c:pt idx="1127">
                  <c:v>97.96</c:v>
                </c:pt>
                <c:pt idx="1128">
                  <c:v>97.95</c:v>
                </c:pt>
                <c:pt idx="1129">
                  <c:v>97.95</c:v>
                </c:pt>
                <c:pt idx="1130">
                  <c:v>97.95</c:v>
                </c:pt>
                <c:pt idx="1131">
                  <c:v>97.95</c:v>
                </c:pt>
                <c:pt idx="1132">
                  <c:v>97.95</c:v>
                </c:pt>
                <c:pt idx="1133">
                  <c:v>97.94</c:v>
                </c:pt>
                <c:pt idx="1134">
                  <c:v>97.94</c:v>
                </c:pt>
                <c:pt idx="1135">
                  <c:v>97.94</c:v>
                </c:pt>
                <c:pt idx="1136">
                  <c:v>97.94</c:v>
                </c:pt>
                <c:pt idx="1137">
                  <c:v>97.93</c:v>
                </c:pt>
                <c:pt idx="1138">
                  <c:v>97.93</c:v>
                </c:pt>
                <c:pt idx="1139">
                  <c:v>97.93</c:v>
                </c:pt>
                <c:pt idx="1140">
                  <c:v>97.92</c:v>
                </c:pt>
                <c:pt idx="1141">
                  <c:v>97.92</c:v>
                </c:pt>
                <c:pt idx="1142">
                  <c:v>97.92</c:v>
                </c:pt>
                <c:pt idx="1143">
                  <c:v>97.92</c:v>
                </c:pt>
                <c:pt idx="1144">
                  <c:v>97.91</c:v>
                </c:pt>
                <c:pt idx="1145">
                  <c:v>97.91</c:v>
                </c:pt>
                <c:pt idx="1146">
                  <c:v>97.91</c:v>
                </c:pt>
                <c:pt idx="1147">
                  <c:v>97.9</c:v>
                </c:pt>
                <c:pt idx="1148">
                  <c:v>97.9</c:v>
                </c:pt>
                <c:pt idx="1149">
                  <c:v>97.9</c:v>
                </c:pt>
                <c:pt idx="1150">
                  <c:v>97.9</c:v>
                </c:pt>
                <c:pt idx="1151">
                  <c:v>97.89</c:v>
                </c:pt>
                <c:pt idx="1152">
                  <c:v>97.89</c:v>
                </c:pt>
                <c:pt idx="1153">
                  <c:v>97.89</c:v>
                </c:pt>
                <c:pt idx="1154">
                  <c:v>97.89</c:v>
                </c:pt>
                <c:pt idx="1155">
                  <c:v>97.89</c:v>
                </c:pt>
                <c:pt idx="1156">
                  <c:v>97.88</c:v>
                </c:pt>
                <c:pt idx="1157">
                  <c:v>97.88</c:v>
                </c:pt>
                <c:pt idx="1158">
                  <c:v>97.88</c:v>
                </c:pt>
                <c:pt idx="1159">
                  <c:v>97.88</c:v>
                </c:pt>
                <c:pt idx="1160">
                  <c:v>97.87</c:v>
                </c:pt>
                <c:pt idx="1161">
                  <c:v>97.87</c:v>
                </c:pt>
                <c:pt idx="1162">
                  <c:v>97.87</c:v>
                </c:pt>
                <c:pt idx="1163">
                  <c:v>97.87</c:v>
                </c:pt>
                <c:pt idx="1164">
                  <c:v>97.86</c:v>
                </c:pt>
                <c:pt idx="1165">
                  <c:v>97.86</c:v>
                </c:pt>
                <c:pt idx="1166">
                  <c:v>97.86</c:v>
                </c:pt>
                <c:pt idx="1167">
                  <c:v>97.86</c:v>
                </c:pt>
                <c:pt idx="1168">
                  <c:v>97.85</c:v>
                </c:pt>
                <c:pt idx="1169">
                  <c:v>97.85</c:v>
                </c:pt>
                <c:pt idx="1170">
                  <c:v>97.85</c:v>
                </c:pt>
                <c:pt idx="1171">
                  <c:v>97.85</c:v>
                </c:pt>
                <c:pt idx="1172">
                  <c:v>97.84</c:v>
                </c:pt>
                <c:pt idx="1173">
                  <c:v>97.84</c:v>
                </c:pt>
                <c:pt idx="1174">
                  <c:v>97.84</c:v>
                </c:pt>
                <c:pt idx="1175">
                  <c:v>97.84</c:v>
                </c:pt>
                <c:pt idx="1176">
                  <c:v>97.83</c:v>
                </c:pt>
                <c:pt idx="1177">
                  <c:v>97.83</c:v>
                </c:pt>
                <c:pt idx="1178">
                  <c:v>97.83</c:v>
                </c:pt>
                <c:pt idx="1179">
                  <c:v>97.83</c:v>
                </c:pt>
                <c:pt idx="1180">
                  <c:v>97.82</c:v>
                </c:pt>
                <c:pt idx="1181">
                  <c:v>97.82</c:v>
                </c:pt>
                <c:pt idx="1182">
                  <c:v>97.82</c:v>
                </c:pt>
                <c:pt idx="1183">
                  <c:v>97.82</c:v>
                </c:pt>
                <c:pt idx="1184">
                  <c:v>97.81</c:v>
                </c:pt>
                <c:pt idx="1185">
                  <c:v>97.81</c:v>
                </c:pt>
                <c:pt idx="1186">
                  <c:v>97.81</c:v>
                </c:pt>
                <c:pt idx="1187">
                  <c:v>97.8</c:v>
                </c:pt>
                <c:pt idx="1188">
                  <c:v>97.8</c:v>
                </c:pt>
                <c:pt idx="1189">
                  <c:v>97.8</c:v>
                </c:pt>
                <c:pt idx="1190">
                  <c:v>97.8</c:v>
                </c:pt>
                <c:pt idx="1191">
                  <c:v>97.79</c:v>
                </c:pt>
                <c:pt idx="1192">
                  <c:v>97.79</c:v>
                </c:pt>
                <c:pt idx="1193">
                  <c:v>97.79</c:v>
                </c:pt>
                <c:pt idx="1194">
                  <c:v>97.79</c:v>
                </c:pt>
                <c:pt idx="1195">
                  <c:v>97.78</c:v>
                </c:pt>
                <c:pt idx="1196">
                  <c:v>97.78</c:v>
                </c:pt>
                <c:pt idx="1197">
                  <c:v>97.78</c:v>
                </c:pt>
                <c:pt idx="1198">
                  <c:v>97.78</c:v>
                </c:pt>
                <c:pt idx="1199">
                  <c:v>97.77</c:v>
                </c:pt>
                <c:pt idx="1200">
                  <c:v>97.77</c:v>
                </c:pt>
                <c:pt idx="1201">
                  <c:v>97.77</c:v>
                </c:pt>
                <c:pt idx="1202">
                  <c:v>97.77</c:v>
                </c:pt>
                <c:pt idx="1203">
                  <c:v>97.76</c:v>
                </c:pt>
                <c:pt idx="1204">
                  <c:v>97.76</c:v>
                </c:pt>
                <c:pt idx="1205">
                  <c:v>97.75</c:v>
                </c:pt>
                <c:pt idx="1206">
                  <c:v>97.75</c:v>
                </c:pt>
                <c:pt idx="1207">
                  <c:v>97.75</c:v>
                </c:pt>
                <c:pt idx="1208">
                  <c:v>97.75</c:v>
                </c:pt>
                <c:pt idx="1209">
                  <c:v>97.74</c:v>
                </c:pt>
                <c:pt idx="1210">
                  <c:v>97.74</c:v>
                </c:pt>
                <c:pt idx="1211">
                  <c:v>97.74</c:v>
                </c:pt>
                <c:pt idx="1212">
                  <c:v>97.74</c:v>
                </c:pt>
                <c:pt idx="1213">
                  <c:v>97.73</c:v>
                </c:pt>
                <c:pt idx="1214">
                  <c:v>97.73</c:v>
                </c:pt>
                <c:pt idx="1215">
                  <c:v>97.73</c:v>
                </c:pt>
                <c:pt idx="1216">
                  <c:v>97.72</c:v>
                </c:pt>
                <c:pt idx="1217">
                  <c:v>97.72</c:v>
                </c:pt>
                <c:pt idx="1218">
                  <c:v>97.72</c:v>
                </c:pt>
                <c:pt idx="1219">
                  <c:v>97.72</c:v>
                </c:pt>
                <c:pt idx="1220">
                  <c:v>97.71</c:v>
                </c:pt>
                <c:pt idx="1221">
                  <c:v>97.71</c:v>
                </c:pt>
                <c:pt idx="1222">
                  <c:v>97.71</c:v>
                </c:pt>
                <c:pt idx="1223">
                  <c:v>97.71</c:v>
                </c:pt>
                <c:pt idx="1224">
                  <c:v>97.7</c:v>
                </c:pt>
                <c:pt idx="1225">
                  <c:v>97.7</c:v>
                </c:pt>
                <c:pt idx="1226">
                  <c:v>97.7</c:v>
                </c:pt>
                <c:pt idx="1227">
                  <c:v>97.69</c:v>
                </c:pt>
                <c:pt idx="1228">
                  <c:v>97.69</c:v>
                </c:pt>
                <c:pt idx="1229">
                  <c:v>97.69</c:v>
                </c:pt>
                <c:pt idx="1230">
                  <c:v>97.69</c:v>
                </c:pt>
                <c:pt idx="1231">
                  <c:v>97.68</c:v>
                </c:pt>
                <c:pt idx="1232">
                  <c:v>97.68</c:v>
                </c:pt>
                <c:pt idx="1233">
                  <c:v>97.68</c:v>
                </c:pt>
                <c:pt idx="1234">
                  <c:v>97.68</c:v>
                </c:pt>
                <c:pt idx="1235">
                  <c:v>97.67</c:v>
                </c:pt>
                <c:pt idx="1236">
                  <c:v>97.67</c:v>
                </c:pt>
                <c:pt idx="1237">
                  <c:v>97.67</c:v>
                </c:pt>
                <c:pt idx="1238">
                  <c:v>97.67</c:v>
                </c:pt>
                <c:pt idx="1239">
                  <c:v>97.66</c:v>
                </c:pt>
                <c:pt idx="1240">
                  <c:v>97.66</c:v>
                </c:pt>
                <c:pt idx="1241">
                  <c:v>97.66</c:v>
                </c:pt>
                <c:pt idx="1242">
                  <c:v>97.65</c:v>
                </c:pt>
                <c:pt idx="1243">
                  <c:v>97.65</c:v>
                </c:pt>
                <c:pt idx="1244">
                  <c:v>97.65</c:v>
                </c:pt>
                <c:pt idx="1245">
                  <c:v>97.64</c:v>
                </c:pt>
                <c:pt idx="1246">
                  <c:v>97.64</c:v>
                </c:pt>
                <c:pt idx="1247">
                  <c:v>97.64</c:v>
                </c:pt>
                <c:pt idx="1248">
                  <c:v>97.64</c:v>
                </c:pt>
                <c:pt idx="1249">
                  <c:v>97.63</c:v>
                </c:pt>
                <c:pt idx="1250">
                  <c:v>97.63</c:v>
                </c:pt>
                <c:pt idx="1251">
                  <c:v>97.63</c:v>
                </c:pt>
                <c:pt idx="1252">
                  <c:v>97.63</c:v>
                </c:pt>
                <c:pt idx="1253">
                  <c:v>97.62</c:v>
                </c:pt>
                <c:pt idx="1254">
                  <c:v>97.62</c:v>
                </c:pt>
                <c:pt idx="1255">
                  <c:v>97.62</c:v>
                </c:pt>
                <c:pt idx="1256">
                  <c:v>97.61</c:v>
                </c:pt>
                <c:pt idx="1257">
                  <c:v>97.61</c:v>
                </c:pt>
                <c:pt idx="1258">
                  <c:v>97.61</c:v>
                </c:pt>
                <c:pt idx="1259">
                  <c:v>97.61</c:v>
                </c:pt>
                <c:pt idx="1260">
                  <c:v>97.6</c:v>
                </c:pt>
                <c:pt idx="1261">
                  <c:v>97.6</c:v>
                </c:pt>
                <c:pt idx="1262">
                  <c:v>97.6</c:v>
                </c:pt>
                <c:pt idx="1263">
                  <c:v>97.59</c:v>
                </c:pt>
                <c:pt idx="1264">
                  <c:v>97.59</c:v>
                </c:pt>
                <c:pt idx="1265">
                  <c:v>97.59</c:v>
                </c:pt>
                <c:pt idx="1266">
                  <c:v>97.58</c:v>
                </c:pt>
                <c:pt idx="1267">
                  <c:v>97.58</c:v>
                </c:pt>
                <c:pt idx="1268">
                  <c:v>97.58</c:v>
                </c:pt>
                <c:pt idx="1269">
                  <c:v>97.57</c:v>
                </c:pt>
                <c:pt idx="1270">
                  <c:v>97.57</c:v>
                </c:pt>
                <c:pt idx="1271">
                  <c:v>97.57</c:v>
                </c:pt>
                <c:pt idx="1272">
                  <c:v>97.56</c:v>
                </c:pt>
                <c:pt idx="1273">
                  <c:v>97.56</c:v>
                </c:pt>
                <c:pt idx="1274">
                  <c:v>97.56</c:v>
                </c:pt>
                <c:pt idx="1275">
                  <c:v>97.55</c:v>
                </c:pt>
                <c:pt idx="1276">
                  <c:v>97.55</c:v>
                </c:pt>
                <c:pt idx="1277">
                  <c:v>97.55</c:v>
                </c:pt>
                <c:pt idx="1278">
                  <c:v>97.55</c:v>
                </c:pt>
                <c:pt idx="1279">
                  <c:v>97.54</c:v>
                </c:pt>
                <c:pt idx="1280">
                  <c:v>97.54</c:v>
                </c:pt>
                <c:pt idx="1281">
                  <c:v>97.53</c:v>
                </c:pt>
                <c:pt idx="1282">
                  <c:v>97.53</c:v>
                </c:pt>
                <c:pt idx="1283">
                  <c:v>97.53</c:v>
                </c:pt>
                <c:pt idx="1284">
                  <c:v>97.53</c:v>
                </c:pt>
                <c:pt idx="1285">
                  <c:v>97.52</c:v>
                </c:pt>
                <c:pt idx="1286">
                  <c:v>97.52</c:v>
                </c:pt>
                <c:pt idx="1287">
                  <c:v>97.52</c:v>
                </c:pt>
                <c:pt idx="1288">
                  <c:v>97.51</c:v>
                </c:pt>
                <c:pt idx="1289">
                  <c:v>97.51</c:v>
                </c:pt>
                <c:pt idx="1290">
                  <c:v>97.51</c:v>
                </c:pt>
                <c:pt idx="1291">
                  <c:v>97.5</c:v>
                </c:pt>
                <c:pt idx="1292">
                  <c:v>97.5</c:v>
                </c:pt>
                <c:pt idx="1293">
                  <c:v>97.5</c:v>
                </c:pt>
                <c:pt idx="1294">
                  <c:v>97.5</c:v>
                </c:pt>
                <c:pt idx="1295">
                  <c:v>97.49</c:v>
                </c:pt>
                <c:pt idx="1296">
                  <c:v>97.49</c:v>
                </c:pt>
                <c:pt idx="1297">
                  <c:v>97.49</c:v>
                </c:pt>
                <c:pt idx="1298">
                  <c:v>97.48</c:v>
                </c:pt>
                <c:pt idx="1299">
                  <c:v>97.48</c:v>
                </c:pt>
                <c:pt idx="1300">
                  <c:v>97.48</c:v>
                </c:pt>
                <c:pt idx="1301">
                  <c:v>97.47</c:v>
                </c:pt>
                <c:pt idx="1302">
                  <c:v>97.47</c:v>
                </c:pt>
                <c:pt idx="1303">
                  <c:v>97.47</c:v>
                </c:pt>
                <c:pt idx="1304">
                  <c:v>97.46</c:v>
                </c:pt>
                <c:pt idx="1305">
                  <c:v>97.46</c:v>
                </c:pt>
                <c:pt idx="1306">
                  <c:v>97.46</c:v>
                </c:pt>
                <c:pt idx="1307">
                  <c:v>97.45</c:v>
                </c:pt>
                <c:pt idx="1308">
                  <c:v>97.45</c:v>
                </c:pt>
                <c:pt idx="1309">
                  <c:v>97.45</c:v>
                </c:pt>
                <c:pt idx="1310">
                  <c:v>97.45</c:v>
                </c:pt>
                <c:pt idx="1311">
                  <c:v>97.44</c:v>
                </c:pt>
                <c:pt idx="1312">
                  <c:v>97.44</c:v>
                </c:pt>
                <c:pt idx="1313">
                  <c:v>97.43</c:v>
                </c:pt>
                <c:pt idx="1314">
                  <c:v>97.43</c:v>
                </c:pt>
                <c:pt idx="1315">
                  <c:v>97.43</c:v>
                </c:pt>
                <c:pt idx="1316">
                  <c:v>97.42</c:v>
                </c:pt>
                <c:pt idx="1317">
                  <c:v>97.42</c:v>
                </c:pt>
                <c:pt idx="1318">
                  <c:v>97.41</c:v>
                </c:pt>
                <c:pt idx="1319">
                  <c:v>97.41</c:v>
                </c:pt>
                <c:pt idx="1320">
                  <c:v>97.4</c:v>
                </c:pt>
                <c:pt idx="1321">
                  <c:v>97.4</c:v>
                </c:pt>
                <c:pt idx="1322">
                  <c:v>97.4</c:v>
                </c:pt>
                <c:pt idx="1323">
                  <c:v>97.39</c:v>
                </c:pt>
                <c:pt idx="1324">
                  <c:v>97.39</c:v>
                </c:pt>
                <c:pt idx="1325">
                  <c:v>97.39</c:v>
                </c:pt>
                <c:pt idx="1326">
                  <c:v>97.39</c:v>
                </c:pt>
                <c:pt idx="1327">
                  <c:v>97.38</c:v>
                </c:pt>
                <c:pt idx="1328">
                  <c:v>97.38</c:v>
                </c:pt>
                <c:pt idx="1329">
                  <c:v>97.38</c:v>
                </c:pt>
                <c:pt idx="1330">
                  <c:v>97.38</c:v>
                </c:pt>
                <c:pt idx="1331">
                  <c:v>97.37</c:v>
                </c:pt>
                <c:pt idx="1332">
                  <c:v>97.37</c:v>
                </c:pt>
                <c:pt idx="1333">
                  <c:v>97.36</c:v>
                </c:pt>
                <c:pt idx="1334">
                  <c:v>97.36</c:v>
                </c:pt>
                <c:pt idx="1335">
                  <c:v>97.36</c:v>
                </c:pt>
                <c:pt idx="1336">
                  <c:v>97.36</c:v>
                </c:pt>
                <c:pt idx="1337">
                  <c:v>97.35</c:v>
                </c:pt>
                <c:pt idx="1338">
                  <c:v>97.35</c:v>
                </c:pt>
                <c:pt idx="1339">
                  <c:v>97.34</c:v>
                </c:pt>
                <c:pt idx="1340">
                  <c:v>97.34</c:v>
                </c:pt>
                <c:pt idx="1341">
                  <c:v>97.34</c:v>
                </c:pt>
                <c:pt idx="1342">
                  <c:v>97.33</c:v>
                </c:pt>
                <c:pt idx="1343">
                  <c:v>97.33</c:v>
                </c:pt>
                <c:pt idx="1344">
                  <c:v>97.33</c:v>
                </c:pt>
                <c:pt idx="1345">
                  <c:v>97.32</c:v>
                </c:pt>
                <c:pt idx="1346">
                  <c:v>97.32</c:v>
                </c:pt>
                <c:pt idx="1347">
                  <c:v>97.32</c:v>
                </c:pt>
                <c:pt idx="1348">
                  <c:v>97.31</c:v>
                </c:pt>
                <c:pt idx="1349">
                  <c:v>97.31</c:v>
                </c:pt>
                <c:pt idx="1350">
                  <c:v>97.31</c:v>
                </c:pt>
                <c:pt idx="1351">
                  <c:v>97.3</c:v>
                </c:pt>
                <c:pt idx="1352">
                  <c:v>97.3</c:v>
                </c:pt>
                <c:pt idx="1353">
                  <c:v>97.29</c:v>
                </c:pt>
                <c:pt idx="1354">
                  <c:v>97.29</c:v>
                </c:pt>
                <c:pt idx="1355">
                  <c:v>97.28</c:v>
                </c:pt>
                <c:pt idx="1356">
                  <c:v>97.28</c:v>
                </c:pt>
                <c:pt idx="1357">
                  <c:v>97.28</c:v>
                </c:pt>
                <c:pt idx="1358">
                  <c:v>97.27</c:v>
                </c:pt>
                <c:pt idx="1359">
                  <c:v>97.27</c:v>
                </c:pt>
                <c:pt idx="1360">
                  <c:v>97.26</c:v>
                </c:pt>
                <c:pt idx="1361">
                  <c:v>97.26</c:v>
                </c:pt>
                <c:pt idx="1362">
                  <c:v>97.26</c:v>
                </c:pt>
                <c:pt idx="1363">
                  <c:v>97.25</c:v>
                </c:pt>
                <c:pt idx="1364">
                  <c:v>97.25</c:v>
                </c:pt>
                <c:pt idx="1365">
                  <c:v>97.25</c:v>
                </c:pt>
                <c:pt idx="1366">
                  <c:v>97.24</c:v>
                </c:pt>
                <c:pt idx="1367">
                  <c:v>97.24</c:v>
                </c:pt>
                <c:pt idx="1368">
                  <c:v>97.24</c:v>
                </c:pt>
                <c:pt idx="1369">
                  <c:v>97.23</c:v>
                </c:pt>
                <c:pt idx="1370">
                  <c:v>97.23</c:v>
                </c:pt>
                <c:pt idx="1371">
                  <c:v>97.23</c:v>
                </c:pt>
                <c:pt idx="1372">
                  <c:v>97.22</c:v>
                </c:pt>
                <c:pt idx="1373">
                  <c:v>97.22</c:v>
                </c:pt>
                <c:pt idx="1374">
                  <c:v>97.21</c:v>
                </c:pt>
                <c:pt idx="1375">
                  <c:v>97.21</c:v>
                </c:pt>
                <c:pt idx="1376">
                  <c:v>97.21</c:v>
                </c:pt>
                <c:pt idx="1377">
                  <c:v>97.2</c:v>
                </c:pt>
                <c:pt idx="1378">
                  <c:v>97.2</c:v>
                </c:pt>
                <c:pt idx="1379">
                  <c:v>97.19</c:v>
                </c:pt>
                <c:pt idx="1380">
                  <c:v>97.19</c:v>
                </c:pt>
                <c:pt idx="1381">
                  <c:v>97.18</c:v>
                </c:pt>
                <c:pt idx="1382">
                  <c:v>97.18</c:v>
                </c:pt>
                <c:pt idx="1383">
                  <c:v>97.17</c:v>
                </c:pt>
                <c:pt idx="1384">
                  <c:v>97.17</c:v>
                </c:pt>
                <c:pt idx="1385">
                  <c:v>97.17</c:v>
                </c:pt>
                <c:pt idx="1386">
                  <c:v>97.16</c:v>
                </c:pt>
                <c:pt idx="1387">
                  <c:v>97.16</c:v>
                </c:pt>
                <c:pt idx="1388">
                  <c:v>97.15</c:v>
                </c:pt>
                <c:pt idx="1389">
                  <c:v>97.15</c:v>
                </c:pt>
                <c:pt idx="1390">
                  <c:v>97.15</c:v>
                </c:pt>
                <c:pt idx="1391">
                  <c:v>97.14</c:v>
                </c:pt>
                <c:pt idx="1392">
                  <c:v>97.14</c:v>
                </c:pt>
                <c:pt idx="1393">
                  <c:v>97.13</c:v>
                </c:pt>
                <c:pt idx="1394">
                  <c:v>97.13</c:v>
                </c:pt>
                <c:pt idx="1395">
                  <c:v>97.12</c:v>
                </c:pt>
                <c:pt idx="1396">
                  <c:v>97.12</c:v>
                </c:pt>
                <c:pt idx="1397">
                  <c:v>97.12</c:v>
                </c:pt>
                <c:pt idx="1398">
                  <c:v>97.11</c:v>
                </c:pt>
                <c:pt idx="1399">
                  <c:v>97.11</c:v>
                </c:pt>
                <c:pt idx="1400">
                  <c:v>97.1</c:v>
                </c:pt>
                <c:pt idx="1401">
                  <c:v>97.1</c:v>
                </c:pt>
                <c:pt idx="1402">
                  <c:v>97.09</c:v>
                </c:pt>
                <c:pt idx="1403">
                  <c:v>97.09</c:v>
                </c:pt>
                <c:pt idx="1404">
                  <c:v>97.09</c:v>
                </c:pt>
                <c:pt idx="1405">
                  <c:v>97.08</c:v>
                </c:pt>
                <c:pt idx="1406">
                  <c:v>97.08</c:v>
                </c:pt>
                <c:pt idx="1407">
                  <c:v>97.08</c:v>
                </c:pt>
                <c:pt idx="1408">
                  <c:v>97.07</c:v>
                </c:pt>
                <c:pt idx="1409">
                  <c:v>97.07</c:v>
                </c:pt>
                <c:pt idx="1410">
                  <c:v>97.06</c:v>
                </c:pt>
                <c:pt idx="1411">
                  <c:v>97.06</c:v>
                </c:pt>
                <c:pt idx="1412">
                  <c:v>97.05</c:v>
                </c:pt>
                <c:pt idx="1413">
                  <c:v>97.05</c:v>
                </c:pt>
                <c:pt idx="1414">
                  <c:v>97.05</c:v>
                </c:pt>
                <c:pt idx="1415">
                  <c:v>97.04</c:v>
                </c:pt>
                <c:pt idx="1416">
                  <c:v>97.04</c:v>
                </c:pt>
                <c:pt idx="1417">
                  <c:v>97.03</c:v>
                </c:pt>
                <c:pt idx="1418">
                  <c:v>97.03</c:v>
                </c:pt>
                <c:pt idx="1419">
                  <c:v>97.02</c:v>
                </c:pt>
                <c:pt idx="1420">
                  <c:v>97.02</c:v>
                </c:pt>
                <c:pt idx="1421">
                  <c:v>97.01</c:v>
                </c:pt>
                <c:pt idx="1422">
                  <c:v>97.01</c:v>
                </c:pt>
                <c:pt idx="1423">
                  <c:v>97</c:v>
                </c:pt>
                <c:pt idx="1424">
                  <c:v>97</c:v>
                </c:pt>
                <c:pt idx="1425">
                  <c:v>97</c:v>
                </c:pt>
                <c:pt idx="1426">
                  <c:v>96.99</c:v>
                </c:pt>
                <c:pt idx="1427">
                  <c:v>96.99</c:v>
                </c:pt>
                <c:pt idx="1428">
                  <c:v>96.98</c:v>
                </c:pt>
                <c:pt idx="1429">
                  <c:v>96.98</c:v>
                </c:pt>
                <c:pt idx="1430">
                  <c:v>96.97</c:v>
                </c:pt>
                <c:pt idx="1431">
                  <c:v>96.97</c:v>
                </c:pt>
                <c:pt idx="1432">
                  <c:v>96.96</c:v>
                </c:pt>
                <c:pt idx="1433">
                  <c:v>96.96</c:v>
                </c:pt>
                <c:pt idx="1434">
                  <c:v>96.95</c:v>
                </c:pt>
                <c:pt idx="1435">
                  <c:v>96.95</c:v>
                </c:pt>
                <c:pt idx="1436">
                  <c:v>96.94</c:v>
                </c:pt>
                <c:pt idx="1437">
                  <c:v>96.93</c:v>
                </c:pt>
                <c:pt idx="1438">
                  <c:v>96.93</c:v>
                </c:pt>
                <c:pt idx="1439">
                  <c:v>96.92</c:v>
                </c:pt>
                <c:pt idx="1440">
                  <c:v>96.92</c:v>
                </c:pt>
                <c:pt idx="1441">
                  <c:v>96.91</c:v>
                </c:pt>
                <c:pt idx="1442">
                  <c:v>96.91</c:v>
                </c:pt>
                <c:pt idx="1443">
                  <c:v>96.91</c:v>
                </c:pt>
                <c:pt idx="1444">
                  <c:v>96.9</c:v>
                </c:pt>
                <c:pt idx="1445">
                  <c:v>96.9</c:v>
                </c:pt>
                <c:pt idx="1446">
                  <c:v>96.89</c:v>
                </c:pt>
                <c:pt idx="1447">
                  <c:v>96.89</c:v>
                </c:pt>
                <c:pt idx="1448">
                  <c:v>96.88</c:v>
                </c:pt>
                <c:pt idx="1449">
                  <c:v>96.88</c:v>
                </c:pt>
                <c:pt idx="1450">
                  <c:v>96.87</c:v>
                </c:pt>
                <c:pt idx="1451">
                  <c:v>96.87</c:v>
                </c:pt>
                <c:pt idx="1452">
                  <c:v>96.86</c:v>
                </c:pt>
                <c:pt idx="1453">
                  <c:v>96.86</c:v>
                </c:pt>
                <c:pt idx="1454">
                  <c:v>96.85</c:v>
                </c:pt>
                <c:pt idx="1455">
                  <c:v>96.85</c:v>
                </c:pt>
                <c:pt idx="1456">
                  <c:v>96.84</c:v>
                </c:pt>
                <c:pt idx="1457">
                  <c:v>96.84</c:v>
                </c:pt>
                <c:pt idx="1458">
                  <c:v>96.83</c:v>
                </c:pt>
                <c:pt idx="1459">
                  <c:v>96.83</c:v>
                </c:pt>
                <c:pt idx="1460">
                  <c:v>96.82</c:v>
                </c:pt>
                <c:pt idx="1461">
                  <c:v>96.82</c:v>
                </c:pt>
                <c:pt idx="1462">
                  <c:v>96.81</c:v>
                </c:pt>
                <c:pt idx="1463">
                  <c:v>96.81</c:v>
                </c:pt>
                <c:pt idx="1464">
                  <c:v>96.8</c:v>
                </c:pt>
                <c:pt idx="1465">
                  <c:v>96.8</c:v>
                </c:pt>
                <c:pt idx="1466">
                  <c:v>96.79</c:v>
                </c:pt>
                <c:pt idx="1467">
                  <c:v>96.79</c:v>
                </c:pt>
                <c:pt idx="1468">
                  <c:v>96.78</c:v>
                </c:pt>
                <c:pt idx="1469">
                  <c:v>96.78</c:v>
                </c:pt>
                <c:pt idx="1470">
                  <c:v>96.77</c:v>
                </c:pt>
                <c:pt idx="1471">
                  <c:v>96.77</c:v>
                </c:pt>
                <c:pt idx="1472">
                  <c:v>96.76</c:v>
                </c:pt>
                <c:pt idx="1473">
                  <c:v>96.76</c:v>
                </c:pt>
                <c:pt idx="1474">
                  <c:v>96.75</c:v>
                </c:pt>
                <c:pt idx="1475">
                  <c:v>96.75</c:v>
                </c:pt>
                <c:pt idx="1476">
                  <c:v>96.74</c:v>
                </c:pt>
                <c:pt idx="1477">
                  <c:v>96.73</c:v>
                </c:pt>
                <c:pt idx="1478">
                  <c:v>96.73</c:v>
                </c:pt>
                <c:pt idx="1479">
                  <c:v>96.72</c:v>
                </c:pt>
                <c:pt idx="1480">
                  <c:v>96.72</c:v>
                </c:pt>
                <c:pt idx="1481">
                  <c:v>96.71</c:v>
                </c:pt>
                <c:pt idx="1482">
                  <c:v>96.7</c:v>
                </c:pt>
                <c:pt idx="1483">
                  <c:v>96.7</c:v>
                </c:pt>
                <c:pt idx="1484">
                  <c:v>96.69</c:v>
                </c:pt>
                <c:pt idx="1485">
                  <c:v>96.69</c:v>
                </c:pt>
                <c:pt idx="1486">
                  <c:v>96.68</c:v>
                </c:pt>
                <c:pt idx="1487">
                  <c:v>96.67</c:v>
                </c:pt>
                <c:pt idx="1488">
                  <c:v>96.67</c:v>
                </c:pt>
                <c:pt idx="1489">
                  <c:v>96.66</c:v>
                </c:pt>
                <c:pt idx="1490">
                  <c:v>96.65</c:v>
                </c:pt>
                <c:pt idx="1491">
                  <c:v>96.65</c:v>
                </c:pt>
                <c:pt idx="1492">
                  <c:v>96.64</c:v>
                </c:pt>
                <c:pt idx="1493">
                  <c:v>96.63</c:v>
                </c:pt>
                <c:pt idx="1494">
                  <c:v>96.63</c:v>
                </c:pt>
                <c:pt idx="1495">
                  <c:v>96.62</c:v>
                </c:pt>
                <c:pt idx="1496">
                  <c:v>96.62</c:v>
                </c:pt>
                <c:pt idx="1497">
                  <c:v>96.61</c:v>
                </c:pt>
                <c:pt idx="1498">
                  <c:v>96.61</c:v>
                </c:pt>
                <c:pt idx="1499">
                  <c:v>96.6</c:v>
                </c:pt>
                <c:pt idx="1500">
                  <c:v>96.6</c:v>
                </c:pt>
                <c:pt idx="1501">
                  <c:v>96.59</c:v>
                </c:pt>
                <c:pt idx="1502">
                  <c:v>96.59</c:v>
                </c:pt>
                <c:pt idx="1503">
                  <c:v>96.58</c:v>
                </c:pt>
                <c:pt idx="1504">
                  <c:v>96.58</c:v>
                </c:pt>
                <c:pt idx="1505">
                  <c:v>96.57</c:v>
                </c:pt>
                <c:pt idx="1506">
                  <c:v>96.57</c:v>
                </c:pt>
                <c:pt idx="1507">
                  <c:v>96.56</c:v>
                </c:pt>
                <c:pt idx="1508">
                  <c:v>96.56</c:v>
                </c:pt>
                <c:pt idx="1509">
                  <c:v>96.55</c:v>
                </c:pt>
                <c:pt idx="1510">
                  <c:v>96.54</c:v>
                </c:pt>
                <c:pt idx="1511">
                  <c:v>96.54</c:v>
                </c:pt>
                <c:pt idx="1512">
                  <c:v>96.53</c:v>
                </c:pt>
                <c:pt idx="1513">
                  <c:v>96.53</c:v>
                </c:pt>
                <c:pt idx="1514">
                  <c:v>96.52</c:v>
                </c:pt>
                <c:pt idx="1515">
                  <c:v>96.51</c:v>
                </c:pt>
                <c:pt idx="1516">
                  <c:v>96.51</c:v>
                </c:pt>
                <c:pt idx="1517">
                  <c:v>96.5</c:v>
                </c:pt>
                <c:pt idx="1518">
                  <c:v>96.5</c:v>
                </c:pt>
                <c:pt idx="1519">
                  <c:v>96.49</c:v>
                </c:pt>
                <c:pt idx="1520">
                  <c:v>96.48</c:v>
                </c:pt>
                <c:pt idx="1521">
                  <c:v>96.48</c:v>
                </c:pt>
                <c:pt idx="1522">
                  <c:v>96.47</c:v>
                </c:pt>
                <c:pt idx="1523">
                  <c:v>96.47</c:v>
                </c:pt>
                <c:pt idx="1524">
                  <c:v>96.46</c:v>
                </c:pt>
                <c:pt idx="1525">
                  <c:v>96.45</c:v>
                </c:pt>
                <c:pt idx="1526">
                  <c:v>96.45</c:v>
                </c:pt>
                <c:pt idx="1527">
                  <c:v>96.44</c:v>
                </c:pt>
                <c:pt idx="1528">
                  <c:v>96.43</c:v>
                </c:pt>
                <c:pt idx="1529">
                  <c:v>96.43</c:v>
                </c:pt>
                <c:pt idx="1530">
                  <c:v>96.42</c:v>
                </c:pt>
                <c:pt idx="1531">
                  <c:v>96.41</c:v>
                </c:pt>
                <c:pt idx="1532">
                  <c:v>96.41</c:v>
                </c:pt>
                <c:pt idx="1533">
                  <c:v>96.4</c:v>
                </c:pt>
                <c:pt idx="1534">
                  <c:v>96.39</c:v>
                </c:pt>
                <c:pt idx="1535">
                  <c:v>96.39</c:v>
                </c:pt>
                <c:pt idx="1536">
                  <c:v>96.38</c:v>
                </c:pt>
                <c:pt idx="1537">
                  <c:v>96.38</c:v>
                </c:pt>
                <c:pt idx="1538">
                  <c:v>96.37</c:v>
                </c:pt>
                <c:pt idx="1539">
                  <c:v>96.36</c:v>
                </c:pt>
                <c:pt idx="1540">
                  <c:v>96.36</c:v>
                </c:pt>
                <c:pt idx="1541">
                  <c:v>96.35</c:v>
                </c:pt>
                <c:pt idx="1542">
                  <c:v>96.34</c:v>
                </c:pt>
                <c:pt idx="1543">
                  <c:v>96.34</c:v>
                </c:pt>
                <c:pt idx="1544">
                  <c:v>96.33</c:v>
                </c:pt>
                <c:pt idx="1545">
                  <c:v>96.33</c:v>
                </c:pt>
                <c:pt idx="1546">
                  <c:v>96.32</c:v>
                </c:pt>
                <c:pt idx="1547">
                  <c:v>96.31</c:v>
                </c:pt>
                <c:pt idx="1548">
                  <c:v>96.31</c:v>
                </c:pt>
                <c:pt idx="1549">
                  <c:v>96.3</c:v>
                </c:pt>
                <c:pt idx="1550">
                  <c:v>96.29</c:v>
                </c:pt>
                <c:pt idx="1551">
                  <c:v>96.29</c:v>
                </c:pt>
                <c:pt idx="1552">
                  <c:v>96.28</c:v>
                </c:pt>
                <c:pt idx="1553">
                  <c:v>96.27</c:v>
                </c:pt>
                <c:pt idx="1554">
                  <c:v>96.27</c:v>
                </c:pt>
                <c:pt idx="1555">
                  <c:v>96.26</c:v>
                </c:pt>
                <c:pt idx="1556">
                  <c:v>96.25</c:v>
                </c:pt>
                <c:pt idx="1557">
                  <c:v>96.25</c:v>
                </c:pt>
                <c:pt idx="1558">
                  <c:v>96.24</c:v>
                </c:pt>
                <c:pt idx="1559">
                  <c:v>96.23</c:v>
                </c:pt>
                <c:pt idx="1560">
                  <c:v>96.23</c:v>
                </c:pt>
                <c:pt idx="1561">
                  <c:v>96.22</c:v>
                </c:pt>
                <c:pt idx="1562">
                  <c:v>96.21</c:v>
                </c:pt>
                <c:pt idx="1563">
                  <c:v>96.2</c:v>
                </c:pt>
                <c:pt idx="1564">
                  <c:v>96.2</c:v>
                </c:pt>
                <c:pt idx="1565">
                  <c:v>96.19</c:v>
                </c:pt>
                <c:pt idx="1566">
                  <c:v>96.18</c:v>
                </c:pt>
                <c:pt idx="1567">
                  <c:v>96.18</c:v>
                </c:pt>
                <c:pt idx="1568">
                  <c:v>96.17</c:v>
                </c:pt>
                <c:pt idx="1569">
                  <c:v>96.16</c:v>
                </c:pt>
                <c:pt idx="1570">
                  <c:v>96.15</c:v>
                </c:pt>
                <c:pt idx="1571">
                  <c:v>96.15</c:v>
                </c:pt>
                <c:pt idx="1572">
                  <c:v>96.14</c:v>
                </c:pt>
                <c:pt idx="1573">
                  <c:v>96.13</c:v>
                </c:pt>
                <c:pt idx="1574">
                  <c:v>96.13</c:v>
                </c:pt>
                <c:pt idx="1575">
                  <c:v>96.12</c:v>
                </c:pt>
                <c:pt idx="1576">
                  <c:v>96.11</c:v>
                </c:pt>
                <c:pt idx="1577">
                  <c:v>96.11</c:v>
                </c:pt>
                <c:pt idx="1578">
                  <c:v>96.1</c:v>
                </c:pt>
                <c:pt idx="1579">
                  <c:v>96.09</c:v>
                </c:pt>
                <c:pt idx="1580">
                  <c:v>96.09</c:v>
                </c:pt>
                <c:pt idx="1581">
                  <c:v>96.08</c:v>
                </c:pt>
                <c:pt idx="1582">
                  <c:v>96.07</c:v>
                </c:pt>
                <c:pt idx="1583">
                  <c:v>96.07</c:v>
                </c:pt>
                <c:pt idx="1584">
                  <c:v>96.06</c:v>
                </c:pt>
                <c:pt idx="1585">
                  <c:v>96.05</c:v>
                </c:pt>
                <c:pt idx="1586">
                  <c:v>96.05</c:v>
                </c:pt>
                <c:pt idx="1587">
                  <c:v>96.04</c:v>
                </c:pt>
                <c:pt idx="1588">
                  <c:v>96.03</c:v>
                </c:pt>
                <c:pt idx="1589">
                  <c:v>96.02</c:v>
                </c:pt>
                <c:pt idx="1590">
                  <c:v>96.02</c:v>
                </c:pt>
                <c:pt idx="1591">
                  <c:v>96.01</c:v>
                </c:pt>
                <c:pt idx="1592">
                  <c:v>96</c:v>
                </c:pt>
                <c:pt idx="1593">
                  <c:v>95.99</c:v>
                </c:pt>
                <c:pt idx="1594">
                  <c:v>95.99</c:v>
                </c:pt>
                <c:pt idx="1595">
                  <c:v>95.98</c:v>
                </c:pt>
                <c:pt idx="1596">
                  <c:v>95.97</c:v>
                </c:pt>
                <c:pt idx="1597">
                  <c:v>95.96</c:v>
                </c:pt>
                <c:pt idx="1598">
                  <c:v>95.95</c:v>
                </c:pt>
                <c:pt idx="1599">
                  <c:v>95.95</c:v>
                </c:pt>
                <c:pt idx="1600">
                  <c:v>95.94</c:v>
                </c:pt>
                <c:pt idx="1601">
                  <c:v>95.93</c:v>
                </c:pt>
                <c:pt idx="1602">
                  <c:v>95.93</c:v>
                </c:pt>
                <c:pt idx="1603">
                  <c:v>95.92</c:v>
                </c:pt>
                <c:pt idx="1604">
                  <c:v>95.91</c:v>
                </c:pt>
                <c:pt idx="1605">
                  <c:v>95.9</c:v>
                </c:pt>
                <c:pt idx="1606">
                  <c:v>95.9</c:v>
                </c:pt>
                <c:pt idx="1607">
                  <c:v>95.89</c:v>
                </c:pt>
                <c:pt idx="1608">
                  <c:v>95.88</c:v>
                </c:pt>
                <c:pt idx="1609">
                  <c:v>95.87</c:v>
                </c:pt>
                <c:pt idx="1610">
                  <c:v>95.87</c:v>
                </c:pt>
                <c:pt idx="1611">
                  <c:v>95.86</c:v>
                </c:pt>
                <c:pt idx="1612">
                  <c:v>95.85</c:v>
                </c:pt>
                <c:pt idx="1613">
                  <c:v>95.84</c:v>
                </c:pt>
                <c:pt idx="1614">
                  <c:v>95.83</c:v>
                </c:pt>
                <c:pt idx="1615">
                  <c:v>95.82</c:v>
                </c:pt>
                <c:pt idx="1616">
                  <c:v>95.82</c:v>
                </c:pt>
                <c:pt idx="1617">
                  <c:v>95.81</c:v>
                </c:pt>
                <c:pt idx="1618">
                  <c:v>95.8</c:v>
                </c:pt>
                <c:pt idx="1619">
                  <c:v>95.79</c:v>
                </c:pt>
                <c:pt idx="1620">
                  <c:v>95.79</c:v>
                </c:pt>
                <c:pt idx="1621">
                  <c:v>95.78</c:v>
                </c:pt>
                <c:pt idx="1622">
                  <c:v>95.77</c:v>
                </c:pt>
                <c:pt idx="1623">
                  <c:v>95.76</c:v>
                </c:pt>
                <c:pt idx="1624">
                  <c:v>95.76</c:v>
                </c:pt>
                <c:pt idx="1625">
                  <c:v>95.75</c:v>
                </c:pt>
                <c:pt idx="1626">
                  <c:v>95.74</c:v>
                </c:pt>
                <c:pt idx="1627">
                  <c:v>95.73</c:v>
                </c:pt>
                <c:pt idx="1628">
                  <c:v>95.72</c:v>
                </c:pt>
                <c:pt idx="1629">
                  <c:v>95.72</c:v>
                </c:pt>
                <c:pt idx="1630">
                  <c:v>95.71</c:v>
                </c:pt>
                <c:pt idx="1631">
                  <c:v>95.7</c:v>
                </c:pt>
                <c:pt idx="1632">
                  <c:v>95.69</c:v>
                </c:pt>
                <c:pt idx="1633">
                  <c:v>95.68</c:v>
                </c:pt>
                <c:pt idx="1634">
                  <c:v>95.67</c:v>
                </c:pt>
                <c:pt idx="1635">
                  <c:v>95.67</c:v>
                </c:pt>
                <c:pt idx="1636">
                  <c:v>95.66</c:v>
                </c:pt>
                <c:pt idx="1637">
                  <c:v>95.65</c:v>
                </c:pt>
                <c:pt idx="1638">
                  <c:v>95.64</c:v>
                </c:pt>
                <c:pt idx="1639">
                  <c:v>95.64</c:v>
                </c:pt>
                <c:pt idx="1640">
                  <c:v>95.63</c:v>
                </c:pt>
                <c:pt idx="1641">
                  <c:v>95.62</c:v>
                </c:pt>
                <c:pt idx="1642">
                  <c:v>95.61</c:v>
                </c:pt>
                <c:pt idx="1643">
                  <c:v>95.6</c:v>
                </c:pt>
                <c:pt idx="1644">
                  <c:v>95.59</c:v>
                </c:pt>
                <c:pt idx="1645">
                  <c:v>95.59</c:v>
                </c:pt>
                <c:pt idx="1646">
                  <c:v>95.58</c:v>
                </c:pt>
                <c:pt idx="1647">
                  <c:v>95.57</c:v>
                </c:pt>
                <c:pt idx="1648">
                  <c:v>95.56</c:v>
                </c:pt>
                <c:pt idx="1649">
                  <c:v>95.55</c:v>
                </c:pt>
                <c:pt idx="1650">
                  <c:v>95.54</c:v>
                </c:pt>
                <c:pt idx="1651">
                  <c:v>95.53</c:v>
                </c:pt>
                <c:pt idx="1652">
                  <c:v>95.52</c:v>
                </c:pt>
                <c:pt idx="1653">
                  <c:v>95.52</c:v>
                </c:pt>
                <c:pt idx="1654">
                  <c:v>95.51</c:v>
                </c:pt>
                <c:pt idx="1655">
                  <c:v>95.5</c:v>
                </c:pt>
                <c:pt idx="1656">
                  <c:v>95.49</c:v>
                </c:pt>
                <c:pt idx="1657">
                  <c:v>95.48</c:v>
                </c:pt>
                <c:pt idx="1658">
                  <c:v>95.47</c:v>
                </c:pt>
                <c:pt idx="1659">
                  <c:v>95.46</c:v>
                </c:pt>
                <c:pt idx="1660">
                  <c:v>95.45</c:v>
                </c:pt>
                <c:pt idx="1661">
                  <c:v>95.44</c:v>
                </c:pt>
                <c:pt idx="1662">
                  <c:v>95.44</c:v>
                </c:pt>
                <c:pt idx="1663">
                  <c:v>95.43</c:v>
                </c:pt>
                <c:pt idx="1664">
                  <c:v>95.42</c:v>
                </c:pt>
                <c:pt idx="1665">
                  <c:v>95.41</c:v>
                </c:pt>
                <c:pt idx="1666">
                  <c:v>95.4</c:v>
                </c:pt>
                <c:pt idx="1667">
                  <c:v>95.39</c:v>
                </c:pt>
                <c:pt idx="1668">
                  <c:v>95.38</c:v>
                </c:pt>
                <c:pt idx="1669">
                  <c:v>95.37</c:v>
                </c:pt>
                <c:pt idx="1670">
                  <c:v>95.36</c:v>
                </c:pt>
                <c:pt idx="1671">
                  <c:v>95.35</c:v>
                </c:pt>
                <c:pt idx="1672">
                  <c:v>95.34</c:v>
                </c:pt>
                <c:pt idx="1673">
                  <c:v>95.33</c:v>
                </c:pt>
                <c:pt idx="1674">
                  <c:v>95.32</c:v>
                </c:pt>
                <c:pt idx="1675">
                  <c:v>95.32</c:v>
                </c:pt>
                <c:pt idx="1676">
                  <c:v>95.31</c:v>
                </c:pt>
                <c:pt idx="1677">
                  <c:v>95.3</c:v>
                </c:pt>
                <c:pt idx="1678">
                  <c:v>95.29</c:v>
                </c:pt>
                <c:pt idx="1679">
                  <c:v>95.28</c:v>
                </c:pt>
                <c:pt idx="1680">
                  <c:v>95.27</c:v>
                </c:pt>
                <c:pt idx="1681">
                  <c:v>95.27</c:v>
                </c:pt>
                <c:pt idx="1682">
                  <c:v>95.26</c:v>
                </c:pt>
                <c:pt idx="1683">
                  <c:v>95.25</c:v>
                </c:pt>
                <c:pt idx="1684">
                  <c:v>95.24</c:v>
                </c:pt>
                <c:pt idx="1685">
                  <c:v>95.23</c:v>
                </c:pt>
                <c:pt idx="1686">
                  <c:v>95.22</c:v>
                </c:pt>
                <c:pt idx="1687">
                  <c:v>95.21</c:v>
                </c:pt>
                <c:pt idx="1688">
                  <c:v>95.2</c:v>
                </c:pt>
                <c:pt idx="1689">
                  <c:v>95.19</c:v>
                </c:pt>
                <c:pt idx="1690">
                  <c:v>95.18</c:v>
                </c:pt>
                <c:pt idx="1691">
                  <c:v>95.17</c:v>
                </c:pt>
                <c:pt idx="1692">
                  <c:v>95.16</c:v>
                </c:pt>
                <c:pt idx="1693">
                  <c:v>95.15</c:v>
                </c:pt>
                <c:pt idx="1694">
                  <c:v>95.14</c:v>
                </c:pt>
                <c:pt idx="1695">
                  <c:v>95.13</c:v>
                </c:pt>
                <c:pt idx="1696">
                  <c:v>95.12</c:v>
                </c:pt>
                <c:pt idx="1697">
                  <c:v>95.11</c:v>
                </c:pt>
                <c:pt idx="1698">
                  <c:v>95.1</c:v>
                </c:pt>
                <c:pt idx="1699">
                  <c:v>95.1</c:v>
                </c:pt>
                <c:pt idx="1700">
                  <c:v>95.09</c:v>
                </c:pt>
                <c:pt idx="1701">
                  <c:v>95.08</c:v>
                </c:pt>
                <c:pt idx="1702">
                  <c:v>95.07</c:v>
                </c:pt>
                <c:pt idx="1703">
                  <c:v>95.06</c:v>
                </c:pt>
                <c:pt idx="1704">
                  <c:v>95.05</c:v>
                </c:pt>
                <c:pt idx="1705">
                  <c:v>95.04</c:v>
                </c:pt>
                <c:pt idx="1706">
                  <c:v>95.03</c:v>
                </c:pt>
                <c:pt idx="1707">
                  <c:v>95.02</c:v>
                </c:pt>
                <c:pt idx="1708">
                  <c:v>95.01</c:v>
                </c:pt>
                <c:pt idx="1709">
                  <c:v>95</c:v>
                </c:pt>
                <c:pt idx="1710">
                  <c:v>94.99</c:v>
                </c:pt>
                <c:pt idx="1711">
                  <c:v>94.98</c:v>
                </c:pt>
                <c:pt idx="1712">
                  <c:v>94.97</c:v>
                </c:pt>
                <c:pt idx="1713">
                  <c:v>94.95</c:v>
                </c:pt>
                <c:pt idx="1714">
                  <c:v>94.94</c:v>
                </c:pt>
                <c:pt idx="1715">
                  <c:v>94.93</c:v>
                </c:pt>
                <c:pt idx="1716">
                  <c:v>94.92</c:v>
                </c:pt>
                <c:pt idx="1717">
                  <c:v>94.91</c:v>
                </c:pt>
                <c:pt idx="1718">
                  <c:v>94.9</c:v>
                </c:pt>
                <c:pt idx="1719">
                  <c:v>94.89</c:v>
                </c:pt>
                <c:pt idx="1720">
                  <c:v>94.88</c:v>
                </c:pt>
                <c:pt idx="1721">
                  <c:v>94.87</c:v>
                </c:pt>
                <c:pt idx="1722">
                  <c:v>94.86</c:v>
                </c:pt>
                <c:pt idx="1723">
                  <c:v>94.85</c:v>
                </c:pt>
                <c:pt idx="1724">
                  <c:v>94.84</c:v>
                </c:pt>
                <c:pt idx="1725">
                  <c:v>94.83</c:v>
                </c:pt>
                <c:pt idx="1726">
                  <c:v>94.82</c:v>
                </c:pt>
                <c:pt idx="1727">
                  <c:v>94.81</c:v>
                </c:pt>
                <c:pt idx="1728">
                  <c:v>94.8</c:v>
                </c:pt>
                <c:pt idx="1729">
                  <c:v>94.79</c:v>
                </c:pt>
                <c:pt idx="1730">
                  <c:v>94.78</c:v>
                </c:pt>
                <c:pt idx="1731">
                  <c:v>94.76</c:v>
                </c:pt>
                <c:pt idx="1732">
                  <c:v>94.75</c:v>
                </c:pt>
                <c:pt idx="1733">
                  <c:v>94.74</c:v>
                </c:pt>
                <c:pt idx="1734">
                  <c:v>94.73</c:v>
                </c:pt>
                <c:pt idx="1735">
                  <c:v>94.72</c:v>
                </c:pt>
                <c:pt idx="1736">
                  <c:v>94.71</c:v>
                </c:pt>
                <c:pt idx="1737">
                  <c:v>94.7</c:v>
                </c:pt>
                <c:pt idx="1738">
                  <c:v>94.69</c:v>
                </c:pt>
                <c:pt idx="1739">
                  <c:v>94.67</c:v>
                </c:pt>
                <c:pt idx="1740">
                  <c:v>94.66</c:v>
                </c:pt>
                <c:pt idx="1741">
                  <c:v>94.65</c:v>
                </c:pt>
                <c:pt idx="1742">
                  <c:v>94.64</c:v>
                </c:pt>
                <c:pt idx="1743">
                  <c:v>94.63</c:v>
                </c:pt>
                <c:pt idx="1744">
                  <c:v>94.62</c:v>
                </c:pt>
                <c:pt idx="1745">
                  <c:v>94.6</c:v>
                </c:pt>
                <c:pt idx="1746">
                  <c:v>94.59</c:v>
                </c:pt>
                <c:pt idx="1747">
                  <c:v>94.58</c:v>
                </c:pt>
                <c:pt idx="1748">
                  <c:v>94.57</c:v>
                </c:pt>
                <c:pt idx="1749">
                  <c:v>94.56</c:v>
                </c:pt>
                <c:pt idx="1750">
                  <c:v>94.55</c:v>
                </c:pt>
                <c:pt idx="1751">
                  <c:v>94.54</c:v>
                </c:pt>
                <c:pt idx="1752">
                  <c:v>94.53</c:v>
                </c:pt>
                <c:pt idx="1753">
                  <c:v>94.51</c:v>
                </c:pt>
                <c:pt idx="1754">
                  <c:v>94.5</c:v>
                </c:pt>
                <c:pt idx="1755">
                  <c:v>94.49</c:v>
                </c:pt>
                <c:pt idx="1756">
                  <c:v>94.48</c:v>
                </c:pt>
                <c:pt idx="1757">
                  <c:v>94.47</c:v>
                </c:pt>
                <c:pt idx="1758">
                  <c:v>94.46</c:v>
                </c:pt>
                <c:pt idx="1759">
                  <c:v>94.44</c:v>
                </c:pt>
                <c:pt idx="1760">
                  <c:v>94.43</c:v>
                </c:pt>
                <c:pt idx="1761">
                  <c:v>94.42</c:v>
                </c:pt>
                <c:pt idx="1762">
                  <c:v>94.41</c:v>
                </c:pt>
                <c:pt idx="1763">
                  <c:v>94.4</c:v>
                </c:pt>
                <c:pt idx="1764">
                  <c:v>94.39</c:v>
                </c:pt>
                <c:pt idx="1765">
                  <c:v>94.37</c:v>
                </c:pt>
                <c:pt idx="1766">
                  <c:v>94.36</c:v>
                </c:pt>
                <c:pt idx="1767">
                  <c:v>94.35</c:v>
                </c:pt>
                <c:pt idx="1768">
                  <c:v>94.34</c:v>
                </c:pt>
                <c:pt idx="1769">
                  <c:v>94.32</c:v>
                </c:pt>
                <c:pt idx="1770">
                  <c:v>94.31</c:v>
                </c:pt>
                <c:pt idx="1771">
                  <c:v>94.3</c:v>
                </c:pt>
                <c:pt idx="1772">
                  <c:v>94.29</c:v>
                </c:pt>
                <c:pt idx="1773">
                  <c:v>94.27</c:v>
                </c:pt>
                <c:pt idx="1774">
                  <c:v>94.26</c:v>
                </c:pt>
                <c:pt idx="1775">
                  <c:v>94.25</c:v>
                </c:pt>
                <c:pt idx="1776">
                  <c:v>94.23</c:v>
                </c:pt>
                <c:pt idx="1777">
                  <c:v>94.22</c:v>
                </c:pt>
                <c:pt idx="1778">
                  <c:v>94.21</c:v>
                </c:pt>
                <c:pt idx="1779">
                  <c:v>94.2</c:v>
                </c:pt>
                <c:pt idx="1780">
                  <c:v>94.18</c:v>
                </c:pt>
                <c:pt idx="1781">
                  <c:v>94.17</c:v>
                </c:pt>
                <c:pt idx="1782">
                  <c:v>94.16</c:v>
                </c:pt>
                <c:pt idx="1783">
                  <c:v>94.14</c:v>
                </c:pt>
                <c:pt idx="1784">
                  <c:v>94.13</c:v>
                </c:pt>
                <c:pt idx="1785">
                  <c:v>94.12</c:v>
                </c:pt>
                <c:pt idx="1786">
                  <c:v>94.11</c:v>
                </c:pt>
                <c:pt idx="1787">
                  <c:v>94.09</c:v>
                </c:pt>
                <c:pt idx="1788">
                  <c:v>94.08</c:v>
                </c:pt>
                <c:pt idx="1789">
                  <c:v>94.07</c:v>
                </c:pt>
                <c:pt idx="1790">
                  <c:v>94.06</c:v>
                </c:pt>
                <c:pt idx="1791">
                  <c:v>94.04</c:v>
                </c:pt>
                <c:pt idx="1792">
                  <c:v>94.03</c:v>
                </c:pt>
                <c:pt idx="1793">
                  <c:v>94.02</c:v>
                </c:pt>
                <c:pt idx="1794">
                  <c:v>94</c:v>
                </c:pt>
                <c:pt idx="1795">
                  <c:v>93.99</c:v>
                </c:pt>
                <c:pt idx="1796">
                  <c:v>93.98</c:v>
                </c:pt>
                <c:pt idx="1797">
                  <c:v>93.96</c:v>
                </c:pt>
                <c:pt idx="1798">
                  <c:v>93.95</c:v>
                </c:pt>
                <c:pt idx="1799">
                  <c:v>93.93</c:v>
                </c:pt>
                <c:pt idx="1800">
                  <c:v>93.92</c:v>
                </c:pt>
                <c:pt idx="1801">
                  <c:v>93.91</c:v>
                </c:pt>
                <c:pt idx="1802">
                  <c:v>93.89</c:v>
                </c:pt>
                <c:pt idx="1803">
                  <c:v>93.88</c:v>
                </c:pt>
                <c:pt idx="1804">
                  <c:v>93.86</c:v>
                </c:pt>
                <c:pt idx="1805">
                  <c:v>93.85</c:v>
                </c:pt>
                <c:pt idx="1806">
                  <c:v>93.84</c:v>
                </c:pt>
                <c:pt idx="1807">
                  <c:v>93.82</c:v>
                </c:pt>
                <c:pt idx="1808">
                  <c:v>93.81</c:v>
                </c:pt>
                <c:pt idx="1809">
                  <c:v>93.79</c:v>
                </c:pt>
                <c:pt idx="1810">
                  <c:v>93.78</c:v>
                </c:pt>
                <c:pt idx="1811">
                  <c:v>93.77</c:v>
                </c:pt>
                <c:pt idx="1812">
                  <c:v>93.75</c:v>
                </c:pt>
                <c:pt idx="1813">
                  <c:v>93.74</c:v>
                </c:pt>
                <c:pt idx="1814">
                  <c:v>93.72</c:v>
                </c:pt>
                <c:pt idx="1815">
                  <c:v>93.71</c:v>
                </c:pt>
                <c:pt idx="1816">
                  <c:v>93.69</c:v>
                </c:pt>
                <c:pt idx="1817">
                  <c:v>93.68</c:v>
                </c:pt>
                <c:pt idx="1818">
                  <c:v>93.66</c:v>
                </c:pt>
                <c:pt idx="1819">
                  <c:v>93.65</c:v>
                </c:pt>
                <c:pt idx="1820">
                  <c:v>93.64</c:v>
                </c:pt>
                <c:pt idx="1821">
                  <c:v>93.62</c:v>
                </c:pt>
                <c:pt idx="1822">
                  <c:v>93.61</c:v>
                </c:pt>
                <c:pt idx="1823">
                  <c:v>93.59</c:v>
                </c:pt>
                <c:pt idx="1824">
                  <c:v>93.58</c:v>
                </c:pt>
                <c:pt idx="1825">
                  <c:v>93.56</c:v>
                </c:pt>
                <c:pt idx="1826">
                  <c:v>93.54</c:v>
                </c:pt>
                <c:pt idx="1827">
                  <c:v>93.53</c:v>
                </c:pt>
                <c:pt idx="1828">
                  <c:v>93.51</c:v>
                </c:pt>
                <c:pt idx="1829">
                  <c:v>93.5</c:v>
                </c:pt>
                <c:pt idx="1830">
                  <c:v>93.48</c:v>
                </c:pt>
                <c:pt idx="1831">
                  <c:v>93.47</c:v>
                </c:pt>
                <c:pt idx="1832">
                  <c:v>93.45</c:v>
                </c:pt>
                <c:pt idx="1833">
                  <c:v>93.44</c:v>
                </c:pt>
                <c:pt idx="1834">
                  <c:v>93.42</c:v>
                </c:pt>
                <c:pt idx="1835">
                  <c:v>93.4</c:v>
                </c:pt>
                <c:pt idx="1836">
                  <c:v>93.39</c:v>
                </c:pt>
                <c:pt idx="1837">
                  <c:v>93.37</c:v>
                </c:pt>
                <c:pt idx="1838">
                  <c:v>93.36</c:v>
                </c:pt>
                <c:pt idx="1839">
                  <c:v>93.34</c:v>
                </c:pt>
                <c:pt idx="1840">
                  <c:v>93.33</c:v>
                </c:pt>
                <c:pt idx="1841">
                  <c:v>93.31</c:v>
                </c:pt>
                <c:pt idx="1842">
                  <c:v>93.3</c:v>
                </c:pt>
                <c:pt idx="1843">
                  <c:v>93.28</c:v>
                </c:pt>
                <c:pt idx="1844">
                  <c:v>93.26</c:v>
                </c:pt>
                <c:pt idx="1845">
                  <c:v>93.25</c:v>
                </c:pt>
                <c:pt idx="1846">
                  <c:v>93.23</c:v>
                </c:pt>
                <c:pt idx="1847">
                  <c:v>93.22</c:v>
                </c:pt>
                <c:pt idx="1848">
                  <c:v>93.2</c:v>
                </c:pt>
                <c:pt idx="1849">
                  <c:v>93.18</c:v>
                </c:pt>
                <c:pt idx="1850">
                  <c:v>93.17</c:v>
                </c:pt>
                <c:pt idx="1851">
                  <c:v>93.15</c:v>
                </c:pt>
                <c:pt idx="1852">
                  <c:v>93.13</c:v>
                </c:pt>
                <c:pt idx="1853">
                  <c:v>93.12</c:v>
                </c:pt>
                <c:pt idx="1854">
                  <c:v>93.1</c:v>
                </c:pt>
                <c:pt idx="1855">
                  <c:v>93.08</c:v>
                </c:pt>
                <c:pt idx="1856">
                  <c:v>93.07</c:v>
                </c:pt>
                <c:pt idx="1857">
                  <c:v>93.05</c:v>
                </c:pt>
                <c:pt idx="1858">
                  <c:v>93.03</c:v>
                </c:pt>
                <c:pt idx="1859">
                  <c:v>93.01</c:v>
                </c:pt>
                <c:pt idx="1860">
                  <c:v>93</c:v>
                </c:pt>
                <c:pt idx="1861">
                  <c:v>92.98</c:v>
                </c:pt>
                <c:pt idx="1862">
                  <c:v>92.96</c:v>
                </c:pt>
                <c:pt idx="1863">
                  <c:v>92.95</c:v>
                </c:pt>
                <c:pt idx="1864">
                  <c:v>92.93</c:v>
                </c:pt>
                <c:pt idx="1865">
                  <c:v>92.91</c:v>
                </c:pt>
                <c:pt idx="1866">
                  <c:v>92.89</c:v>
                </c:pt>
                <c:pt idx="1867">
                  <c:v>92.87</c:v>
                </c:pt>
                <c:pt idx="1868">
                  <c:v>92.86</c:v>
                </c:pt>
                <c:pt idx="1869">
                  <c:v>92.84</c:v>
                </c:pt>
                <c:pt idx="1870">
                  <c:v>92.82</c:v>
                </c:pt>
                <c:pt idx="1871">
                  <c:v>92.81</c:v>
                </c:pt>
                <c:pt idx="1872">
                  <c:v>92.79</c:v>
                </c:pt>
                <c:pt idx="1873">
                  <c:v>92.77</c:v>
                </c:pt>
                <c:pt idx="1874">
                  <c:v>92.75</c:v>
                </c:pt>
                <c:pt idx="1875">
                  <c:v>92.73</c:v>
                </c:pt>
                <c:pt idx="1876">
                  <c:v>92.71</c:v>
                </c:pt>
                <c:pt idx="1877">
                  <c:v>92.7</c:v>
                </c:pt>
                <c:pt idx="1878">
                  <c:v>92.68</c:v>
                </c:pt>
                <c:pt idx="1879">
                  <c:v>92.66</c:v>
                </c:pt>
                <c:pt idx="1880">
                  <c:v>92.64</c:v>
                </c:pt>
                <c:pt idx="1881">
                  <c:v>92.62</c:v>
                </c:pt>
                <c:pt idx="1882">
                  <c:v>92.6</c:v>
                </c:pt>
                <c:pt idx="1883">
                  <c:v>92.58</c:v>
                </c:pt>
                <c:pt idx="1884">
                  <c:v>92.57</c:v>
                </c:pt>
                <c:pt idx="1885">
                  <c:v>92.55</c:v>
                </c:pt>
                <c:pt idx="1886">
                  <c:v>92.53</c:v>
                </c:pt>
                <c:pt idx="1887">
                  <c:v>92.51</c:v>
                </c:pt>
                <c:pt idx="1888">
                  <c:v>92.49</c:v>
                </c:pt>
                <c:pt idx="1889">
                  <c:v>92.47</c:v>
                </c:pt>
                <c:pt idx="1890">
                  <c:v>92.46</c:v>
                </c:pt>
                <c:pt idx="1891">
                  <c:v>92.44</c:v>
                </c:pt>
                <c:pt idx="1892">
                  <c:v>92.42</c:v>
                </c:pt>
                <c:pt idx="1893">
                  <c:v>92.4</c:v>
                </c:pt>
                <c:pt idx="1894">
                  <c:v>92.38</c:v>
                </c:pt>
                <c:pt idx="1895">
                  <c:v>92.36</c:v>
                </c:pt>
                <c:pt idx="1896">
                  <c:v>92.34</c:v>
                </c:pt>
                <c:pt idx="1897">
                  <c:v>92.32</c:v>
                </c:pt>
                <c:pt idx="1898">
                  <c:v>92.31</c:v>
                </c:pt>
                <c:pt idx="1899">
                  <c:v>92.29</c:v>
                </c:pt>
                <c:pt idx="1900">
                  <c:v>92.27</c:v>
                </c:pt>
                <c:pt idx="1901">
                  <c:v>92.25</c:v>
                </c:pt>
                <c:pt idx="1902">
                  <c:v>92.23</c:v>
                </c:pt>
                <c:pt idx="1903">
                  <c:v>92.21</c:v>
                </c:pt>
                <c:pt idx="1904">
                  <c:v>92.19</c:v>
                </c:pt>
                <c:pt idx="1905">
                  <c:v>92.17</c:v>
                </c:pt>
                <c:pt idx="1906">
                  <c:v>92.15</c:v>
                </c:pt>
                <c:pt idx="1907">
                  <c:v>92.13</c:v>
                </c:pt>
                <c:pt idx="1908">
                  <c:v>92.11</c:v>
                </c:pt>
                <c:pt idx="1909">
                  <c:v>92.09</c:v>
                </c:pt>
                <c:pt idx="1910">
                  <c:v>92.07</c:v>
                </c:pt>
                <c:pt idx="1911">
                  <c:v>92.05</c:v>
                </c:pt>
                <c:pt idx="1912">
                  <c:v>92.03</c:v>
                </c:pt>
                <c:pt idx="1913">
                  <c:v>92.01</c:v>
                </c:pt>
                <c:pt idx="1914">
                  <c:v>91.99</c:v>
                </c:pt>
                <c:pt idx="1915">
                  <c:v>91.97</c:v>
                </c:pt>
                <c:pt idx="1916">
                  <c:v>91.95</c:v>
                </c:pt>
                <c:pt idx="1917">
                  <c:v>91.93</c:v>
                </c:pt>
                <c:pt idx="1918">
                  <c:v>91.91</c:v>
                </c:pt>
                <c:pt idx="1919">
                  <c:v>91.89</c:v>
                </c:pt>
                <c:pt idx="1920">
                  <c:v>91.86</c:v>
                </c:pt>
                <c:pt idx="1921">
                  <c:v>91.84</c:v>
                </c:pt>
                <c:pt idx="1922">
                  <c:v>91.82</c:v>
                </c:pt>
                <c:pt idx="1923">
                  <c:v>91.8</c:v>
                </c:pt>
                <c:pt idx="1924">
                  <c:v>91.78</c:v>
                </c:pt>
                <c:pt idx="1925">
                  <c:v>91.76</c:v>
                </c:pt>
                <c:pt idx="1926">
                  <c:v>91.74</c:v>
                </c:pt>
                <c:pt idx="1927">
                  <c:v>91.72</c:v>
                </c:pt>
                <c:pt idx="1928">
                  <c:v>91.7</c:v>
                </c:pt>
                <c:pt idx="1929">
                  <c:v>91.67</c:v>
                </c:pt>
                <c:pt idx="1930">
                  <c:v>91.65</c:v>
                </c:pt>
                <c:pt idx="1931">
                  <c:v>91.63</c:v>
                </c:pt>
                <c:pt idx="1932">
                  <c:v>91.61</c:v>
                </c:pt>
                <c:pt idx="1933">
                  <c:v>91.59</c:v>
                </c:pt>
                <c:pt idx="1934">
                  <c:v>91.57</c:v>
                </c:pt>
                <c:pt idx="1935">
                  <c:v>91.55</c:v>
                </c:pt>
                <c:pt idx="1936">
                  <c:v>91.53</c:v>
                </c:pt>
                <c:pt idx="1937">
                  <c:v>91.51</c:v>
                </c:pt>
                <c:pt idx="1938">
                  <c:v>91.49</c:v>
                </c:pt>
                <c:pt idx="1939">
                  <c:v>91.47</c:v>
                </c:pt>
                <c:pt idx="1940">
                  <c:v>91.45</c:v>
                </c:pt>
                <c:pt idx="1941">
                  <c:v>91.43</c:v>
                </c:pt>
                <c:pt idx="1942">
                  <c:v>91.41</c:v>
                </c:pt>
                <c:pt idx="1943">
                  <c:v>91.38</c:v>
                </c:pt>
                <c:pt idx="1944">
                  <c:v>91.36</c:v>
                </c:pt>
                <c:pt idx="1945">
                  <c:v>91.34</c:v>
                </c:pt>
                <c:pt idx="1946">
                  <c:v>91.32</c:v>
                </c:pt>
                <c:pt idx="1947">
                  <c:v>91.3</c:v>
                </c:pt>
                <c:pt idx="1948">
                  <c:v>91.28</c:v>
                </c:pt>
                <c:pt idx="1949">
                  <c:v>91.25</c:v>
                </c:pt>
                <c:pt idx="1950">
                  <c:v>91.23</c:v>
                </c:pt>
                <c:pt idx="1951">
                  <c:v>91.21</c:v>
                </c:pt>
                <c:pt idx="1952">
                  <c:v>91.19</c:v>
                </c:pt>
                <c:pt idx="1953">
                  <c:v>91.17</c:v>
                </c:pt>
                <c:pt idx="1954">
                  <c:v>91.15</c:v>
                </c:pt>
                <c:pt idx="1955">
                  <c:v>91.13</c:v>
                </c:pt>
                <c:pt idx="1956">
                  <c:v>91.11</c:v>
                </c:pt>
                <c:pt idx="1957">
                  <c:v>91.09</c:v>
                </c:pt>
                <c:pt idx="1958">
                  <c:v>91.06</c:v>
                </c:pt>
                <c:pt idx="1959">
                  <c:v>91.04</c:v>
                </c:pt>
                <c:pt idx="1960">
                  <c:v>91.02</c:v>
                </c:pt>
                <c:pt idx="1961">
                  <c:v>91</c:v>
                </c:pt>
                <c:pt idx="1962">
                  <c:v>90.97</c:v>
                </c:pt>
                <c:pt idx="1963">
                  <c:v>90.95</c:v>
                </c:pt>
                <c:pt idx="1964">
                  <c:v>90.93</c:v>
                </c:pt>
                <c:pt idx="1965">
                  <c:v>90.9</c:v>
                </c:pt>
                <c:pt idx="1966">
                  <c:v>90.88</c:v>
                </c:pt>
                <c:pt idx="1967">
                  <c:v>90.86</c:v>
                </c:pt>
                <c:pt idx="1968">
                  <c:v>90.84</c:v>
                </c:pt>
                <c:pt idx="1969">
                  <c:v>90.82</c:v>
                </c:pt>
                <c:pt idx="1970">
                  <c:v>90.8</c:v>
                </c:pt>
                <c:pt idx="1971">
                  <c:v>90.77</c:v>
                </c:pt>
                <c:pt idx="1972">
                  <c:v>90.75</c:v>
                </c:pt>
                <c:pt idx="1973">
                  <c:v>90.73</c:v>
                </c:pt>
                <c:pt idx="1974">
                  <c:v>90.71</c:v>
                </c:pt>
                <c:pt idx="1975">
                  <c:v>90.69</c:v>
                </c:pt>
                <c:pt idx="1976">
                  <c:v>90.66</c:v>
                </c:pt>
                <c:pt idx="1977">
                  <c:v>90.64</c:v>
                </c:pt>
                <c:pt idx="1978">
                  <c:v>90.62</c:v>
                </c:pt>
                <c:pt idx="1979">
                  <c:v>90.6</c:v>
                </c:pt>
                <c:pt idx="1980">
                  <c:v>90.57</c:v>
                </c:pt>
                <c:pt idx="1981">
                  <c:v>90.55</c:v>
                </c:pt>
                <c:pt idx="1982">
                  <c:v>90.53</c:v>
                </c:pt>
                <c:pt idx="1983">
                  <c:v>90.51</c:v>
                </c:pt>
                <c:pt idx="1984">
                  <c:v>90.48</c:v>
                </c:pt>
                <c:pt idx="1985">
                  <c:v>90.46</c:v>
                </c:pt>
                <c:pt idx="1986">
                  <c:v>90.44</c:v>
                </c:pt>
                <c:pt idx="1987">
                  <c:v>90.41</c:v>
                </c:pt>
                <c:pt idx="1988">
                  <c:v>90.39</c:v>
                </c:pt>
                <c:pt idx="1989">
                  <c:v>90.37</c:v>
                </c:pt>
                <c:pt idx="1990">
                  <c:v>90.35</c:v>
                </c:pt>
                <c:pt idx="1991">
                  <c:v>90.32</c:v>
                </c:pt>
                <c:pt idx="1992">
                  <c:v>90.3</c:v>
                </c:pt>
                <c:pt idx="1993">
                  <c:v>90.28</c:v>
                </c:pt>
                <c:pt idx="1994">
                  <c:v>90.26</c:v>
                </c:pt>
                <c:pt idx="1995">
                  <c:v>90.23</c:v>
                </c:pt>
                <c:pt idx="1996">
                  <c:v>90.21</c:v>
                </c:pt>
                <c:pt idx="1997">
                  <c:v>90.19</c:v>
                </c:pt>
                <c:pt idx="1998">
                  <c:v>90.16</c:v>
                </c:pt>
                <c:pt idx="1999">
                  <c:v>90.14</c:v>
                </c:pt>
                <c:pt idx="2000">
                  <c:v>90.12</c:v>
                </c:pt>
                <c:pt idx="2001">
                  <c:v>90.1</c:v>
                </c:pt>
                <c:pt idx="2002">
                  <c:v>90.07</c:v>
                </c:pt>
                <c:pt idx="2003">
                  <c:v>90.05</c:v>
                </c:pt>
                <c:pt idx="2004">
                  <c:v>90.03</c:v>
                </c:pt>
                <c:pt idx="2005">
                  <c:v>90.01</c:v>
                </c:pt>
                <c:pt idx="2006">
                  <c:v>89.99</c:v>
                </c:pt>
                <c:pt idx="2007">
                  <c:v>89.96</c:v>
                </c:pt>
                <c:pt idx="2008">
                  <c:v>89.94</c:v>
                </c:pt>
                <c:pt idx="2009">
                  <c:v>89.92</c:v>
                </c:pt>
                <c:pt idx="2010">
                  <c:v>89.89</c:v>
                </c:pt>
                <c:pt idx="2011">
                  <c:v>89.87</c:v>
                </c:pt>
                <c:pt idx="2012">
                  <c:v>89.84</c:v>
                </c:pt>
                <c:pt idx="2013">
                  <c:v>89.82</c:v>
                </c:pt>
                <c:pt idx="2014">
                  <c:v>89.8</c:v>
                </c:pt>
                <c:pt idx="2015">
                  <c:v>89.77</c:v>
                </c:pt>
                <c:pt idx="2016">
                  <c:v>89.75</c:v>
                </c:pt>
                <c:pt idx="2017">
                  <c:v>89.72</c:v>
                </c:pt>
                <c:pt idx="2018">
                  <c:v>89.7</c:v>
                </c:pt>
                <c:pt idx="2019">
                  <c:v>89.68</c:v>
                </c:pt>
                <c:pt idx="2020">
                  <c:v>89.65</c:v>
                </c:pt>
                <c:pt idx="2021">
                  <c:v>89.63</c:v>
                </c:pt>
                <c:pt idx="2022">
                  <c:v>89.61</c:v>
                </c:pt>
                <c:pt idx="2023">
                  <c:v>89.58</c:v>
                </c:pt>
                <c:pt idx="2024">
                  <c:v>89.56</c:v>
                </c:pt>
                <c:pt idx="2025">
                  <c:v>89.54</c:v>
                </c:pt>
                <c:pt idx="2026">
                  <c:v>89.52</c:v>
                </c:pt>
                <c:pt idx="2027">
                  <c:v>89.49</c:v>
                </c:pt>
                <c:pt idx="2028">
                  <c:v>89.47</c:v>
                </c:pt>
                <c:pt idx="2029">
                  <c:v>89.45</c:v>
                </c:pt>
                <c:pt idx="2030">
                  <c:v>89.42</c:v>
                </c:pt>
                <c:pt idx="2031">
                  <c:v>89.4</c:v>
                </c:pt>
                <c:pt idx="2032">
                  <c:v>89.37</c:v>
                </c:pt>
                <c:pt idx="2033">
                  <c:v>89.35</c:v>
                </c:pt>
                <c:pt idx="2034">
                  <c:v>89.33</c:v>
                </c:pt>
                <c:pt idx="2035">
                  <c:v>89.3</c:v>
                </c:pt>
                <c:pt idx="2036">
                  <c:v>89.28</c:v>
                </c:pt>
                <c:pt idx="2037">
                  <c:v>89.25</c:v>
                </c:pt>
                <c:pt idx="2038">
                  <c:v>89.23</c:v>
                </c:pt>
                <c:pt idx="2039">
                  <c:v>89.21</c:v>
                </c:pt>
                <c:pt idx="2040">
                  <c:v>89.18</c:v>
                </c:pt>
                <c:pt idx="2041">
                  <c:v>89.16</c:v>
                </c:pt>
                <c:pt idx="2042">
                  <c:v>89.13</c:v>
                </c:pt>
                <c:pt idx="2043">
                  <c:v>89.11</c:v>
                </c:pt>
                <c:pt idx="2044">
                  <c:v>89.08</c:v>
                </c:pt>
                <c:pt idx="2045">
                  <c:v>89.06</c:v>
                </c:pt>
                <c:pt idx="2046">
                  <c:v>89.04</c:v>
                </c:pt>
                <c:pt idx="2047">
                  <c:v>89.01</c:v>
                </c:pt>
                <c:pt idx="2048">
                  <c:v>88.98</c:v>
                </c:pt>
                <c:pt idx="2049">
                  <c:v>88.96</c:v>
                </c:pt>
                <c:pt idx="2050">
                  <c:v>88.93</c:v>
                </c:pt>
                <c:pt idx="2051">
                  <c:v>88.91</c:v>
                </c:pt>
                <c:pt idx="2052">
                  <c:v>88.88</c:v>
                </c:pt>
                <c:pt idx="2053">
                  <c:v>88.86</c:v>
                </c:pt>
                <c:pt idx="2054">
                  <c:v>88.83</c:v>
                </c:pt>
                <c:pt idx="2055">
                  <c:v>88.81</c:v>
                </c:pt>
                <c:pt idx="2056">
                  <c:v>88.78</c:v>
                </c:pt>
                <c:pt idx="2057">
                  <c:v>88.76</c:v>
                </c:pt>
                <c:pt idx="2058">
                  <c:v>88.74</c:v>
                </c:pt>
                <c:pt idx="2059">
                  <c:v>88.71</c:v>
                </c:pt>
                <c:pt idx="2060">
                  <c:v>88.68</c:v>
                </c:pt>
                <c:pt idx="2061">
                  <c:v>88.66</c:v>
                </c:pt>
                <c:pt idx="2062">
                  <c:v>88.63</c:v>
                </c:pt>
                <c:pt idx="2063">
                  <c:v>88.61</c:v>
                </c:pt>
                <c:pt idx="2064">
                  <c:v>88.58</c:v>
                </c:pt>
                <c:pt idx="2065">
                  <c:v>88.56</c:v>
                </c:pt>
                <c:pt idx="2066">
                  <c:v>88.53</c:v>
                </c:pt>
                <c:pt idx="2067">
                  <c:v>88.51</c:v>
                </c:pt>
                <c:pt idx="2068">
                  <c:v>88.48</c:v>
                </c:pt>
                <c:pt idx="2069">
                  <c:v>88.45</c:v>
                </c:pt>
                <c:pt idx="2070">
                  <c:v>88.43</c:v>
                </c:pt>
                <c:pt idx="2071">
                  <c:v>88.4</c:v>
                </c:pt>
                <c:pt idx="2072">
                  <c:v>88.37</c:v>
                </c:pt>
                <c:pt idx="2073">
                  <c:v>88.35</c:v>
                </c:pt>
                <c:pt idx="2074">
                  <c:v>88.32</c:v>
                </c:pt>
                <c:pt idx="2075">
                  <c:v>88.29</c:v>
                </c:pt>
                <c:pt idx="2076">
                  <c:v>88.27</c:v>
                </c:pt>
                <c:pt idx="2077">
                  <c:v>88.24</c:v>
                </c:pt>
                <c:pt idx="2078">
                  <c:v>88.21</c:v>
                </c:pt>
                <c:pt idx="2079">
                  <c:v>88.18</c:v>
                </c:pt>
                <c:pt idx="2080">
                  <c:v>88.15</c:v>
                </c:pt>
                <c:pt idx="2081">
                  <c:v>88.13</c:v>
                </c:pt>
                <c:pt idx="2082">
                  <c:v>88.1</c:v>
                </c:pt>
                <c:pt idx="2083">
                  <c:v>88.07</c:v>
                </c:pt>
                <c:pt idx="2084">
                  <c:v>88.05</c:v>
                </c:pt>
                <c:pt idx="2085">
                  <c:v>88.02</c:v>
                </c:pt>
                <c:pt idx="2086">
                  <c:v>87.99</c:v>
                </c:pt>
                <c:pt idx="2087">
                  <c:v>87.97</c:v>
                </c:pt>
                <c:pt idx="2088">
                  <c:v>87.94</c:v>
                </c:pt>
                <c:pt idx="2089">
                  <c:v>87.91</c:v>
                </c:pt>
                <c:pt idx="2090">
                  <c:v>87.88</c:v>
                </c:pt>
                <c:pt idx="2091">
                  <c:v>87.86</c:v>
                </c:pt>
                <c:pt idx="2092">
                  <c:v>87.83</c:v>
                </c:pt>
                <c:pt idx="2093">
                  <c:v>87.8</c:v>
                </c:pt>
                <c:pt idx="2094">
                  <c:v>87.77</c:v>
                </c:pt>
                <c:pt idx="2095">
                  <c:v>87.74</c:v>
                </c:pt>
                <c:pt idx="2096">
                  <c:v>87.71</c:v>
                </c:pt>
                <c:pt idx="2097">
                  <c:v>87.68</c:v>
                </c:pt>
                <c:pt idx="2098">
                  <c:v>87.65</c:v>
                </c:pt>
                <c:pt idx="2099">
                  <c:v>87.62</c:v>
                </c:pt>
                <c:pt idx="2100">
                  <c:v>87.59</c:v>
                </c:pt>
                <c:pt idx="2101">
                  <c:v>87.56</c:v>
                </c:pt>
                <c:pt idx="2102">
                  <c:v>87.54</c:v>
                </c:pt>
                <c:pt idx="2103">
                  <c:v>87.51</c:v>
                </c:pt>
                <c:pt idx="2104">
                  <c:v>87.48</c:v>
                </c:pt>
                <c:pt idx="2105">
                  <c:v>87.45</c:v>
                </c:pt>
                <c:pt idx="2106">
                  <c:v>87.42</c:v>
                </c:pt>
                <c:pt idx="2107">
                  <c:v>87.39</c:v>
                </c:pt>
                <c:pt idx="2108">
                  <c:v>87.36</c:v>
                </c:pt>
                <c:pt idx="2109">
                  <c:v>87.33</c:v>
                </c:pt>
                <c:pt idx="2110">
                  <c:v>87.3</c:v>
                </c:pt>
                <c:pt idx="2111">
                  <c:v>87.26</c:v>
                </c:pt>
                <c:pt idx="2112">
                  <c:v>87.23</c:v>
                </c:pt>
                <c:pt idx="2113">
                  <c:v>87.2</c:v>
                </c:pt>
                <c:pt idx="2114">
                  <c:v>87.17</c:v>
                </c:pt>
                <c:pt idx="2115">
                  <c:v>87.14</c:v>
                </c:pt>
                <c:pt idx="2116">
                  <c:v>87.11</c:v>
                </c:pt>
                <c:pt idx="2117">
                  <c:v>87.08</c:v>
                </c:pt>
                <c:pt idx="2118">
                  <c:v>87.04</c:v>
                </c:pt>
                <c:pt idx="2119">
                  <c:v>87.01</c:v>
                </c:pt>
                <c:pt idx="2120">
                  <c:v>86.98</c:v>
                </c:pt>
                <c:pt idx="2121">
                  <c:v>86.95</c:v>
                </c:pt>
                <c:pt idx="2122">
                  <c:v>86.91</c:v>
                </c:pt>
                <c:pt idx="2123">
                  <c:v>86.88</c:v>
                </c:pt>
                <c:pt idx="2124">
                  <c:v>86.85</c:v>
                </c:pt>
                <c:pt idx="2125">
                  <c:v>86.82</c:v>
                </c:pt>
                <c:pt idx="2126">
                  <c:v>86.78</c:v>
                </c:pt>
                <c:pt idx="2127">
                  <c:v>86.75</c:v>
                </c:pt>
                <c:pt idx="2128">
                  <c:v>86.72</c:v>
                </c:pt>
                <c:pt idx="2129">
                  <c:v>86.69</c:v>
                </c:pt>
                <c:pt idx="2130">
                  <c:v>86.65</c:v>
                </c:pt>
                <c:pt idx="2131">
                  <c:v>86.62</c:v>
                </c:pt>
                <c:pt idx="2132">
                  <c:v>86.59</c:v>
                </c:pt>
                <c:pt idx="2133">
                  <c:v>86.55</c:v>
                </c:pt>
                <c:pt idx="2134">
                  <c:v>86.52</c:v>
                </c:pt>
                <c:pt idx="2135">
                  <c:v>86.48</c:v>
                </c:pt>
                <c:pt idx="2136">
                  <c:v>86.45</c:v>
                </c:pt>
                <c:pt idx="2137">
                  <c:v>86.41</c:v>
                </c:pt>
                <c:pt idx="2138">
                  <c:v>86.38</c:v>
                </c:pt>
                <c:pt idx="2139">
                  <c:v>86.34</c:v>
                </c:pt>
                <c:pt idx="2140">
                  <c:v>86.31</c:v>
                </c:pt>
                <c:pt idx="2141">
                  <c:v>86.27</c:v>
                </c:pt>
                <c:pt idx="2142">
                  <c:v>86.23</c:v>
                </c:pt>
                <c:pt idx="2143">
                  <c:v>86.2</c:v>
                </c:pt>
                <c:pt idx="2144">
                  <c:v>86.16</c:v>
                </c:pt>
                <c:pt idx="2145">
                  <c:v>86.13</c:v>
                </c:pt>
                <c:pt idx="2146">
                  <c:v>86.09</c:v>
                </c:pt>
                <c:pt idx="2147">
                  <c:v>86.05</c:v>
                </c:pt>
                <c:pt idx="2148">
                  <c:v>86.01</c:v>
                </c:pt>
                <c:pt idx="2149">
                  <c:v>85.98</c:v>
                </c:pt>
                <c:pt idx="2150">
                  <c:v>85.94</c:v>
                </c:pt>
                <c:pt idx="2151">
                  <c:v>85.9</c:v>
                </c:pt>
                <c:pt idx="2152">
                  <c:v>85.87</c:v>
                </c:pt>
                <c:pt idx="2153">
                  <c:v>85.83</c:v>
                </c:pt>
                <c:pt idx="2154">
                  <c:v>85.79</c:v>
                </c:pt>
                <c:pt idx="2155">
                  <c:v>85.75</c:v>
                </c:pt>
                <c:pt idx="2156">
                  <c:v>85.71</c:v>
                </c:pt>
                <c:pt idx="2157">
                  <c:v>85.67</c:v>
                </c:pt>
                <c:pt idx="2158">
                  <c:v>85.64</c:v>
                </c:pt>
                <c:pt idx="2159">
                  <c:v>85.6</c:v>
                </c:pt>
                <c:pt idx="2160">
                  <c:v>85.56</c:v>
                </c:pt>
                <c:pt idx="2161">
                  <c:v>85.52</c:v>
                </c:pt>
                <c:pt idx="2162">
                  <c:v>85.48</c:v>
                </c:pt>
                <c:pt idx="2163">
                  <c:v>85.44</c:v>
                </c:pt>
                <c:pt idx="2164">
                  <c:v>85.4</c:v>
                </c:pt>
                <c:pt idx="2165">
                  <c:v>85.36</c:v>
                </c:pt>
                <c:pt idx="2166">
                  <c:v>85.32</c:v>
                </c:pt>
                <c:pt idx="2167">
                  <c:v>85.28</c:v>
                </c:pt>
                <c:pt idx="2168">
                  <c:v>85.23</c:v>
                </c:pt>
                <c:pt idx="2169">
                  <c:v>85.19</c:v>
                </c:pt>
                <c:pt idx="2170">
                  <c:v>85.15</c:v>
                </c:pt>
                <c:pt idx="2171">
                  <c:v>85.11</c:v>
                </c:pt>
                <c:pt idx="2172">
                  <c:v>85.06</c:v>
                </c:pt>
                <c:pt idx="2173">
                  <c:v>85.02</c:v>
                </c:pt>
                <c:pt idx="2174">
                  <c:v>84.97</c:v>
                </c:pt>
                <c:pt idx="2175">
                  <c:v>84.93</c:v>
                </c:pt>
                <c:pt idx="2176">
                  <c:v>84.89</c:v>
                </c:pt>
                <c:pt idx="2177">
                  <c:v>84.84</c:v>
                </c:pt>
                <c:pt idx="2178">
                  <c:v>84.8</c:v>
                </c:pt>
                <c:pt idx="2179">
                  <c:v>84.76</c:v>
                </c:pt>
                <c:pt idx="2180">
                  <c:v>84.71</c:v>
                </c:pt>
                <c:pt idx="2181">
                  <c:v>84.67</c:v>
                </c:pt>
                <c:pt idx="2182">
                  <c:v>84.62</c:v>
                </c:pt>
                <c:pt idx="2183">
                  <c:v>84.58</c:v>
                </c:pt>
                <c:pt idx="2184">
                  <c:v>84.53</c:v>
                </c:pt>
                <c:pt idx="2185">
                  <c:v>84.49</c:v>
                </c:pt>
                <c:pt idx="2186">
                  <c:v>84.44</c:v>
                </c:pt>
                <c:pt idx="2187">
                  <c:v>84.39</c:v>
                </c:pt>
                <c:pt idx="2188">
                  <c:v>84.35</c:v>
                </c:pt>
                <c:pt idx="2189">
                  <c:v>84.3</c:v>
                </c:pt>
                <c:pt idx="2190">
                  <c:v>84.25</c:v>
                </c:pt>
                <c:pt idx="2191">
                  <c:v>84.21</c:v>
                </c:pt>
                <c:pt idx="2192">
                  <c:v>84.16</c:v>
                </c:pt>
                <c:pt idx="2193">
                  <c:v>84.11</c:v>
                </c:pt>
                <c:pt idx="2194">
                  <c:v>84.06</c:v>
                </c:pt>
                <c:pt idx="2195">
                  <c:v>84.01</c:v>
                </c:pt>
                <c:pt idx="2196">
                  <c:v>83.96</c:v>
                </c:pt>
                <c:pt idx="2197">
                  <c:v>83.91</c:v>
                </c:pt>
                <c:pt idx="2198">
                  <c:v>83.86</c:v>
                </c:pt>
                <c:pt idx="2199">
                  <c:v>83.81</c:v>
                </c:pt>
                <c:pt idx="2200">
                  <c:v>83.76</c:v>
                </c:pt>
                <c:pt idx="2201">
                  <c:v>83.71</c:v>
                </c:pt>
                <c:pt idx="2202">
                  <c:v>83.66</c:v>
                </c:pt>
                <c:pt idx="2203">
                  <c:v>83.61</c:v>
                </c:pt>
                <c:pt idx="2204">
                  <c:v>83.56</c:v>
                </c:pt>
                <c:pt idx="2205">
                  <c:v>83.5</c:v>
                </c:pt>
                <c:pt idx="2206">
                  <c:v>83.45</c:v>
                </c:pt>
                <c:pt idx="2207">
                  <c:v>83.4</c:v>
                </c:pt>
                <c:pt idx="2208">
                  <c:v>83.35</c:v>
                </c:pt>
                <c:pt idx="2209">
                  <c:v>83.3</c:v>
                </c:pt>
                <c:pt idx="2210">
                  <c:v>83.24</c:v>
                </c:pt>
                <c:pt idx="2211">
                  <c:v>83.19</c:v>
                </c:pt>
                <c:pt idx="2212">
                  <c:v>83.14</c:v>
                </c:pt>
                <c:pt idx="2213">
                  <c:v>83.08</c:v>
                </c:pt>
                <c:pt idx="2214">
                  <c:v>83.03</c:v>
                </c:pt>
                <c:pt idx="2215">
                  <c:v>82.97</c:v>
                </c:pt>
                <c:pt idx="2216">
                  <c:v>82.91</c:v>
                </c:pt>
                <c:pt idx="2217">
                  <c:v>82.86</c:v>
                </c:pt>
                <c:pt idx="2218">
                  <c:v>82.8</c:v>
                </c:pt>
                <c:pt idx="2219">
                  <c:v>82.74</c:v>
                </c:pt>
                <c:pt idx="2220">
                  <c:v>82.69</c:v>
                </c:pt>
                <c:pt idx="2221">
                  <c:v>82.63</c:v>
                </c:pt>
                <c:pt idx="2222">
                  <c:v>82.57</c:v>
                </c:pt>
                <c:pt idx="2223">
                  <c:v>82.51</c:v>
                </c:pt>
                <c:pt idx="2224">
                  <c:v>82.45</c:v>
                </c:pt>
                <c:pt idx="2225">
                  <c:v>82.4</c:v>
                </c:pt>
                <c:pt idx="2226">
                  <c:v>82.34</c:v>
                </c:pt>
                <c:pt idx="2227">
                  <c:v>82.28</c:v>
                </c:pt>
                <c:pt idx="2228">
                  <c:v>82.22</c:v>
                </c:pt>
                <c:pt idx="2229">
                  <c:v>82.16</c:v>
                </c:pt>
                <c:pt idx="2230">
                  <c:v>82.1</c:v>
                </c:pt>
                <c:pt idx="2231">
                  <c:v>82.04</c:v>
                </c:pt>
                <c:pt idx="2232">
                  <c:v>81.98</c:v>
                </c:pt>
                <c:pt idx="2233">
                  <c:v>81.91</c:v>
                </c:pt>
                <c:pt idx="2234">
                  <c:v>81.849999999999994</c:v>
                </c:pt>
                <c:pt idx="2235">
                  <c:v>81.790000000000006</c:v>
                </c:pt>
                <c:pt idx="2236">
                  <c:v>81.73</c:v>
                </c:pt>
                <c:pt idx="2237">
                  <c:v>81.66</c:v>
                </c:pt>
                <c:pt idx="2238">
                  <c:v>81.599999999999994</c:v>
                </c:pt>
                <c:pt idx="2239">
                  <c:v>81.540000000000006</c:v>
                </c:pt>
                <c:pt idx="2240">
                  <c:v>81.47</c:v>
                </c:pt>
                <c:pt idx="2241">
                  <c:v>81.41</c:v>
                </c:pt>
                <c:pt idx="2242">
                  <c:v>81.34</c:v>
                </c:pt>
                <c:pt idx="2243">
                  <c:v>81.27</c:v>
                </c:pt>
                <c:pt idx="2244">
                  <c:v>81.209999999999994</c:v>
                </c:pt>
                <c:pt idx="2245">
                  <c:v>81.14</c:v>
                </c:pt>
                <c:pt idx="2246">
                  <c:v>81.069999999999993</c:v>
                </c:pt>
                <c:pt idx="2247">
                  <c:v>81.010000000000005</c:v>
                </c:pt>
                <c:pt idx="2248">
                  <c:v>80.94</c:v>
                </c:pt>
                <c:pt idx="2249">
                  <c:v>80.87</c:v>
                </c:pt>
                <c:pt idx="2250">
                  <c:v>80.8</c:v>
                </c:pt>
                <c:pt idx="2251">
                  <c:v>80.73</c:v>
                </c:pt>
                <c:pt idx="2252">
                  <c:v>80.67</c:v>
                </c:pt>
                <c:pt idx="2253">
                  <c:v>80.599999999999994</c:v>
                </c:pt>
                <c:pt idx="2254">
                  <c:v>80.53</c:v>
                </c:pt>
                <c:pt idx="2255">
                  <c:v>80.459999999999994</c:v>
                </c:pt>
                <c:pt idx="2256">
                  <c:v>80.39</c:v>
                </c:pt>
                <c:pt idx="2257">
                  <c:v>80.319999999999993</c:v>
                </c:pt>
                <c:pt idx="2258">
                  <c:v>80.25</c:v>
                </c:pt>
                <c:pt idx="2259">
                  <c:v>80.180000000000007</c:v>
                </c:pt>
                <c:pt idx="2260">
                  <c:v>80.11</c:v>
                </c:pt>
                <c:pt idx="2261">
                  <c:v>80.040000000000006</c:v>
                </c:pt>
                <c:pt idx="2262">
                  <c:v>79.959999999999994</c:v>
                </c:pt>
                <c:pt idx="2263">
                  <c:v>79.89</c:v>
                </c:pt>
                <c:pt idx="2264">
                  <c:v>79.819999999999993</c:v>
                </c:pt>
                <c:pt idx="2265">
                  <c:v>79.739999999999995</c:v>
                </c:pt>
                <c:pt idx="2266">
                  <c:v>79.67</c:v>
                </c:pt>
                <c:pt idx="2267">
                  <c:v>79.59</c:v>
                </c:pt>
                <c:pt idx="2268">
                  <c:v>79.52</c:v>
                </c:pt>
                <c:pt idx="2269">
                  <c:v>79.44</c:v>
                </c:pt>
                <c:pt idx="2270">
                  <c:v>79.37</c:v>
                </c:pt>
                <c:pt idx="2271">
                  <c:v>79.290000000000006</c:v>
                </c:pt>
                <c:pt idx="2272">
                  <c:v>79.209999999999994</c:v>
                </c:pt>
                <c:pt idx="2273">
                  <c:v>79.14</c:v>
                </c:pt>
                <c:pt idx="2274">
                  <c:v>79.06</c:v>
                </c:pt>
                <c:pt idx="2275">
                  <c:v>78.98</c:v>
                </c:pt>
                <c:pt idx="2276">
                  <c:v>78.91</c:v>
                </c:pt>
                <c:pt idx="2277">
                  <c:v>78.83</c:v>
                </c:pt>
                <c:pt idx="2278">
                  <c:v>78.75</c:v>
                </c:pt>
                <c:pt idx="2279">
                  <c:v>78.67</c:v>
                </c:pt>
                <c:pt idx="2280">
                  <c:v>78.59</c:v>
                </c:pt>
                <c:pt idx="2281">
                  <c:v>78.510000000000005</c:v>
                </c:pt>
                <c:pt idx="2282">
                  <c:v>78.430000000000007</c:v>
                </c:pt>
                <c:pt idx="2283">
                  <c:v>78.349999999999994</c:v>
                </c:pt>
                <c:pt idx="2284">
                  <c:v>78.27</c:v>
                </c:pt>
                <c:pt idx="2285">
                  <c:v>78.19</c:v>
                </c:pt>
                <c:pt idx="2286">
                  <c:v>78.11</c:v>
                </c:pt>
                <c:pt idx="2287">
                  <c:v>78.02</c:v>
                </c:pt>
                <c:pt idx="2288">
                  <c:v>77.94</c:v>
                </c:pt>
                <c:pt idx="2289">
                  <c:v>77.86</c:v>
                </c:pt>
                <c:pt idx="2290">
                  <c:v>77.78</c:v>
                </c:pt>
                <c:pt idx="2291">
                  <c:v>77.7</c:v>
                </c:pt>
                <c:pt idx="2292">
                  <c:v>77.61</c:v>
                </c:pt>
                <c:pt idx="2293">
                  <c:v>77.53</c:v>
                </c:pt>
                <c:pt idx="2294">
                  <c:v>77.45</c:v>
                </c:pt>
                <c:pt idx="2295">
                  <c:v>77.36</c:v>
                </c:pt>
                <c:pt idx="2296">
                  <c:v>77.28</c:v>
                </c:pt>
                <c:pt idx="2297">
                  <c:v>77.19</c:v>
                </c:pt>
                <c:pt idx="2298">
                  <c:v>77.11</c:v>
                </c:pt>
                <c:pt idx="2299">
                  <c:v>77.02</c:v>
                </c:pt>
                <c:pt idx="2300">
                  <c:v>76.94</c:v>
                </c:pt>
                <c:pt idx="2301">
                  <c:v>76.849999999999994</c:v>
                </c:pt>
                <c:pt idx="2302">
                  <c:v>76.760000000000005</c:v>
                </c:pt>
                <c:pt idx="2303">
                  <c:v>76.680000000000007</c:v>
                </c:pt>
                <c:pt idx="2304">
                  <c:v>76.59</c:v>
                </c:pt>
                <c:pt idx="2305">
                  <c:v>76.5</c:v>
                </c:pt>
                <c:pt idx="2306">
                  <c:v>76.42</c:v>
                </c:pt>
                <c:pt idx="2307">
                  <c:v>76.33</c:v>
                </c:pt>
                <c:pt idx="2308">
                  <c:v>76.239999999999995</c:v>
                </c:pt>
                <c:pt idx="2309">
                  <c:v>76.16</c:v>
                </c:pt>
                <c:pt idx="2310">
                  <c:v>76.069999999999993</c:v>
                </c:pt>
                <c:pt idx="2311">
                  <c:v>75.98</c:v>
                </c:pt>
                <c:pt idx="2312">
                  <c:v>75.89</c:v>
                </c:pt>
                <c:pt idx="2313">
                  <c:v>75.8</c:v>
                </c:pt>
                <c:pt idx="2314">
                  <c:v>75.709999999999994</c:v>
                </c:pt>
                <c:pt idx="2315">
                  <c:v>75.62</c:v>
                </c:pt>
                <c:pt idx="2316">
                  <c:v>75.53</c:v>
                </c:pt>
                <c:pt idx="2317">
                  <c:v>75.44</c:v>
                </c:pt>
                <c:pt idx="2318">
                  <c:v>75.349999999999994</c:v>
                </c:pt>
                <c:pt idx="2319">
                  <c:v>75.260000000000005</c:v>
                </c:pt>
                <c:pt idx="2320">
                  <c:v>75.17</c:v>
                </c:pt>
                <c:pt idx="2321">
                  <c:v>75.08</c:v>
                </c:pt>
                <c:pt idx="2322">
                  <c:v>74.98</c:v>
                </c:pt>
                <c:pt idx="2323">
                  <c:v>74.89</c:v>
                </c:pt>
                <c:pt idx="2324">
                  <c:v>74.8</c:v>
                </c:pt>
                <c:pt idx="2325">
                  <c:v>74.709999999999994</c:v>
                </c:pt>
                <c:pt idx="2326">
                  <c:v>74.61</c:v>
                </c:pt>
                <c:pt idx="2327">
                  <c:v>74.52</c:v>
                </c:pt>
                <c:pt idx="2328">
                  <c:v>74.42</c:v>
                </c:pt>
                <c:pt idx="2329">
                  <c:v>74.33</c:v>
                </c:pt>
                <c:pt idx="2330">
                  <c:v>74.23</c:v>
                </c:pt>
                <c:pt idx="2331">
                  <c:v>74.14</c:v>
                </c:pt>
                <c:pt idx="2332">
                  <c:v>74.040000000000006</c:v>
                </c:pt>
                <c:pt idx="2333">
                  <c:v>73.94</c:v>
                </c:pt>
                <c:pt idx="2334">
                  <c:v>73.849999999999994</c:v>
                </c:pt>
                <c:pt idx="2335">
                  <c:v>73.75</c:v>
                </c:pt>
                <c:pt idx="2336">
                  <c:v>73.66</c:v>
                </c:pt>
                <c:pt idx="2337">
                  <c:v>73.56</c:v>
                </c:pt>
                <c:pt idx="2338">
                  <c:v>73.459999999999994</c:v>
                </c:pt>
                <c:pt idx="2339">
                  <c:v>73.37</c:v>
                </c:pt>
                <c:pt idx="2340">
                  <c:v>73.27</c:v>
                </c:pt>
                <c:pt idx="2341">
                  <c:v>73.180000000000007</c:v>
                </c:pt>
                <c:pt idx="2342">
                  <c:v>73.08</c:v>
                </c:pt>
                <c:pt idx="2343">
                  <c:v>72.989999999999995</c:v>
                </c:pt>
                <c:pt idx="2344">
                  <c:v>72.89</c:v>
                </c:pt>
                <c:pt idx="2345">
                  <c:v>72.790000000000006</c:v>
                </c:pt>
                <c:pt idx="2346">
                  <c:v>72.69</c:v>
                </c:pt>
                <c:pt idx="2347">
                  <c:v>72.599999999999994</c:v>
                </c:pt>
                <c:pt idx="2348">
                  <c:v>72.5</c:v>
                </c:pt>
                <c:pt idx="2349">
                  <c:v>72.400000000000006</c:v>
                </c:pt>
                <c:pt idx="2350">
                  <c:v>72.3</c:v>
                </c:pt>
                <c:pt idx="2351">
                  <c:v>72.209999999999994</c:v>
                </c:pt>
                <c:pt idx="2352">
                  <c:v>72.11</c:v>
                </c:pt>
                <c:pt idx="2353">
                  <c:v>72.010000000000005</c:v>
                </c:pt>
                <c:pt idx="2354">
                  <c:v>71.92</c:v>
                </c:pt>
                <c:pt idx="2355">
                  <c:v>71.819999999999993</c:v>
                </c:pt>
                <c:pt idx="2356">
                  <c:v>71.72</c:v>
                </c:pt>
                <c:pt idx="2357">
                  <c:v>71.62</c:v>
                </c:pt>
                <c:pt idx="2358">
                  <c:v>71.53</c:v>
                </c:pt>
                <c:pt idx="2359">
                  <c:v>71.430000000000007</c:v>
                </c:pt>
                <c:pt idx="2360">
                  <c:v>71.33</c:v>
                </c:pt>
                <c:pt idx="2361">
                  <c:v>71.23</c:v>
                </c:pt>
                <c:pt idx="2362">
                  <c:v>71.13</c:v>
                </c:pt>
                <c:pt idx="2363">
                  <c:v>71.03</c:v>
                </c:pt>
                <c:pt idx="2364">
                  <c:v>70.94</c:v>
                </c:pt>
                <c:pt idx="2365">
                  <c:v>70.84</c:v>
                </c:pt>
                <c:pt idx="2366">
                  <c:v>70.739999999999995</c:v>
                </c:pt>
                <c:pt idx="2367">
                  <c:v>70.64</c:v>
                </c:pt>
                <c:pt idx="2368">
                  <c:v>70.540000000000006</c:v>
                </c:pt>
                <c:pt idx="2369">
                  <c:v>70.44</c:v>
                </c:pt>
                <c:pt idx="2370">
                  <c:v>70.34</c:v>
                </c:pt>
                <c:pt idx="2371">
                  <c:v>70.239999999999995</c:v>
                </c:pt>
                <c:pt idx="2372">
                  <c:v>70.150000000000006</c:v>
                </c:pt>
                <c:pt idx="2373">
                  <c:v>70.05</c:v>
                </c:pt>
                <c:pt idx="2374">
                  <c:v>69.95</c:v>
                </c:pt>
                <c:pt idx="2375">
                  <c:v>69.849999999999994</c:v>
                </c:pt>
                <c:pt idx="2376">
                  <c:v>69.75</c:v>
                </c:pt>
                <c:pt idx="2377">
                  <c:v>69.66</c:v>
                </c:pt>
                <c:pt idx="2378">
                  <c:v>69.56</c:v>
                </c:pt>
                <c:pt idx="2379">
                  <c:v>69.459999999999994</c:v>
                </c:pt>
                <c:pt idx="2380">
                  <c:v>69.36</c:v>
                </c:pt>
                <c:pt idx="2381">
                  <c:v>69.260000000000005</c:v>
                </c:pt>
                <c:pt idx="2382">
                  <c:v>69.16</c:v>
                </c:pt>
                <c:pt idx="2383">
                  <c:v>69.069999999999993</c:v>
                </c:pt>
                <c:pt idx="2384">
                  <c:v>68.97</c:v>
                </c:pt>
                <c:pt idx="2385">
                  <c:v>68.87</c:v>
                </c:pt>
                <c:pt idx="2386">
                  <c:v>68.77</c:v>
                </c:pt>
                <c:pt idx="2387">
                  <c:v>68.67</c:v>
                </c:pt>
                <c:pt idx="2388">
                  <c:v>68.58</c:v>
                </c:pt>
                <c:pt idx="2389">
                  <c:v>68.48</c:v>
                </c:pt>
                <c:pt idx="2390">
                  <c:v>68.38</c:v>
                </c:pt>
                <c:pt idx="2391">
                  <c:v>68.290000000000006</c:v>
                </c:pt>
                <c:pt idx="2392">
                  <c:v>68.19</c:v>
                </c:pt>
                <c:pt idx="2393">
                  <c:v>68.099999999999994</c:v>
                </c:pt>
                <c:pt idx="2394">
                  <c:v>68</c:v>
                </c:pt>
                <c:pt idx="2395">
                  <c:v>67.91</c:v>
                </c:pt>
                <c:pt idx="2396">
                  <c:v>67.819999999999993</c:v>
                </c:pt>
                <c:pt idx="2397">
                  <c:v>67.72</c:v>
                </c:pt>
                <c:pt idx="2398">
                  <c:v>67.63</c:v>
                </c:pt>
                <c:pt idx="2399">
                  <c:v>67.53</c:v>
                </c:pt>
                <c:pt idx="2400">
                  <c:v>67.44</c:v>
                </c:pt>
                <c:pt idx="2401">
                  <c:v>67.349999999999994</c:v>
                </c:pt>
                <c:pt idx="2402">
                  <c:v>67.25</c:v>
                </c:pt>
                <c:pt idx="2403">
                  <c:v>67.16</c:v>
                </c:pt>
                <c:pt idx="2404">
                  <c:v>67.069999999999993</c:v>
                </c:pt>
                <c:pt idx="2405">
                  <c:v>66.97</c:v>
                </c:pt>
                <c:pt idx="2406">
                  <c:v>66.88</c:v>
                </c:pt>
                <c:pt idx="2407">
                  <c:v>66.790000000000006</c:v>
                </c:pt>
                <c:pt idx="2408">
                  <c:v>66.7</c:v>
                </c:pt>
                <c:pt idx="2409">
                  <c:v>66.61</c:v>
                </c:pt>
                <c:pt idx="2410">
                  <c:v>66.52</c:v>
                </c:pt>
                <c:pt idx="2411">
                  <c:v>66.430000000000007</c:v>
                </c:pt>
                <c:pt idx="2412">
                  <c:v>66.33</c:v>
                </c:pt>
                <c:pt idx="2413">
                  <c:v>66.239999999999995</c:v>
                </c:pt>
                <c:pt idx="2414">
                  <c:v>66.150000000000006</c:v>
                </c:pt>
                <c:pt idx="2415">
                  <c:v>66.06</c:v>
                </c:pt>
                <c:pt idx="2416">
                  <c:v>65.97</c:v>
                </c:pt>
                <c:pt idx="2417">
                  <c:v>65.88</c:v>
                </c:pt>
                <c:pt idx="2418">
                  <c:v>65.790000000000006</c:v>
                </c:pt>
                <c:pt idx="2419">
                  <c:v>65.7</c:v>
                </c:pt>
                <c:pt idx="2420">
                  <c:v>65.61</c:v>
                </c:pt>
                <c:pt idx="2421">
                  <c:v>65.52</c:v>
                </c:pt>
                <c:pt idx="2422">
                  <c:v>65.430000000000007</c:v>
                </c:pt>
                <c:pt idx="2423">
                  <c:v>65.34</c:v>
                </c:pt>
                <c:pt idx="2424">
                  <c:v>65.25</c:v>
                </c:pt>
                <c:pt idx="2425">
                  <c:v>65.16</c:v>
                </c:pt>
                <c:pt idx="2426">
                  <c:v>65.069999999999993</c:v>
                </c:pt>
                <c:pt idx="2427">
                  <c:v>64.98</c:v>
                </c:pt>
                <c:pt idx="2428">
                  <c:v>64.89</c:v>
                </c:pt>
                <c:pt idx="2429">
                  <c:v>64.8</c:v>
                </c:pt>
                <c:pt idx="2430">
                  <c:v>64.72</c:v>
                </c:pt>
                <c:pt idx="2431">
                  <c:v>64.63</c:v>
                </c:pt>
                <c:pt idx="2432">
                  <c:v>64.540000000000006</c:v>
                </c:pt>
                <c:pt idx="2433">
                  <c:v>64.45</c:v>
                </c:pt>
                <c:pt idx="2434">
                  <c:v>64.36</c:v>
                </c:pt>
                <c:pt idx="2435">
                  <c:v>64.28</c:v>
                </c:pt>
                <c:pt idx="2436">
                  <c:v>64.19</c:v>
                </c:pt>
                <c:pt idx="2437">
                  <c:v>64.099999999999994</c:v>
                </c:pt>
                <c:pt idx="2438">
                  <c:v>64.02</c:v>
                </c:pt>
                <c:pt idx="2439">
                  <c:v>63.93</c:v>
                </c:pt>
                <c:pt idx="2440">
                  <c:v>63.84</c:v>
                </c:pt>
                <c:pt idx="2441">
                  <c:v>63.76</c:v>
                </c:pt>
                <c:pt idx="2442">
                  <c:v>63.67</c:v>
                </c:pt>
                <c:pt idx="2443">
                  <c:v>63.58</c:v>
                </c:pt>
                <c:pt idx="2444">
                  <c:v>63.5</c:v>
                </c:pt>
                <c:pt idx="2445">
                  <c:v>63.41</c:v>
                </c:pt>
                <c:pt idx="2446">
                  <c:v>63.32</c:v>
                </c:pt>
                <c:pt idx="2447">
                  <c:v>63.24</c:v>
                </c:pt>
                <c:pt idx="2448">
                  <c:v>63.15</c:v>
                </c:pt>
                <c:pt idx="2449">
                  <c:v>63.07</c:v>
                </c:pt>
                <c:pt idx="2450">
                  <c:v>62.98</c:v>
                </c:pt>
                <c:pt idx="2451">
                  <c:v>62.9</c:v>
                </c:pt>
                <c:pt idx="2452">
                  <c:v>62.81</c:v>
                </c:pt>
                <c:pt idx="2453">
                  <c:v>62.73</c:v>
                </c:pt>
                <c:pt idx="2454">
                  <c:v>62.65</c:v>
                </c:pt>
                <c:pt idx="2455">
                  <c:v>62.56</c:v>
                </c:pt>
                <c:pt idx="2456">
                  <c:v>62.48</c:v>
                </c:pt>
                <c:pt idx="2457">
                  <c:v>62.4</c:v>
                </c:pt>
                <c:pt idx="2458">
                  <c:v>62.31</c:v>
                </c:pt>
                <c:pt idx="2459">
                  <c:v>62.23</c:v>
                </c:pt>
                <c:pt idx="2460">
                  <c:v>62.15</c:v>
                </c:pt>
                <c:pt idx="2461">
                  <c:v>62.06</c:v>
                </c:pt>
                <c:pt idx="2462">
                  <c:v>61.98</c:v>
                </c:pt>
                <c:pt idx="2463">
                  <c:v>61.9</c:v>
                </c:pt>
                <c:pt idx="2464">
                  <c:v>61.82</c:v>
                </c:pt>
                <c:pt idx="2465">
                  <c:v>61.73</c:v>
                </c:pt>
                <c:pt idx="2466">
                  <c:v>61.65</c:v>
                </c:pt>
                <c:pt idx="2467">
                  <c:v>61.57</c:v>
                </c:pt>
                <c:pt idx="2468">
                  <c:v>61.49</c:v>
                </c:pt>
                <c:pt idx="2469">
                  <c:v>61.41</c:v>
                </c:pt>
                <c:pt idx="2470">
                  <c:v>61.33</c:v>
                </c:pt>
                <c:pt idx="2471">
                  <c:v>61.25</c:v>
                </c:pt>
                <c:pt idx="2472">
                  <c:v>61.17</c:v>
                </c:pt>
                <c:pt idx="2473">
                  <c:v>61.08</c:v>
                </c:pt>
                <c:pt idx="2474">
                  <c:v>61</c:v>
                </c:pt>
                <c:pt idx="2475">
                  <c:v>60.92</c:v>
                </c:pt>
                <c:pt idx="2476">
                  <c:v>60.84</c:v>
                </c:pt>
                <c:pt idx="2477">
                  <c:v>60.76</c:v>
                </c:pt>
                <c:pt idx="2478">
                  <c:v>60.68</c:v>
                </c:pt>
                <c:pt idx="2479">
                  <c:v>60.6</c:v>
                </c:pt>
                <c:pt idx="2480">
                  <c:v>60.52</c:v>
                </c:pt>
                <c:pt idx="2481">
                  <c:v>60.44</c:v>
                </c:pt>
                <c:pt idx="2482">
                  <c:v>60.37</c:v>
                </c:pt>
                <c:pt idx="2483">
                  <c:v>60.29</c:v>
                </c:pt>
                <c:pt idx="2484">
                  <c:v>60.21</c:v>
                </c:pt>
                <c:pt idx="2485">
                  <c:v>60.13</c:v>
                </c:pt>
                <c:pt idx="2486">
                  <c:v>60.05</c:v>
                </c:pt>
                <c:pt idx="2487">
                  <c:v>59.98</c:v>
                </c:pt>
                <c:pt idx="2488">
                  <c:v>59.9</c:v>
                </c:pt>
                <c:pt idx="2489">
                  <c:v>59.82</c:v>
                </c:pt>
                <c:pt idx="2490">
                  <c:v>59.75</c:v>
                </c:pt>
                <c:pt idx="2491">
                  <c:v>59.67</c:v>
                </c:pt>
                <c:pt idx="2492">
                  <c:v>59.59</c:v>
                </c:pt>
                <c:pt idx="2493">
                  <c:v>59.52</c:v>
                </c:pt>
                <c:pt idx="2494">
                  <c:v>59.44</c:v>
                </c:pt>
                <c:pt idx="2495">
                  <c:v>59.37</c:v>
                </c:pt>
                <c:pt idx="2496">
                  <c:v>59.29</c:v>
                </c:pt>
                <c:pt idx="2497">
                  <c:v>59.22</c:v>
                </c:pt>
                <c:pt idx="2498">
                  <c:v>59.14</c:v>
                </c:pt>
                <c:pt idx="2499">
                  <c:v>59.07</c:v>
                </c:pt>
                <c:pt idx="2500">
                  <c:v>58.99</c:v>
                </c:pt>
                <c:pt idx="2501">
                  <c:v>58.92</c:v>
                </c:pt>
                <c:pt idx="2502">
                  <c:v>58.85</c:v>
                </c:pt>
                <c:pt idx="2503">
                  <c:v>58.77</c:v>
                </c:pt>
                <c:pt idx="2504">
                  <c:v>58.7</c:v>
                </c:pt>
                <c:pt idx="2505">
                  <c:v>58.63</c:v>
                </c:pt>
                <c:pt idx="2506">
                  <c:v>58.55</c:v>
                </c:pt>
                <c:pt idx="2507">
                  <c:v>58.48</c:v>
                </c:pt>
                <c:pt idx="2508">
                  <c:v>58.41</c:v>
                </c:pt>
                <c:pt idx="2509">
                  <c:v>58.34</c:v>
                </c:pt>
                <c:pt idx="2510">
                  <c:v>58.27</c:v>
                </c:pt>
                <c:pt idx="2511">
                  <c:v>58.2</c:v>
                </c:pt>
                <c:pt idx="2512">
                  <c:v>58.13</c:v>
                </c:pt>
                <c:pt idx="2513">
                  <c:v>58.06</c:v>
                </c:pt>
                <c:pt idx="2514">
                  <c:v>57.99</c:v>
                </c:pt>
                <c:pt idx="2515">
                  <c:v>57.92</c:v>
                </c:pt>
                <c:pt idx="2516">
                  <c:v>57.85</c:v>
                </c:pt>
                <c:pt idx="2517">
                  <c:v>57.78</c:v>
                </c:pt>
                <c:pt idx="2518">
                  <c:v>57.72</c:v>
                </c:pt>
                <c:pt idx="2519">
                  <c:v>57.65</c:v>
                </c:pt>
                <c:pt idx="2520">
                  <c:v>57.58</c:v>
                </c:pt>
                <c:pt idx="2521">
                  <c:v>57.51</c:v>
                </c:pt>
                <c:pt idx="2522">
                  <c:v>57.44</c:v>
                </c:pt>
                <c:pt idx="2523">
                  <c:v>57.38</c:v>
                </c:pt>
                <c:pt idx="2524">
                  <c:v>57.31</c:v>
                </c:pt>
                <c:pt idx="2525">
                  <c:v>57.25</c:v>
                </c:pt>
                <c:pt idx="2526">
                  <c:v>57.18</c:v>
                </c:pt>
                <c:pt idx="2527">
                  <c:v>57.12</c:v>
                </c:pt>
                <c:pt idx="2528">
                  <c:v>57.05</c:v>
                </c:pt>
                <c:pt idx="2529">
                  <c:v>56.99</c:v>
                </c:pt>
                <c:pt idx="2530">
                  <c:v>56.93</c:v>
                </c:pt>
                <c:pt idx="2531">
                  <c:v>56.86</c:v>
                </c:pt>
                <c:pt idx="2532">
                  <c:v>56.8</c:v>
                </c:pt>
                <c:pt idx="2533">
                  <c:v>56.74</c:v>
                </c:pt>
                <c:pt idx="2534">
                  <c:v>56.68</c:v>
                </c:pt>
                <c:pt idx="2535">
                  <c:v>56.62</c:v>
                </c:pt>
                <c:pt idx="2536">
                  <c:v>56.56</c:v>
                </c:pt>
                <c:pt idx="2537">
                  <c:v>56.5</c:v>
                </c:pt>
                <c:pt idx="2538">
                  <c:v>56.44</c:v>
                </c:pt>
                <c:pt idx="2539">
                  <c:v>56.38</c:v>
                </c:pt>
                <c:pt idx="2540">
                  <c:v>56.32</c:v>
                </c:pt>
                <c:pt idx="2541">
                  <c:v>56.26</c:v>
                </c:pt>
                <c:pt idx="2542">
                  <c:v>56.2</c:v>
                </c:pt>
                <c:pt idx="2543">
                  <c:v>56.15</c:v>
                </c:pt>
                <c:pt idx="2544">
                  <c:v>56.09</c:v>
                </c:pt>
                <c:pt idx="2545">
                  <c:v>56.03</c:v>
                </c:pt>
                <c:pt idx="2546">
                  <c:v>55.98</c:v>
                </c:pt>
                <c:pt idx="2547">
                  <c:v>55.92</c:v>
                </c:pt>
                <c:pt idx="2548">
                  <c:v>55.87</c:v>
                </c:pt>
                <c:pt idx="2549">
                  <c:v>55.81</c:v>
                </c:pt>
                <c:pt idx="2550">
                  <c:v>55.76</c:v>
                </c:pt>
                <c:pt idx="2551">
                  <c:v>55.7</c:v>
                </c:pt>
                <c:pt idx="2552">
                  <c:v>55.65</c:v>
                </c:pt>
                <c:pt idx="2553">
                  <c:v>55.6</c:v>
                </c:pt>
                <c:pt idx="2554">
                  <c:v>55.55</c:v>
                </c:pt>
                <c:pt idx="2555">
                  <c:v>55.49</c:v>
                </c:pt>
                <c:pt idx="2556">
                  <c:v>55.44</c:v>
                </c:pt>
                <c:pt idx="2557">
                  <c:v>55.39</c:v>
                </c:pt>
                <c:pt idx="2558">
                  <c:v>55.34</c:v>
                </c:pt>
                <c:pt idx="2559">
                  <c:v>55.29</c:v>
                </c:pt>
                <c:pt idx="2560">
                  <c:v>55.24</c:v>
                </c:pt>
                <c:pt idx="2561">
                  <c:v>55.19</c:v>
                </c:pt>
                <c:pt idx="2562">
                  <c:v>55.15</c:v>
                </c:pt>
                <c:pt idx="2563">
                  <c:v>55.1</c:v>
                </c:pt>
                <c:pt idx="2564">
                  <c:v>55.05</c:v>
                </c:pt>
                <c:pt idx="2565">
                  <c:v>55.01</c:v>
                </c:pt>
                <c:pt idx="2566">
                  <c:v>54.96</c:v>
                </c:pt>
                <c:pt idx="2567">
                  <c:v>54.92</c:v>
                </c:pt>
                <c:pt idx="2568">
                  <c:v>54.87</c:v>
                </c:pt>
                <c:pt idx="2569">
                  <c:v>54.83</c:v>
                </c:pt>
                <c:pt idx="2570">
                  <c:v>54.79</c:v>
                </c:pt>
                <c:pt idx="2571">
                  <c:v>54.74</c:v>
                </c:pt>
                <c:pt idx="2572">
                  <c:v>54.7</c:v>
                </c:pt>
                <c:pt idx="2573">
                  <c:v>54.66</c:v>
                </c:pt>
                <c:pt idx="2574">
                  <c:v>54.62</c:v>
                </c:pt>
                <c:pt idx="2575">
                  <c:v>54.58</c:v>
                </c:pt>
                <c:pt idx="2576">
                  <c:v>54.54</c:v>
                </c:pt>
                <c:pt idx="2577">
                  <c:v>54.5</c:v>
                </c:pt>
                <c:pt idx="2578">
                  <c:v>54.46</c:v>
                </c:pt>
                <c:pt idx="2579">
                  <c:v>54.42</c:v>
                </c:pt>
                <c:pt idx="2580">
                  <c:v>54.39</c:v>
                </c:pt>
                <c:pt idx="2581">
                  <c:v>54.35</c:v>
                </c:pt>
                <c:pt idx="2582">
                  <c:v>54.31</c:v>
                </c:pt>
                <c:pt idx="2583">
                  <c:v>54.28</c:v>
                </c:pt>
                <c:pt idx="2584">
                  <c:v>54.24</c:v>
                </c:pt>
                <c:pt idx="2585">
                  <c:v>54.21</c:v>
                </c:pt>
                <c:pt idx="2586">
                  <c:v>54.17</c:v>
                </c:pt>
                <c:pt idx="2587">
                  <c:v>54.14</c:v>
                </c:pt>
                <c:pt idx="2588">
                  <c:v>54.11</c:v>
                </c:pt>
                <c:pt idx="2589">
                  <c:v>54.07</c:v>
                </c:pt>
                <c:pt idx="2590">
                  <c:v>54.04</c:v>
                </c:pt>
                <c:pt idx="2591">
                  <c:v>54.01</c:v>
                </c:pt>
                <c:pt idx="2592">
                  <c:v>53.98</c:v>
                </c:pt>
                <c:pt idx="2593">
                  <c:v>53.95</c:v>
                </c:pt>
                <c:pt idx="2594">
                  <c:v>53.92</c:v>
                </c:pt>
                <c:pt idx="2595">
                  <c:v>53.89</c:v>
                </c:pt>
                <c:pt idx="2596">
                  <c:v>53.86</c:v>
                </c:pt>
                <c:pt idx="2597">
                  <c:v>53.83</c:v>
                </c:pt>
                <c:pt idx="2598">
                  <c:v>53.8</c:v>
                </c:pt>
                <c:pt idx="2599">
                  <c:v>53.77</c:v>
                </c:pt>
                <c:pt idx="2600">
                  <c:v>53.74</c:v>
                </c:pt>
                <c:pt idx="2601">
                  <c:v>53.72</c:v>
                </c:pt>
                <c:pt idx="2602">
                  <c:v>53.69</c:v>
                </c:pt>
                <c:pt idx="2603">
                  <c:v>53.66</c:v>
                </c:pt>
                <c:pt idx="2604">
                  <c:v>53.64</c:v>
                </c:pt>
                <c:pt idx="2605">
                  <c:v>53.61</c:v>
                </c:pt>
                <c:pt idx="2606">
                  <c:v>53.59</c:v>
                </c:pt>
                <c:pt idx="2607">
                  <c:v>53.56</c:v>
                </c:pt>
                <c:pt idx="2608">
                  <c:v>53.54</c:v>
                </c:pt>
                <c:pt idx="2609">
                  <c:v>53.52</c:v>
                </c:pt>
                <c:pt idx="2610">
                  <c:v>53.49</c:v>
                </c:pt>
                <c:pt idx="2611">
                  <c:v>53.47</c:v>
                </c:pt>
                <c:pt idx="2612">
                  <c:v>53.45</c:v>
                </c:pt>
                <c:pt idx="2613">
                  <c:v>53.42</c:v>
                </c:pt>
                <c:pt idx="2614">
                  <c:v>53.4</c:v>
                </c:pt>
                <c:pt idx="2615">
                  <c:v>53.38</c:v>
                </c:pt>
                <c:pt idx="2616">
                  <c:v>53.36</c:v>
                </c:pt>
                <c:pt idx="2617">
                  <c:v>53.34</c:v>
                </c:pt>
                <c:pt idx="2618">
                  <c:v>53.32</c:v>
                </c:pt>
                <c:pt idx="2619">
                  <c:v>53.3</c:v>
                </c:pt>
                <c:pt idx="2620">
                  <c:v>53.28</c:v>
                </c:pt>
                <c:pt idx="2621">
                  <c:v>53.26</c:v>
                </c:pt>
                <c:pt idx="2622">
                  <c:v>53.24</c:v>
                </c:pt>
                <c:pt idx="2623">
                  <c:v>53.22</c:v>
                </c:pt>
                <c:pt idx="2624">
                  <c:v>53.2</c:v>
                </c:pt>
                <c:pt idx="2625">
                  <c:v>53.18</c:v>
                </c:pt>
                <c:pt idx="2626">
                  <c:v>53.16</c:v>
                </c:pt>
                <c:pt idx="2627">
                  <c:v>53.14</c:v>
                </c:pt>
                <c:pt idx="2628">
                  <c:v>53.13</c:v>
                </c:pt>
                <c:pt idx="2629">
                  <c:v>53.11</c:v>
                </c:pt>
                <c:pt idx="2630">
                  <c:v>53.09</c:v>
                </c:pt>
                <c:pt idx="2631">
                  <c:v>53.07</c:v>
                </c:pt>
                <c:pt idx="2632">
                  <c:v>53.06</c:v>
                </c:pt>
                <c:pt idx="2633">
                  <c:v>53.04</c:v>
                </c:pt>
                <c:pt idx="2634">
                  <c:v>53.02</c:v>
                </c:pt>
                <c:pt idx="2635">
                  <c:v>53.01</c:v>
                </c:pt>
                <c:pt idx="2636">
                  <c:v>52.99</c:v>
                </c:pt>
                <c:pt idx="2637">
                  <c:v>52.98</c:v>
                </c:pt>
                <c:pt idx="2638">
                  <c:v>52.96</c:v>
                </c:pt>
                <c:pt idx="2639">
                  <c:v>52.94</c:v>
                </c:pt>
                <c:pt idx="2640">
                  <c:v>52.93</c:v>
                </c:pt>
                <c:pt idx="2641">
                  <c:v>52.91</c:v>
                </c:pt>
                <c:pt idx="2642">
                  <c:v>52.9</c:v>
                </c:pt>
                <c:pt idx="2643">
                  <c:v>52.88</c:v>
                </c:pt>
                <c:pt idx="2644">
                  <c:v>52.87</c:v>
                </c:pt>
                <c:pt idx="2645">
                  <c:v>52.85</c:v>
                </c:pt>
                <c:pt idx="2646">
                  <c:v>52.84</c:v>
                </c:pt>
                <c:pt idx="2647">
                  <c:v>52.83</c:v>
                </c:pt>
                <c:pt idx="2648">
                  <c:v>52.81</c:v>
                </c:pt>
                <c:pt idx="2649">
                  <c:v>52.8</c:v>
                </c:pt>
                <c:pt idx="2650">
                  <c:v>52.78</c:v>
                </c:pt>
                <c:pt idx="2651">
                  <c:v>52.77</c:v>
                </c:pt>
                <c:pt idx="2652">
                  <c:v>52.76</c:v>
                </c:pt>
                <c:pt idx="2653">
                  <c:v>52.74</c:v>
                </c:pt>
                <c:pt idx="2654">
                  <c:v>52.73</c:v>
                </c:pt>
                <c:pt idx="2655">
                  <c:v>52.72</c:v>
                </c:pt>
                <c:pt idx="2656">
                  <c:v>52.71</c:v>
                </c:pt>
                <c:pt idx="2657">
                  <c:v>52.69</c:v>
                </c:pt>
                <c:pt idx="2658">
                  <c:v>52.68</c:v>
                </c:pt>
                <c:pt idx="2659">
                  <c:v>52.67</c:v>
                </c:pt>
                <c:pt idx="2660">
                  <c:v>52.65</c:v>
                </c:pt>
                <c:pt idx="2661">
                  <c:v>52.64</c:v>
                </c:pt>
                <c:pt idx="2662">
                  <c:v>52.63</c:v>
                </c:pt>
                <c:pt idx="2663">
                  <c:v>52.62</c:v>
                </c:pt>
                <c:pt idx="2664">
                  <c:v>52.61</c:v>
                </c:pt>
                <c:pt idx="2665">
                  <c:v>52.6</c:v>
                </c:pt>
                <c:pt idx="2666">
                  <c:v>52.58</c:v>
                </c:pt>
                <c:pt idx="2667">
                  <c:v>52.57</c:v>
                </c:pt>
                <c:pt idx="2668">
                  <c:v>52.56</c:v>
                </c:pt>
                <c:pt idx="2669">
                  <c:v>52.55</c:v>
                </c:pt>
                <c:pt idx="2670">
                  <c:v>52.54</c:v>
                </c:pt>
                <c:pt idx="2671">
                  <c:v>52.53</c:v>
                </c:pt>
                <c:pt idx="2672">
                  <c:v>52.52</c:v>
                </c:pt>
                <c:pt idx="2673">
                  <c:v>52.51</c:v>
                </c:pt>
                <c:pt idx="2674">
                  <c:v>52.5</c:v>
                </c:pt>
                <c:pt idx="2675">
                  <c:v>52.48</c:v>
                </c:pt>
                <c:pt idx="2676">
                  <c:v>52.47</c:v>
                </c:pt>
                <c:pt idx="2677">
                  <c:v>52.46</c:v>
                </c:pt>
                <c:pt idx="2678">
                  <c:v>52.45</c:v>
                </c:pt>
                <c:pt idx="2679">
                  <c:v>52.44</c:v>
                </c:pt>
                <c:pt idx="2680">
                  <c:v>52.43</c:v>
                </c:pt>
                <c:pt idx="2681">
                  <c:v>52.42</c:v>
                </c:pt>
                <c:pt idx="2682">
                  <c:v>52.41</c:v>
                </c:pt>
                <c:pt idx="2683">
                  <c:v>52.4</c:v>
                </c:pt>
                <c:pt idx="2684">
                  <c:v>52.39</c:v>
                </c:pt>
                <c:pt idx="2685">
                  <c:v>52.38</c:v>
                </c:pt>
                <c:pt idx="2686">
                  <c:v>52.38</c:v>
                </c:pt>
                <c:pt idx="2687">
                  <c:v>52.37</c:v>
                </c:pt>
                <c:pt idx="2688">
                  <c:v>52.36</c:v>
                </c:pt>
                <c:pt idx="2689">
                  <c:v>52.35</c:v>
                </c:pt>
                <c:pt idx="2690">
                  <c:v>52.34</c:v>
                </c:pt>
                <c:pt idx="2691">
                  <c:v>52.33</c:v>
                </c:pt>
                <c:pt idx="2692">
                  <c:v>52.32</c:v>
                </c:pt>
                <c:pt idx="2693">
                  <c:v>52.31</c:v>
                </c:pt>
                <c:pt idx="2694">
                  <c:v>52.3</c:v>
                </c:pt>
                <c:pt idx="2695">
                  <c:v>52.29</c:v>
                </c:pt>
                <c:pt idx="2696">
                  <c:v>52.28</c:v>
                </c:pt>
                <c:pt idx="2697">
                  <c:v>52.27</c:v>
                </c:pt>
                <c:pt idx="2698">
                  <c:v>52.26</c:v>
                </c:pt>
                <c:pt idx="2699">
                  <c:v>52.26</c:v>
                </c:pt>
                <c:pt idx="2700">
                  <c:v>52.25</c:v>
                </c:pt>
                <c:pt idx="2701">
                  <c:v>52.24</c:v>
                </c:pt>
                <c:pt idx="2702">
                  <c:v>52.23</c:v>
                </c:pt>
                <c:pt idx="2703">
                  <c:v>52.22</c:v>
                </c:pt>
                <c:pt idx="2704">
                  <c:v>52.21</c:v>
                </c:pt>
                <c:pt idx="2705">
                  <c:v>52.21</c:v>
                </c:pt>
                <c:pt idx="2706">
                  <c:v>52.2</c:v>
                </c:pt>
                <c:pt idx="2707">
                  <c:v>52.19</c:v>
                </c:pt>
                <c:pt idx="2708">
                  <c:v>52.19</c:v>
                </c:pt>
                <c:pt idx="2709">
                  <c:v>52.18</c:v>
                </c:pt>
                <c:pt idx="2710">
                  <c:v>52.17</c:v>
                </c:pt>
                <c:pt idx="2711">
                  <c:v>52.16</c:v>
                </c:pt>
                <c:pt idx="2712">
                  <c:v>52.15</c:v>
                </c:pt>
                <c:pt idx="2713">
                  <c:v>52.15</c:v>
                </c:pt>
                <c:pt idx="2714">
                  <c:v>52.14</c:v>
                </c:pt>
                <c:pt idx="2715">
                  <c:v>52.13</c:v>
                </c:pt>
                <c:pt idx="2716">
                  <c:v>52.13</c:v>
                </c:pt>
                <c:pt idx="2717">
                  <c:v>52.12</c:v>
                </c:pt>
                <c:pt idx="2718">
                  <c:v>52.11</c:v>
                </c:pt>
                <c:pt idx="2719">
                  <c:v>52.1</c:v>
                </c:pt>
                <c:pt idx="2720">
                  <c:v>52.1</c:v>
                </c:pt>
                <c:pt idx="2721">
                  <c:v>52.09</c:v>
                </c:pt>
                <c:pt idx="2722">
                  <c:v>52.08</c:v>
                </c:pt>
                <c:pt idx="2723">
                  <c:v>52.08</c:v>
                </c:pt>
                <c:pt idx="2724">
                  <c:v>52.07</c:v>
                </c:pt>
                <c:pt idx="2725">
                  <c:v>52.06</c:v>
                </c:pt>
                <c:pt idx="2726">
                  <c:v>52.05</c:v>
                </c:pt>
                <c:pt idx="2727">
                  <c:v>52.04</c:v>
                </c:pt>
                <c:pt idx="2728">
                  <c:v>52.04</c:v>
                </c:pt>
                <c:pt idx="2729">
                  <c:v>52.03</c:v>
                </c:pt>
                <c:pt idx="2730">
                  <c:v>52.02</c:v>
                </c:pt>
                <c:pt idx="2731">
                  <c:v>52.02</c:v>
                </c:pt>
                <c:pt idx="2732">
                  <c:v>52.01</c:v>
                </c:pt>
                <c:pt idx="2733">
                  <c:v>52</c:v>
                </c:pt>
                <c:pt idx="2734">
                  <c:v>52</c:v>
                </c:pt>
                <c:pt idx="2735">
                  <c:v>51.99</c:v>
                </c:pt>
                <c:pt idx="2736">
                  <c:v>51.99</c:v>
                </c:pt>
                <c:pt idx="2737">
                  <c:v>51.98</c:v>
                </c:pt>
                <c:pt idx="2738">
                  <c:v>51.97</c:v>
                </c:pt>
                <c:pt idx="2739">
                  <c:v>51.97</c:v>
                </c:pt>
                <c:pt idx="2740">
                  <c:v>51.96</c:v>
                </c:pt>
                <c:pt idx="2741">
                  <c:v>51.95</c:v>
                </c:pt>
                <c:pt idx="2742">
                  <c:v>51.95</c:v>
                </c:pt>
                <c:pt idx="2743">
                  <c:v>51.94</c:v>
                </c:pt>
                <c:pt idx="2744">
                  <c:v>51.94</c:v>
                </c:pt>
                <c:pt idx="2745">
                  <c:v>51.93</c:v>
                </c:pt>
                <c:pt idx="2746">
                  <c:v>51.92</c:v>
                </c:pt>
                <c:pt idx="2747">
                  <c:v>51.92</c:v>
                </c:pt>
                <c:pt idx="2748">
                  <c:v>51.91</c:v>
                </c:pt>
                <c:pt idx="2749">
                  <c:v>51.91</c:v>
                </c:pt>
                <c:pt idx="2750">
                  <c:v>51.9</c:v>
                </c:pt>
                <c:pt idx="2751">
                  <c:v>51.89</c:v>
                </c:pt>
                <c:pt idx="2752">
                  <c:v>51.89</c:v>
                </c:pt>
                <c:pt idx="2753">
                  <c:v>51.88</c:v>
                </c:pt>
                <c:pt idx="2754">
                  <c:v>51.88</c:v>
                </c:pt>
                <c:pt idx="2755">
                  <c:v>51.87</c:v>
                </c:pt>
                <c:pt idx="2756">
                  <c:v>51.86</c:v>
                </c:pt>
                <c:pt idx="2757">
                  <c:v>51.86</c:v>
                </c:pt>
                <c:pt idx="2758">
                  <c:v>51.85</c:v>
                </c:pt>
                <c:pt idx="2759">
                  <c:v>51.85</c:v>
                </c:pt>
                <c:pt idx="2760">
                  <c:v>51.84</c:v>
                </c:pt>
                <c:pt idx="2761">
                  <c:v>51.84</c:v>
                </c:pt>
                <c:pt idx="2762">
                  <c:v>51.83</c:v>
                </c:pt>
                <c:pt idx="2763">
                  <c:v>51.82</c:v>
                </c:pt>
                <c:pt idx="2764">
                  <c:v>51.82</c:v>
                </c:pt>
                <c:pt idx="2765">
                  <c:v>51.81</c:v>
                </c:pt>
                <c:pt idx="2766">
                  <c:v>51.81</c:v>
                </c:pt>
                <c:pt idx="2767">
                  <c:v>51.8</c:v>
                </c:pt>
                <c:pt idx="2768">
                  <c:v>51.8</c:v>
                </c:pt>
                <c:pt idx="2769">
                  <c:v>51.79</c:v>
                </c:pt>
                <c:pt idx="2770">
                  <c:v>51.79</c:v>
                </c:pt>
                <c:pt idx="2771">
                  <c:v>51.78</c:v>
                </c:pt>
                <c:pt idx="2772">
                  <c:v>51.78</c:v>
                </c:pt>
                <c:pt idx="2773">
                  <c:v>51.77</c:v>
                </c:pt>
                <c:pt idx="2774">
                  <c:v>51.77</c:v>
                </c:pt>
                <c:pt idx="2775">
                  <c:v>51.76</c:v>
                </c:pt>
                <c:pt idx="2776">
                  <c:v>51.76</c:v>
                </c:pt>
                <c:pt idx="2777">
                  <c:v>51.75</c:v>
                </c:pt>
                <c:pt idx="2778">
                  <c:v>51.75</c:v>
                </c:pt>
                <c:pt idx="2779">
                  <c:v>51.74</c:v>
                </c:pt>
                <c:pt idx="2780">
                  <c:v>51.74</c:v>
                </c:pt>
                <c:pt idx="2781">
                  <c:v>51.73</c:v>
                </c:pt>
                <c:pt idx="2782">
                  <c:v>51.73</c:v>
                </c:pt>
                <c:pt idx="2783">
                  <c:v>51.72</c:v>
                </c:pt>
                <c:pt idx="2784">
                  <c:v>51.71</c:v>
                </c:pt>
                <c:pt idx="2785">
                  <c:v>51.71</c:v>
                </c:pt>
                <c:pt idx="2786">
                  <c:v>51.7</c:v>
                </c:pt>
                <c:pt idx="2787">
                  <c:v>51.7</c:v>
                </c:pt>
                <c:pt idx="2788">
                  <c:v>51.69</c:v>
                </c:pt>
                <c:pt idx="2789">
                  <c:v>51.69</c:v>
                </c:pt>
                <c:pt idx="2790">
                  <c:v>51.68</c:v>
                </c:pt>
                <c:pt idx="2791">
                  <c:v>51.68</c:v>
                </c:pt>
                <c:pt idx="2792">
                  <c:v>51.67</c:v>
                </c:pt>
                <c:pt idx="2793">
                  <c:v>51.67</c:v>
                </c:pt>
                <c:pt idx="2794">
                  <c:v>51.66</c:v>
                </c:pt>
                <c:pt idx="2795">
                  <c:v>51.66</c:v>
                </c:pt>
                <c:pt idx="2796">
                  <c:v>51.65</c:v>
                </c:pt>
                <c:pt idx="2797">
                  <c:v>51.65</c:v>
                </c:pt>
                <c:pt idx="2798">
                  <c:v>51.64</c:v>
                </c:pt>
                <c:pt idx="2799">
                  <c:v>51.64</c:v>
                </c:pt>
                <c:pt idx="2800">
                  <c:v>51.63</c:v>
                </c:pt>
                <c:pt idx="2801">
                  <c:v>51.63</c:v>
                </c:pt>
                <c:pt idx="2802">
                  <c:v>51.62</c:v>
                </c:pt>
                <c:pt idx="2803">
                  <c:v>51.62</c:v>
                </c:pt>
                <c:pt idx="2804">
                  <c:v>51.61</c:v>
                </c:pt>
                <c:pt idx="2805">
                  <c:v>51.61</c:v>
                </c:pt>
                <c:pt idx="2806">
                  <c:v>51.6</c:v>
                </c:pt>
                <c:pt idx="2807">
                  <c:v>51.6</c:v>
                </c:pt>
                <c:pt idx="2808">
                  <c:v>51.6</c:v>
                </c:pt>
                <c:pt idx="2809">
                  <c:v>51.59</c:v>
                </c:pt>
                <c:pt idx="2810">
                  <c:v>51.58</c:v>
                </c:pt>
                <c:pt idx="2811">
                  <c:v>51.58</c:v>
                </c:pt>
                <c:pt idx="2812">
                  <c:v>51.58</c:v>
                </c:pt>
                <c:pt idx="2813">
                  <c:v>51.57</c:v>
                </c:pt>
                <c:pt idx="2814">
                  <c:v>51.57</c:v>
                </c:pt>
                <c:pt idx="2815">
                  <c:v>51.56</c:v>
                </c:pt>
                <c:pt idx="2816">
                  <c:v>51.56</c:v>
                </c:pt>
                <c:pt idx="2817">
                  <c:v>51.55</c:v>
                </c:pt>
                <c:pt idx="2818">
                  <c:v>51.55</c:v>
                </c:pt>
                <c:pt idx="2819">
                  <c:v>51.54</c:v>
                </c:pt>
                <c:pt idx="2820">
                  <c:v>51.54</c:v>
                </c:pt>
                <c:pt idx="2821">
                  <c:v>51.53</c:v>
                </c:pt>
                <c:pt idx="2822">
                  <c:v>51.53</c:v>
                </c:pt>
                <c:pt idx="2823">
                  <c:v>51.52</c:v>
                </c:pt>
                <c:pt idx="2824">
                  <c:v>51.52</c:v>
                </c:pt>
                <c:pt idx="2825">
                  <c:v>51.51</c:v>
                </c:pt>
                <c:pt idx="2826">
                  <c:v>51.51</c:v>
                </c:pt>
                <c:pt idx="2827">
                  <c:v>51.51</c:v>
                </c:pt>
                <c:pt idx="2828">
                  <c:v>51.5</c:v>
                </c:pt>
                <c:pt idx="2829">
                  <c:v>51.5</c:v>
                </c:pt>
                <c:pt idx="2830">
                  <c:v>51.49</c:v>
                </c:pt>
                <c:pt idx="2831">
                  <c:v>51.49</c:v>
                </c:pt>
                <c:pt idx="2832">
                  <c:v>51.48</c:v>
                </c:pt>
                <c:pt idx="2833">
                  <c:v>51.48</c:v>
                </c:pt>
                <c:pt idx="2834">
                  <c:v>51.47</c:v>
                </c:pt>
                <c:pt idx="2835">
                  <c:v>51.47</c:v>
                </c:pt>
                <c:pt idx="2836">
                  <c:v>51.46</c:v>
                </c:pt>
                <c:pt idx="2837">
                  <c:v>51.46</c:v>
                </c:pt>
                <c:pt idx="2838">
                  <c:v>51.45</c:v>
                </c:pt>
                <c:pt idx="2839">
                  <c:v>51.45</c:v>
                </c:pt>
                <c:pt idx="2840">
                  <c:v>51.44</c:v>
                </c:pt>
                <c:pt idx="2841">
                  <c:v>51.44</c:v>
                </c:pt>
                <c:pt idx="2842">
                  <c:v>51.43</c:v>
                </c:pt>
                <c:pt idx="2843">
                  <c:v>51.43</c:v>
                </c:pt>
                <c:pt idx="2844">
                  <c:v>51.42</c:v>
                </c:pt>
                <c:pt idx="2845">
                  <c:v>51.42</c:v>
                </c:pt>
                <c:pt idx="2846">
                  <c:v>51.41</c:v>
                </c:pt>
                <c:pt idx="2847">
                  <c:v>51.41</c:v>
                </c:pt>
                <c:pt idx="2848">
                  <c:v>51.4</c:v>
                </c:pt>
                <c:pt idx="2849">
                  <c:v>51.4</c:v>
                </c:pt>
                <c:pt idx="2850">
                  <c:v>51.39</c:v>
                </c:pt>
                <c:pt idx="2851">
                  <c:v>51.39</c:v>
                </c:pt>
                <c:pt idx="2852">
                  <c:v>51.38</c:v>
                </c:pt>
                <c:pt idx="2853">
                  <c:v>51.38</c:v>
                </c:pt>
                <c:pt idx="2854">
                  <c:v>51.37</c:v>
                </c:pt>
                <c:pt idx="2855">
                  <c:v>51.37</c:v>
                </c:pt>
                <c:pt idx="2856">
                  <c:v>51.36</c:v>
                </c:pt>
                <c:pt idx="2857">
                  <c:v>51.36</c:v>
                </c:pt>
                <c:pt idx="2858">
                  <c:v>51.35</c:v>
                </c:pt>
                <c:pt idx="2859">
                  <c:v>51.35</c:v>
                </c:pt>
                <c:pt idx="2860">
                  <c:v>51.35</c:v>
                </c:pt>
                <c:pt idx="2861">
                  <c:v>51.34</c:v>
                </c:pt>
                <c:pt idx="2862">
                  <c:v>51.33</c:v>
                </c:pt>
                <c:pt idx="2863">
                  <c:v>51.33</c:v>
                </c:pt>
                <c:pt idx="2864">
                  <c:v>51.33</c:v>
                </c:pt>
                <c:pt idx="2865">
                  <c:v>51.32</c:v>
                </c:pt>
                <c:pt idx="2866">
                  <c:v>51.32</c:v>
                </c:pt>
                <c:pt idx="2867">
                  <c:v>51.31</c:v>
                </c:pt>
                <c:pt idx="2868">
                  <c:v>51.3</c:v>
                </c:pt>
                <c:pt idx="2869">
                  <c:v>51.3</c:v>
                </c:pt>
                <c:pt idx="2870">
                  <c:v>51.29</c:v>
                </c:pt>
                <c:pt idx="2871">
                  <c:v>51.29</c:v>
                </c:pt>
                <c:pt idx="2872">
                  <c:v>51.28</c:v>
                </c:pt>
                <c:pt idx="2873">
                  <c:v>51.28</c:v>
                </c:pt>
                <c:pt idx="2874">
                  <c:v>51.27</c:v>
                </c:pt>
                <c:pt idx="2875">
                  <c:v>51.27</c:v>
                </c:pt>
                <c:pt idx="2876">
                  <c:v>51.26</c:v>
                </c:pt>
                <c:pt idx="2877">
                  <c:v>51.26</c:v>
                </c:pt>
                <c:pt idx="2878">
                  <c:v>51.25</c:v>
                </c:pt>
                <c:pt idx="2879">
                  <c:v>51.25</c:v>
                </c:pt>
                <c:pt idx="2880">
                  <c:v>51.24</c:v>
                </c:pt>
                <c:pt idx="2881">
                  <c:v>51.24</c:v>
                </c:pt>
                <c:pt idx="2882">
                  <c:v>51.23</c:v>
                </c:pt>
                <c:pt idx="2883">
                  <c:v>51.23</c:v>
                </c:pt>
                <c:pt idx="2884">
                  <c:v>51.22</c:v>
                </c:pt>
                <c:pt idx="2885">
                  <c:v>51.22</c:v>
                </c:pt>
                <c:pt idx="2886">
                  <c:v>51.21</c:v>
                </c:pt>
                <c:pt idx="2887">
                  <c:v>51.21</c:v>
                </c:pt>
                <c:pt idx="2888">
                  <c:v>51.2</c:v>
                </c:pt>
                <c:pt idx="2889">
                  <c:v>51.2</c:v>
                </c:pt>
                <c:pt idx="2890">
                  <c:v>51.19</c:v>
                </c:pt>
                <c:pt idx="2891">
                  <c:v>51.19</c:v>
                </c:pt>
                <c:pt idx="2892">
                  <c:v>51.18</c:v>
                </c:pt>
                <c:pt idx="2893">
                  <c:v>51.18</c:v>
                </c:pt>
                <c:pt idx="2894">
                  <c:v>51.17</c:v>
                </c:pt>
                <c:pt idx="2895">
                  <c:v>51.17</c:v>
                </c:pt>
                <c:pt idx="2896">
                  <c:v>51.16</c:v>
                </c:pt>
                <c:pt idx="2897">
                  <c:v>51.16</c:v>
                </c:pt>
                <c:pt idx="2898">
                  <c:v>51.15</c:v>
                </c:pt>
                <c:pt idx="2899">
                  <c:v>51.14</c:v>
                </c:pt>
                <c:pt idx="2900">
                  <c:v>51.14</c:v>
                </c:pt>
                <c:pt idx="2901">
                  <c:v>51.13</c:v>
                </c:pt>
                <c:pt idx="2902">
                  <c:v>51.13</c:v>
                </c:pt>
                <c:pt idx="2903">
                  <c:v>51.12</c:v>
                </c:pt>
                <c:pt idx="2904">
                  <c:v>51.12</c:v>
                </c:pt>
                <c:pt idx="2905">
                  <c:v>51.11</c:v>
                </c:pt>
                <c:pt idx="2906">
                  <c:v>51.1</c:v>
                </c:pt>
                <c:pt idx="2907">
                  <c:v>51.1</c:v>
                </c:pt>
                <c:pt idx="2908">
                  <c:v>51.09</c:v>
                </c:pt>
                <c:pt idx="2909">
                  <c:v>51.09</c:v>
                </c:pt>
                <c:pt idx="2910">
                  <c:v>51.08</c:v>
                </c:pt>
                <c:pt idx="2911">
                  <c:v>51.08</c:v>
                </c:pt>
                <c:pt idx="2912">
                  <c:v>51.07</c:v>
                </c:pt>
                <c:pt idx="2913">
                  <c:v>51.07</c:v>
                </c:pt>
                <c:pt idx="2914">
                  <c:v>51.06</c:v>
                </c:pt>
                <c:pt idx="2915">
                  <c:v>51.05</c:v>
                </c:pt>
                <c:pt idx="2916">
                  <c:v>51.05</c:v>
                </c:pt>
                <c:pt idx="2917">
                  <c:v>51.04</c:v>
                </c:pt>
                <c:pt idx="2918">
                  <c:v>51.04</c:v>
                </c:pt>
                <c:pt idx="2919">
                  <c:v>51.03</c:v>
                </c:pt>
                <c:pt idx="2920">
                  <c:v>51.03</c:v>
                </c:pt>
                <c:pt idx="2921">
                  <c:v>51.02</c:v>
                </c:pt>
                <c:pt idx="2922">
                  <c:v>51.02</c:v>
                </c:pt>
                <c:pt idx="2923">
                  <c:v>51.01</c:v>
                </c:pt>
                <c:pt idx="2924">
                  <c:v>51.01</c:v>
                </c:pt>
                <c:pt idx="2925">
                  <c:v>51</c:v>
                </c:pt>
                <c:pt idx="2926">
                  <c:v>50.99</c:v>
                </c:pt>
                <c:pt idx="2927">
                  <c:v>50.99</c:v>
                </c:pt>
                <c:pt idx="2928">
                  <c:v>50.98</c:v>
                </c:pt>
                <c:pt idx="2929">
                  <c:v>50.98</c:v>
                </c:pt>
                <c:pt idx="2930">
                  <c:v>50.97</c:v>
                </c:pt>
                <c:pt idx="2931">
                  <c:v>50.97</c:v>
                </c:pt>
                <c:pt idx="2932">
                  <c:v>50.96</c:v>
                </c:pt>
                <c:pt idx="2933">
                  <c:v>50.95</c:v>
                </c:pt>
                <c:pt idx="2934">
                  <c:v>50.95</c:v>
                </c:pt>
                <c:pt idx="2935">
                  <c:v>50.94</c:v>
                </c:pt>
                <c:pt idx="2936">
                  <c:v>50.94</c:v>
                </c:pt>
                <c:pt idx="2937">
                  <c:v>50.93</c:v>
                </c:pt>
                <c:pt idx="2938">
                  <c:v>50.93</c:v>
                </c:pt>
                <c:pt idx="2939">
                  <c:v>50.92</c:v>
                </c:pt>
                <c:pt idx="2940">
                  <c:v>50.92</c:v>
                </c:pt>
                <c:pt idx="2941">
                  <c:v>50.91</c:v>
                </c:pt>
                <c:pt idx="2942">
                  <c:v>50.9</c:v>
                </c:pt>
                <c:pt idx="2943">
                  <c:v>50.9</c:v>
                </c:pt>
                <c:pt idx="2944">
                  <c:v>50.89</c:v>
                </c:pt>
                <c:pt idx="2945">
                  <c:v>50.88</c:v>
                </c:pt>
                <c:pt idx="2946">
                  <c:v>50.88</c:v>
                </c:pt>
                <c:pt idx="2947">
                  <c:v>50.87</c:v>
                </c:pt>
                <c:pt idx="2948">
                  <c:v>50.87</c:v>
                </c:pt>
                <c:pt idx="2949">
                  <c:v>50.86</c:v>
                </c:pt>
                <c:pt idx="2950">
                  <c:v>50.85</c:v>
                </c:pt>
                <c:pt idx="2951">
                  <c:v>50.85</c:v>
                </c:pt>
                <c:pt idx="2952">
                  <c:v>50.84</c:v>
                </c:pt>
                <c:pt idx="2953">
                  <c:v>50.84</c:v>
                </c:pt>
                <c:pt idx="2954">
                  <c:v>50.83</c:v>
                </c:pt>
                <c:pt idx="2955">
                  <c:v>50.82</c:v>
                </c:pt>
                <c:pt idx="2956">
                  <c:v>50.82</c:v>
                </c:pt>
                <c:pt idx="2957">
                  <c:v>50.81</c:v>
                </c:pt>
                <c:pt idx="2958">
                  <c:v>50.8</c:v>
                </c:pt>
                <c:pt idx="2959">
                  <c:v>50.8</c:v>
                </c:pt>
                <c:pt idx="2960">
                  <c:v>50.79</c:v>
                </c:pt>
                <c:pt idx="2961">
                  <c:v>50.78</c:v>
                </c:pt>
                <c:pt idx="2962">
                  <c:v>50.78</c:v>
                </c:pt>
                <c:pt idx="2963">
                  <c:v>50.77</c:v>
                </c:pt>
                <c:pt idx="2964">
                  <c:v>50.77</c:v>
                </c:pt>
                <c:pt idx="2965">
                  <c:v>50.76</c:v>
                </c:pt>
                <c:pt idx="2966">
                  <c:v>50.76</c:v>
                </c:pt>
                <c:pt idx="2967">
                  <c:v>50.75</c:v>
                </c:pt>
                <c:pt idx="2968">
                  <c:v>50.75</c:v>
                </c:pt>
                <c:pt idx="2969">
                  <c:v>50.74</c:v>
                </c:pt>
                <c:pt idx="2970">
                  <c:v>50.74</c:v>
                </c:pt>
                <c:pt idx="2971">
                  <c:v>50.73</c:v>
                </c:pt>
                <c:pt idx="2972">
                  <c:v>50.72</c:v>
                </c:pt>
                <c:pt idx="2973">
                  <c:v>50.72</c:v>
                </c:pt>
                <c:pt idx="2974">
                  <c:v>50.71</c:v>
                </c:pt>
                <c:pt idx="2975">
                  <c:v>50.71</c:v>
                </c:pt>
                <c:pt idx="2976">
                  <c:v>50.7</c:v>
                </c:pt>
                <c:pt idx="2977">
                  <c:v>50.69</c:v>
                </c:pt>
                <c:pt idx="2978">
                  <c:v>50.69</c:v>
                </c:pt>
                <c:pt idx="2979">
                  <c:v>50.68</c:v>
                </c:pt>
                <c:pt idx="2980">
                  <c:v>50.67</c:v>
                </c:pt>
                <c:pt idx="2981">
                  <c:v>50.67</c:v>
                </c:pt>
                <c:pt idx="2982">
                  <c:v>50.66</c:v>
                </c:pt>
                <c:pt idx="2983">
                  <c:v>50.65</c:v>
                </c:pt>
                <c:pt idx="2984">
                  <c:v>50.65</c:v>
                </c:pt>
                <c:pt idx="2985">
                  <c:v>50.64</c:v>
                </c:pt>
                <c:pt idx="2986">
                  <c:v>50.63</c:v>
                </c:pt>
                <c:pt idx="2987">
                  <c:v>50.63</c:v>
                </c:pt>
                <c:pt idx="2988">
                  <c:v>50.62</c:v>
                </c:pt>
                <c:pt idx="2989">
                  <c:v>50.62</c:v>
                </c:pt>
                <c:pt idx="2990">
                  <c:v>50.61</c:v>
                </c:pt>
                <c:pt idx="2991">
                  <c:v>50.6</c:v>
                </c:pt>
                <c:pt idx="2992">
                  <c:v>50.6</c:v>
                </c:pt>
                <c:pt idx="2993">
                  <c:v>50.59</c:v>
                </c:pt>
                <c:pt idx="2994">
                  <c:v>50.59</c:v>
                </c:pt>
                <c:pt idx="2995">
                  <c:v>50.58</c:v>
                </c:pt>
                <c:pt idx="2996">
                  <c:v>50.58</c:v>
                </c:pt>
                <c:pt idx="2997">
                  <c:v>50.57</c:v>
                </c:pt>
                <c:pt idx="2998">
                  <c:v>50.56</c:v>
                </c:pt>
                <c:pt idx="2999">
                  <c:v>50.56</c:v>
                </c:pt>
                <c:pt idx="3000">
                  <c:v>50.55</c:v>
                </c:pt>
                <c:pt idx="3001">
                  <c:v>50.55</c:v>
                </c:pt>
                <c:pt idx="3002">
                  <c:v>50.54</c:v>
                </c:pt>
                <c:pt idx="3003">
                  <c:v>50.53</c:v>
                </c:pt>
                <c:pt idx="3004">
                  <c:v>50.53</c:v>
                </c:pt>
                <c:pt idx="3005">
                  <c:v>50.52</c:v>
                </c:pt>
                <c:pt idx="3006">
                  <c:v>50.52</c:v>
                </c:pt>
                <c:pt idx="3007">
                  <c:v>50.51</c:v>
                </c:pt>
                <c:pt idx="3008">
                  <c:v>50.5</c:v>
                </c:pt>
                <c:pt idx="3009">
                  <c:v>50.5</c:v>
                </c:pt>
                <c:pt idx="3010">
                  <c:v>50.49</c:v>
                </c:pt>
                <c:pt idx="3011">
                  <c:v>50.48</c:v>
                </c:pt>
                <c:pt idx="3012">
                  <c:v>50.48</c:v>
                </c:pt>
                <c:pt idx="3013">
                  <c:v>50.47</c:v>
                </c:pt>
                <c:pt idx="3014">
                  <c:v>50.47</c:v>
                </c:pt>
                <c:pt idx="3015">
                  <c:v>50.46</c:v>
                </c:pt>
                <c:pt idx="3016">
                  <c:v>50.45</c:v>
                </c:pt>
                <c:pt idx="3017">
                  <c:v>50.45</c:v>
                </c:pt>
                <c:pt idx="3018">
                  <c:v>50.44</c:v>
                </c:pt>
                <c:pt idx="3019">
                  <c:v>50.44</c:v>
                </c:pt>
                <c:pt idx="3020">
                  <c:v>50.43</c:v>
                </c:pt>
                <c:pt idx="3021">
                  <c:v>50.42</c:v>
                </c:pt>
                <c:pt idx="3022">
                  <c:v>50.42</c:v>
                </c:pt>
                <c:pt idx="3023">
                  <c:v>50.41</c:v>
                </c:pt>
                <c:pt idx="3024">
                  <c:v>50.41</c:v>
                </c:pt>
                <c:pt idx="3025">
                  <c:v>50.4</c:v>
                </c:pt>
                <c:pt idx="3026">
                  <c:v>50.4</c:v>
                </c:pt>
                <c:pt idx="3027">
                  <c:v>50.39</c:v>
                </c:pt>
                <c:pt idx="3028">
                  <c:v>50.38</c:v>
                </c:pt>
                <c:pt idx="3029">
                  <c:v>50.38</c:v>
                </c:pt>
                <c:pt idx="3030">
                  <c:v>50.37</c:v>
                </c:pt>
                <c:pt idx="3031">
                  <c:v>50.37</c:v>
                </c:pt>
                <c:pt idx="3032">
                  <c:v>50.36</c:v>
                </c:pt>
                <c:pt idx="3033">
                  <c:v>50.36</c:v>
                </c:pt>
                <c:pt idx="3034">
                  <c:v>50.35</c:v>
                </c:pt>
                <c:pt idx="3035">
                  <c:v>50.34</c:v>
                </c:pt>
                <c:pt idx="3036">
                  <c:v>50.34</c:v>
                </c:pt>
                <c:pt idx="3037">
                  <c:v>50.33</c:v>
                </c:pt>
                <c:pt idx="3038">
                  <c:v>50.32</c:v>
                </c:pt>
                <c:pt idx="3039">
                  <c:v>50.32</c:v>
                </c:pt>
                <c:pt idx="3040">
                  <c:v>50.31</c:v>
                </c:pt>
                <c:pt idx="3041">
                  <c:v>50.31</c:v>
                </c:pt>
                <c:pt idx="3042">
                  <c:v>50.3</c:v>
                </c:pt>
                <c:pt idx="3043">
                  <c:v>50.3</c:v>
                </c:pt>
                <c:pt idx="3044">
                  <c:v>50.29</c:v>
                </c:pt>
                <c:pt idx="3045">
                  <c:v>50.28</c:v>
                </c:pt>
                <c:pt idx="3046">
                  <c:v>50.28</c:v>
                </c:pt>
                <c:pt idx="3047">
                  <c:v>50.27</c:v>
                </c:pt>
                <c:pt idx="3048">
                  <c:v>50.27</c:v>
                </c:pt>
                <c:pt idx="3049">
                  <c:v>50.26</c:v>
                </c:pt>
                <c:pt idx="3050">
                  <c:v>50.26</c:v>
                </c:pt>
                <c:pt idx="3051">
                  <c:v>50.25</c:v>
                </c:pt>
                <c:pt idx="3052">
                  <c:v>50.24</c:v>
                </c:pt>
                <c:pt idx="3053">
                  <c:v>50.24</c:v>
                </c:pt>
                <c:pt idx="3054">
                  <c:v>50.23</c:v>
                </c:pt>
                <c:pt idx="3055">
                  <c:v>50.23</c:v>
                </c:pt>
                <c:pt idx="3056">
                  <c:v>50.22</c:v>
                </c:pt>
                <c:pt idx="3057">
                  <c:v>50.22</c:v>
                </c:pt>
                <c:pt idx="3058">
                  <c:v>50.21</c:v>
                </c:pt>
                <c:pt idx="3059">
                  <c:v>50.21</c:v>
                </c:pt>
                <c:pt idx="3060">
                  <c:v>50.2</c:v>
                </c:pt>
                <c:pt idx="3061">
                  <c:v>50.19</c:v>
                </c:pt>
                <c:pt idx="3062">
                  <c:v>50.19</c:v>
                </c:pt>
                <c:pt idx="3063">
                  <c:v>50.18</c:v>
                </c:pt>
                <c:pt idx="3064">
                  <c:v>50.18</c:v>
                </c:pt>
                <c:pt idx="3065">
                  <c:v>50.17</c:v>
                </c:pt>
                <c:pt idx="3066">
                  <c:v>50.17</c:v>
                </c:pt>
                <c:pt idx="3067">
                  <c:v>50.16</c:v>
                </c:pt>
                <c:pt idx="3068">
                  <c:v>50.15</c:v>
                </c:pt>
                <c:pt idx="3069">
                  <c:v>50.15</c:v>
                </c:pt>
                <c:pt idx="3070">
                  <c:v>50.14</c:v>
                </c:pt>
                <c:pt idx="3071">
                  <c:v>50.14</c:v>
                </c:pt>
                <c:pt idx="3072">
                  <c:v>50.13</c:v>
                </c:pt>
                <c:pt idx="3073">
                  <c:v>50.13</c:v>
                </c:pt>
                <c:pt idx="3074">
                  <c:v>50.12</c:v>
                </c:pt>
                <c:pt idx="3075">
                  <c:v>50.11</c:v>
                </c:pt>
                <c:pt idx="3076">
                  <c:v>50.11</c:v>
                </c:pt>
                <c:pt idx="3077">
                  <c:v>50.1</c:v>
                </c:pt>
                <c:pt idx="3078">
                  <c:v>50.1</c:v>
                </c:pt>
                <c:pt idx="3079">
                  <c:v>50.09</c:v>
                </c:pt>
                <c:pt idx="3080">
                  <c:v>50.08</c:v>
                </c:pt>
                <c:pt idx="3081">
                  <c:v>50.08</c:v>
                </c:pt>
                <c:pt idx="3082">
                  <c:v>50.07</c:v>
                </c:pt>
                <c:pt idx="3083">
                  <c:v>50.07</c:v>
                </c:pt>
                <c:pt idx="3084">
                  <c:v>50.06</c:v>
                </c:pt>
                <c:pt idx="3085">
                  <c:v>50.06</c:v>
                </c:pt>
                <c:pt idx="3086">
                  <c:v>50.05</c:v>
                </c:pt>
                <c:pt idx="3087">
                  <c:v>50.05</c:v>
                </c:pt>
                <c:pt idx="3088">
                  <c:v>50.04</c:v>
                </c:pt>
                <c:pt idx="3089">
                  <c:v>50.04</c:v>
                </c:pt>
                <c:pt idx="3090">
                  <c:v>50.03</c:v>
                </c:pt>
                <c:pt idx="3091">
                  <c:v>50.02</c:v>
                </c:pt>
                <c:pt idx="3092">
                  <c:v>50.02</c:v>
                </c:pt>
                <c:pt idx="3093">
                  <c:v>50.01</c:v>
                </c:pt>
                <c:pt idx="3094">
                  <c:v>50.01</c:v>
                </c:pt>
                <c:pt idx="3095">
                  <c:v>50</c:v>
                </c:pt>
                <c:pt idx="3096">
                  <c:v>50</c:v>
                </c:pt>
                <c:pt idx="3097">
                  <c:v>49.99</c:v>
                </c:pt>
                <c:pt idx="3098">
                  <c:v>49.98</c:v>
                </c:pt>
                <c:pt idx="3099">
                  <c:v>49.98</c:v>
                </c:pt>
                <c:pt idx="3100">
                  <c:v>49.97</c:v>
                </c:pt>
                <c:pt idx="3101">
                  <c:v>49.97</c:v>
                </c:pt>
                <c:pt idx="3102">
                  <c:v>49.96</c:v>
                </c:pt>
                <c:pt idx="3103">
                  <c:v>49.96</c:v>
                </c:pt>
                <c:pt idx="3104">
                  <c:v>49.95</c:v>
                </c:pt>
                <c:pt idx="3105">
                  <c:v>49.95</c:v>
                </c:pt>
                <c:pt idx="3106">
                  <c:v>49.94</c:v>
                </c:pt>
                <c:pt idx="3107">
                  <c:v>49.94</c:v>
                </c:pt>
                <c:pt idx="3108">
                  <c:v>49.93</c:v>
                </c:pt>
                <c:pt idx="3109">
                  <c:v>49.93</c:v>
                </c:pt>
                <c:pt idx="3110">
                  <c:v>49.92</c:v>
                </c:pt>
                <c:pt idx="3111">
                  <c:v>49.92</c:v>
                </c:pt>
                <c:pt idx="3112">
                  <c:v>49.91</c:v>
                </c:pt>
                <c:pt idx="3113">
                  <c:v>49.9</c:v>
                </c:pt>
                <c:pt idx="3114">
                  <c:v>49.9</c:v>
                </c:pt>
                <c:pt idx="3115">
                  <c:v>49.89</c:v>
                </c:pt>
                <c:pt idx="3116">
                  <c:v>49.88</c:v>
                </c:pt>
                <c:pt idx="3117">
                  <c:v>49.88</c:v>
                </c:pt>
                <c:pt idx="3118">
                  <c:v>49.87</c:v>
                </c:pt>
                <c:pt idx="3119">
                  <c:v>49.87</c:v>
                </c:pt>
                <c:pt idx="3120">
                  <c:v>49.86</c:v>
                </c:pt>
                <c:pt idx="3121">
                  <c:v>49.86</c:v>
                </c:pt>
                <c:pt idx="3122">
                  <c:v>49.85</c:v>
                </c:pt>
                <c:pt idx="3123">
                  <c:v>49.85</c:v>
                </c:pt>
                <c:pt idx="3124">
                  <c:v>49.84</c:v>
                </c:pt>
                <c:pt idx="3125">
                  <c:v>49.84</c:v>
                </c:pt>
                <c:pt idx="3126">
                  <c:v>49.83</c:v>
                </c:pt>
                <c:pt idx="3127">
                  <c:v>49.83</c:v>
                </c:pt>
                <c:pt idx="3128">
                  <c:v>49.82</c:v>
                </c:pt>
                <c:pt idx="3129">
                  <c:v>49.82</c:v>
                </c:pt>
                <c:pt idx="3130">
                  <c:v>49.81</c:v>
                </c:pt>
                <c:pt idx="3131">
                  <c:v>49.81</c:v>
                </c:pt>
                <c:pt idx="3132">
                  <c:v>49.8</c:v>
                </c:pt>
                <c:pt idx="3133">
                  <c:v>49.8</c:v>
                </c:pt>
                <c:pt idx="3134">
                  <c:v>49.79</c:v>
                </c:pt>
                <c:pt idx="3135">
                  <c:v>49.79</c:v>
                </c:pt>
                <c:pt idx="3136">
                  <c:v>49.79</c:v>
                </c:pt>
                <c:pt idx="3137">
                  <c:v>49.78</c:v>
                </c:pt>
                <c:pt idx="3138">
                  <c:v>49.77</c:v>
                </c:pt>
                <c:pt idx="3139">
                  <c:v>49.77</c:v>
                </c:pt>
                <c:pt idx="3140">
                  <c:v>49.76</c:v>
                </c:pt>
                <c:pt idx="3141">
                  <c:v>49.76</c:v>
                </c:pt>
                <c:pt idx="3142">
                  <c:v>49.75</c:v>
                </c:pt>
                <c:pt idx="3143">
                  <c:v>49.75</c:v>
                </c:pt>
                <c:pt idx="3144">
                  <c:v>49.74</c:v>
                </c:pt>
                <c:pt idx="3145">
                  <c:v>49.73</c:v>
                </c:pt>
                <c:pt idx="3146">
                  <c:v>49.73</c:v>
                </c:pt>
                <c:pt idx="3147">
                  <c:v>49.72</c:v>
                </c:pt>
                <c:pt idx="3148">
                  <c:v>49.72</c:v>
                </c:pt>
                <c:pt idx="3149">
                  <c:v>49.71</c:v>
                </c:pt>
                <c:pt idx="3150">
                  <c:v>49.71</c:v>
                </c:pt>
                <c:pt idx="3151">
                  <c:v>49.7</c:v>
                </c:pt>
                <c:pt idx="3152">
                  <c:v>49.7</c:v>
                </c:pt>
                <c:pt idx="3153">
                  <c:v>49.69</c:v>
                </c:pt>
                <c:pt idx="3154">
                  <c:v>49.69</c:v>
                </c:pt>
                <c:pt idx="3155">
                  <c:v>49.68</c:v>
                </c:pt>
                <c:pt idx="3156">
                  <c:v>49.68</c:v>
                </c:pt>
                <c:pt idx="3157">
                  <c:v>49.67</c:v>
                </c:pt>
                <c:pt idx="3158">
                  <c:v>49.67</c:v>
                </c:pt>
                <c:pt idx="3159">
                  <c:v>49.66</c:v>
                </c:pt>
                <c:pt idx="3160">
                  <c:v>49.65</c:v>
                </c:pt>
                <c:pt idx="3161">
                  <c:v>49.65</c:v>
                </c:pt>
                <c:pt idx="3162">
                  <c:v>49.64</c:v>
                </c:pt>
                <c:pt idx="3163">
                  <c:v>49.64</c:v>
                </c:pt>
                <c:pt idx="3164">
                  <c:v>49.63</c:v>
                </c:pt>
                <c:pt idx="3165">
                  <c:v>49.63</c:v>
                </c:pt>
                <c:pt idx="3166">
                  <c:v>49.62</c:v>
                </c:pt>
                <c:pt idx="3167">
                  <c:v>49.62</c:v>
                </c:pt>
                <c:pt idx="3168">
                  <c:v>49.61</c:v>
                </c:pt>
                <c:pt idx="3169">
                  <c:v>49.61</c:v>
                </c:pt>
                <c:pt idx="3170">
                  <c:v>49.6</c:v>
                </c:pt>
                <c:pt idx="3171">
                  <c:v>49.6</c:v>
                </c:pt>
                <c:pt idx="3172">
                  <c:v>49.59</c:v>
                </c:pt>
                <c:pt idx="3173">
                  <c:v>49.59</c:v>
                </c:pt>
                <c:pt idx="3174">
                  <c:v>49.58</c:v>
                </c:pt>
                <c:pt idx="3175">
                  <c:v>49.58</c:v>
                </c:pt>
                <c:pt idx="3176">
                  <c:v>49.57</c:v>
                </c:pt>
                <c:pt idx="3177">
                  <c:v>49.57</c:v>
                </c:pt>
                <c:pt idx="3178">
                  <c:v>49.56</c:v>
                </c:pt>
                <c:pt idx="3179">
                  <c:v>49.56</c:v>
                </c:pt>
                <c:pt idx="3180">
                  <c:v>49.55</c:v>
                </c:pt>
                <c:pt idx="3181">
                  <c:v>49.55</c:v>
                </c:pt>
                <c:pt idx="3182">
                  <c:v>49.54</c:v>
                </c:pt>
                <c:pt idx="3183">
                  <c:v>49.54</c:v>
                </c:pt>
                <c:pt idx="3184">
                  <c:v>49.53</c:v>
                </c:pt>
                <c:pt idx="3185">
                  <c:v>49.53</c:v>
                </c:pt>
                <c:pt idx="3186">
                  <c:v>49.52</c:v>
                </c:pt>
                <c:pt idx="3187">
                  <c:v>49.52</c:v>
                </c:pt>
                <c:pt idx="3188">
                  <c:v>49.51</c:v>
                </c:pt>
                <c:pt idx="3189">
                  <c:v>49.5</c:v>
                </c:pt>
                <c:pt idx="3190">
                  <c:v>49.5</c:v>
                </c:pt>
                <c:pt idx="3191">
                  <c:v>49.49</c:v>
                </c:pt>
                <c:pt idx="3192">
                  <c:v>49.49</c:v>
                </c:pt>
                <c:pt idx="3193">
                  <c:v>49.48</c:v>
                </c:pt>
                <c:pt idx="3194">
                  <c:v>49.48</c:v>
                </c:pt>
                <c:pt idx="3195">
                  <c:v>49.47</c:v>
                </c:pt>
                <c:pt idx="3196">
                  <c:v>49.47</c:v>
                </c:pt>
                <c:pt idx="3197">
                  <c:v>49.46</c:v>
                </c:pt>
                <c:pt idx="3198">
                  <c:v>49.46</c:v>
                </c:pt>
                <c:pt idx="3199">
                  <c:v>49.45</c:v>
                </c:pt>
                <c:pt idx="3200">
                  <c:v>49.45</c:v>
                </c:pt>
                <c:pt idx="3201">
                  <c:v>49.44</c:v>
                </c:pt>
                <c:pt idx="3202">
                  <c:v>49.44</c:v>
                </c:pt>
                <c:pt idx="3203">
                  <c:v>49.43</c:v>
                </c:pt>
                <c:pt idx="3204">
                  <c:v>49.43</c:v>
                </c:pt>
                <c:pt idx="3205">
                  <c:v>49.42</c:v>
                </c:pt>
                <c:pt idx="3206">
                  <c:v>49.42</c:v>
                </c:pt>
                <c:pt idx="3207">
                  <c:v>49.41</c:v>
                </c:pt>
                <c:pt idx="3208">
                  <c:v>49.41</c:v>
                </c:pt>
                <c:pt idx="3209">
                  <c:v>49.4</c:v>
                </c:pt>
                <c:pt idx="3210">
                  <c:v>49.4</c:v>
                </c:pt>
                <c:pt idx="3211">
                  <c:v>49.39</c:v>
                </c:pt>
                <c:pt idx="3212">
                  <c:v>49.39</c:v>
                </c:pt>
                <c:pt idx="3213">
                  <c:v>49.38</c:v>
                </c:pt>
                <c:pt idx="3214">
                  <c:v>49.38</c:v>
                </c:pt>
                <c:pt idx="3215">
                  <c:v>49.37</c:v>
                </c:pt>
                <c:pt idx="3216">
                  <c:v>49.37</c:v>
                </c:pt>
                <c:pt idx="3217">
                  <c:v>49.36</c:v>
                </c:pt>
                <c:pt idx="3218">
                  <c:v>49.36</c:v>
                </c:pt>
                <c:pt idx="3219">
                  <c:v>49.35</c:v>
                </c:pt>
                <c:pt idx="3220">
                  <c:v>49.35</c:v>
                </c:pt>
                <c:pt idx="3221">
                  <c:v>49.34</c:v>
                </c:pt>
                <c:pt idx="3222">
                  <c:v>49.34</c:v>
                </c:pt>
                <c:pt idx="3223">
                  <c:v>49.33</c:v>
                </c:pt>
                <c:pt idx="3224">
                  <c:v>49.33</c:v>
                </c:pt>
                <c:pt idx="3225">
                  <c:v>49.32</c:v>
                </c:pt>
                <c:pt idx="3226">
                  <c:v>49.32</c:v>
                </c:pt>
                <c:pt idx="3227">
                  <c:v>49.31</c:v>
                </c:pt>
                <c:pt idx="3228">
                  <c:v>49.3</c:v>
                </c:pt>
                <c:pt idx="3229">
                  <c:v>49.3</c:v>
                </c:pt>
                <c:pt idx="3230">
                  <c:v>49.29</c:v>
                </c:pt>
                <c:pt idx="3231">
                  <c:v>49.29</c:v>
                </c:pt>
                <c:pt idx="3232">
                  <c:v>49.28</c:v>
                </c:pt>
                <c:pt idx="3233">
                  <c:v>49.28</c:v>
                </c:pt>
                <c:pt idx="3234">
                  <c:v>49.27</c:v>
                </c:pt>
                <c:pt idx="3235">
                  <c:v>49.27</c:v>
                </c:pt>
                <c:pt idx="3236">
                  <c:v>49.26</c:v>
                </c:pt>
                <c:pt idx="3237">
                  <c:v>49.26</c:v>
                </c:pt>
                <c:pt idx="3238">
                  <c:v>49.25</c:v>
                </c:pt>
                <c:pt idx="3239">
                  <c:v>49.25</c:v>
                </c:pt>
                <c:pt idx="3240">
                  <c:v>49.24</c:v>
                </c:pt>
                <c:pt idx="3241">
                  <c:v>49.24</c:v>
                </c:pt>
                <c:pt idx="3242">
                  <c:v>49.23</c:v>
                </c:pt>
                <c:pt idx="3243">
                  <c:v>49.23</c:v>
                </c:pt>
                <c:pt idx="3244">
                  <c:v>49.22</c:v>
                </c:pt>
                <c:pt idx="3245">
                  <c:v>49.22</c:v>
                </c:pt>
                <c:pt idx="3246">
                  <c:v>49.21</c:v>
                </c:pt>
                <c:pt idx="3247">
                  <c:v>49.21</c:v>
                </c:pt>
                <c:pt idx="3248">
                  <c:v>49.2</c:v>
                </c:pt>
                <c:pt idx="3249">
                  <c:v>49.2</c:v>
                </c:pt>
                <c:pt idx="3250">
                  <c:v>49.19</c:v>
                </c:pt>
                <c:pt idx="3251">
                  <c:v>49.19</c:v>
                </c:pt>
                <c:pt idx="3252">
                  <c:v>49.18</c:v>
                </c:pt>
                <c:pt idx="3253">
                  <c:v>49.18</c:v>
                </c:pt>
                <c:pt idx="3254">
                  <c:v>49.17</c:v>
                </c:pt>
                <c:pt idx="3255">
                  <c:v>49.17</c:v>
                </c:pt>
                <c:pt idx="3256">
                  <c:v>49.16</c:v>
                </c:pt>
                <c:pt idx="3257">
                  <c:v>49.16</c:v>
                </c:pt>
                <c:pt idx="3258">
                  <c:v>49.15</c:v>
                </c:pt>
                <c:pt idx="3259">
                  <c:v>49.15</c:v>
                </c:pt>
                <c:pt idx="3260">
                  <c:v>49.14</c:v>
                </c:pt>
                <c:pt idx="3261">
                  <c:v>49.14</c:v>
                </c:pt>
                <c:pt idx="3262">
                  <c:v>49.13</c:v>
                </c:pt>
                <c:pt idx="3263">
                  <c:v>49.13</c:v>
                </c:pt>
                <c:pt idx="3264">
                  <c:v>49.12</c:v>
                </c:pt>
                <c:pt idx="3265">
                  <c:v>49.12</c:v>
                </c:pt>
                <c:pt idx="3266">
                  <c:v>49.11</c:v>
                </c:pt>
                <c:pt idx="3267">
                  <c:v>49.11</c:v>
                </c:pt>
                <c:pt idx="3268">
                  <c:v>49.1</c:v>
                </c:pt>
                <c:pt idx="3269">
                  <c:v>49.1</c:v>
                </c:pt>
                <c:pt idx="3270">
                  <c:v>49.09</c:v>
                </c:pt>
                <c:pt idx="3271">
                  <c:v>49.09</c:v>
                </c:pt>
                <c:pt idx="3272">
                  <c:v>49.08</c:v>
                </c:pt>
                <c:pt idx="3273">
                  <c:v>49.08</c:v>
                </c:pt>
                <c:pt idx="3274">
                  <c:v>49.07</c:v>
                </c:pt>
                <c:pt idx="3275">
                  <c:v>49.07</c:v>
                </c:pt>
                <c:pt idx="3276">
                  <c:v>49.06</c:v>
                </c:pt>
                <c:pt idx="3277">
                  <c:v>49.06</c:v>
                </c:pt>
                <c:pt idx="3278">
                  <c:v>49.05</c:v>
                </c:pt>
                <c:pt idx="3279">
                  <c:v>49.05</c:v>
                </c:pt>
                <c:pt idx="3280">
                  <c:v>49.04</c:v>
                </c:pt>
                <c:pt idx="3281">
                  <c:v>49.04</c:v>
                </c:pt>
                <c:pt idx="3282">
                  <c:v>49.03</c:v>
                </c:pt>
                <c:pt idx="3283">
                  <c:v>49.03</c:v>
                </c:pt>
                <c:pt idx="3284">
                  <c:v>49.02</c:v>
                </c:pt>
                <c:pt idx="3285">
                  <c:v>49.02</c:v>
                </c:pt>
                <c:pt idx="3286">
                  <c:v>49.01</c:v>
                </c:pt>
                <c:pt idx="3287">
                  <c:v>49.01</c:v>
                </c:pt>
                <c:pt idx="3288">
                  <c:v>49</c:v>
                </c:pt>
                <c:pt idx="3289">
                  <c:v>49</c:v>
                </c:pt>
                <c:pt idx="3290">
                  <c:v>49</c:v>
                </c:pt>
                <c:pt idx="3291">
                  <c:v>48.99</c:v>
                </c:pt>
                <c:pt idx="3292">
                  <c:v>48.99</c:v>
                </c:pt>
                <c:pt idx="3293">
                  <c:v>48.98</c:v>
                </c:pt>
                <c:pt idx="3294">
                  <c:v>48.98</c:v>
                </c:pt>
                <c:pt idx="3295">
                  <c:v>48.97</c:v>
                </c:pt>
                <c:pt idx="3296">
                  <c:v>48.96</c:v>
                </c:pt>
                <c:pt idx="3297">
                  <c:v>48.96</c:v>
                </c:pt>
                <c:pt idx="3298">
                  <c:v>48.95</c:v>
                </c:pt>
                <c:pt idx="3299">
                  <c:v>48.95</c:v>
                </c:pt>
                <c:pt idx="3300">
                  <c:v>48.94</c:v>
                </c:pt>
                <c:pt idx="3301">
                  <c:v>48.94</c:v>
                </c:pt>
                <c:pt idx="3302">
                  <c:v>48.93</c:v>
                </c:pt>
                <c:pt idx="3303">
                  <c:v>48.93</c:v>
                </c:pt>
                <c:pt idx="3304">
                  <c:v>48.92</c:v>
                </c:pt>
                <c:pt idx="3305">
                  <c:v>48.92</c:v>
                </c:pt>
                <c:pt idx="3306">
                  <c:v>48.91</c:v>
                </c:pt>
                <c:pt idx="3307">
                  <c:v>48.91</c:v>
                </c:pt>
                <c:pt idx="3308">
                  <c:v>48.91</c:v>
                </c:pt>
                <c:pt idx="3309">
                  <c:v>48.9</c:v>
                </c:pt>
                <c:pt idx="3310">
                  <c:v>48.9</c:v>
                </c:pt>
                <c:pt idx="3311">
                  <c:v>48.89</c:v>
                </c:pt>
                <c:pt idx="3312">
                  <c:v>48.89</c:v>
                </c:pt>
                <c:pt idx="3313">
                  <c:v>48.88</c:v>
                </c:pt>
                <c:pt idx="3314">
                  <c:v>48.88</c:v>
                </c:pt>
                <c:pt idx="3315">
                  <c:v>48.87</c:v>
                </c:pt>
                <c:pt idx="3316">
                  <c:v>48.86</c:v>
                </c:pt>
                <c:pt idx="3317">
                  <c:v>48.86</c:v>
                </c:pt>
                <c:pt idx="3318">
                  <c:v>48.85</c:v>
                </c:pt>
                <c:pt idx="3319">
                  <c:v>48.85</c:v>
                </c:pt>
                <c:pt idx="3320">
                  <c:v>48.84</c:v>
                </c:pt>
                <c:pt idx="3321">
                  <c:v>48.84</c:v>
                </c:pt>
                <c:pt idx="3322">
                  <c:v>48.83</c:v>
                </c:pt>
                <c:pt idx="3323">
                  <c:v>48.83</c:v>
                </c:pt>
                <c:pt idx="3324">
                  <c:v>48.83</c:v>
                </c:pt>
                <c:pt idx="3325">
                  <c:v>48.82</c:v>
                </c:pt>
                <c:pt idx="3326">
                  <c:v>48.82</c:v>
                </c:pt>
                <c:pt idx="3327">
                  <c:v>48.81</c:v>
                </c:pt>
                <c:pt idx="3328">
                  <c:v>48.81</c:v>
                </c:pt>
                <c:pt idx="3329">
                  <c:v>48.81</c:v>
                </c:pt>
                <c:pt idx="3330">
                  <c:v>48.8</c:v>
                </c:pt>
                <c:pt idx="3331">
                  <c:v>48.8</c:v>
                </c:pt>
                <c:pt idx="3332">
                  <c:v>48.79</c:v>
                </c:pt>
                <c:pt idx="3333">
                  <c:v>48.79</c:v>
                </c:pt>
                <c:pt idx="3334">
                  <c:v>48.78</c:v>
                </c:pt>
                <c:pt idx="3335">
                  <c:v>48.78</c:v>
                </c:pt>
                <c:pt idx="3336">
                  <c:v>48.77</c:v>
                </c:pt>
                <c:pt idx="3337">
                  <c:v>48.77</c:v>
                </c:pt>
                <c:pt idx="3338">
                  <c:v>48.76</c:v>
                </c:pt>
                <c:pt idx="3339">
                  <c:v>48.76</c:v>
                </c:pt>
                <c:pt idx="3340">
                  <c:v>48.75</c:v>
                </c:pt>
                <c:pt idx="3341">
                  <c:v>48.75</c:v>
                </c:pt>
                <c:pt idx="3342">
                  <c:v>48.74</c:v>
                </c:pt>
                <c:pt idx="3343">
                  <c:v>48.74</c:v>
                </c:pt>
                <c:pt idx="3344">
                  <c:v>48.73</c:v>
                </c:pt>
                <c:pt idx="3345">
                  <c:v>48.73</c:v>
                </c:pt>
                <c:pt idx="3346">
                  <c:v>48.73</c:v>
                </c:pt>
                <c:pt idx="3347">
                  <c:v>48.72</c:v>
                </c:pt>
                <c:pt idx="3348">
                  <c:v>48.72</c:v>
                </c:pt>
                <c:pt idx="3349">
                  <c:v>48.71</c:v>
                </c:pt>
                <c:pt idx="3350">
                  <c:v>48.71</c:v>
                </c:pt>
                <c:pt idx="3351">
                  <c:v>48.7</c:v>
                </c:pt>
                <c:pt idx="3352">
                  <c:v>48.7</c:v>
                </c:pt>
                <c:pt idx="3353">
                  <c:v>48.69</c:v>
                </c:pt>
                <c:pt idx="3354">
                  <c:v>48.69</c:v>
                </c:pt>
                <c:pt idx="3355">
                  <c:v>48.68</c:v>
                </c:pt>
                <c:pt idx="3356">
                  <c:v>48.68</c:v>
                </c:pt>
                <c:pt idx="3357">
                  <c:v>48.68</c:v>
                </c:pt>
                <c:pt idx="3358">
                  <c:v>48.67</c:v>
                </c:pt>
                <c:pt idx="3359">
                  <c:v>48.67</c:v>
                </c:pt>
                <c:pt idx="3360">
                  <c:v>48.66</c:v>
                </c:pt>
                <c:pt idx="3361">
                  <c:v>48.66</c:v>
                </c:pt>
                <c:pt idx="3362">
                  <c:v>48.65</c:v>
                </c:pt>
                <c:pt idx="3363">
                  <c:v>48.65</c:v>
                </c:pt>
                <c:pt idx="3364">
                  <c:v>48.65</c:v>
                </c:pt>
                <c:pt idx="3365">
                  <c:v>48.64</c:v>
                </c:pt>
                <c:pt idx="3366">
                  <c:v>48.64</c:v>
                </c:pt>
                <c:pt idx="3367">
                  <c:v>48.63</c:v>
                </c:pt>
                <c:pt idx="3368">
                  <c:v>48.63</c:v>
                </c:pt>
                <c:pt idx="3369">
                  <c:v>48.62</c:v>
                </c:pt>
                <c:pt idx="3370">
                  <c:v>48.62</c:v>
                </c:pt>
                <c:pt idx="3371">
                  <c:v>48.62</c:v>
                </c:pt>
                <c:pt idx="3372">
                  <c:v>48.61</c:v>
                </c:pt>
                <c:pt idx="3373">
                  <c:v>48.61</c:v>
                </c:pt>
                <c:pt idx="3374">
                  <c:v>48.6</c:v>
                </c:pt>
                <c:pt idx="3375">
                  <c:v>48.6</c:v>
                </c:pt>
                <c:pt idx="3376">
                  <c:v>48.6</c:v>
                </c:pt>
                <c:pt idx="3377">
                  <c:v>48.59</c:v>
                </c:pt>
                <c:pt idx="3378">
                  <c:v>48.59</c:v>
                </c:pt>
                <c:pt idx="3379">
                  <c:v>48.58</c:v>
                </c:pt>
                <c:pt idx="3380">
                  <c:v>48.58</c:v>
                </c:pt>
                <c:pt idx="3381">
                  <c:v>48.58</c:v>
                </c:pt>
                <c:pt idx="3382">
                  <c:v>48.57</c:v>
                </c:pt>
                <c:pt idx="3383">
                  <c:v>48.57</c:v>
                </c:pt>
                <c:pt idx="3384">
                  <c:v>48.56</c:v>
                </c:pt>
                <c:pt idx="3385">
                  <c:v>48.56</c:v>
                </c:pt>
                <c:pt idx="3386">
                  <c:v>48.55</c:v>
                </c:pt>
                <c:pt idx="3387">
                  <c:v>48.55</c:v>
                </c:pt>
                <c:pt idx="3388">
                  <c:v>48.55</c:v>
                </c:pt>
                <c:pt idx="3389">
                  <c:v>48.54</c:v>
                </c:pt>
                <c:pt idx="3390">
                  <c:v>48.54</c:v>
                </c:pt>
                <c:pt idx="3391">
                  <c:v>48.53</c:v>
                </c:pt>
                <c:pt idx="3392">
                  <c:v>48.53</c:v>
                </c:pt>
                <c:pt idx="3393">
                  <c:v>48.53</c:v>
                </c:pt>
                <c:pt idx="3394">
                  <c:v>48.52</c:v>
                </c:pt>
                <c:pt idx="3395">
                  <c:v>48.52</c:v>
                </c:pt>
                <c:pt idx="3396">
                  <c:v>48.51</c:v>
                </c:pt>
                <c:pt idx="3397">
                  <c:v>48.51</c:v>
                </c:pt>
                <c:pt idx="3398">
                  <c:v>48.5</c:v>
                </c:pt>
                <c:pt idx="3399">
                  <c:v>48.5</c:v>
                </c:pt>
                <c:pt idx="3400">
                  <c:v>48.5</c:v>
                </c:pt>
                <c:pt idx="3401">
                  <c:v>48.49</c:v>
                </c:pt>
                <c:pt idx="3402">
                  <c:v>48.49</c:v>
                </c:pt>
                <c:pt idx="3403">
                  <c:v>48.49</c:v>
                </c:pt>
                <c:pt idx="3404">
                  <c:v>48.48</c:v>
                </c:pt>
                <c:pt idx="3405">
                  <c:v>48.48</c:v>
                </c:pt>
                <c:pt idx="3406">
                  <c:v>48.48</c:v>
                </c:pt>
                <c:pt idx="3407">
                  <c:v>48.47</c:v>
                </c:pt>
                <c:pt idx="3408">
                  <c:v>48.47</c:v>
                </c:pt>
                <c:pt idx="3409">
                  <c:v>48.47</c:v>
                </c:pt>
                <c:pt idx="3410">
                  <c:v>48.46</c:v>
                </c:pt>
                <c:pt idx="3411">
                  <c:v>48.46</c:v>
                </c:pt>
                <c:pt idx="3412">
                  <c:v>48.45</c:v>
                </c:pt>
                <c:pt idx="3413">
                  <c:v>48.45</c:v>
                </c:pt>
                <c:pt idx="3414">
                  <c:v>48.44</c:v>
                </c:pt>
                <c:pt idx="3415">
                  <c:v>48.44</c:v>
                </c:pt>
                <c:pt idx="3416">
                  <c:v>48.43</c:v>
                </c:pt>
                <c:pt idx="3417">
                  <c:v>48.43</c:v>
                </c:pt>
                <c:pt idx="3418">
                  <c:v>48.43</c:v>
                </c:pt>
                <c:pt idx="3419">
                  <c:v>48.42</c:v>
                </c:pt>
                <c:pt idx="3420">
                  <c:v>48.42</c:v>
                </c:pt>
                <c:pt idx="3421">
                  <c:v>48.41</c:v>
                </c:pt>
                <c:pt idx="3422">
                  <c:v>48.41</c:v>
                </c:pt>
                <c:pt idx="3423">
                  <c:v>48.41</c:v>
                </c:pt>
                <c:pt idx="3424">
                  <c:v>48.4</c:v>
                </c:pt>
                <c:pt idx="3425">
                  <c:v>48.4</c:v>
                </c:pt>
                <c:pt idx="3426">
                  <c:v>48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70-445B-8DDE-B2A988D3B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9071584"/>
        <c:axId val="1899072416"/>
      </c:scatterChart>
      <c:valAx>
        <c:axId val="189907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899072416"/>
        <c:crosses val="autoZero"/>
        <c:crossBetween val="midCat"/>
      </c:valAx>
      <c:valAx>
        <c:axId val="189907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189907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0 wt '!$D$1:$D$2</c:f>
              <c:strCache>
                <c:ptCount val="2"/>
                <c:pt idx="0">
                  <c:v>Weight</c:v>
                </c:pt>
                <c:pt idx="1">
                  <c:v>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 wt '!$C$3:$C$3470</c:f>
              <c:numCache>
                <c:formatCode>General</c:formatCode>
                <c:ptCount val="3468"/>
                <c:pt idx="0">
                  <c:v>24.31</c:v>
                </c:pt>
                <c:pt idx="1">
                  <c:v>24.37</c:v>
                </c:pt>
                <c:pt idx="2">
                  <c:v>24.43</c:v>
                </c:pt>
                <c:pt idx="3">
                  <c:v>24.48</c:v>
                </c:pt>
                <c:pt idx="4">
                  <c:v>24.54</c:v>
                </c:pt>
                <c:pt idx="5">
                  <c:v>24.6</c:v>
                </c:pt>
                <c:pt idx="6">
                  <c:v>24.66</c:v>
                </c:pt>
                <c:pt idx="7">
                  <c:v>24.72</c:v>
                </c:pt>
                <c:pt idx="8">
                  <c:v>24.77</c:v>
                </c:pt>
                <c:pt idx="9">
                  <c:v>24.82</c:v>
                </c:pt>
                <c:pt idx="10">
                  <c:v>24.88</c:v>
                </c:pt>
                <c:pt idx="11">
                  <c:v>24.93</c:v>
                </c:pt>
                <c:pt idx="12">
                  <c:v>24.99</c:v>
                </c:pt>
                <c:pt idx="13">
                  <c:v>25.04</c:v>
                </c:pt>
                <c:pt idx="14">
                  <c:v>25.1</c:v>
                </c:pt>
                <c:pt idx="15">
                  <c:v>25.15</c:v>
                </c:pt>
                <c:pt idx="16">
                  <c:v>25.2</c:v>
                </c:pt>
                <c:pt idx="17">
                  <c:v>25.25</c:v>
                </c:pt>
                <c:pt idx="18">
                  <c:v>25.3</c:v>
                </c:pt>
                <c:pt idx="19">
                  <c:v>25.35</c:v>
                </c:pt>
                <c:pt idx="20">
                  <c:v>25.41</c:v>
                </c:pt>
                <c:pt idx="21">
                  <c:v>25.46</c:v>
                </c:pt>
                <c:pt idx="22">
                  <c:v>25.51</c:v>
                </c:pt>
                <c:pt idx="23">
                  <c:v>25.56</c:v>
                </c:pt>
                <c:pt idx="24">
                  <c:v>25.62</c:v>
                </c:pt>
                <c:pt idx="25">
                  <c:v>25.68</c:v>
                </c:pt>
                <c:pt idx="26">
                  <c:v>25.72</c:v>
                </c:pt>
                <c:pt idx="27">
                  <c:v>25.78</c:v>
                </c:pt>
                <c:pt idx="28">
                  <c:v>25.82</c:v>
                </c:pt>
                <c:pt idx="29">
                  <c:v>25.88</c:v>
                </c:pt>
                <c:pt idx="30">
                  <c:v>25.93</c:v>
                </c:pt>
                <c:pt idx="31">
                  <c:v>25.98</c:v>
                </c:pt>
                <c:pt idx="32">
                  <c:v>26.04</c:v>
                </c:pt>
                <c:pt idx="33">
                  <c:v>26.09</c:v>
                </c:pt>
                <c:pt idx="34">
                  <c:v>26.14</c:v>
                </c:pt>
                <c:pt idx="35">
                  <c:v>26.2</c:v>
                </c:pt>
                <c:pt idx="36">
                  <c:v>26.26</c:v>
                </c:pt>
                <c:pt idx="37">
                  <c:v>26.3</c:v>
                </c:pt>
                <c:pt idx="38">
                  <c:v>26.35</c:v>
                </c:pt>
                <c:pt idx="39">
                  <c:v>26.4</c:v>
                </c:pt>
                <c:pt idx="40">
                  <c:v>26.46</c:v>
                </c:pt>
                <c:pt idx="41">
                  <c:v>26.51</c:v>
                </c:pt>
                <c:pt idx="42">
                  <c:v>26.56</c:v>
                </c:pt>
                <c:pt idx="43">
                  <c:v>26.62</c:v>
                </c:pt>
                <c:pt idx="44">
                  <c:v>26.69</c:v>
                </c:pt>
                <c:pt idx="45">
                  <c:v>26.74</c:v>
                </c:pt>
                <c:pt idx="46">
                  <c:v>26.8</c:v>
                </c:pt>
                <c:pt idx="47">
                  <c:v>26.85</c:v>
                </c:pt>
                <c:pt idx="48">
                  <c:v>26.91</c:v>
                </c:pt>
                <c:pt idx="49">
                  <c:v>26.97</c:v>
                </c:pt>
                <c:pt idx="50">
                  <c:v>27.03</c:v>
                </c:pt>
                <c:pt idx="51">
                  <c:v>27.1</c:v>
                </c:pt>
                <c:pt idx="52">
                  <c:v>27.15</c:v>
                </c:pt>
                <c:pt idx="53">
                  <c:v>27.21</c:v>
                </c:pt>
                <c:pt idx="54">
                  <c:v>27.27</c:v>
                </c:pt>
                <c:pt idx="55">
                  <c:v>27.34</c:v>
                </c:pt>
                <c:pt idx="56">
                  <c:v>27.4</c:v>
                </c:pt>
                <c:pt idx="57">
                  <c:v>27.46</c:v>
                </c:pt>
                <c:pt idx="58">
                  <c:v>27.52</c:v>
                </c:pt>
                <c:pt idx="59">
                  <c:v>27.59</c:v>
                </c:pt>
                <c:pt idx="60">
                  <c:v>27.65</c:v>
                </c:pt>
                <c:pt idx="61">
                  <c:v>27.72</c:v>
                </c:pt>
                <c:pt idx="62">
                  <c:v>27.78</c:v>
                </c:pt>
                <c:pt idx="63">
                  <c:v>27.85</c:v>
                </c:pt>
                <c:pt idx="64">
                  <c:v>27.92</c:v>
                </c:pt>
                <c:pt idx="65">
                  <c:v>27.99</c:v>
                </c:pt>
                <c:pt idx="66">
                  <c:v>28.06</c:v>
                </c:pt>
                <c:pt idx="67">
                  <c:v>28.13</c:v>
                </c:pt>
                <c:pt idx="68">
                  <c:v>28.21</c:v>
                </c:pt>
                <c:pt idx="69">
                  <c:v>28.27</c:v>
                </c:pt>
                <c:pt idx="70">
                  <c:v>28.35</c:v>
                </c:pt>
                <c:pt idx="71">
                  <c:v>28.42</c:v>
                </c:pt>
                <c:pt idx="72">
                  <c:v>28.49</c:v>
                </c:pt>
                <c:pt idx="73">
                  <c:v>28.57</c:v>
                </c:pt>
                <c:pt idx="74">
                  <c:v>28.65</c:v>
                </c:pt>
                <c:pt idx="75">
                  <c:v>28.73</c:v>
                </c:pt>
                <c:pt idx="76">
                  <c:v>28.8</c:v>
                </c:pt>
                <c:pt idx="77">
                  <c:v>28.88</c:v>
                </c:pt>
                <c:pt idx="78">
                  <c:v>28.95</c:v>
                </c:pt>
                <c:pt idx="79">
                  <c:v>29.04</c:v>
                </c:pt>
                <c:pt idx="80">
                  <c:v>29.11</c:v>
                </c:pt>
                <c:pt idx="81">
                  <c:v>29.2</c:v>
                </c:pt>
                <c:pt idx="82">
                  <c:v>29.28</c:v>
                </c:pt>
                <c:pt idx="83">
                  <c:v>29.36</c:v>
                </c:pt>
                <c:pt idx="84">
                  <c:v>29.45</c:v>
                </c:pt>
                <c:pt idx="85">
                  <c:v>29.54</c:v>
                </c:pt>
                <c:pt idx="86">
                  <c:v>29.62</c:v>
                </c:pt>
                <c:pt idx="87">
                  <c:v>29.72</c:v>
                </c:pt>
                <c:pt idx="88">
                  <c:v>29.8</c:v>
                </c:pt>
                <c:pt idx="89">
                  <c:v>29.89</c:v>
                </c:pt>
                <c:pt idx="90">
                  <c:v>29.98</c:v>
                </c:pt>
                <c:pt idx="91">
                  <c:v>30.07</c:v>
                </c:pt>
                <c:pt idx="92">
                  <c:v>30.17</c:v>
                </c:pt>
                <c:pt idx="93">
                  <c:v>30.26</c:v>
                </c:pt>
                <c:pt idx="94">
                  <c:v>30.36</c:v>
                </c:pt>
                <c:pt idx="95">
                  <c:v>30.45</c:v>
                </c:pt>
                <c:pt idx="96">
                  <c:v>30.54</c:v>
                </c:pt>
                <c:pt idx="97">
                  <c:v>30.64</c:v>
                </c:pt>
                <c:pt idx="98">
                  <c:v>30.74</c:v>
                </c:pt>
                <c:pt idx="99">
                  <c:v>30.84</c:v>
                </c:pt>
                <c:pt idx="100">
                  <c:v>30.94</c:v>
                </c:pt>
                <c:pt idx="101">
                  <c:v>31.03</c:v>
                </c:pt>
                <c:pt idx="102">
                  <c:v>31.13</c:v>
                </c:pt>
                <c:pt idx="103">
                  <c:v>31.24</c:v>
                </c:pt>
                <c:pt idx="104">
                  <c:v>31.34</c:v>
                </c:pt>
                <c:pt idx="105">
                  <c:v>31.45</c:v>
                </c:pt>
                <c:pt idx="106">
                  <c:v>31.56</c:v>
                </c:pt>
                <c:pt idx="107">
                  <c:v>31.66</c:v>
                </c:pt>
                <c:pt idx="108">
                  <c:v>31.77</c:v>
                </c:pt>
                <c:pt idx="109">
                  <c:v>31.88</c:v>
                </c:pt>
                <c:pt idx="110">
                  <c:v>31.99</c:v>
                </c:pt>
                <c:pt idx="111">
                  <c:v>32.1</c:v>
                </c:pt>
                <c:pt idx="112">
                  <c:v>32.21</c:v>
                </c:pt>
                <c:pt idx="113">
                  <c:v>32.33</c:v>
                </c:pt>
                <c:pt idx="114">
                  <c:v>32.450000000000003</c:v>
                </c:pt>
                <c:pt idx="115">
                  <c:v>32.56</c:v>
                </c:pt>
                <c:pt idx="116">
                  <c:v>32.659999999999997</c:v>
                </c:pt>
                <c:pt idx="117">
                  <c:v>32.78</c:v>
                </c:pt>
                <c:pt idx="118">
                  <c:v>32.9</c:v>
                </c:pt>
                <c:pt idx="119">
                  <c:v>33.020000000000003</c:v>
                </c:pt>
                <c:pt idx="120">
                  <c:v>33.14</c:v>
                </c:pt>
                <c:pt idx="121">
                  <c:v>33.26</c:v>
                </c:pt>
                <c:pt idx="122">
                  <c:v>33.380000000000003</c:v>
                </c:pt>
                <c:pt idx="123">
                  <c:v>33.49</c:v>
                </c:pt>
                <c:pt idx="124">
                  <c:v>33.619999999999997</c:v>
                </c:pt>
                <c:pt idx="125">
                  <c:v>33.74</c:v>
                </c:pt>
                <c:pt idx="126">
                  <c:v>33.869999999999997</c:v>
                </c:pt>
                <c:pt idx="127">
                  <c:v>34</c:v>
                </c:pt>
                <c:pt idx="128">
                  <c:v>34.130000000000003</c:v>
                </c:pt>
                <c:pt idx="129">
                  <c:v>34.25</c:v>
                </c:pt>
                <c:pt idx="130">
                  <c:v>34.380000000000003</c:v>
                </c:pt>
                <c:pt idx="131">
                  <c:v>34.51</c:v>
                </c:pt>
                <c:pt idx="132">
                  <c:v>34.64</c:v>
                </c:pt>
                <c:pt idx="133">
                  <c:v>34.78</c:v>
                </c:pt>
                <c:pt idx="134">
                  <c:v>34.9</c:v>
                </c:pt>
                <c:pt idx="135">
                  <c:v>35.04</c:v>
                </c:pt>
                <c:pt idx="136">
                  <c:v>35.18</c:v>
                </c:pt>
                <c:pt idx="137">
                  <c:v>35.31</c:v>
                </c:pt>
                <c:pt idx="138">
                  <c:v>35.44</c:v>
                </c:pt>
                <c:pt idx="139">
                  <c:v>35.58</c:v>
                </c:pt>
                <c:pt idx="140">
                  <c:v>35.72</c:v>
                </c:pt>
                <c:pt idx="141">
                  <c:v>35.86</c:v>
                </c:pt>
                <c:pt idx="142">
                  <c:v>36</c:v>
                </c:pt>
                <c:pt idx="143">
                  <c:v>36.14</c:v>
                </c:pt>
                <c:pt idx="144">
                  <c:v>36.270000000000003</c:v>
                </c:pt>
                <c:pt idx="145">
                  <c:v>36.409999999999997</c:v>
                </c:pt>
                <c:pt idx="146">
                  <c:v>36.56</c:v>
                </c:pt>
                <c:pt idx="147">
                  <c:v>36.700000000000003</c:v>
                </c:pt>
                <c:pt idx="148">
                  <c:v>36.85</c:v>
                </c:pt>
                <c:pt idx="149">
                  <c:v>36.99</c:v>
                </c:pt>
                <c:pt idx="150">
                  <c:v>37.14</c:v>
                </c:pt>
                <c:pt idx="151">
                  <c:v>37.29</c:v>
                </c:pt>
                <c:pt idx="152">
                  <c:v>37.43</c:v>
                </c:pt>
                <c:pt idx="153">
                  <c:v>37.57</c:v>
                </c:pt>
                <c:pt idx="154">
                  <c:v>37.729999999999997</c:v>
                </c:pt>
                <c:pt idx="155">
                  <c:v>37.880000000000003</c:v>
                </c:pt>
                <c:pt idx="156">
                  <c:v>38.04</c:v>
                </c:pt>
                <c:pt idx="157">
                  <c:v>38.19</c:v>
                </c:pt>
                <c:pt idx="158">
                  <c:v>38.340000000000003</c:v>
                </c:pt>
                <c:pt idx="159">
                  <c:v>38.49</c:v>
                </c:pt>
                <c:pt idx="160">
                  <c:v>38.65</c:v>
                </c:pt>
                <c:pt idx="161">
                  <c:v>38.81</c:v>
                </c:pt>
                <c:pt idx="162">
                  <c:v>38.96</c:v>
                </c:pt>
                <c:pt idx="163">
                  <c:v>39.119999999999997</c:v>
                </c:pt>
                <c:pt idx="164">
                  <c:v>39.28</c:v>
                </c:pt>
                <c:pt idx="165">
                  <c:v>39.44</c:v>
                </c:pt>
                <c:pt idx="166">
                  <c:v>39.6</c:v>
                </c:pt>
                <c:pt idx="167">
                  <c:v>39.75</c:v>
                </c:pt>
                <c:pt idx="168">
                  <c:v>39.909999999999997</c:v>
                </c:pt>
                <c:pt idx="169">
                  <c:v>40.07</c:v>
                </c:pt>
                <c:pt idx="170">
                  <c:v>40.25</c:v>
                </c:pt>
                <c:pt idx="171">
                  <c:v>40.409999999999997</c:v>
                </c:pt>
                <c:pt idx="172">
                  <c:v>40.58</c:v>
                </c:pt>
                <c:pt idx="173">
                  <c:v>40.74</c:v>
                </c:pt>
                <c:pt idx="174">
                  <c:v>40.9</c:v>
                </c:pt>
                <c:pt idx="175">
                  <c:v>41.07</c:v>
                </c:pt>
                <c:pt idx="176">
                  <c:v>41.24</c:v>
                </c:pt>
                <c:pt idx="177">
                  <c:v>41.4</c:v>
                </c:pt>
                <c:pt idx="178">
                  <c:v>41.57</c:v>
                </c:pt>
                <c:pt idx="179">
                  <c:v>41.73</c:v>
                </c:pt>
                <c:pt idx="180">
                  <c:v>41.9</c:v>
                </c:pt>
                <c:pt idx="181">
                  <c:v>42.07</c:v>
                </c:pt>
                <c:pt idx="182">
                  <c:v>42.25</c:v>
                </c:pt>
                <c:pt idx="183">
                  <c:v>42.41</c:v>
                </c:pt>
                <c:pt idx="184">
                  <c:v>42.59</c:v>
                </c:pt>
                <c:pt idx="185">
                  <c:v>42.75</c:v>
                </c:pt>
                <c:pt idx="186">
                  <c:v>42.93</c:v>
                </c:pt>
                <c:pt idx="187">
                  <c:v>43.1</c:v>
                </c:pt>
                <c:pt idx="188">
                  <c:v>43.27</c:v>
                </c:pt>
                <c:pt idx="189">
                  <c:v>43.44</c:v>
                </c:pt>
                <c:pt idx="190">
                  <c:v>43.61</c:v>
                </c:pt>
                <c:pt idx="191">
                  <c:v>43.78</c:v>
                </c:pt>
                <c:pt idx="192">
                  <c:v>43.97</c:v>
                </c:pt>
                <c:pt idx="193">
                  <c:v>44.14</c:v>
                </c:pt>
                <c:pt idx="194">
                  <c:v>44.31</c:v>
                </c:pt>
                <c:pt idx="195">
                  <c:v>44.49</c:v>
                </c:pt>
                <c:pt idx="196">
                  <c:v>44.66</c:v>
                </c:pt>
                <c:pt idx="197">
                  <c:v>44.84</c:v>
                </c:pt>
                <c:pt idx="198">
                  <c:v>45.02</c:v>
                </c:pt>
                <c:pt idx="199">
                  <c:v>45.2</c:v>
                </c:pt>
                <c:pt idx="200">
                  <c:v>45.38</c:v>
                </c:pt>
                <c:pt idx="201">
                  <c:v>45.56</c:v>
                </c:pt>
                <c:pt idx="202">
                  <c:v>45.74</c:v>
                </c:pt>
                <c:pt idx="203">
                  <c:v>45.92</c:v>
                </c:pt>
                <c:pt idx="204">
                  <c:v>46.1</c:v>
                </c:pt>
                <c:pt idx="205">
                  <c:v>46.28</c:v>
                </c:pt>
                <c:pt idx="206">
                  <c:v>46.46</c:v>
                </c:pt>
                <c:pt idx="207">
                  <c:v>46.65</c:v>
                </c:pt>
                <c:pt idx="208">
                  <c:v>46.83</c:v>
                </c:pt>
                <c:pt idx="209">
                  <c:v>47.02</c:v>
                </c:pt>
                <c:pt idx="210">
                  <c:v>47.2</c:v>
                </c:pt>
                <c:pt idx="211">
                  <c:v>47.38</c:v>
                </c:pt>
                <c:pt idx="212">
                  <c:v>47.56</c:v>
                </c:pt>
                <c:pt idx="213">
                  <c:v>47.75</c:v>
                </c:pt>
                <c:pt idx="214">
                  <c:v>47.93</c:v>
                </c:pt>
                <c:pt idx="215">
                  <c:v>48.12</c:v>
                </c:pt>
                <c:pt idx="216">
                  <c:v>48.3</c:v>
                </c:pt>
                <c:pt idx="217">
                  <c:v>48.48</c:v>
                </c:pt>
                <c:pt idx="218">
                  <c:v>48.66</c:v>
                </c:pt>
                <c:pt idx="219">
                  <c:v>48.85</c:v>
                </c:pt>
                <c:pt idx="220">
                  <c:v>49.04</c:v>
                </c:pt>
                <c:pt idx="221">
                  <c:v>49.22</c:v>
                </c:pt>
                <c:pt idx="222">
                  <c:v>49.4</c:v>
                </c:pt>
                <c:pt idx="223">
                  <c:v>49.59</c:v>
                </c:pt>
                <c:pt idx="224">
                  <c:v>49.78</c:v>
                </c:pt>
                <c:pt idx="225">
                  <c:v>49.96</c:v>
                </c:pt>
                <c:pt idx="226">
                  <c:v>50.15</c:v>
                </c:pt>
                <c:pt idx="227">
                  <c:v>50.33</c:v>
                </c:pt>
                <c:pt idx="228">
                  <c:v>50.53</c:v>
                </c:pt>
                <c:pt idx="229">
                  <c:v>50.71</c:v>
                </c:pt>
                <c:pt idx="230">
                  <c:v>50.91</c:v>
                </c:pt>
                <c:pt idx="231">
                  <c:v>51.09</c:v>
                </c:pt>
                <c:pt idx="232">
                  <c:v>51.28</c:v>
                </c:pt>
                <c:pt idx="233">
                  <c:v>51.48</c:v>
                </c:pt>
                <c:pt idx="234">
                  <c:v>51.66</c:v>
                </c:pt>
                <c:pt idx="235">
                  <c:v>51.85</c:v>
                </c:pt>
                <c:pt idx="236">
                  <c:v>52.04</c:v>
                </c:pt>
                <c:pt idx="237">
                  <c:v>52.23</c:v>
                </c:pt>
                <c:pt idx="238">
                  <c:v>52.42</c:v>
                </c:pt>
                <c:pt idx="239">
                  <c:v>52.61</c:v>
                </c:pt>
                <c:pt idx="240">
                  <c:v>52.79</c:v>
                </c:pt>
                <c:pt idx="241">
                  <c:v>52.98</c:v>
                </c:pt>
                <c:pt idx="242">
                  <c:v>53.18</c:v>
                </c:pt>
                <c:pt idx="243">
                  <c:v>53.37</c:v>
                </c:pt>
                <c:pt idx="244">
                  <c:v>53.56</c:v>
                </c:pt>
                <c:pt idx="245">
                  <c:v>53.74</c:v>
                </c:pt>
                <c:pt idx="246">
                  <c:v>53.94</c:v>
                </c:pt>
                <c:pt idx="247">
                  <c:v>54.13</c:v>
                </c:pt>
                <c:pt idx="248">
                  <c:v>54.32</c:v>
                </c:pt>
                <c:pt idx="249">
                  <c:v>54.51</c:v>
                </c:pt>
                <c:pt idx="250">
                  <c:v>54.71</c:v>
                </c:pt>
                <c:pt idx="251">
                  <c:v>54.9</c:v>
                </c:pt>
                <c:pt idx="252">
                  <c:v>55.09</c:v>
                </c:pt>
                <c:pt idx="253">
                  <c:v>55.27</c:v>
                </c:pt>
                <c:pt idx="254">
                  <c:v>55.46</c:v>
                </c:pt>
                <c:pt idx="255">
                  <c:v>55.66</c:v>
                </c:pt>
                <c:pt idx="256">
                  <c:v>55.84</c:v>
                </c:pt>
                <c:pt idx="257">
                  <c:v>56.04</c:v>
                </c:pt>
                <c:pt idx="258">
                  <c:v>56.22</c:v>
                </c:pt>
                <c:pt idx="259">
                  <c:v>56.41</c:v>
                </c:pt>
                <c:pt idx="260">
                  <c:v>56.61</c:v>
                </c:pt>
                <c:pt idx="261">
                  <c:v>56.8</c:v>
                </c:pt>
                <c:pt idx="262">
                  <c:v>57</c:v>
                </c:pt>
                <c:pt idx="263">
                  <c:v>57.18</c:v>
                </c:pt>
                <c:pt idx="264">
                  <c:v>57.38</c:v>
                </c:pt>
                <c:pt idx="265">
                  <c:v>57.56</c:v>
                </c:pt>
                <c:pt idx="266">
                  <c:v>57.75</c:v>
                </c:pt>
                <c:pt idx="267">
                  <c:v>57.94</c:v>
                </c:pt>
                <c:pt idx="268">
                  <c:v>58.14</c:v>
                </c:pt>
                <c:pt idx="269">
                  <c:v>58.32</c:v>
                </c:pt>
                <c:pt idx="270">
                  <c:v>58.52</c:v>
                </c:pt>
                <c:pt idx="271">
                  <c:v>58.7</c:v>
                </c:pt>
                <c:pt idx="272">
                  <c:v>58.89</c:v>
                </c:pt>
                <c:pt idx="273">
                  <c:v>59.09</c:v>
                </c:pt>
                <c:pt idx="274">
                  <c:v>59.28</c:v>
                </c:pt>
                <c:pt idx="275">
                  <c:v>59.47</c:v>
                </c:pt>
                <c:pt idx="276">
                  <c:v>59.66</c:v>
                </c:pt>
                <c:pt idx="277">
                  <c:v>59.85</c:v>
                </c:pt>
                <c:pt idx="278">
                  <c:v>60.03</c:v>
                </c:pt>
                <c:pt idx="279">
                  <c:v>60.23</c:v>
                </c:pt>
                <c:pt idx="280">
                  <c:v>60.42</c:v>
                </c:pt>
                <c:pt idx="281">
                  <c:v>60.61</c:v>
                </c:pt>
                <c:pt idx="282">
                  <c:v>60.8</c:v>
                </c:pt>
                <c:pt idx="283">
                  <c:v>60.99</c:v>
                </c:pt>
                <c:pt idx="284">
                  <c:v>61.18</c:v>
                </c:pt>
                <c:pt idx="285">
                  <c:v>61.37</c:v>
                </c:pt>
                <c:pt idx="286">
                  <c:v>61.56</c:v>
                </c:pt>
                <c:pt idx="287">
                  <c:v>61.74</c:v>
                </c:pt>
                <c:pt idx="288">
                  <c:v>61.94</c:v>
                </c:pt>
                <c:pt idx="289">
                  <c:v>62.12</c:v>
                </c:pt>
                <c:pt idx="290">
                  <c:v>62.32</c:v>
                </c:pt>
                <c:pt idx="291">
                  <c:v>62.5</c:v>
                </c:pt>
                <c:pt idx="292">
                  <c:v>62.7</c:v>
                </c:pt>
                <c:pt idx="293">
                  <c:v>62.89</c:v>
                </c:pt>
                <c:pt idx="294">
                  <c:v>63.08</c:v>
                </c:pt>
                <c:pt idx="295">
                  <c:v>63.26</c:v>
                </c:pt>
                <c:pt idx="296">
                  <c:v>63.45</c:v>
                </c:pt>
                <c:pt idx="297">
                  <c:v>63.64</c:v>
                </c:pt>
                <c:pt idx="298">
                  <c:v>63.83</c:v>
                </c:pt>
                <c:pt idx="299">
                  <c:v>64.02</c:v>
                </c:pt>
                <c:pt idx="300">
                  <c:v>64.2</c:v>
                </c:pt>
                <c:pt idx="301">
                  <c:v>64.38</c:v>
                </c:pt>
                <c:pt idx="302">
                  <c:v>64.569999999999993</c:v>
                </c:pt>
                <c:pt idx="303">
                  <c:v>64.760000000000005</c:v>
                </c:pt>
                <c:pt idx="304">
                  <c:v>64.95</c:v>
                </c:pt>
                <c:pt idx="305">
                  <c:v>65.13</c:v>
                </c:pt>
                <c:pt idx="306">
                  <c:v>65.319999999999993</c:v>
                </c:pt>
                <c:pt idx="307">
                  <c:v>65.510000000000005</c:v>
                </c:pt>
                <c:pt idx="308">
                  <c:v>65.7</c:v>
                </c:pt>
                <c:pt idx="309">
                  <c:v>65.88</c:v>
                </c:pt>
                <c:pt idx="310">
                  <c:v>66.069999999999993</c:v>
                </c:pt>
                <c:pt idx="311">
                  <c:v>66.25</c:v>
                </c:pt>
                <c:pt idx="312">
                  <c:v>66.44</c:v>
                </c:pt>
                <c:pt idx="313">
                  <c:v>66.62</c:v>
                </c:pt>
                <c:pt idx="314">
                  <c:v>66.81</c:v>
                </c:pt>
                <c:pt idx="315">
                  <c:v>66.989999999999995</c:v>
                </c:pt>
                <c:pt idx="316">
                  <c:v>67.180000000000007</c:v>
                </c:pt>
                <c:pt idx="317">
                  <c:v>67.36</c:v>
                </c:pt>
                <c:pt idx="318">
                  <c:v>67.55</c:v>
                </c:pt>
                <c:pt idx="319">
                  <c:v>67.73</c:v>
                </c:pt>
                <c:pt idx="320">
                  <c:v>67.91</c:v>
                </c:pt>
                <c:pt idx="321">
                  <c:v>68.099999999999994</c:v>
                </c:pt>
                <c:pt idx="322">
                  <c:v>68.28</c:v>
                </c:pt>
                <c:pt idx="323">
                  <c:v>68.459999999999994</c:v>
                </c:pt>
                <c:pt idx="324">
                  <c:v>68.64</c:v>
                </c:pt>
                <c:pt idx="325">
                  <c:v>68.83</c:v>
                </c:pt>
                <c:pt idx="326">
                  <c:v>69.02</c:v>
                </c:pt>
                <c:pt idx="327">
                  <c:v>69.2</c:v>
                </c:pt>
                <c:pt idx="328">
                  <c:v>69.39</c:v>
                </c:pt>
                <c:pt idx="329">
                  <c:v>69.569999999999993</c:v>
                </c:pt>
                <c:pt idx="330">
                  <c:v>69.739999999999995</c:v>
                </c:pt>
                <c:pt idx="331">
                  <c:v>69.930000000000007</c:v>
                </c:pt>
                <c:pt idx="332">
                  <c:v>70.11</c:v>
                </c:pt>
                <c:pt idx="333">
                  <c:v>70.290000000000006</c:v>
                </c:pt>
                <c:pt idx="334">
                  <c:v>70.47</c:v>
                </c:pt>
                <c:pt idx="335">
                  <c:v>70.650000000000006</c:v>
                </c:pt>
                <c:pt idx="336">
                  <c:v>70.83</c:v>
                </c:pt>
                <c:pt idx="337">
                  <c:v>71.010000000000005</c:v>
                </c:pt>
                <c:pt idx="338">
                  <c:v>71.19</c:v>
                </c:pt>
                <c:pt idx="339">
                  <c:v>71.37</c:v>
                </c:pt>
                <c:pt idx="340">
                  <c:v>71.56</c:v>
                </c:pt>
                <c:pt idx="341">
                  <c:v>71.739999999999995</c:v>
                </c:pt>
                <c:pt idx="342">
                  <c:v>71.91</c:v>
                </c:pt>
                <c:pt idx="343">
                  <c:v>72.09</c:v>
                </c:pt>
                <c:pt idx="344">
                  <c:v>72.27</c:v>
                </c:pt>
                <c:pt idx="345">
                  <c:v>72.45</c:v>
                </c:pt>
                <c:pt idx="346">
                  <c:v>72.63</c:v>
                </c:pt>
                <c:pt idx="347">
                  <c:v>72.8</c:v>
                </c:pt>
                <c:pt idx="348">
                  <c:v>72.98</c:v>
                </c:pt>
                <c:pt idx="349">
                  <c:v>73.16</c:v>
                </c:pt>
                <c:pt idx="350">
                  <c:v>73.33</c:v>
                </c:pt>
                <c:pt idx="351">
                  <c:v>73.52</c:v>
                </c:pt>
                <c:pt idx="352">
                  <c:v>73.69</c:v>
                </c:pt>
                <c:pt idx="353">
                  <c:v>73.86</c:v>
                </c:pt>
                <c:pt idx="354">
                  <c:v>74.03</c:v>
                </c:pt>
                <c:pt idx="355">
                  <c:v>74.22</c:v>
                </c:pt>
                <c:pt idx="356">
                  <c:v>74.39</c:v>
                </c:pt>
                <c:pt idx="357">
                  <c:v>74.569999999999993</c:v>
                </c:pt>
                <c:pt idx="358">
                  <c:v>74.75</c:v>
                </c:pt>
                <c:pt idx="359">
                  <c:v>74.92</c:v>
                </c:pt>
                <c:pt idx="360">
                  <c:v>75.099999999999994</c:v>
                </c:pt>
                <c:pt idx="361">
                  <c:v>75.27</c:v>
                </c:pt>
                <c:pt idx="362">
                  <c:v>75.44</c:v>
                </c:pt>
                <c:pt idx="363">
                  <c:v>75.62</c:v>
                </c:pt>
                <c:pt idx="364">
                  <c:v>75.8</c:v>
                </c:pt>
                <c:pt idx="365">
                  <c:v>75.97</c:v>
                </c:pt>
                <c:pt idx="366">
                  <c:v>76.14</c:v>
                </c:pt>
                <c:pt idx="367">
                  <c:v>76.31</c:v>
                </c:pt>
                <c:pt idx="368">
                  <c:v>76.489999999999995</c:v>
                </c:pt>
                <c:pt idx="369">
                  <c:v>76.66</c:v>
                </c:pt>
                <c:pt idx="370">
                  <c:v>76.84</c:v>
                </c:pt>
                <c:pt idx="371">
                  <c:v>77.010000000000005</c:v>
                </c:pt>
                <c:pt idx="372">
                  <c:v>77.180000000000007</c:v>
                </c:pt>
                <c:pt idx="373">
                  <c:v>77.349999999999994</c:v>
                </c:pt>
                <c:pt idx="374">
                  <c:v>77.52</c:v>
                </c:pt>
                <c:pt idx="375">
                  <c:v>77.7</c:v>
                </c:pt>
                <c:pt idx="376">
                  <c:v>77.86</c:v>
                </c:pt>
                <c:pt idx="377">
                  <c:v>78.03</c:v>
                </c:pt>
                <c:pt idx="378">
                  <c:v>78.209999999999994</c:v>
                </c:pt>
                <c:pt idx="379">
                  <c:v>78.37</c:v>
                </c:pt>
                <c:pt idx="380">
                  <c:v>78.55</c:v>
                </c:pt>
                <c:pt idx="381">
                  <c:v>78.72</c:v>
                </c:pt>
                <c:pt idx="382">
                  <c:v>78.900000000000006</c:v>
                </c:pt>
                <c:pt idx="383">
                  <c:v>79.06</c:v>
                </c:pt>
                <c:pt idx="384">
                  <c:v>79.23</c:v>
                </c:pt>
                <c:pt idx="385">
                  <c:v>79.400000000000006</c:v>
                </c:pt>
                <c:pt idx="386">
                  <c:v>79.569999999999993</c:v>
                </c:pt>
                <c:pt idx="387">
                  <c:v>79.739999999999995</c:v>
                </c:pt>
                <c:pt idx="388">
                  <c:v>79.900000000000006</c:v>
                </c:pt>
                <c:pt idx="389">
                  <c:v>80.08</c:v>
                </c:pt>
                <c:pt idx="390">
                  <c:v>80.25</c:v>
                </c:pt>
                <c:pt idx="391">
                  <c:v>80.42</c:v>
                </c:pt>
                <c:pt idx="392">
                  <c:v>80.59</c:v>
                </c:pt>
                <c:pt idx="393">
                  <c:v>80.75</c:v>
                </c:pt>
                <c:pt idx="394">
                  <c:v>80.92</c:v>
                </c:pt>
                <c:pt idx="395">
                  <c:v>81.09</c:v>
                </c:pt>
                <c:pt idx="396">
                  <c:v>81.260000000000005</c:v>
                </c:pt>
                <c:pt idx="397">
                  <c:v>81.430000000000007</c:v>
                </c:pt>
                <c:pt idx="398">
                  <c:v>81.59</c:v>
                </c:pt>
                <c:pt idx="399">
                  <c:v>81.760000000000005</c:v>
                </c:pt>
                <c:pt idx="400">
                  <c:v>81.92</c:v>
                </c:pt>
                <c:pt idx="401">
                  <c:v>82.09</c:v>
                </c:pt>
                <c:pt idx="402">
                  <c:v>82.26</c:v>
                </c:pt>
                <c:pt idx="403">
                  <c:v>82.43</c:v>
                </c:pt>
                <c:pt idx="404">
                  <c:v>82.59</c:v>
                </c:pt>
                <c:pt idx="405">
                  <c:v>82.76</c:v>
                </c:pt>
                <c:pt idx="406">
                  <c:v>82.91</c:v>
                </c:pt>
                <c:pt idx="407">
                  <c:v>83.09</c:v>
                </c:pt>
                <c:pt idx="408">
                  <c:v>83.25</c:v>
                </c:pt>
                <c:pt idx="409">
                  <c:v>83.41</c:v>
                </c:pt>
                <c:pt idx="410">
                  <c:v>83.58</c:v>
                </c:pt>
                <c:pt idx="411">
                  <c:v>83.74</c:v>
                </c:pt>
                <c:pt idx="412">
                  <c:v>83.91</c:v>
                </c:pt>
                <c:pt idx="413">
                  <c:v>84.08</c:v>
                </c:pt>
                <c:pt idx="414">
                  <c:v>84.24</c:v>
                </c:pt>
                <c:pt idx="415">
                  <c:v>84.41</c:v>
                </c:pt>
                <c:pt idx="416">
                  <c:v>84.57</c:v>
                </c:pt>
                <c:pt idx="417">
                  <c:v>84.73</c:v>
                </c:pt>
                <c:pt idx="418">
                  <c:v>84.89</c:v>
                </c:pt>
                <c:pt idx="419">
                  <c:v>85.05</c:v>
                </c:pt>
                <c:pt idx="420">
                  <c:v>85.22</c:v>
                </c:pt>
                <c:pt idx="421">
                  <c:v>85.38</c:v>
                </c:pt>
                <c:pt idx="422">
                  <c:v>85.54</c:v>
                </c:pt>
                <c:pt idx="423">
                  <c:v>85.7</c:v>
                </c:pt>
                <c:pt idx="424">
                  <c:v>85.87</c:v>
                </c:pt>
                <c:pt idx="425">
                  <c:v>86.03</c:v>
                </c:pt>
                <c:pt idx="426">
                  <c:v>86.2</c:v>
                </c:pt>
                <c:pt idx="427">
                  <c:v>86.36</c:v>
                </c:pt>
                <c:pt idx="428">
                  <c:v>86.52</c:v>
                </c:pt>
                <c:pt idx="429">
                  <c:v>86.69</c:v>
                </c:pt>
                <c:pt idx="430">
                  <c:v>86.84</c:v>
                </c:pt>
                <c:pt idx="431">
                  <c:v>87.01</c:v>
                </c:pt>
                <c:pt idx="432">
                  <c:v>87.17</c:v>
                </c:pt>
                <c:pt idx="433">
                  <c:v>87.33</c:v>
                </c:pt>
                <c:pt idx="434">
                  <c:v>87.49</c:v>
                </c:pt>
                <c:pt idx="435">
                  <c:v>87.65</c:v>
                </c:pt>
                <c:pt idx="436">
                  <c:v>87.82</c:v>
                </c:pt>
                <c:pt idx="437">
                  <c:v>87.98</c:v>
                </c:pt>
                <c:pt idx="438">
                  <c:v>88.14</c:v>
                </c:pt>
                <c:pt idx="439">
                  <c:v>88.3</c:v>
                </c:pt>
                <c:pt idx="440">
                  <c:v>88.46</c:v>
                </c:pt>
                <c:pt idx="441">
                  <c:v>88.62</c:v>
                </c:pt>
                <c:pt idx="442">
                  <c:v>88.78</c:v>
                </c:pt>
                <c:pt idx="443">
                  <c:v>88.94</c:v>
                </c:pt>
                <c:pt idx="444">
                  <c:v>89.1</c:v>
                </c:pt>
                <c:pt idx="445">
                  <c:v>89.26</c:v>
                </c:pt>
                <c:pt idx="446">
                  <c:v>89.43</c:v>
                </c:pt>
                <c:pt idx="447">
                  <c:v>89.59</c:v>
                </c:pt>
                <c:pt idx="448">
                  <c:v>89.75</c:v>
                </c:pt>
                <c:pt idx="449">
                  <c:v>89.9</c:v>
                </c:pt>
                <c:pt idx="450">
                  <c:v>90.07</c:v>
                </c:pt>
                <c:pt idx="451">
                  <c:v>90.22</c:v>
                </c:pt>
                <c:pt idx="452">
                  <c:v>90.38</c:v>
                </c:pt>
                <c:pt idx="453">
                  <c:v>90.54</c:v>
                </c:pt>
                <c:pt idx="454">
                  <c:v>90.7</c:v>
                </c:pt>
                <c:pt idx="455">
                  <c:v>90.86</c:v>
                </c:pt>
                <c:pt idx="456">
                  <c:v>91.02</c:v>
                </c:pt>
                <c:pt idx="457">
                  <c:v>91.17</c:v>
                </c:pt>
                <c:pt idx="458">
                  <c:v>91.33</c:v>
                </c:pt>
                <c:pt idx="459">
                  <c:v>91.49</c:v>
                </c:pt>
                <c:pt idx="460">
                  <c:v>91.65</c:v>
                </c:pt>
                <c:pt idx="461">
                  <c:v>91.81</c:v>
                </c:pt>
                <c:pt idx="462">
                  <c:v>91.96</c:v>
                </c:pt>
                <c:pt idx="463">
                  <c:v>92.13</c:v>
                </c:pt>
                <c:pt idx="464">
                  <c:v>92.29</c:v>
                </c:pt>
                <c:pt idx="465">
                  <c:v>92.45</c:v>
                </c:pt>
                <c:pt idx="466">
                  <c:v>92.6</c:v>
                </c:pt>
                <c:pt idx="467">
                  <c:v>92.77</c:v>
                </c:pt>
                <c:pt idx="468">
                  <c:v>92.92</c:v>
                </c:pt>
                <c:pt idx="469">
                  <c:v>93.08</c:v>
                </c:pt>
                <c:pt idx="470">
                  <c:v>93.24</c:v>
                </c:pt>
                <c:pt idx="471">
                  <c:v>93.4</c:v>
                </c:pt>
                <c:pt idx="472">
                  <c:v>93.56</c:v>
                </c:pt>
                <c:pt idx="473">
                  <c:v>93.72</c:v>
                </c:pt>
                <c:pt idx="474">
                  <c:v>93.87</c:v>
                </c:pt>
                <c:pt idx="475">
                  <c:v>94.03</c:v>
                </c:pt>
                <c:pt idx="476">
                  <c:v>94.19</c:v>
                </c:pt>
                <c:pt idx="477">
                  <c:v>94.35</c:v>
                </c:pt>
                <c:pt idx="478">
                  <c:v>94.51</c:v>
                </c:pt>
                <c:pt idx="479">
                  <c:v>94.66</c:v>
                </c:pt>
                <c:pt idx="480">
                  <c:v>94.82</c:v>
                </c:pt>
                <c:pt idx="481">
                  <c:v>94.98</c:v>
                </c:pt>
                <c:pt idx="482">
                  <c:v>95.14</c:v>
                </c:pt>
                <c:pt idx="483">
                  <c:v>95.29</c:v>
                </c:pt>
                <c:pt idx="484">
                  <c:v>95.45</c:v>
                </c:pt>
                <c:pt idx="485">
                  <c:v>95.61</c:v>
                </c:pt>
                <c:pt idx="486">
                  <c:v>95.76</c:v>
                </c:pt>
                <c:pt idx="487">
                  <c:v>95.92</c:v>
                </c:pt>
                <c:pt idx="488">
                  <c:v>96.08</c:v>
                </c:pt>
                <c:pt idx="489">
                  <c:v>96.24</c:v>
                </c:pt>
                <c:pt idx="490">
                  <c:v>96.39</c:v>
                </c:pt>
                <c:pt idx="491">
                  <c:v>96.56</c:v>
                </c:pt>
                <c:pt idx="492">
                  <c:v>96.71</c:v>
                </c:pt>
                <c:pt idx="493">
                  <c:v>96.86</c:v>
                </c:pt>
                <c:pt idx="494">
                  <c:v>97.02</c:v>
                </c:pt>
                <c:pt idx="495">
                  <c:v>97.18</c:v>
                </c:pt>
                <c:pt idx="496">
                  <c:v>97.34</c:v>
                </c:pt>
                <c:pt idx="497">
                  <c:v>97.49</c:v>
                </c:pt>
                <c:pt idx="498">
                  <c:v>97.65</c:v>
                </c:pt>
                <c:pt idx="499">
                  <c:v>97.81</c:v>
                </c:pt>
                <c:pt idx="500">
                  <c:v>97.96</c:v>
                </c:pt>
                <c:pt idx="501">
                  <c:v>98.12</c:v>
                </c:pt>
                <c:pt idx="502">
                  <c:v>98.28</c:v>
                </c:pt>
                <c:pt idx="503">
                  <c:v>98.43</c:v>
                </c:pt>
                <c:pt idx="504">
                  <c:v>98.59</c:v>
                </c:pt>
                <c:pt idx="505">
                  <c:v>98.75</c:v>
                </c:pt>
                <c:pt idx="506">
                  <c:v>98.91</c:v>
                </c:pt>
                <c:pt idx="507">
                  <c:v>99.07</c:v>
                </c:pt>
                <c:pt idx="508">
                  <c:v>99.23</c:v>
                </c:pt>
                <c:pt idx="509">
                  <c:v>99.38</c:v>
                </c:pt>
                <c:pt idx="510">
                  <c:v>99.54</c:v>
                </c:pt>
                <c:pt idx="511">
                  <c:v>99.7</c:v>
                </c:pt>
                <c:pt idx="512">
                  <c:v>99.86</c:v>
                </c:pt>
                <c:pt idx="513">
                  <c:v>100.01</c:v>
                </c:pt>
                <c:pt idx="514">
                  <c:v>100.17</c:v>
                </c:pt>
                <c:pt idx="515">
                  <c:v>100.33</c:v>
                </c:pt>
                <c:pt idx="516">
                  <c:v>100.48</c:v>
                </c:pt>
                <c:pt idx="517">
                  <c:v>100.64</c:v>
                </c:pt>
                <c:pt idx="518">
                  <c:v>100.8</c:v>
                </c:pt>
                <c:pt idx="519">
                  <c:v>100.96</c:v>
                </c:pt>
                <c:pt idx="520">
                  <c:v>101.11</c:v>
                </c:pt>
                <c:pt idx="521">
                  <c:v>101.27</c:v>
                </c:pt>
                <c:pt idx="522">
                  <c:v>101.43</c:v>
                </c:pt>
                <c:pt idx="523">
                  <c:v>101.59</c:v>
                </c:pt>
                <c:pt idx="524">
                  <c:v>101.75</c:v>
                </c:pt>
                <c:pt idx="525">
                  <c:v>101.9</c:v>
                </c:pt>
                <c:pt idx="526">
                  <c:v>102.06</c:v>
                </c:pt>
                <c:pt idx="527">
                  <c:v>102.22</c:v>
                </c:pt>
                <c:pt idx="528">
                  <c:v>102.38</c:v>
                </c:pt>
                <c:pt idx="529">
                  <c:v>102.54</c:v>
                </c:pt>
                <c:pt idx="530">
                  <c:v>102.69</c:v>
                </c:pt>
                <c:pt idx="531">
                  <c:v>102.85</c:v>
                </c:pt>
                <c:pt idx="532">
                  <c:v>103.01</c:v>
                </c:pt>
                <c:pt idx="533">
                  <c:v>103.16</c:v>
                </c:pt>
                <c:pt idx="534">
                  <c:v>103.32</c:v>
                </c:pt>
                <c:pt idx="535">
                  <c:v>103.48</c:v>
                </c:pt>
                <c:pt idx="536">
                  <c:v>103.64</c:v>
                </c:pt>
                <c:pt idx="537">
                  <c:v>103.8</c:v>
                </c:pt>
                <c:pt idx="538">
                  <c:v>103.96</c:v>
                </c:pt>
                <c:pt idx="539">
                  <c:v>104.11</c:v>
                </c:pt>
                <c:pt idx="540">
                  <c:v>104.28</c:v>
                </c:pt>
                <c:pt idx="541">
                  <c:v>104.43</c:v>
                </c:pt>
                <c:pt idx="542">
                  <c:v>104.59</c:v>
                </c:pt>
                <c:pt idx="543">
                  <c:v>104.75</c:v>
                </c:pt>
                <c:pt idx="544">
                  <c:v>104.9</c:v>
                </c:pt>
                <c:pt idx="545">
                  <c:v>105.06</c:v>
                </c:pt>
                <c:pt idx="546">
                  <c:v>105.23</c:v>
                </c:pt>
                <c:pt idx="547">
                  <c:v>105.38</c:v>
                </c:pt>
                <c:pt idx="548">
                  <c:v>105.54</c:v>
                </c:pt>
                <c:pt idx="549">
                  <c:v>105.7</c:v>
                </c:pt>
                <c:pt idx="550">
                  <c:v>105.86</c:v>
                </c:pt>
                <c:pt idx="551">
                  <c:v>106.01</c:v>
                </c:pt>
                <c:pt idx="552">
                  <c:v>106.17</c:v>
                </c:pt>
                <c:pt idx="553">
                  <c:v>106.33</c:v>
                </c:pt>
                <c:pt idx="554">
                  <c:v>106.49</c:v>
                </c:pt>
                <c:pt idx="555">
                  <c:v>106.65</c:v>
                </c:pt>
                <c:pt idx="556">
                  <c:v>106.81</c:v>
                </c:pt>
                <c:pt idx="557">
                  <c:v>106.97</c:v>
                </c:pt>
                <c:pt idx="558">
                  <c:v>107.13</c:v>
                </c:pt>
                <c:pt idx="559">
                  <c:v>107.28</c:v>
                </c:pt>
                <c:pt idx="560">
                  <c:v>107.44</c:v>
                </c:pt>
                <c:pt idx="561">
                  <c:v>107.6</c:v>
                </c:pt>
                <c:pt idx="562">
                  <c:v>107.76</c:v>
                </c:pt>
                <c:pt idx="563">
                  <c:v>107.92</c:v>
                </c:pt>
                <c:pt idx="564">
                  <c:v>108.08</c:v>
                </c:pt>
                <c:pt idx="565">
                  <c:v>108.24</c:v>
                </c:pt>
                <c:pt idx="566">
                  <c:v>108.4</c:v>
                </c:pt>
                <c:pt idx="567">
                  <c:v>108.56</c:v>
                </c:pt>
                <c:pt idx="568">
                  <c:v>108.72</c:v>
                </c:pt>
                <c:pt idx="569">
                  <c:v>108.88</c:v>
                </c:pt>
                <c:pt idx="570">
                  <c:v>109.04</c:v>
                </c:pt>
                <c:pt idx="571">
                  <c:v>109.2</c:v>
                </c:pt>
                <c:pt idx="572">
                  <c:v>109.36</c:v>
                </c:pt>
                <c:pt idx="573">
                  <c:v>109.52</c:v>
                </c:pt>
                <c:pt idx="574">
                  <c:v>109.68</c:v>
                </c:pt>
                <c:pt idx="575">
                  <c:v>109.84</c:v>
                </c:pt>
                <c:pt idx="576">
                  <c:v>110</c:v>
                </c:pt>
                <c:pt idx="577">
                  <c:v>110.16</c:v>
                </c:pt>
                <c:pt idx="578">
                  <c:v>110.32</c:v>
                </c:pt>
                <c:pt idx="579">
                  <c:v>110.48</c:v>
                </c:pt>
                <c:pt idx="580">
                  <c:v>110.64</c:v>
                </c:pt>
                <c:pt idx="581">
                  <c:v>110.8</c:v>
                </c:pt>
                <c:pt idx="582">
                  <c:v>110.96</c:v>
                </c:pt>
                <c:pt idx="583">
                  <c:v>111.12</c:v>
                </c:pt>
                <c:pt idx="584">
                  <c:v>111.28</c:v>
                </c:pt>
                <c:pt idx="585">
                  <c:v>111.44</c:v>
                </c:pt>
                <c:pt idx="586">
                  <c:v>111.6</c:v>
                </c:pt>
                <c:pt idx="587">
                  <c:v>111.76</c:v>
                </c:pt>
                <c:pt idx="588">
                  <c:v>111.92</c:v>
                </c:pt>
                <c:pt idx="589">
                  <c:v>112.08</c:v>
                </c:pt>
                <c:pt idx="590">
                  <c:v>112.24</c:v>
                </c:pt>
                <c:pt idx="591">
                  <c:v>112.41</c:v>
                </c:pt>
                <c:pt idx="592">
                  <c:v>112.57</c:v>
                </c:pt>
                <c:pt idx="593">
                  <c:v>112.73</c:v>
                </c:pt>
                <c:pt idx="594">
                  <c:v>112.89</c:v>
                </c:pt>
                <c:pt idx="595">
                  <c:v>113.06</c:v>
                </c:pt>
                <c:pt idx="596">
                  <c:v>113.21</c:v>
                </c:pt>
                <c:pt idx="597">
                  <c:v>113.38</c:v>
                </c:pt>
                <c:pt idx="598">
                  <c:v>113.53</c:v>
                </c:pt>
                <c:pt idx="599">
                  <c:v>113.7</c:v>
                </c:pt>
                <c:pt idx="600">
                  <c:v>113.86</c:v>
                </c:pt>
                <c:pt idx="601">
                  <c:v>114.02</c:v>
                </c:pt>
                <c:pt idx="602">
                  <c:v>114.18</c:v>
                </c:pt>
                <c:pt idx="603">
                  <c:v>114.35</c:v>
                </c:pt>
                <c:pt idx="604">
                  <c:v>114.5</c:v>
                </c:pt>
                <c:pt idx="605">
                  <c:v>114.67</c:v>
                </c:pt>
                <c:pt idx="606">
                  <c:v>114.83</c:v>
                </c:pt>
                <c:pt idx="607">
                  <c:v>114.99</c:v>
                </c:pt>
                <c:pt idx="608">
                  <c:v>115.15</c:v>
                </c:pt>
                <c:pt idx="609">
                  <c:v>115.31</c:v>
                </c:pt>
                <c:pt idx="610">
                  <c:v>115.47</c:v>
                </c:pt>
                <c:pt idx="611">
                  <c:v>115.64</c:v>
                </c:pt>
                <c:pt idx="612">
                  <c:v>115.8</c:v>
                </c:pt>
                <c:pt idx="613">
                  <c:v>115.96</c:v>
                </c:pt>
                <c:pt idx="614">
                  <c:v>116.12</c:v>
                </c:pt>
                <c:pt idx="615">
                  <c:v>116.28</c:v>
                </c:pt>
                <c:pt idx="616">
                  <c:v>116.44</c:v>
                </c:pt>
                <c:pt idx="617">
                  <c:v>116.61</c:v>
                </c:pt>
                <c:pt idx="618">
                  <c:v>116.77</c:v>
                </c:pt>
                <c:pt idx="619">
                  <c:v>116.93</c:v>
                </c:pt>
                <c:pt idx="620">
                  <c:v>117.09</c:v>
                </c:pt>
                <c:pt idx="621">
                  <c:v>117.25</c:v>
                </c:pt>
                <c:pt idx="622">
                  <c:v>117.42</c:v>
                </c:pt>
                <c:pt idx="623">
                  <c:v>117.58</c:v>
                </c:pt>
                <c:pt idx="624">
                  <c:v>117.74</c:v>
                </c:pt>
                <c:pt idx="625">
                  <c:v>117.91</c:v>
                </c:pt>
                <c:pt idx="626">
                  <c:v>118.07</c:v>
                </c:pt>
                <c:pt idx="627">
                  <c:v>118.23</c:v>
                </c:pt>
                <c:pt idx="628">
                  <c:v>118.39</c:v>
                </c:pt>
                <c:pt idx="629">
                  <c:v>118.56</c:v>
                </c:pt>
                <c:pt idx="630">
                  <c:v>118.72</c:v>
                </c:pt>
                <c:pt idx="631">
                  <c:v>118.89</c:v>
                </c:pt>
                <c:pt idx="632">
                  <c:v>119.05</c:v>
                </c:pt>
                <c:pt idx="633">
                  <c:v>119.21</c:v>
                </c:pt>
                <c:pt idx="634">
                  <c:v>119.38</c:v>
                </c:pt>
                <c:pt idx="635">
                  <c:v>119.55</c:v>
                </c:pt>
                <c:pt idx="636">
                  <c:v>119.71</c:v>
                </c:pt>
                <c:pt idx="637">
                  <c:v>119.87</c:v>
                </c:pt>
                <c:pt idx="638">
                  <c:v>120.03</c:v>
                </c:pt>
                <c:pt idx="639">
                  <c:v>120.2</c:v>
                </c:pt>
                <c:pt idx="640">
                  <c:v>120.36</c:v>
                </c:pt>
                <c:pt idx="641">
                  <c:v>120.52</c:v>
                </c:pt>
                <c:pt idx="642">
                  <c:v>120.69</c:v>
                </c:pt>
                <c:pt idx="643">
                  <c:v>120.85</c:v>
                </c:pt>
                <c:pt idx="644">
                  <c:v>121.01</c:v>
                </c:pt>
                <c:pt idx="645">
                  <c:v>121.18</c:v>
                </c:pt>
                <c:pt idx="646">
                  <c:v>121.34</c:v>
                </c:pt>
                <c:pt idx="647">
                  <c:v>121.5</c:v>
                </c:pt>
                <c:pt idx="648">
                  <c:v>121.67</c:v>
                </c:pt>
                <c:pt idx="649">
                  <c:v>121.83</c:v>
                </c:pt>
                <c:pt idx="650">
                  <c:v>122</c:v>
                </c:pt>
                <c:pt idx="651">
                  <c:v>122.16</c:v>
                </c:pt>
                <c:pt idx="652">
                  <c:v>122.32</c:v>
                </c:pt>
                <c:pt idx="653">
                  <c:v>122.49</c:v>
                </c:pt>
                <c:pt idx="654">
                  <c:v>122.65</c:v>
                </c:pt>
                <c:pt idx="655">
                  <c:v>122.82</c:v>
                </c:pt>
                <c:pt idx="656">
                  <c:v>122.98</c:v>
                </c:pt>
                <c:pt idx="657">
                  <c:v>123.14</c:v>
                </c:pt>
                <c:pt idx="658">
                  <c:v>123.31</c:v>
                </c:pt>
                <c:pt idx="659">
                  <c:v>123.47</c:v>
                </c:pt>
                <c:pt idx="660">
                  <c:v>123.64</c:v>
                </c:pt>
                <c:pt idx="661">
                  <c:v>123.8</c:v>
                </c:pt>
                <c:pt idx="662">
                  <c:v>123.96</c:v>
                </c:pt>
                <c:pt idx="663">
                  <c:v>124.13</c:v>
                </c:pt>
                <c:pt idx="664">
                  <c:v>124.29</c:v>
                </c:pt>
                <c:pt idx="665">
                  <c:v>124.46</c:v>
                </c:pt>
                <c:pt idx="666">
                  <c:v>124.62</c:v>
                </c:pt>
                <c:pt idx="667">
                  <c:v>124.78</c:v>
                </c:pt>
                <c:pt idx="668">
                  <c:v>124.95</c:v>
                </c:pt>
                <c:pt idx="669">
                  <c:v>125.12</c:v>
                </c:pt>
                <c:pt idx="670">
                  <c:v>125.29</c:v>
                </c:pt>
                <c:pt idx="671">
                  <c:v>125.45</c:v>
                </c:pt>
                <c:pt idx="672">
                  <c:v>125.61</c:v>
                </c:pt>
                <c:pt idx="673">
                  <c:v>125.77</c:v>
                </c:pt>
                <c:pt idx="674">
                  <c:v>125.94</c:v>
                </c:pt>
                <c:pt idx="675">
                  <c:v>126.1</c:v>
                </c:pt>
                <c:pt idx="676">
                  <c:v>126.27</c:v>
                </c:pt>
                <c:pt idx="677">
                  <c:v>126.44</c:v>
                </c:pt>
                <c:pt idx="678">
                  <c:v>126.6</c:v>
                </c:pt>
                <c:pt idx="679">
                  <c:v>126.77</c:v>
                </c:pt>
                <c:pt idx="680">
                  <c:v>126.93</c:v>
                </c:pt>
                <c:pt idx="681">
                  <c:v>127.1</c:v>
                </c:pt>
                <c:pt idx="682">
                  <c:v>127.26</c:v>
                </c:pt>
                <c:pt idx="683">
                  <c:v>127.42</c:v>
                </c:pt>
                <c:pt idx="684">
                  <c:v>127.58</c:v>
                </c:pt>
                <c:pt idx="685">
                  <c:v>127.75</c:v>
                </c:pt>
                <c:pt idx="686">
                  <c:v>127.91</c:v>
                </c:pt>
                <c:pt idx="687">
                  <c:v>128.08000000000001</c:v>
                </c:pt>
                <c:pt idx="688">
                  <c:v>128.24</c:v>
                </c:pt>
                <c:pt idx="689">
                  <c:v>128.41</c:v>
                </c:pt>
                <c:pt idx="690">
                  <c:v>128.58000000000001</c:v>
                </c:pt>
                <c:pt idx="691">
                  <c:v>128.74</c:v>
                </c:pt>
                <c:pt idx="692">
                  <c:v>128.91</c:v>
                </c:pt>
                <c:pt idx="693">
                  <c:v>129.07</c:v>
                </c:pt>
                <c:pt idx="694">
                  <c:v>129.24</c:v>
                </c:pt>
                <c:pt idx="695">
                  <c:v>129.4</c:v>
                </c:pt>
                <c:pt idx="696">
                  <c:v>129.56</c:v>
                </c:pt>
                <c:pt idx="697">
                  <c:v>129.74</c:v>
                </c:pt>
                <c:pt idx="698">
                  <c:v>129.9</c:v>
                </c:pt>
                <c:pt idx="699">
                  <c:v>130.06</c:v>
                </c:pt>
                <c:pt idx="700">
                  <c:v>130.22999999999999</c:v>
                </c:pt>
                <c:pt idx="701">
                  <c:v>130.4</c:v>
                </c:pt>
                <c:pt idx="702">
                  <c:v>130.57</c:v>
                </c:pt>
                <c:pt idx="703">
                  <c:v>130.72999999999999</c:v>
                </c:pt>
                <c:pt idx="704">
                  <c:v>130.88999999999999</c:v>
                </c:pt>
                <c:pt idx="705">
                  <c:v>131.06</c:v>
                </c:pt>
                <c:pt idx="706">
                  <c:v>131.22</c:v>
                </c:pt>
                <c:pt idx="707">
                  <c:v>131.38999999999999</c:v>
                </c:pt>
                <c:pt idx="708">
                  <c:v>131.56</c:v>
                </c:pt>
                <c:pt idx="709">
                  <c:v>131.72999999999999</c:v>
                </c:pt>
                <c:pt idx="710">
                  <c:v>131.88999999999999</c:v>
                </c:pt>
                <c:pt idx="711">
                  <c:v>132.06</c:v>
                </c:pt>
                <c:pt idx="712">
                  <c:v>132.22</c:v>
                </c:pt>
                <c:pt idx="713">
                  <c:v>132.38999999999999</c:v>
                </c:pt>
                <c:pt idx="714">
                  <c:v>132.56</c:v>
                </c:pt>
                <c:pt idx="715">
                  <c:v>132.72</c:v>
                </c:pt>
                <c:pt idx="716">
                  <c:v>132.88999999999999</c:v>
                </c:pt>
                <c:pt idx="717">
                  <c:v>133.05000000000001</c:v>
                </c:pt>
                <c:pt idx="718">
                  <c:v>133.22</c:v>
                </c:pt>
                <c:pt idx="719">
                  <c:v>133.38999999999999</c:v>
                </c:pt>
                <c:pt idx="720">
                  <c:v>133.55000000000001</c:v>
                </c:pt>
                <c:pt idx="721">
                  <c:v>133.71</c:v>
                </c:pt>
                <c:pt idx="722">
                  <c:v>133.88</c:v>
                </c:pt>
                <c:pt idx="723">
                  <c:v>134.04</c:v>
                </c:pt>
                <c:pt idx="724">
                  <c:v>134.21</c:v>
                </c:pt>
                <c:pt idx="725">
                  <c:v>134.38</c:v>
                </c:pt>
                <c:pt idx="726">
                  <c:v>134.54</c:v>
                </c:pt>
                <c:pt idx="727">
                  <c:v>134.71</c:v>
                </c:pt>
                <c:pt idx="728">
                  <c:v>134.88</c:v>
                </c:pt>
                <c:pt idx="729">
                  <c:v>135.04</c:v>
                </c:pt>
                <c:pt idx="730">
                  <c:v>135.21</c:v>
                </c:pt>
                <c:pt idx="731">
                  <c:v>135.38</c:v>
                </c:pt>
                <c:pt idx="732">
                  <c:v>135.55000000000001</c:v>
                </c:pt>
                <c:pt idx="733">
                  <c:v>135.71</c:v>
                </c:pt>
                <c:pt idx="734">
                  <c:v>135.88</c:v>
                </c:pt>
                <c:pt idx="735">
                  <c:v>136.04</c:v>
                </c:pt>
                <c:pt idx="736">
                  <c:v>136.19999999999999</c:v>
                </c:pt>
                <c:pt idx="737">
                  <c:v>136.37</c:v>
                </c:pt>
                <c:pt idx="738">
                  <c:v>136.53</c:v>
                </c:pt>
                <c:pt idx="739">
                  <c:v>136.69999999999999</c:v>
                </c:pt>
                <c:pt idx="740">
                  <c:v>136.87</c:v>
                </c:pt>
                <c:pt idx="741">
                  <c:v>137.03</c:v>
                </c:pt>
                <c:pt idx="742">
                  <c:v>137.19999999999999</c:v>
                </c:pt>
                <c:pt idx="743">
                  <c:v>137.37</c:v>
                </c:pt>
                <c:pt idx="744">
                  <c:v>137.54</c:v>
                </c:pt>
                <c:pt idx="745">
                  <c:v>137.69999999999999</c:v>
                </c:pt>
                <c:pt idx="746">
                  <c:v>137.87</c:v>
                </c:pt>
                <c:pt idx="747">
                  <c:v>138.04</c:v>
                </c:pt>
                <c:pt idx="748">
                  <c:v>138.19999999999999</c:v>
                </c:pt>
                <c:pt idx="749">
                  <c:v>138.37</c:v>
                </c:pt>
                <c:pt idx="750">
                  <c:v>138.53</c:v>
                </c:pt>
                <c:pt idx="751">
                  <c:v>138.69999999999999</c:v>
                </c:pt>
                <c:pt idx="752">
                  <c:v>138.87</c:v>
                </c:pt>
                <c:pt idx="753">
                  <c:v>139.03</c:v>
                </c:pt>
                <c:pt idx="754">
                  <c:v>139.19999999999999</c:v>
                </c:pt>
                <c:pt idx="755">
                  <c:v>139.37</c:v>
                </c:pt>
                <c:pt idx="756">
                  <c:v>139.53</c:v>
                </c:pt>
                <c:pt idx="757">
                  <c:v>139.69999999999999</c:v>
                </c:pt>
                <c:pt idx="758">
                  <c:v>139.87</c:v>
                </c:pt>
                <c:pt idx="759">
                  <c:v>140.03</c:v>
                </c:pt>
                <c:pt idx="760">
                  <c:v>140.19999999999999</c:v>
                </c:pt>
                <c:pt idx="761">
                  <c:v>140.36000000000001</c:v>
                </c:pt>
                <c:pt idx="762">
                  <c:v>140.53</c:v>
                </c:pt>
                <c:pt idx="763">
                  <c:v>140.69999999999999</c:v>
                </c:pt>
                <c:pt idx="764">
                  <c:v>140.86000000000001</c:v>
                </c:pt>
                <c:pt idx="765">
                  <c:v>141.03</c:v>
                </c:pt>
                <c:pt idx="766">
                  <c:v>141.19</c:v>
                </c:pt>
                <c:pt idx="767">
                  <c:v>141.36000000000001</c:v>
                </c:pt>
                <c:pt idx="768">
                  <c:v>141.53</c:v>
                </c:pt>
                <c:pt idx="769">
                  <c:v>141.69</c:v>
                </c:pt>
                <c:pt idx="770">
                  <c:v>141.86000000000001</c:v>
                </c:pt>
                <c:pt idx="771">
                  <c:v>142.03</c:v>
                </c:pt>
                <c:pt idx="772">
                  <c:v>142.19</c:v>
                </c:pt>
                <c:pt idx="773">
                  <c:v>142.36000000000001</c:v>
                </c:pt>
                <c:pt idx="774">
                  <c:v>142.52000000000001</c:v>
                </c:pt>
                <c:pt idx="775">
                  <c:v>142.69</c:v>
                </c:pt>
                <c:pt idx="776">
                  <c:v>142.85</c:v>
                </c:pt>
                <c:pt idx="777">
                  <c:v>143.02000000000001</c:v>
                </c:pt>
                <c:pt idx="778">
                  <c:v>143.18</c:v>
                </c:pt>
                <c:pt idx="779">
                  <c:v>143.35</c:v>
                </c:pt>
                <c:pt idx="780">
                  <c:v>143.52000000000001</c:v>
                </c:pt>
                <c:pt idx="781">
                  <c:v>143.68</c:v>
                </c:pt>
                <c:pt idx="782">
                  <c:v>143.85</c:v>
                </c:pt>
                <c:pt idx="783">
                  <c:v>144.01</c:v>
                </c:pt>
                <c:pt idx="784">
                  <c:v>144.18</c:v>
                </c:pt>
                <c:pt idx="785">
                  <c:v>144.35</c:v>
                </c:pt>
                <c:pt idx="786">
                  <c:v>144.52000000000001</c:v>
                </c:pt>
                <c:pt idx="787">
                  <c:v>144.68</c:v>
                </c:pt>
                <c:pt idx="788">
                  <c:v>144.85</c:v>
                </c:pt>
                <c:pt idx="789">
                  <c:v>145.01</c:v>
                </c:pt>
                <c:pt idx="790">
                  <c:v>145.18</c:v>
                </c:pt>
                <c:pt idx="791">
                  <c:v>145.34</c:v>
                </c:pt>
                <c:pt idx="792">
                  <c:v>145.51</c:v>
                </c:pt>
                <c:pt idx="793">
                  <c:v>145.66999999999999</c:v>
                </c:pt>
                <c:pt idx="794">
                  <c:v>145.84</c:v>
                </c:pt>
                <c:pt idx="795">
                  <c:v>146.01</c:v>
                </c:pt>
                <c:pt idx="796">
                  <c:v>146.16999999999999</c:v>
                </c:pt>
                <c:pt idx="797">
                  <c:v>146.34</c:v>
                </c:pt>
                <c:pt idx="798">
                  <c:v>146.51</c:v>
                </c:pt>
                <c:pt idx="799">
                  <c:v>146.66999999999999</c:v>
                </c:pt>
                <c:pt idx="800">
                  <c:v>146.83000000000001</c:v>
                </c:pt>
                <c:pt idx="801">
                  <c:v>146.99</c:v>
                </c:pt>
                <c:pt idx="802">
                  <c:v>147.16</c:v>
                </c:pt>
                <c:pt idx="803">
                  <c:v>147.33000000000001</c:v>
                </c:pt>
                <c:pt idx="804">
                  <c:v>147.49</c:v>
                </c:pt>
                <c:pt idx="805">
                  <c:v>147.66</c:v>
                </c:pt>
                <c:pt idx="806">
                  <c:v>147.82</c:v>
                </c:pt>
                <c:pt idx="807">
                  <c:v>147.99</c:v>
                </c:pt>
                <c:pt idx="808">
                  <c:v>148.16</c:v>
                </c:pt>
                <c:pt idx="809">
                  <c:v>148.32</c:v>
                </c:pt>
                <c:pt idx="810">
                  <c:v>148.47999999999999</c:v>
                </c:pt>
                <c:pt idx="811">
                  <c:v>148.65</c:v>
                </c:pt>
                <c:pt idx="812">
                  <c:v>148.82</c:v>
                </c:pt>
                <c:pt idx="813">
                  <c:v>148.97999999999999</c:v>
                </c:pt>
                <c:pt idx="814">
                  <c:v>149.13999999999999</c:v>
                </c:pt>
                <c:pt idx="815">
                  <c:v>149.31</c:v>
                </c:pt>
                <c:pt idx="816">
                  <c:v>149.47999999999999</c:v>
                </c:pt>
                <c:pt idx="817">
                  <c:v>149.63999999999999</c:v>
                </c:pt>
                <c:pt idx="818">
                  <c:v>149.81</c:v>
                </c:pt>
                <c:pt idx="819">
                  <c:v>149.97999999999999</c:v>
                </c:pt>
                <c:pt idx="820">
                  <c:v>150.13999999999999</c:v>
                </c:pt>
                <c:pt idx="821">
                  <c:v>150.31</c:v>
                </c:pt>
                <c:pt idx="822">
                  <c:v>150.47</c:v>
                </c:pt>
                <c:pt idx="823">
                  <c:v>150.63999999999999</c:v>
                </c:pt>
                <c:pt idx="824">
                  <c:v>150.80000000000001</c:v>
                </c:pt>
                <c:pt idx="825">
                  <c:v>150.97</c:v>
                </c:pt>
                <c:pt idx="826">
                  <c:v>151.13999999999999</c:v>
                </c:pt>
                <c:pt idx="827">
                  <c:v>151.30000000000001</c:v>
                </c:pt>
                <c:pt idx="828">
                  <c:v>151.46</c:v>
                </c:pt>
                <c:pt idx="829">
                  <c:v>151.63</c:v>
                </c:pt>
                <c:pt idx="830">
                  <c:v>151.80000000000001</c:v>
                </c:pt>
                <c:pt idx="831">
                  <c:v>151.96</c:v>
                </c:pt>
                <c:pt idx="832">
                  <c:v>152.12</c:v>
                </c:pt>
                <c:pt idx="833">
                  <c:v>152.29</c:v>
                </c:pt>
                <c:pt idx="834">
                  <c:v>152.46</c:v>
                </c:pt>
                <c:pt idx="835">
                  <c:v>152.62</c:v>
                </c:pt>
                <c:pt idx="836">
                  <c:v>152.79</c:v>
                </c:pt>
                <c:pt idx="837">
                  <c:v>152.96</c:v>
                </c:pt>
                <c:pt idx="838">
                  <c:v>153.12</c:v>
                </c:pt>
                <c:pt idx="839">
                  <c:v>153.28</c:v>
                </c:pt>
                <c:pt idx="840">
                  <c:v>153.44999999999999</c:v>
                </c:pt>
                <c:pt idx="841">
                  <c:v>153.61000000000001</c:v>
                </c:pt>
                <c:pt idx="842">
                  <c:v>153.78</c:v>
                </c:pt>
                <c:pt idx="843">
                  <c:v>153.94</c:v>
                </c:pt>
                <c:pt idx="844">
                  <c:v>154.1</c:v>
                </c:pt>
                <c:pt idx="845">
                  <c:v>154.27000000000001</c:v>
                </c:pt>
                <c:pt idx="846">
                  <c:v>154.43</c:v>
                </c:pt>
                <c:pt idx="847">
                  <c:v>154.6</c:v>
                </c:pt>
                <c:pt idx="848">
                  <c:v>154.77000000000001</c:v>
                </c:pt>
                <c:pt idx="849">
                  <c:v>154.93</c:v>
                </c:pt>
                <c:pt idx="850">
                  <c:v>155.09</c:v>
                </c:pt>
                <c:pt idx="851">
                  <c:v>155.26</c:v>
                </c:pt>
                <c:pt idx="852">
                  <c:v>155.41999999999999</c:v>
                </c:pt>
                <c:pt idx="853">
                  <c:v>155.59</c:v>
                </c:pt>
                <c:pt idx="854">
                  <c:v>155.75</c:v>
                </c:pt>
                <c:pt idx="855">
                  <c:v>155.91999999999999</c:v>
                </c:pt>
                <c:pt idx="856">
                  <c:v>156.08000000000001</c:v>
                </c:pt>
                <c:pt idx="857">
                  <c:v>156.25</c:v>
                </c:pt>
                <c:pt idx="858">
                  <c:v>156.41999999999999</c:v>
                </c:pt>
                <c:pt idx="859">
                  <c:v>156.58000000000001</c:v>
                </c:pt>
                <c:pt idx="860">
                  <c:v>156.75</c:v>
                </c:pt>
                <c:pt idx="861">
                  <c:v>156.91</c:v>
                </c:pt>
                <c:pt idx="862">
                  <c:v>157.08000000000001</c:v>
                </c:pt>
                <c:pt idx="863">
                  <c:v>157.24</c:v>
                </c:pt>
                <c:pt idx="864">
                  <c:v>157.4</c:v>
                </c:pt>
                <c:pt idx="865">
                  <c:v>157.57</c:v>
                </c:pt>
                <c:pt idx="866">
                  <c:v>157.72999999999999</c:v>
                </c:pt>
                <c:pt idx="867">
                  <c:v>157.9</c:v>
                </c:pt>
                <c:pt idx="868">
                  <c:v>158.06</c:v>
                </c:pt>
                <c:pt idx="869">
                  <c:v>158.22999999999999</c:v>
                </c:pt>
                <c:pt idx="870">
                  <c:v>158.38999999999999</c:v>
                </c:pt>
                <c:pt idx="871">
                  <c:v>158.56</c:v>
                </c:pt>
                <c:pt idx="872">
                  <c:v>158.72999999999999</c:v>
                </c:pt>
                <c:pt idx="873">
                  <c:v>158.88999999999999</c:v>
                </c:pt>
                <c:pt idx="874">
                  <c:v>159.05000000000001</c:v>
                </c:pt>
                <c:pt idx="875">
                  <c:v>159.22</c:v>
                </c:pt>
                <c:pt idx="876">
                  <c:v>159.38999999999999</c:v>
                </c:pt>
                <c:pt idx="877">
                  <c:v>159.56</c:v>
                </c:pt>
                <c:pt idx="878">
                  <c:v>159.72</c:v>
                </c:pt>
                <c:pt idx="879">
                  <c:v>159.88999999999999</c:v>
                </c:pt>
                <c:pt idx="880">
                  <c:v>160.05000000000001</c:v>
                </c:pt>
                <c:pt idx="881">
                  <c:v>160.21</c:v>
                </c:pt>
                <c:pt idx="882">
                  <c:v>160.38</c:v>
                </c:pt>
                <c:pt idx="883">
                  <c:v>160.55000000000001</c:v>
                </c:pt>
                <c:pt idx="884">
                  <c:v>160.71</c:v>
                </c:pt>
                <c:pt idx="885">
                  <c:v>160.88</c:v>
                </c:pt>
                <c:pt idx="886">
                  <c:v>161.04</c:v>
                </c:pt>
                <c:pt idx="887">
                  <c:v>161.21</c:v>
                </c:pt>
                <c:pt idx="888">
                  <c:v>161.37</c:v>
                </c:pt>
                <c:pt idx="889">
                  <c:v>161.53</c:v>
                </c:pt>
                <c:pt idx="890">
                  <c:v>161.69999999999999</c:v>
                </c:pt>
                <c:pt idx="891">
                  <c:v>161.86000000000001</c:v>
                </c:pt>
                <c:pt idx="892">
                  <c:v>162.03</c:v>
                </c:pt>
                <c:pt idx="893">
                  <c:v>162.19</c:v>
                </c:pt>
                <c:pt idx="894">
                  <c:v>162.36000000000001</c:v>
                </c:pt>
                <c:pt idx="895">
                  <c:v>162.52000000000001</c:v>
                </c:pt>
                <c:pt idx="896">
                  <c:v>162.68</c:v>
                </c:pt>
                <c:pt idx="897">
                  <c:v>162.85</c:v>
                </c:pt>
                <c:pt idx="898">
                  <c:v>163.01</c:v>
                </c:pt>
                <c:pt idx="899">
                  <c:v>163.18</c:v>
                </c:pt>
                <c:pt idx="900">
                  <c:v>163.34</c:v>
                </c:pt>
                <c:pt idx="901">
                  <c:v>163.51</c:v>
                </c:pt>
                <c:pt idx="902">
                  <c:v>163.66999999999999</c:v>
                </c:pt>
                <c:pt idx="903">
                  <c:v>163.84</c:v>
                </c:pt>
                <c:pt idx="904">
                  <c:v>164</c:v>
                </c:pt>
                <c:pt idx="905">
                  <c:v>164.17</c:v>
                </c:pt>
                <c:pt idx="906">
                  <c:v>164.33</c:v>
                </c:pt>
                <c:pt idx="907">
                  <c:v>164.5</c:v>
                </c:pt>
                <c:pt idx="908">
                  <c:v>164.66</c:v>
                </c:pt>
                <c:pt idx="909">
                  <c:v>164.82</c:v>
                </c:pt>
                <c:pt idx="910">
                  <c:v>164.99</c:v>
                </c:pt>
                <c:pt idx="911">
                  <c:v>165.15</c:v>
                </c:pt>
                <c:pt idx="912">
                  <c:v>165.32</c:v>
                </c:pt>
                <c:pt idx="913">
                  <c:v>165.48</c:v>
                </c:pt>
                <c:pt idx="914">
                  <c:v>165.65</c:v>
                </c:pt>
                <c:pt idx="915">
                  <c:v>165.81</c:v>
                </c:pt>
                <c:pt idx="916">
                  <c:v>165.98</c:v>
                </c:pt>
                <c:pt idx="917">
                  <c:v>166.14</c:v>
                </c:pt>
                <c:pt idx="918">
                  <c:v>166.31</c:v>
                </c:pt>
                <c:pt idx="919">
                  <c:v>166.47</c:v>
                </c:pt>
                <c:pt idx="920">
                  <c:v>166.63</c:v>
                </c:pt>
                <c:pt idx="921">
                  <c:v>166.79</c:v>
                </c:pt>
                <c:pt idx="922">
                  <c:v>166.96</c:v>
                </c:pt>
                <c:pt idx="923">
                  <c:v>167.12</c:v>
                </c:pt>
                <c:pt idx="924">
                  <c:v>167.29</c:v>
                </c:pt>
                <c:pt idx="925">
                  <c:v>167.45</c:v>
                </c:pt>
                <c:pt idx="926">
                  <c:v>167.62</c:v>
                </c:pt>
                <c:pt idx="927">
                  <c:v>167.79</c:v>
                </c:pt>
                <c:pt idx="928">
                  <c:v>167.95</c:v>
                </c:pt>
                <c:pt idx="929">
                  <c:v>168.12</c:v>
                </c:pt>
                <c:pt idx="930">
                  <c:v>168.28</c:v>
                </c:pt>
                <c:pt idx="931">
                  <c:v>168.44</c:v>
                </c:pt>
                <c:pt idx="932">
                  <c:v>168.61</c:v>
                </c:pt>
                <c:pt idx="933">
                  <c:v>168.78</c:v>
                </c:pt>
                <c:pt idx="934">
                  <c:v>168.94</c:v>
                </c:pt>
                <c:pt idx="935">
                  <c:v>169.1</c:v>
                </c:pt>
                <c:pt idx="936">
                  <c:v>169.27</c:v>
                </c:pt>
                <c:pt idx="937">
                  <c:v>169.44</c:v>
                </c:pt>
                <c:pt idx="938">
                  <c:v>169.59</c:v>
                </c:pt>
                <c:pt idx="939">
                  <c:v>169.76</c:v>
                </c:pt>
                <c:pt idx="940">
                  <c:v>169.93</c:v>
                </c:pt>
                <c:pt idx="941">
                  <c:v>170.1</c:v>
                </c:pt>
                <c:pt idx="942">
                  <c:v>170.25</c:v>
                </c:pt>
                <c:pt idx="943">
                  <c:v>170.42</c:v>
                </c:pt>
                <c:pt idx="944">
                  <c:v>170.59</c:v>
                </c:pt>
                <c:pt idx="945">
                  <c:v>170.75</c:v>
                </c:pt>
                <c:pt idx="946">
                  <c:v>170.92</c:v>
                </c:pt>
                <c:pt idx="947">
                  <c:v>171.08</c:v>
                </c:pt>
                <c:pt idx="948">
                  <c:v>171.25</c:v>
                </c:pt>
                <c:pt idx="949">
                  <c:v>171.41</c:v>
                </c:pt>
                <c:pt idx="950">
                  <c:v>171.57</c:v>
                </c:pt>
                <c:pt idx="951">
                  <c:v>171.74</c:v>
                </c:pt>
                <c:pt idx="952">
                  <c:v>171.9</c:v>
                </c:pt>
                <c:pt idx="953">
                  <c:v>172.07</c:v>
                </c:pt>
                <c:pt idx="954">
                  <c:v>172.23</c:v>
                </c:pt>
                <c:pt idx="955">
                  <c:v>172.39</c:v>
                </c:pt>
                <c:pt idx="956">
                  <c:v>172.56</c:v>
                </c:pt>
                <c:pt idx="957">
                  <c:v>172.73</c:v>
                </c:pt>
                <c:pt idx="958">
                  <c:v>172.89</c:v>
                </c:pt>
                <c:pt idx="959">
                  <c:v>173.06</c:v>
                </c:pt>
                <c:pt idx="960">
                  <c:v>173.22</c:v>
                </c:pt>
                <c:pt idx="961">
                  <c:v>173.38</c:v>
                </c:pt>
                <c:pt idx="962">
                  <c:v>173.55</c:v>
                </c:pt>
                <c:pt idx="963">
                  <c:v>173.71</c:v>
                </c:pt>
                <c:pt idx="964">
                  <c:v>173.87</c:v>
                </c:pt>
                <c:pt idx="965">
                  <c:v>174.04</c:v>
                </c:pt>
                <c:pt idx="966">
                  <c:v>174.21</c:v>
                </c:pt>
                <c:pt idx="967">
                  <c:v>174.37</c:v>
                </c:pt>
                <c:pt idx="968">
                  <c:v>174.53</c:v>
                </c:pt>
                <c:pt idx="969">
                  <c:v>174.7</c:v>
                </c:pt>
                <c:pt idx="970">
                  <c:v>174.87</c:v>
                </c:pt>
                <c:pt idx="971">
                  <c:v>175.03</c:v>
                </c:pt>
                <c:pt idx="972">
                  <c:v>175.19</c:v>
                </c:pt>
                <c:pt idx="973">
                  <c:v>175.36</c:v>
                </c:pt>
                <c:pt idx="974">
                  <c:v>175.52</c:v>
                </c:pt>
                <c:pt idx="975">
                  <c:v>175.69</c:v>
                </c:pt>
                <c:pt idx="976">
                  <c:v>175.85</c:v>
                </c:pt>
                <c:pt idx="977">
                  <c:v>176.01</c:v>
                </c:pt>
                <c:pt idx="978">
                  <c:v>176.18</c:v>
                </c:pt>
                <c:pt idx="979">
                  <c:v>176.34</c:v>
                </c:pt>
                <c:pt idx="980">
                  <c:v>176.51</c:v>
                </c:pt>
                <c:pt idx="981">
                  <c:v>176.67</c:v>
                </c:pt>
                <c:pt idx="982">
                  <c:v>176.84</c:v>
                </c:pt>
                <c:pt idx="983">
                  <c:v>177</c:v>
                </c:pt>
                <c:pt idx="984">
                  <c:v>177.17</c:v>
                </c:pt>
                <c:pt idx="985">
                  <c:v>177.33</c:v>
                </c:pt>
                <c:pt idx="986">
                  <c:v>177.5</c:v>
                </c:pt>
                <c:pt idx="987">
                  <c:v>177.66</c:v>
                </c:pt>
                <c:pt idx="988">
                  <c:v>177.83</c:v>
                </c:pt>
                <c:pt idx="989">
                  <c:v>177.99</c:v>
                </c:pt>
                <c:pt idx="990">
                  <c:v>178.16</c:v>
                </c:pt>
                <c:pt idx="991">
                  <c:v>178.32</c:v>
                </c:pt>
                <c:pt idx="992">
                  <c:v>178.48</c:v>
                </c:pt>
                <c:pt idx="993">
                  <c:v>178.65</c:v>
                </c:pt>
                <c:pt idx="994">
                  <c:v>178.82</c:v>
                </c:pt>
                <c:pt idx="995">
                  <c:v>178.98</c:v>
                </c:pt>
                <c:pt idx="996">
                  <c:v>179.15</c:v>
                </c:pt>
                <c:pt idx="997">
                  <c:v>179.31</c:v>
                </c:pt>
                <c:pt idx="998">
                  <c:v>179.47</c:v>
                </c:pt>
                <c:pt idx="999">
                  <c:v>179.64</c:v>
                </c:pt>
                <c:pt idx="1000">
                  <c:v>179.8</c:v>
                </c:pt>
                <c:pt idx="1001">
                  <c:v>179.96</c:v>
                </c:pt>
                <c:pt idx="1002">
                  <c:v>180.13</c:v>
                </c:pt>
                <c:pt idx="1003">
                  <c:v>180.29</c:v>
                </c:pt>
                <c:pt idx="1004">
                  <c:v>180.46</c:v>
                </c:pt>
                <c:pt idx="1005">
                  <c:v>180.62</c:v>
                </c:pt>
                <c:pt idx="1006">
                  <c:v>180.79</c:v>
                </c:pt>
                <c:pt idx="1007">
                  <c:v>180.95</c:v>
                </c:pt>
                <c:pt idx="1008">
                  <c:v>181.12</c:v>
                </c:pt>
                <c:pt idx="1009">
                  <c:v>181.28</c:v>
                </c:pt>
                <c:pt idx="1010">
                  <c:v>181.45</c:v>
                </c:pt>
                <c:pt idx="1011">
                  <c:v>181.61</c:v>
                </c:pt>
                <c:pt idx="1012">
                  <c:v>181.78</c:v>
                </c:pt>
                <c:pt idx="1013">
                  <c:v>181.94</c:v>
                </c:pt>
                <c:pt idx="1014">
                  <c:v>182.11</c:v>
                </c:pt>
                <c:pt idx="1015">
                  <c:v>182.27</c:v>
                </c:pt>
                <c:pt idx="1016">
                  <c:v>182.44</c:v>
                </c:pt>
                <c:pt idx="1017">
                  <c:v>182.6</c:v>
                </c:pt>
                <c:pt idx="1018">
                  <c:v>182.76</c:v>
                </c:pt>
                <c:pt idx="1019">
                  <c:v>182.93</c:v>
                </c:pt>
                <c:pt idx="1020">
                  <c:v>183.09</c:v>
                </c:pt>
                <c:pt idx="1021">
                  <c:v>183.26</c:v>
                </c:pt>
                <c:pt idx="1022">
                  <c:v>183.42</c:v>
                </c:pt>
                <c:pt idx="1023">
                  <c:v>183.58</c:v>
                </c:pt>
                <c:pt idx="1024">
                  <c:v>183.76</c:v>
                </c:pt>
                <c:pt idx="1025">
                  <c:v>183.92</c:v>
                </c:pt>
                <c:pt idx="1026">
                  <c:v>184.09</c:v>
                </c:pt>
                <c:pt idx="1027">
                  <c:v>184.25</c:v>
                </c:pt>
                <c:pt idx="1028">
                  <c:v>184.42</c:v>
                </c:pt>
                <c:pt idx="1029">
                  <c:v>184.58</c:v>
                </c:pt>
                <c:pt idx="1030">
                  <c:v>184.75</c:v>
                </c:pt>
                <c:pt idx="1031">
                  <c:v>184.91</c:v>
                </c:pt>
                <c:pt idx="1032">
                  <c:v>185.08</c:v>
                </c:pt>
                <c:pt idx="1033">
                  <c:v>185.24</c:v>
                </c:pt>
                <c:pt idx="1034">
                  <c:v>185.41</c:v>
                </c:pt>
                <c:pt idx="1035">
                  <c:v>185.57</c:v>
                </c:pt>
                <c:pt idx="1036">
                  <c:v>185.74</c:v>
                </c:pt>
                <c:pt idx="1037">
                  <c:v>185.9</c:v>
                </c:pt>
                <c:pt idx="1038">
                  <c:v>186.06</c:v>
                </c:pt>
                <c:pt idx="1039">
                  <c:v>186.22</c:v>
                </c:pt>
                <c:pt idx="1040">
                  <c:v>186.39</c:v>
                </c:pt>
                <c:pt idx="1041">
                  <c:v>186.56</c:v>
                </c:pt>
                <c:pt idx="1042">
                  <c:v>186.72</c:v>
                </c:pt>
                <c:pt idx="1043">
                  <c:v>186.88</c:v>
                </c:pt>
                <c:pt idx="1044">
                  <c:v>187.05</c:v>
                </c:pt>
                <c:pt idx="1045">
                  <c:v>187.22</c:v>
                </c:pt>
                <c:pt idx="1046">
                  <c:v>187.38</c:v>
                </c:pt>
                <c:pt idx="1047">
                  <c:v>187.54</c:v>
                </c:pt>
                <c:pt idx="1048">
                  <c:v>187.71</c:v>
                </c:pt>
                <c:pt idx="1049">
                  <c:v>187.88</c:v>
                </c:pt>
                <c:pt idx="1050">
                  <c:v>188.04</c:v>
                </c:pt>
                <c:pt idx="1051">
                  <c:v>188.21</c:v>
                </c:pt>
                <c:pt idx="1052">
                  <c:v>188.37</c:v>
                </c:pt>
                <c:pt idx="1053">
                  <c:v>188.54</c:v>
                </c:pt>
                <c:pt idx="1054">
                  <c:v>188.7</c:v>
                </c:pt>
                <c:pt idx="1055">
                  <c:v>188.86</c:v>
                </c:pt>
                <c:pt idx="1056">
                  <c:v>189.02</c:v>
                </c:pt>
                <c:pt idx="1057">
                  <c:v>189.19</c:v>
                </c:pt>
                <c:pt idx="1058">
                  <c:v>189.36</c:v>
                </c:pt>
                <c:pt idx="1059">
                  <c:v>189.53</c:v>
                </c:pt>
                <c:pt idx="1060">
                  <c:v>189.69</c:v>
                </c:pt>
                <c:pt idx="1061">
                  <c:v>189.85</c:v>
                </c:pt>
                <c:pt idx="1062">
                  <c:v>190.01</c:v>
                </c:pt>
                <c:pt idx="1063">
                  <c:v>190.18</c:v>
                </c:pt>
                <c:pt idx="1064">
                  <c:v>190.35</c:v>
                </c:pt>
                <c:pt idx="1065">
                  <c:v>190.51</c:v>
                </c:pt>
                <c:pt idx="1066">
                  <c:v>190.68</c:v>
                </c:pt>
                <c:pt idx="1067">
                  <c:v>190.84</c:v>
                </c:pt>
                <c:pt idx="1068">
                  <c:v>191.01</c:v>
                </c:pt>
                <c:pt idx="1069">
                  <c:v>191.17</c:v>
                </c:pt>
                <c:pt idx="1070">
                  <c:v>191.34</c:v>
                </c:pt>
                <c:pt idx="1071">
                  <c:v>191.5</c:v>
                </c:pt>
                <c:pt idx="1072">
                  <c:v>191.66</c:v>
                </c:pt>
                <c:pt idx="1073">
                  <c:v>191.83</c:v>
                </c:pt>
                <c:pt idx="1074">
                  <c:v>192</c:v>
                </c:pt>
                <c:pt idx="1075">
                  <c:v>192.16</c:v>
                </c:pt>
                <c:pt idx="1076">
                  <c:v>192.33</c:v>
                </c:pt>
                <c:pt idx="1077">
                  <c:v>192.49</c:v>
                </c:pt>
                <c:pt idx="1078">
                  <c:v>192.66</c:v>
                </c:pt>
                <c:pt idx="1079">
                  <c:v>192.82</c:v>
                </c:pt>
                <c:pt idx="1080">
                  <c:v>192.99</c:v>
                </c:pt>
                <c:pt idx="1081">
                  <c:v>193.15</c:v>
                </c:pt>
                <c:pt idx="1082">
                  <c:v>193.31</c:v>
                </c:pt>
                <c:pt idx="1083">
                  <c:v>193.48</c:v>
                </c:pt>
                <c:pt idx="1084">
                  <c:v>193.65</c:v>
                </c:pt>
                <c:pt idx="1085">
                  <c:v>193.81</c:v>
                </c:pt>
                <c:pt idx="1086">
                  <c:v>193.98</c:v>
                </c:pt>
                <c:pt idx="1087">
                  <c:v>194.14</c:v>
                </c:pt>
                <c:pt idx="1088">
                  <c:v>194.31</c:v>
                </c:pt>
                <c:pt idx="1089">
                  <c:v>194.48</c:v>
                </c:pt>
                <c:pt idx="1090">
                  <c:v>194.64</c:v>
                </c:pt>
                <c:pt idx="1091">
                  <c:v>194.81</c:v>
                </c:pt>
                <c:pt idx="1092">
                  <c:v>194.97</c:v>
                </c:pt>
                <c:pt idx="1093">
                  <c:v>195.14</c:v>
                </c:pt>
                <c:pt idx="1094">
                  <c:v>195.3</c:v>
                </c:pt>
                <c:pt idx="1095">
                  <c:v>195.47</c:v>
                </c:pt>
                <c:pt idx="1096">
                  <c:v>195.64</c:v>
                </c:pt>
                <c:pt idx="1097">
                  <c:v>195.8</c:v>
                </c:pt>
                <c:pt idx="1098">
                  <c:v>195.97</c:v>
                </c:pt>
                <c:pt idx="1099">
                  <c:v>196.13</c:v>
                </c:pt>
                <c:pt idx="1100">
                  <c:v>196.29</c:v>
                </c:pt>
                <c:pt idx="1101">
                  <c:v>196.46</c:v>
                </c:pt>
                <c:pt idx="1102">
                  <c:v>196.62</c:v>
                </c:pt>
                <c:pt idx="1103">
                  <c:v>196.79</c:v>
                </c:pt>
                <c:pt idx="1104">
                  <c:v>196.95</c:v>
                </c:pt>
                <c:pt idx="1105">
                  <c:v>197.12</c:v>
                </c:pt>
                <c:pt idx="1106">
                  <c:v>197.28</c:v>
                </c:pt>
                <c:pt idx="1107">
                  <c:v>197.45</c:v>
                </c:pt>
                <c:pt idx="1108">
                  <c:v>197.61</c:v>
                </c:pt>
                <c:pt idx="1109">
                  <c:v>197.78</c:v>
                </c:pt>
                <c:pt idx="1110">
                  <c:v>197.94</c:v>
                </c:pt>
                <c:pt idx="1111">
                  <c:v>198.1</c:v>
                </c:pt>
                <c:pt idx="1112">
                  <c:v>198.27</c:v>
                </c:pt>
                <c:pt idx="1113">
                  <c:v>198.44</c:v>
                </c:pt>
                <c:pt idx="1114">
                  <c:v>198.61</c:v>
                </c:pt>
                <c:pt idx="1115">
                  <c:v>198.77</c:v>
                </c:pt>
                <c:pt idx="1116">
                  <c:v>198.93</c:v>
                </c:pt>
                <c:pt idx="1117">
                  <c:v>199.1</c:v>
                </c:pt>
                <c:pt idx="1118">
                  <c:v>199.26</c:v>
                </c:pt>
                <c:pt idx="1119">
                  <c:v>199.43</c:v>
                </c:pt>
                <c:pt idx="1120">
                  <c:v>199.59</c:v>
                </c:pt>
                <c:pt idx="1121">
                  <c:v>199.76</c:v>
                </c:pt>
                <c:pt idx="1122">
                  <c:v>199.92</c:v>
                </c:pt>
                <c:pt idx="1123">
                  <c:v>200.09</c:v>
                </c:pt>
                <c:pt idx="1124">
                  <c:v>200.25</c:v>
                </c:pt>
                <c:pt idx="1125">
                  <c:v>200.42</c:v>
                </c:pt>
                <c:pt idx="1126">
                  <c:v>200.58</c:v>
                </c:pt>
                <c:pt idx="1127">
                  <c:v>200.75</c:v>
                </c:pt>
                <c:pt idx="1128">
                  <c:v>200.91</c:v>
                </c:pt>
                <c:pt idx="1129">
                  <c:v>201.08</c:v>
                </c:pt>
                <c:pt idx="1130">
                  <c:v>201.25</c:v>
                </c:pt>
                <c:pt idx="1131">
                  <c:v>201.41</c:v>
                </c:pt>
                <c:pt idx="1132">
                  <c:v>201.58</c:v>
                </c:pt>
                <c:pt idx="1133">
                  <c:v>201.75</c:v>
                </c:pt>
                <c:pt idx="1134">
                  <c:v>201.91</c:v>
                </c:pt>
                <c:pt idx="1135">
                  <c:v>202.08</c:v>
                </c:pt>
                <c:pt idx="1136">
                  <c:v>202.24</c:v>
                </c:pt>
                <c:pt idx="1137">
                  <c:v>202.41</c:v>
                </c:pt>
                <c:pt idx="1138">
                  <c:v>202.57</c:v>
                </c:pt>
                <c:pt idx="1139">
                  <c:v>202.74</c:v>
                </c:pt>
                <c:pt idx="1140">
                  <c:v>202.9</c:v>
                </c:pt>
                <c:pt idx="1141">
                  <c:v>203.07</c:v>
                </c:pt>
                <c:pt idx="1142">
                  <c:v>203.24</c:v>
                </c:pt>
                <c:pt idx="1143">
                  <c:v>203.41</c:v>
                </c:pt>
                <c:pt idx="1144">
                  <c:v>203.57</c:v>
                </c:pt>
                <c:pt idx="1145">
                  <c:v>203.74</c:v>
                </c:pt>
                <c:pt idx="1146">
                  <c:v>203.91</c:v>
                </c:pt>
                <c:pt idx="1147">
                  <c:v>204.07</c:v>
                </c:pt>
                <c:pt idx="1148">
                  <c:v>204.23</c:v>
                </c:pt>
                <c:pt idx="1149">
                  <c:v>204.39</c:v>
                </c:pt>
                <c:pt idx="1150">
                  <c:v>204.56</c:v>
                </c:pt>
                <c:pt idx="1151">
                  <c:v>204.72</c:v>
                </c:pt>
                <c:pt idx="1152">
                  <c:v>204.89</c:v>
                </c:pt>
                <c:pt idx="1153">
                  <c:v>205.06</c:v>
                </c:pt>
                <c:pt idx="1154">
                  <c:v>205.23</c:v>
                </c:pt>
                <c:pt idx="1155">
                  <c:v>205.39</c:v>
                </c:pt>
                <c:pt idx="1156">
                  <c:v>205.55</c:v>
                </c:pt>
                <c:pt idx="1157">
                  <c:v>205.72</c:v>
                </c:pt>
                <c:pt idx="1158">
                  <c:v>205.89</c:v>
                </c:pt>
                <c:pt idx="1159">
                  <c:v>206.05</c:v>
                </c:pt>
                <c:pt idx="1160">
                  <c:v>206.22</c:v>
                </c:pt>
                <c:pt idx="1161">
                  <c:v>206.38</c:v>
                </c:pt>
                <c:pt idx="1162">
                  <c:v>206.55</c:v>
                </c:pt>
                <c:pt idx="1163">
                  <c:v>206.72</c:v>
                </c:pt>
                <c:pt idx="1164">
                  <c:v>206.88</c:v>
                </c:pt>
                <c:pt idx="1165">
                  <c:v>207.05</c:v>
                </c:pt>
                <c:pt idx="1166">
                  <c:v>207.22</c:v>
                </c:pt>
                <c:pt idx="1167">
                  <c:v>207.38</c:v>
                </c:pt>
                <c:pt idx="1168">
                  <c:v>207.55</c:v>
                </c:pt>
                <c:pt idx="1169">
                  <c:v>207.71</c:v>
                </c:pt>
                <c:pt idx="1170">
                  <c:v>207.88</c:v>
                </c:pt>
                <c:pt idx="1171">
                  <c:v>208.05</c:v>
                </c:pt>
                <c:pt idx="1172">
                  <c:v>208.21</c:v>
                </c:pt>
                <c:pt idx="1173">
                  <c:v>208.38</c:v>
                </c:pt>
                <c:pt idx="1174">
                  <c:v>208.55</c:v>
                </c:pt>
                <c:pt idx="1175">
                  <c:v>208.71</c:v>
                </c:pt>
                <c:pt idx="1176">
                  <c:v>208.88</c:v>
                </c:pt>
                <c:pt idx="1177">
                  <c:v>209.04</c:v>
                </c:pt>
                <c:pt idx="1178">
                  <c:v>209.2</c:v>
                </c:pt>
                <c:pt idx="1179">
                  <c:v>209.37</c:v>
                </c:pt>
                <c:pt idx="1180">
                  <c:v>209.54</c:v>
                </c:pt>
                <c:pt idx="1181">
                  <c:v>209.7</c:v>
                </c:pt>
                <c:pt idx="1182">
                  <c:v>209.87</c:v>
                </c:pt>
                <c:pt idx="1183">
                  <c:v>210.03</c:v>
                </c:pt>
                <c:pt idx="1184">
                  <c:v>210.2</c:v>
                </c:pt>
                <c:pt idx="1185">
                  <c:v>210.37</c:v>
                </c:pt>
                <c:pt idx="1186">
                  <c:v>210.54</c:v>
                </c:pt>
                <c:pt idx="1187">
                  <c:v>210.7</c:v>
                </c:pt>
                <c:pt idx="1188">
                  <c:v>210.86</c:v>
                </c:pt>
                <c:pt idx="1189">
                  <c:v>211.03</c:v>
                </c:pt>
                <c:pt idx="1190">
                  <c:v>211.2</c:v>
                </c:pt>
                <c:pt idx="1191">
                  <c:v>211.36</c:v>
                </c:pt>
                <c:pt idx="1192">
                  <c:v>211.53</c:v>
                </c:pt>
                <c:pt idx="1193">
                  <c:v>211.69</c:v>
                </c:pt>
                <c:pt idx="1194">
                  <c:v>211.86</c:v>
                </c:pt>
                <c:pt idx="1195">
                  <c:v>212.03</c:v>
                </c:pt>
                <c:pt idx="1196">
                  <c:v>212.19</c:v>
                </c:pt>
                <c:pt idx="1197">
                  <c:v>212.36</c:v>
                </c:pt>
                <c:pt idx="1198">
                  <c:v>212.53</c:v>
                </c:pt>
                <c:pt idx="1199">
                  <c:v>212.69</c:v>
                </c:pt>
                <c:pt idx="1200">
                  <c:v>212.86</c:v>
                </c:pt>
                <c:pt idx="1201">
                  <c:v>213.03</c:v>
                </c:pt>
                <c:pt idx="1202">
                  <c:v>213.19</c:v>
                </c:pt>
                <c:pt idx="1203">
                  <c:v>213.35</c:v>
                </c:pt>
                <c:pt idx="1204">
                  <c:v>213.52</c:v>
                </c:pt>
                <c:pt idx="1205">
                  <c:v>213.69</c:v>
                </c:pt>
                <c:pt idx="1206">
                  <c:v>213.85</c:v>
                </c:pt>
                <c:pt idx="1207">
                  <c:v>214.02</c:v>
                </c:pt>
                <c:pt idx="1208">
                  <c:v>214.19</c:v>
                </c:pt>
                <c:pt idx="1209">
                  <c:v>214.35</c:v>
                </c:pt>
                <c:pt idx="1210">
                  <c:v>214.52</c:v>
                </c:pt>
                <c:pt idx="1211">
                  <c:v>214.69</c:v>
                </c:pt>
                <c:pt idx="1212">
                  <c:v>214.86</c:v>
                </c:pt>
                <c:pt idx="1213">
                  <c:v>215.02</c:v>
                </c:pt>
                <c:pt idx="1214">
                  <c:v>215.19</c:v>
                </c:pt>
                <c:pt idx="1215">
                  <c:v>215.35</c:v>
                </c:pt>
                <c:pt idx="1216">
                  <c:v>215.52</c:v>
                </c:pt>
                <c:pt idx="1217">
                  <c:v>215.69</c:v>
                </c:pt>
                <c:pt idx="1218">
                  <c:v>215.86</c:v>
                </c:pt>
                <c:pt idx="1219">
                  <c:v>216.02</c:v>
                </c:pt>
                <c:pt idx="1220">
                  <c:v>216.19</c:v>
                </c:pt>
                <c:pt idx="1221">
                  <c:v>216.35</c:v>
                </c:pt>
                <c:pt idx="1222">
                  <c:v>216.52</c:v>
                </c:pt>
                <c:pt idx="1223">
                  <c:v>216.69</c:v>
                </c:pt>
                <c:pt idx="1224">
                  <c:v>216.86</c:v>
                </c:pt>
                <c:pt idx="1225">
                  <c:v>217.03</c:v>
                </c:pt>
                <c:pt idx="1226">
                  <c:v>217.19</c:v>
                </c:pt>
                <c:pt idx="1227">
                  <c:v>217.36</c:v>
                </c:pt>
                <c:pt idx="1228">
                  <c:v>217.52</c:v>
                </c:pt>
                <c:pt idx="1229">
                  <c:v>217.69</c:v>
                </c:pt>
                <c:pt idx="1230">
                  <c:v>217.85</c:v>
                </c:pt>
                <c:pt idx="1231">
                  <c:v>218.02</c:v>
                </c:pt>
                <c:pt idx="1232">
                  <c:v>218.19</c:v>
                </c:pt>
                <c:pt idx="1233">
                  <c:v>218.36</c:v>
                </c:pt>
                <c:pt idx="1234">
                  <c:v>218.53</c:v>
                </c:pt>
                <c:pt idx="1235">
                  <c:v>218.69</c:v>
                </c:pt>
                <c:pt idx="1236">
                  <c:v>218.86</c:v>
                </c:pt>
                <c:pt idx="1237">
                  <c:v>219.02</c:v>
                </c:pt>
                <c:pt idx="1238">
                  <c:v>219.19</c:v>
                </c:pt>
                <c:pt idx="1239">
                  <c:v>219.36</c:v>
                </c:pt>
                <c:pt idx="1240">
                  <c:v>219.53</c:v>
                </c:pt>
                <c:pt idx="1241">
                  <c:v>219.7</c:v>
                </c:pt>
                <c:pt idx="1242">
                  <c:v>219.86</c:v>
                </c:pt>
                <c:pt idx="1243">
                  <c:v>220.03</c:v>
                </c:pt>
                <c:pt idx="1244">
                  <c:v>220.2</c:v>
                </c:pt>
                <c:pt idx="1245">
                  <c:v>220.36</c:v>
                </c:pt>
                <c:pt idx="1246">
                  <c:v>220.53</c:v>
                </c:pt>
                <c:pt idx="1247">
                  <c:v>220.7</c:v>
                </c:pt>
                <c:pt idx="1248">
                  <c:v>220.86</c:v>
                </c:pt>
                <c:pt idx="1249">
                  <c:v>221.03</c:v>
                </c:pt>
                <c:pt idx="1250">
                  <c:v>221.2</c:v>
                </c:pt>
                <c:pt idx="1251">
                  <c:v>221.36</c:v>
                </c:pt>
                <c:pt idx="1252">
                  <c:v>221.53</c:v>
                </c:pt>
                <c:pt idx="1253">
                  <c:v>221.69</c:v>
                </c:pt>
                <c:pt idx="1254">
                  <c:v>221.86</c:v>
                </c:pt>
                <c:pt idx="1255">
                  <c:v>222.03</c:v>
                </c:pt>
                <c:pt idx="1256">
                  <c:v>222.2</c:v>
                </c:pt>
                <c:pt idx="1257">
                  <c:v>222.36</c:v>
                </c:pt>
                <c:pt idx="1258">
                  <c:v>222.53</c:v>
                </c:pt>
                <c:pt idx="1259">
                  <c:v>222.7</c:v>
                </c:pt>
                <c:pt idx="1260">
                  <c:v>222.87</c:v>
                </c:pt>
                <c:pt idx="1261">
                  <c:v>223.03</c:v>
                </c:pt>
                <c:pt idx="1262">
                  <c:v>223.2</c:v>
                </c:pt>
                <c:pt idx="1263">
                  <c:v>223.37</c:v>
                </c:pt>
                <c:pt idx="1264">
                  <c:v>223.53</c:v>
                </c:pt>
                <c:pt idx="1265">
                  <c:v>223.7</c:v>
                </c:pt>
                <c:pt idx="1266">
                  <c:v>223.87</c:v>
                </c:pt>
                <c:pt idx="1267">
                  <c:v>224.04</c:v>
                </c:pt>
                <c:pt idx="1268">
                  <c:v>224.2</c:v>
                </c:pt>
                <c:pt idx="1269">
                  <c:v>224.37</c:v>
                </c:pt>
                <c:pt idx="1270">
                  <c:v>224.54</c:v>
                </c:pt>
                <c:pt idx="1271">
                  <c:v>224.7</c:v>
                </c:pt>
                <c:pt idx="1272">
                  <c:v>224.87</c:v>
                </c:pt>
                <c:pt idx="1273">
                  <c:v>225.03</c:v>
                </c:pt>
                <c:pt idx="1274">
                  <c:v>225.21</c:v>
                </c:pt>
                <c:pt idx="1275">
                  <c:v>225.37</c:v>
                </c:pt>
                <c:pt idx="1276">
                  <c:v>225.54</c:v>
                </c:pt>
                <c:pt idx="1277">
                  <c:v>225.71</c:v>
                </c:pt>
                <c:pt idx="1278">
                  <c:v>225.88</c:v>
                </c:pt>
                <c:pt idx="1279">
                  <c:v>226.04</c:v>
                </c:pt>
                <c:pt idx="1280">
                  <c:v>226.2</c:v>
                </c:pt>
                <c:pt idx="1281">
                  <c:v>226.37</c:v>
                </c:pt>
                <c:pt idx="1282">
                  <c:v>226.54</c:v>
                </c:pt>
                <c:pt idx="1283">
                  <c:v>226.71</c:v>
                </c:pt>
                <c:pt idx="1284">
                  <c:v>226.88</c:v>
                </c:pt>
                <c:pt idx="1285">
                  <c:v>227.05</c:v>
                </c:pt>
                <c:pt idx="1286">
                  <c:v>227.21</c:v>
                </c:pt>
                <c:pt idx="1287">
                  <c:v>227.38</c:v>
                </c:pt>
                <c:pt idx="1288">
                  <c:v>227.55</c:v>
                </c:pt>
                <c:pt idx="1289">
                  <c:v>227.71</c:v>
                </c:pt>
                <c:pt idx="1290">
                  <c:v>227.88</c:v>
                </c:pt>
                <c:pt idx="1291">
                  <c:v>228.05</c:v>
                </c:pt>
                <c:pt idx="1292">
                  <c:v>228.22</c:v>
                </c:pt>
                <c:pt idx="1293">
                  <c:v>228.38</c:v>
                </c:pt>
                <c:pt idx="1294">
                  <c:v>228.55</c:v>
                </c:pt>
                <c:pt idx="1295">
                  <c:v>228.71</c:v>
                </c:pt>
                <c:pt idx="1296">
                  <c:v>228.88</c:v>
                </c:pt>
                <c:pt idx="1297">
                  <c:v>229.05</c:v>
                </c:pt>
                <c:pt idx="1298">
                  <c:v>229.22</c:v>
                </c:pt>
                <c:pt idx="1299">
                  <c:v>229.39</c:v>
                </c:pt>
                <c:pt idx="1300">
                  <c:v>229.56</c:v>
                </c:pt>
                <c:pt idx="1301">
                  <c:v>229.72</c:v>
                </c:pt>
                <c:pt idx="1302">
                  <c:v>229.89</c:v>
                </c:pt>
                <c:pt idx="1303">
                  <c:v>230.06</c:v>
                </c:pt>
                <c:pt idx="1304">
                  <c:v>230.22</c:v>
                </c:pt>
                <c:pt idx="1305">
                  <c:v>230.39</c:v>
                </c:pt>
                <c:pt idx="1306">
                  <c:v>230.56</c:v>
                </c:pt>
                <c:pt idx="1307">
                  <c:v>230.72</c:v>
                </c:pt>
                <c:pt idx="1308">
                  <c:v>230.89</c:v>
                </c:pt>
                <c:pt idx="1309">
                  <c:v>231.06</c:v>
                </c:pt>
                <c:pt idx="1310">
                  <c:v>231.23</c:v>
                </c:pt>
                <c:pt idx="1311">
                  <c:v>231.39</c:v>
                </c:pt>
                <c:pt idx="1312">
                  <c:v>231.56</c:v>
                </c:pt>
                <c:pt idx="1313">
                  <c:v>231.72</c:v>
                </c:pt>
                <c:pt idx="1314">
                  <c:v>231.89</c:v>
                </c:pt>
                <c:pt idx="1315">
                  <c:v>232.06</c:v>
                </c:pt>
                <c:pt idx="1316">
                  <c:v>232.23</c:v>
                </c:pt>
                <c:pt idx="1317">
                  <c:v>232.39</c:v>
                </c:pt>
                <c:pt idx="1318">
                  <c:v>232.56</c:v>
                </c:pt>
                <c:pt idx="1319">
                  <c:v>232.73</c:v>
                </c:pt>
                <c:pt idx="1320">
                  <c:v>232.9</c:v>
                </c:pt>
                <c:pt idx="1321">
                  <c:v>233.06</c:v>
                </c:pt>
                <c:pt idx="1322">
                  <c:v>233.23</c:v>
                </c:pt>
                <c:pt idx="1323">
                  <c:v>233.4</c:v>
                </c:pt>
                <c:pt idx="1324">
                  <c:v>233.56</c:v>
                </c:pt>
                <c:pt idx="1325">
                  <c:v>233.73</c:v>
                </c:pt>
                <c:pt idx="1326">
                  <c:v>233.9</c:v>
                </c:pt>
                <c:pt idx="1327">
                  <c:v>234.07</c:v>
                </c:pt>
                <c:pt idx="1328">
                  <c:v>234.23</c:v>
                </c:pt>
                <c:pt idx="1329">
                  <c:v>234.4</c:v>
                </c:pt>
                <c:pt idx="1330">
                  <c:v>234.57</c:v>
                </c:pt>
                <c:pt idx="1331">
                  <c:v>234.73</c:v>
                </c:pt>
                <c:pt idx="1332">
                  <c:v>234.9</c:v>
                </c:pt>
                <c:pt idx="1333">
                  <c:v>235.07</c:v>
                </c:pt>
                <c:pt idx="1334">
                  <c:v>235.24</c:v>
                </c:pt>
                <c:pt idx="1335">
                  <c:v>235.4</c:v>
                </c:pt>
                <c:pt idx="1336">
                  <c:v>235.57</c:v>
                </c:pt>
                <c:pt idx="1337">
                  <c:v>235.74</c:v>
                </c:pt>
                <c:pt idx="1338">
                  <c:v>235.9</c:v>
                </c:pt>
                <c:pt idx="1339">
                  <c:v>236.07</c:v>
                </c:pt>
                <c:pt idx="1340">
                  <c:v>236.24</c:v>
                </c:pt>
                <c:pt idx="1341">
                  <c:v>236.4</c:v>
                </c:pt>
                <c:pt idx="1342">
                  <c:v>236.57</c:v>
                </c:pt>
                <c:pt idx="1343">
                  <c:v>236.73</c:v>
                </c:pt>
                <c:pt idx="1344">
                  <c:v>236.9</c:v>
                </c:pt>
                <c:pt idx="1345">
                  <c:v>237.07</c:v>
                </c:pt>
                <c:pt idx="1346">
                  <c:v>237.23</c:v>
                </c:pt>
                <c:pt idx="1347">
                  <c:v>237.4</c:v>
                </c:pt>
                <c:pt idx="1348">
                  <c:v>237.57</c:v>
                </c:pt>
                <c:pt idx="1349">
                  <c:v>237.73</c:v>
                </c:pt>
                <c:pt idx="1350">
                  <c:v>237.9</c:v>
                </c:pt>
                <c:pt idx="1351">
                  <c:v>238.07</c:v>
                </c:pt>
                <c:pt idx="1352">
                  <c:v>238.23</c:v>
                </c:pt>
                <c:pt idx="1353">
                  <c:v>238.4</c:v>
                </c:pt>
                <c:pt idx="1354">
                  <c:v>238.57</c:v>
                </c:pt>
                <c:pt idx="1355">
                  <c:v>238.73</c:v>
                </c:pt>
                <c:pt idx="1356">
                  <c:v>238.89</c:v>
                </c:pt>
                <c:pt idx="1357">
                  <c:v>239.06</c:v>
                </c:pt>
                <c:pt idx="1358">
                  <c:v>239.23</c:v>
                </c:pt>
                <c:pt idx="1359">
                  <c:v>239.4</c:v>
                </c:pt>
                <c:pt idx="1360">
                  <c:v>239.57</c:v>
                </c:pt>
                <c:pt idx="1361">
                  <c:v>239.73</c:v>
                </c:pt>
                <c:pt idx="1362">
                  <c:v>239.9</c:v>
                </c:pt>
                <c:pt idx="1363">
                  <c:v>240.07</c:v>
                </c:pt>
                <c:pt idx="1364">
                  <c:v>240.24</c:v>
                </c:pt>
                <c:pt idx="1365">
                  <c:v>240.4</c:v>
                </c:pt>
                <c:pt idx="1366">
                  <c:v>240.57</c:v>
                </c:pt>
                <c:pt idx="1367">
                  <c:v>240.74</c:v>
                </c:pt>
                <c:pt idx="1368">
                  <c:v>240.91</c:v>
                </c:pt>
                <c:pt idx="1369">
                  <c:v>241.07</c:v>
                </c:pt>
                <c:pt idx="1370">
                  <c:v>241.24</c:v>
                </c:pt>
                <c:pt idx="1371">
                  <c:v>241.41</c:v>
                </c:pt>
                <c:pt idx="1372">
                  <c:v>241.57</c:v>
                </c:pt>
                <c:pt idx="1373">
                  <c:v>241.74</c:v>
                </c:pt>
                <c:pt idx="1374">
                  <c:v>241.9</c:v>
                </c:pt>
                <c:pt idx="1375">
                  <c:v>242.07</c:v>
                </c:pt>
                <c:pt idx="1376">
                  <c:v>242.23</c:v>
                </c:pt>
                <c:pt idx="1377">
                  <c:v>242.4</c:v>
                </c:pt>
                <c:pt idx="1378">
                  <c:v>242.57</c:v>
                </c:pt>
                <c:pt idx="1379">
                  <c:v>242.74</c:v>
                </c:pt>
                <c:pt idx="1380">
                  <c:v>242.9</c:v>
                </c:pt>
                <c:pt idx="1381">
                  <c:v>243.07</c:v>
                </c:pt>
                <c:pt idx="1382">
                  <c:v>243.24</c:v>
                </c:pt>
                <c:pt idx="1383">
                  <c:v>243.4</c:v>
                </c:pt>
                <c:pt idx="1384">
                  <c:v>243.57</c:v>
                </c:pt>
                <c:pt idx="1385">
                  <c:v>243.74</c:v>
                </c:pt>
                <c:pt idx="1386">
                  <c:v>243.9</c:v>
                </c:pt>
                <c:pt idx="1387">
                  <c:v>244.07</c:v>
                </c:pt>
                <c:pt idx="1388">
                  <c:v>244.23</c:v>
                </c:pt>
                <c:pt idx="1389">
                  <c:v>244.4</c:v>
                </c:pt>
                <c:pt idx="1390">
                  <c:v>244.57</c:v>
                </c:pt>
                <c:pt idx="1391">
                  <c:v>244.73</c:v>
                </c:pt>
                <c:pt idx="1392">
                  <c:v>244.9</c:v>
                </c:pt>
                <c:pt idx="1393">
                  <c:v>245.07</c:v>
                </c:pt>
                <c:pt idx="1394">
                  <c:v>245.23</c:v>
                </c:pt>
                <c:pt idx="1395">
                  <c:v>245.4</c:v>
                </c:pt>
                <c:pt idx="1396">
                  <c:v>245.56</c:v>
                </c:pt>
                <c:pt idx="1397">
                  <c:v>245.73</c:v>
                </c:pt>
                <c:pt idx="1398">
                  <c:v>245.9</c:v>
                </c:pt>
                <c:pt idx="1399">
                  <c:v>246.06</c:v>
                </c:pt>
                <c:pt idx="1400">
                  <c:v>246.23</c:v>
                </c:pt>
                <c:pt idx="1401">
                  <c:v>246.4</c:v>
                </c:pt>
                <c:pt idx="1402">
                  <c:v>246.56</c:v>
                </c:pt>
                <c:pt idx="1403">
                  <c:v>246.73</c:v>
                </c:pt>
                <c:pt idx="1404">
                  <c:v>246.89</c:v>
                </c:pt>
                <c:pt idx="1405">
                  <c:v>247.06</c:v>
                </c:pt>
                <c:pt idx="1406">
                  <c:v>247.22</c:v>
                </c:pt>
                <c:pt idx="1407">
                  <c:v>247.39</c:v>
                </c:pt>
                <c:pt idx="1408">
                  <c:v>247.55</c:v>
                </c:pt>
                <c:pt idx="1409">
                  <c:v>247.73</c:v>
                </c:pt>
                <c:pt idx="1410">
                  <c:v>247.89</c:v>
                </c:pt>
                <c:pt idx="1411">
                  <c:v>248.06</c:v>
                </c:pt>
                <c:pt idx="1412">
                  <c:v>248.22</c:v>
                </c:pt>
                <c:pt idx="1413">
                  <c:v>248.39</c:v>
                </c:pt>
                <c:pt idx="1414">
                  <c:v>248.55</c:v>
                </c:pt>
                <c:pt idx="1415">
                  <c:v>248.72</c:v>
                </c:pt>
                <c:pt idx="1416">
                  <c:v>248.88</c:v>
                </c:pt>
                <c:pt idx="1417">
                  <c:v>249.05</c:v>
                </c:pt>
                <c:pt idx="1418">
                  <c:v>249.22</c:v>
                </c:pt>
                <c:pt idx="1419">
                  <c:v>249.38</c:v>
                </c:pt>
                <c:pt idx="1420">
                  <c:v>249.55</c:v>
                </c:pt>
                <c:pt idx="1421">
                  <c:v>249.71</c:v>
                </c:pt>
                <c:pt idx="1422">
                  <c:v>249.88</c:v>
                </c:pt>
                <c:pt idx="1423">
                  <c:v>250.04</c:v>
                </c:pt>
                <c:pt idx="1424">
                  <c:v>250.21</c:v>
                </c:pt>
                <c:pt idx="1425">
                  <c:v>250.38</c:v>
                </c:pt>
                <c:pt idx="1426">
                  <c:v>250.54</c:v>
                </c:pt>
                <c:pt idx="1427">
                  <c:v>250.71</c:v>
                </c:pt>
                <c:pt idx="1428">
                  <c:v>250.88</c:v>
                </c:pt>
                <c:pt idx="1429">
                  <c:v>251.04</c:v>
                </c:pt>
                <c:pt idx="1430">
                  <c:v>251.21</c:v>
                </c:pt>
                <c:pt idx="1431">
                  <c:v>251.38</c:v>
                </c:pt>
                <c:pt idx="1432">
                  <c:v>251.54</c:v>
                </c:pt>
                <c:pt idx="1433">
                  <c:v>251.7</c:v>
                </c:pt>
                <c:pt idx="1434">
                  <c:v>251.87</c:v>
                </c:pt>
                <c:pt idx="1435">
                  <c:v>252.03</c:v>
                </c:pt>
                <c:pt idx="1436">
                  <c:v>252.2</c:v>
                </c:pt>
                <c:pt idx="1437">
                  <c:v>252.37</c:v>
                </c:pt>
                <c:pt idx="1438">
                  <c:v>252.53</c:v>
                </c:pt>
                <c:pt idx="1439">
                  <c:v>252.7</c:v>
                </c:pt>
                <c:pt idx="1440">
                  <c:v>252.87</c:v>
                </c:pt>
                <c:pt idx="1441">
                  <c:v>253.03</c:v>
                </c:pt>
                <c:pt idx="1442">
                  <c:v>253.2</c:v>
                </c:pt>
                <c:pt idx="1443">
                  <c:v>253.36</c:v>
                </c:pt>
                <c:pt idx="1444">
                  <c:v>253.53</c:v>
                </c:pt>
                <c:pt idx="1445">
                  <c:v>253.7</c:v>
                </c:pt>
                <c:pt idx="1446">
                  <c:v>253.86</c:v>
                </c:pt>
                <c:pt idx="1447">
                  <c:v>254.03</c:v>
                </c:pt>
                <c:pt idx="1448">
                  <c:v>254.2</c:v>
                </c:pt>
                <c:pt idx="1449">
                  <c:v>254.36</c:v>
                </c:pt>
                <c:pt idx="1450">
                  <c:v>254.53</c:v>
                </c:pt>
                <c:pt idx="1451">
                  <c:v>254.69</c:v>
                </c:pt>
                <c:pt idx="1452">
                  <c:v>254.86</c:v>
                </c:pt>
                <c:pt idx="1453">
                  <c:v>255.02</c:v>
                </c:pt>
                <c:pt idx="1454">
                  <c:v>255.19</c:v>
                </c:pt>
                <c:pt idx="1455">
                  <c:v>255.36</c:v>
                </c:pt>
                <c:pt idx="1456">
                  <c:v>255.52</c:v>
                </c:pt>
                <c:pt idx="1457">
                  <c:v>255.69</c:v>
                </c:pt>
                <c:pt idx="1458">
                  <c:v>255.85</c:v>
                </c:pt>
                <c:pt idx="1459">
                  <c:v>256.02</c:v>
                </c:pt>
                <c:pt idx="1460">
                  <c:v>256.18</c:v>
                </c:pt>
                <c:pt idx="1461">
                  <c:v>256.35000000000002</c:v>
                </c:pt>
                <c:pt idx="1462">
                  <c:v>256.51</c:v>
                </c:pt>
                <c:pt idx="1463">
                  <c:v>256.68</c:v>
                </c:pt>
                <c:pt idx="1464">
                  <c:v>256.83999999999997</c:v>
                </c:pt>
                <c:pt idx="1465">
                  <c:v>257.01</c:v>
                </c:pt>
                <c:pt idx="1466">
                  <c:v>257.18</c:v>
                </c:pt>
                <c:pt idx="1467">
                  <c:v>257.33999999999997</c:v>
                </c:pt>
                <c:pt idx="1468">
                  <c:v>257.51</c:v>
                </c:pt>
                <c:pt idx="1469">
                  <c:v>257.68</c:v>
                </c:pt>
                <c:pt idx="1470">
                  <c:v>257.83999999999997</c:v>
                </c:pt>
                <c:pt idx="1471">
                  <c:v>258.01</c:v>
                </c:pt>
                <c:pt idx="1472">
                  <c:v>258.17</c:v>
                </c:pt>
                <c:pt idx="1473">
                  <c:v>258.33999999999997</c:v>
                </c:pt>
                <c:pt idx="1474">
                  <c:v>258.5</c:v>
                </c:pt>
                <c:pt idx="1475">
                  <c:v>258.67</c:v>
                </c:pt>
                <c:pt idx="1476">
                  <c:v>258.83</c:v>
                </c:pt>
                <c:pt idx="1477">
                  <c:v>259</c:v>
                </c:pt>
                <c:pt idx="1478">
                  <c:v>259.17</c:v>
                </c:pt>
                <c:pt idx="1479">
                  <c:v>259.33999999999997</c:v>
                </c:pt>
                <c:pt idx="1480">
                  <c:v>259.5</c:v>
                </c:pt>
                <c:pt idx="1481">
                  <c:v>259.66000000000003</c:v>
                </c:pt>
                <c:pt idx="1482">
                  <c:v>259.83999999999997</c:v>
                </c:pt>
                <c:pt idx="1483">
                  <c:v>260</c:v>
                </c:pt>
                <c:pt idx="1484">
                  <c:v>260.16000000000003</c:v>
                </c:pt>
                <c:pt idx="1485">
                  <c:v>260.33</c:v>
                </c:pt>
                <c:pt idx="1486">
                  <c:v>260.49</c:v>
                </c:pt>
                <c:pt idx="1487">
                  <c:v>260.66000000000003</c:v>
                </c:pt>
                <c:pt idx="1488">
                  <c:v>260.83</c:v>
                </c:pt>
                <c:pt idx="1489">
                  <c:v>260.99</c:v>
                </c:pt>
                <c:pt idx="1490">
                  <c:v>261.16000000000003</c:v>
                </c:pt>
                <c:pt idx="1491">
                  <c:v>261.32</c:v>
                </c:pt>
                <c:pt idx="1492">
                  <c:v>261.49</c:v>
                </c:pt>
                <c:pt idx="1493">
                  <c:v>261.64999999999998</c:v>
                </c:pt>
                <c:pt idx="1494">
                  <c:v>261.82</c:v>
                </c:pt>
                <c:pt idx="1495">
                  <c:v>261.99</c:v>
                </c:pt>
                <c:pt idx="1496">
                  <c:v>262.14999999999998</c:v>
                </c:pt>
                <c:pt idx="1497">
                  <c:v>262.32</c:v>
                </c:pt>
                <c:pt idx="1498">
                  <c:v>262.48</c:v>
                </c:pt>
                <c:pt idx="1499">
                  <c:v>262.64999999999998</c:v>
                </c:pt>
                <c:pt idx="1500">
                  <c:v>262.81</c:v>
                </c:pt>
                <c:pt idx="1501">
                  <c:v>262.97000000000003</c:v>
                </c:pt>
                <c:pt idx="1502">
                  <c:v>263.14</c:v>
                </c:pt>
                <c:pt idx="1503">
                  <c:v>263.31</c:v>
                </c:pt>
                <c:pt idx="1504">
                  <c:v>263.48</c:v>
                </c:pt>
                <c:pt idx="1505">
                  <c:v>263.64</c:v>
                </c:pt>
                <c:pt idx="1506">
                  <c:v>263.81</c:v>
                </c:pt>
                <c:pt idx="1507">
                  <c:v>263.97000000000003</c:v>
                </c:pt>
                <c:pt idx="1508">
                  <c:v>264.14</c:v>
                </c:pt>
                <c:pt idx="1509">
                  <c:v>264.31</c:v>
                </c:pt>
                <c:pt idx="1510">
                  <c:v>264.47000000000003</c:v>
                </c:pt>
                <c:pt idx="1511">
                  <c:v>264.64</c:v>
                </c:pt>
                <c:pt idx="1512">
                  <c:v>264.81</c:v>
                </c:pt>
                <c:pt idx="1513">
                  <c:v>264.97000000000003</c:v>
                </c:pt>
                <c:pt idx="1514">
                  <c:v>265.14</c:v>
                </c:pt>
                <c:pt idx="1515">
                  <c:v>265.3</c:v>
                </c:pt>
                <c:pt idx="1516">
                  <c:v>265.47000000000003</c:v>
                </c:pt>
                <c:pt idx="1517">
                  <c:v>265.64</c:v>
                </c:pt>
                <c:pt idx="1518">
                  <c:v>265.8</c:v>
                </c:pt>
                <c:pt idx="1519">
                  <c:v>265.97000000000003</c:v>
                </c:pt>
                <c:pt idx="1520">
                  <c:v>266.13</c:v>
                </c:pt>
                <c:pt idx="1521">
                  <c:v>266.3</c:v>
                </c:pt>
                <c:pt idx="1522">
                  <c:v>266.45999999999998</c:v>
                </c:pt>
                <c:pt idx="1523">
                  <c:v>266.62</c:v>
                </c:pt>
                <c:pt idx="1524">
                  <c:v>266.79000000000002</c:v>
                </c:pt>
                <c:pt idx="1525">
                  <c:v>266.95999999999998</c:v>
                </c:pt>
                <c:pt idx="1526">
                  <c:v>267.13</c:v>
                </c:pt>
                <c:pt idx="1527">
                  <c:v>267.29000000000002</c:v>
                </c:pt>
                <c:pt idx="1528">
                  <c:v>267.45999999999998</c:v>
                </c:pt>
                <c:pt idx="1529">
                  <c:v>267.62</c:v>
                </c:pt>
                <c:pt idx="1530">
                  <c:v>267.79000000000002</c:v>
                </c:pt>
                <c:pt idx="1531">
                  <c:v>267.95</c:v>
                </c:pt>
                <c:pt idx="1532">
                  <c:v>268.12</c:v>
                </c:pt>
                <c:pt idx="1533">
                  <c:v>268.27999999999997</c:v>
                </c:pt>
                <c:pt idx="1534">
                  <c:v>268.45</c:v>
                </c:pt>
                <c:pt idx="1535">
                  <c:v>268.62</c:v>
                </c:pt>
                <c:pt idx="1536">
                  <c:v>268.77999999999997</c:v>
                </c:pt>
                <c:pt idx="1537">
                  <c:v>268.95</c:v>
                </c:pt>
                <c:pt idx="1538">
                  <c:v>269.12</c:v>
                </c:pt>
                <c:pt idx="1539">
                  <c:v>269.27999999999997</c:v>
                </c:pt>
                <c:pt idx="1540">
                  <c:v>269.45</c:v>
                </c:pt>
                <c:pt idx="1541">
                  <c:v>269.61</c:v>
                </c:pt>
                <c:pt idx="1542">
                  <c:v>269.77999999999997</c:v>
                </c:pt>
                <c:pt idx="1543">
                  <c:v>269.95</c:v>
                </c:pt>
                <c:pt idx="1544">
                  <c:v>270.11</c:v>
                </c:pt>
                <c:pt idx="1545">
                  <c:v>270.27999999999997</c:v>
                </c:pt>
                <c:pt idx="1546">
                  <c:v>270.44</c:v>
                </c:pt>
                <c:pt idx="1547">
                  <c:v>270.61</c:v>
                </c:pt>
                <c:pt idx="1548">
                  <c:v>270.77999999999997</c:v>
                </c:pt>
                <c:pt idx="1549">
                  <c:v>270.95</c:v>
                </c:pt>
                <c:pt idx="1550">
                  <c:v>271.11</c:v>
                </c:pt>
                <c:pt idx="1551">
                  <c:v>271.27999999999997</c:v>
                </c:pt>
                <c:pt idx="1552">
                  <c:v>271.44</c:v>
                </c:pt>
                <c:pt idx="1553">
                  <c:v>271.61</c:v>
                </c:pt>
                <c:pt idx="1554">
                  <c:v>271.77</c:v>
                </c:pt>
                <c:pt idx="1555">
                  <c:v>271.94</c:v>
                </c:pt>
                <c:pt idx="1556">
                  <c:v>272.10000000000002</c:v>
                </c:pt>
                <c:pt idx="1557">
                  <c:v>272.27</c:v>
                </c:pt>
                <c:pt idx="1558">
                  <c:v>272.43</c:v>
                </c:pt>
                <c:pt idx="1559">
                  <c:v>272.60000000000002</c:v>
                </c:pt>
                <c:pt idx="1560">
                  <c:v>272.77</c:v>
                </c:pt>
                <c:pt idx="1561">
                  <c:v>272.93</c:v>
                </c:pt>
                <c:pt idx="1562">
                  <c:v>273.10000000000002</c:v>
                </c:pt>
                <c:pt idx="1563">
                  <c:v>273.27</c:v>
                </c:pt>
                <c:pt idx="1564">
                  <c:v>273.43</c:v>
                </c:pt>
                <c:pt idx="1565">
                  <c:v>273.60000000000002</c:v>
                </c:pt>
                <c:pt idx="1566">
                  <c:v>273.76</c:v>
                </c:pt>
                <c:pt idx="1567">
                  <c:v>273.93</c:v>
                </c:pt>
                <c:pt idx="1568">
                  <c:v>274.08999999999997</c:v>
                </c:pt>
                <c:pt idx="1569">
                  <c:v>274.26</c:v>
                </c:pt>
                <c:pt idx="1570">
                  <c:v>274.43</c:v>
                </c:pt>
                <c:pt idx="1571">
                  <c:v>274.58999999999997</c:v>
                </c:pt>
                <c:pt idx="1572">
                  <c:v>274.76</c:v>
                </c:pt>
                <c:pt idx="1573">
                  <c:v>274.92</c:v>
                </c:pt>
                <c:pt idx="1574">
                  <c:v>275.08999999999997</c:v>
                </c:pt>
                <c:pt idx="1575">
                  <c:v>275.26</c:v>
                </c:pt>
                <c:pt idx="1576">
                  <c:v>275.42</c:v>
                </c:pt>
                <c:pt idx="1577">
                  <c:v>275.58999999999997</c:v>
                </c:pt>
                <c:pt idx="1578">
                  <c:v>275.76</c:v>
                </c:pt>
                <c:pt idx="1579">
                  <c:v>275.92</c:v>
                </c:pt>
                <c:pt idx="1580">
                  <c:v>276.08999999999997</c:v>
                </c:pt>
                <c:pt idx="1581">
                  <c:v>276.26</c:v>
                </c:pt>
                <c:pt idx="1582">
                  <c:v>276.42</c:v>
                </c:pt>
                <c:pt idx="1583">
                  <c:v>276.58999999999997</c:v>
                </c:pt>
                <c:pt idx="1584">
                  <c:v>276.75</c:v>
                </c:pt>
                <c:pt idx="1585">
                  <c:v>276.92</c:v>
                </c:pt>
                <c:pt idx="1586">
                  <c:v>277.08</c:v>
                </c:pt>
                <c:pt idx="1587">
                  <c:v>277.25</c:v>
                </c:pt>
                <c:pt idx="1588">
                  <c:v>277.42</c:v>
                </c:pt>
                <c:pt idx="1589">
                  <c:v>277.58</c:v>
                </c:pt>
                <c:pt idx="1590">
                  <c:v>277.75</c:v>
                </c:pt>
                <c:pt idx="1591">
                  <c:v>277.91000000000003</c:v>
                </c:pt>
                <c:pt idx="1592">
                  <c:v>278.08</c:v>
                </c:pt>
                <c:pt idx="1593">
                  <c:v>278.25</c:v>
                </c:pt>
                <c:pt idx="1594">
                  <c:v>278.41000000000003</c:v>
                </c:pt>
                <c:pt idx="1595">
                  <c:v>278.58</c:v>
                </c:pt>
                <c:pt idx="1596">
                  <c:v>278.75</c:v>
                </c:pt>
                <c:pt idx="1597">
                  <c:v>278.91000000000003</c:v>
                </c:pt>
                <c:pt idx="1598">
                  <c:v>279.08</c:v>
                </c:pt>
                <c:pt idx="1599">
                  <c:v>279.25</c:v>
                </c:pt>
                <c:pt idx="1600">
                  <c:v>279.41000000000003</c:v>
                </c:pt>
                <c:pt idx="1601">
                  <c:v>279.58</c:v>
                </c:pt>
                <c:pt idx="1602">
                  <c:v>279.74</c:v>
                </c:pt>
                <c:pt idx="1603">
                  <c:v>279.91000000000003</c:v>
                </c:pt>
                <c:pt idx="1604">
                  <c:v>280.07</c:v>
                </c:pt>
                <c:pt idx="1605">
                  <c:v>280.24</c:v>
                </c:pt>
                <c:pt idx="1606">
                  <c:v>280.41000000000003</c:v>
                </c:pt>
                <c:pt idx="1607">
                  <c:v>280.57</c:v>
                </c:pt>
                <c:pt idx="1608">
                  <c:v>280.74</c:v>
                </c:pt>
                <c:pt idx="1609">
                  <c:v>280.89999999999998</c:v>
                </c:pt>
                <c:pt idx="1610">
                  <c:v>281.07</c:v>
                </c:pt>
                <c:pt idx="1611">
                  <c:v>281.24</c:v>
                </c:pt>
                <c:pt idx="1612">
                  <c:v>281.39999999999998</c:v>
                </c:pt>
                <c:pt idx="1613">
                  <c:v>281.57</c:v>
                </c:pt>
                <c:pt idx="1614">
                  <c:v>281.74</c:v>
                </c:pt>
                <c:pt idx="1615">
                  <c:v>281.91000000000003</c:v>
                </c:pt>
                <c:pt idx="1616">
                  <c:v>282.07</c:v>
                </c:pt>
                <c:pt idx="1617">
                  <c:v>282.24</c:v>
                </c:pt>
                <c:pt idx="1618">
                  <c:v>282.39999999999998</c:v>
                </c:pt>
                <c:pt idx="1619">
                  <c:v>282.57</c:v>
                </c:pt>
                <c:pt idx="1620">
                  <c:v>282.73</c:v>
                </c:pt>
                <c:pt idx="1621">
                  <c:v>282.89999999999998</c:v>
                </c:pt>
                <c:pt idx="1622">
                  <c:v>283.07</c:v>
                </c:pt>
                <c:pt idx="1623">
                  <c:v>283.23</c:v>
                </c:pt>
                <c:pt idx="1624">
                  <c:v>283.39999999999998</c:v>
                </c:pt>
                <c:pt idx="1625">
                  <c:v>283.57</c:v>
                </c:pt>
                <c:pt idx="1626">
                  <c:v>283.74</c:v>
                </c:pt>
                <c:pt idx="1627">
                  <c:v>283.89999999999998</c:v>
                </c:pt>
                <c:pt idx="1628">
                  <c:v>284.07</c:v>
                </c:pt>
                <c:pt idx="1629">
                  <c:v>284.24</c:v>
                </c:pt>
                <c:pt idx="1630">
                  <c:v>284.39999999999998</c:v>
                </c:pt>
                <c:pt idx="1631">
                  <c:v>284.56</c:v>
                </c:pt>
                <c:pt idx="1632">
                  <c:v>284.73</c:v>
                </c:pt>
                <c:pt idx="1633">
                  <c:v>284.89999999999998</c:v>
                </c:pt>
                <c:pt idx="1634">
                  <c:v>285.06</c:v>
                </c:pt>
                <c:pt idx="1635">
                  <c:v>285.23</c:v>
                </c:pt>
                <c:pt idx="1636">
                  <c:v>285.39</c:v>
                </c:pt>
                <c:pt idx="1637">
                  <c:v>285.56</c:v>
                </c:pt>
                <c:pt idx="1638">
                  <c:v>285.73</c:v>
                </c:pt>
                <c:pt idx="1639">
                  <c:v>285.89999999999998</c:v>
                </c:pt>
                <c:pt idx="1640">
                  <c:v>286.07</c:v>
                </c:pt>
                <c:pt idx="1641">
                  <c:v>286.23</c:v>
                </c:pt>
                <c:pt idx="1642">
                  <c:v>286.39999999999998</c:v>
                </c:pt>
                <c:pt idx="1643">
                  <c:v>286.56</c:v>
                </c:pt>
                <c:pt idx="1644">
                  <c:v>286.73</c:v>
                </c:pt>
                <c:pt idx="1645">
                  <c:v>286.89999999999998</c:v>
                </c:pt>
                <c:pt idx="1646">
                  <c:v>287.07</c:v>
                </c:pt>
                <c:pt idx="1647">
                  <c:v>287.23</c:v>
                </c:pt>
                <c:pt idx="1648">
                  <c:v>287.39999999999998</c:v>
                </c:pt>
                <c:pt idx="1649">
                  <c:v>287.57</c:v>
                </c:pt>
                <c:pt idx="1650">
                  <c:v>287.73</c:v>
                </c:pt>
                <c:pt idx="1651">
                  <c:v>287.89999999999998</c:v>
                </c:pt>
                <c:pt idx="1652">
                  <c:v>288.07</c:v>
                </c:pt>
                <c:pt idx="1653">
                  <c:v>288.23</c:v>
                </c:pt>
                <c:pt idx="1654">
                  <c:v>288.39999999999998</c:v>
                </c:pt>
                <c:pt idx="1655">
                  <c:v>288.56</c:v>
                </c:pt>
                <c:pt idx="1656">
                  <c:v>288.73</c:v>
                </c:pt>
                <c:pt idx="1657">
                  <c:v>288.89999999999998</c:v>
                </c:pt>
                <c:pt idx="1658">
                  <c:v>289.07</c:v>
                </c:pt>
                <c:pt idx="1659">
                  <c:v>289.23</c:v>
                </c:pt>
                <c:pt idx="1660">
                  <c:v>289.39999999999998</c:v>
                </c:pt>
                <c:pt idx="1661">
                  <c:v>289.56</c:v>
                </c:pt>
                <c:pt idx="1662">
                  <c:v>289.73</c:v>
                </c:pt>
                <c:pt idx="1663">
                  <c:v>289.89999999999998</c:v>
                </c:pt>
                <c:pt idx="1664">
                  <c:v>290.06</c:v>
                </c:pt>
                <c:pt idx="1665">
                  <c:v>290.23</c:v>
                </c:pt>
                <c:pt idx="1666">
                  <c:v>290.39</c:v>
                </c:pt>
                <c:pt idx="1667">
                  <c:v>290.56</c:v>
                </c:pt>
                <c:pt idx="1668">
                  <c:v>290.73</c:v>
                </c:pt>
                <c:pt idx="1669">
                  <c:v>290.89999999999998</c:v>
                </c:pt>
                <c:pt idx="1670">
                  <c:v>291.06</c:v>
                </c:pt>
                <c:pt idx="1671">
                  <c:v>291.23</c:v>
                </c:pt>
                <c:pt idx="1672">
                  <c:v>291.39999999999998</c:v>
                </c:pt>
                <c:pt idx="1673">
                  <c:v>291.56</c:v>
                </c:pt>
                <c:pt idx="1674">
                  <c:v>291.73</c:v>
                </c:pt>
                <c:pt idx="1675">
                  <c:v>291.89</c:v>
                </c:pt>
                <c:pt idx="1676">
                  <c:v>292.06</c:v>
                </c:pt>
                <c:pt idx="1677">
                  <c:v>292.23</c:v>
                </c:pt>
                <c:pt idx="1678">
                  <c:v>292.39999999999998</c:v>
                </c:pt>
                <c:pt idx="1679">
                  <c:v>292.57</c:v>
                </c:pt>
                <c:pt idx="1680">
                  <c:v>292.73</c:v>
                </c:pt>
                <c:pt idx="1681">
                  <c:v>292.89</c:v>
                </c:pt>
                <c:pt idx="1682">
                  <c:v>293.06</c:v>
                </c:pt>
                <c:pt idx="1683">
                  <c:v>293.23</c:v>
                </c:pt>
                <c:pt idx="1684">
                  <c:v>293.39999999999998</c:v>
                </c:pt>
                <c:pt idx="1685">
                  <c:v>293.56</c:v>
                </c:pt>
                <c:pt idx="1686">
                  <c:v>293.73</c:v>
                </c:pt>
                <c:pt idx="1687">
                  <c:v>293.89999999999998</c:v>
                </c:pt>
                <c:pt idx="1688">
                  <c:v>294.07</c:v>
                </c:pt>
                <c:pt idx="1689">
                  <c:v>294.23</c:v>
                </c:pt>
                <c:pt idx="1690">
                  <c:v>294.39999999999998</c:v>
                </c:pt>
                <c:pt idx="1691">
                  <c:v>294.57</c:v>
                </c:pt>
                <c:pt idx="1692">
                  <c:v>294.73</c:v>
                </c:pt>
                <c:pt idx="1693">
                  <c:v>294.89999999999998</c:v>
                </c:pt>
                <c:pt idx="1694">
                  <c:v>295.07</c:v>
                </c:pt>
                <c:pt idx="1695">
                  <c:v>295.24</c:v>
                </c:pt>
                <c:pt idx="1696">
                  <c:v>295.39999999999998</c:v>
                </c:pt>
                <c:pt idx="1697">
                  <c:v>295.56</c:v>
                </c:pt>
                <c:pt idx="1698">
                  <c:v>295.73</c:v>
                </c:pt>
                <c:pt idx="1699">
                  <c:v>295.89999999999998</c:v>
                </c:pt>
                <c:pt idx="1700">
                  <c:v>296.06</c:v>
                </c:pt>
                <c:pt idx="1701">
                  <c:v>296.23</c:v>
                </c:pt>
                <c:pt idx="1702">
                  <c:v>296.39999999999998</c:v>
                </c:pt>
                <c:pt idx="1703">
                  <c:v>296.57</c:v>
                </c:pt>
                <c:pt idx="1704">
                  <c:v>296.73</c:v>
                </c:pt>
                <c:pt idx="1705">
                  <c:v>296.89999999999998</c:v>
                </c:pt>
                <c:pt idx="1706">
                  <c:v>297.07</c:v>
                </c:pt>
                <c:pt idx="1707">
                  <c:v>297.24</c:v>
                </c:pt>
                <c:pt idx="1708">
                  <c:v>297.39999999999998</c:v>
                </c:pt>
                <c:pt idx="1709">
                  <c:v>297.57</c:v>
                </c:pt>
                <c:pt idx="1710">
                  <c:v>297.73</c:v>
                </c:pt>
                <c:pt idx="1711">
                  <c:v>297.89999999999998</c:v>
                </c:pt>
                <c:pt idx="1712">
                  <c:v>298.06</c:v>
                </c:pt>
                <c:pt idx="1713">
                  <c:v>298.23</c:v>
                </c:pt>
                <c:pt idx="1714">
                  <c:v>298.39999999999998</c:v>
                </c:pt>
                <c:pt idx="1715">
                  <c:v>298.56</c:v>
                </c:pt>
                <c:pt idx="1716">
                  <c:v>298.73</c:v>
                </c:pt>
                <c:pt idx="1717">
                  <c:v>298.89999999999998</c:v>
                </c:pt>
                <c:pt idx="1718">
                  <c:v>299.06</c:v>
                </c:pt>
                <c:pt idx="1719">
                  <c:v>299.23</c:v>
                </c:pt>
                <c:pt idx="1720">
                  <c:v>299.39999999999998</c:v>
                </c:pt>
                <c:pt idx="1721">
                  <c:v>299.57</c:v>
                </c:pt>
                <c:pt idx="1722">
                  <c:v>299.74</c:v>
                </c:pt>
                <c:pt idx="1723">
                  <c:v>299.89999999999998</c:v>
                </c:pt>
                <c:pt idx="1724">
                  <c:v>300.07</c:v>
                </c:pt>
                <c:pt idx="1725">
                  <c:v>300.24</c:v>
                </c:pt>
                <c:pt idx="1726">
                  <c:v>300.41000000000003</c:v>
                </c:pt>
                <c:pt idx="1727">
                  <c:v>300.58</c:v>
                </c:pt>
                <c:pt idx="1728">
                  <c:v>300.74</c:v>
                </c:pt>
                <c:pt idx="1729">
                  <c:v>300.91000000000003</c:v>
                </c:pt>
                <c:pt idx="1730">
                  <c:v>301.07</c:v>
                </c:pt>
                <c:pt idx="1731">
                  <c:v>301.24</c:v>
                </c:pt>
                <c:pt idx="1732">
                  <c:v>301.41000000000003</c:v>
                </c:pt>
                <c:pt idx="1733">
                  <c:v>301.57</c:v>
                </c:pt>
                <c:pt idx="1734">
                  <c:v>301.74</c:v>
                </c:pt>
                <c:pt idx="1735">
                  <c:v>301.91000000000003</c:v>
                </c:pt>
                <c:pt idx="1736">
                  <c:v>302.08</c:v>
                </c:pt>
                <c:pt idx="1737">
                  <c:v>302.25</c:v>
                </c:pt>
                <c:pt idx="1738">
                  <c:v>302.41000000000003</c:v>
                </c:pt>
                <c:pt idx="1739">
                  <c:v>302.58</c:v>
                </c:pt>
                <c:pt idx="1740">
                  <c:v>302.74</c:v>
                </c:pt>
                <c:pt idx="1741">
                  <c:v>302.91000000000003</c:v>
                </c:pt>
                <c:pt idx="1742">
                  <c:v>303.08</c:v>
                </c:pt>
                <c:pt idx="1743">
                  <c:v>303.25</c:v>
                </c:pt>
                <c:pt idx="1744">
                  <c:v>303.42</c:v>
                </c:pt>
                <c:pt idx="1745">
                  <c:v>303.58</c:v>
                </c:pt>
                <c:pt idx="1746">
                  <c:v>303.75</c:v>
                </c:pt>
                <c:pt idx="1747">
                  <c:v>303.92</c:v>
                </c:pt>
                <c:pt idx="1748">
                  <c:v>304.08</c:v>
                </c:pt>
                <c:pt idx="1749">
                  <c:v>304.25</c:v>
                </c:pt>
                <c:pt idx="1750">
                  <c:v>304.42</c:v>
                </c:pt>
                <c:pt idx="1751">
                  <c:v>304.58999999999997</c:v>
                </c:pt>
                <c:pt idx="1752">
                  <c:v>304.76</c:v>
                </c:pt>
                <c:pt idx="1753">
                  <c:v>304.92</c:v>
                </c:pt>
                <c:pt idx="1754">
                  <c:v>305.08999999999997</c:v>
                </c:pt>
                <c:pt idx="1755">
                  <c:v>305.26</c:v>
                </c:pt>
                <c:pt idx="1756">
                  <c:v>305.42</c:v>
                </c:pt>
                <c:pt idx="1757">
                  <c:v>305.58999999999997</c:v>
                </c:pt>
                <c:pt idx="1758">
                  <c:v>305.76</c:v>
                </c:pt>
                <c:pt idx="1759">
                  <c:v>305.92</c:v>
                </c:pt>
                <c:pt idx="1760">
                  <c:v>306.08999999999997</c:v>
                </c:pt>
                <c:pt idx="1761">
                  <c:v>306.26</c:v>
                </c:pt>
                <c:pt idx="1762">
                  <c:v>306.42</c:v>
                </c:pt>
                <c:pt idx="1763">
                  <c:v>306.58999999999997</c:v>
                </c:pt>
                <c:pt idx="1764">
                  <c:v>306.75</c:v>
                </c:pt>
                <c:pt idx="1765">
                  <c:v>306.92</c:v>
                </c:pt>
                <c:pt idx="1766">
                  <c:v>307.08999999999997</c:v>
                </c:pt>
                <c:pt idx="1767">
                  <c:v>307.26</c:v>
                </c:pt>
                <c:pt idx="1768">
                  <c:v>307.43</c:v>
                </c:pt>
                <c:pt idx="1769">
                  <c:v>307.58999999999997</c:v>
                </c:pt>
                <c:pt idx="1770">
                  <c:v>307.76</c:v>
                </c:pt>
                <c:pt idx="1771">
                  <c:v>307.92</c:v>
                </c:pt>
                <c:pt idx="1772">
                  <c:v>308.08999999999997</c:v>
                </c:pt>
                <c:pt idx="1773">
                  <c:v>308.26</c:v>
                </c:pt>
                <c:pt idx="1774">
                  <c:v>308.43</c:v>
                </c:pt>
                <c:pt idx="1775">
                  <c:v>308.58999999999997</c:v>
                </c:pt>
                <c:pt idx="1776">
                  <c:v>308.76</c:v>
                </c:pt>
                <c:pt idx="1777">
                  <c:v>308.92</c:v>
                </c:pt>
                <c:pt idx="1778">
                  <c:v>309.08999999999997</c:v>
                </c:pt>
                <c:pt idx="1779">
                  <c:v>309.26</c:v>
                </c:pt>
                <c:pt idx="1780">
                  <c:v>309.43</c:v>
                </c:pt>
                <c:pt idx="1781">
                  <c:v>309.60000000000002</c:v>
                </c:pt>
                <c:pt idx="1782">
                  <c:v>309.76</c:v>
                </c:pt>
                <c:pt idx="1783">
                  <c:v>309.93</c:v>
                </c:pt>
                <c:pt idx="1784">
                  <c:v>310.10000000000002</c:v>
                </c:pt>
                <c:pt idx="1785">
                  <c:v>310.26</c:v>
                </c:pt>
                <c:pt idx="1786">
                  <c:v>310.43</c:v>
                </c:pt>
                <c:pt idx="1787">
                  <c:v>310.60000000000002</c:v>
                </c:pt>
                <c:pt idx="1788">
                  <c:v>310.76</c:v>
                </c:pt>
                <c:pt idx="1789">
                  <c:v>310.93</c:v>
                </c:pt>
                <c:pt idx="1790">
                  <c:v>311.10000000000002</c:v>
                </c:pt>
                <c:pt idx="1791">
                  <c:v>311.26</c:v>
                </c:pt>
                <c:pt idx="1792">
                  <c:v>311.43</c:v>
                </c:pt>
                <c:pt idx="1793">
                  <c:v>311.60000000000002</c:v>
                </c:pt>
                <c:pt idx="1794">
                  <c:v>311.76</c:v>
                </c:pt>
                <c:pt idx="1795">
                  <c:v>311.93</c:v>
                </c:pt>
                <c:pt idx="1796">
                  <c:v>312.10000000000002</c:v>
                </c:pt>
                <c:pt idx="1797">
                  <c:v>312.27</c:v>
                </c:pt>
                <c:pt idx="1798">
                  <c:v>312.43</c:v>
                </c:pt>
                <c:pt idx="1799">
                  <c:v>312.60000000000002</c:v>
                </c:pt>
                <c:pt idx="1800">
                  <c:v>312.77</c:v>
                </c:pt>
                <c:pt idx="1801">
                  <c:v>312.93</c:v>
                </c:pt>
                <c:pt idx="1802">
                  <c:v>313.10000000000002</c:v>
                </c:pt>
                <c:pt idx="1803">
                  <c:v>313.26</c:v>
                </c:pt>
                <c:pt idx="1804">
                  <c:v>313.43</c:v>
                </c:pt>
                <c:pt idx="1805">
                  <c:v>313.60000000000002</c:v>
                </c:pt>
                <c:pt idx="1806">
                  <c:v>313.76</c:v>
                </c:pt>
                <c:pt idx="1807">
                  <c:v>313.93</c:v>
                </c:pt>
                <c:pt idx="1808">
                  <c:v>314.10000000000002</c:v>
                </c:pt>
                <c:pt idx="1809">
                  <c:v>314.27</c:v>
                </c:pt>
                <c:pt idx="1810">
                  <c:v>314.43</c:v>
                </c:pt>
                <c:pt idx="1811">
                  <c:v>314.60000000000002</c:v>
                </c:pt>
                <c:pt idx="1812">
                  <c:v>314.76</c:v>
                </c:pt>
                <c:pt idx="1813">
                  <c:v>314.93</c:v>
                </c:pt>
                <c:pt idx="1814">
                  <c:v>315.08999999999997</c:v>
                </c:pt>
                <c:pt idx="1815">
                  <c:v>315.26</c:v>
                </c:pt>
                <c:pt idx="1816">
                  <c:v>315.42</c:v>
                </c:pt>
                <c:pt idx="1817">
                  <c:v>315.58999999999997</c:v>
                </c:pt>
                <c:pt idx="1818">
                  <c:v>315.76</c:v>
                </c:pt>
                <c:pt idx="1819">
                  <c:v>315.92</c:v>
                </c:pt>
                <c:pt idx="1820">
                  <c:v>316.08999999999997</c:v>
                </c:pt>
                <c:pt idx="1821">
                  <c:v>316.26</c:v>
                </c:pt>
                <c:pt idx="1822">
                  <c:v>316.42</c:v>
                </c:pt>
                <c:pt idx="1823">
                  <c:v>316.58999999999997</c:v>
                </c:pt>
                <c:pt idx="1824">
                  <c:v>316.75</c:v>
                </c:pt>
                <c:pt idx="1825">
                  <c:v>316.92</c:v>
                </c:pt>
                <c:pt idx="1826">
                  <c:v>317.08999999999997</c:v>
                </c:pt>
                <c:pt idx="1827">
                  <c:v>317.25</c:v>
                </c:pt>
                <c:pt idx="1828">
                  <c:v>317.42</c:v>
                </c:pt>
                <c:pt idx="1829">
                  <c:v>317.58999999999997</c:v>
                </c:pt>
                <c:pt idx="1830">
                  <c:v>317.76</c:v>
                </c:pt>
                <c:pt idx="1831">
                  <c:v>317.93</c:v>
                </c:pt>
                <c:pt idx="1832">
                  <c:v>318.08999999999997</c:v>
                </c:pt>
                <c:pt idx="1833">
                  <c:v>318.26</c:v>
                </c:pt>
                <c:pt idx="1834">
                  <c:v>318.42</c:v>
                </c:pt>
                <c:pt idx="1835">
                  <c:v>318.58999999999997</c:v>
                </c:pt>
                <c:pt idx="1836">
                  <c:v>318.76</c:v>
                </c:pt>
                <c:pt idx="1837">
                  <c:v>318.93</c:v>
                </c:pt>
                <c:pt idx="1838">
                  <c:v>319.08999999999997</c:v>
                </c:pt>
                <c:pt idx="1839">
                  <c:v>319.26</c:v>
                </c:pt>
                <c:pt idx="1840">
                  <c:v>319.42</c:v>
                </c:pt>
                <c:pt idx="1841">
                  <c:v>319.58999999999997</c:v>
                </c:pt>
                <c:pt idx="1842">
                  <c:v>319.76</c:v>
                </c:pt>
                <c:pt idx="1843">
                  <c:v>319.92</c:v>
                </c:pt>
                <c:pt idx="1844">
                  <c:v>320.08999999999997</c:v>
                </c:pt>
                <c:pt idx="1845">
                  <c:v>320.26</c:v>
                </c:pt>
                <c:pt idx="1846">
                  <c:v>320.43</c:v>
                </c:pt>
                <c:pt idx="1847">
                  <c:v>320.58999999999997</c:v>
                </c:pt>
                <c:pt idx="1848">
                  <c:v>320.76</c:v>
                </c:pt>
                <c:pt idx="1849">
                  <c:v>320.92</c:v>
                </c:pt>
                <c:pt idx="1850">
                  <c:v>321.08999999999997</c:v>
                </c:pt>
                <c:pt idx="1851">
                  <c:v>321.26</c:v>
                </c:pt>
                <c:pt idx="1852">
                  <c:v>321.42</c:v>
                </c:pt>
                <c:pt idx="1853">
                  <c:v>321.58999999999997</c:v>
                </c:pt>
                <c:pt idx="1854">
                  <c:v>321.76</c:v>
                </c:pt>
                <c:pt idx="1855">
                  <c:v>321.92</c:v>
                </c:pt>
                <c:pt idx="1856">
                  <c:v>322.08999999999997</c:v>
                </c:pt>
                <c:pt idx="1857">
                  <c:v>322.25</c:v>
                </c:pt>
                <c:pt idx="1858">
                  <c:v>322.42</c:v>
                </c:pt>
                <c:pt idx="1859">
                  <c:v>322.58</c:v>
                </c:pt>
                <c:pt idx="1860">
                  <c:v>322.75</c:v>
                </c:pt>
                <c:pt idx="1861">
                  <c:v>322.91000000000003</c:v>
                </c:pt>
                <c:pt idx="1862">
                  <c:v>323.08</c:v>
                </c:pt>
                <c:pt idx="1863">
                  <c:v>323.25</c:v>
                </c:pt>
                <c:pt idx="1864">
                  <c:v>323.42</c:v>
                </c:pt>
                <c:pt idx="1865">
                  <c:v>323.58</c:v>
                </c:pt>
                <c:pt idx="1866">
                  <c:v>323.75</c:v>
                </c:pt>
                <c:pt idx="1867">
                  <c:v>323.92</c:v>
                </c:pt>
                <c:pt idx="1868">
                  <c:v>324.08</c:v>
                </c:pt>
                <c:pt idx="1869">
                  <c:v>324.25</c:v>
                </c:pt>
                <c:pt idx="1870">
                  <c:v>324.41000000000003</c:v>
                </c:pt>
                <c:pt idx="1871">
                  <c:v>324.58</c:v>
                </c:pt>
                <c:pt idx="1872">
                  <c:v>324.75</c:v>
                </c:pt>
                <c:pt idx="1873">
                  <c:v>324.91000000000003</c:v>
                </c:pt>
                <c:pt idx="1874">
                  <c:v>325.08</c:v>
                </c:pt>
                <c:pt idx="1875">
                  <c:v>325.24</c:v>
                </c:pt>
                <c:pt idx="1876">
                  <c:v>325.41000000000003</c:v>
                </c:pt>
                <c:pt idx="1877">
                  <c:v>325.57</c:v>
                </c:pt>
                <c:pt idx="1878">
                  <c:v>325.74</c:v>
                </c:pt>
                <c:pt idx="1879">
                  <c:v>325.89999999999998</c:v>
                </c:pt>
                <c:pt idx="1880">
                  <c:v>326.07</c:v>
                </c:pt>
                <c:pt idx="1881">
                  <c:v>326.24</c:v>
                </c:pt>
                <c:pt idx="1882">
                  <c:v>326.41000000000003</c:v>
                </c:pt>
                <c:pt idx="1883">
                  <c:v>326.57</c:v>
                </c:pt>
                <c:pt idx="1884">
                  <c:v>326.74</c:v>
                </c:pt>
                <c:pt idx="1885">
                  <c:v>326.91000000000003</c:v>
                </c:pt>
                <c:pt idx="1886">
                  <c:v>327.07</c:v>
                </c:pt>
                <c:pt idx="1887">
                  <c:v>327.24</c:v>
                </c:pt>
                <c:pt idx="1888">
                  <c:v>327.39999999999998</c:v>
                </c:pt>
                <c:pt idx="1889">
                  <c:v>327.57</c:v>
                </c:pt>
                <c:pt idx="1890">
                  <c:v>327.74</c:v>
                </c:pt>
                <c:pt idx="1891">
                  <c:v>327.9</c:v>
                </c:pt>
                <c:pt idx="1892">
                  <c:v>328.07</c:v>
                </c:pt>
                <c:pt idx="1893">
                  <c:v>328.24</c:v>
                </c:pt>
                <c:pt idx="1894">
                  <c:v>328.4</c:v>
                </c:pt>
                <c:pt idx="1895">
                  <c:v>328.57</c:v>
                </c:pt>
                <c:pt idx="1896">
                  <c:v>328.74</c:v>
                </c:pt>
                <c:pt idx="1897">
                  <c:v>328.91</c:v>
                </c:pt>
                <c:pt idx="1898">
                  <c:v>329.07</c:v>
                </c:pt>
                <c:pt idx="1899">
                  <c:v>329.24</c:v>
                </c:pt>
                <c:pt idx="1900">
                  <c:v>329.41</c:v>
                </c:pt>
                <c:pt idx="1901">
                  <c:v>329.58</c:v>
                </c:pt>
                <c:pt idx="1902">
                  <c:v>329.75</c:v>
                </c:pt>
                <c:pt idx="1903">
                  <c:v>329.91</c:v>
                </c:pt>
                <c:pt idx="1904">
                  <c:v>330.08</c:v>
                </c:pt>
                <c:pt idx="1905">
                  <c:v>330.25</c:v>
                </c:pt>
                <c:pt idx="1906">
                  <c:v>330.41</c:v>
                </c:pt>
                <c:pt idx="1907">
                  <c:v>330.58</c:v>
                </c:pt>
                <c:pt idx="1908">
                  <c:v>330.74</c:v>
                </c:pt>
                <c:pt idx="1909">
                  <c:v>330.91</c:v>
                </c:pt>
                <c:pt idx="1910">
                  <c:v>331.08</c:v>
                </c:pt>
                <c:pt idx="1911">
                  <c:v>331.24</c:v>
                </c:pt>
                <c:pt idx="1912">
                  <c:v>331.4</c:v>
                </c:pt>
                <c:pt idx="1913">
                  <c:v>331.57</c:v>
                </c:pt>
                <c:pt idx="1914">
                  <c:v>331.74</c:v>
                </c:pt>
                <c:pt idx="1915">
                  <c:v>331.91</c:v>
                </c:pt>
                <c:pt idx="1916">
                  <c:v>332.07</c:v>
                </c:pt>
                <c:pt idx="1917">
                  <c:v>332.24</c:v>
                </c:pt>
                <c:pt idx="1918">
                  <c:v>332.4</c:v>
                </c:pt>
                <c:pt idx="1919">
                  <c:v>332.57</c:v>
                </c:pt>
                <c:pt idx="1920">
                  <c:v>332.74</c:v>
                </c:pt>
                <c:pt idx="1921">
                  <c:v>332.9</c:v>
                </c:pt>
                <c:pt idx="1922">
                  <c:v>333.07</c:v>
                </c:pt>
                <c:pt idx="1923">
                  <c:v>333.23</c:v>
                </c:pt>
                <c:pt idx="1924">
                  <c:v>333.4</c:v>
                </c:pt>
                <c:pt idx="1925">
                  <c:v>333.57</c:v>
                </c:pt>
                <c:pt idx="1926">
                  <c:v>333.73</c:v>
                </c:pt>
                <c:pt idx="1927">
                  <c:v>333.9</c:v>
                </c:pt>
                <c:pt idx="1928">
                  <c:v>334.07</c:v>
                </c:pt>
                <c:pt idx="1929">
                  <c:v>334.23</c:v>
                </c:pt>
                <c:pt idx="1930">
                  <c:v>334.4</c:v>
                </c:pt>
                <c:pt idx="1931">
                  <c:v>334.57</c:v>
                </c:pt>
                <c:pt idx="1932">
                  <c:v>334.73</c:v>
                </c:pt>
                <c:pt idx="1933">
                  <c:v>334.9</c:v>
                </c:pt>
                <c:pt idx="1934">
                  <c:v>335.06</c:v>
                </c:pt>
                <c:pt idx="1935">
                  <c:v>335.23</c:v>
                </c:pt>
                <c:pt idx="1936">
                  <c:v>335.4</c:v>
                </c:pt>
                <c:pt idx="1937">
                  <c:v>335.56</c:v>
                </c:pt>
                <c:pt idx="1938">
                  <c:v>335.73</c:v>
                </c:pt>
                <c:pt idx="1939">
                  <c:v>335.89</c:v>
                </c:pt>
                <c:pt idx="1940">
                  <c:v>336.07</c:v>
                </c:pt>
                <c:pt idx="1941">
                  <c:v>336.23</c:v>
                </c:pt>
                <c:pt idx="1942">
                  <c:v>336.39</c:v>
                </c:pt>
                <c:pt idx="1943">
                  <c:v>336.56</c:v>
                </c:pt>
                <c:pt idx="1944">
                  <c:v>336.72</c:v>
                </c:pt>
                <c:pt idx="1945">
                  <c:v>336.89</c:v>
                </c:pt>
                <c:pt idx="1946">
                  <c:v>337.06</c:v>
                </c:pt>
                <c:pt idx="1947">
                  <c:v>337.22</c:v>
                </c:pt>
                <c:pt idx="1948">
                  <c:v>337.39</c:v>
                </c:pt>
                <c:pt idx="1949">
                  <c:v>337.56</c:v>
                </c:pt>
                <c:pt idx="1950">
                  <c:v>337.72</c:v>
                </c:pt>
                <c:pt idx="1951">
                  <c:v>337.89</c:v>
                </c:pt>
                <c:pt idx="1952">
                  <c:v>338.06</c:v>
                </c:pt>
                <c:pt idx="1953">
                  <c:v>338.23</c:v>
                </c:pt>
                <c:pt idx="1954">
                  <c:v>338.39</c:v>
                </c:pt>
                <c:pt idx="1955">
                  <c:v>338.56</c:v>
                </c:pt>
                <c:pt idx="1956">
                  <c:v>338.72</c:v>
                </c:pt>
                <c:pt idx="1957">
                  <c:v>338.89</c:v>
                </c:pt>
                <c:pt idx="1958">
                  <c:v>339.05</c:v>
                </c:pt>
                <c:pt idx="1959">
                  <c:v>339.22</c:v>
                </c:pt>
                <c:pt idx="1960">
                  <c:v>339.39</c:v>
                </c:pt>
                <c:pt idx="1961">
                  <c:v>339.55</c:v>
                </c:pt>
                <c:pt idx="1962">
                  <c:v>339.72</c:v>
                </c:pt>
                <c:pt idx="1963">
                  <c:v>339.89</c:v>
                </c:pt>
                <c:pt idx="1964">
                  <c:v>340.05</c:v>
                </c:pt>
                <c:pt idx="1965">
                  <c:v>340.22</c:v>
                </c:pt>
                <c:pt idx="1966">
                  <c:v>340.38</c:v>
                </c:pt>
                <c:pt idx="1967">
                  <c:v>340.55</c:v>
                </c:pt>
                <c:pt idx="1968">
                  <c:v>340.71</c:v>
                </c:pt>
                <c:pt idx="1969">
                  <c:v>340.88</c:v>
                </c:pt>
                <c:pt idx="1970">
                  <c:v>341.05</c:v>
                </c:pt>
                <c:pt idx="1971">
                  <c:v>341.21</c:v>
                </c:pt>
                <c:pt idx="1972">
                  <c:v>341.37</c:v>
                </c:pt>
                <c:pt idx="1973">
                  <c:v>341.54</c:v>
                </c:pt>
                <c:pt idx="1974">
                  <c:v>341.71</c:v>
                </c:pt>
                <c:pt idx="1975">
                  <c:v>341.87</c:v>
                </c:pt>
                <c:pt idx="1976">
                  <c:v>342.04</c:v>
                </c:pt>
                <c:pt idx="1977">
                  <c:v>342.2</c:v>
                </c:pt>
                <c:pt idx="1978">
                  <c:v>342.37</c:v>
                </c:pt>
                <c:pt idx="1979">
                  <c:v>342.53</c:v>
                </c:pt>
                <c:pt idx="1980">
                  <c:v>342.7</c:v>
                </c:pt>
                <c:pt idx="1981">
                  <c:v>342.87</c:v>
                </c:pt>
                <c:pt idx="1982">
                  <c:v>343.03</c:v>
                </c:pt>
                <c:pt idx="1983">
                  <c:v>343.2</c:v>
                </c:pt>
                <c:pt idx="1984">
                  <c:v>343.37</c:v>
                </c:pt>
                <c:pt idx="1985">
                  <c:v>343.53</c:v>
                </c:pt>
                <c:pt idx="1986">
                  <c:v>343.7</c:v>
                </c:pt>
                <c:pt idx="1987">
                  <c:v>343.87</c:v>
                </c:pt>
                <c:pt idx="1988">
                  <c:v>344.03</c:v>
                </c:pt>
                <c:pt idx="1989">
                  <c:v>344.19</c:v>
                </c:pt>
                <c:pt idx="1990">
                  <c:v>344.36</c:v>
                </c:pt>
                <c:pt idx="1991">
                  <c:v>344.53</c:v>
                </c:pt>
                <c:pt idx="1992">
                  <c:v>344.7</c:v>
                </c:pt>
                <c:pt idx="1993">
                  <c:v>344.86</c:v>
                </c:pt>
                <c:pt idx="1994">
                  <c:v>345.03</c:v>
                </c:pt>
                <c:pt idx="1995">
                  <c:v>345.19</c:v>
                </c:pt>
                <c:pt idx="1996">
                  <c:v>345.36</c:v>
                </c:pt>
                <c:pt idx="1997">
                  <c:v>345.53</c:v>
                </c:pt>
                <c:pt idx="1998">
                  <c:v>345.69</c:v>
                </c:pt>
                <c:pt idx="1999">
                  <c:v>345.86</c:v>
                </c:pt>
                <c:pt idx="2000">
                  <c:v>346.02</c:v>
                </c:pt>
                <c:pt idx="2001">
                  <c:v>346.18</c:v>
                </c:pt>
                <c:pt idx="2002">
                  <c:v>346.35</c:v>
                </c:pt>
                <c:pt idx="2003">
                  <c:v>346.52</c:v>
                </c:pt>
                <c:pt idx="2004">
                  <c:v>346.68</c:v>
                </c:pt>
                <c:pt idx="2005">
                  <c:v>346.85</c:v>
                </c:pt>
                <c:pt idx="2006">
                  <c:v>347.02</c:v>
                </c:pt>
                <c:pt idx="2007">
                  <c:v>347.18</c:v>
                </c:pt>
                <c:pt idx="2008">
                  <c:v>347.35</c:v>
                </c:pt>
                <c:pt idx="2009">
                  <c:v>347.51</c:v>
                </c:pt>
                <c:pt idx="2010">
                  <c:v>347.68</c:v>
                </c:pt>
                <c:pt idx="2011">
                  <c:v>347.85</c:v>
                </c:pt>
                <c:pt idx="2012">
                  <c:v>348.02</c:v>
                </c:pt>
                <c:pt idx="2013">
                  <c:v>348.18</c:v>
                </c:pt>
                <c:pt idx="2014">
                  <c:v>348.34</c:v>
                </c:pt>
                <c:pt idx="2015">
                  <c:v>348.51</c:v>
                </c:pt>
                <c:pt idx="2016">
                  <c:v>348.68</c:v>
                </c:pt>
                <c:pt idx="2017">
                  <c:v>348.84</c:v>
                </c:pt>
                <c:pt idx="2018">
                  <c:v>349.01</c:v>
                </c:pt>
                <c:pt idx="2019">
                  <c:v>349.17</c:v>
                </c:pt>
                <c:pt idx="2020">
                  <c:v>349.34</c:v>
                </c:pt>
                <c:pt idx="2021">
                  <c:v>349.51</c:v>
                </c:pt>
                <c:pt idx="2022">
                  <c:v>349.67</c:v>
                </c:pt>
                <c:pt idx="2023">
                  <c:v>349.84</c:v>
                </c:pt>
                <c:pt idx="2024">
                  <c:v>350.01</c:v>
                </c:pt>
                <c:pt idx="2025">
                  <c:v>350.17</c:v>
                </c:pt>
                <c:pt idx="2026">
                  <c:v>350.34</c:v>
                </c:pt>
                <c:pt idx="2027">
                  <c:v>350.51</c:v>
                </c:pt>
                <c:pt idx="2028">
                  <c:v>350.67</c:v>
                </c:pt>
                <c:pt idx="2029">
                  <c:v>350.84</c:v>
                </c:pt>
                <c:pt idx="2030">
                  <c:v>351</c:v>
                </c:pt>
                <c:pt idx="2031">
                  <c:v>351.17</c:v>
                </c:pt>
                <c:pt idx="2032">
                  <c:v>351.34</c:v>
                </c:pt>
                <c:pt idx="2033">
                  <c:v>351.5</c:v>
                </c:pt>
                <c:pt idx="2034">
                  <c:v>351.67</c:v>
                </c:pt>
                <c:pt idx="2035">
                  <c:v>351.83</c:v>
                </c:pt>
                <c:pt idx="2036">
                  <c:v>352.01</c:v>
                </c:pt>
                <c:pt idx="2037">
                  <c:v>352.17</c:v>
                </c:pt>
                <c:pt idx="2038">
                  <c:v>352.33</c:v>
                </c:pt>
                <c:pt idx="2039">
                  <c:v>352.5</c:v>
                </c:pt>
                <c:pt idx="2040">
                  <c:v>352.66</c:v>
                </c:pt>
                <c:pt idx="2041">
                  <c:v>352.83</c:v>
                </c:pt>
                <c:pt idx="2042">
                  <c:v>352.99</c:v>
                </c:pt>
                <c:pt idx="2043">
                  <c:v>353.16</c:v>
                </c:pt>
                <c:pt idx="2044">
                  <c:v>353.33</c:v>
                </c:pt>
                <c:pt idx="2045">
                  <c:v>353.49</c:v>
                </c:pt>
                <c:pt idx="2046">
                  <c:v>353.66</c:v>
                </c:pt>
                <c:pt idx="2047">
                  <c:v>353.82</c:v>
                </c:pt>
                <c:pt idx="2048">
                  <c:v>353.99</c:v>
                </c:pt>
                <c:pt idx="2049">
                  <c:v>354.16</c:v>
                </c:pt>
                <c:pt idx="2050">
                  <c:v>354.33</c:v>
                </c:pt>
                <c:pt idx="2051">
                  <c:v>354.5</c:v>
                </c:pt>
                <c:pt idx="2052">
                  <c:v>354.66</c:v>
                </c:pt>
                <c:pt idx="2053">
                  <c:v>354.83</c:v>
                </c:pt>
                <c:pt idx="2054">
                  <c:v>354.99</c:v>
                </c:pt>
                <c:pt idx="2055">
                  <c:v>355.16</c:v>
                </c:pt>
                <c:pt idx="2056">
                  <c:v>355.32</c:v>
                </c:pt>
                <c:pt idx="2057">
                  <c:v>355.49</c:v>
                </c:pt>
                <c:pt idx="2058">
                  <c:v>355.66</c:v>
                </c:pt>
                <c:pt idx="2059">
                  <c:v>355.82</c:v>
                </c:pt>
                <c:pt idx="2060">
                  <c:v>355.99</c:v>
                </c:pt>
                <c:pt idx="2061">
                  <c:v>356.15</c:v>
                </c:pt>
                <c:pt idx="2062">
                  <c:v>356.32</c:v>
                </c:pt>
                <c:pt idx="2063">
                  <c:v>356.49</c:v>
                </c:pt>
                <c:pt idx="2064">
                  <c:v>356.66</c:v>
                </c:pt>
                <c:pt idx="2065">
                  <c:v>356.82</c:v>
                </c:pt>
                <c:pt idx="2066">
                  <c:v>356.99</c:v>
                </c:pt>
                <c:pt idx="2067">
                  <c:v>357.15</c:v>
                </c:pt>
                <c:pt idx="2068">
                  <c:v>357.32</c:v>
                </c:pt>
                <c:pt idx="2069">
                  <c:v>357.48</c:v>
                </c:pt>
                <c:pt idx="2070">
                  <c:v>357.65</c:v>
                </c:pt>
                <c:pt idx="2071">
                  <c:v>357.82</c:v>
                </c:pt>
                <c:pt idx="2072">
                  <c:v>357.98</c:v>
                </c:pt>
                <c:pt idx="2073">
                  <c:v>358.15</c:v>
                </c:pt>
                <c:pt idx="2074">
                  <c:v>358.32</c:v>
                </c:pt>
                <c:pt idx="2075">
                  <c:v>358.48</c:v>
                </c:pt>
                <c:pt idx="2076">
                  <c:v>358.65</c:v>
                </c:pt>
                <c:pt idx="2077">
                  <c:v>358.81</c:v>
                </c:pt>
                <c:pt idx="2078">
                  <c:v>358.98</c:v>
                </c:pt>
                <c:pt idx="2079">
                  <c:v>359.15</c:v>
                </c:pt>
                <c:pt idx="2080">
                  <c:v>359.31</c:v>
                </c:pt>
                <c:pt idx="2081">
                  <c:v>359.48</c:v>
                </c:pt>
                <c:pt idx="2082">
                  <c:v>359.65</c:v>
                </c:pt>
                <c:pt idx="2083">
                  <c:v>359.81</c:v>
                </c:pt>
                <c:pt idx="2084">
                  <c:v>359.98</c:v>
                </c:pt>
                <c:pt idx="2085">
                  <c:v>360.14</c:v>
                </c:pt>
                <c:pt idx="2086">
                  <c:v>360.31</c:v>
                </c:pt>
                <c:pt idx="2087">
                  <c:v>360.48</c:v>
                </c:pt>
                <c:pt idx="2088">
                  <c:v>360.64</c:v>
                </c:pt>
                <c:pt idx="2089">
                  <c:v>360.81</c:v>
                </c:pt>
                <c:pt idx="2090">
                  <c:v>360.98</c:v>
                </c:pt>
                <c:pt idx="2091">
                  <c:v>361.14</c:v>
                </c:pt>
                <c:pt idx="2092">
                  <c:v>361.31</c:v>
                </c:pt>
                <c:pt idx="2093">
                  <c:v>361.48</c:v>
                </c:pt>
                <c:pt idx="2094">
                  <c:v>361.64</c:v>
                </c:pt>
                <c:pt idx="2095">
                  <c:v>361.81</c:v>
                </c:pt>
                <c:pt idx="2096">
                  <c:v>361.98</c:v>
                </c:pt>
                <c:pt idx="2097">
                  <c:v>362.14</c:v>
                </c:pt>
                <c:pt idx="2098">
                  <c:v>362.31</c:v>
                </c:pt>
                <c:pt idx="2099">
                  <c:v>362.48</c:v>
                </c:pt>
                <c:pt idx="2100">
                  <c:v>362.64</c:v>
                </c:pt>
                <c:pt idx="2101">
                  <c:v>362.81</c:v>
                </c:pt>
                <c:pt idx="2102">
                  <c:v>362.98</c:v>
                </c:pt>
                <c:pt idx="2103">
                  <c:v>363.14</c:v>
                </c:pt>
                <c:pt idx="2104">
                  <c:v>363.31</c:v>
                </c:pt>
                <c:pt idx="2105">
                  <c:v>363.47</c:v>
                </c:pt>
                <c:pt idx="2106">
                  <c:v>363.64</c:v>
                </c:pt>
                <c:pt idx="2107">
                  <c:v>363.8</c:v>
                </c:pt>
                <c:pt idx="2108">
                  <c:v>363.97</c:v>
                </c:pt>
                <c:pt idx="2109">
                  <c:v>364.14</c:v>
                </c:pt>
                <c:pt idx="2110">
                  <c:v>364.3</c:v>
                </c:pt>
                <c:pt idx="2111">
                  <c:v>364.47</c:v>
                </c:pt>
                <c:pt idx="2112">
                  <c:v>364.64</c:v>
                </c:pt>
                <c:pt idx="2113">
                  <c:v>364.8</c:v>
                </c:pt>
                <c:pt idx="2114">
                  <c:v>364.97</c:v>
                </c:pt>
                <c:pt idx="2115">
                  <c:v>365.13</c:v>
                </c:pt>
                <c:pt idx="2116">
                  <c:v>365.3</c:v>
                </c:pt>
                <c:pt idx="2117">
                  <c:v>365.47</c:v>
                </c:pt>
                <c:pt idx="2118">
                  <c:v>365.64</c:v>
                </c:pt>
                <c:pt idx="2119">
                  <c:v>365.8</c:v>
                </c:pt>
                <c:pt idx="2120">
                  <c:v>365.98</c:v>
                </c:pt>
                <c:pt idx="2121">
                  <c:v>366.14</c:v>
                </c:pt>
                <c:pt idx="2122">
                  <c:v>366.31</c:v>
                </c:pt>
                <c:pt idx="2123">
                  <c:v>366.47</c:v>
                </c:pt>
                <c:pt idx="2124">
                  <c:v>366.64</c:v>
                </c:pt>
                <c:pt idx="2125">
                  <c:v>366.81</c:v>
                </c:pt>
                <c:pt idx="2126">
                  <c:v>366.97</c:v>
                </c:pt>
                <c:pt idx="2127">
                  <c:v>367.14</c:v>
                </c:pt>
                <c:pt idx="2128">
                  <c:v>367.31</c:v>
                </c:pt>
                <c:pt idx="2129">
                  <c:v>367.47</c:v>
                </c:pt>
                <c:pt idx="2130">
                  <c:v>367.64</c:v>
                </c:pt>
                <c:pt idx="2131">
                  <c:v>367.81</c:v>
                </c:pt>
                <c:pt idx="2132">
                  <c:v>367.97</c:v>
                </c:pt>
                <c:pt idx="2133">
                  <c:v>368.14</c:v>
                </c:pt>
                <c:pt idx="2134">
                  <c:v>368.3</c:v>
                </c:pt>
                <c:pt idx="2135">
                  <c:v>368.47</c:v>
                </c:pt>
                <c:pt idx="2136">
                  <c:v>368.64</c:v>
                </c:pt>
                <c:pt idx="2137">
                  <c:v>368.8</c:v>
                </c:pt>
                <c:pt idx="2138">
                  <c:v>368.97</c:v>
                </c:pt>
                <c:pt idx="2139">
                  <c:v>369.13</c:v>
                </c:pt>
                <c:pt idx="2140">
                  <c:v>369.3</c:v>
                </c:pt>
                <c:pt idx="2141">
                  <c:v>369.46</c:v>
                </c:pt>
                <c:pt idx="2142">
                  <c:v>369.63</c:v>
                </c:pt>
                <c:pt idx="2143">
                  <c:v>369.8</c:v>
                </c:pt>
                <c:pt idx="2144">
                  <c:v>369.97</c:v>
                </c:pt>
                <c:pt idx="2145">
                  <c:v>370.13</c:v>
                </c:pt>
                <c:pt idx="2146">
                  <c:v>370.3</c:v>
                </c:pt>
                <c:pt idx="2147">
                  <c:v>370.47</c:v>
                </c:pt>
                <c:pt idx="2148">
                  <c:v>370.63</c:v>
                </c:pt>
                <c:pt idx="2149">
                  <c:v>370.8</c:v>
                </c:pt>
                <c:pt idx="2150">
                  <c:v>370.96</c:v>
                </c:pt>
                <c:pt idx="2151">
                  <c:v>371.13</c:v>
                </c:pt>
                <c:pt idx="2152">
                  <c:v>371.29</c:v>
                </c:pt>
                <c:pt idx="2153">
                  <c:v>371.46</c:v>
                </c:pt>
                <c:pt idx="2154">
                  <c:v>371.63</c:v>
                </c:pt>
                <c:pt idx="2155">
                  <c:v>371.79</c:v>
                </c:pt>
                <c:pt idx="2156">
                  <c:v>371.96</c:v>
                </c:pt>
                <c:pt idx="2157">
                  <c:v>372.13</c:v>
                </c:pt>
                <c:pt idx="2158">
                  <c:v>372.29</c:v>
                </c:pt>
                <c:pt idx="2159">
                  <c:v>372.46</c:v>
                </c:pt>
                <c:pt idx="2160">
                  <c:v>372.62</c:v>
                </c:pt>
                <c:pt idx="2161">
                  <c:v>372.79</c:v>
                </c:pt>
                <c:pt idx="2162">
                  <c:v>372.95</c:v>
                </c:pt>
                <c:pt idx="2163">
                  <c:v>373.12</c:v>
                </c:pt>
                <c:pt idx="2164">
                  <c:v>373.29</c:v>
                </c:pt>
                <c:pt idx="2165">
                  <c:v>373.45</c:v>
                </c:pt>
                <c:pt idx="2166">
                  <c:v>373.62</c:v>
                </c:pt>
                <c:pt idx="2167">
                  <c:v>373.78</c:v>
                </c:pt>
                <c:pt idx="2168">
                  <c:v>373.95</c:v>
                </c:pt>
                <c:pt idx="2169">
                  <c:v>374.11</c:v>
                </c:pt>
                <c:pt idx="2170">
                  <c:v>374.28</c:v>
                </c:pt>
                <c:pt idx="2171">
                  <c:v>374.45</c:v>
                </c:pt>
                <c:pt idx="2172">
                  <c:v>374.61</c:v>
                </c:pt>
                <c:pt idx="2173">
                  <c:v>374.78</c:v>
                </c:pt>
                <c:pt idx="2174">
                  <c:v>374.95</c:v>
                </c:pt>
                <c:pt idx="2175">
                  <c:v>375.11</c:v>
                </c:pt>
                <c:pt idx="2176">
                  <c:v>375.27</c:v>
                </c:pt>
                <c:pt idx="2177">
                  <c:v>375.44</c:v>
                </c:pt>
                <c:pt idx="2178">
                  <c:v>375.61</c:v>
                </c:pt>
                <c:pt idx="2179">
                  <c:v>375.77</c:v>
                </c:pt>
                <c:pt idx="2180">
                  <c:v>375.93</c:v>
                </c:pt>
                <c:pt idx="2181">
                  <c:v>376.1</c:v>
                </c:pt>
                <c:pt idx="2182">
                  <c:v>376.27</c:v>
                </c:pt>
                <c:pt idx="2183">
                  <c:v>376.43</c:v>
                </c:pt>
                <c:pt idx="2184">
                  <c:v>376.6</c:v>
                </c:pt>
                <c:pt idx="2185">
                  <c:v>376.77</c:v>
                </c:pt>
                <c:pt idx="2186">
                  <c:v>376.93</c:v>
                </c:pt>
                <c:pt idx="2187">
                  <c:v>377.1</c:v>
                </c:pt>
                <c:pt idx="2188">
                  <c:v>377.26</c:v>
                </c:pt>
                <c:pt idx="2189">
                  <c:v>377.42</c:v>
                </c:pt>
                <c:pt idx="2190">
                  <c:v>377.59</c:v>
                </c:pt>
                <c:pt idx="2191">
                  <c:v>377.76</c:v>
                </c:pt>
                <c:pt idx="2192">
                  <c:v>377.93</c:v>
                </c:pt>
                <c:pt idx="2193">
                  <c:v>378.09</c:v>
                </c:pt>
                <c:pt idx="2194">
                  <c:v>378.26</c:v>
                </c:pt>
                <c:pt idx="2195">
                  <c:v>378.42</c:v>
                </c:pt>
                <c:pt idx="2196">
                  <c:v>378.58</c:v>
                </c:pt>
                <c:pt idx="2197">
                  <c:v>378.75</c:v>
                </c:pt>
                <c:pt idx="2198">
                  <c:v>378.92</c:v>
                </c:pt>
                <c:pt idx="2199">
                  <c:v>379.08</c:v>
                </c:pt>
                <c:pt idx="2200">
                  <c:v>379.25</c:v>
                </c:pt>
                <c:pt idx="2201">
                  <c:v>379.42</c:v>
                </c:pt>
                <c:pt idx="2202">
                  <c:v>379.58</c:v>
                </c:pt>
                <c:pt idx="2203">
                  <c:v>379.75</c:v>
                </c:pt>
                <c:pt idx="2204">
                  <c:v>379.92</c:v>
                </c:pt>
                <c:pt idx="2205">
                  <c:v>380.08</c:v>
                </c:pt>
                <c:pt idx="2206">
                  <c:v>380.25</c:v>
                </c:pt>
                <c:pt idx="2207">
                  <c:v>380.41</c:v>
                </c:pt>
                <c:pt idx="2208">
                  <c:v>380.58</c:v>
                </c:pt>
                <c:pt idx="2209">
                  <c:v>380.74</c:v>
                </c:pt>
                <c:pt idx="2210">
                  <c:v>380.9</c:v>
                </c:pt>
                <c:pt idx="2211">
                  <c:v>381.07</c:v>
                </c:pt>
                <c:pt idx="2212">
                  <c:v>381.28</c:v>
                </c:pt>
                <c:pt idx="2213">
                  <c:v>381.42</c:v>
                </c:pt>
                <c:pt idx="2214">
                  <c:v>381.6</c:v>
                </c:pt>
                <c:pt idx="2215">
                  <c:v>381.77</c:v>
                </c:pt>
                <c:pt idx="2216">
                  <c:v>381.93</c:v>
                </c:pt>
                <c:pt idx="2217">
                  <c:v>382.11</c:v>
                </c:pt>
                <c:pt idx="2218">
                  <c:v>382.28</c:v>
                </c:pt>
                <c:pt idx="2219">
                  <c:v>382.46</c:v>
                </c:pt>
                <c:pt idx="2220">
                  <c:v>382.62</c:v>
                </c:pt>
                <c:pt idx="2221">
                  <c:v>382.79</c:v>
                </c:pt>
                <c:pt idx="2222">
                  <c:v>382.97</c:v>
                </c:pt>
                <c:pt idx="2223">
                  <c:v>383.13</c:v>
                </c:pt>
                <c:pt idx="2224">
                  <c:v>383.32</c:v>
                </c:pt>
                <c:pt idx="2225">
                  <c:v>383.47</c:v>
                </c:pt>
                <c:pt idx="2226">
                  <c:v>383.66</c:v>
                </c:pt>
                <c:pt idx="2227">
                  <c:v>383.98</c:v>
                </c:pt>
                <c:pt idx="2228">
                  <c:v>384.01</c:v>
                </c:pt>
                <c:pt idx="2229">
                  <c:v>384.19</c:v>
                </c:pt>
                <c:pt idx="2230">
                  <c:v>384.37</c:v>
                </c:pt>
                <c:pt idx="2231">
                  <c:v>384.55</c:v>
                </c:pt>
                <c:pt idx="2232">
                  <c:v>384.72</c:v>
                </c:pt>
                <c:pt idx="2233">
                  <c:v>384.91</c:v>
                </c:pt>
                <c:pt idx="2234">
                  <c:v>385.09</c:v>
                </c:pt>
                <c:pt idx="2235">
                  <c:v>385.27</c:v>
                </c:pt>
                <c:pt idx="2236">
                  <c:v>385.45</c:v>
                </c:pt>
                <c:pt idx="2237">
                  <c:v>385.62</c:v>
                </c:pt>
                <c:pt idx="2238">
                  <c:v>385.79</c:v>
                </c:pt>
                <c:pt idx="2239">
                  <c:v>385.97</c:v>
                </c:pt>
                <c:pt idx="2240">
                  <c:v>386.14</c:v>
                </c:pt>
                <c:pt idx="2241">
                  <c:v>386.32</c:v>
                </c:pt>
                <c:pt idx="2242">
                  <c:v>386.49</c:v>
                </c:pt>
                <c:pt idx="2243">
                  <c:v>386.68</c:v>
                </c:pt>
                <c:pt idx="2244">
                  <c:v>386.85</c:v>
                </c:pt>
                <c:pt idx="2245">
                  <c:v>387.03</c:v>
                </c:pt>
                <c:pt idx="2246">
                  <c:v>387.2</c:v>
                </c:pt>
                <c:pt idx="2247">
                  <c:v>387.38</c:v>
                </c:pt>
                <c:pt idx="2248">
                  <c:v>387.55</c:v>
                </c:pt>
                <c:pt idx="2249">
                  <c:v>387.73</c:v>
                </c:pt>
                <c:pt idx="2250">
                  <c:v>387.9</c:v>
                </c:pt>
                <c:pt idx="2251">
                  <c:v>388.07</c:v>
                </c:pt>
                <c:pt idx="2252">
                  <c:v>388.25</c:v>
                </c:pt>
                <c:pt idx="2253">
                  <c:v>388.43</c:v>
                </c:pt>
                <c:pt idx="2254">
                  <c:v>388.6</c:v>
                </c:pt>
                <c:pt idx="2255">
                  <c:v>388.77</c:v>
                </c:pt>
                <c:pt idx="2256">
                  <c:v>388.93</c:v>
                </c:pt>
                <c:pt idx="2257">
                  <c:v>389.1</c:v>
                </c:pt>
                <c:pt idx="2258">
                  <c:v>389.28</c:v>
                </c:pt>
                <c:pt idx="2259">
                  <c:v>389.44</c:v>
                </c:pt>
                <c:pt idx="2260">
                  <c:v>389.61</c:v>
                </c:pt>
                <c:pt idx="2261">
                  <c:v>389.78</c:v>
                </c:pt>
                <c:pt idx="2262">
                  <c:v>389.95</c:v>
                </c:pt>
                <c:pt idx="2263">
                  <c:v>390.11</c:v>
                </c:pt>
                <c:pt idx="2264">
                  <c:v>390.29</c:v>
                </c:pt>
                <c:pt idx="2265">
                  <c:v>390.45</c:v>
                </c:pt>
                <c:pt idx="2266">
                  <c:v>390.63</c:v>
                </c:pt>
                <c:pt idx="2267">
                  <c:v>390.8</c:v>
                </c:pt>
                <c:pt idx="2268">
                  <c:v>390.97</c:v>
                </c:pt>
                <c:pt idx="2269">
                  <c:v>391.13</c:v>
                </c:pt>
                <c:pt idx="2270">
                  <c:v>391.3</c:v>
                </c:pt>
                <c:pt idx="2271">
                  <c:v>391.48</c:v>
                </c:pt>
                <c:pt idx="2272">
                  <c:v>391.65</c:v>
                </c:pt>
                <c:pt idx="2273">
                  <c:v>391.81</c:v>
                </c:pt>
                <c:pt idx="2274">
                  <c:v>391.98</c:v>
                </c:pt>
                <c:pt idx="2275">
                  <c:v>392.14</c:v>
                </c:pt>
                <c:pt idx="2276">
                  <c:v>392.3</c:v>
                </c:pt>
                <c:pt idx="2277">
                  <c:v>392.47</c:v>
                </c:pt>
                <c:pt idx="2278">
                  <c:v>392.64</c:v>
                </c:pt>
                <c:pt idx="2279">
                  <c:v>392.81</c:v>
                </c:pt>
                <c:pt idx="2280">
                  <c:v>392.97</c:v>
                </c:pt>
                <c:pt idx="2281">
                  <c:v>393.14</c:v>
                </c:pt>
                <c:pt idx="2282">
                  <c:v>393.3</c:v>
                </c:pt>
                <c:pt idx="2283">
                  <c:v>393.47</c:v>
                </c:pt>
                <c:pt idx="2284">
                  <c:v>393.63</c:v>
                </c:pt>
                <c:pt idx="2285">
                  <c:v>393.8</c:v>
                </c:pt>
                <c:pt idx="2286">
                  <c:v>393.96</c:v>
                </c:pt>
                <c:pt idx="2287">
                  <c:v>394.13</c:v>
                </c:pt>
                <c:pt idx="2288">
                  <c:v>394.29</c:v>
                </c:pt>
                <c:pt idx="2289">
                  <c:v>394.46</c:v>
                </c:pt>
                <c:pt idx="2290">
                  <c:v>394.63</c:v>
                </c:pt>
                <c:pt idx="2291">
                  <c:v>394.8</c:v>
                </c:pt>
                <c:pt idx="2292">
                  <c:v>394.96</c:v>
                </c:pt>
                <c:pt idx="2293">
                  <c:v>395.12</c:v>
                </c:pt>
                <c:pt idx="2294">
                  <c:v>395.28</c:v>
                </c:pt>
                <c:pt idx="2295">
                  <c:v>395.43</c:v>
                </c:pt>
                <c:pt idx="2296">
                  <c:v>395.6</c:v>
                </c:pt>
                <c:pt idx="2297">
                  <c:v>395.75</c:v>
                </c:pt>
                <c:pt idx="2298">
                  <c:v>396.98</c:v>
                </c:pt>
                <c:pt idx="2299">
                  <c:v>396.07</c:v>
                </c:pt>
                <c:pt idx="2300">
                  <c:v>396.29</c:v>
                </c:pt>
                <c:pt idx="2301">
                  <c:v>396.45</c:v>
                </c:pt>
                <c:pt idx="2302">
                  <c:v>396.62</c:v>
                </c:pt>
                <c:pt idx="2303">
                  <c:v>396.78</c:v>
                </c:pt>
                <c:pt idx="2304">
                  <c:v>396.95</c:v>
                </c:pt>
                <c:pt idx="2305">
                  <c:v>397.11</c:v>
                </c:pt>
                <c:pt idx="2306">
                  <c:v>397.29</c:v>
                </c:pt>
                <c:pt idx="2307">
                  <c:v>397.45</c:v>
                </c:pt>
                <c:pt idx="2308">
                  <c:v>397.63</c:v>
                </c:pt>
                <c:pt idx="2309">
                  <c:v>397.8</c:v>
                </c:pt>
                <c:pt idx="2310">
                  <c:v>397.97</c:v>
                </c:pt>
                <c:pt idx="2311">
                  <c:v>398.13</c:v>
                </c:pt>
                <c:pt idx="2312">
                  <c:v>398.3</c:v>
                </c:pt>
                <c:pt idx="2313">
                  <c:v>398.46</c:v>
                </c:pt>
                <c:pt idx="2314">
                  <c:v>398.63</c:v>
                </c:pt>
                <c:pt idx="2315">
                  <c:v>398.8</c:v>
                </c:pt>
                <c:pt idx="2316">
                  <c:v>398.97</c:v>
                </c:pt>
                <c:pt idx="2317">
                  <c:v>399.14</c:v>
                </c:pt>
                <c:pt idx="2318">
                  <c:v>399.3</c:v>
                </c:pt>
                <c:pt idx="2319">
                  <c:v>399.47</c:v>
                </c:pt>
                <c:pt idx="2320">
                  <c:v>399.64</c:v>
                </c:pt>
                <c:pt idx="2321">
                  <c:v>399.8</c:v>
                </c:pt>
                <c:pt idx="2322">
                  <c:v>399.97</c:v>
                </c:pt>
                <c:pt idx="2323">
                  <c:v>400.13</c:v>
                </c:pt>
                <c:pt idx="2324">
                  <c:v>400.29</c:v>
                </c:pt>
                <c:pt idx="2325">
                  <c:v>400.45</c:v>
                </c:pt>
                <c:pt idx="2326">
                  <c:v>400.62</c:v>
                </c:pt>
                <c:pt idx="2327">
                  <c:v>400.78</c:v>
                </c:pt>
                <c:pt idx="2328">
                  <c:v>400.95</c:v>
                </c:pt>
                <c:pt idx="2329">
                  <c:v>401.12</c:v>
                </c:pt>
                <c:pt idx="2330">
                  <c:v>401.28</c:v>
                </c:pt>
                <c:pt idx="2331">
                  <c:v>401.44</c:v>
                </c:pt>
                <c:pt idx="2332">
                  <c:v>401.61</c:v>
                </c:pt>
                <c:pt idx="2333">
                  <c:v>401.77</c:v>
                </c:pt>
                <c:pt idx="2334">
                  <c:v>401.93</c:v>
                </c:pt>
                <c:pt idx="2335">
                  <c:v>402.09</c:v>
                </c:pt>
                <c:pt idx="2336">
                  <c:v>402.26</c:v>
                </c:pt>
                <c:pt idx="2337">
                  <c:v>402.42</c:v>
                </c:pt>
                <c:pt idx="2338">
                  <c:v>402.58</c:v>
                </c:pt>
                <c:pt idx="2339">
                  <c:v>402.78</c:v>
                </c:pt>
                <c:pt idx="2340">
                  <c:v>402.91</c:v>
                </c:pt>
                <c:pt idx="2341">
                  <c:v>403.09</c:v>
                </c:pt>
                <c:pt idx="2342">
                  <c:v>403.26</c:v>
                </c:pt>
                <c:pt idx="2343">
                  <c:v>403.42</c:v>
                </c:pt>
                <c:pt idx="2344">
                  <c:v>403.58</c:v>
                </c:pt>
                <c:pt idx="2345">
                  <c:v>403.75</c:v>
                </c:pt>
                <c:pt idx="2346">
                  <c:v>403.92</c:v>
                </c:pt>
                <c:pt idx="2347">
                  <c:v>404.09</c:v>
                </c:pt>
                <c:pt idx="2348">
                  <c:v>404.26</c:v>
                </c:pt>
                <c:pt idx="2349">
                  <c:v>404.43</c:v>
                </c:pt>
                <c:pt idx="2350">
                  <c:v>404.59</c:v>
                </c:pt>
                <c:pt idx="2351">
                  <c:v>404.76</c:v>
                </c:pt>
                <c:pt idx="2352">
                  <c:v>404.92</c:v>
                </c:pt>
                <c:pt idx="2353">
                  <c:v>405.09</c:v>
                </c:pt>
                <c:pt idx="2354">
                  <c:v>405.26</c:v>
                </c:pt>
                <c:pt idx="2355">
                  <c:v>405.41</c:v>
                </c:pt>
                <c:pt idx="2356">
                  <c:v>405.59</c:v>
                </c:pt>
                <c:pt idx="2357">
                  <c:v>405.75</c:v>
                </c:pt>
                <c:pt idx="2358">
                  <c:v>405.92</c:v>
                </c:pt>
                <c:pt idx="2359">
                  <c:v>406.08</c:v>
                </c:pt>
                <c:pt idx="2360">
                  <c:v>406.25</c:v>
                </c:pt>
                <c:pt idx="2361">
                  <c:v>406.4</c:v>
                </c:pt>
                <c:pt idx="2362">
                  <c:v>406.57</c:v>
                </c:pt>
                <c:pt idx="2363">
                  <c:v>406.74</c:v>
                </c:pt>
                <c:pt idx="2364">
                  <c:v>406.9</c:v>
                </c:pt>
                <c:pt idx="2365">
                  <c:v>407.06</c:v>
                </c:pt>
                <c:pt idx="2366">
                  <c:v>407.23</c:v>
                </c:pt>
                <c:pt idx="2367">
                  <c:v>407.39</c:v>
                </c:pt>
                <c:pt idx="2368">
                  <c:v>407.55</c:v>
                </c:pt>
                <c:pt idx="2369">
                  <c:v>407.72</c:v>
                </c:pt>
                <c:pt idx="2370">
                  <c:v>407.88</c:v>
                </c:pt>
                <c:pt idx="2371">
                  <c:v>408.04</c:v>
                </c:pt>
                <c:pt idx="2372">
                  <c:v>408.2</c:v>
                </c:pt>
                <c:pt idx="2373">
                  <c:v>408.36</c:v>
                </c:pt>
                <c:pt idx="2374">
                  <c:v>408.53</c:v>
                </c:pt>
                <c:pt idx="2375">
                  <c:v>408.69</c:v>
                </c:pt>
                <c:pt idx="2376">
                  <c:v>408.85</c:v>
                </c:pt>
                <c:pt idx="2377">
                  <c:v>409.01</c:v>
                </c:pt>
                <c:pt idx="2378">
                  <c:v>409.16</c:v>
                </c:pt>
                <c:pt idx="2379">
                  <c:v>409.33</c:v>
                </c:pt>
                <c:pt idx="2380">
                  <c:v>409.49</c:v>
                </c:pt>
                <c:pt idx="2381">
                  <c:v>409.65</c:v>
                </c:pt>
                <c:pt idx="2382">
                  <c:v>409.81</c:v>
                </c:pt>
                <c:pt idx="2383">
                  <c:v>409.97</c:v>
                </c:pt>
                <c:pt idx="2384">
                  <c:v>410.13</c:v>
                </c:pt>
                <c:pt idx="2385">
                  <c:v>410.29</c:v>
                </c:pt>
                <c:pt idx="2386">
                  <c:v>410.45</c:v>
                </c:pt>
                <c:pt idx="2387">
                  <c:v>410.61</c:v>
                </c:pt>
                <c:pt idx="2388">
                  <c:v>410.76</c:v>
                </c:pt>
                <c:pt idx="2389">
                  <c:v>410.92</c:v>
                </c:pt>
                <c:pt idx="2390">
                  <c:v>411.08</c:v>
                </c:pt>
                <c:pt idx="2391">
                  <c:v>411.24</c:v>
                </c:pt>
                <c:pt idx="2392">
                  <c:v>411.4</c:v>
                </c:pt>
                <c:pt idx="2393">
                  <c:v>411.56</c:v>
                </c:pt>
                <c:pt idx="2394">
                  <c:v>411.72</c:v>
                </c:pt>
                <c:pt idx="2395">
                  <c:v>411.87</c:v>
                </c:pt>
                <c:pt idx="2396">
                  <c:v>412.03</c:v>
                </c:pt>
                <c:pt idx="2397">
                  <c:v>412.19</c:v>
                </c:pt>
                <c:pt idx="2398">
                  <c:v>412.35</c:v>
                </c:pt>
                <c:pt idx="2399">
                  <c:v>412.51</c:v>
                </c:pt>
                <c:pt idx="2400">
                  <c:v>412.67</c:v>
                </c:pt>
                <c:pt idx="2401">
                  <c:v>412.82</c:v>
                </c:pt>
                <c:pt idx="2402">
                  <c:v>412.98</c:v>
                </c:pt>
                <c:pt idx="2403">
                  <c:v>413.13</c:v>
                </c:pt>
                <c:pt idx="2404">
                  <c:v>413.29</c:v>
                </c:pt>
                <c:pt idx="2405">
                  <c:v>413.45</c:v>
                </c:pt>
                <c:pt idx="2406">
                  <c:v>413.6</c:v>
                </c:pt>
                <c:pt idx="2407">
                  <c:v>413.76</c:v>
                </c:pt>
                <c:pt idx="2408">
                  <c:v>413.92</c:v>
                </c:pt>
                <c:pt idx="2409">
                  <c:v>414.08</c:v>
                </c:pt>
                <c:pt idx="2410">
                  <c:v>414.24</c:v>
                </c:pt>
                <c:pt idx="2411">
                  <c:v>414.39</c:v>
                </c:pt>
                <c:pt idx="2412">
                  <c:v>414.55</c:v>
                </c:pt>
                <c:pt idx="2413">
                  <c:v>414.71</c:v>
                </c:pt>
                <c:pt idx="2414">
                  <c:v>414.87</c:v>
                </c:pt>
                <c:pt idx="2415">
                  <c:v>415.03</c:v>
                </c:pt>
                <c:pt idx="2416">
                  <c:v>415.19</c:v>
                </c:pt>
                <c:pt idx="2417">
                  <c:v>415.34</c:v>
                </c:pt>
                <c:pt idx="2418">
                  <c:v>415.5</c:v>
                </c:pt>
                <c:pt idx="2419">
                  <c:v>415.66</c:v>
                </c:pt>
                <c:pt idx="2420">
                  <c:v>415.82</c:v>
                </c:pt>
                <c:pt idx="2421">
                  <c:v>415.98</c:v>
                </c:pt>
                <c:pt idx="2422">
                  <c:v>416.14</c:v>
                </c:pt>
                <c:pt idx="2423">
                  <c:v>416.3</c:v>
                </c:pt>
                <c:pt idx="2424">
                  <c:v>416.46</c:v>
                </c:pt>
                <c:pt idx="2425">
                  <c:v>416.62</c:v>
                </c:pt>
                <c:pt idx="2426">
                  <c:v>416.78</c:v>
                </c:pt>
                <c:pt idx="2427">
                  <c:v>416.94</c:v>
                </c:pt>
                <c:pt idx="2428">
                  <c:v>417.1</c:v>
                </c:pt>
                <c:pt idx="2429">
                  <c:v>417.26</c:v>
                </c:pt>
                <c:pt idx="2430">
                  <c:v>417.42</c:v>
                </c:pt>
                <c:pt idx="2431">
                  <c:v>417.59</c:v>
                </c:pt>
                <c:pt idx="2432">
                  <c:v>417.74</c:v>
                </c:pt>
                <c:pt idx="2433">
                  <c:v>417.9</c:v>
                </c:pt>
                <c:pt idx="2434">
                  <c:v>418.06</c:v>
                </c:pt>
                <c:pt idx="2435">
                  <c:v>418.23</c:v>
                </c:pt>
                <c:pt idx="2436">
                  <c:v>418.39</c:v>
                </c:pt>
                <c:pt idx="2437">
                  <c:v>418.55</c:v>
                </c:pt>
                <c:pt idx="2438">
                  <c:v>418.71</c:v>
                </c:pt>
                <c:pt idx="2439">
                  <c:v>418.87</c:v>
                </c:pt>
                <c:pt idx="2440">
                  <c:v>419.03</c:v>
                </c:pt>
                <c:pt idx="2441">
                  <c:v>419.19</c:v>
                </c:pt>
                <c:pt idx="2442">
                  <c:v>419.35</c:v>
                </c:pt>
                <c:pt idx="2443">
                  <c:v>419.51</c:v>
                </c:pt>
                <c:pt idx="2444">
                  <c:v>419.67</c:v>
                </c:pt>
                <c:pt idx="2445">
                  <c:v>419.83</c:v>
                </c:pt>
                <c:pt idx="2446">
                  <c:v>420</c:v>
                </c:pt>
                <c:pt idx="2447">
                  <c:v>420.16</c:v>
                </c:pt>
                <c:pt idx="2448">
                  <c:v>420.33</c:v>
                </c:pt>
                <c:pt idx="2449">
                  <c:v>420.49</c:v>
                </c:pt>
                <c:pt idx="2450">
                  <c:v>420.65</c:v>
                </c:pt>
                <c:pt idx="2451">
                  <c:v>420.81</c:v>
                </c:pt>
                <c:pt idx="2452">
                  <c:v>420.97</c:v>
                </c:pt>
                <c:pt idx="2453">
                  <c:v>421.14</c:v>
                </c:pt>
                <c:pt idx="2454">
                  <c:v>421.29</c:v>
                </c:pt>
                <c:pt idx="2455">
                  <c:v>421.46</c:v>
                </c:pt>
                <c:pt idx="2456">
                  <c:v>421.62</c:v>
                </c:pt>
                <c:pt idx="2457">
                  <c:v>421.78</c:v>
                </c:pt>
                <c:pt idx="2458">
                  <c:v>421.94</c:v>
                </c:pt>
                <c:pt idx="2459">
                  <c:v>422.11</c:v>
                </c:pt>
                <c:pt idx="2460">
                  <c:v>422.27</c:v>
                </c:pt>
                <c:pt idx="2461">
                  <c:v>422.43</c:v>
                </c:pt>
                <c:pt idx="2462">
                  <c:v>422.59</c:v>
                </c:pt>
                <c:pt idx="2463">
                  <c:v>422.76</c:v>
                </c:pt>
                <c:pt idx="2464">
                  <c:v>422.92</c:v>
                </c:pt>
                <c:pt idx="2465">
                  <c:v>423.08</c:v>
                </c:pt>
                <c:pt idx="2466">
                  <c:v>423.24</c:v>
                </c:pt>
                <c:pt idx="2467">
                  <c:v>423.41</c:v>
                </c:pt>
                <c:pt idx="2468">
                  <c:v>423.57</c:v>
                </c:pt>
                <c:pt idx="2469">
                  <c:v>423.74</c:v>
                </c:pt>
                <c:pt idx="2470">
                  <c:v>423.9</c:v>
                </c:pt>
                <c:pt idx="2471">
                  <c:v>424.06</c:v>
                </c:pt>
                <c:pt idx="2472">
                  <c:v>424.22</c:v>
                </c:pt>
                <c:pt idx="2473">
                  <c:v>424.38</c:v>
                </c:pt>
                <c:pt idx="2474">
                  <c:v>424.55</c:v>
                </c:pt>
                <c:pt idx="2475">
                  <c:v>424.71</c:v>
                </c:pt>
                <c:pt idx="2476">
                  <c:v>424.88</c:v>
                </c:pt>
                <c:pt idx="2477">
                  <c:v>425.04</c:v>
                </c:pt>
                <c:pt idx="2478">
                  <c:v>425.2</c:v>
                </c:pt>
                <c:pt idx="2479">
                  <c:v>425.37</c:v>
                </c:pt>
                <c:pt idx="2480">
                  <c:v>425.54</c:v>
                </c:pt>
                <c:pt idx="2481">
                  <c:v>425.7</c:v>
                </c:pt>
                <c:pt idx="2482">
                  <c:v>425.86</c:v>
                </c:pt>
                <c:pt idx="2483">
                  <c:v>426.02</c:v>
                </c:pt>
                <c:pt idx="2484">
                  <c:v>426.19</c:v>
                </c:pt>
                <c:pt idx="2485">
                  <c:v>426.35</c:v>
                </c:pt>
                <c:pt idx="2486">
                  <c:v>426.52</c:v>
                </c:pt>
                <c:pt idx="2487">
                  <c:v>426.68</c:v>
                </c:pt>
                <c:pt idx="2488">
                  <c:v>426.84</c:v>
                </c:pt>
                <c:pt idx="2489">
                  <c:v>427.01</c:v>
                </c:pt>
                <c:pt idx="2490">
                  <c:v>427.17</c:v>
                </c:pt>
                <c:pt idx="2491">
                  <c:v>427.34</c:v>
                </c:pt>
                <c:pt idx="2492">
                  <c:v>427.5</c:v>
                </c:pt>
                <c:pt idx="2493">
                  <c:v>427.67</c:v>
                </c:pt>
                <c:pt idx="2494">
                  <c:v>427.83</c:v>
                </c:pt>
                <c:pt idx="2495">
                  <c:v>428</c:v>
                </c:pt>
                <c:pt idx="2496">
                  <c:v>428.16</c:v>
                </c:pt>
                <c:pt idx="2497">
                  <c:v>428.33</c:v>
                </c:pt>
                <c:pt idx="2498">
                  <c:v>428.49</c:v>
                </c:pt>
                <c:pt idx="2499">
                  <c:v>428.66</c:v>
                </c:pt>
                <c:pt idx="2500">
                  <c:v>428.82</c:v>
                </c:pt>
                <c:pt idx="2501">
                  <c:v>428.99</c:v>
                </c:pt>
                <c:pt idx="2502">
                  <c:v>429.16</c:v>
                </c:pt>
                <c:pt idx="2503">
                  <c:v>429.32</c:v>
                </c:pt>
                <c:pt idx="2504">
                  <c:v>429.49</c:v>
                </c:pt>
                <c:pt idx="2505">
                  <c:v>429.65</c:v>
                </c:pt>
                <c:pt idx="2506">
                  <c:v>429.82</c:v>
                </c:pt>
                <c:pt idx="2507">
                  <c:v>429.98</c:v>
                </c:pt>
                <c:pt idx="2508">
                  <c:v>430.15</c:v>
                </c:pt>
                <c:pt idx="2509">
                  <c:v>430.31</c:v>
                </c:pt>
                <c:pt idx="2510">
                  <c:v>430.48</c:v>
                </c:pt>
                <c:pt idx="2511">
                  <c:v>430.65</c:v>
                </c:pt>
                <c:pt idx="2512">
                  <c:v>430.81</c:v>
                </c:pt>
                <c:pt idx="2513">
                  <c:v>430.98</c:v>
                </c:pt>
                <c:pt idx="2514">
                  <c:v>431.14</c:v>
                </c:pt>
                <c:pt idx="2515">
                  <c:v>431.31</c:v>
                </c:pt>
                <c:pt idx="2516">
                  <c:v>431.47</c:v>
                </c:pt>
                <c:pt idx="2517">
                  <c:v>431.64</c:v>
                </c:pt>
                <c:pt idx="2518">
                  <c:v>431.81</c:v>
                </c:pt>
                <c:pt idx="2519">
                  <c:v>431.97</c:v>
                </c:pt>
                <c:pt idx="2520">
                  <c:v>432.14</c:v>
                </c:pt>
                <c:pt idx="2521">
                  <c:v>432.3</c:v>
                </c:pt>
                <c:pt idx="2522">
                  <c:v>432.47</c:v>
                </c:pt>
                <c:pt idx="2523">
                  <c:v>432.63</c:v>
                </c:pt>
                <c:pt idx="2524">
                  <c:v>432.8</c:v>
                </c:pt>
                <c:pt idx="2525">
                  <c:v>432.96</c:v>
                </c:pt>
                <c:pt idx="2526">
                  <c:v>433.13</c:v>
                </c:pt>
                <c:pt idx="2527">
                  <c:v>433.3</c:v>
                </c:pt>
                <c:pt idx="2528">
                  <c:v>433.46</c:v>
                </c:pt>
                <c:pt idx="2529">
                  <c:v>433.63</c:v>
                </c:pt>
                <c:pt idx="2530">
                  <c:v>433.8</c:v>
                </c:pt>
                <c:pt idx="2531">
                  <c:v>433.97</c:v>
                </c:pt>
                <c:pt idx="2532">
                  <c:v>434.13</c:v>
                </c:pt>
                <c:pt idx="2533">
                  <c:v>434.3</c:v>
                </c:pt>
                <c:pt idx="2534">
                  <c:v>434.47</c:v>
                </c:pt>
                <c:pt idx="2535">
                  <c:v>434.64</c:v>
                </c:pt>
                <c:pt idx="2536">
                  <c:v>434.81</c:v>
                </c:pt>
                <c:pt idx="2537">
                  <c:v>434.97</c:v>
                </c:pt>
                <c:pt idx="2538">
                  <c:v>435.13</c:v>
                </c:pt>
                <c:pt idx="2539">
                  <c:v>435.31</c:v>
                </c:pt>
                <c:pt idx="2540">
                  <c:v>435.47</c:v>
                </c:pt>
                <c:pt idx="2541">
                  <c:v>435.64</c:v>
                </c:pt>
                <c:pt idx="2542">
                  <c:v>435.81</c:v>
                </c:pt>
                <c:pt idx="2543">
                  <c:v>435.98</c:v>
                </c:pt>
                <c:pt idx="2544">
                  <c:v>436.14</c:v>
                </c:pt>
                <c:pt idx="2545">
                  <c:v>436.31</c:v>
                </c:pt>
                <c:pt idx="2546">
                  <c:v>436.48</c:v>
                </c:pt>
                <c:pt idx="2547">
                  <c:v>436.64</c:v>
                </c:pt>
                <c:pt idx="2548">
                  <c:v>436.81</c:v>
                </c:pt>
                <c:pt idx="2549">
                  <c:v>436.98</c:v>
                </c:pt>
                <c:pt idx="2550">
                  <c:v>437.14</c:v>
                </c:pt>
                <c:pt idx="2551">
                  <c:v>437.32</c:v>
                </c:pt>
                <c:pt idx="2552">
                  <c:v>437.48</c:v>
                </c:pt>
                <c:pt idx="2553">
                  <c:v>437.65</c:v>
                </c:pt>
                <c:pt idx="2554">
                  <c:v>437.82</c:v>
                </c:pt>
                <c:pt idx="2555">
                  <c:v>437.99</c:v>
                </c:pt>
                <c:pt idx="2556">
                  <c:v>438.16</c:v>
                </c:pt>
                <c:pt idx="2557">
                  <c:v>438.33</c:v>
                </c:pt>
                <c:pt idx="2558">
                  <c:v>438.5</c:v>
                </c:pt>
                <c:pt idx="2559">
                  <c:v>438.66</c:v>
                </c:pt>
                <c:pt idx="2560">
                  <c:v>438.83</c:v>
                </c:pt>
                <c:pt idx="2561">
                  <c:v>439</c:v>
                </c:pt>
                <c:pt idx="2562">
                  <c:v>439.17</c:v>
                </c:pt>
                <c:pt idx="2563">
                  <c:v>439.34</c:v>
                </c:pt>
                <c:pt idx="2564">
                  <c:v>439.51</c:v>
                </c:pt>
                <c:pt idx="2565">
                  <c:v>439.67</c:v>
                </c:pt>
                <c:pt idx="2566">
                  <c:v>439.84</c:v>
                </c:pt>
                <c:pt idx="2567">
                  <c:v>440.01</c:v>
                </c:pt>
                <c:pt idx="2568">
                  <c:v>440.18</c:v>
                </c:pt>
                <c:pt idx="2569">
                  <c:v>440.35</c:v>
                </c:pt>
                <c:pt idx="2570">
                  <c:v>440.52</c:v>
                </c:pt>
                <c:pt idx="2571">
                  <c:v>440.69</c:v>
                </c:pt>
                <c:pt idx="2572">
                  <c:v>440.86</c:v>
                </c:pt>
                <c:pt idx="2573">
                  <c:v>441.03</c:v>
                </c:pt>
                <c:pt idx="2574">
                  <c:v>441.2</c:v>
                </c:pt>
                <c:pt idx="2575">
                  <c:v>441.37</c:v>
                </c:pt>
                <c:pt idx="2576">
                  <c:v>441.54</c:v>
                </c:pt>
                <c:pt idx="2577">
                  <c:v>441.71</c:v>
                </c:pt>
                <c:pt idx="2578">
                  <c:v>441.88</c:v>
                </c:pt>
                <c:pt idx="2579">
                  <c:v>442.05</c:v>
                </c:pt>
                <c:pt idx="2580">
                  <c:v>442.21</c:v>
                </c:pt>
                <c:pt idx="2581">
                  <c:v>442.38</c:v>
                </c:pt>
                <c:pt idx="2582">
                  <c:v>442.55</c:v>
                </c:pt>
                <c:pt idx="2583">
                  <c:v>442.71</c:v>
                </c:pt>
                <c:pt idx="2584">
                  <c:v>442.88</c:v>
                </c:pt>
                <c:pt idx="2585">
                  <c:v>443.05</c:v>
                </c:pt>
                <c:pt idx="2586">
                  <c:v>443.22</c:v>
                </c:pt>
                <c:pt idx="2587">
                  <c:v>443.39</c:v>
                </c:pt>
                <c:pt idx="2588">
                  <c:v>443.56</c:v>
                </c:pt>
                <c:pt idx="2589">
                  <c:v>443.73</c:v>
                </c:pt>
                <c:pt idx="2590">
                  <c:v>443.89</c:v>
                </c:pt>
                <c:pt idx="2591">
                  <c:v>444.06</c:v>
                </c:pt>
                <c:pt idx="2592">
                  <c:v>444.23</c:v>
                </c:pt>
                <c:pt idx="2593">
                  <c:v>444.4</c:v>
                </c:pt>
                <c:pt idx="2594">
                  <c:v>444.56</c:v>
                </c:pt>
                <c:pt idx="2595">
                  <c:v>444.73</c:v>
                </c:pt>
                <c:pt idx="2596">
                  <c:v>444.9</c:v>
                </c:pt>
                <c:pt idx="2597">
                  <c:v>445.07</c:v>
                </c:pt>
                <c:pt idx="2598">
                  <c:v>445.24</c:v>
                </c:pt>
                <c:pt idx="2599">
                  <c:v>445.41</c:v>
                </c:pt>
                <c:pt idx="2600">
                  <c:v>445.58</c:v>
                </c:pt>
                <c:pt idx="2601">
                  <c:v>445.75</c:v>
                </c:pt>
                <c:pt idx="2602">
                  <c:v>445.92</c:v>
                </c:pt>
                <c:pt idx="2603">
                  <c:v>446.09</c:v>
                </c:pt>
                <c:pt idx="2604">
                  <c:v>446.26</c:v>
                </c:pt>
                <c:pt idx="2605">
                  <c:v>446.43</c:v>
                </c:pt>
                <c:pt idx="2606">
                  <c:v>446.6</c:v>
                </c:pt>
                <c:pt idx="2607">
                  <c:v>446.77</c:v>
                </c:pt>
                <c:pt idx="2608">
                  <c:v>446.94</c:v>
                </c:pt>
                <c:pt idx="2609">
                  <c:v>447.11</c:v>
                </c:pt>
                <c:pt idx="2610">
                  <c:v>447.27</c:v>
                </c:pt>
                <c:pt idx="2611">
                  <c:v>447.44</c:v>
                </c:pt>
                <c:pt idx="2612">
                  <c:v>447.61</c:v>
                </c:pt>
                <c:pt idx="2613">
                  <c:v>447.78</c:v>
                </c:pt>
                <c:pt idx="2614">
                  <c:v>447.95</c:v>
                </c:pt>
                <c:pt idx="2615">
                  <c:v>448.12</c:v>
                </c:pt>
                <c:pt idx="2616">
                  <c:v>448.29</c:v>
                </c:pt>
                <c:pt idx="2617">
                  <c:v>448.45</c:v>
                </c:pt>
                <c:pt idx="2618">
                  <c:v>448.62</c:v>
                </c:pt>
                <c:pt idx="2619">
                  <c:v>448.79</c:v>
                </c:pt>
                <c:pt idx="2620">
                  <c:v>448.96</c:v>
                </c:pt>
                <c:pt idx="2621">
                  <c:v>449.13</c:v>
                </c:pt>
                <c:pt idx="2622">
                  <c:v>449.29</c:v>
                </c:pt>
                <c:pt idx="2623">
                  <c:v>449.46</c:v>
                </c:pt>
                <c:pt idx="2624">
                  <c:v>449.63</c:v>
                </c:pt>
                <c:pt idx="2625">
                  <c:v>449.8</c:v>
                </c:pt>
                <c:pt idx="2626">
                  <c:v>449.97</c:v>
                </c:pt>
                <c:pt idx="2627">
                  <c:v>450.14</c:v>
                </c:pt>
                <c:pt idx="2628">
                  <c:v>450.31</c:v>
                </c:pt>
                <c:pt idx="2629">
                  <c:v>450.48</c:v>
                </c:pt>
                <c:pt idx="2630">
                  <c:v>450.64</c:v>
                </c:pt>
                <c:pt idx="2631">
                  <c:v>450.81</c:v>
                </c:pt>
                <c:pt idx="2632">
                  <c:v>450.98</c:v>
                </c:pt>
                <c:pt idx="2633">
                  <c:v>451.15</c:v>
                </c:pt>
                <c:pt idx="2634">
                  <c:v>451.32</c:v>
                </c:pt>
                <c:pt idx="2635">
                  <c:v>451.49</c:v>
                </c:pt>
                <c:pt idx="2636">
                  <c:v>451.65</c:v>
                </c:pt>
                <c:pt idx="2637">
                  <c:v>451.82</c:v>
                </c:pt>
                <c:pt idx="2638">
                  <c:v>451.99</c:v>
                </c:pt>
                <c:pt idx="2639">
                  <c:v>452.16</c:v>
                </c:pt>
                <c:pt idx="2640">
                  <c:v>452.33</c:v>
                </c:pt>
                <c:pt idx="2641">
                  <c:v>452.5</c:v>
                </c:pt>
                <c:pt idx="2642">
                  <c:v>452.66</c:v>
                </c:pt>
                <c:pt idx="2643">
                  <c:v>452.83</c:v>
                </c:pt>
                <c:pt idx="2644">
                  <c:v>453</c:v>
                </c:pt>
                <c:pt idx="2645">
                  <c:v>453.17</c:v>
                </c:pt>
                <c:pt idx="2646">
                  <c:v>453.34</c:v>
                </c:pt>
                <c:pt idx="2647">
                  <c:v>453.51</c:v>
                </c:pt>
                <c:pt idx="2648">
                  <c:v>453.68</c:v>
                </c:pt>
                <c:pt idx="2649">
                  <c:v>453.84</c:v>
                </c:pt>
                <c:pt idx="2650">
                  <c:v>454.01</c:v>
                </c:pt>
                <c:pt idx="2651">
                  <c:v>454.18</c:v>
                </c:pt>
                <c:pt idx="2652">
                  <c:v>454.35</c:v>
                </c:pt>
                <c:pt idx="2653">
                  <c:v>454.52</c:v>
                </c:pt>
                <c:pt idx="2654">
                  <c:v>454.68</c:v>
                </c:pt>
                <c:pt idx="2655">
                  <c:v>454.85</c:v>
                </c:pt>
                <c:pt idx="2656">
                  <c:v>455.02</c:v>
                </c:pt>
                <c:pt idx="2657">
                  <c:v>455.19</c:v>
                </c:pt>
                <c:pt idx="2658">
                  <c:v>455.36</c:v>
                </c:pt>
                <c:pt idx="2659">
                  <c:v>455.53</c:v>
                </c:pt>
                <c:pt idx="2660">
                  <c:v>455.7</c:v>
                </c:pt>
                <c:pt idx="2661">
                  <c:v>455.87</c:v>
                </c:pt>
                <c:pt idx="2662">
                  <c:v>456.04</c:v>
                </c:pt>
                <c:pt idx="2663">
                  <c:v>456.21</c:v>
                </c:pt>
                <c:pt idx="2664">
                  <c:v>456.38</c:v>
                </c:pt>
                <c:pt idx="2665">
                  <c:v>456.55</c:v>
                </c:pt>
                <c:pt idx="2666">
                  <c:v>456.72</c:v>
                </c:pt>
                <c:pt idx="2667">
                  <c:v>456.89</c:v>
                </c:pt>
                <c:pt idx="2668">
                  <c:v>457.05</c:v>
                </c:pt>
                <c:pt idx="2669">
                  <c:v>457.22</c:v>
                </c:pt>
                <c:pt idx="2670">
                  <c:v>457.39</c:v>
                </c:pt>
                <c:pt idx="2671">
                  <c:v>457.56</c:v>
                </c:pt>
                <c:pt idx="2672">
                  <c:v>457.73</c:v>
                </c:pt>
                <c:pt idx="2673">
                  <c:v>457.9</c:v>
                </c:pt>
                <c:pt idx="2674">
                  <c:v>458.06</c:v>
                </c:pt>
                <c:pt idx="2675">
                  <c:v>458.23</c:v>
                </c:pt>
                <c:pt idx="2676">
                  <c:v>458.4</c:v>
                </c:pt>
                <c:pt idx="2677">
                  <c:v>458.56</c:v>
                </c:pt>
                <c:pt idx="2678">
                  <c:v>458.73</c:v>
                </c:pt>
                <c:pt idx="2679">
                  <c:v>458.9</c:v>
                </c:pt>
                <c:pt idx="2680">
                  <c:v>459.07</c:v>
                </c:pt>
                <c:pt idx="2681">
                  <c:v>459.23</c:v>
                </c:pt>
                <c:pt idx="2682">
                  <c:v>459.4</c:v>
                </c:pt>
                <c:pt idx="2683">
                  <c:v>459.57</c:v>
                </c:pt>
                <c:pt idx="2684">
                  <c:v>459.74</c:v>
                </c:pt>
                <c:pt idx="2685">
                  <c:v>459.9</c:v>
                </c:pt>
                <c:pt idx="2686">
                  <c:v>460.07</c:v>
                </c:pt>
                <c:pt idx="2687">
                  <c:v>460.24</c:v>
                </c:pt>
                <c:pt idx="2688">
                  <c:v>460.4</c:v>
                </c:pt>
                <c:pt idx="2689">
                  <c:v>460.57</c:v>
                </c:pt>
                <c:pt idx="2690">
                  <c:v>460.74</c:v>
                </c:pt>
                <c:pt idx="2691">
                  <c:v>460.91</c:v>
                </c:pt>
                <c:pt idx="2692">
                  <c:v>461.07</c:v>
                </c:pt>
                <c:pt idx="2693">
                  <c:v>461.24</c:v>
                </c:pt>
                <c:pt idx="2694">
                  <c:v>461.41</c:v>
                </c:pt>
                <c:pt idx="2695">
                  <c:v>461.58</c:v>
                </c:pt>
                <c:pt idx="2696">
                  <c:v>461.75</c:v>
                </c:pt>
                <c:pt idx="2697">
                  <c:v>461.91</c:v>
                </c:pt>
                <c:pt idx="2698">
                  <c:v>462.08</c:v>
                </c:pt>
                <c:pt idx="2699">
                  <c:v>462.25</c:v>
                </c:pt>
                <c:pt idx="2700">
                  <c:v>462.41</c:v>
                </c:pt>
                <c:pt idx="2701">
                  <c:v>462.58</c:v>
                </c:pt>
                <c:pt idx="2702">
                  <c:v>462.74</c:v>
                </c:pt>
                <c:pt idx="2703">
                  <c:v>462.91</c:v>
                </c:pt>
                <c:pt idx="2704">
                  <c:v>463.08</c:v>
                </c:pt>
                <c:pt idx="2705">
                  <c:v>463.24</c:v>
                </c:pt>
                <c:pt idx="2706">
                  <c:v>463.41</c:v>
                </c:pt>
                <c:pt idx="2707">
                  <c:v>463.58</c:v>
                </c:pt>
                <c:pt idx="2708">
                  <c:v>463.75</c:v>
                </c:pt>
                <c:pt idx="2709">
                  <c:v>463.91</c:v>
                </c:pt>
                <c:pt idx="2710">
                  <c:v>464.08</c:v>
                </c:pt>
                <c:pt idx="2711">
                  <c:v>464.24</c:v>
                </c:pt>
                <c:pt idx="2712">
                  <c:v>464.41</c:v>
                </c:pt>
                <c:pt idx="2713">
                  <c:v>464.58</c:v>
                </c:pt>
                <c:pt idx="2714">
                  <c:v>464.75</c:v>
                </c:pt>
                <c:pt idx="2715">
                  <c:v>464.92</c:v>
                </c:pt>
                <c:pt idx="2716">
                  <c:v>465.09</c:v>
                </c:pt>
                <c:pt idx="2717">
                  <c:v>465.25</c:v>
                </c:pt>
                <c:pt idx="2718">
                  <c:v>465.42</c:v>
                </c:pt>
                <c:pt idx="2719">
                  <c:v>465.59</c:v>
                </c:pt>
                <c:pt idx="2720">
                  <c:v>465.75</c:v>
                </c:pt>
                <c:pt idx="2721">
                  <c:v>465.92</c:v>
                </c:pt>
                <c:pt idx="2722">
                  <c:v>466.08</c:v>
                </c:pt>
                <c:pt idx="2723">
                  <c:v>466.25</c:v>
                </c:pt>
                <c:pt idx="2724">
                  <c:v>466.42</c:v>
                </c:pt>
                <c:pt idx="2725">
                  <c:v>466.59</c:v>
                </c:pt>
                <c:pt idx="2726">
                  <c:v>466.76</c:v>
                </c:pt>
                <c:pt idx="2727">
                  <c:v>466.93</c:v>
                </c:pt>
                <c:pt idx="2728">
                  <c:v>467.09</c:v>
                </c:pt>
                <c:pt idx="2729">
                  <c:v>467.26</c:v>
                </c:pt>
                <c:pt idx="2730">
                  <c:v>467.42</c:v>
                </c:pt>
                <c:pt idx="2731">
                  <c:v>467.59</c:v>
                </c:pt>
                <c:pt idx="2732">
                  <c:v>467.76</c:v>
                </c:pt>
                <c:pt idx="2733">
                  <c:v>467.92</c:v>
                </c:pt>
                <c:pt idx="2734">
                  <c:v>468.09</c:v>
                </c:pt>
                <c:pt idx="2735">
                  <c:v>468.26</c:v>
                </c:pt>
                <c:pt idx="2736">
                  <c:v>468.43</c:v>
                </c:pt>
                <c:pt idx="2737">
                  <c:v>468.59</c:v>
                </c:pt>
                <c:pt idx="2738">
                  <c:v>468.76</c:v>
                </c:pt>
                <c:pt idx="2739">
                  <c:v>468.92</c:v>
                </c:pt>
                <c:pt idx="2740">
                  <c:v>469.09</c:v>
                </c:pt>
                <c:pt idx="2741">
                  <c:v>469.26</c:v>
                </c:pt>
                <c:pt idx="2742">
                  <c:v>469.42</c:v>
                </c:pt>
                <c:pt idx="2743">
                  <c:v>469.59</c:v>
                </c:pt>
                <c:pt idx="2744">
                  <c:v>469.76</c:v>
                </c:pt>
                <c:pt idx="2745">
                  <c:v>469.93</c:v>
                </c:pt>
                <c:pt idx="2746">
                  <c:v>470.09</c:v>
                </c:pt>
                <c:pt idx="2747">
                  <c:v>470.26</c:v>
                </c:pt>
                <c:pt idx="2748">
                  <c:v>470.43</c:v>
                </c:pt>
                <c:pt idx="2749">
                  <c:v>470.59</c:v>
                </c:pt>
                <c:pt idx="2750">
                  <c:v>470.76</c:v>
                </c:pt>
                <c:pt idx="2751">
                  <c:v>470.93</c:v>
                </c:pt>
                <c:pt idx="2752">
                  <c:v>471.09</c:v>
                </c:pt>
                <c:pt idx="2753">
                  <c:v>471.26</c:v>
                </c:pt>
                <c:pt idx="2754">
                  <c:v>471.43</c:v>
                </c:pt>
                <c:pt idx="2755">
                  <c:v>471.59</c:v>
                </c:pt>
                <c:pt idx="2756">
                  <c:v>471.76</c:v>
                </c:pt>
                <c:pt idx="2757">
                  <c:v>471.93</c:v>
                </c:pt>
                <c:pt idx="2758">
                  <c:v>472.1</c:v>
                </c:pt>
                <c:pt idx="2759">
                  <c:v>472.26</c:v>
                </c:pt>
                <c:pt idx="2760">
                  <c:v>472.43</c:v>
                </c:pt>
                <c:pt idx="2761">
                  <c:v>472.59</c:v>
                </c:pt>
                <c:pt idx="2762">
                  <c:v>472.76</c:v>
                </c:pt>
                <c:pt idx="2763">
                  <c:v>472.93</c:v>
                </c:pt>
                <c:pt idx="2764">
                  <c:v>473.1</c:v>
                </c:pt>
                <c:pt idx="2765">
                  <c:v>473.26</c:v>
                </c:pt>
                <c:pt idx="2766">
                  <c:v>473.43</c:v>
                </c:pt>
                <c:pt idx="2767">
                  <c:v>473.6</c:v>
                </c:pt>
                <c:pt idx="2768">
                  <c:v>473.76</c:v>
                </c:pt>
                <c:pt idx="2769">
                  <c:v>473.93</c:v>
                </c:pt>
                <c:pt idx="2770">
                  <c:v>474.1</c:v>
                </c:pt>
                <c:pt idx="2771">
                  <c:v>474.26</c:v>
                </c:pt>
                <c:pt idx="2772">
                  <c:v>474.43</c:v>
                </c:pt>
                <c:pt idx="2773">
                  <c:v>474.59</c:v>
                </c:pt>
                <c:pt idx="2774">
                  <c:v>474.76</c:v>
                </c:pt>
                <c:pt idx="2775">
                  <c:v>474.93</c:v>
                </c:pt>
                <c:pt idx="2776">
                  <c:v>475.1</c:v>
                </c:pt>
                <c:pt idx="2777">
                  <c:v>475.26</c:v>
                </c:pt>
                <c:pt idx="2778">
                  <c:v>475.43</c:v>
                </c:pt>
                <c:pt idx="2779">
                  <c:v>475.59</c:v>
                </c:pt>
                <c:pt idx="2780">
                  <c:v>475.76</c:v>
                </c:pt>
                <c:pt idx="2781">
                  <c:v>475.93</c:v>
                </c:pt>
                <c:pt idx="2782">
                  <c:v>476.09</c:v>
                </c:pt>
                <c:pt idx="2783">
                  <c:v>476.26</c:v>
                </c:pt>
                <c:pt idx="2784">
                  <c:v>476.42</c:v>
                </c:pt>
                <c:pt idx="2785">
                  <c:v>476.59</c:v>
                </c:pt>
                <c:pt idx="2786">
                  <c:v>476.76</c:v>
                </c:pt>
                <c:pt idx="2787">
                  <c:v>476.93</c:v>
                </c:pt>
                <c:pt idx="2788">
                  <c:v>477.09</c:v>
                </c:pt>
                <c:pt idx="2789">
                  <c:v>477.26</c:v>
                </c:pt>
                <c:pt idx="2790">
                  <c:v>477.43</c:v>
                </c:pt>
                <c:pt idx="2791">
                  <c:v>477.59</c:v>
                </c:pt>
                <c:pt idx="2792">
                  <c:v>477.76</c:v>
                </c:pt>
                <c:pt idx="2793">
                  <c:v>477.93</c:v>
                </c:pt>
                <c:pt idx="2794">
                  <c:v>478.1</c:v>
                </c:pt>
                <c:pt idx="2795">
                  <c:v>478.26</c:v>
                </c:pt>
                <c:pt idx="2796">
                  <c:v>478.43</c:v>
                </c:pt>
                <c:pt idx="2797">
                  <c:v>478.59</c:v>
                </c:pt>
                <c:pt idx="2798">
                  <c:v>478.76</c:v>
                </c:pt>
                <c:pt idx="2799">
                  <c:v>478.93</c:v>
                </c:pt>
                <c:pt idx="2800">
                  <c:v>479.09</c:v>
                </c:pt>
                <c:pt idx="2801">
                  <c:v>479.25</c:v>
                </c:pt>
                <c:pt idx="2802">
                  <c:v>479.42</c:v>
                </c:pt>
                <c:pt idx="2803">
                  <c:v>479.59</c:v>
                </c:pt>
                <c:pt idx="2804">
                  <c:v>479.76</c:v>
                </c:pt>
                <c:pt idx="2805">
                  <c:v>479.92</c:v>
                </c:pt>
                <c:pt idx="2806">
                  <c:v>480.09</c:v>
                </c:pt>
                <c:pt idx="2807">
                  <c:v>480.26</c:v>
                </c:pt>
                <c:pt idx="2808">
                  <c:v>480.42</c:v>
                </c:pt>
                <c:pt idx="2809">
                  <c:v>480.59</c:v>
                </c:pt>
                <c:pt idx="2810">
                  <c:v>480.76</c:v>
                </c:pt>
                <c:pt idx="2811">
                  <c:v>480.92</c:v>
                </c:pt>
                <c:pt idx="2812">
                  <c:v>481.09</c:v>
                </c:pt>
                <c:pt idx="2813">
                  <c:v>481.26</c:v>
                </c:pt>
                <c:pt idx="2814">
                  <c:v>481.42</c:v>
                </c:pt>
                <c:pt idx="2815">
                  <c:v>481.59</c:v>
                </c:pt>
                <c:pt idx="2816">
                  <c:v>481.76</c:v>
                </c:pt>
                <c:pt idx="2817">
                  <c:v>481.92</c:v>
                </c:pt>
                <c:pt idx="2818">
                  <c:v>482.09</c:v>
                </c:pt>
                <c:pt idx="2819">
                  <c:v>482.26</c:v>
                </c:pt>
                <c:pt idx="2820">
                  <c:v>482.42</c:v>
                </c:pt>
                <c:pt idx="2821">
                  <c:v>482.59</c:v>
                </c:pt>
                <c:pt idx="2822">
                  <c:v>482.76</c:v>
                </c:pt>
                <c:pt idx="2823">
                  <c:v>482.92</c:v>
                </c:pt>
                <c:pt idx="2824">
                  <c:v>483.09</c:v>
                </c:pt>
                <c:pt idx="2825">
                  <c:v>483.26</c:v>
                </c:pt>
                <c:pt idx="2826">
                  <c:v>483.42</c:v>
                </c:pt>
                <c:pt idx="2827">
                  <c:v>483.58</c:v>
                </c:pt>
                <c:pt idx="2828">
                  <c:v>483.76</c:v>
                </c:pt>
                <c:pt idx="2829">
                  <c:v>483.92</c:v>
                </c:pt>
                <c:pt idx="2830">
                  <c:v>484.09</c:v>
                </c:pt>
                <c:pt idx="2831">
                  <c:v>484.26</c:v>
                </c:pt>
                <c:pt idx="2832">
                  <c:v>484.43</c:v>
                </c:pt>
                <c:pt idx="2833">
                  <c:v>484.59</c:v>
                </c:pt>
                <c:pt idx="2834">
                  <c:v>484.76</c:v>
                </c:pt>
                <c:pt idx="2835">
                  <c:v>484.92</c:v>
                </c:pt>
                <c:pt idx="2836">
                  <c:v>485.09</c:v>
                </c:pt>
                <c:pt idx="2837">
                  <c:v>485.25</c:v>
                </c:pt>
                <c:pt idx="2838">
                  <c:v>485.42</c:v>
                </c:pt>
                <c:pt idx="2839">
                  <c:v>485.59</c:v>
                </c:pt>
                <c:pt idx="2840">
                  <c:v>485.76</c:v>
                </c:pt>
                <c:pt idx="2841">
                  <c:v>485.92</c:v>
                </c:pt>
                <c:pt idx="2842">
                  <c:v>486.09</c:v>
                </c:pt>
                <c:pt idx="2843">
                  <c:v>486.26</c:v>
                </c:pt>
                <c:pt idx="2844">
                  <c:v>486.42</c:v>
                </c:pt>
                <c:pt idx="2845">
                  <c:v>486.59</c:v>
                </c:pt>
                <c:pt idx="2846">
                  <c:v>486.75</c:v>
                </c:pt>
                <c:pt idx="2847">
                  <c:v>486.92</c:v>
                </c:pt>
                <c:pt idx="2848">
                  <c:v>487.09</c:v>
                </c:pt>
                <c:pt idx="2849">
                  <c:v>487.26</c:v>
                </c:pt>
                <c:pt idx="2850">
                  <c:v>487.42</c:v>
                </c:pt>
                <c:pt idx="2851">
                  <c:v>487.59</c:v>
                </c:pt>
                <c:pt idx="2852">
                  <c:v>487.76</c:v>
                </c:pt>
                <c:pt idx="2853">
                  <c:v>487.93</c:v>
                </c:pt>
                <c:pt idx="2854">
                  <c:v>488.09</c:v>
                </c:pt>
                <c:pt idx="2855">
                  <c:v>488.26</c:v>
                </c:pt>
                <c:pt idx="2856">
                  <c:v>488.43</c:v>
                </c:pt>
                <c:pt idx="2857">
                  <c:v>488.59</c:v>
                </c:pt>
                <c:pt idx="2858">
                  <c:v>488.76</c:v>
                </c:pt>
                <c:pt idx="2859">
                  <c:v>488.93</c:v>
                </c:pt>
                <c:pt idx="2860">
                  <c:v>489.1</c:v>
                </c:pt>
                <c:pt idx="2861">
                  <c:v>489.26</c:v>
                </c:pt>
                <c:pt idx="2862">
                  <c:v>489.43</c:v>
                </c:pt>
                <c:pt idx="2863">
                  <c:v>489.6</c:v>
                </c:pt>
                <c:pt idx="2864">
                  <c:v>489.76</c:v>
                </c:pt>
                <c:pt idx="2865">
                  <c:v>489.93</c:v>
                </c:pt>
                <c:pt idx="2866">
                  <c:v>490.1</c:v>
                </c:pt>
                <c:pt idx="2867">
                  <c:v>490.27</c:v>
                </c:pt>
                <c:pt idx="2868">
                  <c:v>490.43</c:v>
                </c:pt>
                <c:pt idx="2869">
                  <c:v>490.6</c:v>
                </c:pt>
                <c:pt idx="2870">
                  <c:v>490.77</c:v>
                </c:pt>
                <c:pt idx="2871">
                  <c:v>490.93</c:v>
                </c:pt>
                <c:pt idx="2872">
                  <c:v>491.1</c:v>
                </c:pt>
                <c:pt idx="2873">
                  <c:v>491.27</c:v>
                </c:pt>
                <c:pt idx="2874">
                  <c:v>491.43</c:v>
                </c:pt>
                <c:pt idx="2875">
                  <c:v>491.6</c:v>
                </c:pt>
                <c:pt idx="2876">
                  <c:v>491.77</c:v>
                </c:pt>
                <c:pt idx="2877">
                  <c:v>491.93</c:v>
                </c:pt>
                <c:pt idx="2878">
                  <c:v>492.1</c:v>
                </c:pt>
                <c:pt idx="2879">
                  <c:v>492.27</c:v>
                </c:pt>
                <c:pt idx="2880">
                  <c:v>492.44</c:v>
                </c:pt>
                <c:pt idx="2881">
                  <c:v>492.6</c:v>
                </c:pt>
                <c:pt idx="2882">
                  <c:v>492.77</c:v>
                </c:pt>
                <c:pt idx="2883">
                  <c:v>492.94</c:v>
                </c:pt>
                <c:pt idx="2884">
                  <c:v>493.11</c:v>
                </c:pt>
                <c:pt idx="2885">
                  <c:v>493.27</c:v>
                </c:pt>
                <c:pt idx="2886">
                  <c:v>493.44</c:v>
                </c:pt>
                <c:pt idx="2887">
                  <c:v>493.61</c:v>
                </c:pt>
                <c:pt idx="2888">
                  <c:v>493.78</c:v>
                </c:pt>
                <c:pt idx="2889">
                  <c:v>493.95</c:v>
                </c:pt>
                <c:pt idx="2890">
                  <c:v>494.11</c:v>
                </c:pt>
                <c:pt idx="2891">
                  <c:v>494.28</c:v>
                </c:pt>
                <c:pt idx="2892">
                  <c:v>494.45</c:v>
                </c:pt>
                <c:pt idx="2893">
                  <c:v>494.61</c:v>
                </c:pt>
                <c:pt idx="2894">
                  <c:v>494.78</c:v>
                </c:pt>
                <c:pt idx="2895">
                  <c:v>494.95</c:v>
                </c:pt>
                <c:pt idx="2896">
                  <c:v>495.12</c:v>
                </c:pt>
                <c:pt idx="2897">
                  <c:v>495.28</c:v>
                </c:pt>
                <c:pt idx="2898">
                  <c:v>495.45</c:v>
                </c:pt>
                <c:pt idx="2899">
                  <c:v>495.62</c:v>
                </c:pt>
                <c:pt idx="2900">
                  <c:v>495.79</c:v>
                </c:pt>
                <c:pt idx="2901">
                  <c:v>495.95</c:v>
                </c:pt>
                <c:pt idx="2902">
                  <c:v>496.12</c:v>
                </c:pt>
                <c:pt idx="2903">
                  <c:v>496.29</c:v>
                </c:pt>
                <c:pt idx="2904">
                  <c:v>496.46</c:v>
                </c:pt>
                <c:pt idx="2905">
                  <c:v>496.62</c:v>
                </c:pt>
                <c:pt idx="2906">
                  <c:v>496.79</c:v>
                </c:pt>
                <c:pt idx="2907">
                  <c:v>496.96</c:v>
                </c:pt>
                <c:pt idx="2908">
                  <c:v>497.13</c:v>
                </c:pt>
                <c:pt idx="2909">
                  <c:v>497.3</c:v>
                </c:pt>
                <c:pt idx="2910">
                  <c:v>497.46</c:v>
                </c:pt>
                <c:pt idx="2911">
                  <c:v>497.63</c:v>
                </c:pt>
                <c:pt idx="2912">
                  <c:v>497.8</c:v>
                </c:pt>
                <c:pt idx="2913">
                  <c:v>497.97</c:v>
                </c:pt>
                <c:pt idx="2914">
                  <c:v>498.14</c:v>
                </c:pt>
                <c:pt idx="2915">
                  <c:v>498.3</c:v>
                </c:pt>
                <c:pt idx="2916">
                  <c:v>498.47</c:v>
                </c:pt>
                <c:pt idx="2917">
                  <c:v>498.64</c:v>
                </c:pt>
                <c:pt idx="2918">
                  <c:v>498.81</c:v>
                </c:pt>
                <c:pt idx="2919">
                  <c:v>498.98</c:v>
                </c:pt>
                <c:pt idx="2920">
                  <c:v>499.14</c:v>
                </c:pt>
                <c:pt idx="2921">
                  <c:v>499.31</c:v>
                </c:pt>
                <c:pt idx="2922">
                  <c:v>499.48</c:v>
                </c:pt>
                <c:pt idx="2923">
                  <c:v>499.65</c:v>
                </c:pt>
                <c:pt idx="2924">
                  <c:v>499.81</c:v>
                </c:pt>
                <c:pt idx="2925">
                  <c:v>499.98</c:v>
                </c:pt>
                <c:pt idx="2926">
                  <c:v>500.16</c:v>
                </c:pt>
                <c:pt idx="2927">
                  <c:v>500.32</c:v>
                </c:pt>
                <c:pt idx="2928">
                  <c:v>500.49</c:v>
                </c:pt>
                <c:pt idx="2929">
                  <c:v>500.66</c:v>
                </c:pt>
                <c:pt idx="2930">
                  <c:v>500.83</c:v>
                </c:pt>
                <c:pt idx="2931">
                  <c:v>500.99</c:v>
                </c:pt>
                <c:pt idx="2932">
                  <c:v>501.16</c:v>
                </c:pt>
                <c:pt idx="2933">
                  <c:v>501.33</c:v>
                </c:pt>
                <c:pt idx="2934">
                  <c:v>501.5</c:v>
                </c:pt>
                <c:pt idx="2935">
                  <c:v>501.67</c:v>
                </c:pt>
                <c:pt idx="2936">
                  <c:v>501.84</c:v>
                </c:pt>
                <c:pt idx="2937">
                  <c:v>502</c:v>
                </c:pt>
                <c:pt idx="2938">
                  <c:v>502.17</c:v>
                </c:pt>
                <c:pt idx="2939">
                  <c:v>502.34</c:v>
                </c:pt>
                <c:pt idx="2940">
                  <c:v>502.51</c:v>
                </c:pt>
                <c:pt idx="2941">
                  <c:v>502.67</c:v>
                </c:pt>
                <c:pt idx="2942">
                  <c:v>502.84</c:v>
                </c:pt>
                <c:pt idx="2943">
                  <c:v>503.01</c:v>
                </c:pt>
                <c:pt idx="2944">
                  <c:v>503.18</c:v>
                </c:pt>
                <c:pt idx="2945">
                  <c:v>503.35</c:v>
                </c:pt>
                <c:pt idx="2946">
                  <c:v>503.51</c:v>
                </c:pt>
                <c:pt idx="2947">
                  <c:v>503.69</c:v>
                </c:pt>
                <c:pt idx="2948">
                  <c:v>503.85</c:v>
                </c:pt>
                <c:pt idx="2949">
                  <c:v>504.02</c:v>
                </c:pt>
                <c:pt idx="2950">
                  <c:v>504.19</c:v>
                </c:pt>
                <c:pt idx="2951">
                  <c:v>504.36</c:v>
                </c:pt>
                <c:pt idx="2952">
                  <c:v>504.53</c:v>
                </c:pt>
                <c:pt idx="2953">
                  <c:v>504.7</c:v>
                </c:pt>
                <c:pt idx="2954">
                  <c:v>504.86</c:v>
                </c:pt>
                <c:pt idx="2955">
                  <c:v>505.03</c:v>
                </c:pt>
                <c:pt idx="2956">
                  <c:v>505.2</c:v>
                </c:pt>
                <c:pt idx="2957">
                  <c:v>505.37</c:v>
                </c:pt>
                <c:pt idx="2958">
                  <c:v>505.54</c:v>
                </c:pt>
                <c:pt idx="2959">
                  <c:v>505.71</c:v>
                </c:pt>
                <c:pt idx="2960">
                  <c:v>505.88</c:v>
                </c:pt>
                <c:pt idx="2961">
                  <c:v>506.04</c:v>
                </c:pt>
                <c:pt idx="2962">
                  <c:v>506.21</c:v>
                </c:pt>
                <c:pt idx="2963">
                  <c:v>506.38</c:v>
                </c:pt>
                <c:pt idx="2964">
                  <c:v>506.55</c:v>
                </c:pt>
                <c:pt idx="2965">
                  <c:v>506.72</c:v>
                </c:pt>
                <c:pt idx="2966">
                  <c:v>506.89</c:v>
                </c:pt>
                <c:pt idx="2967">
                  <c:v>507.05</c:v>
                </c:pt>
                <c:pt idx="2968">
                  <c:v>507.22</c:v>
                </c:pt>
                <c:pt idx="2969">
                  <c:v>507.39</c:v>
                </c:pt>
                <c:pt idx="2970">
                  <c:v>507.56</c:v>
                </c:pt>
                <c:pt idx="2971">
                  <c:v>507.73</c:v>
                </c:pt>
                <c:pt idx="2972">
                  <c:v>507.9</c:v>
                </c:pt>
                <c:pt idx="2973">
                  <c:v>508.06</c:v>
                </c:pt>
                <c:pt idx="2974">
                  <c:v>508.23</c:v>
                </c:pt>
                <c:pt idx="2975">
                  <c:v>508.4</c:v>
                </c:pt>
                <c:pt idx="2976">
                  <c:v>508.57</c:v>
                </c:pt>
                <c:pt idx="2977">
                  <c:v>508.74</c:v>
                </c:pt>
                <c:pt idx="2978">
                  <c:v>508.91</c:v>
                </c:pt>
                <c:pt idx="2979">
                  <c:v>509.08</c:v>
                </c:pt>
                <c:pt idx="2980">
                  <c:v>509.24</c:v>
                </c:pt>
                <c:pt idx="2981">
                  <c:v>509.41</c:v>
                </c:pt>
                <c:pt idx="2982">
                  <c:v>509.58</c:v>
                </c:pt>
                <c:pt idx="2983">
                  <c:v>509.75</c:v>
                </c:pt>
                <c:pt idx="2984">
                  <c:v>509.92</c:v>
                </c:pt>
                <c:pt idx="2985">
                  <c:v>510.09</c:v>
                </c:pt>
                <c:pt idx="2986">
                  <c:v>510.25</c:v>
                </c:pt>
                <c:pt idx="2987">
                  <c:v>510.42</c:v>
                </c:pt>
                <c:pt idx="2988">
                  <c:v>510.59</c:v>
                </c:pt>
                <c:pt idx="2989">
                  <c:v>510.76</c:v>
                </c:pt>
                <c:pt idx="2990">
                  <c:v>510.93</c:v>
                </c:pt>
                <c:pt idx="2991">
                  <c:v>511.1</c:v>
                </c:pt>
                <c:pt idx="2992">
                  <c:v>511.26</c:v>
                </c:pt>
                <c:pt idx="2993">
                  <c:v>511.43</c:v>
                </c:pt>
                <c:pt idx="2994">
                  <c:v>511.6</c:v>
                </c:pt>
                <c:pt idx="2995">
                  <c:v>511.77</c:v>
                </c:pt>
                <c:pt idx="2996">
                  <c:v>511.93</c:v>
                </c:pt>
                <c:pt idx="2997">
                  <c:v>512.1</c:v>
                </c:pt>
                <c:pt idx="2998">
                  <c:v>512.27</c:v>
                </c:pt>
                <c:pt idx="2999">
                  <c:v>512.44000000000005</c:v>
                </c:pt>
                <c:pt idx="3000">
                  <c:v>512.61</c:v>
                </c:pt>
                <c:pt idx="3001">
                  <c:v>512.78</c:v>
                </c:pt>
                <c:pt idx="3002">
                  <c:v>512.95000000000005</c:v>
                </c:pt>
                <c:pt idx="3003">
                  <c:v>513.12</c:v>
                </c:pt>
                <c:pt idx="3004">
                  <c:v>513.28</c:v>
                </c:pt>
                <c:pt idx="3005">
                  <c:v>513.45000000000005</c:v>
                </c:pt>
                <c:pt idx="3006">
                  <c:v>513.62</c:v>
                </c:pt>
                <c:pt idx="3007">
                  <c:v>513.79</c:v>
                </c:pt>
                <c:pt idx="3008">
                  <c:v>513.95000000000005</c:v>
                </c:pt>
                <c:pt idx="3009">
                  <c:v>514.12</c:v>
                </c:pt>
                <c:pt idx="3010">
                  <c:v>514.29</c:v>
                </c:pt>
                <c:pt idx="3011">
                  <c:v>514.46</c:v>
                </c:pt>
                <c:pt idx="3012">
                  <c:v>514.63</c:v>
                </c:pt>
                <c:pt idx="3013">
                  <c:v>514.79999999999995</c:v>
                </c:pt>
                <c:pt idx="3014">
                  <c:v>514.97</c:v>
                </c:pt>
                <c:pt idx="3015">
                  <c:v>515.13</c:v>
                </c:pt>
                <c:pt idx="3016">
                  <c:v>515.29999999999995</c:v>
                </c:pt>
                <c:pt idx="3017">
                  <c:v>515.47</c:v>
                </c:pt>
                <c:pt idx="3018">
                  <c:v>515.64</c:v>
                </c:pt>
                <c:pt idx="3019">
                  <c:v>515.80999999999995</c:v>
                </c:pt>
                <c:pt idx="3020">
                  <c:v>515.97</c:v>
                </c:pt>
                <c:pt idx="3021">
                  <c:v>516.14</c:v>
                </c:pt>
                <c:pt idx="3022">
                  <c:v>516.30999999999995</c:v>
                </c:pt>
                <c:pt idx="3023">
                  <c:v>516.48</c:v>
                </c:pt>
                <c:pt idx="3024">
                  <c:v>516.64</c:v>
                </c:pt>
                <c:pt idx="3025">
                  <c:v>516.80999999999995</c:v>
                </c:pt>
                <c:pt idx="3026">
                  <c:v>516.98</c:v>
                </c:pt>
                <c:pt idx="3027">
                  <c:v>517.14</c:v>
                </c:pt>
                <c:pt idx="3028">
                  <c:v>517.30999999999995</c:v>
                </c:pt>
                <c:pt idx="3029">
                  <c:v>517.48</c:v>
                </c:pt>
                <c:pt idx="3030">
                  <c:v>517.65</c:v>
                </c:pt>
                <c:pt idx="3031">
                  <c:v>517.82000000000005</c:v>
                </c:pt>
                <c:pt idx="3032">
                  <c:v>517.98</c:v>
                </c:pt>
                <c:pt idx="3033">
                  <c:v>518.15</c:v>
                </c:pt>
                <c:pt idx="3034">
                  <c:v>518.32000000000005</c:v>
                </c:pt>
                <c:pt idx="3035">
                  <c:v>518.49</c:v>
                </c:pt>
                <c:pt idx="3036">
                  <c:v>518.66</c:v>
                </c:pt>
                <c:pt idx="3037">
                  <c:v>518.83000000000004</c:v>
                </c:pt>
                <c:pt idx="3038">
                  <c:v>518.99</c:v>
                </c:pt>
                <c:pt idx="3039">
                  <c:v>519.16</c:v>
                </c:pt>
                <c:pt idx="3040">
                  <c:v>519.33000000000004</c:v>
                </c:pt>
                <c:pt idx="3041">
                  <c:v>519.49</c:v>
                </c:pt>
                <c:pt idx="3042">
                  <c:v>519.66</c:v>
                </c:pt>
                <c:pt idx="3043">
                  <c:v>519.83000000000004</c:v>
                </c:pt>
                <c:pt idx="3044">
                  <c:v>520</c:v>
                </c:pt>
                <c:pt idx="3045">
                  <c:v>520.16</c:v>
                </c:pt>
                <c:pt idx="3046">
                  <c:v>520.33000000000004</c:v>
                </c:pt>
                <c:pt idx="3047">
                  <c:v>520.5</c:v>
                </c:pt>
                <c:pt idx="3048">
                  <c:v>520.66</c:v>
                </c:pt>
                <c:pt idx="3049">
                  <c:v>520.83000000000004</c:v>
                </c:pt>
                <c:pt idx="3050">
                  <c:v>521</c:v>
                </c:pt>
                <c:pt idx="3051">
                  <c:v>521.16</c:v>
                </c:pt>
                <c:pt idx="3052">
                  <c:v>521.33000000000004</c:v>
                </c:pt>
                <c:pt idx="3053">
                  <c:v>521.49</c:v>
                </c:pt>
                <c:pt idx="3054">
                  <c:v>521.66</c:v>
                </c:pt>
                <c:pt idx="3055">
                  <c:v>521.83000000000004</c:v>
                </c:pt>
                <c:pt idx="3056">
                  <c:v>522</c:v>
                </c:pt>
                <c:pt idx="3057">
                  <c:v>522.16</c:v>
                </c:pt>
                <c:pt idx="3058">
                  <c:v>522.33000000000004</c:v>
                </c:pt>
                <c:pt idx="3059">
                  <c:v>522.5</c:v>
                </c:pt>
                <c:pt idx="3060">
                  <c:v>522.66</c:v>
                </c:pt>
                <c:pt idx="3061">
                  <c:v>522.83000000000004</c:v>
                </c:pt>
                <c:pt idx="3062">
                  <c:v>523</c:v>
                </c:pt>
                <c:pt idx="3063">
                  <c:v>523.16999999999996</c:v>
                </c:pt>
                <c:pt idx="3064">
                  <c:v>523.33000000000004</c:v>
                </c:pt>
                <c:pt idx="3065">
                  <c:v>523.5</c:v>
                </c:pt>
                <c:pt idx="3066">
                  <c:v>523.66999999999996</c:v>
                </c:pt>
                <c:pt idx="3067">
                  <c:v>523.83000000000004</c:v>
                </c:pt>
                <c:pt idx="3068">
                  <c:v>524</c:v>
                </c:pt>
                <c:pt idx="3069">
                  <c:v>524.16</c:v>
                </c:pt>
                <c:pt idx="3070">
                  <c:v>524.33000000000004</c:v>
                </c:pt>
                <c:pt idx="3071">
                  <c:v>524.5</c:v>
                </c:pt>
                <c:pt idx="3072">
                  <c:v>524.66</c:v>
                </c:pt>
                <c:pt idx="3073">
                  <c:v>524.83000000000004</c:v>
                </c:pt>
                <c:pt idx="3074">
                  <c:v>524.99</c:v>
                </c:pt>
                <c:pt idx="3075">
                  <c:v>525.16</c:v>
                </c:pt>
                <c:pt idx="3076">
                  <c:v>525.33000000000004</c:v>
                </c:pt>
                <c:pt idx="3077">
                  <c:v>525.5</c:v>
                </c:pt>
                <c:pt idx="3078">
                  <c:v>525.66</c:v>
                </c:pt>
                <c:pt idx="3079">
                  <c:v>525.83000000000004</c:v>
                </c:pt>
                <c:pt idx="3080">
                  <c:v>525.99</c:v>
                </c:pt>
                <c:pt idx="3081">
                  <c:v>526.16</c:v>
                </c:pt>
                <c:pt idx="3082">
                  <c:v>526.32000000000005</c:v>
                </c:pt>
                <c:pt idx="3083">
                  <c:v>526.49</c:v>
                </c:pt>
                <c:pt idx="3084">
                  <c:v>526.66</c:v>
                </c:pt>
                <c:pt idx="3085">
                  <c:v>526.82000000000005</c:v>
                </c:pt>
                <c:pt idx="3086">
                  <c:v>526.99</c:v>
                </c:pt>
                <c:pt idx="3087">
                  <c:v>527.15</c:v>
                </c:pt>
                <c:pt idx="3088">
                  <c:v>527.32000000000005</c:v>
                </c:pt>
                <c:pt idx="3089">
                  <c:v>527.49</c:v>
                </c:pt>
                <c:pt idx="3090">
                  <c:v>527.65</c:v>
                </c:pt>
                <c:pt idx="3091">
                  <c:v>527.82000000000005</c:v>
                </c:pt>
                <c:pt idx="3092">
                  <c:v>527.98</c:v>
                </c:pt>
                <c:pt idx="3093">
                  <c:v>528.15</c:v>
                </c:pt>
                <c:pt idx="3094">
                  <c:v>528.32000000000005</c:v>
                </c:pt>
                <c:pt idx="3095">
                  <c:v>528.48</c:v>
                </c:pt>
                <c:pt idx="3096">
                  <c:v>528.65</c:v>
                </c:pt>
                <c:pt idx="3097">
                  <c:v>528.80999999999995</c:v>
                </c:pt>
                <c:pt idx="3098">
                  <c:v>528.98</c:v>
                </c:pt>
                <c:pt idx="3099">
                  <c:v>529.15</c:v>
                </c:pt>
                <c:pt idx="3100">
                  <c:v>529.30999999999995</c:v>
                </c:pt>
                <c:pt idx="3101">
                  <c:v>529.47</c:v>
                </c:pt>
                <c:pt idx="3102">
                  <c:v>529.64</c:v>
                </c:pt>
                <c:pt idx="3103">
                  <c:v>529.80999999999995</c:v>
                </c:pt>
                <c:pt idx="3104">
                  <c:v>529.97</c:v>
                </c:pt>
                <c:pt idx="3105">
                  <c:v>530.14</c:v>
                </c:pt>
                <c:pt idx="3106">
                  <c:v>530.29999999999995</c:v>
                </c:pt>
                <c:pt idx="3107">
                  <c:v>530.47</c:v>
                </c:pt>
                <c:pt idx="3108">
                  <c:v>530.64</c:v>
                </c:pt>
                <c:pt idx="3109">
                  <c:v>530.79999999999995</c:v>
                </c:pt>
                <c:pt idx="3110">
                  <c:v>530.97</c:v>
                </c:pt>
                <c:pt idx="3111">
                  <c:v>531.13</c:v>
                </c:pt>
                <c:pt idx="3112">
                  <c:v>531.29999999999995</c:v>
                </c:pt>
                <c:pt idx="3113">
                  <c:v>531.47</c:v>
                </c:pt>
                <c:pt idx="3114">
                  <c:v>531.63</c:v>
                </c:pt>
                <c:pt idx="3115">
                  <c:v>531.79</c:v>
                </c:pt>
                <c:pt idx="3116">
                  <c:v>531.96</c:v>
                </c:pt>
                <c:pt idx="3117">
                  <c:v>532.13</c:v>
                </c:pt>
                <c:pt idx="3118">
                  <c:v>532.29</c:v>
                </c:pt>
                <c:pt idx="3119">
                  <c:v>532.46</c:v>
                </c:pt>
                <c:pt idx="3120">
                  <c:v>532.63</c:v>
                </c:pt>
                <c:pt idx="3121">
                  <c:v>532.79</c:v>
                </c:pt>
                <c:pt idx="3122">
                  <c:v>532.96</c:v>
                </c:pt>
                <c:pt idx="3123">
                  <c:v>533.12</c:v>
                </c:pt>
                <c:pt idx="3124">
                  <c:v>533.29</c:v>
                </c:pt>
                <c:pt idx="3125">
                  <c:v>533.46</c:v>
                </c:pt>
                <c:pt idx="3126">
                  <c:v>533.63</c:v>
                </c:pt>
                <c:pt idx="3127">
                  <c:v>533.79</c:v>
                </c:pt>
                <c:pt idx="3128">
                  <c:v>533.95000000000005</c:v>
                </c:pt>
                <c:pt idx="3129">
                  <c:v>534.12</c:v>
                </c:pt>
                <c:pt idx="3130">
                  <c:v>534.28</c:v>
                </c:pt>
                <c:pt idx="3131">
                  <c:v>534.45000000000005</c:v>
                </c:pt>
                <c:pt idx="3132">
                  <c:v>534.62</c:v>
                </c:pt>
                <c:pt idx="3133">
                  <c:v>534.78</c:v>
                </c:pt>
                <c:pt idx="3134">
                  <c:v>534.95000000000005</c:v>
                </c:pt>
                <c:pt idx="3135">
                  <c:v>535.11</c:v>
                </c:pt>
                <c:pt idx="3136">
                  <c:v>535.28</c:v>
                </c:pt>
                <c:pt idx="3137">
                  <c:v>535.45000000000005</c:v>
                </c:pt>
                <c:pt idx="3138">
                  <c:v>535.61</c:v>
                </c:pt>
                <c:pt idx="3139">
                  <c:v>535.78</c:v>
                </c:pt>
                <c:pt idx="3140">
                  <c:v>535.94000000000005</c:v>
                </c:pt>
                <c:pt idx="3141">
                  <c:v>536.11</c:v>
                </c:pt>
                <c:pt idx="3142">
                  <c:v>536.27</c:v>
                </c:pt>
                <c:pt idx="3143">
                  <c:v>536.44000000000005</c:v>
                </c:pt>
                <c:pt idx="3144">
                  <c:v>536.6</c:v>
                </c:pt>
                <c:pt idx="3145">
                  <c:v>536.76</c:v>
                </c:pt>
                <c:pt idx="3146">
                  <c:v>536.92999999999995</c:v>
                </c:pt>
                <c:pt idx="3147">
                  <c:v>537.09</c:v>
                </c:pt>
                <c:pt idx="3148">
                  <c:v>537.26</c:v>
                </c:pt>
                <c:pt idx="3149">
                  <c:v>537.42999999999995</c:v>
                </c:pt>
                <c:pt idx="3150">
                  <c:v>537.59</c:v>
                </c:pt>
                <c:pt idx="3151">
                  <c:v>537.76</c:v>
                </c:pt>
                <c:pt idx="3152">
                  <c:v>537.91999999999996</c:v>
                </c:pt>
                <c:pt idx="3153">
                  <c:v>538.09</c:v>
                </c:pt>
                <c:pt idx="3154">
                  <c:v>538.25</c:v>
                </c:pt>
                <c:pt idx="3155">
                  <c:v>538.41</c:v>
                </c:pt>
                <c:pt idx="3156">
                  <c:v>538.58000000000004</c:v>
                </c:pt>
                <c:pt idx="3157">
                  <c:v>538.74</c:v>
                </c:pt>
                <c:pt idx="3158">
                  <c:v>538.91</c:v>
                </c:pt>
                <c:pt idx="3159">
                  <c:v>539.07000000000005</c:v>
                </c:pt>
                <c:pt idx="3160">
                  <c:v>539.24</c:v>
                </c:pt>
                <c:pt idx="3161">
                  <c:v>539.41</c:v>
                </c:pt>
                <c:pt idx="3162">
                  <c:v>539.57000000000005</c:v>
                </c:pt>
                <c:pt idx="3163">
                  <c:v>539.74</c:v>
                </c:pt>
                <c:pt idx="3164">
                  <c:v>539.9</c:v>
                </c:pt>
                <c:pt idx="3165">
                  <c:v>540.07000000000005</c:v>
                </c:pt>
                <c:pt idx="3166">
                  <c:v>540.23</c:v>
                </c:pt>
                <c:pt idx="3167">
                  <c:v>540.4</c:v>
                </c:pt>
                <c:pt idx="3168">
                  <c:v>540.57000000000005</c:v>
                </c:pt>
                <c:pt idx="3169">
                  <c:v>540.73</c:v>
                </c:pt>
                <c:pt idx="3170">
                  <c:v>540.9</c:v>
                </c:pt>
                <c:pt idx="3171">
                  <c:v>541.05999999999995</c:v>
                </c:pt>
                <c:pt idx="3172">
                  <c:v>541.23</c:v>
                </c:pt>
                <c:pt idx="3173">
                  <c:v>541.4</c:v>
                </c:pt>
                <c:pt idx="3174">
                  <c:v>541.55999999999995</c:v>
                </c:pt>
                <c:pt idx="3175">
                  <c:v>541.73</c:v>
                </c:pt>
                <c:pt idx="3176">
                  <c:v>541.89</c:v>
                </c:pt>
                <c:pt idx="3177">
                  <c:v>542.05999999999995</c:v>
                </c:pt>
                <c:pt idx="3178">
                  <c:v>542.22</c:v>
                </c:pt>
                <c:pt idx="3179">
                  <c:v>542.39</c:v>
                </c:pt>
                <c:pt idx="3180">
                  <c:v>542.55999999999995</c:v>
                </c:pt>
                <c:pt idx="3181">
                  <c:v>542.72</c:v>
                </c:pt>
                <c:pt idx="3182">
                  <c:v>542.89</c:v>
                </c:pt>
                <c:pt idx="3183">
                  <c:v>543.04999999999995</c:v>
                </c:pt>
                <c:pt idx="3184">
                  <c:v>543.22</c:v>
                </c:pt>
                <c:pt idx="3185">
                  <c:v>543.38</c:v>
                </c:pt>
                <c:pt idx="3186">
                  <c:v>543.54999999999995</c:v>
                </c:pt>
                <c:pt idx="3187">
                  <c:v>543.71</c:v>
                </c:pt>
                <c:pt idx="3188">
                  <c:v>543.88</c:v>
                </c:pt>
                <c:pt idx="3189">
                  <c:v>544.04</c:v>
                </c:pt>
                <c:pt idx="3190">
                  <c:v>544.21</c:v>
                </c:pt>
                <c:pt idx="3191">
                  <c:v>544.37</c:v>
                </c:pt>
                <c:pt idx="3192">
                  <c:v>544.54</c:v>
                </c:pt>
                <c:pt idx="3193">
                  <c:v>544.70000000000005</c:v>
                </c:pt>
                <c:pt idx="3194">
                  <c:v>544.87</c:v>
                </c:pt>
                <c:pt idx="3195">
                  <c:v>545.04</c:v>
                </c:pt>
                <c:pt idx="3196">
                  <c:v>545.20000000000005</c:v>
                </c:pt>
                <c:pt idx="3197">
                  <c:v>545.37</c:v>
                </c:pt>
                <c:pt idx="3198">
                  <c:v>545.53</c:v>
                </c:pt>
                <c:pt idx="3199">
                  <c:v>545.70000000000005</c:v>
                </c:pt>
                <c:pt idx="3200">
                  <c:v>545.86</c:v>
                </c:pt>
                <c:pt idx="3201">
                  <c:v>546.03</c:v>
                </c:pt>
                <c:pt idx="3202">
                  <c:v>546.20000000000005</c:v>
                </c:pt>
                <c:pt idx="3203">
                  <c:v>546.36</c:v>
                </c:pt>
                <c:pt idx="3204">
                  <c:v>546.53</c:v>
                </c:pt>
                <c:pt idx="3205">
                  <c:v>546.69000000000005</c:v>
                </c:pt>
                <c:pt idx="3206">
                  <c:v>546.86</c:v>
                </c:pt>
                <c:pt idx="3207">
                  <c:v>547.02</c:v>
                </c:pt>
                <c:pt idx="3208">
                  <c:v>547.19000000000005</c:v>
                </c:pt>
                <c:pt idx="3209">
                  <c:v>547.36</c:v>
                </c:pt>
                <c:pt idx="3210">
                  <c:v>547.52</c:v>
                </c:pt>
                <c:pt idx="3211">
                  <c:v>547.69000000000005</c:v>
                </c:pt>
                <c:pt idx="3212">
                  <c:v>547.85</c:v>
                </c:pt>
                <c:pt idx="3213">
                  <c:v>548.02</c:v>
                </c:pt>
                <c:pt idx="3214">
                  <c:v>548.17999999999995</c:v>
                </c:pt>
                <c:pt idx="3215">
                  <c:v>548.35</c:v>
                </c:pt>
                <c:pt idx="3216">
                  <c:v>548.51</c:v>
                </c:pt>
                <c:pt idx="3217">
                  <c:v>548.66999999999996</c:v>
                </c:pt>
                <c:pt idx="3218">
                  <c:v>548.84</c:v>
                </c:pt>
                <c:pt idx="3219">
                  <c:v>549.01</c:v>
                </c:pt>
                <c:pt idx="3220">
                  <c:v>549.16999999999996</c:v>
                </c:pt>
                <c:pt idx="3221">
                  <c:v>549.34</c:v>
                </c:pt>
                <c:pt idx="3222">
                  <c:v>549.5</c:v>
                </c:pt>
                <c:pt idx="3223">
                  <c:v>549.66</c:v>
                </c:pt>
                <c:pt idx="3224">
                  <c:v>549.83000000000004</c:v>
                </c:pt>
                <c:pt idx="3225">
                  <c:v>549.99</c:v>
                </c:pt>
                <c:pt idx="3226">
                  <c:v>550.16</c:v>
                </c:pt>
                <c:pt idx="3227">
                  <c:v>550.32000000000005</c:v>
                </c:pt>
                <c:pt idx="3228">
                  <c:v>550.49</c:v>
                </c:pt>
                <c:pt idx="3229">
                  <c:v>550.66</c:v>
                </c:pt>
                <c:pt idx="3230">
                  <c:v>550.82000000000005</c:v>
                </c:pt>
                <c:pt idx="3231">
                  <c:v>550.98</c:v>
                </c:pt>
                <c:pt idx="3232">
                  <c:v>551.15</c:v>
                </c:pt>
                <c:pt idx="3233">
                  <c:v>551.30999999999995</c:v>
                </c:pt>
                <c:pt idx="3234">
                  <c:v>551.48</c:v>
                </c:pt>
                <c:pt idx="3235">
                  <c:v>551.64</c:v>
                </c:pt>
                <c:pt idx="3236">
                  <c:v>551.80999999999995</c:v>
                </c:pt>
                <c:pt idx="3237">
                  <c:v>551.98</c:v>
                </c:pt>
                <c:pt idx="3238">
                  <c:v>552.14</c:v>
                </c:pt>
                <c:pt idx="3239">
                  <c:v>552.30999999999995</c:v>
                </c:pt>
                <c:pt idx="3240">
                  <c:v>552.47</c:v>
                </c:pt>
                <c:pt idx="3241">
                  <c:v>552.64</c:v>
                </c:pt>
                <c:pt idx="3242">
                  <c:v>552.79999999999995</c:v>
                </c:pt>
                <c:pt idx="3243">
                  <c:v>552.97</c:v>
                </c:pt>
                <c:pt idx="3244">
                  <c:v>553.13</c:v>
                </c:pt>
                <c:pt idx="3245">
                  <c:v>553.29999999999995</c:v>
                </c:pt>
                <c:pt idx="3246">
                  <c:v>553.46</c:v>
                </c:pt>
                <c:pt idx="3247">
                  <c:v>553.63</c:v>
                </c:pt>
                <c:pt idx="3248">
                  <c:v>553.79</c:v>
                </c:pt>
                <c:pt idx="3249">
                  <c:v>553.96</c:v>
                </c:pt>
                <c:pt idx="3250">
                  <c:v>554.12</c:v>
                </c:pt>
                <c:pt idx="3251">
                  <c:v>554.29</c:v>
                </c:pt>
                <c:pt idx="3252">
                  <c:v>554.46</c:v>
                </c:pt>
                <c:pt idx="3253">
                  <c:v>554.62</c:v>
                </c:pt>
                <c:pt idx="3254">
                  <c:v>554.79</c:v>
                </c:pt>
                <c:pt idx="3255">
                  <c:v>554.95000000000005</c:v>
                </c:pt>
                <c:pt idx="3256">
                  <c:v>555.11</c:v>
                </c:pt>
                <c:pt idx="3257">
                  <c:v>555.28</c:v>
                </c:pt>
                <c:pt idx="3258">
                  <c:v>555.45000000000005</c:v>
                </c:pt>
                <c:pt idx="3259">
                  <c:v>555.61</c:v>
                </c:pt>
                <c:pt idx="3260">
                  <c:v>555.78</c:v>
                </c:pt>
                <c:pt idx="3261">
                  <c:v>555.95000000000005</c:v>
                </c:pt>
                <c:pt idx="3262">
                  <c:v>556.11</c:v>
                </c:pt>
                <c:pt idx="3263">
                  <c:v>556.27</c:v>
                </c:pt>
                <c:pt idx="3264">
                  <c:v>556.44000000000005</c:v>
                </c:pt>
                <c:pt idx="3265">
                  <c:v>556.61</c:v>
                </c:pt>
                <c:pt idx="3266">
                  <c:v>556.77</c:v>
                </c:pt>
                <c:pt idx="3267">
                  <c:v>556.94000000000005</c:v>
                </c:pt>
                <c:pt idx="3268">
                  <c:v>557.1</c:v>
                </c:pt>
                <c:pt idx="3269">
                  <c:v>557.27</c:v>
                </c:pt>
                <c:pt idx="3270">
                  <c:v>557.42999999999995</c:v>
                </c:pt>
                <c:pt idx="3271">
                  <c:v>557.6</c:v>
                </c:pt>
                <c:pt idx="3272">
                  <c:v>557.77</c:v>
                </c:pt>
                <c:pt idx="3273">
                  <c:v>557.92999999999995</c:v>
                </c:pt>
                <c:pt idx="3274">
                  <c:v>558.1</c:v>
                </c:pt>
                <c:pt idx="3275">
                  <c:v>558.26</c:v>
                </c:pt>
                <c:pt idx="3276">
                  <c:v>558.41999999999996</c:v>
                </c:pt>
                <c:pt idx="3277">
                  <c:v>558.59</c:v>
                </c:pt>
                <c:pt idx="3278">
                  <c:v>558.76</c:v>
                </c:pt>
                <c:pt idx="3279">
                  <c:v>558.91999999999996</c:v>
                </c:pt>
                <c:pt idx="3280">
                  <c:v>559.08000000000004</c:v>
                </c:pt>
                <c:pt idx="3281">
                  <c:v>559.25</c:v>
                </c:pt>
                <c:pt idx="3282">
                  <c:v>559.41999999999996</c:v>
                </c:pt>
                <c:pt idx="3283">
                  <c:v>559.58000000000004</c:v>
                </c:pt>
                <c:pt idx="3284">
                  <c:v>559.75</c:v>
                </c:pt>
                <c:pt idx="3285">
                  <c:v>559.91</c:v>
                </c:pt>
                <c:pt idx="3286">
                  <c:v>560.08000000000004</c:v>
                </c:pt>
                <c:pt idx="3287">
                  <c:v>560.24</c:v>
                </c:pt>
                <c:pt idx="3288">
                  <c:v>560.41</c:v>
                </c:pt>
                <c:pt idx="3289">
                  <c:v>560.58000000000004</c:v>
                </c:pt>
                <c:pt idx="3290">
                  <c:v>560.74</c:v>
                </c:pt>
                <c:pt idx="3291">
                  <c:v>560.91</c:v>
                </c:pt>
                <c:pt idx="3292">
                  <c:v>561.07000000000005</c:v>
                </c:pt>
                <c:pt idx="3293">
                  <c:v>561.24</c:v>
                </c:pt>
                <c:pt idx="3294">
                  <c:v>561.41</c:v>
                </c:pt>
                <c:pt idx="3295">
                  <c:v>561.57000000000005</c:v>
                </c:pt>
                <c:pt idx="3296">
                  <c:v>561.74</c:v>
                </c:pt>
                <c:pt idx="3297">
                  <c:v>561.9</c:v>
                </c:pt>
                <c:pt idx="3298">
                  <c:v>562.07000000000005</c:v>
                </c:pt>
                <c:pt idx="3299">
                  <c:v>562.24</c:v>
                </c:pt>
                <c:pt idx="3300">
                  <c:v>562.4</c:v>
                </c:pt>
                <c:pt idx="3301">
                  <c:v>562.55999999999995</c:v>
                </c:pt>
                <c:pt idx="3302">
                  <c:v>562.73</c:v>
                </c:pt>
                <c:pt idx="3303">
                  <c:v>562.89</c:v>
                </c:pt>
                <c:pt idx="3304">
                  <c:v>563.05999999999995</c:v>
                </c:pt>
                <c:pt idx="3305">
                  <c:v>563.23</c:v>
                </c:pt>
                <c:pt idx="3306">
                  <c:v>563.39</c:v>
                </c:pt>
                <c:pt idx="3307">
                  <c:v>563.55999999999995</c:v>
                </c:pt>
                <c:pt idx="3308">
                  <c:v>563.72</c:v>
                </c:pt>
                <c:pt idx="3309">
                  <c:v>563.89</c:v>
                </c:pt>
                <c:pt idx="3310">
                  <c:v>564.04999999999995</c:v>
                </c:pt>
                <c:pt idx="3311">
                  <c:v>564.22</c:v>
                </c:pt>
                <c:pt idx="3312">
                  <c:v>564.39</c:v>
                </c:pt>
                <c:pt idx="3313">
                  <c:v>564.54999999999995</c:v>
                </c:pt>
                <c:pt idx="3314">
                  <c:v>564.72</c:v>
                </c:pt>
                <c:pt idx="3315">
                  <c:v>564.88</c:v>
                </c:pt>
                <c:pt idx="3316">
                  <c:v>565.04999999999995</c:v>
                </c:pt>
                <c:pt idx="3317">
                  <c:v>565.21</c:v>
                </c:pt>
                <c:pt idx="3318">
                  <c:v>565.38</c:v>
                </c:pt>
                <c:pt idx="3319">
                  <c:v>565.54999999999995</c:v>
                </c:pt>
                <c:pt idx="3320">
                  <c:v>565.71</c:v>
                </c:pt>
                <c:pt idx="3321">
                  <c:v>565.88</c:v>
                </c:pt>
                <c:pt idx="3322">
                  <c:v>566.04</c:v>
                </c:pt>
                <c:pt idx="3323">
                  <c:v>566.21</c:v>
                </c:pt>
                <c:pt idx="3324">
                  <c:v>566.37</c:v>
                </c:pt>
                <c:pt idx="3325">
                  <c:v>566.54</c:v>
                </c:pt>
                <c:pt idx="3326">
                  <c:v>566.71</c:v>
                </c:pt>
                <c:pt idx="3327">
                  <c:v>566.87</c:v>
                </c:pt>
                <c:pt idx="3328">
                  <c:v>567.04</c:v>
                </c:pt>
                <c:pt idx="3329">
                  <c:v>567.20000000000005</c:v>
                </c:pt>
                <c:pt idx="3330">
                  <c:v>567.36</c:v>
                </c:pt>
                <c:pt idx="3331">
                  <c:v>567.53</c:v>
                </c:pt>
                <c:pt idx="3332">
                  <c:v>567.70000000000005</c:v>
                </c:pt>
                <c:pt idx="3333">
                  <c:v>567.86</c:v>
                </c:pt>
                <c:pt idx="3334">
                  <c:v>568.03</c:v>
                </c:pt>
                <c:pt idx="3335">
                  <c:v>568.19000000000005</c:v>
                </c:pt>
                <c:pt idx="3336">
                  <c:v>568.36</c:v>
                </c:pt>
                <c:pt idx="3337">
                  <c:v>568.53</c:v>
                </c:pt>
                <c:pt idx="3338">
                  <c:v>568.69000000000005</c:v>
                </c:pt>
                <c:pt idx="3339">
                  <c:v>568.86</c:v>
                </c:pt>
                <c:pt idx="3340">
                  <c:v>569.02</c:v>
                </c:pt>
                <c:pt idx="3341">
                  <c:v>569.19000000000005</c:v>
                </c:pt>
                <c:pt idx="3342">
                  <c:v>569.36</c:v>
                </c:pt>
                <c:pt idx="3343">
                  <c:v>569.52</c:v>
                </c:pt>
                <c:pt idx="3344">
                  <c:v>569.69000000000005</c:v>
                </c:pt>
                <c:pt idx="3345">
                  <c:v>569.85</c:v>
                </c:pt>
                <c:pt idx="3346">
                  <c:v>570.02</c:v>
                </c:pt>
                <c:pt idx="3347">
                  <c:v>570.17999999999995</c:v>
                </c:pt>
                <c:pt idx="3348">
                  <c:v>570.35</c:v>
                </c:pt>
                <c:pt idx="3349">
                  <c:v>570.51</c:v>
                </c:pt>
                <c:pt idx="3350">
                  <c:v>570.67999999999995</c:v>
                </c:pt>
                <c:pt idx="3351">
                  <c:v>570.85</c:v>
                </c:pt>
                <c:pt idx="3352">
                  <c:v>571.01</c:v>
                </c:pt>
                <c:pt idx="3353">
                  <c:v>571.17999999999995</c:v>
                </c:pt>
                <c:pt idx="3354">
                  <c:v>571.34</c:v>
                </c:pt>
                <c:pt idx="3355">
                  <c:v>571.51</c:v>
                </c:pt>
                <c:pt idx="3356">
                  <c:v>571.66999999999996</c:v>
                </c:pt>
                <c:pt idx="3357">
                  <c:v>571.84</c:v>
                </c:pt>
                <c:pt idx="3358">
                  <c:v>572.01</c:v>
                </c:pt>
                <c:pt idx="3359">
                  <c:v>572.16999999999996</c:v>
                </c:pt>
                <c:pt idx="3360">
                  <c:v>572.34</c:v>
                </c:pt>
                <c:pt idx="3361">
                  <c:v>572.5</c:v>
                </c:pt>
                <c:pt idx="3362">
                  <c:v>572.66999999999996</c:v>
                </c:pt>
                <c:pt idx="3363">
                  <c:v>572.84</c:v>
                </c:pt>
                <c:pt idx="3364">
                  <c:v>573</c:v>
                </c:pt>
                <c:pt idx="3365">
                  <c:v>573.16</c:v>
                </c:pt>
                <c:pt idx="3366">
                  <c:v>573.33000000000004</c:v>
                </c:pt>
                <c:pt idx="3367">
                  <c:v>573.5</c:v>
                </c:pt>
                <c:pt idx="3368">
                  <c:v>573.66</c:v>
                </c:pt>
                <c:pt idx="3369">
                  <c:v>573.83000000000004</c:v>
                </c:pt>
                <c:pt idx="3370">
                  <c:v>573.99</c:v>
                </c:pt>
                <c:pt idx="3371">
                  <c:v>574.16</c:v>
                </c:pt>
                <c:pt idx="3372">
                  <c:v>574.32000000000005</c:v>
                </c:pt>
                <c:pt idx="3373">
                  <c:v>574.49</c:v>
                </c:pt>
                <c:pt idx="3374">
                  <c:v>574.66</c:v>
                </c:pt>
                <c:pt idx="3375">
                  <c:v>574.82000000000005</c:v>
                </c:pt>
                <c:pt idx="3376">
                  <c:v>574.98</c:v>
                </c:pt>
                <c:pt idx="3377">
                  <c:v>575.15</c:v>
                </c:pt>
                <c:pt idx="3378">
                  <c:v>575.30999999999995</c:v>
                </c:pt>
                <c:pt idx="3379">
                  <c:v>575.48</c:v>
                </c:pt>
                <c:pt idx="3380">
                  <c:v>575.65</c:v>
                </c:pt>
                <c:pt idx="3381">
                  <c:v>575.80999999999995</c:v>
                </c:pt>
                <c:pt idx="3382">
                  <c:v>575.98</c:v>
                </c:pt>
                <c:pt idx="3383">
                  <c:v>576.14</c:v>
                </c:pt>
                <c:pt idx="3384">
                  <c:v>576.30999999999995</c:v>
                </c:pt>
                <c:pt idx="3385">
                  <c:v>576.48</c:v>
                </c:pt>
                <c:pt idx="3386">
                  <c:v>576.64</c:v>
                </c:pt>
                <c:pt idx="3387">
                  <c:v>576.80999999999995</c:v>
                </c:pt>
                <c:pt idx="3388">
                  <c:v>576.97</c:v>
                </c:pt>
                <c:pt idx="3389">
                  <c:v>577.13</c:v>
                </c:pt>
                <c:pt idx="3390">
                  <c:v>577.29999999999995</c:v>
                </c:pt>
                <c:pt idx="3391">
                  <c:v>577.46</c:v>
                </c:pt>
                <c:pt idx="3392">
                  <c:v>577.63</c:v>
                </c:pt>
                <c:pt idx="3393">
                  <c:v>577.79999999999995</c:v>
                </c:pt>
                <c:pt idx="3394">
                  <c:v>577.96</c:v>
                </c:pt>
                <c:pt idx="3395">
                  <c:v>578.12</c:v>
                </c:pt>
                <c:pt idx="3396">
                  <c:v>578.29</c:v>
                </c:pt>
                <c:pt idx="3397">
                  <c:v>578.45000000000005</c:v>
                </c:pt>
                <c:pt idx="3398">
                  <c:v>578.62</c:v>
                </c:pt>
                <c:pt idx="3399">
                  <c:v>578.79</c:v>
                </c:pt>
                <c:pt idx="3400">
                  <c:v>578.95000000000005</c:v>
                </c:pt>
                <c:pt idx="3401">
                  <c:v>579.12</c:v>
                </c:pt>
                <c:pt idx="3402">
                  <c:v>579.28</c:v>
                </c:pt>
                <c:pt idx="3403">
                  <c:v>579.45000000000005</c:v>
                </c:pt>
                <c:pt idx="3404">
                  <c:v>579.61</c:v>
                </c:pt>
                <c:pt idx="3405">
                  <c:v>579.78</c:v>
                </c:pt>
                <c:pt idx="3406">
                  <c:v>579.95000000000005</c:v>
                </c:pt>
                <c:pt idx="3407">
                  <c:v>580.11</c:v>
                </c:pt>
                <c:pt idx="3408">
                  <c:v>580.27</c:v>
                </c:pt>
                <c:pt idx="3409">
                  <c:v>580.44000000000005</c:v>
                </c:pt>
                <c:pt idx="3410">
                  <c:v>580.61</c:v>
                </c:pt>
                <c:pt idx="3411">
                  <c:v>580.77</c:v>
                </c:pt>
                <c:pt idx="3412">
                  <c:v>580.94000000000005</c:v>
                </c:pt>
                <c:pt idx="3413">
                  <c:v>581.11</c:v>
                </c:pt>
                <c:pt idx="3414">
                  <c:v>581.27</c:v>
                </c:pt>
                <c:pt idx="3415">
                  <c:v>581.44000000000005</c:v>
                </c:pt>
                <c:pt idx="3416">
                  <c:v>581.6</c:v>
                </c:pt>
                <c:pt idx="3417">
                  <c:v>581.76</c:v>
                </c:pt>
                <c:pt idx="3418">
                  <c:v>581.92999999999995</c:v>
                </c:pt>
                <c:pt idx="3419">
                  <c:v>582.1</c:v>
                </c:pt>
                <c:pt idx="3420">
                  <c:v>582.26</c:v>
                </c:pt>
                <c:pt idx="3421">
                  <c:v>582.42999999999995</c:v>
                </c:pt>
                <c:pt idx="3422">
                  <c:v>582.59</c:v>
                </c:pt>
                <c:pt idx="3423">
                  <c:v>582.76</c:v>
                </c:pt>
                <c:pt idx="3424">
                  <c:v>582.92999999999995</c:v>
                </c:pt>
                <c:pt idx="3425">
                  <c:v>583.09</c:v>
                </c:pt>
                <c:pt idx="3426">
                  <c:v>583.26</c:v>
                </c:pt>
                <c:pt idx="3427">
                  <c:v>583.41999999999996</c:v>
                </c:pt>
                <c:pt idx="3428">
                  <c:v>583.59</c:v>
                </c:pt>
                <c:pt idx="3429">
                  <c:v>583.76</c:v>
                </c:pt>
                <c:pt idx="3430">
                  <c:v>583.91999999999996</c:v>
                </c:pt>
                <c:pt idx="3431">
                  <c:v>584.09</c:v>
                </c:pt>
                <c:pt idx="3432">
                  <c:v>584.26</c:v>
                </c:pt>
                <c:pt idx="3433">
                  <c:v>584.41999999999996</c:v>
                </c:pt>
                <c:pt idx="3434">
                  <c:v>584.59</c:v>
                </c:pt>
                <c:pt idx="3435">
                  <c:v>584.75</c:v>
                </c:pt>
                <c:pt idx="3436">
                  <c:v>584.91999999999996</c:v>
                </c:pt>
                <c:pt idx="3437">
                  <c:v>585.08000000000004</c:v>
                </c:pt>
                <c:pt idx="3438">
                  <c:v>585.25</c:v>
                </c:pt>
                <c:pt idx="3439">
                  <c:v>585.41</c:v>
                </c:pt>
                <c:pt idx="3440">
                  <c:v>585.58000000000004</c:v>
                </c:pt>
                <c:pt idx="3441">
                  <c:v>585.75</c:v>
                </c:pt>
                <c:pt idx="3442">
                  <c:v>585.91</c:v>
                </c:pt>
                <c:pt idx="3443">
                  <c:v>586.07000000000005</c:v>
                </c:pt>
                <c:pt idx="3444">
                  <c:v>586.24</c:v>
                </c:pt>
                <c:pt idx="3445">
                  <c:v>586.41</c:v>
                </c:pt>
                <c:pt idx="3446">
                  <c:v>586.57000000000005</c:v>
                </c:pt>
                <c:pt idx="3447">
                  <c:v>586.73</c:v>
                </c:pt>
                <c:pt idx="3448">
                  <c:v>586.9</c:v>
                </c:pt>
                <c:pt idx="3449">
                  <c:v>587.07000000000005</c:v>
                </c:pt>
                <c:pt idx="3450">
                  <c:v>587.23</c:v>
                </c:pt>
                <c:pt idx="3451">
                  <c:v>587.39</c:v>
                </c:pt>
                <c:pt idx="3452">
                  <c:v>587.55999999999995</c:v>
                </c:pt>
                <c:pt idx="3453">
                  <c:v>587.73</c:v>
                </c:pt>
                <c:pt idx="3454">
                  <c:v>587.9</c:v>
                </c:pt>
              </c:numCache>
            </c:numRef>
          </c:xVal>
          <c:yVal>
            <c:numRef>
              <c:f>'0 wt '!$D$3:$D$3470</c:f>
              <c:numCache>
                <c:formatCode>General</c:formatCode>
                <c:ptCount val="3468"/>
                <c:pt idx="0">
                  <c:v>99.99</c:v>
                </c:pt>
                <c:pt idx="1">
                  <c:v>99.98</c:v>
                </c:pt>
                <c:pt idx="2">
                  <c:v>99.98</c:v>
                </c:pt>
                <c:pt idx="3">
                  <c:v>99.98</c:v>
                </c:pt>
                <c:pt idx="4">
                  <c:v>99.97</c:v>
                </c:pt>
                <c:pt idx="5">
                  <c:v>99.97</c:v>
                </c:pt>
                <c:pt idx="6">
                  <c:v>99.97</c:v>
                </c:pt>
                <c:pt idx="7">
                  <c:v>99.96</c:v>
                </c:pt>
                <c:pt idx="8">
                  <c:v>99.96</c:v>
                </c:pt>
                <c:pt idx="9">
                  <c:v>99.96</c:v>
                </c:pt>
                <c:pt idx="10">
                  <c:v>99.96</c:v>
                </c:pt>
                <c:pt idx="11">
                  <c:v>99.96</c:v>
                </c:pt>
                <c:pt idx="12">
                  <c:v>99.96</c:v>
                </c:pt>
                <c:pt idx="13">
                  <c:v>99.96</c:v>
                </c:pt>
                <c:pt idx="14">
                  <c:v>99.96</c:v>
                </c:pt>
                <c:pt idx="15">
                  <c:v>99.95</c:v>
                </c:pt>
                <c:pt idx="16">
                  <c:v>99.95</c:v>
                </c:pt>
                <c:pt idx="17">
                  <c:v>99.95</c:v>
                </c:pt>
                <c:pt idx="18">
                  <c:v>99.95</c:v>
                </c:pt>
                <c:pt idx="19">
                  <c:v>99.95</c:v>
                </c:pt>
                <c:pt idx="20">
                  <c:v>99.95</c:v>
                </c:pt>
                <c:pt idx="21">
                  <c:v>99.95</c:v>
                </c:pt>
                <c:pt idx="22">
                  <c:v>99.95</c:v>
                </c:pt>
                <c:pt idx="23">
                  <c:v>99.95</c:v>
                </c:pt>
                <c:pt idx="24">
                  <c:v>99.95</c:v>
                </c:pt>
                <c:pt idx="25">
                  <c:v>99.95</c:v>
                </c:pt>
                <c:pt idx="26">
                  <c:v>99.95</c:v>
                </c:pt>
                <c:pt idx="27">
                  <c:v>99.95</c:v>
                </c:pt>
                <c:pt idx="28">
                  <c:v>99.95</c:v>
                </c:pt>
                <c:pt idx="29">
                  <c:v>99.94</c:v>
                </c:pt>
                <c:pt idx="30">
                  <c:v>99.94</c:v>
                </c:pt>
                <c:pt idx="31">
                  <c:v>99.94</c:v>
                </c:pt>
                <c:pt idx="32">
                  <c:v>99.94</c:v>
                </c:pt>
                <c:pt idx="33">
                  <c:v>99.94</c:v>
                </c:pt>
                <c:pt idx="34">
                  <c:v>99.94</c:v>
                </c:pt>
                <c:pt idx="35">
                  <c:v>99.94</c:v>
                </c:pt>
                <c:pt idx="36">
                  <c:v>99.94</c:v>
                </c:pt>
                <c:pt idx="37">
                  <c:v>99.94</c:v>
                </c:pt>
                <c:pt idx="38">
                  <c:v>99.94</c:v>
                </c:pt>
                <c:pt idx="39">
                  <c:v>99.94</c:v>
                </c:pt>
                <c:pt idx="40">
                  <c:v>99.94</c:v>
                </c:pt>
                <c:pt idx="41">
                  <c:v>99.94</c:v>
                </c:pt>
                <c:pt idx="42">
                  <c:v>99.94</c:v>
                </c:pt>
                <c:pt idx="43">
                  <c:v>99.94</c:v>
                </c:pt>
                <c:pt idx="44">
                  <c:v>99.93</c:v>
                </c:pt>
                <c:pt idx="45">
                  <c:v>99.93</c:v>
                </c:pt>
                <c:pt idx="46">
                  <c:v>99.93</c:v>
                </c:pt>
                <c:pt idx="47">
                  <c:v>99.93</c:v>
                </c:pt>
                <c:pt idx="48">
                  <c:v>99.93</c:v>
                </c:pt>
                <c:pt idx="49">
                  <c:v>99.93</c:v>
                </c:pt>
                <c:pt idx="50">
                  <c:v>99.93</c:v>
                </c:pt>
                <c:pt idx="51">
                  <c:v>99.93</c:v>
                </c:pt>
                <c:pt idx="52">
                  <c:v>99.93</c:v>
                </c:pt>
                <c:pt idx="53">
                  <c:v>99.93</c:v>
                </c:pt>
                <c:pt idx="54">
                  <c:v>99.93</c:v>
                </c:pt>
                <c:pt idx="55">
                  <c:v>99.93</c:v>
                </c:pt>
                <c:pt idx="56">
                  <c:v>99.93</c:v>
                </c:pt>
                <c:pt idx="57">
                  <c:v>99.93</c:v>
                </c:pt>
                <c:pt idx="58">
                  <c:v>99.93</c:v>
                </c:pt>
                <c:pt idx="59">
                  <c:v>99.93</c:v>
                </c:pt>
                <c:pt idx="60">
                  <c:v>99.93</c:v>
                </c:pt>
                <c:pt idx="61">
                  <c:v>99.92</c:v>
                </c:pt>
                <c:pt idx="62">
                  <c:v>99.92</c:v>
                </c:pt>
                <c:pt idx="63">
                  <c:v>99.92</c:v>
                </c:pt>
                <c:pt idx="64">
                  <c:v>99.92</c:v>
                </c:pt>
                <c:pt idx="65">
                  <c:v>99.92</c:v>
                </c:pt>
                <c:pt idx="66">
                  <c:v>99.92</c:v>
                </c:pt>
                <c:pt idx="67">
                  <c:v>99.92</c:v>
                </c:pt>
                <c:pt idx="68">
                  <c:v>99.92</c:v>
                </c:pt>
                <c:pt idx="69">
                  <c:v>99.92</c:v>
                </c:pt>
                <c:pt idx="70">
                  <c:v>99.92</c:v>
                </c:pt>
                <c:pt idx="71">
                  <c:v>99.92</c:v>
                </c:pt>
                <c:pt idx="72">
                  <c:v>99.92</c:v>
                </c:pt>
                <c:pt idx="73">
                  <c:v>99.92</c:v>
                </c:pt>
                <c:pt idx="74">
                  <c:v>99.92</c:v>
                </c:pt>
                <c:pt idx="75">
                  <c:v>99.92</c:v>
                </c:pt>
                <c:pt idx="76">
                  <c:v>99.92</c:v>
                </c:pt>
                <c:pt idx="77">
                  <c:v>99.92</c:v>
                </c:pt>
                <c:pt idx="78">
                  <c:v>99.92</c:v>
                </c:pt>
                <c:pt idx="79">
                  <c:v>99.92</c:v>
                </c:pt>
                <c:pt idx="80">
                  <c:v>99.91</c:v>
                </c:pt>
                <c:pt idx="81">
                  <c:v>99.91</c:v>
                </c:pt>
                <c:pt idx="82">
                  <c:v>99.91</c:v>
                </c:pt>
                <c:pt idx="83">
                  <c:v>99.91</c:v>
                </c:pt>
                <c:pt idx="84">
                  <c:v>99.91</c:v>
                </c:pt>
                <c:pt idx="85">
                  <c:v>99.91</c:v>
                </c:pt>
                <c:pt idx="86">
                  <c:v>99.91</c:v>
                </c:pt>
                <c:pt idx="87">
                  <c:v>99.91</c:v>
                </c:pt>
                <c:pt idx="88">
                  <c:v>99.91</c:v>
                </c:pt>
                <c:pt idx="89">
                  <c:v>99.91</c:v>
                </c:pt>
                <c:pt idx="90">
                  <c:v>99.91</c:v>
                </c:pt>
                <c:pt idx="91">
                  <c:v>99.91</c:v>
                </c:pt>
                <c:pt idx="92">
                  <c:v>99.91</c:v>
                </c:pt>
                <c:pt idx="93">
                  <c:v>99.91</c:v>
                </c:pt>
                <c:pt idx="94">
                  <c:v>99.91</c:v>
                </c:pt>
                <c:pt idx="95">
                  <c:v>99.91</c:v>
                </c:pt>
                <c:pt idx="96">
                  <c:v>99.91</c:v>
                </c:pt>
                <c:pt idx="97">
                  <c:v>99.91</c:v>
                </c:pt>
                <c:pt idx="98">
                  <c:v>99.91</c:v>
                </c:pt>
                <c:pt idx="99">
                  <c:v>99.91</c:v>
                </c:pt>
                <c:pt idx="100">
                  <c:v>99.91</c:v>
                </c:pt>
                <c:pt idx="101">
                  <c:v>99.91</c:v>
                </c:pt>
                <c:pt idx="102">
                  <c:v>99.91</c:v>
                </c:pt>
                <c:pt idx="103">
                  <c:v>99.91</c:v>
                </c:pt>
                <c:pt idx="104">
                  <c:v>99.91</c:v>
                </c:pt>
                <c:pt idx="105">
                  <c:v>99.91</c:v>
                </c:pt>
                <c:pt idx="106">
                  <c:v>99.9</c:v>
                </c:pt>
                <c:pt idx="107">
                  <c:v>99.9</c:v>
                </c:pt>
                <c:pt idx="108">
                  <c:v>99.9</c:v>
                </c:pt>
                <c:pt idx="109">
                  <c:v>99.9</c:v>
                </c:pt>
                <c:pt idx="110">
                  <c:v>99.9</c:v>
                </c:pt>
                <c:pt idx="111">
                  <c:v>99.9</c:v>
                </c:pt>
                <c:pt idx="112">
                  <c:v>99.9</c:v>
                </c:pt>
                <c:pt idx="113">
                  <c:v>99.9</c:v>
                </c:pt>
                <c:pt idx="114">
                  <c:v>99.9</c:v>
                </c:pt>
                <c:pt idx="115">
                  <c:v>99.9</c:v>
                </c:pt>
                <c:pt idx="116">
                  <c:v>99.9</c:v>
                </c:pt>
                <c:pt idx="117">
                  <c:v>99.9</c:v>
                </c:pt>
                <c:pt idx="118">
                  <c:v>99.9</c:v>
                </c:pt>
                <c:pt idx="119">
                  <c:v>99.9</c:v>
                </c:pt>
                <c:pt idx="120">
                  <c:v>99.9</c:v>
                </c:pt>
                <c:pt idx="121">
                  <c:v>99.9</c:v>
                </c:pt>
                <c:pt idx="122">
                  <c:v>99.9</c:v>
                </c:pt>
                <c:pt idx="123">
                  <c:v>99.9</c:v>
                </c:pt>
                <c:pt idx="124">
                  <c:v>99.9</c:v>
                </c:pt>
                <c:pt idx="125">
                  <c:v>99.9</c:v>
                </c:pt>
                <c:pt idx="126">
                  <c:v>99.9</c:v>
                </c:pt>
                <c:pt idx="127">
                  <c:v>99.9</c:v>
                </c:pt>
                <c:pt idx="128">
                  <c:v>99.9</c:v>
                </c:pt>
                <c:pt idx="129">
                  <c:v>99.9</c:v>
                </c:pt>
                <c:pt idx="130">
                  <c:v>99.9</c:v>
                </c:pt>
                <c:pt idx="131">
                  <c:v>99.9</c:v>
                </c:pt>
                <c:pt idx="132">
                  <c:v>99.89</c:v>
                </c:pt>
                <c:pt idx="133">
                  <c:v>99.89</c:v>
                </c:pt>
                <c:pt idx="134">
                  <c:v>99.89</c:v>
                </c:pt>
                <c:pt idx="135">
                  <c:v>99.89</c:v>
                </c:pt>
                <c:pt idx="136">
                  <c:v>99.89</c:v>
                </c:pt>
                <c:pt idx="137">
                  <c:v>99.89</c:v>
                </c:pt>
                <c:pt idx="138">
                  <c:v>99.89</c:v>
                </c:pt>
                <c:pt idx="139">
                  <c:v>99.89</c:v>
                </c:pt>
                <c:pt idx="140">
                  <c:v>99.89</c:v>
                </c:pt>
                <c:pt idx="141">
                  <c:v>99.89</c:v>
                </c:pt>
                <c:pt idx="142">
                  <c:v>99.89</c:v>
                </c:pt>
                <c:pt idx="143">
                  <c:v>99.89</c:v>
                </c:pt>
                <c:pt idx="144">
                  <c:v>99.89</c:v>
                </c:pt>
                <c:pt idx="145">
                  <c:v>99.89</c:v>
                </c:pt>
                <c:pt idx="146">
                  <c:v>99.89</c:v>
                </c:pt>
                <c:pt idx="147">
                  <c:v>99.89</c:v>
                </c:pt>
                <c:pt idx="148">
                  <c:v>99.89</c:v>
                </c:pt>
                <c:pt idx="149">
                  <c:v>99.89</c:v>
                </c:pt>
                <c:pt idx="150">
                  <c:v>99.89</c:v>
                </c:pt>
                <c:pt idx="151">
                  <c:v>99.89</c:v>
                </c:pt>
                <c:pt idx="152">
                  <c:v>99.89</c:v>
                </c:pt>
                <c:pt idx="153">
                  <c:v>99.89</c:v>
                </c:pt>
                <c:pt idx="154">
                  <c:v>99.89</c:v>
                </c:pt>
                <c:pt idx="155">
                  <c:v>99.89</c:v>
                </c:pt>
                <c:pt idx="156">
                  <c:v>99.89</c:v>
                </c:pt>
                <c:pt idx="157">
                  <c:v>99.89</c:v>
                </c:pt>
                <c:pt idx="158">
                  <c:v>99.89</c:v>
                </c:pt>
                <c:pt idx="159">
                  <c:v>99.89</c:v>
                </c:pt>
                <c:pt idx="160">
                  <c:v>99.89</c:v>
                </c:pt>
                <c:pt idx="161">
                  <c:v>99.89</c:v>
                </c:pt>
                <c:pt idx="162">
                  <c:v>99.89</c:v>
                </c:pt>
                <c:pt idx="163">
                  <c:v>99.89</c:v>
                </c:pt>
                <c:pt idx="164">
                  <c:v>99.89</c:v>
                </c:pt>
                <c:pt idx="165">
                  <c:v>99.89</c:v>
                </c:pt>
                <c:pt idx="166">
                  <c:v>99.89</c:v>
                </c:pt>
                <c:pt idx="167">
                  <c:v>99.89</c:v>
                </c:pt>
                <c:pt idx="168">
                  <c:v>99.89</c:v>
                </c:pt>
                <c:pt idx="169">
                  <c:v>99.88</c:v>
                </c:pt>
                <c:pt idx="170">
                  <c:v>99.88</c:v>
                </c:pt>
                <c:pt idx="171">
                  <c:v>99.88</c:v>
                </c:pt>
                <c:pt idx="172">
                  <c:v>99.88</c:v>
                </c:pt>
                <c:pt idx="173">
                  <c:v>99.88</c:v>
                </c:pt>
                <c:pt idx="174">
                  <c:v>99.88</c:v>
                </c:pt>
                <c:pt idx="175">
                  <c:v>99.88</c:v>
                </c:pt>
                <c:pt idx="176">
                  <c:v>99.88</c:v>
                </c:pt>
                <c:pt idx="177">
                  <c:v>99.88</c:v>
                </c:pt>
                <c:pt idx="178">
                  <c:v>99.88</c:v>
                </c:pt>
                <c:pt idx="179">
                  <c:v>99.88</c:v>
                </c:pt>
                <c:pt idx="180">
                  <c:v>99.88</c:v>
                </c:pt>
                <c:pt idx="181">
                  <c:v>99.88</c:v>
                </c:pt>
                <c:pt idx="182">
                  <c:v>99.88</c:v>
                </c:pt>
                <c:pt idx="183">
                  <c:v>99.88</c:v>
                </c:pt>
                <c:pt idx="184">
                  <c:v>99.88</c:v>
                </c:pt>
                <c:pt idx="185">
                  <c:v>99.88</c:v>
                </c:pt>
                <c:pt idx="186">
                  <c:v>99.88</c:v>
                </c:pt>
                <c:pt idx="187">
                  <c:v>99.88</c:v>
                </c:pt>
                <c:pt idx="188">
                  <c:v>99.88</c:v>
                </c:pt>
                <c:pt idx="189">
                  <c:v>99.87</c:v>
                </c:pt>
                <c:pt idx="190">
                  <c:v>99.87</c:v>
                </c:pt>
                <c:pt idx="191">
                  <c:v>99.87</c:v>
                </c:pt>
                <c:pt idx="192">
                  <c:v>99.87</c:v>
                </c:pt>
                <c:pt idx="193">
                  <c:v>99.87</c:v>
                </c:pt>
                <c:pt idx="194">
                  <c:v>99.87</c:v>
                </c:pt>
                <c:pt idx="195">
                  <c:v>99.87</c:v>
                </c:pt>
                <c:pt idx="196">
                  <c:v>99.87</c:v>
                </c:pt>
                <c:pt idx="197">
                  <c:v>99.87</c:v>
                </c:pt>
                <c:pt idx="198">
                  <c:v>99.87</c:v>
                </c:pt>
                <c:pt idx="199">
                  <c:v>99.87</c:v>
                </c:pt>
                <c:pt idx="200">
                  <c:v>99.87</c:v>
                </c:pt>
                <c:pt idx="201">
                  <c:v>99.87</c:v>
                </c:pt>
                <c:pt idx="202">
                  <c:v>99.87</c:v>
                </c:pt>
                <c:pt idx="203">
                  <c:v>99.87</c:v>
                </c:pt>
                <c:pt idx="204">
                  <c:v>99.87</c:v>
                </c:pt>
                <c:pt idx="205">
                  <c:v>99.87</c:v>
                </c:pt>
                <c:pt idx="206">
                  <c:v>99.86</c:v>
                </c:pt>
                <c:pt idx="207">
                  <c:v>99.86</c:v>
                </c:pt>
                <c:pt idx="208">
                  <c:v>99.86</c:v>
                </c:pt>
                <c:pt idx="209">
                  <c:v>99.86</c:v>
                </c:pt>
                <c:pt idx="210">
                  <c:v>99.86</c:v>
                </c:pt>
                <c:pt idx="211">
                  <c:v>99.86</c:v>
                </c:pt>
                <c:pt idx="212">
                  <c:v>99.86</c:v>
                </c:pt>
                <c:pt idx="213">
                  <c:v>99.86</c:v>
                </c:pt>
                <c:pt idx="214">
                  <c:v>99.86</c:v>
                </c:pt>
                <c:pt idx="215">
                  <c:v>99.86</c:v>
                </c:pt>
                <c:pt idx="216">
                  <c:v>99.86</c:v>
                </c:pt>
                <c:pt idx="217">
                  <c:v>99.86</c:v>
                </c:pt>
                <c:pt idx="218">
                  <c:v>99.86</c:v>
                </c:pt>
                <c:pt idx="219">
                  <c:v>99.86</c:v>
                </c:pt>
                <c:pt idx="220">
                  <c:v>99.85</c:v>
                </c:pt>
                <c:pt idx="221">
                  <c:v>99.85</c:v>
                </c:pt>
                <c:pt idx="222">
                  <c:v>99.85</c:v>
                </c:pt>
                <c:pt idx="223">
                  <c:v>99.85</c:v>
                </c:pt>
                <c:pt idx="224">
                  <c:v>99.85</c:v>
                </c:pt>
                <c:pt idx="225">
                  <c:v>99.85</c:v>
                </c:pt>
                <c:pt idx="226">
                  <c:v>99.85</c:v>
                </c:pt>
                <c:pt idx="227">
                  <c:v>99.85</c:v>
                </c:pt>
                <c:pt idx="228">
                  <c:v>99.85</c:v>
                </c:pt>
                <c:pt idx="229">
                  <c:v>99.85</c:v>
                </c:pt>
                <c:pt idx="230">
                  <c:v>99.85</c:v>
                </c:pt>
                <c:pt idx="231">
                  <c:v>99.84</c:v>
                </c:pt>
                <c:pt idx="232">
                  <c:v>99.84</c:v>
                </c:pt>
                <c:pt idx="233">
                  <c:v>99.84</c:v>
                </c:pt>
                <c:pt idx="234">
                  <c:v>99.84</c:v>
                </c:pt>
                <c:pt idx="235">
                  <c:v>99.84</c:v>
                </c:pt>
                <c:pt idx="236">
                  <c:v>99.84</c:v>
                </c:pt>
                <c:pt idx="237">
                  <c:v>99.84</c:v>
                </c:pt>
                <c:pt idx="238">
                  <c:v>99.84</c:v>
                </c:pt>
                <c:pt idx="239">
                  <c:v>99.84</c:v>
                </c:pt>
                <c:pt idx="240">
                  <c:v>99.84</c:v>
                </c:pt>
                <c:pt idx="241">
                  <c:v>99.83</c:v>
                </c:pt>
                <c:pt idx="242">
                  <c:v>99.83</c:v>
                </c:pt>
                <c:pt idx="243">
                  <c:v>99.83</c:v>
                </c:pt>
                <c:pt idx="244">
                  <c:v>99.83</c:v>
                </c:pt>
                <c:pt idx="245">
                  <c:v>99.83</c:v>
                </c:pt>
                <c:pt idx="246">
                  <c:v>99.83</c:v>
                </c:pt>
                <c:pt idx="247">
                  <c:v>99.83</c:v>
                </c:pt>
                <c:pt idx="248">
                  <c:v>99.83</c:v>
                </c:pt>
                <c:pt idx="249">
                  <c:v>99.83</c:v>
                </c:pt>
                <c:pt idx="250">
                  <c:v>99.83</c:v>
                </c:pt>
                <c:pt idx="251">
                  <c:v>99.83</c:v>
                </c:pt>
                <c:pt idx="252">
                  <c:v>99.83</c:v>
                </c:pt>
                <c:pt idx="253">
                  <c:v>99.83</c:v>
                </c:pt>
                <c:pt idx="254">
                  <c:v>99.82</c:v>
                </c:pt>
                <c:pt idx="255">
                  <c:v>99.82</c:v>
                </c:pt>
                <c:pt idx="256">
                  <c:v>99.82</c:v>
                </c:pt>
                <c:pt idx="257">
                  <c:v>99.82</c:v>
                </c:pt>
                <c:pt idx="258">
                  <c:v>99.82</c:v>
                </c:pt>
                <c:pt idx="259">
                  <c:v>99.82</c:v>
                </c:pt>
                <c:pt idx="260">
                  <c:v>99.82</c:v>
                </c:pt>
                <c:pt idx="261">
                  <c:v>99.82</c:v>
                </c:pt>
                <c:pt idx="262">
                  <c:v>99.82</c:v>
                </c:pt>
                <c:pt idx="263">
                  <c:v>99.82</c:v>
                </c:pt>
                <c:pt idx="264">
                  <c:v>99.81</c:v>
                </c:pt>
                <c:pt idx="265">
                  <c:v>99.81</c:v>
                </c:pt>
                <c:pt idx="266">
                  <c:v>99.81</c:v>
                </c:pt>
                <c:pt idx="267">
                  <c:v>99.81</c:v>
                </c:pt>
                <c:pt idx="268">
                  <c:v>99.81</c:v>
                </c:pt>
                <c:pt idx="269">
                  <c:v>99.81</c:v>
                </c:pt>
                <c:pt idx="270">
                  <c:v>99.81</c:v>
                </c:pt>
                <c:pt idx="271">
                  <c:v>99.81</c:v>
                </c:pt>
                <c:pt idx="272">
                  <c:v>99.81</c:v>
                </c:pt>
                <c:pt idx="273">
                  <c:v>99.8</c:v>
                </c:pt>
                <c:pt idx="274">
                  <c:v>99.8</c:v>
                </c:pt>
                <c:pt idx="275">
                  <c:v>99.8</c:v>
                </c:pt>
                <c:pt idx="276">
                  <c:v>99.8</c:v>
                </c:pt>
                <c:pt idx="277">
                  <c:v>99.8</c:v>
                </c:pt>
                <c:pt idx="278">
                  <c:v>99.8</c:v>
                </c:pt>
                <c:pt idx="279">
                  <c:v>99.8</c:v>
                </c:pt>
                <c:pt idx="280">
                  <c:v>99.8</c:v>
                </c:pt>
                <c:pt idx="281">
                  <c:v>99.8</c:v>
                </c:pt>
                <c:pt idx="282">
                  <c:v>99.8</c:v>
                </c:pt>
                <c:pt idx="283">
                  <c:v>99.79</c:v>
                </c:pt>
                <c:pt idx="284">
                  <c:v>99.79</c:v>
                </c:pt>
                <c:pt idx="285">
                  <c:v>99.79</c:v>
                </c:pt>
                <c:pt idx="286">
                  <c:v>99.79</c:v>
                </c:pt>
                <c:pt idx="287">
                  <c:v>99.79</c:v>
                </c:pt>
                <c:pt idx="288">
                  <c:v>99.79</c:v>
                </c:pt>
                <c:pt idx="289">
                  <c:v>99.79</c:v>
                </c:pt>
                <c:pt idx="290">
                  <c:v>99.78</c:v>
                </c:pt>
                <c:pt idx="291">
                  <c:v>99.78</c:v>
                </c:pt>
                <c:pt idx="292">
                  <c:v>99.78</c:v>
                </c:pt>
                <c:pt idx="293">
                  <c:v>99.78</c:v>
                </c:pt>
                <c:pt idx="294">
                  <c:v>99.78</c:v>
                </c:pt>
                <c:pt idx="295">
                  <c:v>99.78</c:v>
                </c:pt>
                <c:pt idx="296">
                  <c:v>99.78</c:v>
                </c:pt>
                <c:pt idx="297">
                  <c:v>99.78</c:v>
                </c:pt>
                <c:pt idx="298">
                  <c:v>99.77</c:v>
                </c:pt>
                <c:pt idx="299">
                  <c:v>99.77</c:v>
                </c:pt>
                <c:pt idx="300">
                  <c:v>99.77</c:v>
                </c:pt>
                <c:pt idx="301">
                  <c:v>99.77</c:v>
                </c:pt>
                <c:pt idx="302">
                  <c:v>99.77</c:v>
                </c:pt>
                <c:pt idx="303">
                  <c:v>99.77</c:v>
                </c:pt>
                <c:pt idx="304">
                  <c:v>99.77</c:v>
                </c:pt>
                <c:pt idx="305">
                  <c:v>99.77</c:v>
                </c:pt>
                <c:pt idx="306">
                  <c:v>99.77</c:v>
                </c:pt>
                <c:pt idx="307">
                  <c:v>99.77</c:v>
                </c:pt>
                <c:pt idx="308">
                  <c:v>99.76</c:v>
                </c:pt>
                <c:pt idx="309">
                  <c:v>99.76</c:v>
                </c:pt>
                <c:pt idx="310">
                  <c:v>99.76</c:v>
                </c:pt>
                <c:pt idx="311">
                  <c:v>99.76</c:v>
                </c:pt>
                <c:pt idx="312">
                  <c:v>99.76</c:v>
                </c:pt>
                <c:pt idx="313">
                  <c:v>99.76</c:v>
                </c:pt>
                <c:pt idx="314">
                  <c:v>99.76</c:v>
                </c:pt>
                <c:pt idx="315">
                  <c:v>99.75</c:v>
                </c:pt>
                <c:pt idx="316">
                  <c:v>99.75</c:v>
                </c:pt>
                <c:pt idx="317">
                  <c:v>99.75</c:v>
                </c:pt>
                <c:pt idx="318">
                  <c:v>99.75</c:v>
                </c:pt>
                <c:pt idx="319">
                  <c:v>99.75</c:v>
                </c:pt>
                <c:pt idx="320">
                  <c:v>99.75</c:v>
                </c:pt>
                <c:pt idx="321">
                  <c:v>99.75</c:v>
                </c:pt>
                <c:pt idx="322">
                  <c:v>99.75</c:v>
                </c:pt>
                <c:pt idx="323">
                  <c:v>99.75</c:v>
                </c:pt>
                <c:pt idx="324">
                  <c:v>99.74</c:v>
                </c:pt>
                <c:pt idx="325">
                  <c:v>99.74</c:v>
                </c:pt>
                <c:pt idx="326">
                  <c:v>99.74</c:v>
                </c:pt>
                <c:pt idx="327">
                  <c:v>99.74</c:v>
                </c:pt>
                <c:pt idx="328">
                  <c:v>99.74</c:v>
                </c:pt>
                <c:pt idx="329">
                  <c:v>99.74</c:v>
                </c:pt>
                <c:pt idx="330">
                  <c:v>99.74</c:v>
                </c:pt>
                <c:pt idx="331">
                  <c:v>99.74</c:v>
                </c:pt>
                <c:pt idx="332">
                  <c:v>99.73</c:v>
                </c:pt>
                <c:pt idx="333">
                  <c:v>99.73</c:v>
                </c:pt>
                <c:pt idx="334">
                  <c:v>99.73</c:v>
                </c:pt>
                <c:pt idx="335">
                  <c:v>99.73</c:v>
                </c:pt>
                <c:pt idx="336">
                  <c:v>99.73</c:v>
                </c:pt>
                <c:pt idx="337">
                  <c:v>99.73</c:v>
                </c:pt>
                <c:pt idx="338">
                  <c:v>99.73</c:v>
                </c:pt>
                <c:pt idx="339">
                  <c:v>99.72</c:v>
                </c:pt>
                <c:pt idx="340">
                  <c:v>99.72</c:v>
                </c:pt>
                <c:pt idx="341">
                  <c:v>99.72</c:v>
                </c:pt>
                <c:pt idx="342">
                  <c:v>99.72</c:v>
                </c:pt>
                <c:pt idx="343">
                  <c:v>99.72</c:v>
                </c:pt>
                <c:pt idx="344">
                  <c:v>99.72</c:v>
                </c:pt>
                <c:pt idx="345">
                  <c:v>99.72</c:v>
                </c:pt>
                <c:pt idx="346">
                  <c:v>99.72</c:v>
                </c:pt>
                <c:pt idx="347">
                  <c:v>99.71</c:v>
                </c:pt>
                <c:pt idx="348">
                  <c:v>99.71</c:v>
                </c:pt>
                <c:pt idx="349">
                  <c:v>99.71</c:v>
                </c:pt>
                <c:pt idx="350">
                  <c:v>99.71</c:v>
                </c:pt>
                <c:pt idx="351">
                  <c:v>99.71</c:v>
                </c:pt>
                <c:pt idx="352">
                  <c:v>99.71</c:v>
                </c:pt>
                <c:pt idx="353">
                  <c:v>99.71</c:v>
                </c:pt>
                <c:pt idx="354">
                  <c:v>99.71</c:v>
                </c:pt>
                <c:pt idx="355">
                  <c:v>99.7</c:v>
                </c:pt>
                <c:pt idx="356">
                  <c:v>99.7</c:v>
                </c:pt>
                <c:pt idx="357">
                  <c:v>99.7</c:v>
                </c:pt>
                <c:pt idx="358">
                  <c:v>99.7</c:v>
                </c:pt>
                <c:pt idx="359">
                  <c:v>99.7</c:v>
                </c:pt>
                <c:pt idx="360">
                  <c:v>99.7</c:v>
                </c:pt>
                <c:pt idx="361">
                  <c:v>99.7</c:v>
                </c:pt>
                <c:pt idx="362">
                  <c:v>99.7</c:v>
                </c:pt>
                <c:pt idx="363">
                  <c:v>99.69</c:v>
                </c:pt>
                <c:pt idx="364">
                  <c:v>99.69</c:v>
                </c:pt>
                <c:pt idx="365">
                  <c:v>99.69</c:v>
                </c:pt>
                <c:pt idx="366">
                  <c:v>99.69</c:v>
                </c:pt>
                <c:pt idx="367">
                  <c:v>99.69</c:v>
                </c:pt>
                <c:pt idx="368">
                  <c:v>99.69</c:v>
                </c:pt>
                <c:pt idx="369">
                  <c:v>99.69</c:v>
                </c:pt>
                <c:pt idx="370">
                  <c:v>99.68</c:v>
                </c:pt>
                <c:pt idx="371">
                  <c:v>99.68</c:v>
                </c:pt>
                <c:pt idx="372">
                  <c:v>99.68</c:v>
                </c:pt>
                <c:pt idx="373">
                  <c:v>99.68</c:v>
                </c:pt>
                <c:pt idx="374">
                  <c:v>99.68</c:v>
                </c:pt>
                <c:pt idx="375">
                  <c:v>99.68</c:v>
                </c:pt>
                <c:pt idx="376">
                  <c:v>99.68</c:v>
                </c:pt>
                <c:pt idx="377">
                  <c:v>99.68</c:v>
                </c:pt>
                <c:pt idx="378">
                  <c:v>99.68</c:v>
                </c:pt>
                <c:pt idx="379">
                  <c:v>99.67</c:v>
                </c:pt>
                <c:pt idx="380">
                  <c:v>99.67</c:v>
                </c:pt>
                <c:pt idx="381">
                  <c:v>99.67</c:v>
                </c:pt>
                <c:pt idx="382">
                  <c:v>99.67</c:v>
                </c:pt>
                <c:pt idx="383">
                  <c:v>99.67</c:v>
                </c:pt>
                <c:pt idx="384">
                  <c:v>99.67</c:v>
                </c:pt>
                <c:pt idx="385">
                  <c:v>99.67</c:v>
                </c:pt>
                <c:pt idx="386">
                  <c:v>99.67</c:v>
                </c:pt>
                <c:pt idx="387">
                  <c:v>99.67</c:v>
                </c:pt>
                <c:pt idx="388">
                  <c:v>99.66</c:v>
                </c:pt>
                <c:pt idx="389">
                  <c:v>99.66</c:v>
                </c:pt>
                <c:pt idx="390">
                  <c:v>99.66</c:v>
                </c:pt>
                <c:pt idx="391">
                  <c:v>99.66</c:v>
                </c:pt>
                <c:pt idx="392">
                  <c:v>99.66</c:v>
                </c:pt>
                <c:pt idx="393">
                  <c:v>99.66</c:v>
                </c:pt>
                <c:pt idx="394">
                  <c:v>99.66</c:v>
                </c:pt>
                <c:pt idx="395">
                  <c:v>99.66</c:v>
                </c:pt>
                <c:pt idx="396">
                  <c:v>99.65</c:v>
                </c:pt>
                <c:pt idx="397">
                  <c:v>99.65</c:v>
                </c:pt>
                <c:pt idx="398">
                  <c:v>99.65</c:v>
                </c:pt>
                <c:pt idx="399">
                  <c:v>99.65</c:v>
                </c:pt>
                <c:pt idx="400">
                  <c:v>99.65</c:v>
                </c:pt>
                <c:pt idx="401">
                  <c:v>99.65</c:v>
                </c:pt>
                <c:pt idx="402">
                  <c:v>99.65</c:v>
                </c:pt>
                <c:pt idx="403">
                  <c:v>99.65</c:v>
                </c:pt>
                <c:pt idx="404">
                  <c:v>99.64</c:v>
                </c:pt>
                <c:pt idx="405">
                  <c:v>99.64</c:v>
                </c:pt>
                <c:pt idx="406">
                  <c:v>99.64</c:v>
                </c:pt>
                <c:pt idx="407">
                  <c:v>99.64</c:v>
                </c:pt>
                <c:pt idx="408">
                  <c:v>99.64</c:v>
                </c:pt>
                <c:pt idx="409">
                  <c:v>99.64</c:v>
                </c:pt>
                <c:pt idx="410">
                  <c:v>99.64</c:v>
                </c:pt>
                <c:pt idx="411">
                  <c:v>99.63</c:v>
                </c:pt>
                <c:pt idx="412">
                  <c:v>99.63</c:v>
                </c:pt>
                <c:pt idx="413">
                  <c:v>99.63</c:v>
                </c:pt>
                <c:pt idx="414">
                  <c:v>99.63</c:v>
                </c:pt>
                <c:pt idx="415">
                  <c:v>99.63</c:v>
                </c:pt>
                <c:pt idx="416">
                  <c:v>99.63</c:v>
                </c:pt>
                <c:pt idx="417">
                  <c:v>99.63</c:v>
                </c:pt>
                <c:pt idx="418">
                  <c:v>99.63</c:v>
                </c:pt>
                <c:pt idx="419">
                  <c:v>99.62</c:v>
                </c:pt>
                <c:pt idx="420">
                  <c:v>99.62</c:v>
                </c:pt>
                <c:pt idx="421">
                  <c:v>99.62</c:v>
                </c:pt>
                <c:pt idx="422">
                  <c:v>99.62</c:v>
                </c:pt>
                <c:pt idx="423">
                  <c:v>99.62</c:v>
                </c:pt>
                <c:pt idx="424">
                  <c:v>99.62</c:v>
                </c:pt>
                <c:pt idx="425">
                  <c:v>99.62</c:v>
                </c:pt>
                <c:pt idx="426">
                  <c:v>99.62</c:v>
                </c:pt>
                <c:pt idx="427">
                  <c:v>99.62</c:v>
                </c:pt>
                <c:pt idx="428">
                  <c:v>99.61</c:v>
                </c:pt>
                <c:pt idx="429">
                  <c:v>99.61</c:v>
                </c:pt>
                <c:pt idx="430">
                  <c:v>99.61</c:v>
                </c:pt>
                <c:pt idx="431">
                  <c:v>99.61</c:v>
                </c:pt>
                <c:pt idx="432">
                  <c:v>99.61</c:v>
                </c:pt>
                <c:pt idx="433">
                  <c:v>99.61</c:v>
                </c:pt>
                <c:pt idx="434">
                  <c:v>99.61</c:v>
                </c:pt>
                <c:pt idx="435">
                  <c:v>99.6</c:v>
                </c:pt>
                <c:pt idx="436">
                  <c:v>99.6</c:v>
                </c:pt>
                <c:pt idx="437">
                  <c:v>99.6</c:v>
                </c:pt>
                <c:pt idx="438">
                  <c:v>99.6</c:v>
                </c:pt>
                <c:pt idx="439">
                  <c:v>99.6</c:v>
                </c:pt>
                <c:pt idx="440">
                  <c:v>99.6</c:v>
                </c:pt>
                <c:pt idx="441">
                  <c:v>99.6</c:v>
                </c:pt>
                <c:pt idx="442">
                  <c:v>99.59</c:v>
                </c:pt>
                <c:pt idx="443">
                  <c:v>99.59</c:v>
                </c:pt>
                <c:pt idx="444">
                  <c:v>99.59</c:v>
                </c:pt>
                <c:pt idx="445">
                  <c:v>99.59</c:v>
                </c:pt>
                <c:pt idx="446">
                  <c:v>99.59</c:v>
                </c:pt>
                <c:pt idx="447">
                  <c:v>99.59</c:v>
                </c:pt>
                <c:pt idx="448">
                  <c:v>99.59</c:v>
                </c:pt>
                <c:pt idx="449">
                  <c:v>99.59</c:v>
                </c:pt>
                <c:pt idx="450">
                  <c:v>99.59</c:v>
                </c:pt>
                <c:pt idx="451">
                  <c:v>99.58</c:v>
                </c:pt>
                <c:pt idx="452">
                  <c:v>99.58</c:v>
                </c:pt>
                <c:pt idx="453">
                  <c:v>99.58</c:v>
                </c:pt>
                <c:pt idx="454">
                  <c:v>99.58</c:v>
                </c:pt>
                <c:pt idx="455">
                  <c:v>99.58</c:v>
                </c:pt>
                <c:pt idx="456">
                  <c:v>99.58</c:v>
                </c:pt>
                <c:pt idx="457">
                  <c:v>99.58</c:v>
                </c:pt>
                <c:pt idx="458">
                  <c:v>99.58</c:v>
                </c:pt>
                <c:pt idx="459">
                  <c:v>99.57</c:v>
                </c:pt>
                <c:pt idx="460">
                  <c:v>99.57</c:v>
                </c:pt>
                <c:pt idx="461">
                  <c:v>99.57</c:v>
                </c:pt>
                <c:pt idx="462">
                  <c:v>99.57</c:v>
                </c:pt>
                <c:pt idx="463">
                  <c:v>99.57</c:v>
                </c:pt>
                <c:pt idx="464">
                  <c:v>99.57</c:v>
                </c:pt>
                <c:pt idx="465">
                  <c:v>99.56</c:v>
                </c:pt>
                <c:pt idx="466">
                  <c:v>99.56</c:v>
                </c:pt>
                <c:pt idx="467">
                  <c:v>99.56</c:v>
                </c:pt>
                <c:pt idx="468">
                  <c:v>99.56</c:v>
                </c:pt>
                <c:pt idx="469">
                  <c:v>99.56</c:v>
                </c:pt>
                <c:pt idx="470">
                  <c:v>99.56</c:v>
                </c:pt>
                <c:pt idx="471">
                  <c:v>99.56</c:v>
                </c:pt>
                <c:pt idx="472">
                  <c:v>99.56</c:v>
                </c:pt>
                <c:pt idx="473">
                  <c:v>99.55</c:v>
                </c:pt>
                <c:pt idx="474">
                  <c:v>99.55</c:v>
                </c:pt>
                <c:pt idx="475">
                  <c:v>99.55</c:v>
                </c:pt>
                <c:pt idx="476">
                  <c:v>99.55</c:v>
                </c:pt>
                <c:pt idx="477">
                  <c:v>99.55</c:v>
                </c:pt>
                <c:pt idx="478">
                  <c:v>99.55</c:v>
                </c:pt>
                <c:pt idx="479">
                  <c:v>99.55</c:v>
                </c:pt>
                <c:pt idx="480">
                  <c:v>99.54</c:v>
                </c:pt>
                <c:pt idx="481">
                  <c:v>99.54</c:v>
                </c:pt>
                <c:pt idx="482">
                  <c:v>99.54</c:v>
                </c:pt>
                <c:pt idx="483">
                  <c:v>99.54</c:v>
                </c:pt>
                <c:pt idx="484">
                  <c:v>99.54</c:v>
                </c:pt>
                <c:pt idx="485">
                  <c:v>99.54</c:v>
                </c:pt>
                <c:pt idx="486">
                  <c:v>99.54</c:v>
                </c:pt>
                <c:pt idx="487">
                  <c:v>99.54</c:v>
                </c:pt>
                <c:pt idx="488">
                  <c:v>99.53</c:v>
                </c:pt>
                <c:pt idx="489">
                  <c:v>99.53</c:v>
                </c:pt>
                <c:pt idx="490">
                  <c:v>99.53</c:v>
                </c:pt>
                <c:pt idx="491">
                  <c:v>99.53</c:v>
                </c:pt>
                <c:pt idx="492">
                  <c:v>99.53</c:v>
                </c:pt>
                <c:pt idx="493">
                  <c:v>99.53</c:v>
                </c:pt>
                <c:pt idx="494">
                  <c:v>99.53</c:v>
                </c:pt>
                <c:pt idx="495">
                  <c:v>99.52</c:v>
                </c:pt>
                <c:pt idx="496">
                  <c:v>99.52</c:v>
                </c:pt>
                <c:pt idx="497">
                  <c:v>99.52</c:v>
                </c:pt>
                <c:pt idx="498">
                  <c:v>99.52</c:v>
                </c:pt>
                <c:pt idx="499">
                  <c:v>99.52</c:v>
                </c:pt>
                <c:pt idx="500">
                  <c:v>99.52</c:v>
                </c:pt>
                <c:pt idx="501">
                  <c:v>99.52</c:v>
                </c:pt>
                <c:pt idx="502">
                  <c:v>99.52</c:v>
                </c:pt>
                <c:pt idx="503">
                  <c:v>99.51</c:v>
                </c:pt>
                <c:pt idx="504">
                  <c:v>99.51</c:v>
                </c:pt>
                <c:pt idx="505">
                  <c:v>99.51</c:v>
                </c:pt>
                <c:pt idx="506">
                  <c:v>99.51</c:v>
                </c:pt>
                <c:pt idx="507">
                  <c:v>99.51</c:v>
                </c:pt>
                <c:pt idx="508">
                  <c:v>99.51</c:v>
                </c:pt>
                <c:pt idx="509">
                  <c:v>99.51</c:v>
                </c:pt>
                <c:pt idx="510">
                  <c:v>99.5</c:v>
                </c:pt>
                <c:pt idx="511">
                  <c:v>99.5</c:v>
                </c:pt>
                <c:pt idx="512">
                  <c:v>99.5</c:v>
                </c:pt>
                <c:pt idx="513">
                  <c:v>99.5</c:v>
                </c:pt>
                <c:pt idx="514">
                  <c:v>99.5</c:v>
                </c:pt>
                <c:pt idx="515">
                  <c:v>99.5</c:v>
                </c:pt>
                <c:pt idx="516">
                  <c:v>99.5</c:v>
                </c:pt>
                <c:pt idx="517">
                  <c:v>99.49</c:v>
                </c:pt>
                <c:pt idx="518">
                  <c:v>99.49</c:v>
                </c:pt>
                <c:pt idx="519">
                  <c:v>99.49</c:v>
                </c:pt>
                <c:pt idx="520">
                  <c:v>99.49</c:v>
                </c:pt>
                <c:pt idx="521">
                  <c:v>99.49</c:v>
                </c:pt>
                <c:pt idx="522">
                  <c:v>99.49</c:v>
                </c:pt>
                <c:pt idx="523">
                  <c:v>99.49</c:v>
                </c:pt>
                <c:pt idx="524">
                  <c:v>99.48</c:v>
                </c:pt>
                <c:pt idx="525">
                  <c:v>99.48</c:v>
                </c:pt>
                <c:pt idx="526">
                  <c:v>99.48</c:v>
                </c:pt>
                <c:pt idx="527">
                  <c:v>99.48</c:v>
                </c:pt>
                <c:pt idx="528">
                  <c:v>99.48</c:v>
                </c:pt>
                <c:pt idx="529">
                  <c:v>99.48</c:v>
                </c:pt>
                <c:pt idx="530">
                  <c:v>99.48</c:v>
                </c:pt>
                <c:pt idx="531">
                  <c:v>99.47</c:v>
                </c:pt>
                <c:pt idx="532">
                  <c:v>99.47</c:v>
                </c:pt>
                <c:pt idx="533">
                  <c:v>99.47</c:v>
                </c:pt>
                <c:pt idx="534">
                  <c:v>99.47</c:v>
                </c:pt>
                <c:pt idx="535">
                  <c:v>99.47</c:v>
                </c:pt>
                <c:pt idx="536">
                  <c:v>99.47</c:v>
                </c:pt>
                <c:pt idx="537">
                  <c:v>99.47</c:v>
                </c:pt>
                <c:pt idx="538">
                  <c:v>99.47</c:v>
                </c:pt>
                <c:pt idx="539">
                  <c:v>99.46</c:v>
                </c:pt>
                <c:pt idx="540">
                  <c:v>99.46</c:v>
                </c:pt>
                <c:pt idx="541">
                  <c:v>99.46</c:v>
                </c:pt>
                <c:pt idx="542">
                  <c:v>99.46</c:v>
                </c:pt>
                <c:pt idx="543">
                  <c:v>99.46</c:v>
                </c:pt>
                <c:pt idx="544">
                  <c:v>99.46</c:v>
                </c:pt>
                <c:pt idx="545">
                  <c:v>99.45</c:v>
                </c:pt>
                <c:pt idx="546">
                  <c:v>99.45</c:v>
                </c:pt>
                <c:pt idx="547">
                  <c:v>99.45</c:v>
                </c:pt>
                <c:pt idx="548">
                  <c:v>99.45</c:v>
                </c:pt>
                <c:pt idx="549">
                  <c:v>99.45</c:v>
                </c:pt>
                <c:pt idx="550">
                  <c:v>99.45</c:v>
                </c:pt>
                <c:pt idx="551">
                  <c:v>99.45</c:v>
                </c:pt>
                <c:pt idx="552">
                  <c:v>99.44</c:v>
                </c:pt>
                <c:pt idx="553">
                  <c:v>99.44</c:v>
                </c:pt>
                <c:pt idx="554">
                  <c:v>99.44</c:v>
                </c:pt>
                <c:pt idx="555">
                  <c:v>99.44</c:v>
                </c:pt>
                <c:pt idx="556">
                  <c:v>99.44</c:v>
                </c:pt>
                <c:pt idx="557">
                  <c:v>99.44</c:v>
                </c:pt>
                <c:pt idx="558">
                  <c:v>99.44</c:v>
                </c:pt>
                <c:pt idx="559">
                  <c:v>99.43</c:v>
                </c:pt>
                <c:pt idx="560">
                  <c:v>99.43</c:v>
                </c:pt>
                <c:pt idx="561">
                  <c:v>99.43</c:v>
                </c:pt>
                <c:pt idx="562">
                  <c:v>99.43</c:v>
                </c:pt>
                <c:pt idx="563">
                  <c:v>99.43</c:v>
                </c:pt>
                <c:pt idx="564">
                  <c:v>99.43</c:v>
                </c:pt>
                <c:pt idx="565">
                  <c:v>99.42</c:v>
                </c:pt>
                <c:pt idx="566">
                  <c:v>99.42</c:v>
                </c:pt>
                <c:pt idx="567">
                  <c:v>99.42</c:v>
                </c:pt>
                <c:pt idx="568">
                  <c:v>99.42</c:v>
                </c:pt>
                <c:pt idx="569">
                  <c:v>99.42</c:v>
                </c:pt>
                <c:pt idx="570">
                  <c:v>99.42</c:v>
                </c:pt>
                <c:pt idx="571">
                  <c:v>99.42</c:v>
                </c:pt>
                <c:pt idx="572">
                  <c:v>99.42</c:v>
                </c:pt>
                <c:pt idx="573">
                  <c:v>99.41</c:v>
                </c:pt>
                <c:pt idx="574">
                  <c:v>99.41</c:v>
                </c:pt>
                <c:pt idx="575">
                  <c:v>99.41</c:v>
                </c:pt>
                <c:pt idx="576">
                  <c:v>99.41</c:v>
                </c:pt>
                <c:pt idx="577">
                  <c:v>99.41</c:v>
                </c:pt>
                <c:pt idx="578">
                  <c:v>99.41</c:v>
                </c:pt>
                <c:pt idx="579">
                  <c:v>99.4</c:v>
                </c:pt>
                <c:pt idx="580">
                  <c:v>99.4</c:v>
                </c:pt>
                <c:pt idx="581">
                  <c:v>99.4</c:v>
                </c:pt>
                <c:pt idx="582">
                  <c:v>99.4</c:v>
                </c:pt>
                <c:pt idx="583">
                  <c:v>99.4</c:v>
                </c:pt>
                <c:pt idx="584">
                  <c:v>99.4</c:v>
                </c:pt>
                <c:pt idx="585">
                  <c:v>99.39</c:v>
                </c:pt>
                <c:pt idx="586">
                  <c:v>99.39</c:v>
                </c:pt>
                <c:pt idx="587">
                  <c:v>99.39</c:v>
                </c:pt>
                <c:pt idx="588">
                  <c:v>99.39</c:v>
                </c:pt>
                <c:pt idx="589">
                  <c:v>99.39</c:v>
                </c:pt>
                <c:pt idx="590">
                  <c:v>99.39</c:v>
                </c:pt>
                <c:pt idx="591">
                  <c:v>99.39</c:v>
                </c:pt>
                <c:pt idx="592">
                  <c:v>99.38</c:v>
                </c:pt>
                <c:pt idx="593">
                  <c:v>99.38</c:v>
                </c:pt>
                <c:pt idx="594">
                  <c:v>99.38</c:v>
                </c:pt>
                <c:pt idx="595">
                  <c:v>99.38</c:v>
                </c:pt>
                <c:pt idx="596">
                  <c:v>99.38</c:v>
                </c:pt>
                <c:pt idx="597">
                  <c:v>99.38</c:v>
                </c:pt>
                <c:pt idx="598">
                  <c:v>99.38</c:v>
                </c:pt>
                <c:pt idx="599">
                  <c:v>99.37</c:v>
                </c:pt>
                <c:pt idx="600">
                  <c:v>99.37</c:v>
                </c:pt>
                <c:pt idx="601">
                  <c:v>99.37</c:v>
                </c:pt>
                <c:pt idx="602">
                  <c:v>99.37</c:v>
                </c:pt>
                <c:pt idx="603">
                  <c:v>99.37</c:v>
                </c:pt>
                <c:pt idx="604">
                  <c:v>99.36</c:v>
                </c:pt>
                <c:pt idx="605">
                  <c:v>99.36</c:v>
                </c:pt>
                <c:pt idx="606">
                  <c:v>99.36</c:v>
                </c:pt>
                <c:pt idx="607">
                  <c:v>99.36</c:v>
                </c:pt>
                <c:pt idx="608">
                  <c:v>99.36</c:v>
                </c:pt>
                <c:pt idx="609">
                  <c:v>99.36</c:v>
                </c:pt>
                <c:pt idx="610">
                  <c:v>99.35</c:v>
                </c:pt>
                <c:pt idx="611">
                  <c:v>99.35</c:v>
                </c:pt>
                <c:pt idx="612">
                  <c:v>99.35</c:v>
                </c:pt>
                <c:pt idx="613">
                  <c:v>99.35</c:v>
                </c:pt>
                <c:pt idx="614">
                  <c:v>99.35</c:v>
                </c:pt>
                <c:pt idx="615">
                  <c:v>99.35</c:v>
                </c:pt>
                <c:pt idx="616">
                  <c:v>99.35</c:v>
                </c:pt>
                <c:pt idx="617">
                  <c:v>99.34</c:v>
                </c:pt>
                <c:pt idx="618">
                  <c:v>99.34</c:v>
                </c:pt>
                <c:pt idx="619">
                  <c:v>99.34</c:v>
                </c:pt>
                <c:pt idx="620">
                  <c:v>99.34</c:v>
                </c:pt>
                <c:pt idx="621">
                  <c:v>99.34</c:v>
                </c:pt>
                <c:pt idx="622">
                  <c:v>99.34</c:v>
                </c:pt>
                <c:pt idx="623">
                  <c:v>99.34</c:v>
                </c:pt>
                <c:pt idx="624">
                  <c:v>99.33</c:v>
                </c:pt>
                <c:pt idx="625">
                  <c:v>99.33</c:v>
                </c:pt>
                <c:pt idx="626">
                  <c:v>99.33</c:v>
                </c:pt>
                <c:pt idx="627">
                  <c:v>99.33</c:v>
                </c:pt>
                <c:pt idx="628">
                  <c:v>99.33</c:v>
                </c:pt>
                <c:pt idx="629">
                  <c:v>99.33</c:v>
                </c:pt>
                <c:pt idx="630">
                  <c:v>99.32</c:v>
                </c:pt>
                <c:pt idx="631">
                  <c:v>99.32</c:v>
                </c:pt>
                <c:pt idx="632">
                  <c:v>99.32</c:v>
                </c:pt>
                <c:pt idx="633">
                  <c:v>99.32</c:v>
                </c:pt>
                <c:pt idx="634">
                  <c:v>99.32</c:v>
                </c:pt>
                <c:pt idx="635">
                  <c:v>99.31</c:v>
                </c:pt>
                <c:pt idx="636">
                  <c:v>99.31</c:v>
                </c:pt>
                <c:pt idx="637">
                  <c:v>99.31</c:v>
                </c:pt>
                <c:pt idx="638">
                  <c:v>99.31</c:v>
                </c:pt>
                <c:pt idx="639">
                  <c:v>99.31</c:v>
                </c:pt>
                <c:pt idx="640">
                  <c:v>99.31</c:v>
                </c:pt>
                <c:pt idx="641">
                  <c:v>99.3</c:v>
                </c:pt>
                <c:pt idx="642">
                  <c:v>99.3</c:v>
                </c:pt>
                <c:pt idx="643">
                  <c:v>99.3</c:v>
                </c:pt>
                <c:pt idx="644">
                  <c:v>99.3</c:v>
                </c:pt>
                <c:pt idx="645">
                  <c:v>99.3</c:v>
                </c:pt>
                <c:pt idx="646">
                  <c:v>99.3</c:v>
                </c:pt>
                <c:pt idx="647">
                  <c:v>99.29</c:v>
                </c:pt>
                <c:pt idx="648">
                  <c:v>99.29</c:v>
                </c:pt>
                <c:pt idx="649">
                  <c:v>99.29</c:v>
                </c:pt>
                <c:pt idx="650">
                  <c:v>99.29</c:v>
                </c:pt>
                <c:pt idx="651">
                  <c:v>99.29</c:v>
                </c:pt>
                <c:pt idx="652">
                  <c:v>99.29</c:v>
                </c:pt>
                <c:pt idx="653">
                  <c:v>99.28</c:v>
                </c:pt>
                <c:pt idx="654">
                  <c:v>99.28</c:v>
                </c:pt>
                <c:pt idx="655">
                  <c:v>99.28</c:v>
                </c:pt>
                <c:pt idx="656">
                  <c:v>99.28</c:v>
                </c:pt>
                <c:pt idx="657">
                  <c:v>99.28</c:v>
                </c:pt>
                <c:pt idx="658">
                  <c:v>99.28</c:v>
                </c:pt>
                <c:pt idx="659">
                  <c:v>99.27</c:v>
                </c:pt>
                <c:pt idx="660">
                  <c:v>99.27</c:v>
                </c:pt>
                <c:pt idx="661">
                  <c:v>99.27</c:v>
                </c:pt>
                <c:pt idx="662">
                  <c:v>99.27</c:v>
                </c:pt>
                <c:pt idx="663">
                  <c:v>99.27</c:v>
                </c:pt>
                <c:pt idx="664">
                  <c:v>99.26</c:v>
                </c:pt>
                <c:pt idx="665">
                  <c:v>99.26</c:v>
                </c:pt>
                <c:pt idx="666">
                  <c:v>99.26</c:v>
                </c:pt>
                <c:pt idx="667">
                  <c:v>99.26</c:v>
                </c:pt>
                <c:pt idx="668">
                  <c:v>99.26</c:v>
                </c:pt>
                <c:pt idx="669">
                  <c:v>99.26</c:v>
                </c:pt>
                <c:pt idx="670">
                  <c:v>99.25</c:v>
                </c:pt>
                <c:pt idx="671">
                  <c:v>99.25</c:v>
                </c:pt>
                <c:pt idx="672">
                  <c:v>99.25</c:v>
                </c:pt>
                <c:pt idx="673">
                  <c:v>99.25</c:v>
                </c:pt>
                <c:pt idx="674">
                  <c:v>99.25</c:v>
                </c:pt>
                <c:pt idx="675">
                  <c:v>99.24</c:v>
                </c:pt>
                <c:pt idx="676">
                  <c:v>99.24</c:v>
                </c:pt>
                <c:pt idx="677">
                  <c:v>99.24</c:v>
                </c:pt>
                <c:pt idx="678">
                  <c:v>99.24</c:v>
                </c:pt>
                <c:pt idx="679">
                  <c:v>99.24</c:v>
                </c:pt>
                <c:pt idx="680">
                  <c:v>99.24</c:v>
                </c:pt>
                <c:pt idx="681">
                  <c:v>99.23</c:v>
                </c:pt>
                <c:pt idx="682">
                  <c:v>99.23</c:v>
                </c:pt>
                <c:pt idx="683">
                  <c:v>99.23</c:v>
                </c:pt>
                <c:pt idx="684">
                  <c:v>99.23</c:v>
                </c:pt>
                <c:pt idx="685">
                  <c:v>99.23</c:v>
                </c:pt>
                <c:pt idx="686">
                  <c:v>99.23</c:v>
                </c:pt>
                <c:pt idx="687">
                  <c:v>99.22</c:v>
                </c:pt>
                <c:pt idx="688">
                  <c:v>99.22</c:v>
                </c:pt>
                <c:pt idx="689">
                  <c:v>99.22</c:v>
                </c:pt>
                <c:pt idx="690">
                  <c:v>99.22</c:v>
                </c:pt>
                <c:pt idx="691">
                  <c:v>99.21</c:v>
                </c:pt>
                <c:pt idx="692">
                  <c:v>99.21</c:v>
                </c:pt>
                <c:pt idx="693">
                  <c:v>99.21</c:v>
                </c:pt>
                <c:pt idx="694">
                  <c:v>99.21</c:v>
                </c:pt>
                <c:pt idx="695">
                  <c:v>99.21</c:v>
                </c:pt>
                <c:pt idx="696">
                  <c:v>99.21</c:v>
                </c:pt>
                <c:pt idx="697">
                  <c:v>99.2</c:v>
                </c:pt>
                <c:pt idx="698">
                  <c:v>99.2</c:v>
                </c:pt>
                <c:pt idx="699">
                  <c:v>99.2</c:v>
                </c:pt>
                <c:pt idx="700">
                  <c:v>99.2</c:v>
                </c:pt>
                <c:pt idx="701">
                  <c:v>99.2</c:v>
                </c:pt>
                <c:pt idx="702">
                  <c:v>99.2</c:v>
                </c:pt>
                <c:pt idx="703">
                  <c:v>99.19</c:v>
                </c:pt>
                <c:pt idx="704">
                  <c:v>99.19</c:v>
                </c:pt>
                <c:pt idx="705">
                  <c:v>99.19</c:v>
                </c:pt>
                <c:pt idx="706">
                  <c:v>99.19</c:v>
                </c:pt>
                <c:pt idx="707">
                  <c:v>99.19</c:v>
                </c:pt>
                <c:pt idx="708">
                  <c:v>99.18</c:v>
                </c:pt>
                <c:pt idx="709">
                  <c:v>99.18</c:v>
                </c:pt>
                <c:pt idx="710">
                  <c:v>99.18</c:v>
                </c:pt>
                <c:pt idx="711">
                  <c:v>99.18</c:v>
                </c:pt>
                <c:pt idx="712">
                  <c:v>99.18</c:v>
                </c:pt>
                <c:pt idx="713">
                  <c:v>99.17</c:v>
                </c:pt>
                <c:pt idx="714">
                  <c:v>99.17</c:v>
                </c:pt>
                <c:pt idx="715">
                  <c:v>99.17</c:v>
                </c:pt>
                <c:pt idx="716">
                  <c:v>99.17</c:v>
                </c:pt>
                <c:pt idx="717">
                  <c:v>99.16</c:v>
                </c:pt>
                <c:pt idx="718">
                  <c:v>99.16</c:v>
                </c:pt>
                <c:pt idx="719">
                  <c:v>99.16</c:v>
                </c:pt>
                <c:pt idx="720">
                  <c:v>99.16</c:v>
                </c:pt>
                <c:pt idx="721">
                  <c:v>99.16</c:v>
                </c:pt>
                <c:pt idx="722">
                  <c:v>99.15</c:v>
                </c:pt>
                <c:pt idx="723">
                  <c:v>99.15</c:v>
                </c:pt>
                <c:pt idx="724">
                  <c:v>99.15</c:v>
                </c:pt>
                <c:pt idx="725">
                  <c:v>99.14</c:v>
                </c:pt>
                <c:pt idx="726">
                  <c:v>99.14</c:v>
                </c:pt>
                <c:pt idx="727">
                  <c:v>99.13</c:v>
                </c:pt>
                <c:pt idx="728">
                  <c:v>99.13</c:v>
                </c:pt>
                <c:pt idx="729">
                  <c:v>99.13</c:v>
                </c:pt>
                <c:pt idx="730">
                  <c:v>99.12</c:v>
                </c:pt>
                <c:pt idx="731">
                  <c:v>99.12</c:v>
                </c:pt>
                <c:pt idx="732">
                  <c:v>99.11</c:v>
                </c:pt>
                <c:pt idx="733">
                  <c:v>99.11</c:v>
                </c:pt>
                <c:pt idx="734">
                  <c:v>99.11</c:v>
                </c:pt>
                <c:pt idx="735">
                  <c:v>99.1</c:v>
                </c:pt>
                <c:pt idx="736">
                  <c:v>99.1</c:v>
                </c:pt>
                <c:pt idx="737">
                  <c:v>99.1</c:v>
                </c:pt>
                <c:pt idx="738">
                  <c:v>99.1</c:v>
                </c:pt>
                <c:pt idx="739">
                  <c:v>99.1</c:v>
                </c:pt>
                <c:pt idx="740">
                  <c:v>99.09</c:v>
                </c:pt>
                <c:pt idx="741">
                  <c:v>99.09</c:v>
                </c:pt>
                <c:pt idx="742">
                  <c:v>99.09</c:v>
                </c:pt>
                <c:pt idx="743">
                  <c:v>99.09</c:v>
                </c:pt>
                <c:pt idx="744">
                  <c:v>99.09</c:v>
                </c:pt>
                <c:pt idx="745">
                  <c:v>99.08</c:v>
                </c:pt>
                <c:pt idx="746">
                  <c:v>99.08</c:v>
                </c:pt>
                <c:pt idx="747">
                  <c:v>99.08</c:v>
                </c:pt>
                <c:pt idx="748">
                  <c:v>99.08</c:v>
                </c:pt>
                <c:pt idx="749">
                  <c:v>99.07</c:v>
                </c:pt>
                <c:pt idx="750">
                  <c:v>99.07</c:v>
                </c:pt>
                <c:pt idx="751">
                  <c:v>99.07</c:v>
                </c:pt>
                <c:pt idx="752">
                  <c:v>99.07</c:v>
                </c:pt>
                <c:pt idx="753">
                  <c:v>99.07</c:v>
                </c:pt>
                <c:pt idx="754">
                  <c:v>99.06</c:v>
                </c:pt>
                <c:pt idx="755">
                  <c:v>99.06</c:v>
                </c:pt>
                <c:pt idx="756">
                  <c:v>99.06</c:v>
                </c:pt>
                <c:pt idx="757">
                  <c:v>99.06</c:v>
                </c:pt>
                <c:pt idx="758">
                  <c:v>99.06</c:v>
                </c:pt>
                <c:pt idx="759">
                  <c:v>99.06</c:v>
                </c:pt>
                <c:pt idx="760">
                  <c:v>99.05</c:v>
                </c:pt>
                <c:pt idx="761">
                  <c:v>99.05</c:v>
                </c:pt>
                <c:pt idx="762">
                  <c:v>99.05</c:v>
                </c:pt>
                <c:pt idx="763">
                  <c:v>99.05</c:v>
                </c:pt>
                <c:pt idx="764">
                  <c:v>99.04</c:v>
                </c:pt>
                <c:pt idx="765">
                  <c:v>99.04</c:v>
                </c:pt>
                <c:pt idx="766">
                  <c:v>99.04</c:v>
                </c:pt>
                <c:pt idx="767">
                  <c:v>99.04</c:v>
                </c:pt>
                <c:pt idx="768">
                  <c:v>99.03</c:v>
                </c:pt>
                <c:pt idx="769">
                  <c:v>99.03</c:v>
                </c:pt>
                <c:pt idx="770">
                  <c:v>99.03</c:v>
                </c:pt>
                <c:pt idx="771">
                  <c:v>99.03</c:v>
                </c:pt>
                <c:pt idx="772">
                  <c:v>99.03</c:v>
                </c:pt>
                <c:pt idx="773">
                  <c:v>99.03</c:v>
                </c:pt>
                <c:pt idx="774">
                  <c:v>99.02</c:v>
                </c:pt>
                <c:pt idx="775">
                  <c:v>99.02</c:v>
                </c:pt>
                <c:pt idx="776">
                  <c:v>99.02</c:v>
                </c:pt>
                <c:pt idx="777">
                  <c:v>99.02</c:v>
                </c:pt>
                <c:pt idx="778">
                  <c:v>99.01</c:v>
                </c:pt>
                <c:pt idx="779">
                  <c:v>99.01</c:v>
                </c:pt>
                <c:pt idx="780">
                  <c:v>99.01</c:v>
                </c:pt>
                <c:pt idx="781">
                  <c:v>99.01</c:v>
                </c:pt>
                <c:pt idx="782">
                  <c:v>99.01</c:v>
                </c:pt>
                <c:pt idx="783">
                  <c:v>99</c:v>
                </c:pt>
                <c:pt idx="784">
                  <c:v>99</c:v>
                </c:pt>
                <c:pt idx="785">
                  <c:v>99</c:v>
                </c:pt>
                <c:pt idx="786">
                  <c:v>99</c:v>
                </c:pt>
                <c:pt idx="787">
                  <c:v>98.99</c:v>
                </c:pt>
                <c:pt idx="788">
                  <c:v>98.99</c:v>
                </c:pt>
                <c:pt idx="789">
                  <c:v>98.99</c:v>
                </c:pt>
                <c:pt idx="790">
                  <c:v>98.99</c:v>
                </c:pt>
                <c:pt idx="791">
                  <c:v>98.99</c:v>
                </c:pt>
                <c:pt idx="792">
                  <c:v>98.98</c:v>
                </c:pt>
                <c:pt idx="793">
                  <c:v>98.98</c:v>
                </c:pt>
                <c:pt idx="794">
                  <c:v>98.98</c:v>
                </c:pt>
                <c:pt idx="795">
                  <c:v>98.98</c:v>
                </c:pt>
                <c:pt idx="796">
                  <c:v>98.98</c:v>
                </c:pt>
                <c:pt idx="797">
                  <c:v>98.97</c:v>
                </c:pt>
                <c:pt idx="798">
                  <c:v>98.97</c:v>
                </c:pt>
                <c:pt idx="799">
                  <c:v>98.97</c:v>
                </c:pt>
                <c:pt idx="800">
                  <c:v>98.97</c:v>
                </c:pt>
                <c:pt idx="801">
                  <c:v>98.96</c:v>
                </c:pt>
                <c:pt idx="802">
                  <c:v>98.96</c:v>
                </c:pt>
                <c:pt idx="803">
                  <c:v>98.96</c:v>
                </c:pt>
                <c:pt idx="804">
                  <c:v>98.96</c:v>
                </c:pt>
                <c:pt idx="805">
                  <c:v>98.96</c:v>
                </c:pt>
                <c:pt idx="806">
                  <c:v>98.95</c:v>
                </c:pt>
                <c:pt idx="807">
                  <c:v>98.95</c:v>
                </c:pt>
                <c:pt idx="808">
                  <c:v>98.95</c:v>
                </c:pt>
                <c:pt idx="809">
                  <c:v>98.95</c:v>
                </c:pt>
                <c:pt idx="810">
                  <c:v>98.95</c:v>
                </c:pt>
                <c:pt idx="811">
                  <c:v>98.94</c:v>
                </c:pt>
                <c:pt idx="812">
                  <c:v>98.94</c:v>
                </c:pt>
                <c:pt idx="813">
                  <c:v>98.94</c:v>
                </c:pt>
                <c:pt idx="814">
                  <c:v>98.94</c:v>
                </c:pt>
                <c:pt idx="815">
                  <c:v>98.93</c:v>
                </c:pt>
                <c:pt idx="816">
                  <c:v>98.93</c:v>
                </c:pt>
                <c:pt idx="817">
                  <c:v>98.93</c:v>
                </c:pt>
                <c:pt idx="818">
                  <c:v>98.93</c:v>
                </c:pt>
                <c:pt idx="819">
                  <c:v>98.93</c:v>
                </c:pt>
                <c:pt idx="820">
                  <c:v>98.92</c:v>
                </c:pt>
                <c:pt idx="821">
                  <c:v>98.92</c:v>
                </c:pt>
                <c:pt idx="822">
                  <c:v>98.92</c:v>
                </c:pt>
                <c:pt idx="823">
                  <c:v>98.92</c:v>
                </c:pt>
                <c:pt idx="824">
                  <c:v>98.92</c:v>
                </c:pt>
                <c:pt idx="825">
                  <c:v>98.91</c:v>
                </c:pt>
                <c:pt idx="826">
                  <c:v>98.91</c:v>
                </c:pt>
                <c:pt idx="827">
                  <c:v>98.91</c:v>
                </c:pt>
                <c:pt idx="828">
                  <c:v>98.91</c:v>
                </c:pt>
                <c:pt idx="829">
                  <c:v>98.9</c:v>
                </c:pt>
                <c:pt idx="830">
                  <c:v>98.9</c:v>
                </c:pt>
                <c:pt idx="831">
                  <c:v>98.9</c:v>
                </c:pt>
                <c:pt idx="832">
                  <c:v>98.9</c:v>
                </c:pt>
                <c:pt idx="833">
                  <c:v>98.89</c:v>
                </c:pt>
                <c:pt idx="834">
                  <c:v>98.89</c:v>
                </c:pt>
                <c:pt idx="835">
                  <c:v>98.89</c:v>
                </c:pt>
                <c:pt idx="836">
                  <c:v>98.89</c:v>
                </c:pt>
                <c:pt idx="837">
                  <c:v>98.88</c:v>
                </c:pt>
                <c:pt idx="838">
                  <c:v>98.88</c:v>
                </c:pt>
                <c:pt idx="839">
                  <c:v>98.88</c:v>
                </c:pt>
                <c:pt idx="840">
                  <c:v>98.88</c:v>
                </c:pt>
                <c:pt idx="841">
                  <c:v>98.88</c:v>
                </c:pt>
                <c:pt idx="842">
                  <c:v>98.87</c:v>
                </c:pt>
                <c:pt idx="843">
                  <c:v>98.87</c:v>
                </c:pt>
                <c:pt idx="844">
                  <c:v>98.87</c:v>
                </c:pt>
                <c:pt idx="845">
                  <c:v>98.87</c:v>
                </c:pt>
                <c:pt idx="846">
                  <c:v>98.86</c:v>
                </c:pt>
                <c:pt idx="847">
                  <c:v>98.86</c:v>
                </c:pt>
                <c:pt idx="848">
                  <c:v>98.86</c:v>
                </c:pt>
                <c:pt idx="849">
                  <c:v>98.86</c:v>
                </c:pt>
                <c:pt idx="850">
                  <c:v>98.86</c:v>
                </c:pt>
                <c:pt idx="851">
                  <c:v>98.85</c:v>
                </c:pt>
                <c:pt idx="852">
                  <c:v>98.85</c:v>
                </c:pt>
                <c:pt idx="853">
                  <c:v>98.85</c:v>
                </c:pt>
                <c:pt idx="854">
                  <c:v>98.85</c:v>
                </c:pt>
                <c:pt idx="855">
                  <c:v>98.84</c:v>
                </c:pt>
                <c:pt idx="856">
                  <c:v>98.84</c:v>
                </c:pt>
                <c:pt idx="857">
                  <c:v>98.84</c:v>
                </c:pt>
                <c:pt idx="858">
                  <c:v>98.84</c:v>
                </c:pt>
                <c:pt idx="859">
                  <c:v>98.84</c:v>
                </c:pt>
                <c:pt idx="860">
                  <c:v>98.83</c:v>
                </c:pt>
                <c:pt idx="861">
                  <c:v>98.83</c:v>
                </c:pt>
                <c:pt idx="862">
                  <c:v>98.83</c:v>
                </c:pt>
                <c:pt idx="863">
                  <c:v>98.83</c:v>
                </c:pt>
                <c:pt idx="864">
                  <c:v>98.82</c:v>
                </c:pt>
                <c:pt idx="865">
                  <c:v>98.82</c:v>
                </c:pt>
                <c:pt idx="866">
                  <c:v>98.82</c:v>
                </c:pt>
                <c:pt idx="867">
                  <c:v>98.82</c:v>
                </c:pt>
                <c:pt idx="868">
                  <c:v>98.82</c:v>
                </c:pt>
                <c:pt idx="869">
                  <c:v>98.81</c:v>
                </c:pt>
                <c:pt idx="870">
                  <c:v>98.81</c:v>
                </c:pt>
                <c:pt idx="871">
                  <c:v>98.81</c:v>
                </c:pt>
                <c:pt idx="872">
                  <c:v>98.81</c:v>
                </c:pt>
                <c:pt idx="873">
                  <c:v>98.8</c:v>
                </c:pt>
                <c:pt idx="874">
                  <c:v>98.8</c:v>
                </c:pt>
                <c:pt idx="875">
                  <c:v>98.8</c:v>
                </c:pt>
                <c:pt idx="876">
                  <c:v>98.8</c:v>
                </c:pt>
                <c:pt idx="877">
                  <c:v>98.79</c:v>
                </c:pt>
                <c:pt idx="878">
                  <c:v>98.79</c:v>
                </c:pt>
                <c:pt idx="879">
                  <c:v>98.79</c:v>
                </c:pt>
                <c:pt idx="880">
                  <c:v>98.79</c:v>
                </c:pt>
                <c:pt idx="881">
                  <c:v>98.78</c:v>
                </c:pt>
                <c:pt idx="882">
                  <c:v>98.78</c:v>
                </c:pt>
                <c:pt idx="883">
                  <c:v>98.78</c:v>
                </c:pt>
                <c:pt idx="884">
                  <c:v>98.78</c:v>
                </c:pt>
                <c:pt idx="885">
                  <c:v>98.78</c:v>
                </c:pt>
                <c:pt idx="886">
                  <c:v>98.77</c:v>
                </c:pt>
                <c:pt idx="887">
                  <c:v>98.77</c:v>
                </c:pt>
                <c:pt idx="888">
                  <c:v>98.77</c:v>
                </c:pt>
                <c:pt idx="889">
                  <c:v>98.77</c:v>
                </c:pt>
                <c:pt idx="890">
                  <c:v>98.76</c:v>
                </c:pt>
                <c:pt idx="891">
                  <c:v>98.76</c:v>
                </c:pt>
                <c:pt idx="892">
                  <c:v>98.76</c:v>
                </c:pt>
                <c:pt idx="893">
                  <c:v>98.76</c:v>
                </c:pt>
                <c:pt idx="894">
                  <c:v>98.76</c:v>
                </c:pt>
                <c:pt idx="895">
                  <c:v>98.75</c:v>
                </c:pt>
                <c:pt idx="896">
                  <c:v>98.75</c:v>
                </c:pt>
                <c:pt idx="897">
                  <c:v>98.75</c:v>
                </c:pt>
                <c:pt idx="898">
                  <c:v>98.75</c:v>
                </c:pt>
                <c:pt idx="899">
                  <c:v>98.74</c:v>
                </c:pt>
                <c:pt idx="900">
                  <c:v>98.74</c:v>
                </c:pt>
                <c:pt idx="901">
                  <c:v>98.74</c:v>
                </c:pt>
                <c:pt idx="902">
                  <c:v>98.74</c:v>
                </c:pt>
                <c:pt idx="903">
                  <c:v>98.73</c:v>
                </c:pt>
                <c:pt idx="904">
                  <c:v>98.73</c:v>
                </c:pt>
                <c:pt idx="905">
                  <c:v>98.73</c:v>
                </c:pt>
                <c:pt idx="906">
                  <c:v>98.73</c:v>
                </c:pt>
                <c:pt idx="907">
                  <c:v>98.73</c:v>
                </c:pt>
                <c:pt idx="908">
                  <c:v>98.72</c:v>
                </c:pt>
                <c:pt idx="909">
                  <c:v>98.72</c:v>
                </c:pt>
                <c:pt idx="910">
                  <c:v>98.72</c:v>
                </c:pt>
                <c:pt idx="911">
                  <c:v>98.72</c:v>
                </c:pt>
                <c:pt idx="912">
                  <c:v>98.71</c:v>
                </c:pt>
                <c:pt idx="913">
                  <c:v>98.71</c:v>
                </c:pt>
                <c:pt idx="914">
                  <c:v>98.71</c:v>
                </c:pt>
                <c:pt idx="915">
                  <c:v>98.71</c:v>
                </c:pt>
                <c:pt idx="916">
                  <c:v>98.7</c:v>
                </c:pt>
                <c:pt idx="917">
                  <c:v>98.7</c:v>
                </c:pt>
                <c:pt idx="918">
                  <c:v>98.7</c:v>
                </c:pt>
                <c:pt idx="919">
                  <c:v>98.7</c:v>
                </c:pt>
                <c:pt idx="920">
                  <c:v>98.69</c:v>
                </c:pt>
                <c:pt idx="921">
                  <c:v>98.69</c:v>
                </c:pt>
                <c:pt idx="922">
                  <c:v>98.69</c:v>
                </c:pt>
                <c:pt idx="923">
                  <c:v>98.69</c:v>
                </c:pt>
                <c:pt idx="924">
                  <c:v>98.68</c:v>
                </c:pt>
                <c:pt idx="925">
                  <c:v>98.68</c:v>
                </c:pt>
                <c:pt idx="926">
                  <c:v>98.68</c:v>
                </c:pt>
                <c:pt idx="927">
                  <c:v>98.68</c:v>
                </c:pt>
                <c:pt idx="928">
                  <c:v>98.67</c:v>
                </c:pt>
                <c:pt idx="929">
                  <c:v>98.67</c:v>
                </c:pt>
                <c:pt idx="930">
                  <c:v>98.67</c:v>
                </c:pt>
                <c:pt idx="931">
                  <c:v>98.67</c:v>
                </c:pt>
                <c:pt idx="932">
                  <c:v>98.67</c:v>
                </c:pt>
                <c:pt idx="933">
                  <c:v>98.66</c:v>
                </c:pt>
                <c:pt idx="934">
                  <c:v>98.66</c:v>
                </c:pt>
                <c:pt idx="935">
                  <c:v>98.66</c:v>
                </c:pt>
                <c:pt idx="936">
                  <c:v>98.66</c:v>
                </c:pt>
                <c:pt idx="937">
                  <c:v>98.65</c:v>
                </c:pt>
                <c:pt idx="938">
                  <c:v>98.65</c:v>
                </c:pt>
                <c:pt idx="939">
                  <c:v>98.65</c:v>
                </c:pt>
                <c:pt idx="940">
                  <c:v>98.65</c:v>
                </c:pt>
                <c:pt idx="941">
                  <c:v>98.64</c:v>
                </c:pt>
                <c:pt idx="942">
                  <c:v>98.64</c:v>
                </c:pt>
                <c:pt idx="943">
                  <c:v>98.64</c:v>
                </c:pt>
                <c:pt idx="944">
                  <c:v>98.64</c:v>
                </c:pt>
                <c:pt idx="945">
                  <c:v>98.63</c:v>
                </c:pt>
                <c:pt idx="946">
                  <c:v>98.63</c:v>
                </c:pt>
                <c:pt idx="947">
                  <c:v>98.63</c:v>
                </c:pt>
                <c:pt idx="948">
                  <c:v>98.63</c:v>
                </c:pt>
                <c:pt idx="949">
                  <c:v>98.62</c:v>
                </c:pt>
                <c:pt idx="950">
                  <c:v>98.62</c:v>
                </c:pt>
                <c:pt idx="951">
                  <c:v>98.62</c:v>
                </c:pt>
                <c:pt idx="952">
                  <c:v>98.62</c:v>
                </c:pt>
                <c:pt idx="953">
                  <c:v>98.62</c:v>
                </c:pt>
                <c:pt idx="954">
                  <c:v>98.61</c:v>
                </c:pt>
                <c:pt idx="955">
                  <c:v>98.61</c:v>
                </c:pt>
                <c:pt idx="956">
                  <c:v>98.61</c:v>
                </c:pt>
                <c:pt idx="957">
                  <c:v>98.61</c:v>
                </c:pt>
                <c:pt idx="958">
                  <c:v>98.6</c:v>
                </c:pt>
                <c:pt idx="959">
                  <c:v>98.6</c:v>
                </c:pt>
                <c:pt idx="960">
                  <c:v>98.6</c:v>
                </c:pt>
                <c:pt idx="961">
                  <c:v>98.6</c:v>
                </c:pt>
                <c:pt idx="962">
                  <c:v>98.59</c:v>
                </c:pt>
                <c:pt idx="963">
                  <c:v>98.59</c:v>
                </c:pt>
                <c:pt idx="964">
                  <c:v>98.59</c:v>
                </c:pt>
                <c:pt idx="965">
                  <c:v>98.59</c:v>
                </c:pt>
                <c:pt idx="966">
                  <c:v>98.58</c:v>
                </c:pt>
                <c:pt idx="967">
                  <c:v>98.58</c:v>
                </c:pt>
                <c:pt idx="968">
                  <c:v>98.58</c:v>
                </c:pt>
                <c:pt idx="969">
                  <c:v>98.58</c:v>
                </c:pt>
                <c:pt idx="970">
                  <c:v>98.57</c:v>
                </c:pt>
                <c:pt idx="971">
                  <c:v>98.57</c:v>
                </c:pt>
                <c:pt idx="972">
                  <c:v>98.57</c:v>
                </c:pt>
                <c:pt idx="973">
                  <c:v>98.57</c:v>
                </c:pt>
                <c:pt idx="974">
                  <c:v>98.56</c:v>
                </c:pt>
                <c:pt idx="975">
                  <c:v>98.56</c:v>
                </c:pt>
                <c:pt idx="976">
                  <c:v>98.56</c:v>
                </c:pt>
                <c:pt idx="977">
                  <c:v>98.56</c:v>
                </c:pt>
                <c:pt idx="978">
                  <c:v>98.55</c:v>
                </c:pt>
                <c:pt idx="979">
                  <c:v>98.55</c:v>
                </c:pt>
                <c:pt idx="980">
                  <c:v>98.55</c:v>
                </c:pt>
                <c:pt idx="981">
                  <c:v>98.55</c:v>
                </c:pt>
                <c:pt idx="982">
                  <c:v>98.54</c:v>
                </c:pt>
                <c:pt idx="983">
                  <c:v>98.54</c:v>
                </c:pt>
                <c:pt idx="984">
                  <c:v>98.54</c:v>
                </c:pt>
                <c:pt idx="985">
                  <c:v>98.54</c:v>
                </c:pt>
                <c:pt idx="986">
                  <c:v>98.53</c:v>
                </c:pt>
                <c:pt idx="987">
                  <c:v>98.53</c:v>
                </c:pt>
                <c:pt idx="988">
                  <c:v>98.53</c:v>
                </c:pt>
                <c:pt idx="989">
                  <c:v>98.53</c:v>
                </c:pt>
                <c:pt idx="990">
                  <c:v>98.52</c:v>
                </c:pt>
                <c:pt idx="991">
                  <c:v>98.52</c:v>
                </c:pt>
                <c:pt idx="992">
                  <c:v>98.52</c:v>
                </c:pt>
                <c:pt idx="993">
                  <c:v>98.52</c:v>
                </c:pt>
                <c:pt idx="994">
                  <c:v>98.51</c:v>
                </c:pt>
                <c:pt idx="995">
                  <c:v>98.51</c:v>
                </c:pt>
                <c:pt idx="996">
                  <c:v>98.51</c:v>
                </c:pt>
                <c:pt idx="997">
                  <c:v>98.51</c:v>
                </c:pt>
                <c:pt idx="998">
                  <c:v>98.5</c:v>
                </c:pt>
                <c:pt idx="999">
                  <c:v>98.5</c:v>
                </c:pt>
                <c:pt idx="1000">
                  <c:v>98.5</c:v>
                </c:pt>
                <c:pt idx="1001">
                  <c:v>98.49</c:v>
                </c:pt>
                <c:pt idx="1002">
                  <c:v>98.49</c:v>
                </c:pt>
                <c:pt idx="1003">
                  <c:v>98.49</c:v>
                </c:pt>
                <c:pt idx="1004">
                  <c:v>98.49</c:v>
                </c:pt>
                <c:pt idx="1005">
                  <c:v>98.48</c:v>
                </c:pt>
                <c:pt idx="1006">
                  <c:v>98.48</c:v>
                </c:pt>
                <c:pt idx="1007">
                  <c:v>98.48</c:v>
                </c:pt>
                <c:pt idx="1008">
                  <c:v>98.48</c:v>
                </c:pt>
                <c:pt idx="1009">
                  <c:v>98.47</c:v>
                </c:pt>
                <c:pt idx="1010">
                  <c:v>98.47</c:v>
                </c:pt>
                <c:pt idx="1011">
                  <c:v>98.47</c:v>
                </c:pt>
                <c:pt idx="1012">
                  <c:v>98.47</c:v>
                </c:pt>
                <c:pt idx="1013">
                  <c:v>98.46</c:v>
                </c:pt>
                <c:pt idx="1014">
                  <c:v>98.46</c:v>
                </c:pt>
                <c:pt idx="1015">
                  <c:v>98.46</c:v>
                </c:pt>
                <c:pt idx="1016">
                  <c:v>98.46</c:v>
                </c:pt>
                <c:pt idx="1017">
                  <c:v>98.45</c:v>
                </c:pt>
                <c:pt idx="1018">
                  <c:v>98.45</c:v>
                </c:pt>
                <c:pt idx="1019">
                  <c:v>98.45</c:v>
                </c:pt>
                <c:pt idx="1020">
                  <c:v>98.45</c:v>
                </c:pt>
                <c:pt idx="1021">
                  <c:v>98.44</c:v>
                </c:pt>
                <c:pt idx="1022">
                  <c:v>98.44</c:v>
                </c:pt>
                <c:pt idx="1023">
                  <c:v>98.44</c:v>
                </c:pt>
                <c:pt idx="1024">
                  <c:v>98.43</c:v>
                </c:pt>
                <c:pt idx="1025">
                  <c:v>98.43</c:v>
                </c:pt>
                <c:pt idx="1026">
                  <c:v>98.43</c:v>
                </c:pt>
                <c:pt idx="1027">
                  <c:v>98.43</c:v>
                </c:pt>
                <c:pt idx="1028">
                  <c:v>98.42</c:v>
                </c:pt>
                <c:pt idx="1029">
                  <c:v>98.42</c:v>
                </c:pt>
                <c:pt idx="1030">
                  <c:v>98.42</c:v>
                </c:pt>
                <c:pt idx="1031">
                  <c:v>98.42</c:v>
                </c:pt>
                <c:pt idx="1032">
                  <c:v>98.41</c:v>
                </c:pt>
                <c:pt idx="1033">
                  <c:v>98.41</c:v>
                </c:pt>
                <c:pt idx="1034">
                  <c:v>98.41</c:v>
                </c:pt>
                <c:pt idx="1035">
                  <c:v>98.4</c:v>
                </c:pt>
                <c:pt idx="1036">
                  <c:v>98.4</c:v>
                </c:pt>
                <c:pt idx="1037">
                  <c:v>98.4</c:v>
                </c:pt>
                <c:pt idx="1038">
                  <c:v>98.4</c:v>
                </c:pt>
                <c:pt idx="1039">
                  <c:v>98.39</c:v>
                </c:pt>
                <c:pt idx="1040">
                  <c:v>98.39</c:v>
                </c:pt>
                <c:pt idx="1041">
                  <c:v>98.39</c:v>
                </c:pt>
                <c:pt idx="1042">
                  <c:v>98.39</c:v>
                </c:pt>
                <c:pt idx="1043">
                  <c:v>98.38</c:v>
                </c:pt>
                <c:pt idx="1044">
                  <c:v>98.38</c:v>
                </c:pt>
                <c:pt idx="1045">
                  <c:v>98.38</c:v>
                </c:pt>
                <c:pt idx="1046">
                  <c:v>98.38</c:v>
                </c:pt>
                <c:pt idx="1047">
                  <c:v>98.37</c:v>
                </c:pt>
                <c:pt idx="1048">
                  <c:v>98.37</c:v>
                </c:pt>
                <c:pt idx="1049">
                  <c:v>98.37</c:v>
                </c:pt>
                <c:pt idx="1050">
                  <c:v>98.37</c:v>
                </c:pt>
                <c:pt idx="1051">
                  <c:v>98.36</c:v>
                </c:pt>
                <c:pt idx="1052">
                  <c:v>98.36</c:v>
                </c:pt>
                <c:pt idx="1053">
                  <c:v>98.36</c:v>
                </c:pt>
                <c:pt idx="1054">
                  <c:v>98.36</c:v>
                </c:pt>
                <c:pt idx="1055">
                  <c:v>98.35</c:v>
                </c:pt>
                <c:pt idx="1056">
                  <c:v>98.35</c:v>
                </c:pt>
                <c:pt idx="1057">
                  <c:v>98.35</c:v>
                </c:pt>
                <c:pt idx="1058">
                  <c:v>98.34</c:v>
                </c:pt>
                <c:pt idx="1059">
                  <c:v>98.34</c:v>
                </c:pt>
                <c:pt idx="1060">
                  <c:v>98.34</c:v>
                </c:pt>
                <c:pt idx="1061">
                  <c:v>98.34</c:v>
                </c:pt>
                <c:pt idx="1062">
                  <c:v>98.33</c:v>
                </c:pt>
                <c:pt idx="1063">
                  <c:v>98.33</c:v>
                </c:pt>
                <c:pt idx="1064">
                  <c:v>98.33</c:v>
                </c:pt>
                <c:pt idx="1065">
                  <c:v>98.33</c:v>
                </c:pt>
                <c:pt idx="1066">
                  <c:v>98.32</c:v>
                </c:pt>
                <c:pt idx="1067">
                  <c:v>98.32</c:v>
                </c:pt>
                <c:pt idx="1068">
                  <c:v>98.32</c:v>
                </c:pt>
                <c:pt idx="1069">
                  <c:v>98.31</c:v>
                </c:pt>
                <c:pt idx="1070">
                  <c:v>98.31</c:v>
                </c:pt>
                <c:pt idx="1071">
                  <c:v>98.31</c:v>
                </c:pt>
                <c:pt idx="1072">
                  <c:v>98.31</c:v>
                </c:pt>
                <c:pt idx="1073">
                  <c:v>98.3</c:v>
                </c:pt>
                <c:pt idx="1074">
                  <c:v>98.3</c:v>
                </c:pt>
                <c:pt idx="1075">
                  <c:v>98.3</c:v>
                </c:pt>
                <c:pt idx="1076">
                  <c:v>98.29</c:v>
                </c:pt>
                <c:pt idx="1077">
                  <c:v>98.29</c:v>
                </c:pt>
                <c:pt idx="1078">
                  <c:v>98.29</c:v>
                </c:pt>
                <c:pt idx="1079">
                  <c:v>98.28</c:v>
                </c:pt>
                <c:pt idx="1080">
                  <c:v>98.28</c:v>
                </c:pt>
                <c:pt idx="1081">
                  <c:v>98.28</c:v>
                </c:pt>
                <c:pt idx="1082">
                  <c:v>98.28</c:v>
                </c:pt>
                <c:pt idx="1083">
                  <c:v>98.27</c:v>
                </c:pt>
                <c:pt idx="1084">
                  <c:v>98.27</c:v>
                </c:pt>
                <c:pt idx="1085">
                  <c:v>98.27</c:v>
                </c:pt>
                <c:pt idx="1086">
                  <c:v>98.27</c:v>
                </c:pt>
                <c:pt idx="1087">
                  <c:v>98.26</c:v>
                </c:pt>
                <c:pt idx="1088">
                  <c:v>98.26</c:v>
                </c:pt>
                <c:pt idx="1089">
                  <c:v>98.26</c:v>
                </c:pt>
                <c:pt idx="1090">
                  <c:v>98.26</c:v>
                </c:pt>
                <c:pt idx="1091">
                  <c:v>98.25</c:v>
                </c:pt>
                <c:pt idx="1092">
                  <c:v>98.25</c:v>
                </c:pt>
                <c:pt idx="1093">
                  <c:v>98.25</c:v>
                </c:pt>
                <c:pt idx="1094">
                  <c:v>98.25</c:v>
                </c:pt>
                <c:pt idx="1095">
                  <c:v>98.24</c:v>
                </c:pt>
                <c:pt idx="1096">
                  <c:v>98.24</c:v>
                </c:pt>
                <c:pt idx="1097">
                  <c:v>98.24</c:v>
                </c:pt>
                <c:pt idx="1098">
                  <c:v>98.23</c:v>
                </c:pt>
                <c:pt idx="1099">
                  <c:v>98.23</c:v>
                </c:pt>
                <c:pt idx="1100">
                  <c:v>98.23</c:v>
                </c:pt>
                <c:pt idx="1101">
                  <c:v>98.22</c:v>
                </c:pt>
                <c:pt idx="1102">
                  <c:v>98.22</c:v>
                </c:pt>
                <c:pt idx="1103">
                  <c:v>98.22</c:v>
                </c:pt>
                <c:pt idx="1104">
                  <c:v>98.22</c:v>
                </c:pt>
                <c:pt idx="1105">
                  <c:v>98.21</c:v>
                </c:pt>
                <c:pt idx="1106">
                  <c:v>98.21</c:v>
                </c:pt>
                <c:pt idx="1107">
                  <c:v>98.21</c:v>
                </c:pt>
                <c:pt idx="1108">
                  <c:v>98.21</c:v>
                </c:pt>
                <c:pt idx="1109">
                  <c:v>98.2</c:v>
                </c:pt>
                <c:pt idx="1110">
                  <c:v>98.2</c:v>
                </c:pt>
                <c:pt idx="1111">
                  <c:v>98.2</c:v>
                </c:pt>
                <c:pt idx="1112">
                  <c:v>98.2</c:v>
                </c:pt>
                <c:pt idx="1113">
                  <c:v>98.19</c:v>
                </c:pt>
                <c:pt idx="1114">
                  <c:v>98.19</c:v>
                </c:pt>
                <c:pt idx="1115">
                  <c:v>98.19</c:v>
                </c:pt>
                <c:pt idx="1116">
                  <c:v>98.18</c:v>
                </c:pt>
                <c:pt idx="1117">
                  <c:v>98.18</c:v>
                </c:pt>
                <c:pt idx="1118">
                  <c:v>98.18</c:v>
                </c:pt>
                <c:pt idx="1119">
                  <c:v>98.17</c:v>
                </c:pt>
                <c:pt idx="1120">
                  <c:v>98.17</c:v>
                </c:pt>
                <c:pt idx="1121">
                  <c:v>98.17</c:v>
                </c:pt>
                <c:pt idx="1122">
                  <c:v>98.17</c:v>
                </c:pt>
                <c:pt idx="1123">
                  <c:v>98.16</c:v>
                </c:pt>
                <c:pt idx="1124">
                  <c:v>98.16</c:v>
                </c:pt>
                <c:pt idx="1125">
                  <c:v>98.16</c:v>
                </c:pt>
                <c:pt idx="1126">
                  <c:v>98.16</c:v>
                </c:pt>
                <c:pt idx="1127">
                  <c:v>98.15</c:v>
                </c:pt>
                <c:pt idx="1128">
                  <c:v>98.15</c:v>
                </c:pt>
                <c:pt idx="1129">
                  <c:v>98.15</c:v>
                </c:pt>
                <c:pt idx="1130">
                  <c:v>98.14</c:v>
                </c:pt>
                <c:pt idx="1131">
                  <c:v>98.14</c:v>
                </c:pt>
                <c:pt idx="1132">
                  <c:v>98.14</c:v>
                </c:pt>
                <c:pt idx="1133">
                  <c:v>98.14</c:v>
                </c:pt>
                <c:pt idx="1134">
                  <c:v>98.13</c:v>
                </c:pt>
                <c:pt idx="1135">
                  <c:v>98.13</c:v>
                </c:pt>
                <c:pt idx="1136">
                  <c:v>98.13</c:v>
                </c:pt>
                <c:pt idx="1137">
                  <c:v>98.12</c:v>
                </c:pt>
                <c:pt idx="1138">
                  <c:v>98.12</c:v>
                </c:pt>
                <c:pt idx="1139">
                  <c:v>98.12</c:v>
                </c:pt>
                <c:pt idx="1140">
                  <c:v>98.12</c:v>
                </c:pt>
                <c:pt idx="1141">
                  <c:v>98.11</c:v>
                </c:pt>
                <c:pt idx="1142">
                  <c:v>98.11</c:v>
                </c:pt>
                <c:pt idx="1143">
                  <c:v>98.11</c:v>
                </c:pt>
                <c:pt idx="1144">
                  <c:v>98.1</c:v>
                </c:pt>
                <c:pt idx="1145">
                  <c:v>98.1</c:v>
                </c:pt>
                <c:pt idx="1146">
                  <c:v>98.1</c:v>
                </c:pt>
                <c:pt idx="1147">
                  <c:v>98.1</c:v>
                </c:pt>
                <c:pt idx="1148">
                  <c:v>98.09</c:v>
                </c:pt>
                <c:pt idx="1149">
                  <c:v>98.09</c:v>
                </c:pt>
                <c:pt idx="1150">
                  <c:v>98.09</c:v>
                </c:pt>
                <c:pt idx="1151">
                  <c:v>98.08</c:v>
                </c:pt>
                <c:pt idx="1152">
                  <c:v>98.08</c:v>
                </c:pt>
                <c:pt idx="1153">
                  <c:v>98.08</c:v>
                </c:pt>
                <c:pt idx="1154">
                  <c:v>98.08</c:v>
                </c:pt>
                <c:pt idx="1155">
                  <c:v>98.07</c:v>
                </c:pt>
                <c:pt idx="1156">
                  <c:v>98.07</c:v>
                </c:pt>
                <c:pt idx="1157">
                  <c:v>98.07</c:v>
                </c:pt>
                <c:pt idx="1158">
                  <c:v>98.06</c:v>
                </c:pt>
                <c:pt idx="1159">
                  <c:v>98.06</c:v>
                </c:pt>
                <c:pt idx="1160">
                  <c:v>98.06</c:v>
                </c:pt>
                <c:pt idx="1161">
                  <c:v>98.05</c:v>
                </c:pt>
                <c:pt idx="1162">
                  <c:v>98.05</c:v>
                </c:pt>
                <c:pt idx="1163">
                  <c:v>98.05</c:v>
                </c:pt>
                <c:pt idx="1164">
                  <c:v>98.04</c:v>
                </c:pt>
                <c:pt idx="1165">
                  <c:v>98.04</c:v>
                </c:pt>
                <c:pt idx="1166">
                  <c:v>98.04</c:v>
                </c:pt>
                <c:pt idx="1167">
                  <c:v>98.04</c:v>
                </c:pt>
                <c:pt idx="1168">
                  <c:v>98.03</c:v>
                </c:pt>
                <c:pt idx="1169">
                  <c:v>98.03</c:v>
                </c:pt>
                <c:pt idx="1170">
                  <c:v>98.03</c:v>
                </c:pt>
                <c:pt idx="1171">
                  <c:v>98.02</c:v>
                </c:pt>
                <c:pt idx="1172">
                  <c:v>98.02</c:v>
                </c:pt>
                <c:pt idx="1173">
                  <c:v>98.02</c:v>
                </c:pt>
                <c:pt idx="1174">
                  <c:v>98.01</c:v>
                </c:pt>
                <c:pt idx="1175">
                  <c:v>98.01</c:v>
                </c:pt>
                <c:pt idx="1176">
                  <c:v>98.01</c:v>
                </c:pt>
                <c:pt idx="1177">
                  <c:v>98.01</c:v>
                </c:pt>
                <c:pt idx="1178">
                  <c:v>98</c:v>
                </c:pt>
                <c:pt idx="1179">
                  <c:v>98</c:v>
                </c:pt>
                <c:pt idx="1180">
                  <c:v>98</c:v>
                </c:pt>
                <c:pt idx="1181">
                  <c:v>97.99</c:v>
                </c:pt>
                <c:pt idx="1182">
                  <c:v>97.99</c:v>
                </c:pt>
                <c:pt idx="1183">
                  <c:v>97.99</c:v>
                </c:pt>
                <c:pt idx="1184">
                  <c:v>97.99</c:v>
                </c:pt>
                <c:pt idx="1185">
                  <c:v>97.98</c:v>
                </c:pt>
                <c:pt idx="1186">
                  <c:v>97.98</c:v>
                </c:pt>
                <c:pt idx="1187">
                  <c:v>97.98</c:v>
                </c:pt>
                <c:pt idx="1188">
                  <c:v>97.97</c:v>
                </c:pt>
                <c:pt idx="1189">
                  <c:v>97.97</c:v>
                </c:pt>
                <c:pt idx="1190">
                  <c:v>97.97</c:v>
                </c:pt>
                <c:pt idx="1191">
                  <c:v>97.96</c:v>
                </c:pt>
                <c:pt idx="1192">
                  <c:v>97.96</c:v>
                </c:pt>
                <c:pt idx="1193">
                  <c:v>97.96</c:v>
                </c:pt>
                <c:pt idx="1194">
                  <c:v>97.95</c:v>
                </c:pt>
                <c:pt idx="1195">
                  <c:v>97.95</c:v>
                </c:pt>
                <c:pt idx="1196">
                  <c:v>97.95</c:v>
                </c:pt>
                <c:pt idx="1197">
                  <c:v>97.95</c:v>
                </c:pt>
                <c:pt idx="1198">
                  <c:v>97.94</c:v>
                </c:pt>
                <c:pt idx="1199">
                  <c:v>97.94</c:v>
                </c:pt>
                <c:pt idx="1200">
                  <c:v>97.94</c:v>
                </c:pt>
                <c:pt idx="1201">
                  <c:v>97.93</c:v>
                </c:pt>
                <c:pt idx="1202">
                  <c:v>97.93</c:v>
                </c:pt>
                <c:pt idx="1203">
                  <c:v>97.93</c:v>
                </c:pt>
                <c:pt idx="1204">
                  <c:v>97.93</c:v>
                </c:pt>
                <c:pt idx="1205">
                  <c:v>97.92</c:v>
                </c:pt>
                <c:pt idx="1206">
                  <c:v>97.92</c:v>
                </c:pt>
                <c:pt idx="1207">
                  <c:v>97.92</c:v>
                </c:pt>
                <c:pt idx="1208">
                  <c:v>97.91</c:v>
                </c:pt>
                <c:pt idx="1209">
                  <c:v>97.91</c:v>
                </c:pt>
                <c:pt idx="1210">
                  <c:v>97.91</c:v>
                </c:pt>
                <c:pt idx="1211">
                  <c:v>97.9</c:v>
                </c:pt>
                <c:pt idx="1212">
                  <c:v>97.9</c:v>
                </c:pt>
                <c:pt idx="1213">
                  <c:v>97.9</c:v>
                </c:pt>
                <c:pt idx="1214">
                  <c:v>97.89</c:v>
                </c:pt>
                <c:pt idx="1215">
                  <c:v>97.89</c:v>
                </c:pt>
                <c:pt idx="1216">
                  <c:v>97.89</c:v>
                </c:pt>
                <c:pt idx="1217">
                  <c:v>97.88</c:v>
                </c:pt>
                <c:pt idx="1218">
                  <c:v>97.88</c:v>
                </c:pt>
                <c:pt idx="1219">
                  <c:v>97.88</c:v>
                </c:pt>
                <c:pt idx="1220">
                  <c:v>97.87</c:v>
                </c:pt>
                <c:pt idx="1221">
                  <c:v>97.87</c:v>
                </c:pt>
                <c:pt idx="1222">
                  <c:v>97.87</c:v>
                </c:pt>
                <c:pt idx="1223">
                  <c:v>97.86</c:v>
                </c:pt>
                <c:pt idx="1224">
                  <c:v>97.86</c:v>
                </c:pt>
                <c:pt idx="1225">
                  <c:v>97.86</c:v>
                </c:pt>
                <c:pt idx="1226">
                  <c:v>97.86</c:v>
                </c:pt>
                <c:pt idx="1227">
                  <c:v>97.85</c:v>
                </c:pt>
                <c:pt idx="1228">
                  <c:v>97.85</c:v>
                </c:pt>
                <c:pt idx="1229">
                  <c:v>97.85</c:v>
                </c:pt>
                <c:pt idx="1230">
                  <c:v>97.84</c:v>
                </c:pt>
                <c:pt idx="1231">
                  <c:v>97.84</c:v>
                </c:pt>
                <c:pt idx="1232">
                  <c:v>97.84</c:v>
                </c:pt>
                <c:pt idx="1233">
                  <c:v>97.83</c:v>
                </c:pt>
                <c:pt idx="1234">
                  <c:v>97.83</c:v>
                </c:pt>
                <c:pt idx="1235">
                  <c:v>97.83</c:v>
                </c:pt>
                <c:pt idx="1236">
                  <c:v>97.82</c:v>
                </c:pt>
                <c:pt idx="1237">
                  <c:v>97.82</c:v>
                </c:pt>
                <c:pt idx="1238">
                  <c:v>97.82</c:v>
                </c:pt>
                <c:pt idx="1239">
                  <c:v>97.81</c:v>
                </c:pt>
                <c:pt idx="1240">
                  <c:v>97.81</c:v>
                </c:pt>
                <c:pt idx="1241">
                  <c:v>97.81</c:v>
                </c:pt>
                <c:pt idx="1242">
                  <c:v>97.81</c:v>
                </c:pt>
                <c:pt idx="1243">
                  <c:v>97.8</c:v>
                </c:pt>
                <c:pt idx="1244">
                  <c:v>97.8</c:v>
                </c:pt>
                <c:pt idx="1245">
                  <c:v>97.79</c:v>
                </c:pt>
                <c:pt idx="1246">
                  <c:v>97.79</c:v>
                </c:pt>
                <c:pt idx="1247">
                  <c:v>97.79</c:v>
                </c:pt>
                <c:pt idx="1248">
                  <c:v>97.79</c:v>
                </c:pt>
                <c:pt idx="1249">
                  <c:v>97.78</c:v>
                </c:pt>
                <c:pt idx="1250">
                  <c:v>97.78</c:v>
                </c:pt>
                <c:pt idx="1251">
                  <c:v>97.78</c:v>
                </c:pt>
                <c:pt idx="1252">
                  <c:v>97.77</c:v>
                </c:pt>
                <c:pt idx="1253">
                  <c:v>97.77</c:v>
                </c:pt>
                <c:pt idx="1254">
                  <c:v>97.77</c:v>
                </c:pt>
                <c:pt idx="1255">
                  <c:v>97.76</c:v>
                </c:pt>
                <c:pt idx="1256">
                  <c:v>97.76</c:v>
                </c:pt>
                <c:pt idx="1257">
                  <c:v>97.76</c:v>
                </c:pt>
                <c:pt idx="1258">
                  <c:v>97.75</c:v>
                </c:pt>
                <c:pt idx="1259">
                  <c:v>97.75</c:v>
                </c:pt>
                <c:pt idx="1260">
                  <c:v>97.75</c:v>
                </c:pt>
                <c:pt idx="1261">
                  <c:v>97.74</c:v>
                </c:pt>
                <c:pt idx="1262">
                  <c:v>97.74</c:v>
                </c:pt>
                <c:pt idx="1263">
                  <c:v>97.74</c:v>
                </c:pt>
                <c:pt idx="1264">
                  <c:v>97.73</c:v>
                </c:pt>
                <c:pt idx="1265">
                  <c:v>97.73</c:v>
                </c:pt>
                <c:pt idx="1266">
                  <c:v>97.73</c:v>
                </c:pt>
                <c:pt idx="1267">
                  <c:v>97.72</c:v>
                </c:pt>
                <c:pt idx="1268">
                  <c:v>97.72</c:v>
                </c:pt>
                <c:pt idx="1269">
                  <c:v>97.72</c:v>
                </c:pt>
                <c:pt idx="1270">
                  <c:v>97.71</c:v>
                </c:pt>
                <c:pt idx="1271">
                  <c:v>97.71</c:v>
                </c:pt>
                <c:pt idx="1272">
                  <c:v>97.71</c:v>
                </c:pt>
                <c:pt idx="1273">
                  <c:v>97.7</c:v>
                </c:pt>
                <c:pt idx="1274">
                  <c:v>97.7</c:v>
                </c:pt>
                <c:pt idx="1275">
                  <c:v>97.7</c:v>
                </c:pt>
                <c:pt idx="1276">
                  <c:v>97.69</c:v>
                </c:pt>
                <c:pt idx="1277">
                  <c:v>97.69</c:v>
                </c:pt>
                <c:pt idx="1278">
                  <c:v>97.69</c:v>
                </c:pt>
                <c:pt idx="1279">
                  <c:v>97.69</c:v>
                </c:pt>
                <c:pt idx="1280">
                  <c:v>97.68</c:v>
                </c:pt>
                <c:pt idx="1281">
                  <c:v>97.68</c:v>
                </c:pt>
                <c:pt idx="1282">
                  <c:v>97.68</c:v>
                </c:pt>
                <c:pt idx="1283">
                  <c:v>97.67</c:v>
                </c:pt>
                <c:pt idx="1284">
                  <c:v>97.67</c:v>
                </c:pt>
                <c:pt idx="1285">
                  <c:v>97.67</c:v>
                </c:pt>
                <c:pt idx="1286">
                  <c:v>97.66</c:v>
                </c:pt>
                <c:pt idx="1287">
                  <c:v>97.66</c:v>
                </c:pt>
                <c:pt idx="1288">
                  <c:v>97.66</c:v>
                </c:pt>
                <c:pt idx="1289">
                  <c:v>97.65</c:v>
                </c:pt>
                <c:pt idx="1290">
                  <c:v>97.65</c:v>
                </c:pt>
                <c:pt idx="1291">
                  <c:v>97.65</c:v>
                </c:pt>
                <c:pt idx="1292">
                  <c:v>97.64</c:v>
                </c:pt>
                <c:pt idx="1293">
                  <c:v>97.64</c:v>
                </c:pt>
                <c:pt idx="1294">
                  <c:v>97.64</c:v>
                </c:pt>
                <c:pt idx="1295">
                  <c:v>97.63</c:v>
                </c:pt>
                <c:pt idx="1296">
                  <c:v>97.63</c:v>
                </c:pt>
                <c:pt idx="1297">
                  <c:v>97.63</c:v>
                </c:pt>
                <c:pt idx="1298">
                  <c:v>97.62</c:v>
                </c:pt>
                <c:pt idx="1299">
                  <c:v>97.62</c:v>
                </c:pt>
                <c:pt idx="1300">
                  <c:v>97.62</c:v>
                </c:pt>
                <c:pt idx="1301">
                  <c:v>97.61</c:v>
                </c:pt>
                <c:pt idx="1302">
                  <c:v>97.61</c:v>
                </c:pt>
                <c:pt idx="1303">
                  <c:v>97.61</c:v>
                </c:pt>
                <c:pt idx="1304">
                  <c:v>97.6</c:v>
                </c:pt>
                <c:pt idx="1305">
                  <c:v>97.6</c:v>
                </c:pt>
                <c:pt idx="1306">
                  <c:v>97.6</c:v>
                </c:pt>
                <c:pt idx="1307">
                  <c:v>97.59</c:v>
                </c:pt>
                <c:pt idx="1308">
                  <c:v>97.59</c:v>
                </c:pt>
                <c:pt idx="1309">
                  <c:v>97.58</c:v>
                </c:pt>
                <c:pt idx="1310">
                  <c:v>97.58</c:v>
                </c:pt>
                <c:pt idx="1311">
                  <c:v>97.58</c:v>
                </c:pt>
                <c:pt idx="1312">
                  <c:v>97.57</c:v>
                </c:pt>
                <c:pt idx="1313">
                  <c:v>97.57</c:v>
                </c:pt>
                <c:pt idx="1314">
                  <c:v>97.57</c:v>
                </c:pt>
                <c:pt idx="1315">
                  <c:v>97.56</c:v>
                </c:pt>
                <c:pt idx="1316">
                  <c:v>97.56</c:v>
                </c:pt>
                <c:pt idx="1317">
                  <c:v>97.56</c:v>
                </c:pt>
                <c:pt idx="1318">
                  <c:v>97.55</c:v>
                </c:pt>
                <c:pt idx="1319">
                  <c:v>97.55</c:v>
                </c:pt>
                <c:pt idx="1320">
                  <c:v>97.55</c:v>
                </c:pt>
                <c:pt idx="1321">
                  <c:v>97.54</c:v>
                </c:pt>
                <c:pt idx="1322">
                  <c:v>97.54</c:v>
                </c:pt>
                <c:pt idx="1323">
                  <c:v>97.54</c:v>
                </c:pt>
                <c:pt idx="1324">
                  <c:v>97.53</c:v>
                </c:pt>
                <c:pt idx="1325">
                  <c:v>97.53</c:v>
                </c:pt>
                <c:pt idx="1326">
                  <c:v>97.53</c:v>
                </c:pt>
                <c:pt idx="1327">
                  <c:v>97.52</c:v>
                </c:pt>
                <c:pt idx="1328">
                  <c:v>97.52</c:v>
                </c:pt>
                <c:pt idx="1329">
                  <c:v>97.52</c:v>
                </c:pt>
                <c:pt idx="1330">
                  <c:v>97.51</c:v>
                </c:pt>
                <c:pt idx="1331">
                  <c:v>97.51</c:v>
                </c:pt>
                <c:pt idx="1332">
                  <c:v>97.51</c:v>
                </c:pt>
                <c:pt idx="1333">
                  <c:v>97.5</c:v>
                </c:pt>
                <c:pt idx="1334">
                  <c:v>97.5</c:v>
                </c:pt>
                <c:pt idx="1335">
                  <c:v>97.5</c:v>
                </c:pt>
                <c:pt idx="1336">
                  <c:v>97.49</c:v>
                </c:pt>
                <c:pt idx="1337">
                  <c:v>97.49</c:v>
                </c:pt>
                <c:pt idx="1338">
                  <c:v>97.49</c:v>
                </c:pt>
                <c:pt idx="1339">
                  <c:v>97.48</c:v>
                </c:pt>
                <c:pt idx="1340">
                  <c:v>97.48</c:v>
                </c:pt>
                <c:pt idx="1341">
                  <c:v>97.48</c:v>
                </c:pt>
                <c:pt idx="1342">
                  <c:v>97.47</c:v>
                </c:pt>
                <c:pt idx="1343">
                  <c:v>97.47</c:v>
                </c:pt>
                <c:pt idx="1344">
                  <c:v>97.46</c:v>
                </c:pt>
                <c:pt idx="1345">
                  <c:v>97.46</c:v>
                </c:pt>
                <c:pt idx="1346">
                  <c:v>97.46</c:v>
                </c:pt>
                <c:pt idx="1347">
                  <c:v>97.45</c:v>
                </c:pt>
                <c:pt idx="1348">
                  <c:v>97.45</c:v>
                </c:pt>
                <c:pt idx="1349">
                  <c:v>97.45</c:v>
                </c:pt>
                <c:pt idx="1350">
                  <c:v>97.44</c:v>
                </c:pt>
                <c:pt idx="1351">
                  <c:v>97.44</c:v>
                </c:pt>
                <c:pt idx="1352">
                  <c:v>97.44</c:v>
                </c:pt>
                <c:pt idx="1353">
                  <c:v>97.43</c:v>
                </c:pt>
                <c:pt idx="1354">
                  <c:v>97.43</c:v>
                </c:pt>
                <c:pt idx="1355">
                  <c:v>97.42</c:v>
                </c:pt>
                <c:pt idx="1356">
                  <c:v>97.42</c:v>
                </c:pt>
                <c:pt idx="1357">
                  <c:v>97.42</c:v>
                </c:pt>
                <c:pt idx="1358">
                  <c:v>97.41</c:v>
                </c:pt>
                <c:pt idx="1359">
                  <c:v>97.41</c:v>
                </c:pt>
                <c:pt idx="1360">
                  <c:v>97.41</c:v>
                </c:pt>
                <c:pt idx="1361">
                  <c:v>97.4</c:v>
                </c:pt>
                <c:pt idx="1362">
                  <c:v>97.4</c:v>
                </c:pt>
                <c:pt idx="1363">
                  <c:v>97.4</c:v>
                </c:pt>
                <c:pt idx="1364">
                  <c:v>97.39</c:v>
                </c:pt>
                <c:pt idx="1365">
                  <c:v>97.39</c:v>
                </c:pt>
                <c:pt idx="1366">
                  <c:v>97.39</c:v>
                </c:pt>
                <c:pt idx="1367">
                  <c:v>97.38</c:v>
                </c:pt>
                <c:pt idx="1368">
                  <c:v>97.38</c:v>
                </c:pt>
                <c:pt idx="1369">
                  <c:v>97.37</c:v>
                </c:pt>
                <c:pt idx="1370">
                  <c:v>97.37</c:v>
                </c:pt>
                <c:pt idx="1371">
                  <c:v>97.37</c:v>
                </c:pt>
                <c:pt idx="1372">
                  <c:v>97.36</c:v>
                </c:pt>
                <c:pt idx="1373">
                  <c:v>97.36</c:v>
                </c:pt>
                <c:pt idx="1374">
                  <c:v>97.36</c:v>
                </c:pt>
                <c:pt idx="1375">
                  <c:v>97.35</c:v>
                </c:pt>
                <c:pt idx="1376">
                  <c:v>97.35</c:v>
                </c:pt>
                <c:pt idx="1377">
                  <c:v>97.34</c:v>
                </c:pt>
                <c:pt idx="1378">
                  <c:v>97.34</c:v>
                </c:pt>
                <c:pt idx="1379">
                  <c:v>97.34</c:v>
                </c:pt>
                <c:pt idx="1380">
                  <c:v>97.33</c:v>
                </c:pt>
                <c:pt idx="1381">
                  <c:v>97.33</c:v>
                </c:pt>
                <c:pt idx="1382">
                  <c:v>97.33</c:v>
                </c:pt>
                <c:pt idx="1383">
                  <c:v>97.32</c:v>
                </c:pt>
                <c:pt idx="1384">
                  <c:v>97.32</c:v>
                </c:pt>
                <c:pt idx="1385">
                  <c:v>97.32</c:v>
                </c:pt>
                <c:pt idx="1386">
                  <c:v>97.31</c:v>
                </c:pt>
                <c:pt idx="1387">
                  <c:v>97.31</c:v>
                </c:pt>
                <c:pt idx="1388">
                  <c:v>97.3</c:v>
                </c:pt>
                <c:pt idx="1389">
                  <c:v>97.3</c:v>
                </c:pt>
                <c:pt idx="1390">
                  <c:v>97.3</c:v>
                </c:pt>
                <c:pt idx="1391">
                  <c:v>97.29</c:v>
                </c:pt>
                <c:pt idx="1392">
                  <c:v>97.29</c:v>
                </c:pt>
                <c:pt idx="1393">
                  <c:v>97.28</c:v>
                </c:pt>
                <c:pt idx="1394">
                  <c:v>97.28</c:v>
                </c:pt>
                <c:pt idx="1395">
                  <c:v>97.28</c:v>
                </c:pt>
                <c:pt idx="1396">
                  <c:v>97.27</c:v>
                </c:pt>
                <c:pt idx="1397">
                  <c:v>97.27</c:v>
                </c:pt>
                <c:pt idx="1398">
                  <c:v>97.27</c:v>
                </c:pt>
                <c:pt idx="1399">
                  <c:v>97.26</c:v>
                </c:pt>
                <c:pt idx="1400">
                  <c:v>97.26</c:v>
                </c:pt>
                <c:pt idx="1401">
                  <c:v>97.25</c:v>
                </c:pt>
                <c:pt idx="1402">
                  <c:v>97.25</c:v>
                </c:pt>
                <c:pt idx="1403">
                  <c:v>97.25</c:v>
                </c:pt>
                <c:pt idx="1404">
                  <c:v>97.24</c:v>
                </c:pt>
                <c:pt idx="1405">
                  <c:v>97.24</c:v>
                </c:pt>
                <c:pt idx="1406">
                  <c:v>97.23</c:v>
                </c:pt>
                <c:pt idx="1407">
                  <c:v>97.23</c:v>
                </c:pt>
                <c:pt idx="1408">
                  <c:v>97.23</c:v>
                </c:pt>
                <c:pt idx="1409">
                  <c:v>97.22</c:v>
                </c:pt>
                <c:pt idx="1410">
                  <c:v>97.22</c:v>
                </c:pt>
                <c:pt idx="1411">
                  <c:v>97.21</c:v>
                </c:pt>
                <c:pt idx="1412">
                  <c:v>97.21</c:v>
                </c:pt>
                <c:pt idx="1413">
                  <c:v>97.21</c:v>
                </c:pt>
                <c:pt idx="1414">
                  <c:v>97.2</c:v>
                </c:pt>
                <c:pt idx="1415">
                  <c:v>97.2</c:v>
                </c:pt>
                <c:pt idx="1416">
                  <c:v>97.19</c:v>
                </c:pt>
                <c:pt idx="1417">
                  <c:v>97.19</c:v>
                </c:pt>
                <c:pt idx="1418">
                  <c:v>97.19</c:v>
                </c:pt>
                <c:pt idx="1419">
                  <c:v>97.18</c:v>
                </c:pt>
                <c:pt idx="1420">
                  <c:v>97.18</c:v>
                </c:pt>
                <c:pt idx="1421">
                  <c:v>97.18</c:v>
                </c:pt>
                <c:pt idx="1422">
                  <c:v>97.17</c:v>
                </c:pt>
                <c:pt idx="1423">
                  <c:v>97.17</c:v>
                </c:pt>
                <c:pt idx="1424">
                  <c:v>97.16</c:v>
                </c:pt>
                <c:pt idx="1425">
                  <c:v>97.16</c:v>
                </c:pt>
                <c:pt idx="1426">
                  <c:v>97.15</c:v>
                </c:pt>
                <c:pt idx="1427">
                  <c:v>97.15</c:v>
                </c:pt>
                <c:pt idx="1428">
                  <c:v>97.15</c:v>
                </c:pt>
                <c:pt idx="1429">
                  <c:v>97.14</c:v>
                </c:pt>
                <c:pt idx="1430">
                  <c:v>97.14</c:v>
                </c:pt>
                <c:pt idx="1431">
                  <c:v>97.13</c:v>
                </c:pt>
                <c:pt idx="1432">
                  <c:v>97.13</c:v>
                </c:pt>
                <c:pt idx="1433">
                  <c:v>97.13</c:v>
                </c:pt>
                <c:pt idx="1434">
                  <c:v>97.12</c:v>
                </c:pt>
                <c:pt idx="1435">
                  <c:v>97.12</c:v>
                </c:pt>
                <c:pt idx="1436">
                  <c:v>97.11</c:v>
                </c:pt>
                <c:pt idx="1437">
                  <c:v>97.11</c:v>
                </c:pt>
                <c:pt idx="1438">
                  <c:v>97.11</c:v>
                </c:pt>
                <c:pt idx="1439">
                  <c:v>97.1</c:v>
                </c:pt>
                <c:pt idx="1440">
                  <c:v>97.1</c:v>
                </c:pt>
                <c:pt idx="1441">
                  <c:v>97.09</c:v>
                </c:pt>
                <c:pt idx="1442">
                  <c:v>97.09</c:v>
                </c:pt>
                <c:pt idx="1443">
                  <c:v>97.09</c:v>
                </c:pt>
                <c:pt idx="1444">
                  <c:v>97.08</c:v>
                </c:pt>
                <c:pt idx="1445">
                  <c:v>97.08</c:v>
                </c:pt>
                <c:pt idx="1446">
                  <c:v>97.07</c:v>
                </c:pt>
                <c:pt idx="1447">
                  <c:v>97.07</c:v>
                </c:pt>
                <c:pt idx="1448">
                  <c:v>97.06</c:v>
                </c:pt>
                <c:pt idx="1449">
                  <c:v>97.06</c:v>
                </c:pt>
                <c:pt idx="1450">
                  <c:v>97.05</c:v>
                </c:pt>
                <c:pt idx="1451">
                  <c:v>97.05</c:v>
                </c:pt>
                <c:pt idx="1452">
                  <c:v>97.05</c:v>
                </c:pt>
                <c:pt idx="1453">
                  <c:v>97.04</c:v>
                </c:pt>
                <c:pt idx="1454">
                  <c:v>97.04</c:v>
                </c:pt>
                <c:pt idx="1455">
                  <c:v>97.03</c:v>
                </c:pt>
                <c:pt idx="1456">
                  <c:v>97.03</c:v>
                </c:pt>
                <c:pt idx="1457">
                  <c:v>97.03</c:v>
                </c:pt>
                <c:pt idx="1458">
                  <c:v>97.02</c:v>
                </c:pt>
                <c:pt idx="1459">
                  <c:v>97.02</c:v>
                </c:pt>
                <c:pt idx="1460">
                  <c:v>97.01</c:v>
                </c:pt>
                <c:pt idx="1461">
                  <c:v>97.01</c:v>
                </c:pt>
                <c:pt idx="1462">
                  <c:v>97</c:v>
                </c:pt>
                <c:pt idx="1463">
                  <c:v>97</c:v>
                </c:pt>
                <c:pt idx="1464">
                  <c:v>96.99</c:v>
                </c:pt>
                <c:pt idx="1465">
                  <c:v>96.99</c:v>
                </c:pt>
                <c:pt idx="1466">
                  <c:v>96.99</c:v>
                </c:pt>
                <c:pt idx="1467">
                  <c:v>96.98</c:v>
                </c:pt>
                <c:pt idx="1468">
                  <c:v>96.98</c:v>
                </c:pt>
                <c:pt idx="1469">
                  <c:v>96.97</c:v>
                </c:pt>
                <c:pt idx="1470">
                  <c:v>96.97</c:v>
                </c:pt>
                <c:pt idx="1471">
                  <c:v>96.96</c:v>
                </c:pt>
                <c:pt idx="1472">
                  <c:v>96.96</c:v>
                </c:pt>
                <c:pt idx="1473">
                  <c:v>96.96</c:v>
                </c:pt>
                <c:pt idx="1474">
                  <c:v>96.95</c:v>
                </c:pt>
                <c:pt idx="1475">
                  <c:v>96.95</c:v>
                </c:pt>
                <c:pt idx="1476">
                  <c:v>96.94</c:v>
                </c:pt>
                <c:pt idx="1477">
                  <c:v>96.94</c:v>
                </c:pt>
                <c:pt idx="1478">
                  <c:v>96.93</c:v>
                </c:pt>
                <c:pt idx="1479">
                  <c:v>96.93</c:v>
                </c:pt>
                <c:pt idx="1480">
                  <c:v>96.92</c:v>
                </c:pt>
                <c:pt idx="1481">
                  <c:v>96.92</c:v>
                </c:pt>
                <c:pt idx="1482">
                  <c:v>96.91</c:v>
                </c:pt>
                <c:pt idx="1483">
                  <c:v>96.91</c:v>
                </c:pt>
                <c:pt idx="1484">
                  <c:v>96.91</c:v>
                </c:pt>
                <c:pt idx="1485">
                  <c:v>96.9</c:v>
                </c:pt>
                <c:pt idx="1486">
                  <c:v>96.9</c:v>
                </c:pt>
                <c:pt idx="1487">
                  <c:v>96.89</c:v>
                </c:pt>
                <c:pt idx="1488">
                  <c:v>96.89</c:v>
                </c:pt>
                <c:pt idx="1489">
                  <c:v>96.88</c:v>
                </c:pt>
                <c:pt idx="1490">
                  <c:v>96.88</c:v>
                </c:pt>
                <c:pt idx="1491">
                  <c:v>96.87</c:v>
                </c:pt>
                <c:pt idx="1492">
                  <c:v>96.87</c:v>
                </c:pt>
                <c:pt idx="1493">
                  <c:v>96.86</c:v>
                </c:pt>
                <c:pt idx="1494">
                  <c:v>96.86</c:v>
                </c:pt>
                <c:pt idx="1495">
                  <c:v>96.85</c:v>
                </c:pt>
                <c:pt idx="1496">
                  <c:v>96.85</c:v>
                </c:pt>
                <c:pt idx="1497">
                  <c:v>96.84</c:v>
                </c:pt>
                <c:pt idx="1498">
                  <c:v>96.84</c:v>
                </c:pt>
                <c:pt idx="1499">
                  <c:v>96.84</c:v>
                </c:pt>
                <c:pt idx="1500">
                  <c:v>96.83</c:v>
                </c:pt>
                <c:pt idx="1501">
                  <c:v>96.83</c:v>
                </c:pt>
                <c:pt idx="1502">
                  <c:v>96.82</c:v>
                </c:pt>
                <c:pt idx="1503">
                  <c:v>96.82</c:v>
                </c:pt>
                <c:pt idx="1504">
                  <c:v>96.81</c:v>
                </c:pt>
                <c:pt idx="1505">
                  <c:v>96.81</c:v>
                </c:pt>
                <c:pt idx="1506">
                  <c:v>96.8</c:v>
                </c:pt>
                <c:pt idx="1507">
                  <c:v>96.8</c:v>
                </c:pt>
                <c:pt idx="1508">
                  <c:v>96.79</c:v>
                </c:pt>
                <c:pt idx="1509">
                  <c:v>96.79</c:v>
                </c:pt>
                <c:pt idx="1510">
                  <c:v>96.78</c:v>
                </c:pt>
                <c:pt idx="1511">
                  <c:v>96.78</c:v>
                </c:pt>
                <c:pt idx="1512">
                  <c:v>96.77</c:v>
                </c:pt>
                <c:pt idx="1513">
                  <c:v>96.77</c:v>
                </c:pt>
                <c:pt idx="1514">
                  <c:v>96.76</c:v>
                </c:pt>
                <c:pt idx="1515">
                  <c:v>96.76</c:v>
                </c:pt>
                <c:pt idx="1516">
                  <c:v>96.75</c:v>
                </c:pt>
                <c:pt idx="1517">
                  <c:v>96.75</c:v>
                </c:pt>
                <c:pt idx="1518">
                  <c:v>96.74</c:v>
                </c:pt>
                <c:pt idx="1519">
                  <c:v>96.74</c:v>
                </c:pt>
                <c:pt idx="1520">
                  <c:v>96.73</c:v>
                </c:pt>
                <c:pt idx="1521">
                  <c:v>96.73</c:v>
                </c:pt>
                <c:pt idx="1522">
                  <c:v>96.72</c:v>
                </c:pt>
                <c:pt idx="1523">
                  <c:v>96.72</c:v>
                </c:pt>
                <c:pt idx="1524">
                  <c:v>96.71</c:v>
                </c:pt>
                <c:pt idx="1525">
                  <c:v>96.71</c:v>
                </c:pt>
                <c:pt idx="1526">
                  <c:v>96.7</c:v>
                </c:pt>
                <c:pt idx="1527">
                  <c:v>96.7</c:v>
                </c:pt>
                <c:pt idx="1528">
                  <c:v>96.69</c:v>
                </c:pt>
                <c:pt idx="1529">
                  <c:v>96.69</c:v>
                </c:pt>
                <c:pt idx="1530">
                  <c:v>96.68</c:v>
                </c:pt>
                <c:pt idx="1531">
                  <c:v>96.68</c:v>
                </c:pt>
                <c:pt idx="1532">
                  <c:v>96.67</c:v>
                </c:pt>
                <c:pt idx="1533">
                  <c:v>96.67</c:v>
                </c:pt>
                <c:pt idx="1534">
                  <c:v>96.66</c:v>
                </c:pt>
                <c:pt idx="1535">
                  <c:v>96.66</c:v>
                </c:pt>
                <c:pt idx="1536">
                  <c:v>96.65</c:v>
                </c:pt>
                <c:pt idx="1537">
                  <c:v>96.65</c:v>
                </c:pt>
                <c:pt idx="1538">
                  <c:v>96.64</c:v>
                </c:pt>
                <c:pt idx="1539">
                  <c:v>96.64</c:v>
                </c:pt>
                <c:pt idx="1540">
                  <c:v>96.63</c:v>
                </c:pt>
                <c:pt idx="1541">
                  <c:v>96.62</c:v>
                </c:pt>
                <c:pt idx="1542">
                  <c:v>96.62</c:v>
                </c:pt>
                <c:pt idx="1543">
                  <c:v>96.61</c:v>
                </c:pt>
                <c:pt idx="1544">
                  <c:v>96.61</c:v>
                </c:pt>
                <c:pt idx="1545">
                  <c:v>96.6</c:v>
                </c:pt>
                <c:pt idx="1546">
                  <c:v>96.6</c:v>
                </c:pt>
                <c:pt idx="1547">
                  <c:v>96.59</c:v>
                </c:pt>
                <c:pt idx="1548">
                  <c:v>96.59</c:v>
                </c:pt>
                <c:pt idx="1549">
                  <c:v>96.58</c:v>
                </c:pt>
                <c:pt idx="1550">
                  <c:v>96.58</c:v>
                </c:pt>
                <c:pt idx="1551">
                  <c:v>96.57</c:v>
                </c:pt>
                <c:pt idx="1552">
                  <c:v>96.57</c:v>
                </c:pt>
                <c:pt idx="1553">
                  <c:v>96.56</c:v>
                </c:pt>
                <c:pt idx="1554">
                  <c:v>96.55</c:v>
                </c:pt>
                <c:pt idx="1555">
                  <c:v>96.55</c:v>
                </c:pt>
                <c:pt idx="1556">
                  <c:v>96.54</c:v>
                </c:pt>
                <c:pt idx="1557">
                  <c:v>96.54</c:v>
                </c:pt>
                <c:pt idx="1558">
                  <c:v>96.53</c:v>
                </c:pt>
                <c:pt idx="1559">
                  <c:v>96.53</c:v>
                </c:pt>
                <c:pt idx="1560">
                  <c:v>96.52</c:v>
                </c:pt>
                <c:pt idx="1561">
                  <c:v>96.52</c:v>
                </c:pt>
                <c:pt idx="1562">
                  <c:v>96.51</c:v>
                </c:pt>
                <c:pt idx="1563">
                  <c:v>96.5</c:v>
                </c:pt>
                <c:pt idx="1564">
                  <c:v>96.5</c:v>
                </c:pt>
                <c:pt idx="1565">
                  <c:v>96.49</c:v>
                </c:pt>
                <c:pt idx="1566">
                  <c:v>96.49</c:v>
                </c:pt>
                <c:pt idx="1567">
                  <c:v>96.48</c:v>
                </c:pt>
                <c:pt idx="1568">
                  <c:v>96.48</c:v>
                </c:pt>
                <c:pt idx="1569">
                  <c:v>96.47</c:v>
                </c:pt>
                <c:pt idx="1570">
                  <c:v>96.46</c:v>
                </c:pt>
                <c:pt idx="1571">
                  <c:v>96.46</c:v>
                </c:pt>
                <c:pt idx="1572">
                  <c:v>96.45</c:v>
                </c:pt>
                <c:pt idx="1573">
                  <c:v>96.45</c:v>
                </c:pt>
                <c:pt idx="1574">
                  <c:v>96.44</c:v>
                </c:pt>
                <c:pt idx="1575">
                  <c:v>96.43</c:v>
                </c:pt>
                <c:pt idx="1576">
                  <c:v>96.43</c:v>
                </c:pt>
                <c:pt idx="1577">
                  <c:v>96.42</c:v>
                </c:pt>
                <c:pt idx="1578">
                  <c:v>96.42</c:v>
                </c:pt>
                <c:pt idx="1579">
                  <c:v>96.41</c:v>
                </c:pt>
                <c:pt idx="1580">
                  <c:v>96.41</c:v>
                </c:pt>
                <c:pt idx="1581">
                  <c:v>96.4</c:v>
                </c:pt>
                <c:pt idx="1582">
                  <c:v>96.39</c:v>
                </c:pt>
                <c:pt idx="1583">
                  <c:v>96.39</c:v>
                </c:pt>
                <c:pt idx="1584">
                  <c:v>96.38</c:v>
                </c:pt>
                <c:pt idx="1585">
                  <c:v>96.38</c:v>
                </c:pt>
                <c:pt idx="1586">
                  <c:v>96.37</c:v>
                </c:pt>
                <c:pt idx="1587">
                  <c:v>96.36</c:v>
                </c:pt>
                <c:pt idx="1588">
                  <c:v>96.36</c:v>
                </c:pt>
                <c:pt idx="1589">
                  <c:v>96.35</c:v>
                </c:pt>
                <c:pt idx="1590">
                  <c:v>96.35</c:v>
                </c:pt>
                <c:pt idx="1591">
                  <c:v>96.34</c:v>
                </c:pt>
                <c:pt idx="1592">
                  <c:v>96.33</c:v>
                </c:pt>
                <c:pt idx="1593">
                  <c:v>96.33</c:v>
                </c:pt>
                <c:pt idx="1594">
                  <c:v>96.32</c:v>
                </c:pt>
                <c:pt idx="1595">
                  <c:v>96.32</c:v>
                </c:pt>
                <c:pt idx="1596">
                  <c:v>96.31</c:v>
                </c:pt>
                <c:pt idx="1597">
                  <c:v>96.3</c:v>
                </c:pt>
                <c:pt idx="1598">
                  <c:v>96.3</c:v>
                </c:pt>
                <c:pt idx="1599">
                  <c:v>96.29</c:v>
                </c:pt>
                <c:pt idx="1600">
                  <c:v>96.28</c:v>
                </c:pt>
                <c:pt idx="1601">
                  <c:v>96.28</c:v>
                </c:pt>
                <c:pt idx="1602">
                  <c:v>96.27</c:v>
                </c:pt>
                <c:pt idx="1603">
                  <c:v>96.26</c:v>
                </c:pt>
                <c:pt idx="1604">
                  <c:v>96.26</c:v>
                </c:pt>
                <c:pt idx="1605">
                  <c:v>96.25</c:v>
                </c:pt>
                <c:pt idx="1606">
                  <c:v>96.25</c:v>
                </c:pt>
                <c:pt idx="1607">
                  <c:v>96.24</c:v>
                </c:pt>
                <c:pt idx="1608">
                  <c:v>96.23</c:v>
                </c:pt>
                <c:pt idx="1609">
                  <c:v>96.23</c:v>
                </c:pt>
                <c:pt idx="1610">
                  <c:v>96.22</c:v>
                </c:pt>
                <c:pt idx="1611">
                  <c:v>96.21</c:v>
                </c:pt>
                <c:pt idx="1612">
                  <c:v>96.21</c:v>
                </c:pt>
                <c:pt idx="1613">
                  <c:v>96.2</c:v>
                </c:pt>
                <c:pt idx="1614">
                  <c:v>96.19</c:v>
                </c:pt>
                <c:pt idx="1615">
                  <c:v>96.19</c:v>
                </c:pt>
                <c:pt idx="1616">
                  <c:v>96.18</c:v>
                </c:pt>
                <c:pt idx="1617">
                  <c:v>96.18</c:v>
                </c:pt>
                <c:pt idx="1618">
                  <c:v>96.17</c:v>
                </c:pt>
                <c:pt idx="1619">
                  <c:v>96.16</c:v>
                </c:pt>
                <c:pt idx="1620">
                  <c:v>96.16</c:v>
                </c:pt>
                <c:pt idx="1621">
                  <c:v>96.15</c:v>
                </c:pt>
                <c:pt idx="1622">
                  <c:v>96.14</c:v>
                </c:pt>
                <c:pt idx="1623">
                  <c:v>96.13</c:v>
                </c:pt>
                <c:pt idx="1624">
                  <c:v>96.13</c:v>
                </c:pt>
                <c:pt idx="1625">
                  <c:v>96.12</c:v>
                </c:pt>
                <c:pt idx="1626">
                  <c:v>96.11</c:v>
                </c:pt>
                <c:pt idx="1627">
                  <c:v>96.11</c:v>
                </c:pt>
                <c:pt idx="1628">
                  <c:v>96.1</c:v>
                </c:pt>
                <c:pt idx="1629">
                  <c:v>96.09</c:v>
                </c:pt>
                <c:pt idx="1630">
                  <c:v>96.09</c:v>
                </c:pt>
                <c:pt idx="1631">
                  <c:v>96.08</c:v>
                </c:pt>
                <c:pt idx="1632">
                  <c:v>96.07</c:v>
                </c:pt>
                <c:pt idx="1633">
                  <c:v>96.07</c:v>
                </c:pt>
                <c:pt idx="1634">
                  <c:v>96.06</c:v>
                </c:pt>
                <c:pt idx="1635">
                  <c:v>96.05</c:v>
                </c:pt>
                <c:pt idx="1636">
                  <c:v>96.05</c:v>
                </c:pt>
                <c:pt idx="1637">
                  <c:v>96.04</c:v>
                </c:pt>
                <c:pt idx="1638">
                  <c:v>96.03</c:v>
                </c:pt>
                <c:pt idx="1639">
                  <c:v>96.02</c:v>
                </c:pt>
                <c:pt idx="1640">
                  <c:v>96.02</c:v>
                </c:pt>
                <c:pt idx="1641">
                  <c:v>96.01</c:v>
                </c:pt>
                <c:pt idx="1642">
                  <c:v>96</c:v>
                </c:pt>
                <c:pt idx="1643">
                  <c:v>96</c:v>
                </c:pt>
                <c:pt idx="1644">
                  <c:v>95.99</c:v>
                </c:pt>
                <c:pt idx="1645">
                  <c:v>95.98</c:v>
                </c:pt>
                <c:pt idx="1646">
                  <c:v>95.97</c:v>
                </c:pt>
                <c:pt idx="1647">
                  <c:v>95.97</c:v>
                </c:pt>
                <c:pt idx="1648">
                  <c:v>95.96</c:v>
                </c:pt>
                <c:pt idx="1649">
                  <c:v>95.95</c:v>
                </c:pt>
                <c:pt idx="1650">
                  <c:v>95.95</c:v>
                </c:pt>
                <c:pt idx="1651">
                  <c:v>95.94</c:v>
                </c:pt>
                <c:pt idx="1652">
                  <c:v>95.93</c:v>
                </c:pt>
                <c:pt idx="1653">
                  <c:v>95.92</c:v>
                </c:pt>
                <c:pt idx="1654">
                  <c:v>95.92</c:v>
                </c:pt>
                <c:pt idx="1655">
                  <c:v>95.91</c:v>
                </c:pt>
                <c:pt idx="1656">
                  <c:v>95.9</c:v>
                </c:pt>
                <c:pt idx="1657">
                  <c:v>95.89</c:v>
                </c:pt>
                <c:pt idx="1658">
                  <c:v>95.89</c:v>
                </c:pt>
                <c:pt idx="1659">
                  <c:v>95.88</c:v>
                </c:pt>
                <c:pt idx="1660">
                  <c:v>95.87</c:v>
                </c:pt>
                <c:pt idx="1661">
                  <c:v>95.86</c:v>
                </c:pt>
                <c:pt idx="1662">
                  <c:v>95.86</c:v>
                </c:pt>
                <c:pt idx="1663">
                  <c:v>95.85</c:v>
                </c:pt>
                <c:pt idx="1664">
                  <c:v>95.84</c:v>
                </c:pt>
                <c:pt idx="1665">
                  <c:v>95.83</c:v>
                </c:pt>
                <c:pt idx="1666">
                  <c:v>95.83</c:v>
                </c:pt>
                <c:pt idx="1667">
                  <c:v>95.82</c:v>
                </c:pt>
                <c:pt idx="1668">
                  <c:v>95.81</c:v>
                </c:pt>
                <c:pt idx="1669">
                  <c:v>95.8</c:v>
                </c:pt>
                <c:pt idx="1670">
                  <c:v>95.79</c:v>
                </c:pt>
                <c:pt idx="1671">
                  <c:v>95.79</c:v>
                </c:pt>
                <c:pt idx="1672">
                  <c:v>95.78</c:v>
                </c:pt>
                <c:pt idx="1673">
                  <c:v>95.77</c:v>
                </c:pt>
                <c:pt idx="1674">
                  <c:v>95.76</c:v>
                </c:pt>
                <c:pt idx="1675">
                  <c:v>95.76</c:v>
                </c:pt>
                <c:pt idx="1676">
                  <c:v>95.75</c:v>
                </c:pt>
                <c:pt idx="1677">
                  <c:v>95.74</c:v>
                </c:pt>
                <c:pt idx="1678">
                  <c:v>95.73</c:v>
                </c:pt>
                <c:pt idx="1679">
                  <c:v>95.72</c:v>
                </c:pt>
                <c:pt idx="1680">
                  <c:v>95.72</c:v>
                </c:pt>
                <c:pt idx="1681">
                  <c:v>95.71</c:v>
                </c:pt>
                <c:pt idx="1682">
                  <c:v>95.7</c:v>
                </c:pt>
                <c:pt idx="1683">
                  <c:v>95.69</c:v>
                </c:pt>
                <c:pt idx="1684">
                  <c:v>95.68</c:v>
                </c:pt>
                <c:pt idx="1685">
                  <c:v>95.67</c:v>
                </c:pt>
                <c:pt idx="1686">
                  <c:v>95.67</c:v>
                </c:pt>
                <c:pt idx="1687">
                  <c:v>95.66</c:v>
                </c:pt>
                <c:pt idx="1688">
                  <c:v>95.65</c:v>
                </c:pt>
                <c:pt idx="1689">
                  <c:v>95.64</c:v>
                </c:pt>
                <c:pt idx="1690">
                  <c:v>95.63</c:v>
                </c:pt>
                <c:pt idx="1691">
                  <c:v>95.63</c:v>
                </c:pt>
                <c:pt idx="1692">
                  <c:v>95.62</c:v>
                </c:pt>
                <c:pt idx="1693">
                  <c:v>95.61</c:v>
                </c:pt>
                <c:pt idx="1694">
                  <c:v>95.6</c:v>
                </c:pt>
                <c:pt idx="1695">
                  <c:v>95.59</c:v>
                </c:pt>
                <c:pt idx="1696">
                  <c:v>95.58</c:v>
                </c:pt>
                <c:pt idx="1697">
                  <c:v>95.58</c:v>
                </c:pt>
                <c:pt idx="1698">
                  <c:v>95.57</c:v>
                </c:pt>
                <c:pt idx="1699">
                  <c:v>95.56</c:v>
                </c:pt>
                <c:pt idx="1700">
                  <c:v>95.55</c:v>
                </c:pt>
                <c:pt idx="1701">
                  <c:v>95.54</c:v>
                </c:pt>
                <c:pt idx="1702">
                  <c:v>95.53</c:v>
                </c:pt>
                <c:pt idx="1703">
                  <c:v>95.52</c:v>
                </c:pt>
                <c:pt idx="1704">
                  <c:v>95.52</c:v>
                </c:pt>
                <c:pt idx="1705">
                  <c:v>95.51</c:v>
                </c:pt>
                <c:pt idx="1706">
                  <c:v>95.5</c:v>
                </c:pt>
                <c:pt idx="1707">
                  <c:v>95.49</c:v>
                </c:pt>
                <c:pt idx="1708">
                  <c:v>95.48</c:v>
                </c:pt>
                <c:pt idx="1709">
                  <c:v>95.47</c:v>
                </c:pt>
                <c:pt idx="1710">
                  <c:v>95.46</c:v>
                </c:pt>
                <c:pt idx="1711">
                  <c:v>95.45</c:v>
                </c:pt>
                <c:pt idx="1712">
                  <c:v>95.45</c:v>
                </c:pt>
                <c:pt idx="1713">
                  <c:v>95.44</c:v>
                </c:pt>
                <c:pt idx="1714">
                  <c:v>95.43</c:v>
                </c:pt>
                <c:pt idx="1715">
                  <c:v>95.42</c:v>
                </c:pt>
                <c:pt idx="1716">
                  <c:v>95.41</c:v>
                </c:pt>
                <c:pt idx="1717">
                  <c:v>95.4</c:v>
                </c:pt>
                <c:pt idx="1718">
                  <c:v>95.39</c:v>
                </c:pt>
                <c:pt idx="1719">
                  <c:v>95.38</c:v>
                </c:pt>
                <c:pt idx="1720">
                  <c:v>95.37</c:v>
                </c:pt>
                <c:pt idx="1721">
                  <c:v>95.37</c:v>
                </c:pt>
                <c:pt idx="1722">
                  <c:v>95.36</c:v>
                </c:pt>
                <c:pt idx="1723">
                  <c:v>95.35</c:v>
                </c:pt>
                <c:pt idx="1724">
                  <c:v>95.34</c:v>
                </c:pt>
                <c:pt idx="1725">
                  <c:v>95.33</c:v>
                </c:pt>
                <c:pt idx="1726">
                  <c:v>95.32</c:v>
                </c:pt>
                <c:pt idx="1727">
                  <c:v>95.31</c:v>
                </c:pt>
                <c:pt idx="1728">
                  <c:v>95.3</c:v>
                </c:pt>
                <c:pt idx="1729">
                  <c:v>95.29</c:v>
                </c:pt>
                <c:pt idx="1730">
                  <c:v>95.28</c:v>
                </c:pt>
                <c:pt idx="1731">
                  <c:v>95.27</c:v>
                </c:pt>
                <c:pt idx="1732">
                  <c:v>95.26</c:v>
                </c:pt>
                <c:pt idx="1733">
                  <c:v>95.25</c:v>
                </c:pt>
                <c:pt idx="1734">
                  <c:v>95.24</c:v>
                </c:pt>
                <c:pt idx="1735">
                  <c:v>95.23</c:v>
                </c:pt>
                <c:pt idx="1736">
                  <c:v>95.23</c:v>
                </c:pt>
                <c:pt idx="1737">
                  <c:v>95.22</c:v>
                </c:pt>
                <c:pt idx="1738">
                  <c:v>95.21</c:v>
                </c:pt>
                <c:pt idx="1739">
                  <c:v>95.2</c:v>
                </c:pt>
                <c:pt idx="1740">
                  <c:v>95.19</c:v>
                </c:pt>
                <c:pt idx="1741">
                  <c:v>95.18</c:v>
                </c:pt>
                <c:pt idx="1742">
                  <c:v>95.17</c:v>
                </c:pt>
                <c:pt idx="1743">
                  <c:v>95.16</c:v>
                </c:pt>
                <c:pt idx="1744">
                  <c:v>95.15</c:v>
                </c:pt>
                <c:pt idx="1745">
                  <c:v>95.14</c:v>
                </c:pt>
                <c:pt idx="1746">
                  <c:v>95.13</c:v>
                </c:pt>
                <c:pt idx="1747">
                  <c:v>95.12</c:v>
                </c:pt>
                <c:pt idx="1748">
                  <c:v>95.11</c:v>
                </c:pt>
                <c:pt idx="1749">
                  <c:v>95.1</c:v>
                </c:pt>
                <c:pt idx="1750">
                  <c:v>95.09</c:v>
                </c:pt>
                <c:pt idx="1751">
                  <c:v>95.08</c:v>
                </c:pt>
                <c:pt idx="1752">
                  <c:v>95.07</c:v>
                </c:pt>
                <c:pt idx="1753">
                  <c:v>95.06</c:v>
                </c:pt>
                <c:pt idx="1754">
                  <c:v>95.05</c:v>
                </c:pt>
                <c:pt idx="1755">
                  <c:v>95.04</c:v>
                </c:pt>
                <c:pt idx="1756">
                  <c:v>95.03</c:v>
                </c:pt>
                <c:pt idx="1757">
                  <c:v>95.02</c:v>
                </c:pt>
                <c:pt idx="1758">
                  <c:v>95.01</c:v>
                </c:pt>
                <c:pt idx="1759">
                  <c:v>95</c:v>
                </c:pt>
                <c:pt idx="1760">
                  <c:v>94.99</c:v>
                </c:pt>
                <c:pt idx="1761">
                  <c:v>94.98</c:v>
                </c:pt>
                <c:pt idx="1762">
                  <c:v>94.97</c:v>
                </c:pt>
                <c:pt idx="1763">
                  <c:v>94.95</c:v>
                </c:pt>
                <c:pt idx="1764">
                  <c:v>94.94</c:v>
                </c:pt>
                <c:pt idx="1765">
                  <c:v>94.93</c:v>
                </c:pt>
                <c:pt idx="1766">
                  <c:v>94.92</c:v>
                </c:pt>
                <c:pt idx="1767">
                  <c:v>94.91</c:v>
                </c:pt>
                <c:pt idx="1768">
                  <c:v>94.9</c:v>
                </c:pt>
                <c:pt idx="1769">
                  <c:v>94.89</c:v>
                </c:pt>
                <c:pt idx="1770">
                  <c:v>94.88</c:v>
                </c:pt>
                <c:pt idx="1771">
                  <c:v>94.87</c:v>
                </c:pt>
                <c:pt idx="1772">
                  <c:v>94.86</c:v>
                </c:pt>
                <c:pt idx="1773">
                  <c:v>94.85</c:v>
                </c:pt>
                <c:pt idx="1774">
                  <c:v>94.84</c:v>
                </c:pt>
                <c:pt idx="1775">
                  <c:v>94.83</c:v>
                </c:pt>
                <c:pt idx="1776">
                  <c:v>94.82</c:v>
                </c:pt>
                <c:pt idx="1777">
                  <c:v>94.8</c:v>
                </c:pt>
                <c:pt idx="1778">
                  <c:v>94.79</c:v>
                </c:pt>
                <c:pt idx="1779">
                  <c:v>94.78</c:v>
                </c:pt>
                <c:pt idx="1780">
                  <c:v>94.77</c:v>
                </c:pt>
                <c:pt idx="1781">
                  <c:v>94.76</c:v>
                </c:pt>
                <c:pt idx="1782">
                  <c:v>94.75</c:v>
                </c:pt>
                <c:pt idx="1783">
                  <c:v>94.74</c:v>
                </c:pt>
                <c:pt idx="1784">
                  <c:v>94.73</c:v>
                </c:pt>
                <c:pt idx="1785">
                  <c:v>94.72</c:v>
                </c:pt>
                <c:pt idx="1786">
                  <c:v>94.7</c:v>
                </c:pt>
                <c:pt idx="1787">
                  <c:v>94.69</c:v>
                </c:pt>
                <c:pt idx="1788">
                  <c:v>94.68</c:v>
                </c:pt>
                <c:pt idx="1789">
                  <c:v>94.67</c:v>
                </c:pt>
                <c:pt idx="1790">
                  <c:v>94.66</c:v>
                </c:pt>
                <c:pt idx="1791">
                  <c:v>94.65</c:v>
                </c:pt>
                <c:pt idx="1792">
                  <c:v>94.64</c:v>
                </c:pt>
                <c:pt idx="1793">
                  <c:v>94.62</c:v>
                </c:pt>
                <c:pt idx="1794">
                  <c:v>94.61</c:v>
                </c:pt>
                <c:pt idx="1795">
                  <c:v>94.6</c:v>
                </c:pt>
                <c:pt idx="1796">
                  <c:v>94.59</c:v>
                </c:pt>
                <c:pt idx="1797">
                  <c:v>94.58</c:v>
                </c:pt>
                <c:pt idx="1798">
                  <c:v>94.57</c:v>
                </c:pt>
                <c:pt idx="1799">
                  <c:v>94.55</c:v>
                </c:pt>
                <c:pt idx="1800">
                  <c:v>94.54</c:v>
                </c:pt>
                <c:pt idx="1801">
                  <c:v>94.53</c:v>
                </c:pt>
                <c:pt idx="1802">
                  <c:v>94.52</c:v>
                </c:pt>
                <c:pt idx="1803">
                  <c:v>94.51</c:v>
                </c:pt>
                <c:pt idx="1804">
                  <c:v>94.49</c:v>
                </c:pt>
                <c:pt idx="1805">
                  <c:v>94.48</c:v>
                </c:pt>
                <c:pt idx="1806">
                  <c:v>94.47</c:v>
                </c:pt>
                <c:pt idx="1807">
                  <c:v>94.46</c:v>
                </c:pt>
                <c:pt idx="1808">
                  <c:v>94.44</c:v>
                </c:pt>
                <c:pt idx="1809">
                  <c:v>94.43</c:v>
                </c:pt>
                <c:pt idx="1810">
                  <c:v>94.42</c:v>
                </c:pt>
                <c:pt idx="1811">
                  <c:v>94.41</c:v>
                </c:pt>
                <c:pt idx="1812">
                  <c:v>94.4</c:v>
                </c:pt>
                <c:pt idx="1813">
                  <c:v>94.38</c:v>
                </c:pt>
                <c:pt idx="1814">
                  <c:v>94.37</c:v>
                </c:pt>
                <c:pt idx="1815">
                  <c:v>94.36</c:v>
                </c:pt>
                <c:pt idx="1816">
                  <c:v>94.35</c:v>
                </c:pt>
                <c:pt idx="1817">
                  <c:v>94.33</c:v>
                </c:pt>
                <c:pt idx="1818">
                  <c:v>94.32</c:v>
                </c:pt>
                <c:pt idx="1819">
                  <c:v>94.31</c:v>
                </c:pt>
                <c:pt idx="1820">
                  <c:v>94.3</c:v>
                </c:pt>
                <c:pt idx="1821">
                  <c:v>94.28</c:v>
                </c:pt>
                <c:pt idx="1822">
                  <c:v>94.27</c:v>
                </c:pt>
                <c:pt idx="1823">
                  <c:v>94.26</c:v>
                </c:pt>
                <c:pt idx="1824">
                  <c:v>94.25</c:v>
                </c:pt>
                <c:pt idx="1825">
                  <c:v>94.23</c:v>
                </c:pt>
                <c:pt idx="1826">
                  <c:v>94.22</c:v>
                </c:pt>
                <c:pt idx="1827">
                  <c:v>94.21</c:v>
                </c:pt>
                <c:pt idx="1828">
                  <c:v>94.19</c:v>
                </c:pt>
                <c:pt idx="1829">
                  <c:v>94.18</c:v>
                </c:pt>
                <c:pt idx="1830">
                  <c:v>94.17</c:v>
                </c:pt>
                <c:pt idx="1831">
                  <c:v>94.15</c:v>
                </c:pt>
                <c:pt idx="1832">
                  <c:v>94.14</c:v>
                </c:pt>
                <c:pt idx="1833">
                  <c:v>94.13</c:v>
                </c:pt>
                <c:pt idx="1834">
                  <c:v>94.11</c:v>
                </c:pt>
                <c:pt idx="1835">
                  <c:v>94.1</c:v>
                </c:pt>
                <c:pt idx="1836">
                  <c:v>94.09</c:v>
                </c:pt>
                <c:pt idx="1837">
                  <c:v>94.07</c:v>
                </c:pt>
                <c:pt idx="1838">
                  <c:v>94.06</c:v>
                </c:pt>
                <c:pt idx="1839">
                  <c:v>94.05</c:v>
                </c:pt>
                <c:pt idx="1840">
                  <c:v>94.03</c:v>
                </c:pt>
                <c:pt idx="1841">
                  <c:v>94.02</c:v>
                </c:pt>
                <c:pt idx="1842">
                  <c:v>94.01</c:v>
                </c:pt>
                <c:pt idx="1843">
                  <c:v>93.99</c:v>
                </c:pt>
                <c:pt idx="1844">
                  <c:v>93.98</c:v>
                </c:pt>
                <c:pt idx="1845">
                  <c:v>93.96</c:v>
                </c:pt>
                <c:pt idx="1846">
                  <c:v>93.95</c:v>
                </c:pt>
                <c:pt idx="1847">
                  <c:v>93.94</c:v>
                </c:pt>
                <c:pt idx="1848">
                  <c:v>93.92</c:v>
                </c:pt>
                <c:pt idx="1849">
                  <c:v>93.91</c:v>
                </c:pt>
                <c:pt idx="1850">
                  <c:v>93.9</c:v>
                </c:pt>
                <c:pt idx="1851">
                  <c:v>93.88</c:v>
                </c:pt>
                <c:pt idx="1852">
                  <c:v>93.87</c:v>
                </c:pt>
                <c:pt idx="1853">
                  <c:v>93.85</c:v>
                </c:pt>
                <c:pt idx="1854">
                  <c:v>93.84</c:v>
                </c:pt>
                <c:pt idx="1855">
                  <c:v>93.82</c:v>
                </c:pt>
                <c:pt idx="1856">
                  <c:v>93.81</c:v>
                </c:pt>
                <c:pt idx="1857">
                  <c:v>93.8</c:v>
                </c:pt>
                <c:pt idx="1858">
                  <c:v>93.78</c:v>
                </c:pt>
                <c:pt idx="1859">
                  <c:v>93.77</c:v>
                </c:pt>
                <c:pt idx="1860">
                  <c:v>93.75</c:v>
                </c:pt>
                <c:pt idx="1861">
                  <c:v>93.74</c:v>
                </c:pt>
                <c:pt idx="1862">
                  <c:v>93.72</c:v>
                </c:pt>
                <c:pt idx="1863">
                  <c:v>93.71</c:v>
                </c:pt>
                <c:pt idx="1864">
                  <c:v>93.69</c:v>
                </c:pt>
                <c:pt idx="1865">
                  <c:v>93.68</c:v>
                </c:pt>
                <c:pt idx="1866">
                  <c:v>93.67</c:v>
                </c:pt>
                <c:pt idx="1867">
                  <c:v>93.65</c:v>
                </c:pt>
                <c:pt idx="1868">
                  <c:v>93.64</c:v>
                </c:pt>
                <c:pt idx="1869">
                  <c:v>93.62</c:v>
                </c:pt>
                <c:pt idx="1870">
                  <c:v>93.61</c:v>
                </c:pt>
                <c:pt idx="1871">
                  <c:v>93.59</c:v>
                </c:pt>
                <c:pt idx="1872">
                  <c:v>93.58</c:v>
                </c:pt>
                <c:pt idx="1873">
                  <c:v>93.56</c:v>
                </c:pt>
                <c:pt idx="1874">
                  <c:v>93.55</c:v>
                </c:pt>
                <c:pt idx="1875">
                  <c:v>93.53</c:v>
                </c:pt>
                <c:pt idx="1876">
                  <c:v>93.51</c:v>
                </c:pt>
                <c:pt idx="1877">
                  <c:v>93.5</c:v>
                </c:pt>
                <c:pt idx="1878">
                  <c:v>93.48</c:v>
                </c:pt>
                <c:pt idx="1879">
                  <c:v>93.47</c:v>
                </c:pt>
                <c:pt idx="1880">
                  <c:v>93.45</c:v>
                </c:pt>
                <c:pt idx="1881">
                  <c:v>93.44</c:v>
                </c:pt>
                <c:pt idx="1882">
                  <c:v>93.42</c:v>
                </c:pt>
                <c:pt idx="1883">
                  <c:v>93.4</c:v>
                </c:pt>
                <c:pt idx="1884">
                  <c:v>93.39</c:v>
                </c:pt>
                <c:pt idx="1885">
                  <c:v>93.37</c:v>
                </c:pt>
                <c:pt idx="1886">
                  <c:v>93.36</c:v>
                </c:pt>
                <c:pt idx="1887">
                  <c:v>93.34</c:v>
                </c:pt>
                <c:pt idx="1888">
                  <c:v>93.33</c:v>
                </c:pt>
                <c:pt idx="1889">
                  <c:v>93.31</c:v>
                </c:pt>
                <c:pt idx="1890">
                  <c:v>93.29</c:v>
                </c:pt>
                <c:pt idx="1891">
                  <c:v>93.28</c:v>
                </c:pt>
                <c:pt idx="1892">
                  <c:v>93.26</c:v>
                </c:pt>
                <c:pt idx="1893">
                  <c:v>93.25</c:v>
                </c:pt>
                <c:pt idx="1894">
                  <c:v>93.23</c:v>
                </c:pt>
                <c:pt idx="1895">
                  <c:v>93.21</c:v>
                </c:pt>
                <c:pt idx="1896">
                  <c:v>93.2</c:v>
                </c:pt>
                <c:pt idx="1897">
                  <c:v>93.18</c:v>
                </c:pt>
                <c:pt idx="1898">
                  <c:v>93.17</c:v>
                </c:pt>
                <c:pt idx="1899">
                  <c:v>93.15</c:v>
                </c:pt>
                <c:pt idx="1900">
                  <c:v>93.13</c:v>
                </c:pt>
                <c:pt idx="1901">
                  <c:v>93.12</c:v>
                </c:pt>
                <c:pt idx="1902">
                  <c:v>93.1</c:v>
                </c:pt>
                <c:pt idx="1903">
                  <c:v>93.08</c:v>
                </c:pt>
                <c:pt idx="1904">
                  <c:v>93.06</c:v>
                </c:pt>
                <c:pt idx="1905">
                  <c:v>93.05</c:v>
                </c:pt>
                <c:pt idx="1906">
                  <c:v>93.03</c:v>
                </c:pt>
                <c:pt idx="1907">
                  <c:v>93.01</c:v>
                </c:pt>
                <c:pt idx="1908">
                  <c:v>93</c:v>
                </c:pt>
                <c:pt idx="1909">
                  <c:v>92.98</c:v>
                </c:pt>
                <c:pt idx="1910">
                  <c:v>92.96</c:v>
                </c:pt>
                <c:pt idx="1911">
                  <c:v>92.95</c:v>
                </c:pt>
                <c:pt idx="1912">
                  <c:v>92.93</c:v>
                </c:pt>
                <c:pt idx="1913">
                  <c:v>92.91</c:v>
                </c:pt>
                <c:pt idx="1914">
                  <c:v>92.89</c:v>
                </c:pt>
                <c:pt idx="1915">
                  <c:v>92.88</c:v>
                </c:pt>
                <c:pt idx="1916">
                  <c:v>92.86</c:v>
                </c:pt>
                <c:pt idx="1917">
                  <c:v>92.84</c:v>
                </c:pt>
                <c:pt idx="1918">
                  <c:v>92.83</c:v>
                </c:pt>
                <c:pt idx="1919">
                  <c:v>92.81</c:v>
                </c:pt>
                <c:pt idx="1920">
                  <c:v>92.79</c:v>
                </c:pt>
                <c:pt idx="1921">
                  <c:v>92.77</c:v>
                </c:pt>
                <c:pt idx="1922">
                  <c:v>92.75</c:v>
                </c:pt>
                <c:pt idx="1923">
                  <c:v>92.74</c:v>
                </c:pt>
                <c:pt idx="1924">
                  <c:v>92.72</c:v>
                </c:pt>
                <c:pt idx="1925">
                  <c:v>92.7</c:v>
                </c:pt>
                <c:pt idx="1926">
                  <c:v>92.68</c:v>
                </c:pt>
                <c:pt idx="1927">
                  <c:v>92.67</c:v>
                </c:pt>
                <c:pt idx="1928">
                  <c:v>92.65</c:v>
                </c:pt>
                <c:pt idx="1929">
                  <c:v>92.63</c:v>
                </c:pt>
                <c:pt idx="1930">
                  <c:v>92.61</c:v>
                </c:pt>
                <c:pt idx="1931">
                  <c:v>92.59</c:v>
                </c:pt>
                <c:pt idx="1932">
                  <c:v>92.57</c:v>
                </c:pt>
                <c:pt idx="1933">
                  <c:v>92.56</c:v>
                </c:pt>
                <c:pt idx="1934">
                  <c:v>92.54</c:v>
                </c:pt>
                <c:pt idx="1935">
                  <c:v>92.52</c:v>
                </c:pt>
                <c:pt idx="1936">
                  <c:v>92.5</c:v>
                </c:pt>
                <c:pt idx="1937">
                  <c:v>92.48</c:v>
                </c:pt>
                <c:pt idx="1938">
                  <c:v>92.46</c:v>
                </c:pt>
                <c:pt idx="1939">
                  <c:v>92.45</c:v>
                </c:pt>
                <c:pt idx="1940">
                  <c:v>92.43</c:v>
                </c:pt>
                <c:pt idx="1941">
                  <c:v>92.41</c:v>
                </c:pt>
                <c:pt idx="1942">
                  <c:v>92.39</c:v>
                </c:pt>
                <c:pt idx="1943">
                  <c:v>92.37</c:v>
                </c:pt>
                <c:pt idx="1944">
                  <c:v>92.35</c:v>
                </c:pt>
                <c:pt idx="1945">
                  <c:v>92.33</c:v>
                </c:pt>
                <c:pt idx="1946">
                  <c:v>92.31</c:v>
                </c:pt>
                <c:pt idx="1947">
                  <c:v>92.29</c:v>
                </c:pt>
                <c:pt idx="1948">
                  <c:v>92.28</c:v>
                </c:pt>
                <c:pt idx="1949">
                  <c:v>92.26</c:v>
                </c:pt>
                <c:pt idx="1950">
                  <c:v>92.24</c:v>
                </c:pt>
                <c:pt idx="1951">
                  <c:v>92.22</c:v>
                </c:pt>
                <c:pt idx="1952">
                  <c:v>92.2</c:v>
                </c:pt>
                <c:pt idx="1953">
                  <c:v>92.18</c:v>
                </c:pt>
                <c:pt idx="1954">
                  <c:v>92.16</c:v>
                </c:pt>
                <c:pt idx="1955">
                  <c:v>92.14</c:v>
                </c:pt>
                <c:pt idx="1956">
                  <c:v>92.12</c:v>
                </c:pt>
                <c:pt idx="1957">
                  <c:v>92.1</c:v>
                </c:pt>
                <c:pt idx="1958">
                  <c:v>92.08</c:v>
                </c:pt>
                <c:pt idx="1959">
                  <c:v>92.06</c:v>
                </c:pt>
                <c:pt idx="1960">
                  <c:v>92.05</c:v>
                </c:pt>
                <c:pt idx="1961">
                  <c:v>92.03</c:v>
                </c:pt>
                <c:pt idx="1962">
                  <c:v>92.01</c:v>
                </c:pt>
                <c:pt idx="1963">
                  <c:v>91.99</c:v>
                </c:pt>
                <c:pt idx="1964">
                  <c:v>91.97</c:v>
                </c:pt>
                <c:pt idx="1965">
                  <c:v>91.95</c:v>
                </c:pt>
                <c:pt idx="1966">
                  <c:v>91.93</c:v>
                </c:pt>
                <c:pt idx="1967">
                  <c:v>91.91</c:v>
                </c:pt>
                <c:pt idx="1968">
                  <c:v>91.89</c:v>
                </c:pt>
                <c:pt idx="1969">
                  <c:v>91.87</c:v>
                </c:pt>
                <c:pt idx="1970">
                  <c:v>91.85</c:v>
                </c:pt>
                <c:pt idx="1971">
                  <c:v>91.83</c:v>
                </c:pt>
                <c:pt idx="1972">
                  <c:v>91.81</c:v>
                </c:pt>
                <c:pt idx="1973">
                  <c:v>91.79</c:v>
                </c:pt>
                <c:pt idx="1974">
                  <c:v>91.77</c:v>
                </c:pt>
                <c:pt idx="1975">
                  <c:v>91.75</c:v>
                </c:pt>
                <c:pt idx="1976">
                  <c:v>91.73</c:v>
                </c:pt>
                <c:pt idx="1977">
                  <c:v>91.71</c:v>
                </c:pt>
                <c:pt idx="1978">
                  <c:v>91.69</c:v>
                </c:pt>
                <c:pt idx="1979">
                  <c:v>91.67</c:v>
                </c:pt>
                <c:pt idx="1980">
                  <c:v>91.65</c:v>
                </c:pt>
                <c:pt idx="1981">
                  <c:v>91.63</c:v>
                </c:pt>
                <c:pt idx="1982">
                  <c:v>91.61</c:v>
                </c:pt>
                <c:pt idx="1983">
                  <c:v>91.59</c:v>
                </c:pt>
                <c:pt idx="1984">
                  <c:v>91.57</c:v>
                </c:pt>
                <c:pt idx="1985">
                  <c:v>91.54</c:v>
                </c:pt>
                <c:pt idx="1986">
                  <c:v>91.52</c:v>
                </c:pt>
                <c:pt idx="1987">
                  <c:v>91.5</c:v>
                </c:pt>
                <c:pt idx="1988">
                  <c:v>91.48</c:v>
                </c:pt>
                <c:pt idx="1989">
                  <c:v>91.46</c:v>
                </c:pt>
                <c:pt idx="1990">
                  <c:v>91.44</c:v>
                </c:pt>
                <c:pt idx="1991">
                  <c:v>91.42</c:v>
                </c:pt>
                <c:pt idx="1992">
                  <c:v>91.4</c:v>
                </c:pt>
                <c:pt idx="1993">
                  <c:v>91.38</c:v>
                </c:pt>
                <c:pt idx="1994">
                  <c:v>91.36</c:v>
                </c:pt>
                <c:pt idx="1995">
                  <c:v>91.34</c:v>
                </c:pt>
                <c:pt idx="1996">
                  <c:v>91.32</c:v>
                </c:pt>
                <c:pt idx="1997">
                  <c:v>91.3</c:v>
                </c:pt>
                <c:pt idx="1998">
                  <c:v>91.28</c:v>
                </c:pt>
                <c:pt idx="1999">
                  <c:v>91.25</c:v>
                </c:pt>
                <c:pt idx="2000">
                  <c:v>91.23</c:v>
                </c:pt>
                <c:pt idx="2001">
                  <c:v>91.21</c:v>
                </c:pt>
                <c:pt idx="2002">
                  <c:v>91.19</c:v>
                </c:pt>
                <c:pt idx="2003">
                  <c:v>91.17</c:v>
                </c:pt>
                <c:pt idx="2004">
                  <c:v>91.15</c:v>
                </c:pt>
                <c:pt idx="2005">
                  <c:v>91.13</c:v>
                </c:pt>
                <c:pt idx="2006">
                  <c:v>91.11</c:v>
                </c:pt>
                <c:pt idx="2007">
                  <c:v>91.09</c:v>
                </c:pt>
                <c:pt idx="2008">
                  <c:v>91.06</c:v>
                </c:pt>
                <c:pt idx="2009">
                  <c:v>91.04</c:v>
                </c:pt>
                <c:pt idx="2010">
                  <c:v>91.02</c:v>
                </c:pt>
                <c:pt idx="2011">
                  <c:v>91</c:v>
                </c:pt>
                <c:pt idx="2012">
                  <c:v>90.98</c:v>
                </c:pt>
                <c:pt idx="2013">
                  <c:v>90.96</c:v>
                </c:pt>
                <c:pt idx="2014">
                  <c:v>90.94</c:v>
                </c:pt>
                <c:pt idx="2015">
                  <c:v>90.92</c:v>
                </c:pt>
                <c:pt idx="2016">
                  <c:v>90.89</c:v>
                </c:pt>
                <c:pt idx="2017">
                  <c:v>90.87</c:v>
                </c:pt>
                <c:pt idx="2018">
                  <c:v>90.85</c:v>
                </c:pt>
                <c:pt idx="2019">
                  <c:v>90.83</c:v>
                </c:pt>
                <c:pt idx="2020">
                  <c:v>90.81</c:v>
                </c:pt>
                <c:pt idx="2021">
                  <c:v>90.79</c:v>
                </c:pt>
                <c:pt idx="2022">
                  <c:v>90.76</c:v>
                </c:pt>
                <c:pt idx="2023">
                  <c:v>90.74</c:v>
                </c:pt>
                <c:pt idx="2024">
                  <c:v>90.72</c:v>
                </c:pt>
                <c:pt idx="2025">
                  <c:v>90.7</c:v>
                </c:pt>
                <c:pt idx="2026">
                  <c:v>90.68</c:v>
                </c:pt>
                <c:pt idx="2027">
                  <c:v>90.66</c:v>
                </c:pt>
                <c:pt idx="2028">
                  <c:v>90.64</c:v>
                </c:pt>
                <c:pt idx="2029">
                  <c:v>90.61</c:v>
                </c:pt>
                <c:pt idx="2030">
                  <c:v>90.59</c:v>
                </c:pt>
                <c:pt idx="2031">
                  <c:v>90.57</c:v>
                </c:pt>
                <c:pt idx="2032">
                  <c:v>90.55</c:v>
                </c:pt>
                <c:pt idx="2033">
                  <c:v>90.53</c:v>
                </c:pt>
                <c:pt idx="2034">
                  <c:v>90.51</c:v>
                </c:pt>
                <c:pt idx="2035">
                  <c:v>90.48</c:v>
                </c:pt>
                <c:pt idx="2036">
                  <c:v>90.46</c:v>
                </c:pt>
                <c:pt idx="2037">
                  <c:v>90.44</c:v>
                </c:pt>
                <c:pt idx="2038">
                  <c:v>90.42</c:v>
                </c:pt>
                <c:pt idx="2039">
                  <c:v>90.39</c:v>
                </c:pt>
                <c:pt idx="2040">
                  <c:v>90.37</c:v>
                </c:pt>
                <c:pt idx="2041">
                  <c:v>90.35</c:v>
                </c:pt>
                <c:pt idx="2042">
                  <c:v>90.33</c:v>
                </c:pt>
                <c:pt idx="2043">
                  <c:v>90.31</c:v>
                </c:pt>
                <c:pt idx="2044">
                  <c:v>90.28</c:v>
                </c:pt>
                <c:pt idx="2045">
                  <c:v>90.26</c:v>
                </c:pt>
                <c:pt idx="2046">
                  <c:v>90.24</c:v>
                </c:pt>
                <c:pt idx="2047">
                  <c:v>90.21</c:v>
                </c:pt>
                <c:pt idx="2048">
                  <c:v>90.19</c:v>
                </c:pt>
                <c:pt idx="2049">
                  <c:v>90.17</c:v>
                </c:pt>
                <c:pt idx="2050">
                  <c:v>90.15</c:v>
                </c:pt>
                <c:pt idx="2051">
                  <c:v>90.12</c:v>
                </c:pt>
                <c:pt idx="2052">
                  <c:v>90.1</c:v>
                </c:pt>
                <c:pt idx="2053">
                  <c:v>90.08</c:v>
                </c:pt>
                <c:pt idx="2054">
                  <c:v>90.05</c:v>
                </c:pt>
                <c:pt idx="2055">
                  <c:v>90.03</c:v>
                </c:pt>
                <c:pt idx="2056">
                  <c:v>90.01</c:v>
                </c:pt>
                <c:pt idx="2057">
                  <c:v>89.99</c:v>
                </c:pt>
                <c:pt idx="2058">
                  <c:v>89.96</c:v>
                </c:pt>
                <c:pt idx="2059">
                  <c:v>89.94</c:v>
                </c:pt>
                <c:pt idx="2060">
                  <c:v>89.92</c:v>
                </c:pt>
                <c:pt idx="2061">
                  <c:v>89.89</c:v>
                </c:pt>
                <c:pt idx="2062">
                  <c:v>89.87</c:v>
                </c:pt>
                <c:pt idx="2063">
                  <c:v>89.85</c:v>
                </c:pt>
                <c:pt idx="2064">
                  <c:v>89.82</c:v>
                </c:pt>
                <c:pt idx="2065">
                  <c:v>89.8</c:v>
                </c:pt>
                <c:pt idx="2066">
                  <c:v>89.77</c:v>
                </c:pt>
                <c:pt idx="2067">
                  <c:v>89.75</c:v>
                </c:pt>
                <c:pt idx="2068">
                  <c:v>89.73</c:v>
                </c:pt>
                <c:pt idx="2069">
                  <c:v>89.7</c:v>
                </c:pt>
                <c:pt idx="2070">
                  <c:v>89.68</c:v>
                </c:pt>
                <c:pt idx="2071">
                  <c:v>89.66</c:v>
                </c:pt>
                <c:pt idx="2072">
                  <c:v>89.63</c:v>
                </c:pt>
                <c:pt idx="2073">
                  <c:v>89.61</c:v>
                </c:pt>
                <c:pt idx="2074">
                  <c:v>89.58</c:v>
                </c:pt>
                <c:pt idx="2075">
                  <c:v>89.56</c:v>
                </c:pt>
                <c:pt idx="2076">
                  <c:v>89.54</c:v>
                </c:pt>
                <c:pt idx="2077">
                  <c:v>89.51</c:v>
                </c:pt>
                <c:pt idx="2078">
                  <c:v>89.49</c:v>
                </c:pt>
                <c:pt idx="2079">
                  <c:v>89.46</c:v>
                </c:pt>
                <c:pt idx="2080">
                  <c:v>89.44</c:v>
                </c:pt>
                <c:pt idx="2081">
                  <c:v>89.41</c:v>
                </c:pt>
                <c:pt idx="2082">
                  <c:v>89.39</c:v>
                </c:pt>
                <c:pt idx="2083">
                  <c:v>89.36</c:v>
                </c:pt>
                <c:pt idx="2084">
                  <c:v>89.34</c:v>
                </c:pt>
                <c:pt idx="2085">
                  <c:v>89.31</c:v>
                </c:pt>
                <c:pt idx="2086">
                  <c:v>89.29</c:v>
                </c:pt>
                <c:pt idx="2087">
                  <c:v>89.26</c:v>
                </c:pt>
                <c:pt idx="2088">
                  <c:v>89.24</c:v>
                </c:pt>
                <c:pt idx="2089">
                  <c:v>89.21</c:v>
                </c:pt>
                <c:pt idx="2090">
                  <c:v>89.19</c:v>
                </c:pt>
                <c:pt idx="2091">
                  <c:v>89.16</c:v>
                </c:pt>
                <c:pt idx="2092">
                  <c:v>89.14</c:v>
                </c:pt>
                <c:pt idx="2093">
                  <c:v>89.11</c:v>
                </c:pt>
                <c:pt idx="2094">
                  <c:v>89.09</c:v>
                </c:pt>
                <c:pt idx="2095">
                  <c:v>89.06</c:v>
                </c:pt>
                <c:pt idx="2096">
                  <c:v>89.03</c:v>
                </c:pt>
                <c:pt idx="2097">
                  <c:v>89.01</c:v>
                </c:pt>
                <c:pt idx="2098">
                  <c:v>88.98</c:v>
                </c:pt>
                <c:pt idx="2099">
                  <c:v>88.96</c:v>
                </c:pt>
                <c:pt idx="2100">
                  <c:v>88.93</c:v>
                </c:pt>
                <c:pt idx="2101">
                  <c:v>88.9</c:v>
                </c:pt>
                <c:pt idx="2102">
                  <c:v>88.88</c:v>
                </c:pt>
                <c:pt idx="2103">
                  <c:v>88.85</c:v>
                </c:pt>
                <c:pt idx="2104">
                  <c:v>88.82</c:v>
                </c:pt>
                <c:pt idx="2105">
                  <c:v>88.8</c:v>
                </c:pt>
                <c:pt idx="2106">
                  <c:v>88.77</c:v>
                </c:pt>
                <c:pt idx="2107">
                  <c:v>88.74</c:v>
                </c:pt>
                <c:pt idx="2108">
                  <c:v>88.72</c:v>
                </c:pt>
                <c:pt idx="2109">
                  <c:v>88.69</c:v>
                </c:pt>
                <c:pt idx="2110">
                  <c:v>88.66</c:v>
                </c:pt>
                <c:pt idx="2111">
                  <c:v>88.64</c:v>
                </c:pt>
                <c:pt idx="2112">
                  <c:v>88.61</c:v>
                </c:pt>
                <c:pt idx="2113">
                  <c:v>88.58</c:v>
                </c:pt>
                <c:pt idx="2114">
                  <c:v>88.55</c:v>
                </c:pt>
                <c:pt idx="2115">
                  <c:v>88.53</c:v>
                </c:pt>
                <c:pt idx="2116">
                  <c:v>88.5</c:v>
                </c:pt>
                <c:pt idx="2117">
                  <c:v>88.47</c:v>
                </c:pt>
                <c:pt idx="2118">
                  <c:v>88.44</c:v>
                </c:pt>
                <c:pt idx="2119">
                  <c:v>88.41</c:v>
                </c:pt>
                <c:pt idx="2120">
                  <c:v>88.38</c:v>
                </c:pt>
                <c:pt idx="2121">
                  <c:v>88.35</c:v>
                </c:pt>
                <c:pt idx="2122">
                  <c:v>88.33</c:v>
                </c:pt>
                <c:pt idx="2123">
                  <c:v>88.3</c:v>
                </c:pt>
                <c:pt idx="2124">
                  <c:v>88.27</c:v>
                </c:pt>
                <c:pt idx="2125">
                  <c:v>88.24</c:v>
                </c:pt>
                <c:pt idx="2126">
                  <c:v>88.21</c:v>
                </c:pt>
                <c:pt idx="2127">
                  <c:v>88.18</c:v>
                </c:pt>
                <c:pt idx="2128">
                  <c:v>88.15</c:v>
                </c:pt>
                <c:pt idx="2129">
                  <c:v>88.12</c:v>
                </c:pt>
                <c:pt idx="2130">
                  <c:v>88.09</c:v>
                </c:pt>
                <c:pt idx="2131">
                  <c:v>88.06</c:v>
                </c:pt>
                <c:pt idx="2132">
                  <c:v>88.03</c:v>
                </c:pt>
                <c:pt idx="2133">
                  <c:v>88</c:v>
                </c:pt>
                <c:pt idx="2134">
                  <c:v>87.97</c:v>
                </c:pt>
                <c:pt idx="2135">
                  <c:v>87.94</c:v>
                </c:pt>
                <c:pt idx="2136">
                  <c:v>87.91</c:v>
                </c:pt>
                <c:pt idx="2137">
                  <c:v>87.88</c:v>
                </c:pt>
                <c:pt idx="2138">
                  <c:v>87.85</c:v>
                </c:pt>
                <c:pt idx="2139">
                  <c:v>87.82</c:v>
                </c:pt>
                <c:pt idx="2140">
                  <c:v>87.79</c:v>
                </c:pt>
                <c:pt idx="2141">
                  <c:v>87.76</c:v>
                </c:pt>
                <c:pt idx="2142">
                  <c:v>87.73</c:v>
                </c:pt>
                <c:pt idx="2143">
                  <c:v>87.69</c:v>
                </c:pt>
                <c:pt idx="2144">
                  <c:v>87.66</c:v>
                </c:pt>
                <c:pt idx="2145">
                  <c:v>87.63</c:v>
                </c:pt>
                <c:pt idx="2146">
                  <c:v>87.6</c:v>
                </c:pt>
                <c:pt idx="2147">
                  <c:v>87.57</c:v>
                </c:pt>
                <c:pt idx="2148">
                  <c:v>87.53</c:v>
                </c:pt>
                <c:pt idx="2149">
                  <c:v>87.5</c:v>
                </c:pt>
                <c:pt idx="2150">
                  <c:v>87.47</c:v>
                </c:pt>
                <c:pt idx="2151">
                  <c:v>87.44</c:v>
                </c:pt>
                <c:pt idx="2152">
                  <c:v>87.4</c:v>
                </c:pt>
                <c:pt idx="2153">
                  <c:v>87.37</c:v>
                </c:pt>
                <c:pt idx="2154">
                  <c:v>87.34</c:v>
                </c:pt>
                <c:pt idx="2155">
                  <c:v>87.3</c:v>
                </c:pt>
                <c:pt idx="2156">
                  <c:v>87.27</c:v>
                </c:pt>
                <c:pt idx="2157">
                  <c:v>87.24</c:v>
                </c:pt>
                <c:pt idx="2158">
                  <c:v>87.2</c:v>
                </c:pt>
                <c:pt idx="2159">
                  <c:v>87.17</c:v>
                </c:pt>
                <c:pt idx="2160">
                  <c:v>87.13</c:v>
                </c:pt>
                <c:pt idx="2161">
                  <c:v>87.1</c:v>
                </c:pt>
                <c:pt idx="2162">
                  <c:v>87.06</c:v>
                </c:pt>
                <c:pt idx="2163">
                  <c:v>87.03</c:v>
                </c:pt>
                <c:pt idx="2164">
                  <c:v>86.99</c:v>
                </c:pt>
                <c:pt idx="2165">
                  <c:v>86.96</c:v>
                </c:pt>
                <c:pt idx="2166">
                  <c:v>86.92</c:v>
                </c:pt>
                <c:pt idx="2167">
                  <c:v>86.89</c:v>
                </c:pt>
                <c:pt idx="2168">
                  <c:v>86.85</c:v>
                </c:pt>
                <c:pt idx="2169">
                  <c:v>86.82</c:v>
                </c:pt>
                <c:pt idx="2170">
                  <c:v>86.78</c:v>
                </c:pt>
                <c:pt idx="2171">
                  <c:v>86.74</c:v>
                </c:pt>
                <c:pt idx="2172">
                  <c:v>86.71</c:v>
                </c:pt>
                <c:pt idx="2173">
                  <c:v>86.67</c:v>
                </c:pt>
                <c:pt idx="2174">
                  <c:v>86.63</c:v>
                </c:pt>
                <c:pt idx="2175">
                  <c:v>86.6</c:v>
                </c:pt>
                <c:pt idx="2176">
                  <c:v>86.56</c:v>
                </c:pt>
                <c:pt idx="2177">
                  <c:v>86.52</c:v>
                </c:pt>
                <c:pt idx="2178">
                  <c:v>86.48</c:v>
                </c:pt>
                <c:pt idx="2179">
                  <c:v>86.44</c:v>
                </c:pt>
                <c:pt idx="2180">
                  <c:v>86.4</c:v>
                </c:pt>
                <c:pt idx="2181">
                  <c:v>86.37</c:v>
                </c:pt>
                <c:pt idx="2182">
                  <c:v>86.33</c:v>
                </c:pt>
                <c:pt idx="2183">
                  <c:v>86.29</c:v>
                </c:pt>
                <c:pt idx="2184">
                  <c:v>86.25</c:v>
                </c:pt>
                <c:pt idx="2185">
                  <c:v>86.21</c:v>
                </c:pt>
                <c:pt idx="2186">
                  <c:v>86.17</c:v>
                </c:pt>
                <c:pt idx="2187">
                  <c:v>86.13</c:v>
                </c:pt>
                <c:pt idx="2188">
                  <c:v>86.09</c:v>
                </c:pt>
                <c:pt idx="2189">
                  <c:v>86.05</c:v>
                </c:pt>
                <c:pt idx="2190">
                  <c:v>86.01</c:v>
                </c:pt>
                <c:pt idx="2191">
                  <c:v>85.97</c:v>
                </c:pt>
                <c:pt idx="2192">
                  <c:v>85.93</c:v>
                </c:pt>
                <c:pt idx="2193">
                  <c:v>85.89</c:v>
                </c:pt>
                <c:pt idx="2194">
                  <c:v>85.84</c:v>
                </c:pt>
                <c:pt idx="2195">
                  <c:v>85.8</c:v>
                </c:pt>
                <c:pt idx="2196">
                  <c:v>85.76</c:v>
                </c:pt>
                <c:pt idx="2197">
                  <c:v>85.72</c:v>
                </c:pt>
                <c:pt idx="2198">
                  <c:v>85.67</c:v>
                </c:pt>
                <c:pt idx="2199">
                  <c:v>85.63</c:v>
                </c:pt>
                <c:pt idx="2200">
                  <c:v>85.59</c:v>
                </c:pt>
                <c:pt idx="2201">
                  <c:v>85.54</c:v>
                </c:pt>
                <c:pt idx="2202">
                  <c:v>85.5</c:v>
                </c:pt>
                <c:pt idx="2203">
                  <c:v>85.45</c:v>
                </c:pt>
                <c:pt idx="2204">
                  <c:v>85.41</c:v>
                </c:pt>
                <c:pt idx="2205">
                  <c:v>85.37</c:v>
                </c:pt>
                <c:pt idx="2206">
                  <c:v>85.32</c:v>
                </c:pt>
                <c:pt idx="2207">
                  <c:v>85.27</c:v>
                </c:pt>
                <c:pt idx="2208">
                  <c:v>85.23</c:v>
                </c:pt>
                <c:pt idx="2209">
                  <c:v>85.18</c:v>
                </c:pt>
                <c:pt idx="2210">
                  <c:v>85.14</c:v>
                </c:pt>
                <c:pt idx="2211">
                  <c:v>85.09</c:v>
                </c:pt>
                <c:pt idx="2212">
                  <c:v>85.04</c:v>
                </c:pt>
                <c:pt idx="2213">
                  <c:v>85.02</c:v>
                </c:pt>
                <c:pt idx="2214">
                  <c:v>85</c:v>
                </c:pt>
                <c:pt idx="2215">
                  <c:v>84.98</c:v>
                </c:pt>
                <c:pt idx="2216">
                  <c:v>84.96</c:v>
                </c:pt>
                <c:pt idx="2217">
                  <c:v>84.82</c:v>
                </c:pt>
                <c:pt idx="2218">
                  <c:v>84.72</c:v>
                </c:pt>
                <c:pt idx="2219">
                  <c:v>84.68</c:v>
                </c:pt>
                <c:pt idx="2220">
                  <c:v>84.62</c:v>
                </c:pt>
                <c:pt idx="2221">
                  <c:v>84.6</c:v>
                </c:pt>
                <c:pt idx="2222">
                  <c:v>84.48</c:v>
                </c:pt>
                <c:pt idx="2223">
                  <c:v>84.51</c:v>
                </c:pt>
                <c:pt idx="2224">
                  <c:v>84.46</c:v>
                </c:pt>
                <c:pt idx="2225">
                  <c:v>84.4</c:v>
                </c:pt>
                <c:pt idx="2226">
                  <c:v>84.35</c:v>
                </c:pt>
                <c:pt idx="2227">
                  <c:v>84.32</c:v>
                </c:pt>
                <c:pt idx="2228">
                  <c:v>84.3</c:v>
                </c:pt>
                <c:pt idx="2229">
                  <c:v>84.28</c:v>
                </c:pt>
                <c:pt idx="2230">
                  <c:v>84.26</c:v>
                </c:pt>
                <c:pt idx="2231">
                  <c:v>84.22</c:v>
                </c:pt>
                <c:pt idx="2232">
                  <c:v>84.18</c:v>
                </c:pt>
                <c:pt idx="2233">
                  <c:v>84.13</c:v>
                </c:pt>
                <c:pt idx="2234">
                  <c:v>84.12</c:v>
                </c:pt>
                <c:pt idx="2235">
                  <c:v>83.98</c:v>
                </c:pt>
                <c:pt idx="2236">
                  <c:v>83.88</c:v>
                </c:pt>
                <c:pt idx="2237">
                  <c:v>84.72</c:v>
                </c:pt>
                <c:pt idx="2238">
                  <c:v>83.69</c:v>
                </c:pt>
                <c:pt idx="2239">
                  <c:v>83.63</c:v>
                </c:pt>
                <c:pt idx="2240">
                  <c:v>83.57</c:v>
                </c:pt>
                <c:pt idx="2241">
                  <c:v>83.51</c:v>
                </c:pt>
                <c:pt idx="2242">
                  <c:v>83.45</c:v>
                </c:pt>
                <c:pt idx="2243">
                  <c:v>83.39</c:v>
                </c:pt>
                <c:pt idx="2244">
                  <c:v>83.33</c:v>
                </c:pt>
                <c:pt idx="2245">
                  <c:v>83.27</c:v>
                </c:pt>
                <c:pt idx="2246">
                  <c:v>83.21</c:v>
                </c:pt>
                <c:pt idx="2247">
                  <c:v>83.15</c:v>
                </c:pt>
                <c:pt idx="2248">
                  <c:v>83.08</c:v>
                </c:pt>
                <c:pt idx="2249">
                  <c:v>83.02</c:v>
                </c:pt>
                <c:pt idx="2250">
                  <c:v>82.96</c:v>
                </c:pt>
                <c:pt idx="2251">
                  <c:v>82.89</c:v>
                </c:pt>
                <c:pt idx="2252">
                  <c:v>82.83</c:v>
                </c:pt>
                <c:pt idx="2253">
                  <c:v>82.76</c:v>
                </c:pt>
                <c:pt idx="2254">
                  <c:v>82.7</c:v>
                </c:pt>
                <c:pt idx="2255">
                  <c:v>82.63</c:v>
                </c:pt>
                <c:pt idx="2256">
                  <c:v>82.57</c:v>
                </c:pt>
                <c:pt idx="2257">
                  <c:v>82.5</c:v>
                </c:pt>
                <c:pt idx="2258">
                  <c:v>82.43</c:v>
                </c:pt>
                <c:pt idx="2259">
                  <c:v>82.37</c:v>
                </c:pt>
                <c:pt idx="2260">
                  <c:v>82.3</c:v>
                </c:pt>
                <c:pt idx="2261">
                  <c:v>82.23</c:v>
                </c:pt>
                <c:pt idx="2262">
                  <c:v>82.16</c:v>
                </c:pt>
                <c:pt idx="2263">
                  <c:v>82.09</c:v>
                </c:pt>
                <c:pt idx="2264">
                  <c:v>82.03</c:v>
                </c:pt>
                <c:pt idx="2265">
                  <c:v>81.96</c:v>
                </c:pt>
                <c:pt idx="2266">
                  <c:v>81.89</c:v>
                </c:pt>
                <c:pt idx="2267">
                  <c:v>81.81</c:v>
                </c:pt>
                <c:pt idx="2268">
                  <c:v>81.739999999999995</c:v>
                </c:pt>
                <c:pt idx="2269">
                  <c:v>81.67</c:v>
                </c:pt>
                <c:pt idx="2270">
                  <c:v>81.599999999999994</c:v>
                </c:pt>
                <c:pt idx="2271">
                  <c:v>81.52</c:v>
                </c:pt>
                <c:pt idx="2272">
                  <c:v>81.45</c:v>
                </c:pt>
                <c:pt idx="2273">
                  <c:v>81.37</c:v>
                </c:pt>
                <c:pt idx="2274">
                  <c:v>81.3</c:v>
                </c:pt>
                <c:pt idx="2275">
                  <c:v>81.22</c:v>
                </c:pt>
                <c:pt idx="2276">
                  <c:v>81.14</c:v>
                </c:pt>
                <c:pt idx="2277">
                  <c:v>81.06</c:v>
                </c:pt>
                <c:pt idx="2278">
                  <c:v>80.989999999999995</c:v>
                </c:pt>
                <c:pt idx="2279">
                  <c:v>80.91</c:v>
                </c:pt>
                <c:pt idx="2280">
                  <c:v>80.83</c:v>
                </c:pt>
                <c:pt idx="2281">
                  <c:v>80.75</c:v>
                </c:pt>
                <c:pt idx="2282">
                  <c:v>80.67</c:v>
                </c:pt>
                <c:pt idx="2283">
                  <c:v>80.599999999999994</c:v>
                </c:pt>
                <c:pt idx="2284">
                  <c:v>80.52</c:v>
                </c:pt>
                <c:pt idx="2285">
                  <c:v>80.44</c:v>
                </c:pt>
                <c:pt idx="2286">
                  <c:v>80.349999999999994</c:v>
                </c:pt>
                <c:pt idx="2287">
                  <c:v>80.27</c:v>
                </c:pt>
                <c:pt idx="2288">
                  <c:v>80.19</c:v>
                </c:pt>
                <c:pt idx="2289">
                  <c:v>80.11</c:v>
                </c:pt>
                <c:pt idx="2290">
                  <c:v>80.02</c:v>
                </c:pt>
                <c:pt idx="2291">
                  <c:v>79.94</c:v>
                </c:pt>
                <c:pt idx="2292">
                  <c:v>79.849999999999994</c:v>
                </c:pt>
                <c:pt idx="2293">
                  <c:v>79.760000000000005</c:v>
                </c:pt>
                <c:pt idx="2294">
                  <c:v>79.680000000000007</c:v>
                </c:pt>
                <c:pt idx="2295">
                  <c:v>79.59</c:v>
                </c:pt>
                <c:pt idx="2296">
                  <c:v>79.5</c:v>
                </c:pt>
                <c:pt idx="2297">
                  <c:v>79.41</c:v>
                </c:pt>
                <c:pt idx="2298">
                  <c:v>79.400000000000006</c:v>
                </c:pt>
                <c:pt idx="2299">
                  <c:v>79.38</c:v>
                </c:pt>
                <c:pt idx="2300">
                  <c:v>79.36</c:v>
                </c:pt>
                <c:pt idx="2301">
                  <c:v>79.319999999999993</c:v>
                </c:pt>
                <c:pt idx="2302">
                  <c:v>79.31</c:v>
                </c:pt>
                <c:pt idx="2303">
                  <c:v>79.2</c:v>
                </c:pt>
                <c:pt idx="2304">
                  <c:v>79.010000000000005</c:v>
                </c:pt>
                <c:pt idx="2305">
                  <c:v>78.98</c:v>
                </c:pt>
                <c:pt idx="2306">
                  <c:v>78.88</c:v>
                </c:pt>
                <c:pt idx="2307">
                  <c:v>78.569999999999993</c:v>
                </c:pt>
                <c:pt idx="2308">
                  <c:v>78.349999999999994</c:v>
                </c:pt>
                <c:pt idx="2309">
                  <c:v>78.27</c:v>
                </c:pt>
                <c:pt idx="2310">
                  <c:v>78.17</c:v>
                </c:pt>
                <c:pt idx="2311">
                  <c:v>78.069999999999993</c:v>
                </c:pt>
                <c:pt idx="2312">
                  <c:v>77.98</c:v>
                </c:pt>
                <c:pt idx="2313">
                  <c:v>77.88</c:v>
                </c:pt>
                <c:pt idx="2314">
                  <c:v>77.78</c:v>
                </c:pt>
                <c:pt idx="2315">
                  <c:v>77.67</c:v>
                </c:pt>
                <c:pt idx="2316">
                  <c:v>77.569999999999993</c:v>
                </c:pt>
                <c:pt idx="2317">
                  <c:v>77.47</c:v>
                </c:pt>
                <c:pt idx="2318">
                  <c:v>77.37</c:v>
                </c:pt>
                <c:pt idx="2319">
                  <c:v>77.260000000000005</c:v>
                </c:pt>
                <c:pt idx="2320">
                  <c:v>77.16</c:v>
                </c:pt>
                <c:pt idx="2321">
                  <c:v>77.05</c:v>
                </c:pt>
                <c:pt idx="2322">
                  <c:v>76.95</c:v>
                </c:pt>
                <c:pt idx="2323">
                  <c:v>76.84</c:v>
                </c:pt>
                <c:pt idx="2324">
                  <c:v>76.73</c:v>
                </c:pt>
                <c:pt idx="2325">
                  <c:v>76.63</c:v>
                </c:pt>
                <c:pt idx="2326">
                  <c:v>76.52</c:v>
                </c:pt>
                <c:pt idx="2327">
                  <c:v>76.41</c:v>
                </c:pt>
                <c:pt idx="2328">
                  <c:v>76.3</c:v>
                </c:pt>
                <c:pt idx="2329">
                  <c:v>76.19</c:v>
                </c:pt>
                <c:pt idx="2330">
                  <c:v>76.08</c:v>
                </c:pt>
                <c:pt idx="2331">
                  <c:v>75.959999999999994</c:v>
                </c:pt>
                <c:pt idx="2332">
                  <c:v>75.849999999999994</c:v>
                </c:pt>
                <c:pt idx="2333">
                  <c:v>75.739999999999995</c:v>
                </c:pt>
                <c:pt idx="2334">
                  <c:v>75.62</c:v>
                </c:pt>
                <c:pt idx="2335">
                  <c:v>75.5</c:v>
                </c:pt>
                <c:pt idx="2336">
                  <c:v>75.39</c:v>
                </c:pt>
                <c:pt idx="2337">
                  <c:v>75.27</c:v>
                </c:pt>
                <c:pt idx="2338">
                  <c:v>75.150000000000006</c:v>
                </c:pt>
                <c:pt idx="2339">
                  <c:v>75.099999999999994</c:v>
                </c:pt>
                <c:pt idx="2340">
                  <c:v>75</c:v>
                </c:pt>
                <c:pt idx="2341">
                  <c:v>74.95</c:v>
                </c:pt>
                <c:pt idx="2342">
                  <c:v>74.900000000000006</c:v>
                </c:pt>
                <c:pt idx="2343">
                  <c:v>74.86</c:v>
                </c:pt>
                <c:pt idx="2344">
                  <c:v>74.819999999999993</c:v>
                </c:pt>
                <c:pt idx="2345">
                  <c:v>74.680000000000007</c:v>
                </c:pt>
                <c:pt idx="2346">
                  <c:v>74.599999999999994</c:v>
                </c:pt>
                <c:pt idx="2347">
                  <c:v>74.52</c:v>
                </c:pt>
                <c:pt idx="2348">
                  <c:v>74.09</c:v>
                </c:pt>
                <c:pt idx="2349">
                  <c:v>73.88</c:v>
                </c:pt>
                <c:pt idx="2350">
                  <c:v>73.62</c:v>
                </c:pt>
                <c:pt idx="2351">
                  <c:v>73.489999999999995</c:v>
                </c:pt>
                <c:pt idx="2352">
                  <c:v>73.349999999999994</c:v>
                </c:pt>
                <c:pt idx="2353">
                  <c:v>73.209999999999994</c:v>
                </c:pt>
                <c:pt idx="2354">
                  <c:v>73.069999999999993</c:v>
                </c:pt>
                <c:pt idx="2355">
                  <c:v>72.930000000000007</c:v>
                </c:pt>
                <c:pt idx="2356">
                  <c:v>72.790000000000006</c:v>
                </c:pt>
                <c:pt idx="2357">
                  <c:v>72.650000000000006</c:v>
                </c:pt>
                <c:pt idx="2358">
                  <c:v>72.5</c:v>
                </c:pt>
                <c:pt idx="2359">
                  <c:v>72.36</c:v>
                </c:pt>
                <c:pt idx="2360">
                  <c:v>72.209999999999994</c:v>
                </c:pt>
                <c:pt idx="2361">
                  <c:v>72.06</c:v>
                </c:pt>
                <c:pt idx="2362">
                  <c:v>71.91</c:v>
                </c:pt>
                <c:pt idx="2363">
                  <c:v>71.760000000000005</c:v>
                </c:pt>
                <c:pt idx="2364">
                  <c:v>71.61</c:v>
                </c:pt>
                <c:pt idx="2365">
                  <c:v>71.45</c:v>
                </c:pt>
                <c:pt idx="2366">
                  <c:v>71.3</c:v>
                </c:pt>
                <c:pt idx="2367">
                  <c:v>71.14</c:v>
                </c:pt>
                <c:pt idx="2368">
                  <c:v>70.989999999999995</c:v>
                </c:pt>
                <c:pt idx="2369">
                  <c:v>70.83</c:v>
                </c:pt>
                <c:pt idx="2370">
                  <c:v>70.67</c:v>
                </c:pt>
                <c:pt idx="2371">
                  <c:v>70.510000000000005</c:v>
                </c:pt>
                <c:pt idx="2372">
                  <c:v>70.349999999999994</c:v>
                </c:pt>
                <c:pt idx="2373">
                  <c:v>70.19</c:v>
                </c:pt>
                <c:pt idx="2374">
                  <c:v>70.03</c:v>
                </c:pt>
                <c:pt idx="2375">
                  <c:v>69.88</c:v>
                </c:pt>
                <c:pt idx="2376">
                  <c:v>69.72</c:v>
                </c:pt>
                <c:pt idx="2377">
                  <c:v>69.56</c:v>
                </c:pt>
                <c:pt idx="2378">
                  <c:v>69.400000000000006</c:v>
                </c:pt>
                <c:pt idx="2379">
                  <c:v>69.239999999999995</c:v>
                </c:pt>
                <c:pt idx="2380">
                  <c:v>69.08</c:v>
                </c:pt>
                <c:pt idx="2381">
                  <c:v>68.92</c:v>
                </c:pt>
                <c:pt idx="2382">
                  <c:v>68.760000000000005</c:v>
                </c:pt>
                <c:pt idx="2383">
                  <c:v>68.599999999999994</c:v>
                </c:pt>
                <c:pt idx="2384">
                  <c:v>68.44</c:v>
                </c:pt>
                <c:pt idx="2385">
                  <c:v>68.28</c:v>
                </c:pt>
                <c:pt idx="2386">
                  <c:v>68.13</c:v>
                </c:pt>
                <c:pt idx="2387">
                  <c:v>67.97</c:v>
                </c:pt>
                <c:pt idx="2388">
                  <c:v>67.81</c:v>
                </c:pt>
                <c:pt idx="2389">
                  <c:v>67.650000000000006</c:v>
                </c:pt>
                <c:pt idx="2390">
                  <c:v>67.489999999999995</c:v>
                </c:pt>
                <c:pt idx="2391">
                  <c:v>67.34</c:v>
                </c:pt>
                <c:pt idx="2392">
                  <c:v>67.180000000000007</c:v>
                </c:pt>
                <c:pt idx="2393">
                  <c:v>67.02</c:v>
                </c:pt>
                <c:pt idx="2394">
                  <c:v>66.849999999999994</c:v>
                </c:pt>
                <c:pt idx="2395">
                  <c:v>66.69</c:v>
                </c:pt>
                <c:pt idx="2396">
                  <c:v>66.53</c:v>
                </c:pt>
                <c:pt idx="2397">
                  <c:v>66.36</c:v>
                </c:pt>
                <c:pt idx="2398">
                  <c:v>66.19</c:v>
                </c:pt>
                <c:pt idx="2399">
                  <c:v>66.03</c:v>
                </c:pt>
                <c:pt idx="2400">
                  <c:v>65.849999999999994</c:v>
                </c:pt>
                <c:pt idx="2401">
                  <c:v>65.680000000000007</c:v>
                </c:pt>
                <c:pt idx="2402">
                  <c:v>65.510000000000005</c:v>
                </c:pt>
                <c:pt idx="2403">
                  <c:v>65.34</c:v>
                </c:pt>
                <c:pt idx="2404">
                  <c:v>65.17</c:v>
                </c:pt>
                <c:pt idx="2405">
                  <c:v>64.989999999999995</c:v>
                </c:pt>
                <c:pt idx="2406">
                  <c:v>64.819999999999993</c:v>
                </c:pt>
                <c:pt idx="2407">
                  <c:v>64.650000000000006</c:v>
                </c:pt>
                <c:pt idx="2408">
                  <c:v>64.48</c:v>
                </c:pt>
                <c:pt idx="2409">
                  <c:v>64.319999999999993</c:v>
                </c:pt>
                <c:pt idx="2410">
                  <c:v>64.150000000000006</c:v>
                </c:pt>
                <c:pt idx="2411">
                  <c:v>63.99</c:v>
                </c:pt>
                <c:pt idx="2412">
                  <c:v>63.82</c:v>
                </c:pt>
                <c:pt idx="2413">
                  <c:v>63.66</c:v>
                </c:pt>
                <c:pt idx="2414">
                  <c:v>63.49</c:v>
                </c:pt>
                <c:pt idx="2415">
                  <c:v>63.33</c:v>
                </c:pt>
                <c:pt idx="2416">
                  <c:v>63.16</c:v>
                </c:pt>
                <c:pt idx="2417">
                  <c:v>63</c:v>
                </c:pt>
                <c:pt idx="2418">
                  <c:v>62.83</c:v>
                </c:pt>
                <c:pt idx="2419">
                  <c:v>62.66</c:v>
                </c:pt>
                <c:pt idx="2420">
                  <c:v>62.49</c:v>
                </c:pt>
                <c:pt idx="2421">
                  <c:v>62.32</c:v>
                </c:pt>
                <c:pt idx="2422">
                  <c:v>62.14</c:v>
                </c:pt>
                <c:pt idx="2423">
                  <c:v>61.97</c:v>
                </c:pt>
                <c:pt idx="2424">
                  <c:v>61.8</c:v>
                </c:pt>
                <c:pt idx="2425">
                  <c:v>61.64</c:v>
                </c:pt>
                <c:pt idx="2426">
                  <c:v>61.47</c:v>
                </c:pt>
                <c:pt idx="2427">
                  <c:v>61.3</c:v>
                </c:pt>
                <c:pt idx="2428">
                  <c:v>61.14</c:v>
                </c:pt>
                <c:pt idx="2429">
                  <c:v>60.97</c:v>
                </c:pt>
                <c:pt idx="2430">
                  <c:v>60.81</c:v>
                </c:pt>
                <c:pt idx="2431">
                  <c:v>60.64</c:v>
                </c:pt>
                <c:pt idx="2432">
                  <c:v>60.48</c:v>
                </c:pt>
                <c:pt idx="2433">
                  <c:v>60.32</c:v>
                </c:pt>
                <c:pt idx="2434">
                  <c:v>60.16</c:v>
                </c:pt>
                <c:pt idx="2435">
                  <c:v>59.99</c:v>
                </c:pt>
                <c:pt idx="2436">
                  <c:v>59.83</c:v>
                </c:pt>
                <c:pt idx="2437">
                  <c:v>59.67</c:v>
                </c:pt>
                <c:pt idx="2438">
                  <c:v>59.51</c:v>
                </c:pt>
                <c:pt idx="2439">
                  <c:v>59.35</c:v>
                </c:pt>
                <c:pt idx="2440">
                  <c:v>59.19</c:v>
                </c:pt>
                <c:pt idx="2441">
                  <c:v>59.03</c:v>
                </c:pt>
                <c:pt idx="2442">
                  <c:v>58.87</c:v>
                </c:pt>
                <c:pt idx="2443">
                  <c:v>58.71</c:v>
                </c:pt>
                <c:pt idx="2444">
                  <c:v>58.55</c:v>
                </c:pt>
                <c:pt idx="2445">
                  <c:v>58.4</c:v>
                </c:pt>
                <c:pt idx="2446">
                  <c:v>58.24</c:v>
                </c:pt>
                <c:pt idx="2447">
                  <c:v>58.08</c:v>
                </c:pt>
                <c:pt idx="2448">
                  <c:v>57.93</c:v>
                </c:pt>
                <c:pt idx="2449">
                  <c:v>57.77</c:v>
                </c:pt>
                <c:pt idx="2450">
                  <c:v>57.62</c:v>
                </c:pt>
                <c:pt idx="2451">
                  <c:v>57.46</c:v>
                </c:pt>
                <c:pt idx="2452">
                  <c:v>57.31</c:v>
                </c:pt>
                <c:pt idx="2453">
                  <c:v>57.15</c:v>
                </c:pt>
                <c:pt idx="2454">
                  <c:v>57</c:v>
                </c:pt>
                <c:pt idx="2455">
                  <c:v>56.84</c:v>
                </c:pt>
                <c:pt idx="2456">
                  <c:v>56.69</c:v>
                </c:pt>
                <c:pt idx="2457">
                  <c:v>56.54</c:v>
                </c:pt>
                <c:pt idx="2458">
                  <c:v>56.38</c:v>
                </c:pt>
                <c:pt idx="2459">
                  <c:v>56.23</c:v>
                </c:pt>
                <c:pt idx="2460">
                  <c:v>56.08</c:v>
                </c:pt>
                <c:pt idx="2461">
                  <c:v>55.93</c:v>
                </c:pt>
                <c:pt idx="2462">
                  <c:v>55.77</c:v>
                </c:pt>
                <c:pt idx="2463">
                  <c:v>55.62</c:v>
                </c:pt>
                <c:pt idx="2464">
                  <c:v>55.47</c:v>
                </c:pt>
                <c:pt idx="2465">
                  <c:v>55.32</c:v>
                </c:pt>
                <c:pt idx="2466">
                  <c:v>55.17</c:v>
                </c:pt>
                <c:pt idx="2467">
                  <c:v>55.02</c:v>
                </c:pt>
                <c:pt idx="2468">
                  <c:v>54.87</c:v>
                </c:pt>
                <c:pt idx="2469">
                  <c:v>54.72</c:v>
                </c:pt>
                <c:pt idx="2470">
                  <c:v>54.57</c:v>
                </c:pt>
                <c:pt idx="2471">
                  <c:v>54.42</c:v>
                </c:pt>
                <c:pt idx="2472">
                  <c:v>54.27</c:v>
                </c:pt>
                <c:pt idx="2473">
                  <c:v>54.12</c:v>
                </c:pt>
                <c:pt idx="2474">
                  <c:v>53.97</c:v>
                </c:pt>
                <c:pt idx="2475">
                  <c:v>53.82</c:v>
                </c:pt>
                <c:pt idx="2476">
                  <c:v>53.67</c:v>
                </c:pt>
                <c:pt idx="2477">
                  <c:v>53.52</c:v>
                </c:pt>
                <c:pt idx="2478">
                  <c:v>53.38</c:v>
                </c:pt>
                <c:pt idx="2479">
                  <c:v>53.23</c:v>
                </c:pt>
                <c:pt idx="2480">
                  <c:v>53.08</c:v>
                </c:pt>
                <c:pt idx="2481">
                  <c:v>52.93</c:v>
                </c:pt>
                <c:pt idx="2482">
                  <c:v>52.79</c:v>
                </c:pt>
                <c:pt idx="2483">
                  <c:v>52.64</c:v>
                </c:pt>
                <c:pt idx="2484">
                  <c:v>52.49</c:v>
                </c:pt>
                <c:pt idx="2485">
                  <c:v>52.34</c:v>
                </c:pt>
                <c:pt idx="2486">
                  <c:v>52.2</c:v>
                </c:pt>
                <c:pt idx="2487">
                  <c:v>52.05</c:v>
                </c:pt>
                <c:pt idx="2488">
                  <c:v>51.9</c:v>
                </c:pt>
                <c:pt idx="2489">
                  <c:v>51.76</c:v>
                </c:pt>
                <c:pt idx="2490">
                  <c:v>51.61</c:v>
                </c:pt>
                <c:pt idx="2491">
                  <c:v>51.47</c:v>
                </c:pt>
                <c:pt idx="2492">
                  <c:v>51.32</c:v>
                </c:pt>
                <c:pt idx="2493">
                  <c:v>51.18</c:v>
                </c:pt>
                <c:pt idx="2494">
                  <c:v>51.03</c:v>
                </c:pt>
                <c:pt idx="2495">
                  <c:v>50.89</c:v>
                </c:pt>
                <c:pt idx="2496">
                  <c:v>50.74</c:v>
                </c:pt>
                <c:pt idx="2497">
                  <c:v>50.6</c:v>
                </c:pt>
                <c:pt idx="2498">
                  <c:v>50.45</c:v>
                </c:pt>
                <c:pt idx="2499">
                  <c:v>50.31</c:v>
                </c:pt>
                <c:pt idx="2500">
                  <c:v>50.16</c:v>
                </c:pt>
                <c:pt idx="2501">
                  <c:v>50.02</c:v>
                </c:pt>
                <c:pt idx="2502">
                  <c:v>49.88</c:v>
                </c:pt>
                <c:pt idx="2503">
                  <c:v>49.73</c:v>
                </c:pt>
                <c:pt idx="2504">
                  <c:v>49.59</c:v>
                </c:pt>
                <c:pt idx="2505">
                  <c:v>49.45</c:v>
                </c:pt>
                <c:pt idx="2506">
                  <c:v>49.3</c:v>
                </c:pt>
                <c:pt idx="2507">
                  <c:v>49.16</c:v>
                </c:pt>
                <c:pt idx="2508">
                  <c:v>49.02</c:v>
                </c:pt>
                <c:pt idx="2509">
                  <c:v>48.88</c:v>
                </c:pt>
                <c:pt idx="2510">
                  <c:v>48.73</c:v>
                </c:pt>
                <c:pt idx="2511">
                  <c:v>48.59</c:v>
                </c:pt>
                <c:pt idx="2512">
                  <c:v>48.45</c:v>
                </c:pt>
                <c:pt idx="2513">
                  <c:v>48.31</c:v>
                </c:pt>
                <c:pt idx="2514">
                  <c:v>48.17</c:v>
                </c:pt>
                <c:pt idx="2515">
                  <c:v>48.03</c:v>
                </c:pt>
                <c:pt idx="2516">
                  <c:v>47.89</c:v>
                </c:pt>
                <c:pt idx="2517">
                  <c:v>47.75</c:v>
                </c:pt>
                <c:pt idx="2518">
                  <c:v>47.6</c:v>
                </c:pt>
                <c:pt idx="2519">
                  <c:v>47.46</c:v>
                </c:pt>
                <c:pt idx="2520">
                  <c:v>47.32</c:v>
                </c:pt>
                <c:pt idx="2521">
                  <c:v>47.18</c:v>
                </c:pt>
                <c:pt idx="2522">
                  <c:v>47.05</c:v>
                </c:pt>
                <c:pt idx="2523">
                  <c:v>46.91</c:v>
                </c:pt>
                <c:pt idx="2524">
                  <c:v>46.77</c:v>
                </c:pt>
                <c:pt idx="2525">
                  <c:v>46.63</c:v>
                </c:pt>
                <c:pt idx="2526">
                  <c:v>46.49</c:v>
                </c:pt>
                <c:pt idx="2527">
                  <c:v>46.35</c:v>
                </c:pt>
                <c:pt idx="2528">
                  <c:v>46.21</c:v>
                </c:pt>
                <c:pt idx="2529">
                  <c:v>46.08</c:v>
                </c:pt>
                <c:pt idx="2530">
                  <c:v>45.94</c:v>
                </c:pt>
                <c:pt idx="2531">
                  <c:v>45.8</c:v>
                </c:pt>
                <c:pt idx="2532">
                  <c:v>45.66</c:v>
                </c:pt>
                <c:pt idx="2533">
                  <c:v>45.53</c:v>
                </c:pt>
                <c:pt idx="2534">
                  <c:v>45.39</c:v>
                </c:pt>
                <c:pt idx="2535">
                  <c:v>45.25</c:v>
                </c:pt>
                <c:pt idx="2536">
                  <c:v>45.11</c:v>
                </c:pt>
                <c:pt idx="2537">
                  <c:v>44.98</c:v>
                </c:pt>
                <c:pt idx="2538">
                  <c:v>44.84</c:v>
                </c:pt>
                <c:pt idx="2539">
                  <c:v>44.7</c:v>
                </c:pt>
                <c:pt idx="2540">
                  <c:v>44.57</c:v>
                </c:pt>
                <c:pt idx="2541">
                  <c:v>44.43</c:v>
                </c:pt>
                <c:pt idx="2542">
                  <c:v>44.29</c:v>
                </c:pt>
                <c:pt idx="2543">
                  <c:v>44.16</c:v>
                </c:pt>
                <c:pt idx="2544">
                  <c:v>44.03</c:v>
                </c:pt>
                <c:pt idx="2545">
                  <c:v>43.89</c:v>
                </c:pt>
                <c:pt idx="2546">
                  <c:v>43.76</c:v>
                </c:pt>
                <c:pt idx="2547">
                  <c:v>43.63</c:v>
                </c:pt>
                <c:pt idx="2548">
                  <c:v>43.5</c:v>
                </c:pt>
                <c:pt idx="2549">
                  <c:v>43.37</c:v>
                </c:pt>
                <c:pt idx="2550">
                  <c:v>43.24</c:v>
                </c:pt>
                <c:pt idx="2551">
                  <c:v>43.11</c:v>
                </c:pt>
                <c:pt idx="2552">
                  <c:v>42.98</c:v>
                </c:pt>
                <c:pt idx="2553">
                  <c:v>42.85</c:v>
                </c:pt>
                <c:pt idx="2554">
                  <c:v>42.72</c:v>
                </c:pt>
                <c:pt idx="2555">
                  <c:v>42.6</c:v>
                </c:pt>
                <c:pt idx="2556">
                  <c:v>42.47</c:v>
                </c:pt>
                <c:pt idx="2557">
                  <c:v>42.34</c:v>
                </c:pt>
                <c:pt idx="2558">
                  <c:v>42.22</c:v>
                </c:pt>
                <c:pt idx="2559">
                  <c:v>42.09</c:v>
                </c:pt>
                <c:pt idx="2560">
                  <c:v>41.97</c:v>
                </c:pt>
                <c:pt idx="2561">
                  <c:v>41.84</c:v>
                </c:pt>
                <c:pt idx="2562">
                  <c:v>41.72</c:v>
                </c:pt>
                <c:pt idx="2563">
                  <c:v>41.59</c:v>
                </c:pt>
                <c:pt idx="2564">
                  <c:v>41.47</c:v>
                </c:pt>
                <c:pt idx="2565">
                  <c:v>41.35</c:v>
                </c:pt>
                <c:pt idx="2566">
                  <c:v>41.22</c:v>
                </c:pt>
                <c:pt idx="2567">
                  <c:v>41.1</c:v>
                </c:pt>
                <c:pt idx="2568">
                  <c:v>40.98</c:v>
                </c:pt>
                <c:pt idx="2569">
                  <c:v>40.86</c:v>
                </c:pt>
                <c:pt idx="2570">
                  <c:v>40.74</c:v>
                </c:pt>
                <c:pt idx="2571">
                  <c:v>40.619999999999997</c:v>
                </c:pt>
                <c:pt idx="2572">
                  <c:v>40.5</c:v>
                </c:pt>
                <c:pt idx="2573">
                  <c:v>40.380000000000003</c:v>
                </c:pt>
                <c:pt idx="2574">
                  <c:v>40.26</c:v>
                </c:pt>
                <c:pt idx="2575">
                  <c:v>40.14</c:v>
                </c:pt>
                <c:pt idx="2576">
                  <c:v>40.03</c:v>
                </c:pt>
                <c:pt idx="2577">
                  <c:v>39.909999999999997</c:v>
                </c:pt>
                <c:pt idx="2578">
                  <c:v>39.79</c:v>
                </c:pt>
                <c:pt idx="2579">
                  <c:v>39.68</c:v>
                </c:pt>
                <c:pt idx="2580">
                  <c:v>39.56</c:v>
                </c:pt>
                <c:pt idx="2581">
                  <c:v>39.450000000000003</c:v>
                </c:pt>
                <c:pt idx="2582">
                  <c:v>39.33</c:v>
                </c:pt>
                <c:pt idx="2583">
                  <c:v>39.22</c:v>
                </c:pt>
                <c:pt idx="2584">
                  <c:v>39.11</c:v>
                </c:pt>
                <c:pt idx="2585">
                  <c:v>39</c:v>
                </c:pt>
                <c:pt idx="2586">
                  <c:v>38.880000000000003</c:v>
                </c:pt>
                <c:pt idx="2587">
                  <c:v>38.770000000000003</c:v>
                </c:pt>
                <c:pt idx="2588">
                  <c:v>38.659999999999997</c:v>
                </c:pt>
                <c:pt idx="2589">
                  <c:v>38.549999999999997</c:v>
                </c:pt>
                <c:pt idx="2590">
                  <c:v>38.450000000000003</c:v>
                </c:pt>
                <c:pt idx="2591">
                  <c:v>38.340000000000003</c:v>
                </c:pt>
                <c:pt idx="2592">
                  <c:v>38.229999999999997</c:v>
                </c:pt>
                <c:pt idx="2593">
                  <c:v>38.119999999999997</c:v>
                </c:pt>
                <c:pt idx="2594">
                  <c:v>38.020000000000003</c:v>
                </c:pt>
                <c:pt idx="2595">
                  <c:v>37.909999999999997</c:v>
                </c:pt>
                <c:pt idx="2596">
                  <c:v>37.81</c:v>
                </c:pt>
                <c:pt idx="2597">
                  <c:v>37.700000000000003</c:v>
                </c:pt>
                <c:pt idx="2598">
                  <c:v>37.6</c:v>
                </c:pt>
                <c:pt idx="2599">
                  <c:v>37.5</c:v>
                </c:pt>
                <c:pt idx="2600">
                  <c:v>37.4</c:v>
                </c:pt>
                <c:pt idx="2601">
                  <c:v>37.299999999999997</c:v>
                </c:pt>
                <c:pt idx="2602">
                  <c:v>37.200000000000003</c:v>
                </c:pt>
                <c:pt idx="2603">
                  <c:v>37.1</c:v>
                </c:pt>
                <c:pt idx="2604">
                  <c:v>37</c:v>
                </c:pt>
                <c:pt idx="2605">
                  <c:v>36.9</c:v>
                </c:pt>
                <c:pt idx="2606">
                  <c:v>36.799999999999997</c:v>
                </c:pt>
                <c:pt idx="2607">
                  <c:v>36.71</c:v>
                </c:pt>
                <c:pt idx="2608">
                  <c:v>36.61</c:v>
                </c:pt>
                <c:pt idx="2609">
                  <c:v>36.520000000000003</c:v>
                </c:pt>
                <c:pt idx="2610">
                  <c:v>36.42</c:v>
                </c:pt>
                <c:pt idx="2611">
                  <c:v>36.33</c:v>
                </c:pt>
                <c:pt idx="2612">
                  <c:v>36.24</c:v>
                </c:pt>
                <c:pt idx="2613">
                  <c:v>36.15</c:v>
                </c:pt>
                <c:pt idx="2614">
                  <c:v>36.06</c:v>
                </c:pt>
                <c:pt idx="2615">
                  <c:v>35.97</c:v>
                </c:pt>
                <c:pt idx="2616">
                  <c:v>35.880000000000003</c:v>
                </c:pt>
                <c:pt idx="2617">
                  <c:v>35.79</c:v>
                </c:pt>
                <c:pt idx="2618">
                  <c:v>35.71</c:v>
                </c:pt>
                <c:pt idx="2619">
                  <c:v>35.619999999999997</c:v>
                </c:pt>
                <c:pt idx="2620">
                  <c:v>35.54</c:v>
                </c:pt>
                <c:pt idx="2621">
                  <c:v>35.450000000000003</c:v>
                </c:pt>
                <c:pt idx="2622">
                  <c:v>35.369999999999997</c:v>
                </c:pt>
                <c:pt idx="2623">
                  <c:v>35.29</c:v>
                </c:pt>
                <c:pt idx="2624">
                  <c:v>35.21</c:v>
                </c:pt>
                <c:pt idx="2625">
                  <c:v>35.130000000000003</c:v>
                </c:pt>
                <c:pt idx="2626">
                  <c:v>35.049999999999997</c:v>
                </c:pt>
                <c:pt idx="2627">
                  <c:v>34.97</c:v>
                </c:pt>
                <c:pt idx="2628">
                  <c:v>34.89</c:v>
                </c:pt>
                <c:pt idx="2629">
                  <c:v>34.82</c:v>
                </c:pt>
                <c:pt idx="2630">
                  <c:v>34.74</c:v>
                </c:pt>
                <c:pt idx="2631">
                  <c:v>34.67</c:v>
                </c:pt>
                <c:pt idx="2632">
                  <c:v>34.590000000000003</c:v>
                </c:pt>
                <c:pt idx="2633">
                  <c:v>34.520000000000003</c:v>
                </c:pt>
                <c:pt idx="2634">
                  <c:v>34.450000000000003</c:v>
                </c:pt>
                <c:pt idx="2635">
                  <c:v>34.380000000000003</c:v>
                </c:pt>
                <c:pt idx="2636">
                  <c:v>34.31</c:v>
                </c:pt>
                <c:pt idx="2637">
                  <c:v>34.24</c:v>
                </c:pt>
                <c:pt idx="2638">
                  <c:v>34.17</c:v>
                </c:pt>
                <c:pt idx="2639">
                  <c:v>34.11</c:v>
                </c:pt>
                <c:pt idx="2640">
                  <c:v>34.04</c:v>
                </c:pt>
                <c:pt idx="2641">
                  <c:v>33.979999999999997</c:v>
                </c:pt>
                <c:pt idx="2642">
                  <c:v>33.909999999999997</c:v>
                </c:pt>
                <c:pt idx="2643">
                  <c:v>33.85</c:v>
                </c:pt>
                <c:pt idx="2644">
                  <c:v>33.79</c:v>
                </c:pt>
                <c:pt idx="2645">
                  <c:v>33.729999999999997</c:v>
                </c:pt>
                <c:pt idx="2646">
                  <c:v>33.67</c:v>
                </c:pt>
                <c:pt idx="2647">
                  <c:v>33.61</c:v>
                </c:pt>
                <c:pt idx="2648">
                  <c:v>33.56</c:v>
                </c:pt>
                <c:pt idx="2649">
                  <c:v>33.5</c:v>
                </c:pt>
                <c:pt idx="2650">
                  <c:v>33.44</c:v>
                </c:pt>
                <c:pt idx="2651">
                  <c:v>33.39</c:v>
                </c:pt>
                <c:pt idx="2652">
                  <c:v>33.340000000000003</c:v>
                </c:pt>
                <c:pt idx="2653">
                  <c:v>33.28</c:v>
                </c:pt>
                <c:pt idx="2654">
                  <c:v>33.229999999999997</c:v>
                </c:pt>
                <c:pt idx="2655">
                  <c:v>33.18</c:v>
                </c:pt>
                <c:pt idx="2656">
                  <c:v>33.130000000000003</c:v>
                </c:pt>
                <c:pt idx="2657">
                  <c:v>33.08</c:v>
                </c:pt>
                <c:pt idx="2658">
                  <c:v>33.04</c:v>
                </c:pt>
                <c:pt idx="2659">
                  <c:v>32.99</c:v>
                </c:pt>
                <c:pt idx="2660">
                  <c:v>32.94</c:v>
                </c:pt>
                <c:pt idx="2661">
                  <c:v>32.9</c:v>
                </c:pt>
                <c:pt idx="2662">
                  <c:v>32.85</c:v>
                </c:pt>
                <c:pt idx="2663">
                  <c:v>32.81</c:v>
                </c:pt>
                <c:pt idx="2664">
                  <c:v>32.76</c:v>
                </c:pt>
                <c:pt idx="2665">
                  <c:v>32.72</c:v>
                </c:pt>
                <c:pt idx="2666">
                  <c:v>32.68</c:v>
                </c:pt>
                <c:pt idx="2667">
                  <c:v>32.64</c:v>
                </c:pt>
                <c:pt idx="2668">
                  <c:v>32.6</c:v>
                </c:pt>
                <c:pt idx="2669">
                  <c:v>32.56</c:v>
                </c:pt>
                <c:pt idx="2670">
                  <c:v>32.53</c:v>
                </c:pt>
                <c:pt idx="2671">
                  <c:v>32.49</c:v>
                </c:pt>
                <c:pt idx="2672">
                  <c:v>32.450000000000003</c:v>
                </c:pt>
                <c:pt idx="2673">
                  <c:v>32.42</c:v>
                </c:pt>
                <c:pt idx="2674">
                  <c:v>32.380000000000003</c:v>
                </c:pt>
                <c:pt idx="2675">
                  <c:v>32.35</c:v>
                </c:pt>
                <c:pt idx="2676">
                  <c:v>32.31</c:v>
                </c:pt>
                <c:pt idx="2677">
                  <c:v>32.28</c:v>
                </c:pt>
                <c:pt idx="2678">
                  <c:v>32.24</c:v>
                </c:pt>
                <c:pt idx="2679">
                  <c:v>32.21</c:v>
                </c:pt>
                <c:pt idx="2680">
                  <c:v>32.18</c:v>
                </c:pt>
                <c:pt idx="2681">
                  <c:v>32.15</c:v>
                </c:pt>
                <c:pt idx="2682">
                  <c:v>32.119999999999997</c:v>
                </c:pt>
                <c:pt idx="2683">
                  <c:v>32.090000000000003</c:v>
                </c:pt>
                <c:pt idx="2684">
                  <c:v>32.06</c:v>
                </c:pt>
                <c:pt idx="2685">
                  <c:v>32.03</c:v>
                </c:pt>
                <c:pt idx="2686">
                  <c:v>32</c:v>
                </c:pt>
                <c:pt idx="2687">
                  <c:v>31.97</c:v>
                </c:pt>
                <c:pt idx="2688">
                  <c:v>31.94</c:v>
                </c:pt>
                <c:pt idx="2689">
                  <c:v>31.92</c:v>
                </c:pt>
                <c:pt idx="2690">
                  <c:v>31.89</c:v>
                </c:pt>
                <c:pt idx="2691">
                  <c:v>31.86</c:v>
                </c:pt>
                <c:pt idx="2692">
                  <c:v>31.84</c:v>
                </c:pt>
                <c:pt idx="2693">
                  <c:v>31.81</c:v>
                </c:pt>
                <c:pt idx="2694">
                  <c:v>31.79</c:v>
                </c:pt>
                <c:pt idx="2695">
                  <c:v>31.76</c:v>
                </c:pt>
                <c:pt idx="2696">
                  <c:v>31.74</c:v>
                </c:pt>
                <c:pt idx="2697">
                  <c:v>31.72</c:v>
                </c:pt>
                <c:pt idx="2698">
                  <c:v>31.69</c:v>
                </c:pt>
                <c:pt idx="2699">
                  <c:v>31.67</c:v>
                </c:pt>
                <c:pt idx="2700">
                  <c:v>31.65</c:v>
                </c:pt>
                <c:pt idx="2701">
                  <c:v>31.62</c:v>
                </c:pt>
                <c:pt idx="2702">
                  <c:v>31.6</c:v>
                </c:pt>
                <c:pt idx="2703">
                  <c:v>31.58</c:v>
                </c:pt>
                <c:pt idx="2704">
                  <c:v>31.56</c:v>
                </c:pt>
                <c:pt idx="2705">
                  <c:v>31.53</c:v>
                </c:pt>
                <c:pt idx="2706">
                  <c:v>31.51</c:v>
                </c:pt>
                <c:pt idx="2707">
                  <c:v>31.49</c:v>
                </c:pt>
                <c:pt idx="2708">
                  <c:v>31.47</c:v>
                </c:pt>
                <c:pt idx="2709">
                  <c:v>31.45</c:v>
                </c:pt>
                <c:pt idx="2710">
                  <c:v>31.43</c:v>
                </c:pt>
                <c:pt idx="2711">
                  <c:v>31.41</c:v>
                </c:pt>
                <c:pt idx="2712">
                  <c:v>31.39</c:v>
                </c:pt>
                <c:pt idx="2713">
                  <c:v>31.37</c:v>
                </c:pt>
                <c:pt idx="2714">
                  <c:v>31.35</c:v>
                </c:pt>
                <c:pt idx="2715">
                  <c:v>31.33</c:v>
                </c:pt>
                <c:pt idx="2716">
                  <c:v>31.31</c:v>
                </c:pt>
                <c:pt idx="2717">
                  <c:v>31.3</c:v>
                </c:pt>
                <c:pt idx="2718">
                  <c:v>31.28</c:v>
                </c:pt>
                <c:pt idx="2719">
                  <c:v>31.26</c:v>
                </c:pt>
                <c:pt idx="2720">
                  <c:v>31.24</c:v>
                </c:pt>
                <c:pt idx="2721">
                  <c:v>31.22</c:v>
                </c:pt>
                <c:pt idx="2722">
                  <c:v>31.21</c:v>
                </c:pt>
                <c:pt idx="2723">
                  <c:v>31.19</c:v>
                </c:pt>
                <c:pt idx="2724">
                  <c:v>31.17</c:v>
                </c:pt>
                <c:pt idx="2725">
                  <c:v>31.16</c:v>
                </c:pt>
                <c:pt idx="2726">
                  <c:v>31.14</c:v>
                </c:pt>
                <c:pt idx="2727">
                  <c:v>31.12</c:v>
                </c:pt>
                <c:pt idx="2728">
                  <c:v>31.11</c:v>
                </c:pt>
                <c:pt idx="2729">
                  <c:v>31.09</c:v>
                </c:pt>
                <c:pt idx="2730">
                  <c:v>31.08</c:v>
                </c:pt>
                <c:pt idx="2731">
                  <c:v>31.06</c:v>
                </c:pt>
                <c:pt idx="2732">
                  <c:v>31.05</c:v>
                </c:pt>
                <c:pt idx="2733">
                  <c:v>31.03</c:v>
                </c:pt>
                <c:pt idx="2734">
                  <c:v>31.02</c:v>
                </c:pt>
                <c:pt idx="2735">
                  <c:v>31</c:v>
                </c:pt>
                <c:pt idx="2736">
                  <c:v>30.99</c:v>
                </c:pt>
                <c:pt idx="2737">
                  <c:v>30.97</c:v>
                </c:pt>
                <c:pt idx="2738">
                  <c:v>30.96</c:v>
                </c:pt>
                <c:pt idx="2739">
                  <c:v>30.95</c:v>
                </c:pt>
                <c:pt idx="2740">
                  <c:v>30.93</c:v>
                </c:pt>
                <c:pt idx="2741">
                  <c:v>30.92</c:v>
                </c:pt>
                <c:pt idx="2742">
                  <c:v>30.9</c:v>
                </c:pt>
                <c:pt idx="2743">
                  <c:v>30.89</c:v>
                </c:pt>
                <c:pt idx="2744">
                  <c:v>30.88</c:v>
                </c:pt>
                <c:pt idx="2745">
                  <c:v>30.86</c:v>
                </c:pt>
                <c:pt idx="2746">
                  <c:v>30.85</c:v>
                </c:pt>
                <c:pt idx="2747">
                  <c:v>30.84</c:v>
                </c:pt>
                <c:pt idx="2748">
                  <c:v>30.83</c:v>
                </c:pt>
                <c:pt idx="2749">
                  <c:v>30.81</c:v>
                </c:pt>
                <c:pt idx="2750">
                  <c:v>30.8</c:v>
                </c:pt>
                <c:pt idx="2751">
                  <c:v>30.79</c:v>
                </c:pt>
                <c:pt idx="2752">
                  <c:v>30.78</c:v>
                </c:pt>
                <c:pt idx="2753">
                  <c:v>30.76</c:v>
                </c:pt>
                <c:pt idx="2754">
                  <c:v>30.75</c:v>
                </c:pt>
                <c:pt idx="2755">
                  <c:v>30.74</c:v>
                </c:pt>
                <c:pt idx="2756">
                  <c:v>30.73</c:v>
                </c:pt>
                <c:pt idx="2757">
                  <c:v>30.72</c:v>
                </c:pt>
                <c:pt idx="2758">
                  <c:v>30.71</c:v>
                </c:pt>
                <c:pt idx="2759">
                  <c:v>30.7</c:v>
                </c:pt>
                <c:pt idx="2760">
                  <c:v>30.69</c:v>
                </c:pt>
                <c:pt idx="2761">
                  <c:v>30.68</c:v>
                </c:pt>
                <c:pt idx="2762">
                  <c:v>30.67</c:v>
                </c:pt>
                <c:pt idx="2763">
                  <c:v>30.66</c:v>
                </c:pt>
                <c:pt idx="2764">
                  <c:v>30.64</c:v>
                </c:pt>
                <c:pt idx="2765">
                  <c:v>30.63</c:v>
                </c:pt>
                <c:pt idx="2766">
                  <c:v>30.62</c:v>
                </c:pt>
                <c:pt idx="2767">
                  <c:v>30.61</c:v>
                </c:pt>
                <c:pt idx="2768">
                  <c:v>30.6</c:v>
                </c:pt>
                <c:pt idx="2769">
                  <c:v>30.59</c:v>
                </c:pt>
                <c:pt idx="2770">
                  <c:v>30.58</c:v>
                </c:pt>
                <c:pt idx="2771">
                  <c:v>30.57</c:v>
                </c:pt>
                <c:pt idx="2772">
                  <c:v>30.57</c:v>
                </c:pt>
                <c:pt idx="2773">
                  <c:v>30.56</c:v>
                </c:pt>
                <c:pt idx="2774">
                  <c:v>30.55</c:v>
                </c:pt>
                <c:pt idx="2775">
                  <c:v>30.54</c:v>
                </c:pt>
                <c:pt idx="2776">
                  <c:v>30.53</c:v>
                </c:pt>
                <c:pt idx="2777">
                  <c:v>30.52</c:v>
                </c:pt>
                <c:pt idx="2778">
                  <c:v>30.51</c:v>
                </c:pt>
                <c:pt idx="2779">
                  <c:v>30.5</c:v>
                </c:pt>
                <c:pt idx="2780">
                  <c:v>30.5</c:v>
                </c:pt>
                <c:pt idx="2781">
                  <c:v>30.49</c:v>
                </c:pt>
                <c:pt idx="2782">
                  <c:v>30.48</c:v>
                </c:pt>
                <c:pt idx="2783">
                  <c:v>30.47</c:v>
                </c:pt>
                <c:pt idx="2784">
                  <c:v>30.46</c:v>
                </c:pt>
                <c:pt idx="2785">
                  <c:v>30.45</c:v>
                </c:pt>
                <c:pt idx="2786">
                  <c:v>30.45</c:v>
                </c:pt>
                <c:pt idx="2787">
                  <c:v>30.44</c:v>
                </c:pt>
                <c:pt idx="2788">
                  <c:v>30.43</c:v>
                </c:pt>
                <c:pt idx="2789">
                  <c:v>30.42</c:v>
                </c:pt>
                <c:pt idx="2790">
                  <c:v>30.42</c:v>
                </c:pt>
                <c:pt idx="2791">
                  <c:v>30.41</c:v>
                </c:pt>
                <c:pt idx="2792">
                  <c:v>30.4</c:v>
                </c:pt>
                <c:pt idx="2793">
                  <c:v>30.39</c:v>
                </c:pt>
                <c:pt idx="2794">
                  <c:v>30.39</c:v>
                </c:pt>
                <c:pt idx="2795">
                  <c:v>30.38</c:v>
                </c:pt>
                <c:pt idx="2796">
                  <c:v>30.37</c:v>
                </c:pt>
                <c:pt idx="2797">
                  <c:v>30.37</c:v>
                </c:pt>
                <c:pt idx="2798">
                  <c:v>30.36</c:v>
                </c:pt>
                <c:pt idx="2799">
                  <c:v>30.35</c:v>
                </c:pt>
                <c:pt idx="2800">
                  <c:v>30.34</c:v>
                </c:pt>
                <c:pt idx="2801">
                  <c:v>30.34</c:v>
                </c:pt>
                <c:pt idx="2802">
                  <c:v>30.33</c:v>
                </c:pt>
                <c:pt idx="2803">
                  <c:v>30.32</c:v>
                </c:pt>
                <c:pt idx="2804">
                  <c:v>30.32</c:v>
                </c:pt>
                <c:pt idx="2805">
                  <c:v>30.31</c:v>
                </c:pt>
                <c:pt idx="2806">
                  <c:v>30.3</c:v>
                </c:pt>
                <c:pt idx="2807">
                  <c:v>30.3</c:v>
                </c:pt>
                <c:pt idx="2808">
                  <c:v>30.29</c:v>
                </c:pt>
                <c:pt idx="2809">
                  <c:v>30.29</c:v>
                </c:pt>
                <c:pt idx="2810">
                  <c:v>30.28</c:v>
                </c:pt>
                <c:pt idx="2811">
                  <c:v>30.27</c:v>
                </c:pt>
                <c:pt idx="2812">
                  <c:v>30.27</c:v>
                </c:pt>
                <c:pt idx="2813">
                  <c:v>30.26</c:v>
                </c:pt>
                <c:pt idx="2814">
                  <c:v>30.26</c:v>
                </c:pt>
                <c:pt idx="2815">
                  <c:v>30.25</c:v>
                </c:pt>
                <c:pt idx="2816">
                  <c:v>30.24</c:v>
                </c:pt>
                <c:pt idx="2817">
                  <c:v>30.24</c:v>
                </c:pt>
                <c:pt idx="2818">
                  <c:v>30.23</c:v>
                </c:pt>
                <c:pt idx="2819">
                  <c:v>30.23</c:v>
                </c:pt>
                <c:pt idx="2820">
                  <c:v>30.22</c:v>
                </c:pt>
                <c:pt idx="2821">
                  <c:v>30.22</c:v>
                </c:pt>
                <c:pt idx="2822">
                  <c:v>30.21</c:v>
                </c:pt>
                <c:pt idx="2823">
                  <c:v>30.21</c:v>
                </c:pt>
                <c:pt idx="2824">
                  <c:v>30.2</c:v>
                </c:pt>
                <c:pt idx="2825">
                  <c:v>30.2</c:v>
                </c:pt>
                <c:pt idx="2826">
                  <c:v>30.19</c:v>
                </c:pt>
                <c:pt idx="2827">
                  <c:v>30.18</c:v>
                </c:pt>
                <c:pt idx="2828">
                  <c:v>30.18</c:v>
                </c:pt>
                <c:pt idx="2829">
                  <c:v>30.17</c:v>
                </c:pt>
                <c:pt idx="2830">
                  <c:v>30.17</c:v>
                </c:pt>
                <c:pt idx="2831">
                  <c:v>30.16</c:v>
                </c:pt>
                <c:pt idx="2832">
                  <c:v>30.16</c:v>
                </c:pt>
                <c:pt idx="2833">
                  <c:v>30.15</c:v>
                </c:pt>
                <c:pt idx="2834">
                  <c:v>30.15</c:v>
                </c:pt>
                <c:pt idx="2835">
                  <c:v>30.14</c:v>
                </c:pt>
                <c:pt idx="2836">
                  <c:v>30.14</c:v>
                </c:pt>
                <c:pt idx="2837">
                  <c:v>30.13</c:v>
                </c:pt>
                <c:pt idx="2838">
                  <c:v>30.13</c:v>
                </c:pt>
                <c:pt idx="2839">
                  <c:v>30.12</c:v>
                </c:pt>
                <c:pt idx="2840">
                  <c:v>30.12</c:v>
                </c:pt>
                <c:pt idx="2841">
                  <c:v>30.11</c:v>
                </c:pt>
                <c:pt idx="2842">
                  <c:v>30.11</c:v>
                </c:pt>
                <c:pt idx="2843">
                  <c:v>30.1</c:v>
                </c:pt>
                <c:pt idx="2844">
                  <c:v>30.1</c:v>
                </c:pt>
                <c:pt idx="2845">
                  <c:v>30.1</c:v>
                </c:pt>
                <c:pt idx="2846">
                  <c:v>30.09</c:v>
                </c:pt>
                <c:pt idx="2847">
                  <c:v>30.09</c:v>
                </c:pt>
                <c:pt idx="2848">
                  <c:v>30.08</c:v>
                </c:pt>
                <c:pt idx="2849">
                  <c:v>30.08</c:v>
                </c:pt>
                <c:pt idx="2850">
                  <c:v>30.07</c:v>
                </c:pt>
                <c:pt idx="2851">
                  <c:v>30.07</c:v>
                </c:pt>
                <c:pt idx="2852">
                  <c:v>30.07</c:v>
                </c:pt>
                <c:pt idx="2853">
                  <c:v>30.06</c:v>
                </c:pt>
                <c:pt idx="2854">
                  <c:v>30.06</c:v>
                </c:pt>
                <c:pt idx="2855">
                  <c:v>30.05</c:v>
                </c:pt>
                <c:pt idx="2856">
                  <c:v>30.05</c:v>
                </c:pt>
                <c:pt idx="2857">
                  <c:v>30.05</c:v>
                </c:pt>
                <c:pt idx="2858">
                  <c:v>30.04</c:v>
                </c:pt>
                <c:pt idx="2859">
                  <c:v>30.04</c:v>
                </c:pt>
                <c:pt idx="2860">
                  <c:v>30.03</c:v>
                </c:pt>
                <c:pt idx="2861">
                  <c:v>30.03</c:v>
                </c:pt>
                <c:pt idx="2862">
                  <c:v>30.02</c:v>
                </c:pt>
                <c:pt idx="2863">
                  <c:v>30.02</c:v>
                </c:pt>
                <c:pt idx="2864">
                  <c:v>30.02</c:v>
                </c:pt>
                <c:pt idx="2865">
                  <c:v>30.01</c:v>
                </c:pt>
                <c:pt idx="2866">
                  <c:v>30.01</c:v>
                </c:pt>
                <c:pt idx="2867">
                  <c:v>30</c:v>
                </c:pt>
                <c:pt idx="2868">
                  <c:v>30</c:v>
                </c:pt>
                <c:pt idx="2869">
                  <c:v>30</c:v>
                </c:pt>
                <c:pt idx="2870">
                  <c:v>29.99</c:v>
                </c:pt>
                <c:pt idx="2871">
                  <c:v>29.99</c:v>
                </c:pt>
                <c:pt idx="2872">
                  <c:v>29.98</c:v>
                </c:pt>
                <c:pt idx="2873">
                  <c:v>29.98</c:v>
                </c:pt>
                <c:pt idx="2874">
                  <c:v>29.98</c:v>
                </c:pt>
                <c:pt idx="2875">
                  <c:v>29.97</c:v>
                </c:pt>
                <c:pt idx="2876">
                  <c:v>29.97</c:v>
                </c:pt>
                <c:pt idx="2877">
                  <c:v>29.97</c:v>
                </c:pt>
                <c:pt idx="2878">
                  <c:v>29.96</c:v>
                </c:pt>
                <c:pt idx="2879">
                  <c:v>29.96</c:v>
                </c:pt>
                <c:pt idx="2880">
                  <c:v>29.95</c:v>
                </c:pt>
                <c:pt idx="2881">
                  <c:v>29.95</c:v>
                </c:pt>
                <c:pt idx="2882">
                  <c:v>29.95</c:v>
                </c:pt>
                <c:pt idx="2883">
                  <c:v>29.94</c:v>
                </c:pt>
                <c:pt idx="2884">
                  <c:v>29.94</c:v>
                </c:pt>
                <c:pt idx="2885">
                  <c:v>29.94</c:v>
                </c:pt>
                <c:pt idx="2886">
                  <c:v>29.93</c:v>
                </c:pt>
                <c:pt idx="2887">
                  <c:v>29.93</c:v>
                </c:pt>
                <c:pt idx="2888">
                  <c:v>29.93</c:v>
                </c:pt>
                <c:pt idx="2889">
                  <c:v>29.92</c:v>
                </c:pt>
                <c:pt idx="2890">
                  <c:v>29.92</c:v>
                </c:pt>
                <c:pt idx="2891">
                  <c:v>29.91</c:v>
                </c:pt>
                <c:pt idx="2892">
                  <c:v>29.91</c:v>
                </c:pt>
                <c:pt idx="2893">
                  <c:v>29.91</c:v>
                </c:pt>
                <c:pt idx="2894">
                  <c:v>29.9</c:v>
                </c:pt>
                <c:pt idx="2895">
                  <c:v>29.9</c:v>
                </c:pt>
                <c:pt idx="2896">
                  <c:v>29.9</c:v>
                </c:pt>
                <c:pt idx="2897">
                  <c:v>29.89</c:v>
                </c:pt>
                <c:pt idx="2898">
                  <c:v>29.89</c:v>
                </c:pt>
                <c:pt idx="2899">
                  <c:v>29.89</c:v>
                </c:pt>
                <c:pt idx="2900">
                  <c:v>29.88</c:v>
                </c:pt>
                <c:pt idx="2901">
                  <c:v>29.88</c:v>
                </c:pt>
                <c:pt idx="2902">
                  <c:v>29.87</c:v>
                </c:pt>
                <c:pt idx="2903">
                  <c:v>29.87</c:v>
                </c:pt>
                <c:pt idx="2904">
                  <c:v>29.87</c:v>
                </c:pt>
                <c:pt idx="2905">
                  <c:v>29.86</c:v>
                </c:pt>
                <c:pt idx="2906">
                  <c:v>29.86</c:v>
                </c:pt>
                <c:pt idx="2907">
                  <c:v>29.86</c:v>
                </c:pt>
                <c:pt idx="2908">
                  <c:v>29.85</c:v>
                </c:pt>
                <c:pt idx="2909">
                  <c:v>29.85</c:v>
                </c:pt>
                <c:pt idx="2910">
                  <c:v>29.85</c:v>
                </c:pt>
                <c:pt idx="2911">
                  <c:v>29.84</c:v>
                </c:pt>
                <c:pt idx="2912">
                  <c:v>29.84</c:v>
                </c:pt>
                <c:pt idx="2913">
                  <c:v>29.83</c:v>
                </c:pt>
                <c:pt idx="2914">
                  <c:v>29.83</c:v>
                </c:pt>
                <c:pt idx="2915">
                  <c:v>29.83</c:v>
                </c:pt>
                <c:pt idx="2916">
                  <c:v>29.82</c:v>
                </c:pt>
                <c:pt idx="2917">
                  <c:v>29.82</c:v>
                </c:pt>
                <c:pt idx="2918">
                  <c:v>29.82</c:v>
                </c:pt>
                <c:pt idx="2919">
                  <c:v>29.81</c:v>
                </c:pt>
                <c:pt idx="2920">
                  <c:v>29.81</c:v>
                </c:pt>
                <c:pt idx="2921">
                  <c:v>29.81</c:v>
                </c:pt>
                <c:pt idx="2922">
                  <c:v>29.8</c:v>
                </c:pt>
                <c:pt idx="2923">
                  <c:v>29.8</c:v>
                </c:pt>
                <c:pt idx="2924">
                  <c:v>29.8</c:v>
                </c:pt>
                <c:pt idx="2925">
                  <c:v>29.79</c:v>
                </c:pt>
                <c:pt idx="2926">
                  <c:v>29.79</c:v>
                </c:pt>
                <c:pt idx="2927">
                  <c:v>29.79</c:v>
                </c:pt>
                <c:pt idx="2928">
                  <c:v>29.78</c:v>
                </c:pt>
                <c:pt idx="2929">
                  <c:v>29.78</c:v>
                </c:pt>
                <c:pt idx="2930">
                  <c:v>29.78</c:v>
                </c:pt>
                <c:pt idx="2931">
                  <c:v>29.77</c:v>
                </c:pt>
                <c:pt idx="2932">
                  <c:v>29.77</c:v>
                </c:pt>
                <c:pt idx="2933">
                  <c:v>29.77</c:v>
                </c:pt>
                <c:pt idx="2934">
                  <c:v>29.76</c:v>
                </c:pt>
                <c:pt idx="2935">
                  <c:v>29.76</c:v>
                </c:pt>
                <c:pt idx="2936">
                  <c:v>29.76</c:v>
                </c:pt>
                <c:pt idx="2937">
                  <c:v>29.75</c:v>
                </c:pt>
                <c:pt idx="2938">
                  <c:v>29.75</c:v>
                </c:pt>
                <c:pt idx="2939">
                  <c:v>29.74</c:v>
                </c:pt>
                <c:pt idx="2940">
                  <c:v>29.74</c:v>
                </c:pt>
                <c:pt idx="2941">
                  <c:v>29.74</c:v>
                </c:pt>
                <c:pt idx="2942">
                  <c:v>29.73</c:v>
                </c:pt>
                <c:pt idx="2943">
                  <c:v>29.73</c:v>
                </c:pt>
                <c:pt idx="2944">
                  <c:v>29.73</c:v>
                </c:pt>
                <c:pt idx="2945">
                  <c:v>29.72</c:v>
                </c:pt>
                <c:pt idx="2946">
                  <c:v>29.72</c:v>
                </c:pt>
                <c:pt idx="2947">
                  <c:v>29.72</c:v>
                </c:pt>
                <c:pt idx="2948">
                  <c:v>29.71</c:v>
                </c:pt>
                <c:pt idx="2949">
                  <c:v>29.71</c:v>
                </c:pt>
                <c:pt idx="2950">
                  <c:v>29.71</c:v>
                </c:pt>
                <c:pt idx="2951">
                  <c:v>29.7</c:v>
                </c:pt>
                <c:pt idx="2952">
                  <c:v>29.7</c:v>
                </c:pt>
                <c:pt idx="2953">
                  <c:v>29.69</c:v>
                </c:pt>
                <c:pt idx="2954">
                  <c:v>29.69</c:v>
                </c:pt>
                <c:pt idx="2955">
                  <c:v>29.69</c:v>
                </c:pt>
                <c:pt idx="2956">
                  <c:v>29.68</c:v>
                </c:pt>
                <c:pt idx="2957">
                  <c:v>29.68</c:v>
                </c:pt>
                <c:pt idx="2958">
                  <c:v>29.68</c:v>
                </c:pt>
                <c:pt idx="2959">
                  <c:v>29.67</c:v>
                </c:pt>
                <c:pt idx="2960">
                  <c:v>29.67</c:v>
                </c:pt>
                <c:pt idx="2961">
                  <c:v>29.67</c:v>
                </c:pt>
                <c:pt idx="2962">
                  <c:v>29.66</c:v>
                </c:pt>
                <c:pt idx="2963">
                  <c:v>29.66</c:v>
                </c:pt>
                <c:pt idx="2964">
                  <c:v>29.65</c:v>
                </c:pt>
                <c:pt idx="2965">
                  <c:v>29.65</c:v>
                </c:pt>
                <c:pt idx="2966">
                  <c:v>29.65</c:v>
                </c:pt>
                <c:pt idx="2967">
                  <c:v>29.64</c:v>
                </c:pt>
                <c:pt idx="2968">
                  <c:v>29.64</c:v>
                </c:pt>
                <c:pt idx="2969">
                  <c:v>29.64</c:v>
                </c:pt>
                <c:pt idx="2970">
                  <c:v>29.63</c:v>
                </c:pt>
                <c:pt idx="2971">
                  <c:v>29.63</c:v>
                </c:pt>
                <c:pt idx="2972">
                  <c:v>29.62</c:v>
                </c:pt>
                <c:pt idx="2973">
                  <c:v>29.62</c:v>
                </c:pt>
                <c:pt idx="2974">
                  <c:v>29.62</c:v>
                </c:pt>
                <c:pt idx="2975">
                  <c:v>29.61</c:v>
                </c:pt>
                <c:pt idx="2976">
                  <c:v>29.61</c:v>
                </c:pt>
                <c:pt idx="2977">
                  <c:v>29.61</c:v>
                </c:pt>
                <c:pt idx="2978">
                  <c:v>29.6</c:v>
                </c:pt>
                <c:pt idx="2979">
                  <c:v>29.6</c:v>
                </c:pt>
                <c:pt idx="2980">
                  <c:v>29.59</c:v>
                </c:pt>
                <c:pt idx="2981">
                  <c:v>29.59</c:v>
                </c:pt>
                <c:pt idx="2982">
                  <c:v>29.59</c:v>
                </c:pt>
                <c:pt idx="2983">
                  <c:v>29.58</c:v>
                </c:pt>
                <c:pt idx="2984">
                  <c:v>29.58</c:v>
                </c:pt>
                <c:pt idx="2985">
                  <c:v>29.58</c:v>
                </c:pt>
                <c:pt idx="2986">
                  <c:v>29.57</c:v>
                </c:pt>
                <c:pt idx="2987">
                  <c:v>29.57</c:v>
                </c:pt>
                <c:pt idx="2988">
                  <c:v>29.56</c:v>
                </c:pt>
                <c:pt idx="2989">
                  <c:v>29.56</c:v>
                </c:pt>
                <c:pt idx="2990">
                  <c:v>29.56</c:v>
                </c:pt>
                <c:pt idx="2991">
                  <c:v>29.55</c:v>
                </c:pt>
                <c:pt idx="2992">
                  <c:v>29.55</c:v>
                </c:pt>
                <c:pt idx="2993">
                  <c:v>29.54</c:v>
                </c:pt>
                <c:pt idx="2994">
                  <c:v>29.54</c:v>
                </c:pt>
                <c:pt idx="2995">
                  <c:v>29.54</c:v>
                </c:pt>
                <c:pt idx="2996">
                  <c:v>29.53</c:v>
                </c:pt>
                <c:pt idx="2997">
                  <c:v>29.53</c:v>
                </c:pt>
                <c:pt idx="2998">
                  <c:v>29.52</c:v>
                </c:pt>
                <c:pt idx="2999">
                  <c:v>29.52</c:v>
                </c:pt>
                <c:pt idx="3000">
                  <c:v>29.51</c:v>
                </c:pt>
                <c:pt idx="3001">
                  <c:v>29.51</c:v>
                </c:pt>
                <c:pt idx="3002">
                  <c:v>29.51</c:v>
                </c:pt>
                <c:pt idx="3003">
                  <c:v>29.5</c:v>
                </c:pt>
                <c:pt idx="3004">
                  <c:v>29.5</c:v>
                </c:pt>
                <c:pt idx="3005">
                  <c:v>29.49</c:v>
                </c:pt>
                <c:pt idx="3006">
                  <c:v>29.49</c:v>
                </c:pt>
                <c:pt idx="3007">
                  <c:v>29.49</c:v>
                </c:pt>
                <c:pt idx="3008">
                  <c:v>29.48</c:v>
                </c:pt>
                <c:pt idx="3009">
                  <c:v>29.48</c:v>
                </c:pt>
                <c:pt idx="3010">
                  <c:v>29.47</c:v>
                </c:pt>
                <c:pt idx="3011">
                  <c:v>29.47</c:v>
                </c:pt>
                <c:pt idx="3012">
                  <c:v>29.47</c:v>
                </c:pt>
                <c:pt idx="3013">
                  <c:v>29.46</c:v>
                </c:pt>
                <c:pt idx="3014">
                  <c:v>29.46</c:v>
                </c:pt>
                <c:pt idx="3015">
                  <c:v>29.45</c:v>
                </c:pt>
                <c:pt idx="3016">
                  <c:v>29.45</c:v>
                </c:pt>
                <c:pt idx="3017">
                  <c:v>29.45</c:v>
                </c:pt>
                <c:pt idx="3018">
                  <c:v>29.44</c:v>
                </c:pt>
                <c:pt idx="3019">
                  <c:v>29.44</c:v>
                </c:pt>
                <c:pt idx="3020">
                  <c:v>29.43</c:v>
                </c:pt>
                <c:pt idx="3021">
                  <c:v>29.43</c:v>
                </c:pt>
                <c:pt idx="3022">
                  <c:v>29.43</c:v>
                </c:pt>
                <c:pt idx="3023">
                  <c:v>29.42</c:v>
                </c:pt>
                <c:pt idx="3024">
                  <c:v>29.42</c:v>
                </c:pt>
                <c:pt idx="3025">
                  <c:v>29.41</c:v>
                </c:pt>
                <c:pt idx="3026">
                  <c:v>29.41</c:v>
                </c:pt>
                <c:pt idx="3027">
                  <c:v>29.41</c:v>
                </c:pt>
                <c:pt idx="3028">
                  <c:v>29.4</c:v>
                </c:pt>
                <c:pt idx="3029">
                  <c:v>29.4</c:v>
                </c:pt>
                <c:pt idx="3030">
                  <c:v>29.39</c:v>
                </c:pt>
                <c:pt idx="3031">
                  <c:v>29.39</c:v>
                </c:pt>
                <c:pt idx="3032">
                  <c:v>29.39</c:v>
                </c:pt>
                <c:pt idx="3033">
                  <c:v>29.38</c:v>
                </c:pt>
                <c:pt idx="3034">
                  <c:v>29.38</c:v>
                </c:pt>
                <c:pt idx="3035">
                  <c:v>29.37</c:v>
                </c:pt>
                <c:pt idx="3036">
                  <c:v>29.37</c:v>
                </c:pt>
                <c:pt idx="3037">
                  <c:v>29.36</c:v>
                </c:pt>
                <c:pt idx="3038">
                  <c:v>29.36</c:v>
                </c:pt>
                <c:pt idx="3039">
                  <c:v>29.36</c:v>
                </c:pt>
                <c:pt idx="3040">
                  <c:v>29.35</c:v>
                </c:pt>
                <c:pt idx="3041">
                  <c:v>29.35</c:v>
                </c:pt>
                <c:pt idx="3042">
                  <c:v>29.34</c:v>
                </c:pt>
                <c:pt idx="3043">
                  <c:v>29.34</c:v>
                </c:pt>
                <c:pt idx="3044">
                  <c:v>29.34</c:v>
                </c:pt>
                <c:pt idx="3045">
                  <c:v>29.33</c:v>
                </c:pt>
                <c:pt idx="3046">
                  <c:v>29.33</c:v>
                </c:pt>
                <c:pt idx="3047">
                  <c:v>29.32</c:v>
                </c:pt>
                <c:pt idx="3048">
                  <c:v>29.32</c:v>
                </c:pt>
                <c:pt idx="3049">
                  <c:v>29.31</c:v>
                </c:pt>
                <c:pt idx="3050">
                  <c:v>29.31</c:v>
                </c:pt>
                <c:pt idx="3051">
                  <c:v>29.31</c:v>
                </c:pt>
                <c:pt idx="3052">
                  <c:v>29.3</c:v>
                </c:pt>
                <c:pt idx="3053">
                  <c:v>29.3</c:v>
                </c:pt>
                <c:pt idx="3054">
                  <c:v>29.3</c:v>
                </c:pt>
                <c:pt idx="3055">
                  <c:v>29.29</c:v>
                </c:pt>
                <c:pt idx="3056">
                  <c:v>29.29</c:v>
                </c:pt>
                <c:pt idx="3057">
                  <c:v>29.28</c:v>
                </c:pt>
                <c:pt idx="3058">
                  <c:v>29.28</c:v>
                </c:pt>
                <c:pt idx="3059">
                  <c:v>29.27</c:v>
                </c:pt>
                <c:pt idx="3060">
                  <c:v>29.27</c:v>
                </c:pt>
                <c:pt idx="3061">
                  <c:v>29.27</c:v>
                </c:pt>
                <c:pt idx="3062">
                  <c:v>29.26</c:v>
                </c:pt>
                <c:pt idx="3063">
                  <c:v>29.26</c:v>
                </c:pt>
                <c:pt idx="3064">
                  <c:v>29.25</c:v>
                </c:pt>
                <c:pt idx="3065">
                  <c:v>29.25</c:v>
                </c:pt>
                <c:pt idx="3066">
                  <c:v>29.24</c:v>
                </c:pt>
                <c:pt idx="3067">
                  <c:v>29.24</c:v>
                </c:pt>
                <c:pt idx="3068">
                  <c:v>29.24</c:v>
                </c:pt>
                <c:pt idx="3069">
                  <c:v>29.23</c:v>
                </c:pt>
                <c:pt idx="3070">
                  <c:v>29.23</c:v>
                </c:pt>
                <c:pt idx="3071">
                  <c:v>29.22</c:v>
                </c:pt>
                <c:pt idx="3072">
                  <c:v>29.22</c:v>
                </c:pt>
                <c:pt idx="3073">
                  <c:v>29.22</c:v>
                </c:pt>
                <c:pt idx="3074">
                  <c:v>29.21</c:v>
                </c:pt>
                <c:pt idx="3075">
                  <c:v>29.21</c:v>
                </c:pt>
                <c:pt idx="3076">
                  <c:v>29.2</c:v>
                </c:pt>
                <c:pt idx="3077">
                  <c:v>29.2</c:v>
                </c:pt>
                <c:pt idx="3078">
                  <c:v>29.2</c:v>
                </c:pt>
                <c:pt idx="3079">
                  <c:v>29.19</c:v>
                </c:pt>
                <c:pt idx="3080">
                  <c:v>29.19</c:v>
                </c:pt>
                <c:pt idx="3081">
                  <c:v>29.18</c:v>
                </c:pt>
                <c:pt idx="3082">
                  <c:v>29.18</c:v>
                </c:pt>
                <c:pt idx="3083">
                  <c:v>29.18</c:v>
                </c:pt>
                <c:pt idx="3084">
                  <c:v>29.17</c:v>
                </c:pt>
                <c:pt idx="3085">
                  <c:v>29.17</c:v>
                </c:pt>
                <c:pt idx="3086">
                  <c:v>29.16</c:v>
                </c:pt>
                <c:pt idx="3087">
                  <c:v>29.16</c:v>
                </c:pt>
                <c:pt idx="3088">
                  <c:v>29.15</c:v>
                </c:pt>
                <c:pt idx="3089">
                  <c:v>29.15</c:v>
                </c:pt>
                <c:pt idx="3090">
                  <c:v>29.15</c:v>
                </c:pt>
                <c:pt idx="3091">
                  <c:v>29.14</c:v>
                </c:pt>
                <c:pt idx="3092">
                  <c:v>29.14</c:v>
                </c:pt>
                <c:pt idx="3093">
                  <c:v>29.13</c:v>
                </c:pt>
                <c:pt idx="3094">
                  <c:v>29.13</c:v>
                </c:pt>
                <c:pt idx="3095">
                  <c:v>29.13</c:v>
                </c:pt>
                <c:pt idx="3096">
                  <c:v>29.12</c:v>
                </c:pt>
                <c:pt idx="3097">
                  <c:v>29.12</c:v>
                </c:pt>
                <c:pt idx="3098">
                  <c:v>29.11</c:v>
                </c:pt>
                <c:pt idx="3099">
                  <c:v>29.11</c:v>
                </c:pt>
                <c:pt idx="3100">
                  <c:v>29.11</c:v>
                </c:pt>
                <c:pt idx="3101">
                  <c:v>29.1</c:v>
                </c:pt>
                <c:pt idx="3102">
                  <c:v>29.1</c:v>
                </c:pt>
                <c:pt idx="3103">
                  <c:v>29.09</c:v>
                </c:pt>
                <c:pt idx="3104">
                  <c:v>29.09</c:v>
                </c:pt>
                <c:pt idx="3105">
                  <c:v>29.09</c:v>
                </c:pt>
                <c:pt idx="3106">
                  <c:v>29.08</c:v>
                </c:pt>
                <c:pt idx="3107">
                  <c:v>29.08</c:v>
                </c:pt>
                <c:pt idx="3108">
                  <c:v>29.07</c:v>
                </c:pt>
                <c:pt idx="3109">
                  <c:v>29.07</c:v>
                </c:pt>
                <c:pt idx="3110">
                  <c:v>29.07</c:v>
                </c:pt>
                <c:pt idx="3111">
                  <c:v>29.06</c:v>
                </c:pt>
                <c:pt idx="3112">
                  <c:v>29.06</c:v>
                </c:pt>
                <c:pt idx="3113">
                  <c:v>29.05</c:v>
                </c:pt>
                <c:pt idx="3114">
                  <c:v>29.05</c:v>
                </c:pt>
                <c:pt idx="3115">
                  <c:v>29.04</c:v>
                </c:pt>
                <c:pt idx="3116">
                  <c:v>29.04</c:v>
                </c:pt>
                <c:pt idx="3117">
                  <c:v>29.04</c:v>
                </c:pt>
                <c:pt idx="3118">
                  <c:v>29.03</c:v>
                </c:pt>
                <c:pt idx="3119">
                  <c:v>29.03</c:v>
                </c:pt>
                <c:pt idx="3120">
                  <c:v>29.02</c:v>
                </c:pt>
                <c:pt idx="3121">
                  <c:v>29.02</c:v>
                </c:pt>
                <c:pt idx="3122">
                  <c:v>29.02</c:v>
                </c:pt>
                <c:pt idx="3123">
                  <c:v>29.01</c:v>
                </c:pt>
                <c:pt idx="3124">
                  <c:v>29.01</c:v>
                </c:pt>
                <c:pt idx="3125">
                  <c:v>29.01</c:v>
                </c:pt>
                <c:pt idx="3126">
                  <c:v>29</c:v>
                </c:pt>
                <c:pt idx="3127">
                  <c:v>29</c:v>
                </c:pt>
                <c:pt idx="3128">
                  <c:v>28.99</c:v>
                </c:pt>
                <c:pt idx="3129">
                  <c:v>28.99</c:v>
                </c:pt>
                <c:pt idx="3130">
                  <c:v>28.99</c:v>
                </c:pt>
                <c:pt idx="3131">
                  <c:v>28.98</c:v>
                </c:pt>
                <c:pt idx="3132">
                  <c:v>28.98</c:v>
                </c:pt>
                <c:pt idx="3133">
                  <c:v>28.97</c:v>
                </c:pt>
                <c:pt idx="3134">
                  <c:v>28.97</c:v>
                </c:pt>
                <c:pt idx="3135">
                  <c:v>28.97</c:v>
                </c:pt>
                <c:pt idx="3136">
                  <c:v>28.96</c:v>
                </c:pt>
                <c:pt idx="3137">
                  <c:v>28.96</c:v>
                </c:pt>
                <c:pt idx="3138">
                  <c:v>28.95</c:v>
                </c:pt>
                <c:pt idx="3139">
                  <c:v>28.95</c:v>
                </c:pt>
                <c:pt idx="3140">
                  <c:v>28.95</c:v>
                </c:pt>
                <c:pt idx="3141">
                  <c:v>28.94</c:v>
                </c:pt>
                <c:pt idx="3142">
                  <c:v>28.94</c:v>
                </c:pt>
                <c:pt idx="3143">
                  <c:v>28.93</c:v>
                </c:pt>
                <c:pt idx="3144">
                  <c:v>28.93</c:v>
                </c:pt>
                <c:pt idx="3145">
                  <c:v>28.92</c:v>
                </c:pt>
                <c:pt idx="3146">
                  <c:v>28.92</c:v>
                </c:pt>
                <c:pt idx="3147">
                  <c:v>28.92</c:v>
                </c:pt>
                <c:pt idx="3148">
                  <c:v>28.91</c:v>
                </c:pt>
                <c:pt idx="3149">
                  <c:v>28.91</c:v>
                </c:pt>
                <c:pt idx="3150">
                  <c:v>28.91</c:v>
                </c:pt>
                <c:pt idx="3151">
                  <c:v>28.9</c:v>
                </c:pt>
                <c:pt idx="3152">
                  <c:v>28.9</c:v>
                </c:pt>
                <c:pt idx="3153">
                  <c:v>28.89</c:v>
                </c:pt>
                <c:pt idx="3154">
                  <c:v>28.89</c:v>
                </c:pt>
                <c:pt idx="3155">
                  <c:v>28.89</c:v>
                </c:pt>
                <c:pt idx="3156">
                  <c:v>28.88</c:v>
                </c:pt>
                <c:pt idx="3157">
                  <c:v>28.88</c:v>
                </c:pt>
                <c:pt idx="3158">
                  <c:v>28.87</c:v>
                </c:pt>
                <c:pt idx="3159">
                  <c:v>28.87</c:v>
                </c:pt>
                <c:pt idx="3160">
                  <c:v>28.87</c:v>
                </c:pt>
                <c:pt idx="3161">
                  <c:v>28.86</c:v>
                </c:pt>
                <c:pt idx="3162">
                  <c:v>28.86</c:v>
                </c:pt>
                <c:pt idx="3163">
                  <c:v>28.85</c:v>
                </c:pt>
                <c:pt idx="3164">
                  <c:v>28.85</c:v>
                </c:pt>
                <c:pt idx="3165">
                  <c:v>28.85</c:v>
                </c:pt>
                <c:pt idx="3166">
                  <c:v>28.84</c:v>
                </c:pt>
                <c:pt idx="3167">
                  <c:v>28.84</c:v>
                </c:pt>
                <c:pt idx="3168">
                  <c:v>28.83</c:v>
                </c:pt>
                <c:pt idx="3169">
                  <c:v>28.83</c:v>
                </c:pt>
                <c:pt idx="3170">
                  <c:v>28.83</c:v>
                </c:pt>
                <c:pt idx="3171">
                  <c:v>28.82</c:v>
                </c:pt>
                <c:pt idx="3172">
                  <c:v>28.82</c:v>
                </c:pt>
                <c:pt idx="3173">
                  <c:v>28.81</c:v>
                </c:pt>
                <c:pt idx="3174">
                  <c:v>28.81</c:v>
                </c:pt>
                <c:pt idx="3175">
                  <c:v>28.81</c:v>
                </c:pt>
                <c:pt idx="3176">
                  <c:v>28.8</c:v>
                </c:pt>
                <c:pt idx="3177">
                  <c:v>28.8</c:v>
                </c:pt>
                <c:pt idx="3178">
                  <c:v>28.8</c:v>
                </c:pt>
                <c:pt idx="3179">
                  <c:v>28.79</c:v>
                </c:pt>
                <c:pt idx="3180">
                  <c:v>28.79</c:v>
                </c:pt>
                <c:pt idx="3181">
                  <c:v>28.78</c:v>
                </c:pt>
                <c:pt idx="3182">
                  <c:v>28.78</c:v>
                </c:pt>
                <c:pt idx="3183">
                  <c:v>28.78</c:v>
                </c:pt>
                <c:pt idx="3184">
                  <c:v>28.77</c:v>
                </c:pt>
                <c:pt idx="3185">
                  <c:v>28.77</c:v>
                </c:pt>
                <c:pt idx="3186">
                  <c:v>28.76</c:v>
                </c:pt>
                <c:pt idx="3187">
                  <c:v>28.76</c:v>
                </c:pt>
                <c:pt idx="3188">
                  <c:v>28.76</c:v>
                </c:pt>
                <c:pt idx="3189">
                  <c:v>28.75</c:v>
                </c:pt>
                <c:pt idx="3190">
                  <c:v>28.75</c:v>
                </c:pt>
                <c:pt idx="3191">
                  <c:v>28.75</c:v>
                </c:pt>
                <c:pt idx="3192">
                  <c:v>28.74</c:v>
                </c:pt>
                <c:pt idx="3193">
                  <c:v>28.74</c:v>
                </c:pt>
                <c:pt idx="3194">
                  <c:v>28.74</c:v>
                </c:pt>
                <c:pt idx="3195">
                  <c:v>28.73</c:v>
                </c:pt>
                <c:pt idx="3196">
                  <c:v>28.73</c:v>
                </c:pt>
                <c:pt idx="3197">
                  <c:v>28.72</c:v>
                </c:pt>
                <c:pt idx="3198">
                  <c:v>28.72</c:v>
                </c:pt>
                <c:pt idx="3199">
                  <c:v>28.72</c:v>
                </c:pt>
                <c:pt idx="3200">
                  <c:v>28.71</c:v>
                </c:pt>
                <c:pt idx="3201">
                  <c:v>28.71</c:v>
                </c:pt>
                <c:pt idx="3202">
                  <c:v>28.71</c:v>
                </c:pt>
                <c:pt idx="3203">
                  <c:v>28.7</c:v>
                </c:pt>
                <c:pt idx="3204">
                  <c:v>28.7</c:v>
                </c:pt>
                <c:pt idx="3205">
                  <c:v>28.7</c:v>
                </c:pt>
                <c:pt idx="3206">
                  <c:v>28.69</c:v>
                </c:pt>
                <c:pt idx="3207">
                  <c:v>28.69</c:v>
                </c:pt>
                <c:pt idx="3208">
                  <c:v>28.68</c:v>
                </c:pt>
                <c:pt idx="3209">
                  <c:v>28.68</c:v>
                </c:pt>
                <c:pt idx="3210">
                  <c:v>28.68</c:v>
                </c:pt>
                <c:pt idx="3211">
                  <c:v>28.67</c:v>
                </c:pt>
                <c:pt idx="3212">
                  <c:v>28.67</c:v>
                </c:pt>
                <c:pt idx="3213">
                  <c:v>28.67</c:v>
                </c:pt>
                <c:pt idx="3214">
                  <c:v>28.66</c:v>
                </c:pt>
                <c:pt idx="3215">
                  <c:v>28.66</c:v>
                </c:pt>
                <c:pt idx="3216">
                  <c:v>28.65</c:v>
                </c:pt>
                <c:pt idx="3217">
                  <c:v>28.65</c:v>
                </c:pt>
                <c:pt idx="3218">
                  <c:v>28.65</c:v>
                </c:pt>
                <c:pt idx="3219">
                  <c:v>28.64</c:v>
                </c:pt>
                <c:pt idx="3220">
                  <c:v>28.64</c:v>
                </c:pt>
                <c:pt idx="3221">
                  <c:v>28.63</c:v>
                </c:pt>
                <c:pt idx="3222">
                  <c:v>28.63</c:v>
                </c:pt>
                <c:pt idx="3223">
                  <c:v>28.63</c:v>
                </c:pt>
                <c:pt idx="3224">
                  <c:v>28.62</c:v>
                </c:pt>
                <c:pt idx="3225">
                  <c:v>28.62</c:v>
                </c:pt>
                <c:pt idx="3226">
                  <c:v>28.62</c:v>
                </c:pt>
                <c:pt idx="3227">
                  <c:v>28.61</c:v>
                </c:pt>
                <c:pt idx="3228">
                  <c:v>28.61</c:v>
                </c:pt>
                <c:pt idx="3229">
                  <c:v>28.61</c:v>
                </c:pt>
                <c:pt idx="3230">
                  <c:v>28.6</c:v>
                </c:pt>
                <c:pt idx="3231">
                  <c:v>28.6</c:v>
                </c:pt>
                <c:pt idx="3232">
                  <c:v>28.59</c:v>
                </c:pt>
                <c:pt idx="3233">
                  <c:v>28.59</c:v>
                </c:pt>
                <c:pt idx="3234">
                  <c:v>28.59</c:v>
                </c:pt>
                <c:pt idx="3235">
                  <c:v>28.58</c:v>
                </c:pt>
                <c:pt idx="3236">
                  <c:v>28.58</c:v>
                </c:pt>
                <c:pt idx="3237">
                  <c:v>28.58</c:v>
                </c:pt>
                <c:pt idx="3238">
                  <c:v>28.57</c:v>
                </c:pt>
                <c:pt idx="3239">
                  <c:v>28.57</c:v>
                </c:pt>
                <c:pt idx="3240">
                  <c:v>28.57</c:v>
                </c:pt>
                <c:pt idx="3241">
                  <c:v>28.56</c:v>
                </c:pt>
                <c:pt idx="3242">
                  <c:v>28.56</c:v>
                </c:pt>
                <c:pt idx="3243">
                  <c:v>28.55</c:v>
                </c:pt>
                <c:pt idx="3244">
                  <c:v>28.55</c:v>
                </c:pt>
                <c:pt idx="3245">
                  <c:v>28.55</c:v>
                </c:pt>
                <c:pt idx="3246">
                  <c:v>28.54</c:v>
                </c:pt>
                <c:pt idx="3247">
                  <c:v>28.54</c:v>
                </c:pt>
                <c:pt idx="3248">
                  <c:v>28.54</c:v>
                </c:pt>
                <c:pt idx="3249">
                  <c:v>28.53</c:v>
                </c:pt>
                <c:pt idx="3250">
                  <c:v>28.53</c:v>
                </c:pt>
                <c:pt idx="3251">
                  <c:v>28.53</c:v>
                </c:pt>
                <c:pt idx="3252">
                  <c:v>28.52</c:v>
                </c:pt>
                <c:pt idx="3253">
                  <c:v>28.52</c:v>
                </c:pt>
                <c:pt idx="3254">
                  <c:v>28.52</c:v>
                </c:pt>
                <c:pt idx="3255">
                  <c:v>28.51</c:v>
                </c:pt>
                <c:pt idx="3256">
                  <c:v>28.51</c:v>
                </c:pt>
                <c:pt idx="3257">
                  <c:v>28.51</c:v>
                </c:pt>
                <c:pt idx="3258">
                  <c:v>28.5</c:v>
                </c:pt>
                <c:pt idx="3259">
                  <c:v>28.5</c:v>
                </c:pt>
                <c:pt idx="3260">
                  <c:v>28.5</c:v>
                </c:pt>
                <c:pt idx="3261">
                  <c:v>28.49</c:v>
                </c:pt>
                <c:pt idx="3262">
                  <c:v>28.49</c:v>
                </c:pt>
                <c:pt idx="3263">
                  <c:v>28.49</c:v>
                </c:pt>
                <c:pt idx="3264">
                  <c:v>28.48</c:v>
                </c:pt>
                <c:pt idx="3265">
                  <c:v>28.48</c:v>
                </c:pt>
                <c:pt idx="3266">
                  <c:v>28.47</c:v>
                </c:pt>
                <c:pt idx="3267">
                  <c:v>28.47</c:v>
                </c:pt>
                <c:pt idx="3268">
                  <c:v>28.47</c:v>
                </c:pt>
                <c:pt idx="3269">
                  <c:v>28.46</c:v>
                </c:pt>
                <c:pt idx="3270">
                  <c:v>28.46</c:v>
                </c:pt>
                <c:pt idx="3271">
                  <c:v>28.46</c:v>
                </c:pt>
                <c:pt idx="3272">
                  <c:v>28.45</c:v>
                </c:pt>
                <c:pt idx="3273">
                  <c:v>28.45</c:v>
                </c:pt>
                <c:pt idx="3274">
                  <c:v>28.44</c:v>
                </c:pt>
                <c:pt idx="3275">
                  <c:v>28.44</c:v>
                </c:pt>
                <c:pt idx="3276">
                  <c:v>28.44</c:v>
                </c:pt>
                <c:pt idx="3277">
                  <c:v>28.43</c:v>
                </c:pt>
                <c:pt idx="3278">
                  <c:v>28.43</c:v>
                </c:pt>
                <c:pt idx="3279">
                  <c:v>28.43</c:v>
                </c:pt>
                <c:pt idx="3280">
                  <c:v>28.42</c:v>
                </c:pt>
                <c:pt idx="3281">
                  <c:v>28.42</c:v>
                </c:pt>
                <c:pt idx="3282">
                  <c:v>28.42</c:v>
                </c:pt>
                <c:pt idx="3283">
                  <c:v>28.41</c:v>
                </c:pt>
                <c:pt idx="3284">
                  <c:v>28.41</c:v>
                </c:pt>
                <c:pt idx="3285">
                  <c:v>28.41</c:v>
                </c:pt>
                <c:pt idx="3286">
                  <c:v>28.4</c:v>
                </c:pt>
                <c:pt idx="3287">
                  <c:v>28.4</c:v>
                </c:pt>
                <c:pt idx="3288">
                  <c:v>28.4</c:v>
                </c:pt>
                <c:pt idx="3289">
                  <c:v>28.4</c:v>
                </c:pt>
                <c:pt idx="3290">
                  <c:v>28.39</c:v>
                </c:pt>
                <c:pt idx="3291">
                  <c:v>28.39</c:v>
                </c:pt>
                <c:pt idx="3292">
                  <c:v>28.38</c:v>
                </c:pt>
                <c:pt idx="3293">
                  <c:v>28.38</c:v>
                </c:pt>
                <c:pt idx="3294">
                  <c:v>28.38</c:v>
                </c:pt>
                <c:pt idx="3295">
                  <c:v>28.37</c:v>
                </c:pt>
                <c:pt idx="3296">
                  <c:v>28.37</c:v>
                </c:pt>
                <c:pt idx="3297">
                  <c:v>28.37</c:v>
                </c:pt>
                <c:pt idx="3298">
                  <c:v>28.36</c:v>
                </c:pt>
                <c:pt idx="3299">
                  <c:v>28.36</c:v>
                </c:pt>
                <c:pt idx="3300">
                  <c:v>28.36</c:v>
                </c:pt>
                <c:pt idx="3301">
                  <c:v>28.35</c:v>
                </c:pt>
                <c:pt idx="3302">
                  <c:v>28.35</c:v>
                </c:pt>
                <c:pt idx="3303">
                  <c:v>28.35</c:v>
                </c:pt>
                <c:pt idx="3304">
                  <c:v>28.34</c:v>
                </c:pt>
                <c:pt idx="3305">
                  <c:v>28.34</c:v>
                </c:pt>
                <c:pt idx="3306">
                  <c:v>28.34</c:v>
                </c:pt>
                <c:pt idx="3307">
                  <c:v>28.33</c:v>
                </c:pt>
                <c:pt idx="3308">
                  <c:v>28.33</c:v>
                </c:pt>
                <c:pt idx="3309">
                  <c:v>28.33</c:v>
                </c:pt>
                <c:pt idx="3310">
                  <c:v>28.32</c:v>
                </c:pt>
                <c:pt idx="3311">
                  <c:v>28.32</c:v>
                </c:pt>
                <c:pt idx="3312">
                  <c:v>28.31</c:v>
                </c:pt>
                <c:pt idx="3313">
                  <c:v>28.31</c:v>
                </c:pt>
                <c:pt idx="3314">
                  <c:v>28.31</c:v>
                </c:pt>
                <c:pt idx="3315">
                  <c:v>28.3</c:v>
                </c:pt>
                <c:pt idx="3316">
                  <c:v>28.3</c:v>
                </c:pt>
                <c:pt idx="3317">
                  <c:v>28.3</c:v>
                </c:pt>
                <c:pt idx="3318">
                  <c:v>28.29</c:v>
                </c:pt>
                <c:pt idx="3319">
                  <c:v>28.29</c:v>
                </c:pt>
                <c:pt idx="3320">
                  <c:v>28.29</c:v>
                </c:pt>
                <c:pt idx="3321">
                  <c:v>28.29</c:v>
                </c:pt>
                <c:pt idx="3322">
                  <c:v>28.28</c:v>
                </c:pt>
                <c:pt idx="3323">
                  <c:v>28.28</c:v>
                </c:pt>
                <c:pt idx="3324">
                  <c:v>28.28</c:v>
                </c:pt>
                <c:pt idx="3325">
                  <c:v>28.27</c:v>
                </c:pt>
                <c:pt idx="3326">
                  <c:v>28.27</c:v>
                </c:pt>
                <c:pt idx="3327">
                  <c:v>28.27</c:v>
                </c:pt>
                <c:pt idx="3328">
                  <c:v>28.26</c:v>
                </c:pt>
                <c:pt idx="3329">
                  <c:v>28.26</c:v>
                </c:pt>
                <c:pt idx="3330">
                  <c:v>28.25</c:v>
                </c:pt>
                <c:pt idx="3331">
                  <c:v>28.25</c:v>
                </c:pt>
                <c:pt idx="3332">
                  <c:v>28.25</c:v>
                </c:pt>
                <c:pt idx="3333">
                  <c:v>28.25</c:v>
                </c:pt>
                <c:pt idx="3334">
                  <c:v>28.24</c:v>
                </c:pt>
                <c:pt idx="3335">
                  <c:v>28.24</c:v>
                </c:pt>
                <c:pt idx="3336">
                  <c:v>28.23</c:v>
                </c:pt>
                <c:pt idx="3337">
                  <c:v>28.23</c:v>
                </c:pt>
                <c:pt idx="3338">
                  <c:v>28.23</c:v>
                </c:pt>
                <c:pt idx="3339">
                  <c:v>28.22</c:v>
                </c:pt>
                <c:pt idx="3340">
                  <c:v>28.22</c:v>
                </c:pt>
                <c:pt idx="3341">
                  <c:v>28.22</c:v>
                </c:pt>
                <c:pt idx="3342">
                  <c:v>28.21</c:v>
                </c:pt>
                <c:pt idx="3343">
                  <c:v>28.21</c:v>
                </c:pt>
                <c:pt idx="3344">
                  <c:v>28.21</c:v>
                </c:pt>
                <c:pt idx="3345">
                  <c:v>28.2</c:v>
                </c:pt>
                <c:pt idx="3346">
                  <c:v>28.2</c:v>
                </c:pt>
                <c:pt idx="3347">
                  <c:v>28.2</c:v>
                </c:pt>
                <c:pt idx="3348">
                  <c:v>28.19</c:v>
                </c:pt>
                <c:pt idx="3349">
                  <c:v>28.19</c:v>
                </c:pt>
                <c:pt idx="3350">
                  <c:v>28.19</c:v>
                </c:pt>
                <c:pt idx="3351">
                  <c:v>28.18</c:v>
                </c:pt>
                <c:pt idx="3352">
                  <c:v>28.18</c:v>
                </c:pt>
                <c:pt idx="3353">
                  <c:v>28.18</c:v>
                </c:pt>
                <c:pt idx="3354">
                  <c:v>28.17</c:v>
                </c:pt>
                <c:pt idx="3355">
                  <c:v>28.17</c:v>
                </c:pt>
                <c:pt idx="3356">
                  <c:v>28.17</c:v>
                </c:pt>
                <c:pt idx="3357">
                  <c:v>28.16</c:v>
                </c:pt>
                <c:pt idx="3358">
                  <c:v>28.16</c:v>
                </c:pt>
                <c:pt idx="3359">
                  <c:v>28.16</c:v>
                </c:pt>
                <c:pt idx="3360">
                  <c:v>28.15</c:v>
                </c:pt>
                <c:pt idx="3361">
                  <c:v>28.15</c:v>
                </c:pt>
                <c:pt idx="3362">
                  <c:v>28.15</c:v>
                </c:pt>
                <c:pt idx="3363">
                  <c:v>28.14</c:v>
                </c:pt>
                <c:pt idx="3364">
                  <c:v>28.14</c:v>
                </c:pt>
                <c:pt idx="3365">
                  <c:v>28.14</c:v>
                </c:pt>
                <c:pt idx="3366">
                  <c:v>28.13</c:v>
                </c:pt>
                <c:pt idx="3367">
                  <c:v>28.13</c:v>
                </c:pt>
                <c:pt idx="3368">
                  <c:v>28.13</c:v>
                </c:pt>
                <c:pt idx="3369">
                  <c:v>28.12</c:v>
                </c:pt>
                <c:pt idx="3370">
                  <c:v>28.12</c:v>
                </c:pt>
                <c:pt idx="3371">
                  <c:v>28.12</c:v>
                </c:pt>
                <c:pt idx="3372">
                  <c:v>28.11</c:v>
                </c:pt>
                <c:pt idx="3373">
                  <c:v>28.11</c:v>
                </c:pt>
                <c:pt idx="3374">
                  <c:v>28.11</c:v>
                </c:pt>
                <c:pt idx="3375">
                  <c:v>28.1</c:v>
                </c:pt>
                <c:pt idx="3376">
                  <c:v>28.1</c:v>
                </c:pt>
                <c:pt idx="3377">
                  <c:v>28.09</c:v>
                </c:pt>
                <c:pt idx="3378">
                  <c:v>28.09</c:v>
                </c:pt>
                <c:pt idx="3379">
                  <c:v>28.09</c:v>
                </c:pt>
                <c:pt idx="3380">
                  <c:v>28.08</c:v>
                </c:pt>
                <c:pt idx="3381">
                  <c:v>28.08</c:v>
                </c:pt>
                <c:pt idx="3382">
                  <c:v>28.08</c:v>
                </c:pt>
                <c:pt idx="3383">
                  <c:v>28.08</c:v>
                </c:pt>
                <c:pt idx="3384">
                  <c:v>28.07</c:v>
                </c:pt>
                <c:pt idx="3385">
                  <c:v>28.07</c:v>
                </c:pt>
                <c:pt idx="3386">
                  <c:v>28.07</c:v>
                </c:pt>
                <c:pt idx="3387">
                  <c:v>28.06</c:v>
                </c:pt>
                <c:pt idx="3388">
                  <c:v>28.06</c:v>
                </c:pt>
                <c:pt idx="3389">
                  <c:v>28.06</c:v>
                </c:pt>
                <c:pt idx="3390">
                  <c:v>28.05</c:v>
                </c:pt>
                <c:pt idx="3391">
                  <c:v>28.05</c:v>
                </c:pt>
                <c:pt idx="3392">
                  <c:v>28.05</c:v>
                </c:pt>
                <c:pt idx="3393">
                  <c:v>28.04</c:v>
                </c:pt>
                <c:pt idx="3394">
                  <c:v>28.04</c:v>
                </c:pt>
                <c:pt idx="3395">
                  <c:v>28.03</c:v>
                </c:pt>
                <c:pt idx="3396">
                  <c:v>28.03</c:v>
                </c:pt>
                <c:pt idx="3397">
                  <c:v>28.03</c:v>
                </c:pt>
                <c:pt idx="3398">
                  <c:v>28.02</c:v>
                </c:pt>
                <c:pt idx="3399">
                  <c:v>28.02</c:v>
                </c:pt>
                <c:pt idx="3400">
                  <c:v>28.02</c:v>
                </c:pt>
                <c:pt idx="3401">
                  <c:v>28.01</c:v>
                </c:pt>
                <c:pt idx="3402">
                  <c:v>28.01</c:v>
                </c:pt>
                <c:pt idx="3403">
                  <c:v>28.01</c:v>
                </c:pt>
                <c:pt idx="3404">
                  <c:v>28.01</c:v>
                </c:pt>
                <c:pt idx="3405">
                  <c:v>28</c:v>
                </c:pt>
                <c:pt idx="3406">
                  <c:v>28</c:v>
                </c:pt>
                <c:pt idx="3407">
                  <c:v>28</c:v>
                </c:pt>
                <c:pt idx="3408">
                  <c:v>27.99</c:v>
                </c:pt>
                <c:pt idx="3409">
                  <c:v>27.99</c:v>
                </c:pt>
                <c:pt idx="3410">
                  <c:v>27.99</c:v>
                </c:pt>
                <c:pt idx="3411">
                  <c:v>27.98</c:v>
                </c:pt>
                <c:pt idx="3412">
                  <c:v>27.98</c:v>
                </c:pt>
                <c:pt idx="3413">
                  <c:v>27.98</c:v>
                </c:pt>
                <c:pt idx="3414">
                  <c:v>27.97</c:v>
                </c:pt>
                <c:pt idx="3415">
                  <c:v>27.97</c:v>
                </c:pt>
                <c:pt idx="3416">
                  <c:v>27.97</c:v>
                </c:pt>
                <c:pt idx="3417">
                  <c:v>27.96</c:v>
                </c:pt>
                <c:pt idx="3418">
                  <c:v>27.96</c:v>
                </c:pt>
                <c:pt idx="3419">
                  <c:v>27.96</c:v>
                </c:pt>
                <c:pt idx="3420">
                  <c:v>27.95</c:v>
                </c:pt>
                <c:pt idx="3421">
                  <c:v>27.95</c:v>
                </c:pt>
                <c:pt idx="3422">
                  <c:v>27.95</c:v>
                </c:pt>
                <c:pt idx="3423">
                  <c:v>27.94</c:v>
                </c:pt>
                <c:pt idx="3424">
                  <c:v>27.94</c:v>
                </c:pt>
                <c:pt idx="3425">
                  <c:v>27.93</c:v>
                </c:pt>
                <c:pt idx="3426">
                  <c:v>27.93</c:v>
                </c:pt>
                <c:pt idx="3427">
                  <c:v>27.93</c:v>
                </c:pt>
                <c:pt idx="3428">
                  <c:v>27.92</c:v>
                </c:pt>
                <c:pt idx="3429">
                  <c:v>27.92</c:v>
                </c:pt>
                <c:pt idx="3430">
                  <c:v>27.92</c:v>
                </c:pt>
                <c:pt idx="3431">
                  <c:v>27.91</c:v>
                </c:pt>
                <c:pt idx="3432">
                  <c:v>27.91</c:v>
                </c:pt>
                <c:pt idx="3433">
                  <c:v>27.91</c:v>
                </c:pt>
                <c:pt idx="3434">
                  <c:v>27.9</c:v>
                </c:pt>
                <c:pt idx="3435">
                  <c:v>27.9</c:v>
                </c:pt>
                <c:pt idx="3436">
                  <c:v>27.9</c:v>
                </c:pt>
                <c:pt idx="3437">
                  <c:v>27.89</c:v>
                </c:pt>
                <c:pt idx="3438">
                  <c:v>27.89</c:v>
                </c:pt>
                <c:pt idx="3439">
                  <c:v>27.89</c:v>
                </c:pt>
                <c:pt idx="3440">
                  <c:v>27.88</c:v>
                </c:pt>
                <c:pt idx="3441">
                  <c:v>27.88</c:v>
                </c:pt>
                <c:pt idx="3442">
                  <c:v>27.88</c:v>
                </c:pt>
                <c:pt idx="3443">
                  <c:v>27.87</c:v>
                </c:pt>
                <c:pt idx="3444">
                  <c:v>27.87</c:v>
                </c:pt>
                <c:pt idx="3445">
                  <c:v>27.87</c:v>
                </c:pt>
                <c:pt idx="3446">
                  <c:v>27.86</c:v>
                </c:pt>
                <c:pt idx="3447">
                  <c:v>27.86</c:v>
                </c:pt>
                <c:pt idx="3448">
                  <c:v>27.86</c:v>
                </c:pt>
                <c:pt idx="3449">
                  <c:v>27.85</c:v>
                </c:pt>
                <c:pt idx="3450">
                  <c:v>27.85</c:v>
                </c:pt>
                <c:pt idx="3451">
                  <c:v>27.85</c:v>
                </c:pt>
                <c:pt idx="3452">
                  <c:v>27.84</c:v>
                </c:pt>
                <c:pt idx="3453">
                  <c:v>27.84</c:v>
                </c:pt>
                <c:pt idx="3454">
                  <c:v>27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DE-458B-8802-197B5CF9F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695648"/>
        <c:axId val="746696064"/>
      </c:scatterChart>
      <c:valAx>
        <c:axId val="746695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46696064"/>
        <c:crosses val="autoZero"/>
        <c:crossBetween val="midCat"/>
      </c:valAx>
      <c:valAx>
        <c:axId val="74669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74669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4</xdr:row>
      <xdr:rowOff>128587</xdr:rowOff>
    </xdr:from>
    <xdr:to>
      <xdr:col>14</xdr:col>
      <xdr:colOff>104775</xdr:colOff>
      <xdr:row>19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4</xdr:row>
      <xdr:rowOff>128587</xdr:rowOff>
    </xdr:from>
    <xdr:to>
      <xdr:col>14</xdr:col>
      <xdr:colOff>104775</xdr:colOff>
      <xdr:row>19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61A774-9792-4EE4-B79B-1F3B751FCE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haban%20GUl\Downloads\tg%200%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D1" t="str">
            <v>Weight</v>
          </cell>
        </row>
        <row r="2">
          <cell r="D2" t="str">
            <v>%</v>
          </cell>
        </row>
        <row r="3">
          <cell r="C3">
            <v>24.31</v>
          </cell>
          <cell r="D3">
            <v>99.99</v>
          </cell>
        </row>
        <row r="4">
          <cell r="C4">
            <v>24.37</v>
          </cell>
          <cell r="D4">
            <v>99.98</v>
          </cell>
        </row>
        <row r="5">
          <cell r="C5">
            <v>24.43</v>
          </cell>
          <cell r="D5">
            <v>99.98</v>
          </cell>
        </row>
        <row r="6">
          <cell r="C6">
            <v>24.48</v>
          </cell>
          <cell r="D6">
            <v>99.98</v>
          </cell>
        </row>
        <row r="7">
          <cell r="C7">
            <v>24.54</v>
          </cell>
          <cell r="D7">
            <v>99.97</v>
          </cell>
        </row>
        <row r="8">
          <cell r="C8">
            <v>24.6</v>
          </cell>
          <cell r="D8">
            <v>99.97</v>
          </cell>
        </row>
        <row r="9">
          <cell r="C9">
            <v>24.66</v>
          </cell>
          <cell r="D9">
            <v>99.97</v>
          </cell>
        </row>
        <row r="10">
          <cell r="C10">
            <v>24.72</v>
          </cell>
          <cell r="D10">
            <v>99.96</v>
          </cell>
        </row>
        <row r="11">
          <cell r="C11">
            <v>24.77</v>
          </cell>
          <cell r="D11">
            <v>99.96</v>
          </cell>
        </row>
        <row r="12">
          <cell r="C12">
            <v>24.82</v>
          </cell>
          <cell r="D12">
            <v>99.96</v>
          </cell>
        </row>
        <row r="13">
          <cell r="C13">
            <v>24.88</v>
          </cell>
          <cell r="D13">
            <v>99.96</v>
          </cell>
        </row>
        <row r="14">
          <cell r="C14">
            <v>24.93</v>
          </cell>
          <cell r="D14">
            <v>99.96</v>
          </cell>
        </row>
        <row r="15">
          <cell r="C15">
            <v>24.99</v>
          </cell>
          <cell r="D15">
            <v>99.96</v>
          </cell>
        </row>
        <row r="16">
          <cell r="C16">
            <v>25.04</v>
          </cell>
          <cell r="D16">
            <v>99.96</v>
          </cell>
        </row>
        <row r="17">
          <cell r="C17">
            <v>25.1</v>
          </cell>
          <cell r="D17">
            <v>99.96</v>
          </cell>
        </row>
        <row r="18">
          <cell r="C18">
            <v>25.15</v>
          </cell>
          <cell r="D18">
            <v>99.95</v>
          </cell>
        </row>
        <row r="19">
          <cell r="C19">
            <v>25.2</v>
          </cell>
          <cell r="D19">
            <v>99.95</v>
          </cell>
        </row>
        <row r="20">
          <cell r="C20">
            <v>25.25</v>
          </cell>
          <cell r="D20">
            <v>99.95</v>
          </cell>
        </row>
        <row r="21">
          <cell r="C21">
            <v>25.3</v>
          </cell>
          <cell r="D21">
            <v>99.95</v>
          </cell>
        </row>
        <row r="22">
          <cell r="C22">
            <v>25.35</v>
          </cell>
          <cell r="D22">
            <v>99.95</v>
          </cell>
        </row>
        <row r="23">
          <cell r="C23">
            <v>25.41</v>
          </cell>
          <cell r="D23">
            <v>99.95</v>
          </cell>
        </row>
        <row r="24">
          <cell r="C24">
            <v>25.46</v>
          </cell>
          <cell r="D24">
            <v>99.95</v>
          </cell>
        </row>
        <row r="25">
          <cell r="C25">
            <v>25.51</v>
          </cell>
          <cell r="D25">
            <v>99.95</v>
          </cell>
        </row>
        <row r="26">
          <cell r="C26">
            <v>25.56</v>
          </cell>
          <cell r="D26">
            <v>99.95</v>
          </cell>
        </row>
        <row r="27">
          <cell r="C27">
            <v>25.62</v>
          </cell>
          <cell r="D27">
            <v>99.95</v>
          </cell>
        </row>
        <row r="28">
          <cell r="C28">
            <v>25.68</v>
          </cell>
          <cell r="D28">
            <v>99.95</v>
          </cell>
        </row>
        <row r="29">
          <cell r="C29">
            <v>25.72</v>
          </cell>
          <cell r="D29">
            <v>99.95</v>
          </cell>
        </row>
        <row r="30">
          <cell r="C30">
            <v>25.78</v>
          </cell>
          <cell r="D30">
            <v>99.95</v>
          </cell>
        </row>
        <row r="31">
          <cell r="C31">
            <v>25.82</v>
          </cell>
          <cell r="D31">
            <v>99.95</v>
          </cell>
        </row>
        <row r="32">
          <cell r="C32">
            <v>25.88</v>
          </cell>
          <cell r="D32">
            <v>99.94</v>
          </cell>
        </row>
        <row r="33">
          <cell r="C33">
            <v>25.93</v>
          </cell>
          <cell r="D33">
            <v>99.94</v>
          </cell>
        </row>
        <row r="34">
          <cell r="C34">
            <v>25.98</v>
          </cell>
          <cell r="D34">
            <v>99.94</v>
          </cell>
        </row>
        <row r="35">
          <cell r="C35">
            <v>26.04</v>
          </cell>
          <cell r="D35">
            <v>99.94</v>
          </cell>
        </row>
        <row r="36">
          <cell r="C36">
            <v>26.09</v>
          </cell>
          <cell r="D36">
            <v>99.94</v>
          </cell>
        </row>
        <row r="37">
          <cell r="C37">
            <v>26.14</v>
          </cell>
          <cell r="D37">
            <v>99.94</v>
          </cell>
        </row>
        <row r="38">
          <cell r="C38">
            <v>26.2</v>
          </cell>
          <cell r="D38">
            <v>99.94</v>
          </cell>
        </row>
        <row r="39">
          <cell r="C39">
            <v>26.26</v>
          </cell>
          <cell r="D39">
            <v>99.94</v>
          </cell>
        </row>
        <row r="40">
          <cell r="C40">
            <v>26.3</v>
          </cell>
          <cell r="D40">
            <v>99.94</v>
          </cell>
        </row>
        <row r="41">
          <cell r="C41">
            <v>26.35</v>
          </cell>
          <cell r="D41">
            <v>99.94</v>
          </cell>
        </row>
        <row r="42">
          <cell r="C42">
            <v>26.4</v>
          </cell>
          <cell r="D42">
            <v>99.94</v>
          </cell>
        </row>
        <row r="43">
          <cell r="C43">
            <v>26.46</v>
          </cell>
          <cell r="D43">
            <v>99.94</v>
          </cell>
        </row>
        <row r="44">
          <cell r="C44">
            <v>26.51</v>
          </cell>
          <cell r="D44">
            <v>99.94</v>
          </cell>
        </row>
        <row r="45">
          <cell r="C45">
            <v>26.56</v>
          </cell>
          <cell r="D45">
            <v>99.94</v>
          </cell>
        </row>
        <row r="46">
          <cell r="C46">
            <v>26.62</v>
          </cell>
          <cell r="D46">
            <v>99.94</v>
          </cell>
        </row>
        <row r="47">
          <cell r="C47">
            <v>26.69</v>
          </cell>
          <cell r="D47">
            <v>99.93</v>
          </cell>
        </row>
        <row r="48">
          <cell r="C48">
            <v>26.74</v>
          </cell>
          <cell r="D48">
            <v>99.93</v>
          </cell>
        </row>
        <row r="49">
          <cell r="C49">
            <v>26.8</v>
          </cell>
          <cell r="D49">
            <v>99.93</v>
          </cell>
        </row>
        <row r="50">
          <cell r="C50">
            <v>26.85</v>
          </cell>
          <cell r="D50">
            <v>99.93</v>
          </cell>
        </row>
        <row r="51">
          <cell r="C51">
            <v>26.91</v>
          </cell>
          <cell r="D51">
            <v>99.93</v>
          </cell>
        </row>
        <row r="52">
          <cell r="C52">
            <v>26.97</v>
          </cell>
          <cell r="D52">
            <v>99.93</v>
          </cell>
        </row>
        <row r="53">
          <cell r="C53">
            <v>27.03</v>
          </cell>
          <cell r="D53">
            <v>99.93</v>
          </cell>
        </row>
        <row r="54">
          <cell r="C54">
            <v>27.1</v>
          </cell>
          <cell r="D54">
            <v>99.93</v>
          </cell>
        </row>
        <row r="55">
          <cell r="C55">
            <v>27.15</v>
          </cell>
          <cell r="D55">
            <v>99.93</v>
          </cell>
        </row>
        <row r="56">
          <cell r="C56">
            <v>27.21</v>
          </cell>
          <cell r="D56">
            <v>99.93</v>
          </cell>
        </row>
        <row r="57">
          <cell r="C57">
            <v>27.27</v>
          </cell>
          <cell r="D57">
            <v>99.93</v>
          </cell>
        </row>
        <row r="58">
          <cell r="C58">
            <v>27.34</v>
          </cell>
          <cell r="D58">
            <v>99.93</v>
          </cell>
        </row>
        <row r="59">
          <cell r="C59">
            <v>27.4</v>
          </cell>
          <cell r="D59">
            <v>99.93</v>
          </cell>
        </row>
        <row r="60">
          <cell r="C60">
            <v>27.46</v>
          </cell>
          <cell r="D60">
            <v>99.93</v>
          </cell>
        </row>
        <row r="61">
          <cell r="C61">
            <v>27.52</v>
          </cell>
          <cell r="D61">
            <v>99.93</v>
          </cell>
        </row>
        <row r="62">
          <cell r="C62">
            <v>27.59</v>
          </cell>
          <cell r="D62">
            <v>99.93</v>
          </cell>
        </row>
        <row r="63">
          <cell r="C63">
            <v>27.65</v>
          </cell>
          <cell r="D63">
            <v>99.93</v>
          </cell>
        </row>
        <row r="64">
          <cell r="C64">
            <v>27.72</v>
          </cell>
          <cell r="D64">
            <v>99.92</v>
          </cell>
        </row>
        <row r="65">
          <cell r="C65">
            <v>27.78</v>
          </cell>
          <cell r="D65">
            <v>99.92</v>
          </cell>
        </row>
        <row r="66">
          <cell r="C66">
            <v>27.85</v>
          </cell>
          <cell r="D66">
            <v>99.92</v>
          </cell>
        </row>
        <row r="67">
          <cell r="C67">
            <v>27.92</v>
          </cell>
          <cell r="D67">
            <v>99.92</v>
          </cell>
        </row>
        <row r="68">
          <cell r="C68">
            <v>27.99</v>
          </cell>
          <cell r="D68">
            <v>99.92</v>
          </cell>
        </row>
        <row r="69">
          <cell r="C69">
            <v>28.06</v>
          </cell>
          <cell r="D69">
            <v>99.92</v>
          </cell>
        </row>
        <row r="70">
          <cell r="C70">
            <v>28.13</v>
          </cell>
          <cell r="D70">
            <v>99.92</v>
          </cell>
        </row>
        <row r="71">
          <cell r="C71">
            <v>28.21</v>
          </cell>
          <cell r="D71">
            <v>99.92</v>
          </cell>
        </row>
        <row r="72">
          <cell r="C72">
            <v>28.27</v>
          </cell>
          <cell r="D72">
            <v>99.92</v>
          </cell>
        </row>
        <row r="73">
          <cell r="C73">
            <v>28.35</v>
          </cell>
          <cell r="D73">
            <v>99.92</v>
          </cell>
        </row>
        <row r="74">
          <cell r="C74">
            <v>28.42</v>
          </cell>
          <cell r="D74">
            <v>99.92</v>
          </cell>
        </row>
        <row r="75">
          <cell r="C75">
            <v>28.49</v>
          </cell>
          <cell r="D75">
            <v>99.92</v>
          </cell>
        </row>
        <row r="76">
          <cell r="C76">
            <v>28.57</v>
          </cell>
          <cell r="D76">
            <v>99.92</v>
          </cell>
        </row>
        <row r="77">
          <cell r="C77">
            <v>28.65</v>
          </cell>
          <cell r="D77">
            <v>99.92</v>
          </cell>
        </row>
        <row r="78">
          <cell r="C78">
            <v>28.73</v>
          </cell>
          <cell r="D78">
            <v>99.92</v>
          </cell>
        </row>
        <row r="79">
          <cell r="C79">
            <v>28.8</v>
          </cell>
          <cell r="D79">
            <v>99.92</v>
          </cell>
        </row>
        <row r="80">
          <cell r="C80">
            <v>28.88</v>
          </cell>
          <cell r="D80">
            <v>99.92</v>
          </cell>
        </row>
        <row r="81">
          <cell r="C81">
            <v>28.95</v>
          </cell>
          <cell r="D81">
            <v>99.92</v>
          </cell>
        </row>
        <row r="82">
          <cell r="C82">
            <v>29.04</v>
          </cell>
          <cell r="D82">
            <v>99.92</v>
          </cell>
        </row>
        <row r="83">
          <cell r="C83">
            <v>29.11</v>
          </cell>
          <cell r="D83">
            <v>99.91</v>
          </cell>
        </row>
        <row r="84">
          <cell r="C84">
            <v>29.2</v>
          </cell>
          <cell r="D84">
            <v>99.91</v>
          </cell>
        </row>
        <row r="85">
          <cell r="C85">
            <v>29.28</v>
          </cell>
          <cell r="D85">
            <v>99.91</v>
          </cell>
        </row>
        <row r="86">
          <cell r="C86">
            <v>29.36</v>
          </cell>
          <cell r="D86">
            <v>99.91</v>
          </cell>
        </row>
        <row r="87">
          <cell r="C87">
            <v>29.45</v>
          </cell>
          <cell r="D87">
            <v>99.91</v>
          </cell>
        </row>
        <row r="88">
          <cell r="C88">
            <v>29.54</v>
          </cell>
          <cell r="D88">
            <v>99.91</v>
          </cell>
        </row>
        <row r="89">
          <cell r="C89">
            <v>29.62</v>
          </cell>
          <cell r="D89">
            <v>99.91</v>
          </cell>
        </row>
        <row r="90">
          <cell r="C90">
            <v>29.72</v>
          </cell>
          <cell r="D90">
            <v>99.91</v>
          </cell>
        </row>
        <row r="91">
          <cell r="C91">
            <v>29.8</v>
          </cell>
          <cell r="D91">
            <v>99.91</v>
          </cell>
        </row>
        <row r="92">
          <cell r="C92">
            <v>29.89</v>
          </cell>
          <cell r="D92">
            <v>99.91</v>
          </cell>
        </row>
        <row r="93">
          <cell r="C93">
            <v>29.98</v>
          </cell>
          <cell r="D93">
            <v>99.91</v>
          </cell>
        </row>
        <row r="94">
          <cell r="C94">
            <v>30.07</v>
          </cell>
          <cell r="D94">
            <v>99.91</v>
          </cell>
        </row>
        <row r="95">
          <cell r="C95">
            <v>30.17</v>
          </cell>
          <cell r="D95">
            <v>99.91</v>
          </cell>
        </row>
        <row r="96">
          <cell r="C96">
            <v>30.26</v>
          </cell>
          <cell r="D96">
            <v>99.91</v>
          </cell>
        </row>
        <row r="97">
          <cell r="C97">
            <v>30.36</v>
          </cell>
          <cell r="D97">
            <v>99.91</v>
          </cell>
        </row>
        <row r="98">
          <cell r="C98">
            <v>30.45</v>
          </cell>
          <cell r="D98">
            <v>99.91</v>
          </cell>
        </row>
        <row r="99">
          <cell r="C99">
            <v>30.54</v>
          </cell>
          <cell r="D99">
            <v>99.91</v>
          </cell>
        </row>
        <row r="100">
          <cell r="C100">
            <v>30.64</v>
          </cell>
          <cell r="D100">
            <v>99.91</v>
          </cell>
        </row>
        <row r="101">
          <cell r="C101">
            <v>30.74</v>
          </cell>
          <cell r="D101">
            <v>99.91</v>
          </cell>
        </row>
        <row r="102">
          <cell r="C102">
            <v>30.84</v>
          </cell>
          <cell r="D102">
            <v>99.91</v>
          </cell>
        </row>
        <row r="103">
          <cell r="C103">
            <v>30.94</v>
          </cell>
          <cell r="D103">
            <v>99.91</v>
          </cell>
        </row>
        <row r="104">
          <cell r="C104">
            <v>31.03</v>
          </cell>
          <cell r="D104">
            <v>99.91</v>
          </cell>
        </row>
        <row r="105">
          <cell r="C105">
            <v>31.13</v>
          </cell>
          <cell r="D105">
            <v>99.91</v>
          </cell>
        </row>
        <row r="106">
          <cell r="C106">
            <v>31.24</v>
          </cell>
          <cell r="D106">
            <v>99.91</v>
          </cell>
        </row>
        <row r="107">
          <cell r="C107">
            <v>31.34</v>
          </cell>
          <cell r="D107">
            <v>99.91</v>
          </cell>
        </row>
        <row r="108">
          <cell r="C108">
            <v>31.45</v>
          </cell>
          <cell r="D108">
            <v>99.91</v>
          </cell>
        </row>
        <row r="109">
          <cell r="C109">
            <v>31.56</v>
          </cell>
          <cell r="D109">
            <v>99.9</v>
          </cell>
        </row>
        <row r="110">
          <cell r="C110">
            <v>31.66</v>
          </cell>
          <cell r="D110">
            <v>99.9</v>
          </cell>
        </row>
        <row r="111">
          <cell r="C111">
            <v>31.77</v>
          </cell>
          <cell r="D111">
            <v>99.9</v>
          </cell>
        </row>
        <row r="112">
          <cell r="C112">
            <v>31.88</v>
          </cell>
          <cell r="D112">
            <v>99.9</v>
          </cell>
        </row>
        <row r="113">
          <cell r="C113">
            <v>31.99</v>
          </cell>
          <cell r="D113">
            <v>99.9</v>
          </cell>
        </row>
        <row r="114">
          <cell r="C114">
            <v>32.1</v>
          </cell>
          <cell r="D114">
            <v>99.9</v>
          </cell>
        </row>
        <row r="115">
          <cell r="C115">
            <v>32.21</v>
          </cell>
          <cell r="D115">
            <v>99.9</v>
          </cell>
        </row>
        <row r="116">
          <cell r="C116">
            <v>32.33</v>
          </cell>
          <cell r="D116">
            <v>99.9</v>
          </cell>
        </row>
        <row r="117">
          <cell r="C117">
            <v>32.450000000000003</v>
          </cell>
          <cell r="D117">
            <v>99.9</v>
          </cell>
        </row>
        <row r="118">
          <cell r="C118">
            <v>32.56</v>
          </cell>
          <cell r="D118">
            <v>99.9</v>
          </cell>
        </row>
        <row r="119">
          <cell r="C119">
            <v>32.659999999999997</v>
          </cell>
          <cell r="D119">
            <v>99.9</v>
          </cell>
        </row>
        <row r="120">
          <cell r="C120">
            <v>32.78</v>
          </cell>
          <cell r="D120">
            <v>99.9</v>
          </cell>
        </row>
        <row r="121">
          <cell r="C121">
            <v>32.9</v>
          </cell>
          <cell r="D121">
            <v>99.9</v>
          </cell>
        </row>
        <row r="122">
          <cell r="C122">
            <v>33.020000000000003</v>
          </cell>
          <cell r="D122">
            <v>99.9</v>
          </cell>
        </row>
        <row r="123">
          <cell r="C123">
            <v>33.14</v>
          </cell>
          <cell r="D123">
            <v>99.9</v>
          </cell>
        </row>
        <row r="124">
          <cell r="C124">
            <v>33.26</v>
          </cell>
          <cell r="D124">
            <v>99.9</v>
          </cell>
        </row>
        <row r="125">
          <cell r="C125">
            <v>33.380000000000003</v>
          </cell>
          <cell r="D125">
            <v>99.9</v>
          </cell>
        </row>
        <row r="126">
          <cell r="C126">
            <v>33.49</v>
          </cell>
          <cell r="D126">
            <v>99.9</v>
          </cell>
        </row>
        <row r="127">
          <cell r="C127">
            <v>33.619999999999997</v>
          </cell>
          <cell r="D127">
            <v>99.9</v>
          </cell>
        </row>
        <row r="128">
          <cell r="C128">
            <v>33.74</v>
          </cell>
          <cell r="D128">
            <v>99.9</v>
          </cell>
        </row>
        <row r="129">
          <cell r="C129">
            <v>33.869999999999997</v>
          </cell>
          <cell r="D129">
            <v>99.9</v>
          </cell>
        </row>
        <row r="130">
          <cell r="C130">
            <v>34</v>
          </cell>
          <cell r="D130">
            <v>99.9</v>
          </cell>
        </row>
        <row r="131">
          <cell r="C131">
            <v>34.130000000000003</v>
          </cell>
          <cell r="D131">
            <v>99.9</v>
          </cell>
        </row>
        <row r="132">
          <cell r="C132">
            <v>34.25</v>
          </cell>
          <cell r="D132">
            <v>99.9</v>
          </cell>
        </row>
        <row r="133">
          <cell r="C133">
            <v>34.380000000000003</v>
          </cell>
          <cell r="D133">
            <v>99.9</v>
          </cell>
        </row>
        <row r="134">
          <cell r="C134">
            <v>34.51</v>
          </cell>
          <cell r="D134">
            <v>99.9</v>
          </cell>
        </row>
        <row r="135">
          <cell r="C135">
            <v>34.64</v>
          </cell>
          <cell r="D135">
            <v>99.89</v>
          </cell>
        </row>
        <row r="136">
          <cell r="C136">
            <v>34.78</v>
          </cell>
          <cell r="D136">
            <v>99.89</v>
          </cell>
        </row>
        <row r="137">
          <cell r="C137">
            <v>34.9</v>
          </cell>
          <cell r="D137">
            <v>99.89</v>
          </cell>
        </row>
        <row r="138">
          <cell r="C138">
            <v>35.04</v>
          </cell>
          <cell r="D138">
            <v>99.89</v>
          </cell>
        </row>
        <row r="139">
          <cell r="C139">
            <v>35.18</v>
          </cell>
          <cell r="D139">
            <v>99.89</v>
          </cell>
        </row>
        <row r="140">
          <cell r="C140">
            <v>35.31</v>
          </cell>
          <cell r="D140">
            <v>99.89</v>
          </cell>
        </row>
        <row r="141">
          <cell r="C141">
            <v>35.44</v>
          </cell>
          <cell r="D141">
            <v>99.89</v>
          </cell>
        </row>
        <row r="142">
          <cell r="C142">
            <v>35.58</v>
          </cell>
          <cell r="D142">
            <v>99.89</v>
          </cell>
        </row>
        <row r="143">
          <cell r="C143">
            <v>35.72</v>
          </cell>
          <cell r="D143">
            <v>99.89</v>
          </cell>
        </row>
        <row r="144">
          <cell r="C144">
            <v>35.86</v>
          </cell>
          <cell r="D144">
            <v>99.89</v>
          </cell>
        </row>
        <row r="145">
          <cell r="C145">
            <v>36</v>
          </cell>
          <cell r="D145">
            <v>99.89</v>
          </cell>
        </row>
        <row r="146">
          <cell r="C146">
            <v>36.14</v>
          </cell>
          <cell r="D146">
            <v>99.89</v>
          </cell>
        </row>
        <row r="147">
          <cell r="C147">
            <v>36.270000000000003</v>
          </cell>
          <cell r="D147">
            <v>99.89</v>
          </cell>
        </row>
        <row r="148">
          <cell r="C148">
            <v>36.409999999999997</v>
          </cell>
          <cell r="D148">
            <v>99.89</v>
          </cell>
        </row>
        <row r="149">
          <cell r="C149">
            <v>36.56</v>
          </cell>
          <cell r="D149">
            <v>99.89</v>
          </cell>
        </row>
        <row r="150">
          <cell r="C150">
            <v>36.700000000000003</v>
          </cell>
          <cell r="D150">
            <v>99.89</v>
          </cell>
        </row>
        <row r="151">
          <cell r="C151">
            <v>36.85</v>
          </cell>
          <cell r="D151">
            <v>99.89</v>
          </cell>
        </row>
        <row r="152">
          <cell r="C152">
            <v>36.99</v>
          </cell>
          <cell r="D152">
            <v>99.89</v>
          </cell>
        </row>
        <row r="153">
          <cell r="C153">
            <v>37.14</v>
          </cell>
          <cell r="D153">
            <v>99.89</v>
          </cell>
        </row>
        <row r="154">
          <cell r="C154">
            <v>37.29</v>
          </cell>
          <cell r="D154">
            <v>99.89</v>
          </cell>
        </row>
        <row r="155">
          <cell r="C155">
            <v>37.43</v>
          </cell>
          <cell r="D155">
            <v>99.89</v>
          </cell>
        </row>
        <row r="156">
          <cell r="C156">
            <v>37.57</v>
          </cell>
          <cell r="D156">
            <v>99.89</v>
          </cell>
        </row>
        <row r="157">
          <cell r="C157">
            <v>37.729999999999997</v>
          </cell>
          <cell r="D157">
            <v>99.89</v>
          </cell>
        </row>
        <row r="158">
          <cell r="C158">
            <v>37.880000000000003</v>
          </cell>
          <cell r="D158">
            <v>99.89</v>
          </cell>
        </row>
        <row r="159">
          <cell r="C159">
            <v>38.04</v>
          </cell>
          <cell r="D159">
            <v>99.89</v>
          </cell>
        </row>
        <row r="160">
          <cell r="C160">
            <v>38.19</v>
          </cell>
          <cell r="D160">
            <v>99.89</v>
          </cell>
        </row>
        <row r="161">
          <cell r="C161">
            <v>38.340000000000003</v>
          </cell>
          <cell r="D161">
            <v>99.89</v>
          </cell>
        </row>
        <row r="162">
          <cell r="C162">
            <v>38.49</v>
          </cell>
          <cell r="D162">
            <v>99.89</v>
          </cell>
        </row>
        <row r="163">
          <cell r="C163">
            <v>38.65</v>
          </cell>
          <cell r="D163">
            <v>99.89</v>
          </cell>
        </row>
        <row r="164">
          <cell r="C164">
            <v>38.81</v>
          </cell>
          <cell r="D164">
            <v>99.89</v>
          </cell>
        </row>
        <row r="165">
          <cell r="C165">
            <v>38.96</v>
          </cell>
          <cell r="D165">
            <v>99.89</v>
          </cell>
        </row>
        <row r="166">
          <cell r="C166">
            <v>39.119999999999997</v>
          </cell>
          <cell r="D166">
            <v>99.89</v>
          </cell>
        </row>
        <row r="167">
          <cell r="C167">
            <v>39.28</v>
          </cell>
          <cell r="D167">
            <v>99.89</v>
          </cell>
        </row>
        <row r="168">
          <cell r="C168">
            <v>39.44</v>
          </cell>
          <cell r="D168">
            <v>99.89</v>
          </cell>
        </row>
        <row r="169">
          <cell r="C169">
            <v>39.6</v>
          </cell>
          <cell r="D169">
            <v>99.89</v>
          </cell>
        </row>
        <row r="170">
          <cell r="C170">
            <v>39.75</v>
          </cell>
          <cell r="D170">
            <v>99.89</v>
          </cell>
        </row>
        <row r="171">
          <cell r="C171">
            <v>39.909999999999997</v>
          </cell>
          <cell r="D171">
            <v>99.89</v>
          </cell>
        </row>
        <row r="172">
          <cell r="C172">
            <v>40.07</v>
          </cell>
          <cell r="D172">
            <v>99.88</v>
          </cell>
        </row>
        <row r="173">
          <cell r="C173">
            <v>40.25</v>
          </cell>
          <cell r="D173">
            <v>99.88</v>
          </cell>
        </row>
        <row r="174">
          <cell r="C174">
            <v>40.409999999999997</v>
          </cell>
          <cell r="D174">
            <v>99.88</v>
          </cell>
        </row>
        <row r="175">
          <cell r="C175">
            <v>40.58</v>
          </cell>
          <cell r="D175">
            <v>99.88</v>
          </cell>
        </row>
        <row r="176">
          <cell r="C176">
            <v>40.74</v>
          </cell>
          <cell r="D176">
            <v>99.88</v>
          </cell>
        </row>
        <row r="177">
          <cell r="C177">
            <v>40.9</v>
          </cell>
          <cell r="D177">
            <v>99.88</v>
          </cell>
        </row>
        <row r="178">
          <cell r="C178">
            <v>41.07</v>
          </cell>
          <cell r="D178">
            <v>99.88</v>
          </cell>
        </row>
        <row r="179">
          <cell r="C179">
            <v>41.24</v>
          </cell>
          <cell r="D179">
            <v>99.88</v>
          </cell>
        </row>
        <row r="180">
          <cell r="C180">
            <v>41.4</v>
          </cell>
          <cell r="D180">
            <v>99.88</v>
          </cell>
        </row>
        <row r="181">
          <cell r="C181">
            <v>41.57</v>
          </cell>
          <cell r="D181">
            <v>99.88</v>
          </cell>
        </row>
        <row r="182">
          <cell r="C182">
            <v>41.73</v>
          </cell>
          <cell r="D182">
            <v>99.88</v>
          </cell>
        </row>
        <row r="183">
          <cell r="C183">
            <v>41.9</v>
          </cell>
          <cell r="D183">
            <v>99.88</v>
          </cell>
        </row>
        <row r="184">
          <cell r="C184">
            <v>42.07</v>
          </cell>
          <cell r="D184">
            <v>99.88</v>
          </cell>
        </row>
        <row r="185">
          <cell r="C185">
            <v>42.25</v>
          </cell>
          <cell r="D185">
            <v>99.88</v>
          </cell>
        </row>
        <row r="186">
          <cell r="C186">
            <v>42.41</v>
          </cell>
          <cell r="D186">
            <v>99.88</v>
          </cell>
        </row>
        <row r="187">
          <cell r="C187">
            <v>42.59</v>
          </cell>
          <cell r="D187">
            <v>99.88</v>
          </cell>
        </row>
        <row r="188">
          <cell r="C188">
            <v>42.75</v>
          </cell>
          <cell r="D188">
            <v>99.88</v>
          </cell>
        </row>
        <row r="189">
          <cell r="C189">
            <v>42.93</v>
          </cell>
          <cell r="D189">
            <v>99.88</v>
          </cell>
        </row>
        <row r="190">
          <cell r="C190">
            <v>43.1</v>
          </cell>
          <cell r="D190">
            <v>99.88</v>
          </cell>
        </row>
        <row r="191">
          <cell r="C191">
            <v>43.27</v>
          </cell>
          <cell r="D191">
            <v>99.88</v>
          </cell>
        </row>
        <row r="192">
          <cell r="C192">
            <v>43.44</v>
          </cell>
          <cell r="D192">
            <v>99.87</v>
          </cell>
        </row>
        <row r="193">
          <cell r="C193">
            <v>43.61</v>
          </cell>
          <cell r="D193">
            <v>99.87</v>
          </cell>
        </row>
        <row r="194">
          <cell r="C194">
            <v>43.78</v>
          </cell>
          <cell r="D194">
            <v>99.87</v>
          </cell>
        </row>
        <row r="195">
          <cell r="C195">
            <v>43.97</v>
          </cell>
          <cell r="D195">
            <v>99.87</v>
          </cell>
        </row>
        <row r="196">
          <cell r="C196">
            <v>44.14</v>
          </cell>
          <cell r="D196">
            <v>99.87</v>
          </cell>
        </row>
        <row r="197">
          <cell r="C197">
            <v>44.31</v>
          </cell>
          <cell r="D197">
            <v>99.87</v>
          </cell>
        </row>
        <row r="198">
          <cell r="C198">
            <v>44.49</v>
          </cell>
          <cell r="D198">
            <v>99.87</v>
          </cell>
        </row>
        <row r="199">
          <cell r="C199">
            <v>44.66</v>
          </cell>
          <cell r="D199">
            <v>99.87</v>
          </cell>
        </row>
        <row r="200">
          <cell r="C200">
            <v>44.84</v>
          </cell>
          <cell r="D200">
            <v>99.87</v>
          </cell>
        </row>
        <row r="201">
          <cell r="C201">
            <v>45.02</v>
          </cell>
          <cell r="D201">
            <v>99.87</v>
          </cell>
        </row>
        <row r="202">
          <cell r="C202">
            <v>45.2</v>
          </cell>
          <cell r="D202">
            <v>99.87</v>
          </cell>
        </row>
        <row r="203">
          <cell r="C203">
            <v>45.38</v>
          </cell>
          <cell r="D203">
            <v>99.87</v>
          </cell>
        </row>
        <row r="204">
          <cell r="C204">
            <v>45.56</v>
          </cell>
          <cell r="D204">
            <v>99.87</v>
          </cell>
        </row>
        <row r="205">
          <cell r="C205">
            <v>45.74</v>
          </cell>
          <cell r="D205">
            <v>99.87</v>
          </cell>
        </row>
        <row r="206">
          <cell r="C206">
            <v>45.92</v>
          </cell>
          <cell r="D206">
            <v>99.87</v>
          </cell>
        </row>
        <row r="207">
          <cell r="C207">
            <v>46.1</v>
          </cell>
          <cell r="D207">
            <v>99.87</v>
          </cell>
        </row>
        <row r="208">
          <cell r="C208">
            <v>46.28</v>
          </cell>
          <cell r="D208">
            <v>99.87</v>
          </cell>
        </row>
        <row r="209">
          <cell r="C209">
            <v>46.46</v>
          </cell>
          <cell r="D209">
            <v>99.86</v>
          </cell>
        </row>
        <row r="210">
          <cell r="C210">
            <v>46.65</v>
          </cell>
          <cell r="D210">
            <v>99.86</v>
          </cell>
        </row>
        <row r="211">
          <cell r="C211">
            <v>46.83</v>
          </cell>
          <cell r="D211">
            <v>99.86</v>
          </cell>
        </row>
        <row r="212">
          <cell r="C212">
            <v>47.02</v>
          </cell>
          <cell r="D212">
            <v>99.86</v>
          </cell>
        </row>
        <row r="213">
          <cell r="C213">
            <v>47.2</v>
          </cell>
          <cell r="D213">
            <v>99.86</v>
          </cell>
        </row>
        <row r="214">
          <cell r="C214">
            <v>47.38</v>
          </cell>
          <cell r="D214">
            <v>99.86</v>
          </cell>
        </row>
        <row r="215">
          <cell r="C215">
            <v>47.56</v>
          </cell>
          <cell r="D215">
            <v>99.86</v>
          </cell>
        </row>
        <row r="216">
          <cell r="C216">
            <v>47.75</v>
          </cell>
          <cell r="D216">
            <v>99.86</v>
          </cell>
        </row>
        <row r="217">
          <cell r="C217">
            <v>47.93</v>
          </cell>
          <cell r="D217">
            <v>99.86</v>
          </cell>
        </row>
        <row r="218">
          <cell r="C218">
            <v>48.12</v>
          </cell>
          <cell r="D218">
            <v>99.86</v>
          </cell>
        </row>
        <row r="219">
          <cell r="C219">
            <v>48.3</v>
          </cell>
          <cell r="D219">
            <v>99.86</v>
          </cell>
        </row>
        <row r="220">
          <cell r="C220">
            <v>48.48</v>
          </cell>
          <cell r="D220">
            <v>99.86</v>
          </cell>
        </row>
        <row r="221">
          <cell r="C221">
            <v>48.66</v>
          </cell>
          <cell r="D221">
            <v>99.86</v>
          </cell>
        </row>
        <row r="222">
          <cell r="C222">
            <v>48.85</v>
          </cell>
          <cell r="D222">
            <v>99.86</v>
          </cell>
        </row>
        <row r="223">
          <cell r="C223">
            <v>49.04</v>
          </cell>
          <cell r="D223">
            <v>99.85</v>
          </cell>
        </row>
        <row r="224">
          <cell r="C224">
            <v>49.22</v>
          </cell>
          <cell r="D224">
            <v>99.85</v>
          </cell>
        </row>
        <row r="225">
          <cell r="C225">
            <v>49.4</v>
          </cell>
          <cell r="D225">
            <v>99.85</v>
          </cell>
        </row>
        <row r="226">
          <cell r="C226">
            <v>49.59</v>
          </cell>
          <cell r="D226">
            <v>99.85</v>
          </cell>
        </row>
        <row r="227">
          <cell r="C227">
            <v>49.78</v>
          </cell>
          <cell r="D227">
            <v>99.85</v>
          </cell>
        </row>
        <row r="228">
          <cell r="C228">
            <v>49.96</v>
          </cell>
          <cell r="D228">
            <v>99.85</v>
          </cell>
        </row>
        <row r="229">
          <cell r="C229">
            <v>50.15</v>
          </cell>
          <cell r="D229">
            <v>99.85</v>
          </cell>
        </row>
        <row r="230">
          <cell r="C230">
            <v>50.33</v>
          </cell>
          <cell r="D230">
            <v>99.85</v>
          </cell>
        </row>
        <row r="231">
          <cell r="C231">
            <v>50.53</v>
          </cell>
          <cell r="D231">
            <v>99.85</v>
          </cell>
        </row>
        <row r="232">
          <cell r="C232">
            <v>50.71</v>
          </cell>
          <cell r="D232">
            <v>99.85</v>
          </cell>
        </row>
        <row r="233">
          <cell r="C233">
            <v>50.91</v>
          </cell>
          <cell r="D233">
            <v>99.85</v>
          </cell>
        </row>
        <row r="234">
          <cell r="C234">
            <v>51.09</v>
          </cell>
          <cell r="D234">
            <v>99.84</v>
          </cell>
        </row>
        <row r="235">
          <cell r="C235">
            <v>51.28</v>
          </cell>
          <cell r="D235">
            <v>99.84</v>
          </cell>
        </row>
        <row r="236">
          <cell r="C236">
            <v>51.48</v>
          </cell>
          <cell r="D236">
            <v>99.84</v>
          </cell>
        </row>
        <row r="237">
          <cell r="C237">
            <v>51.66</v>
          </cell>
          <cell r="D237">
            <v>99.84</v>
          </cell>
        </row>
        <row r="238">
          <cell r="C238">
            <v>51.85</v>
          </cell>
          <cell r="D238">
            <v>99.84</v>
          </cell>
        </row>
        <row r="239">
          <cell r="C239">
            <v>52.04</v>
          </cell>
          <cell r="D239">
            <v>99.84</v>
          </cell>
        </row>
        <row r="240">
          <cell r="C240">
            <v>52.23</v>
          </cell>
          <cell r="D240">
            <v>99.84</v>
          </cell>
        </row>
        <row r="241">
          <cell r="C241">
            <v>52.42</v>
          </cell>
          <cell r="D241">
            <v>99.84</v>
          </cell>
        </row>
        <row r="242">
          <cell r="C242">
            <v>52.61</v>
          </cell>
          <cell r="D242">
            <v>99.84</v>
          </cell>
        </row>
        <row r="243">
          <cell r="C243">
            <v>52.79</v>
          </cell>
          <cell r="D243">
            <v>99.84</v>
          </cell>
        </row>
        <row r="244">
          <cell r="C244">
            <v>52.98</v>
          </cell>
          <cell r="D244">
            <v>99.83</v>
          </cell>
        </row>
        <row r="245">
          <cell r="C245">
            <v>53.18</v>
          </cell>
          <cell r="D245">
            <v>99.83</v>
          </cell>
        </row>
        <row r="246">
          <cell r="C246">
            <v>53.37</v>
          </cell>
          <cell r="D246">
            <v>99.83</v>
          </cell>
        </row>
        <row r="247">
          <cell r="C247">
            <v>53.56</v>
          </cell>
          <cell r="D247">
            <v>99.83</v>
          </cell>
        </row>
        <row r="248">
          <cell r="C248">
            <v>53.74</v>
          </cell>
          <cell r="D248">
            <v>99.83</v>
          </cell>
        </row>
        <row r="249">
          <cell r="C249">
            <v>53.94</v>
          </cell>
          <cell r="D249">
            <v>99.83</v>
          </cell>
        </row>
        <row r="250">
          <cell r="C250">
            <v>54.13</v>
          </cell>
          <cell r="D250">
            <v>99.83</v>
          </cell>
        </row>
        <row r="251">
          <cell r="C251">
            <v>54.32</v>
          </cell>
          <cell r="D251">
            <v>99.83</v>
          </cell>
        </row>
        <row r="252">
          <cell r="C252">
            <v>54.51</v>
          </cell>
          <cell r="D252">
            <v>99.83</v>
          </cell>
        </row>
        <row r="253">
          <cell r="C253">
            <v>54.71</v>
          </cell>
          <cell r="D253">
            <v>99.83</v>
          </cell>
        </row>
        <row r="254">
          <cell r="C254">
            <v>54.9</v>
          </cell>
          <cell r="D254">
            <v>99.83</v>
          </cell>
        </row>
        <row r="255">
          <cell r="C255">
            <v>55.09</v>
          </cell>
          <cell r="D255">
            <v>99.83</v>
          </cell>
        </row>
        <row r="256">
          <cell r="C256">
            <v>55.27</v>
          </cell>
          <cell r="D256">
            <v>99.83</v>
          </cell>
        </row>
        <row r="257">
          <cell r="C257">
            <v>55.46</v>
          </cell>
          <cell r="D257">
            <v>99.82</v>
          </cell>
        </row>
        <row r="258">
          <cell r="C258">
            <v>55.66</v>
          </cell>
          <cell r="D258">
            <v>99.82</v>
          </cell>
        </row>
        <row r="259">
          <cell r="C259">
            <v>55.84</v>
          </cell>
          <cell r="D259">
            <v>99.82</v>
          </cell>
        </row>
        <row r="260">
          <cell r="C260">
            <v>56.04</v>
          </cell>
          <cell r="D260">
            <v>99.82</v>
          </cell>
        </row>
        <row r="261">
          <cell r="C261">
            <v>56.22</v>
          </cell>
          <cell r="D261">
            <v>99.82</v>
          </cell>
        </row>
        <row r="262">
          <cell r="C262">
            <v>56.41</v>
          </cell>
          <cell r="D262">
            <v>99.82</v>
          </cell>
        </row>
        <row r="263">
          <cell r="C263">
            <v>56.61</v>
          </cell>
          <cell r="D263">
            <v>99.82</v>
          </cell>
        </row>
        <row r="264">
          <cell r="C264">
            <v>56.8</v>
          </cell>
          <cell r="D264">
            <v>99.82</v>
          </cell>
        </row>
        <row r="265">
          <cell r="C265">
            <v>57</v>
          </cell>
          <cell r="D265">
            <v>99.82</v>
          </cell>
        </row>
        <row r="266">
          <cell r="C266">
            <v>57.18</v>
          </cell>
          <cell r="D266">
            <v>99.82</v>
          </cell>
        </row>
        <row r="267">
          <cell r="C267">
            <v>57.38</v>
          </cell>
          <cell r="D267">
            <v>99.81</v>
          </cell>
        </row>
        <row r="268">
          <cell r="C268">
            <v>57.56</v>
          </cell>
          <cell r="D268">
            <v>99.81</v>
          </cell>
        </row>
        <row r="269">
          <cell r="C269">
            <v>57.75</v>
          </cell>
          <cell r="D269">
            <v>99.81</v>
          </cell>
        </row>
        <row r="270">
          <cell r="C270">
            <v>57.94</v>
          </cell>
          <cell r="D270">
            <v>99.81</v>
          </cell>
        </row>
        <row r="271">
          <cell r="C271">
            <v>58.14</v>
          </cell>
          <cell r="D271">
            <v>99.81</v>
          </cell>
        </row>
        <row r="272">
          <cell r="C272">
            <v>58.32</v>
          </cell>
          <cell r="D272">
            <v>99.81</v>
          </cell>
        </row>
        <row r="273">
          <cell r="C273">
            <v>58.52</v>
          </cell>
          <cell r="D273">
            <v>99.81</v>
          </cell>
        </row>
        <row r="274">
          <cell r="C274">
            <v>58.7</v>
          </cell>
          <cell r="D274">
            <v>99.81</v>
          </cell>
        </row>
        <row r="275">
          <cell r="C275">
            <v>58.89</v>
          </cell>
          <cell r="D275">
            <v>99.81</v>
          </cell>
        </row>
        <row r="276">
          <cell r="C276">
            <v>59.09</v>
          </cell>
          <cell r="D276">
            <v>99.8</v>
          </cell>
        </row>
        <row r="277">
          <cell r="C277">
            <v>59.28</v>
          </cell>
          <cell r="D277">
            <v>99.8</v>
          </cell>
        </row>
        <row r="278">
          <cell r="C278">
            <v>59.47</v>
          </cell>
          <cell r="D278">
            <v>99.8</v>
          </cell>
        </row>
        <row r="279">
          <cell r="C279">
            <v>59.66</v>
          </cell>
          <cell r="D279">
            <v>99.8</v>
          </cell>
        </row>
        <row r="280">
          <cell r="C280">
            <v>59.85</v>
          </cell>
          <cell r="D280">
            <v>99.8</v>
          </cell>
        </row>
        <row r="281">
          <cell r="C281">
            <v>60.03</v>
          </cell>
          <cell r="D281">
            <v>99.8</v>
          </cell>
        </row>
        <row r="282">
          <cell r="C282">
            <v>60.23</v>
          </cell>
          <cell r="D282">
            <v>99.8</v>
          </cell>
        </row>
        <row r="283">
          <cell r="C283">
            <v>60.42</v>
          </cell>
          <cell r="D283">
            <v>99.8</v>
          </cell>
        </row>
        <row r="284">
          <cell r="C284">
            <v>60.61</v>
          </cell>
          <cell r="D284">
            <v>99.8</v>
          </cell>
        </row>
        <row r="285">
          <cell r="C285">
            <v>60.8</v>
          </cell>
          <cell r="D285">
            <v>99.8</v>
          </cell>
        </row>
        <row r="286">
          <cell r="C286">
            <v>60.99</v>
          </cell>
          <cell r="D286">
            <v>99.79</v>
          </cell>
        </row>
        <row r="287">
          <cell r="C287">
            <v>61.18</v>
          </cell>
          <cell r="D287">
            <v>99.79</v>
          </cell>
        </row>
        <row r="288">
          <cell r="C288">
            <v>61.37</v>
          </cell>
          <cell r="D288">
            <v>99.79</v>
          </cell>
        </row>
        <row r="289">
          <cell r="C289">
            <v>61.56</v>
          </cell>
          <cell r="D289">
            <v>99.79</v>
          </cell>
        </row>
        <row r="290">
          <cell r="C290">
            <v>61.74</v>
          </cell>
          <cell r="D290">
            <v>99.79</v>
          </cell>
        </row>
        <row r="291">
          <cell r="C291">
            <v>61.94</v>
          </cell>
          <cell r="D291">
            <v>99.79</v>
          </cell>
        </row>
        <row r="292">
          <cell r="C292">
            <v>62.12</v>
          </cell>
          <cell r="D292">
            <v>99.79</v>
          </cell>
        </row>
        <row r="293">
          <cell r="C293">
            <v>62.32</v>
          </cell>
          <cell r="D293">
            <v>99.78</v>
          </cell>
        </row>
        <row r="294">
          <cell r="C294">
            <v>62.5</v>
          </cell>
          <cell r="D294">
            <v>99.78</v>
          </cell>
        </row>
        <row r="295">
          <cell r="C295">
            <v>62.7</v>
          </cell>
          <cell r="D295">
            <v>99.78</v>
          </cell>
        </row>
        <row r="296">
          <cell r="C296">
            <v>62.89</v>
          </cell>
          <cell r="D296">
            <v>99.78</v>
          </cell>
        </row>
        <row r="297">
          <cell r="C297">
            <v>63.08</v>
          </cell>
          <cell r="D297">
            <v>99.78</v>
          </cell>
        </row>
        <row r="298">
          <cell r="C298">
            <v>63.26</v>
          </cell>
          <cell r="D298">
            <v>99.78</v>
          </cell>
        </row>
        <row r="299">
          <cell r="C299">
            <v>63.45</v>
          </cell>
          <cell r="D299">
            <v>99.78</v>
          </cell>
        </row>
        <row r="300">
          <cell r="C300">
            <v>63.64</v>
          </cell>
          <cell r="D300">
            <v>99.78</v>
          </cell>
        </row>
        <row r="301">
          <cell r="C301">
            <v>63.83</v>
          </cell>
          <cell r="D301">
            <v>99.77</v>
          </cell>
        </row>
        <row r="302">
          <cell r="C302">
            <v>64.02</v>
          </cell>
          <cell r="D302">
            <v>99.77</v>
          </cell>
        </row>
        <row r="303">
          <cell r="C303">
            <v>64.2</v>
          </cell>
          <cell r="D303">
            <v>99.77</v>
          </cell>
        </row>
        <row r="304">
          <cell r="C304">
            <v>64.38</v>
          </cell>
          <cell r="D304">
            <v>99.77</v>
          </cell>
        </row>
        <row r="305">
          <cell r="C305">
            <v>64.569999999999993</v>
          </cell>
          <cell r="D305">
            <v>99.77</v>
          </cell>
        </row>
        <row r="306">
          <cell r="C306">
            <v>64.760000000000005</v>
          </cell>
          <cell r="D306">
            <v>99.77</v>
          </cell>
        </row>
        <row r="307">
          <cell r="C307">
            <v>64.95</v>
          </cell>
          <cell r="D307">
            <v>99.77</v>
          </cell>
        </row>
        <row r="308">
          <cell r="C308">
            <v>65.13</v>
          </cell>
          <cell r="D308">
            <v>99.77</v>
          </cell>
        </row>
        <row r="309">
          <cell r="C309">
            <v>65.319999999999993</v>
          </cell>
          <cell r="D309">
            <v>99.77</v>
          </cell>
        </row>
        <row r="310">
          <cell r="C310">
            <v>65.510000000000005</v>
          </cell>
          <cell r="D310">
            <v>99.77</v>
          </cell>
        </row>
        <row r="311">
          <cell r="C311">
            <v>65.7</v>
          </cell>
          <cell r="D311">
            <v>99.76</v>
          </cell>
        </row>
        <row r="312">
          <cell r="C312">
            <v>65.88</v>
          </cell>
          <cell r="D312">
            <v>99.76</v>
          </cell>
        </row>
        <row r="313">
          <cell r="C313">
            <v>66.069999999999993</v>
          </cell>
          <cell r="D313">
            <v>99.76</v>
          </cell>
        </row>
        <row r="314">
          <cell r="C314">
            <v>66.25</v>
          </cell>
          <cell r="D314">
            <v>99.76</v>
          </cell>
        </row>
        <row r="315">
          <cell r="C315">
            <v>66.44</v>
          </cell>
          <cell r="D315">
            <v>99.76</v>
          </cell>
        </row>
        <row r="316">
          <cell r="C316">
            <v>66.62</v>
          </cell>
          <cell r="D316">
            <v>99.76</v>
          </cell>
        </row>
        <row r="317">
          <cell r="C317">
            <v>66.81</v>
          </cell>
          <cell r="D317">
            <v>99.76</v>
          </cell>
        </row>
        <row r="318">
          <cell r="C318">
            <v>66.989999999999995</v>
          </cell>
          <cell r="D318">
            <v>99.75</v>
          </cell>
        </row>
        <row r="319">
          <cell r="C319">
            <v>67.180000000000007</v>
          </cell>
          <cell r="D319">
            <v>99.75</v>
          </cell>
        </row>
        <row r="320">
          <cell r="C320">
            <v>67.36</v>
          </cell>
          <cell r="D320">
            <v>99.75</v>
          </cell>
        </row>
        <row r="321">
          <cell r="C321">
            <v>67.55</v>
          </cell>
          <cell r="D321">
            <v>99.75</v>
          </cell>
        </row>
        <row r="322">
          <cell r="C322">
            <v>67.73</v>
          </cell>
          <cell r="D322">
            <v>99.75</v>
          </cell>
        </row>
        <row r="323">
          <cell r="C323">
            <v>67.91</v>
          </cell>
          <cell r="D323">
            <v>99.75</v>
          </cell>
        </row>
        <row r="324">
          <cell r="C324">
            <v>68.099999999999994</v>
          </cell>
          <cell r="D324">
            <v>99.75</v>
          </cell>
        </row>
        <row r="325">
          <cell r="C325">
            <v>68.28</v>
          </cell>
          <cell r="D325">
            <v>99.75</v>
          </cell>
        </row>
        <row r="326">
          <cell r="C326">
            <v>68.459999999999994</v>
          </cell>
          <cell r="D326">
            <v>99.75</v>
          </cell>
        </row>
        <row r="327">
          <cell r="C327">
            <v>68.64</v>
          </cell>
          <cell r="D327">
            <v>99.74</v>
          </cell>
        </row>
        <row r="328">
          <cell r="C328">
            <v>68.83</v>
          </cell>
          <cell r="D328">
            <v>99.74</v>
          </cell>
        </row>
        <row r="329">
          <cell r="C329">
            <v>69.02</v>
          </cell>
          <cell r="D329">
            <v>99.74</v>
          </cell>
        </row>
        <row r="330">
          <cell r="C330">
            <v>69.2</v>
          </cell>
          <cell r="D330">
            <v>99.74</v>
          </cell>
        </row>
        <row r="331">
          <cell r="C331">
            <v>69.39</v>
          </cell>
          <cell r="D331">
            <v>99.74</v>
          </cell>
        </row>
        <row r="332">
          <cell r="C332">
            <v>69.569999999999993</v>
          </cell>
          <cell r="D332">
            <v>99.74</v>
          </cell>
        </row>
        <row r="333">
          <cell r="C333">
            <v>69.739999999999995</v>
          </cell>
          <cell r="D333">
            <v>99.74</v>
          </cell>
        </row>
        <row r="334">
          <cell r="C334">
            <v>69.930000000000007</v>
          </cell>
          <cell r="D334">
            <v>99.74</v>
          </cell>
        </row>
        <row r="335">
          <cell r="C335">
            <v>70.11</v>
          </cell>
          <cell r="D335">
            <v>99.73</v>
          </cell>
        </row>
        <row r="336">
          <cell r="C336">
            <v>70.290000000000006</v>
          </cell>
          <cell r="D336">
            <v>99.73</v>
          </cell>
        </row>
        <row r="337">
          <cell r="C337">
            <v>70.47</v>
          </cell>
          <cell r="D337">
            <v>99.73</v>
          </cell>
        </row>
        <row r="338">
          <cell r="C338">
            <v>70.650000000000006</v>
          </cell>
          <cell r="D338">
            <v>99.73</v>
          </cell>
        </row>
        <row r="339">
          <cell r="C339">
            <v>70.83</v>
          </cell>
          <cell r="D339">
            <v>99.73</v>
          </cell>
        </row>
        <row r="340">
          <cell r="C340">
            <v>71.010000000000005</v>
          </cell>
          <cell r="D340">
            <v>99.73</v>
          </cell>
        </row>
        <row r="341">
          <cell r="C341">
            <v>71.19</v>
          </cell>
          <cell r="D341">
            <v>99.73</v>
          </cell>
        </row>
        <row r="342">
          <cell r="C342">
            <v>71.37</v>
          </cell>
          <cell r="D342">
            <v>99.72</v>
          </cell>
        </row>
        <row r="343">
          <cell r="C343">
            <v>71.56</v>
          </cell>
          <cell r="D343">
            <v>99.72</v>
          </cell>
        </row>
        <row r="344">
          <cell r="C344">
            <v>71.739999999999995</v>
          </cell>
          <cell r="D344">
            <v>99.72</v>
          </cell>
        </row>
        <row r="345">
          <cell r="C345">
            <v>71.91</v>
          </cell>
          <cell r="D345">
            <v>99.72</v>
          </cell>
        </row>
        <row r="346">
          <cell r="C346">
            <v>72.09</v>
          </cell>
          <cell r="D346">
            <v>99.72</v>
          </cell>
        </row>
        <row r="347">
          <cell r="C347">
            <v>72.27</v>
          </cell>
          <cell r="D347">
            <v>99.72</v>
          </cell>
        </row>
        <row r="348">
          <cell r="C348">
            <v>72.45</v>
          </cell>
          <cell r="D348">
            <v>99.72</v>
          </cell>
        </row>
        <row r="349">
          <cell r="C349">
            <v>72.63</v>
          </cell>
          <cell r="D349">
            <v>99.72</v>
          </cell>
        </row>
        <row r="350">
          <cell r="C350">
            <v>72.8</v>
          </cell>
          <cell r="D350">
            <v>99.71</v>
          </cell>
        </row>
        <row r="351">
          <cell r="C351">
            <v>72.98</v>
          </cell>
          <cell r="D351">
            <v>99.71</v>
          </cell>
        </row>
        <row r="352">
          <cell r="C352">
            <v>73.16</v>
          </cell>
          <cell r="D352">
            <v>99.71</v>
          </cell>
        </row>
        <row r="353">
          <cell r="C353">
            <v>73.33</v>
          </cell>
          <cell r="D353">
            <v>99.71</v>
          </cell>
        </row>
        <row r="354">
          <cell r="C354">
            <v>73.52</v>
          </cell>
          <cell r="D354">
            <v>99.71</v>
          </cell>
        </row>
        <row r="355">
          <cell r="C355">
            <v>73.69</v>
          </cell>
          <cell r="D355">
            <v>99.71</v>
          </cell>
        </row>
        <row r="356">
          <cell r="C356">
            <v>73.86</v>
          </cell>
          <cell r="D356">
            <v>99.71</v>
          </cell>
        </row>
        <row r="357">
          <cell r="C357">
            <v>74.03</v>
          </cell>
          <cell r="D357">
            <v>99.71</v>
          </cell>
        </row>
        <row r="358">
          <cell r="C358">
            <v>74.22</v>
          </cell>
          <cell r="D358">
            <v>99.7</v>
          </cell>
        </row>
        <row r="359">
          <cell r="C359">
            <v>74.39</v>
          </cell>
          <cell r="D359">
            <v>99.7</v>
          </cell>
        </row>
        <row r="360">
          <cell r="C360">
            <v>74.569999999999993</v>
          </cell>
          <cell r="D360">
            <v>99.7</v>
          </cell>
        </row>
        <row r="361">
          <cell r="C361">
            <v>74.75</v>
          </cell>
          <cell r="D361">
            <v>99.7</v>
          </cell>
        </row>
        <row r="362">
          <cell r="C362">
            <v>74.92</v>
          </cell>
          <cell r="D362">
            <v>99.7</v>
          </cell>
        </row>
        <row r="363">
          <cell r="C363">
            <v>75.099999999999994</v>
          </cell>
          <cell r="D363">
            <v>99.7</v>
          </cell>
        </row>
        <row r="364">
          <cell r="C364">
            <v>75.27</v>
          </cell>
          <cell r="D364">
            <v>99.7</v>
          </cell>
        </row>
        <row r="365">
          <cell r="C365">
            <v>75.44</v>
          </cell>
          <cell r="D365">
            <v>99.7</v>
          </cell>
        </row>
        <row r="366">
          <cell r="C366">
            <v>75.62</v>
          </cell>
          <cell r="D366">
            <v>99.69</v>
          </cell>
        </row>
        <row r="367">
          <cell r="C367">
            <v>75.8</v>
          </cell>
          <cell r="D367">
            <v>99.69</v>
          </cell>
        </row>
        <row r="368">
          <cell r="C368">
            <v>75.97</v>
          </cell>
          <cell r="D368">
            <v>99.69</v>
          </cell>
        </row>
        <row r="369">
          <cell r="C369">
            <v>76.14</v>
          </cell>
          <cell r="D369">
            <v>99.69</v>
          </cell>
        </row>
        <row r="370">
          <cell r="C370">
            <v>76.31</v>
          </cell>
          <cell r="D370">
            <v>99.69</v>
          </cell>
        </row>
        <row r="371">
          <cell r="C371">
            <v>76.489999999999995</v>
          </cell>
          <cell r="D371">
            <v>99.69</v>
          </cell>
        </row>
        <row r="372">
          <cell r="C372">
            <v>76.66</v>
          </cell>
          <cell r="D372">
            <v>99.69</v>
          </cell>
        </row>
        <row r="373">
          <cell r="C373">
            <v>76.84</v>
          </cell>
          <cell r="D373">
            <v>99.68</v>
          </cell>
        </row>
        <row r="374">
          <cell r="C374">
            <v>77.010000000000005</v>
          </cell>
          <cell r="D374">
            <v>99.68</v>
          </cell>
        </row>
        <row r="375">
          <cell r="C375">
            <v>77.180000000000007</v>
          </cell>
          <cell r="D375">
            <v>99.68</v>
          </cell>
        </row>
        <row r="376">
          <cell r="C376">
            <v>77.349999999999994</v>
          </cell>
          <cell r="D376">
            <v>99.68</v>
          </cell>
        </row>
        <row r="377">
          <cell r="C377">
            <v>77.52</v>
          </cell>
          <cell r="D377">
            <v>99.68</v>
          </cell>
        </row>
        <row r="378">
          <cell r="C378">
            <v>77.7</v>
          </cell>
          <cell r="D378">
            <v>99.68</v>
          </cell>
        </row>
        <row r="379">
          <cell r="C379">
            <v>77.86</v>
          </cell>
          <cell r="D379">
            <v>99.68</v>
          </cell>
        </row>
        <row r="380">
          <cell r="C380">
            <v>78.03</v>
          </cell>
          <cell r="D380">
            <v>99.68</v>
          </cell>
        </row>
        <row r="381">
          <cell r="C381">
            <v>78.209999999999994</v>
          </cell>
          <cell r="D381">
            <v>99.68</v>
          </cell>
        </row>
        <row r="382">
          <cell r="C382">
            <v>78.37</v>
          </cell>
          <cell r="D382">
            <v>99.67</v>
          </cell>
        </row>
        <row r="383">
          <cell r="C383">
            <v>78.55</v>
          </cell>
          <cell r="D383">
            <v>99.67</v>
          </cell>
        </row>
        <row r="384">
          <cell r="C384">
            <v>78.72</v>
          </cell>
          <cell r="D384">
            <v>99.67</v>
          </cell>
        </row>
        <row r="385">
          <cell r="C385">
            <v>78.900000000000006</v>
          </cell>
          <cell r="D385">
            <v>99.67</v>
          </cell>
        </row>
        <row r="386">
          <cell r="C386">
            <v>79.06</v>
          </cell>
          <cell r="D386">
            <v>99.67</v>
          </cell>
        </row>
        <row r="387">
          <cell r="C387">
            <v>79.23</v>
          </cell>
          <cell r="D387">
            <v>99.67</v>
          </cell>
        </row>
        <row r="388">
          <cell r="C388">
            <v>79.400000000000006</v>
          </cell>
          <cell r="D388">
            <v>99.67</v>
          </cell>
        </row>
        <row r="389">
          <cell r="C389">
            <v>79.569999999999993</v>
          </cell>
          <cell r="D389">
            <v>99.67</v>
          </cell>
        </row>
        <row r="390">
          <cell r="C390">
            <v>79.739999999999995</v>
          </cell>
          <cell r="D390">
            <v>99.67</v>
          </cell>
        </row>
        <row r="391">
          <cell r="C391">
            <v>79.900000000000006</v>
          </cell>
          <cell r="D391">
            <v>99.66</v>
          </cell>
        </row>
        <row r="392">
          <cell r="C392">
            <v>80.08</v>
          </cell>
          <cell r="D392">
            <v>99.66</v>
          </cell>
        </row>
        <row r="393">
          <cell r="C393">
            <v>80.25</v>
          </cell>
          <cell r="D393">
            <v>99.66</v>
          </cell>
        </row>
        <row r="394">
          <cell r="C394">
            <v>80.42</v>
          </cell>
          <cell r="D394">
            <v>99.66</v>
          </cell>
        </row>
        <row r="395">
          <cell r="C395">
            <v>80.59</v>
          </cell>
          <cell r="D395">
            <v>99.66</v>
          </cell>
        </row>
        <row r="396">
          <cell r="C396">
            <v>80.75</v>
          </cell>
          <cell r="D396">
            <v>99.66</v>
          </cell>
        </row>
        <row r="397">
          <cell r="C397">
            <v>80.92</v>
          </cell>
          <cell r="D397">
            <v>99.66</v>
          </cell>
        </row>
        <row r="398">
          <cell r="C398">
            <v>81.09</v>
          </cell>
          <cell r="D398">
            <v>99.66</v>
          </cell>
        </row>
        <row r="399">
          <cell r="C399">
            <v>81.260000000000005</v>
          </cell>
          <cell r="D399">
            <v>99.65</v>
          </cell>
        </row>
        <row r="400">
          <cell r="C400">
            <v>81.430000000000007</v>
          </cell>
          <cell r="D400">
            <v>99.65</v>
          </cell>
        </row>
        <row r="401">
          <cell r="C401">
            <v>81.59</v>
          </cell>
          <cell r="D401">
            <v>99.65</v>
          </cell>
        </row>
        <row r="402">
          <cell r="C402">
            <v>81.760000000000005</v>
          </cell>
          <cell r="D402">
            <v>99.65</v>
          </cell>
        </row>
        <row r="403">
          <cell r="C403">
            <v>81.92</v>
          </cell>
          <cell r="D403">
            <v>99.65</v>
          </cell>
        </row>
        <row r="404">
          <cell r="C404">
            <v>82.09</v>
          </cell>
          <cell r="D404">
            <v>99.65</v>
          </cell>
        </row>
        <row r="405">
          <cell r="C405">
            <v>82.26</v>
          </cell>
          <cell r="D405">
            <v>99.65</v>
          </cell>
        </row>
        <row r="406">
          <cell r="C406">
            <v>82.43</v>
          </cell>
          <cell r="D406">
            <v>99.65</v>
          </cell>
        </row>
        <row r="407">
          <cell r="C407">
            <v>82.59</v>
          </cell>
          <cell r="D407">
            <v>99.64</v>
          </cell>
        </row>
        <row r="408">
          <cell r="C408">
            <v>82.76</v>
          </cell>
          <cell r="D408">
            <v>99.64</v>
          </cell>
        </row>
        <row r="409">
          <cell r="C409">
            <v>82.91</v>
          </cell>
          <cell r="D409">
            <v>99.64</v>
          </cell>
        </row>
        <row r="410">
          <cell r="C410">
            <v>83.09</v>
          </cell>
          <cell r="D410">
            <v>99.64</v>
          </cell>
        </row>
        <row r="411">
          <cell r="C411">
            <v>83.25</v>
          </cell>
          <cell r="D411">
            <v>99.64</v>
          </cell>
        </row>
        <row r="412">
          <cell r="C412">
            <v>83.41</v>
          </cell>
          <cell r="D412">
            <v>99.64</v>
          </cell>
        </row>
        <row r="413">
          <cell r="C413">
            <v>83.58</v>
          </cell>
          <cell r="D413">
            <v>99.64</v>
          </cell>
        </row>
        <row r="414">
          <cell r="C414">
            <v>83.74</v>
          </cell>
          <cell r="D414">
            <v>99.63</v>
          </cell>
        </row>
        <row r="415">
          <cell r="C415">
            <v>83.91</v>
          </cell>
          <cell r="D415">
            <v>99.63</v>
          </cell>
        </row>
        <row r="416">
          <cell r="C416">
            <v>84.08</v>
          </cell>
          <cell r="D416">
            <v>99.63</v>
          </cell>
        </row>
        <row r="417">
          <cell r="C417">
            <v>84.24</v>
          </cell>
          <cell r="D417">
            <v>99.63</v>
          </cell>
        </row>
        <row r="418">
          <cell r="C418">
            <v>84.41</v>
          </cell>
          <cell r="D418">
            <v>99.63</v>
          </cell>
        </row>
        <row r="419">
          <cell r="C419">
            <v>84.57</v>
          </cell>
          <cell r="D419">
            <v>99.63</v>
          </cell>
        </row>
        <row r="420">
          <cell r="C420">
            <v>84.73</v>
          </cell>
          <cell r="D420">
            <v>99.63</v>
          </cell>
        </row>
        <row r="421">
          <cell r="C421">
            <v>84.89</v>
          </cell>
          <cell r="D421">
            <v>99.63</v>
          </cell>
        </row>
        <row r="422">
          <cell r="C422">
            <v>85.05</v>
          </cell>
          <cell r="D422">
            <v>99.62</v>
          </cell>
        </row>
        <row r="423">
          <cell r="C423">
            <v>85.22</v>
          </cell>
          <cell r="D423">
            <v>99.62</v>
          </cell>
        </row>
        <row r="424">
          <cell r="C424">
            <v>85.38</v>
          </cell>
          <cell r="D424">
            <v>99.62</v>
          </cell>
        </row>
        <row r="425">
          <cell r="C425">
            <v>85.54</v>
          </cell>
          <cell r="D425">
            <v>99.62</v>
          </cell>
        </row>
        <row r="426">
          <cell r="C426">
            <v>85.7</v>
          </cell>
          <cell r="D426">
            <v>99.62</v>
          </cell>
        </row>
        <row r="427">
          <cell r="C427">
            <v>85.87</v>
          </cell>
          <cell r="D427">
            <v>99.62</v>
          </cell>
        </row>
        <row r="428">
          <cell r="C428">
            <v>86.03</v>
          </cell>
          <cell r="D428">
            <v>99.62</v>
          </cell>
        </row>
        <row r="429">
          <cell r="C429">
            <v>86.2</v>
          </cell>
          <cell r="D429">
            <v>99.62</v>
          </cell>
        </row>
        <row r="430">
          <cell r="C430">
            <v>86.36</v>
          </cell>
          <cell r="D430">
            <v>99.62</v>
          </cell>
        </row>
        <row r="431">
          <cell r="C431">
            <v>86.52</v>
          </cell>
          <cell r="D431">
            <v>99.61</v>
          </cell>
        </row>
        <row r="432">
          <cell r="C432">
            <v>86.69</v>
          </cell>
          <cell r="D432">
            <v>99.61</v>
          </cell>
        </row>
        <row r="433">
          <cell r="C433">
            <v>86.84</v>
          </cell>
          <cell r="D433">
            <v>99.61</v>
          </cell>
        </row>
        <row r="434">
          <cell r="C434">
            <v>87.01</v>
          </cell>
          <cell r="D434">
            <v>99.61</v>
          </cell>
        </row>
        <row r="435">
          <cell r="C435">
            <v>87.17</v>
          </cell>
          <cell r="D435">
            <v>99.61</v>
          </cell>
        </row>
        <row r="436">
          <cell r="C436">
            <v>87.33</v>
          </cell>
          <cell r="D436">
            <v>99.61</v>
          </cell>
        </row>
        <row r="437">
          <cell r="C437">
            <v>87.49</v>
          </cell>
          <cell r="D437">
            <v>99.61</v>
          </cell>
        </row>
        <row r="438">
          <cell r="C438">
            <v>87.65</v>
          </cell>
          <cell r="D438">
            <v>99.6</v>
          </cell>
        </row>
        <row r="439">
          <cell r="C439">
            <v>87.82</v>
          </cell>
          <cell r="D439">
            <v>99.6</v>
          </cell>
        </row>
        <row r="440">
          <cell r="C440">
            <v>87.98</v>
          </cell>
          <cell r="D440">
            <v>99.6</v>
          </cell>
        </row>
        <row r="441">
          <cell r="C441">
            <v>88.14</v>
          </cell>
          <cell r="D441">
            <v>99.6</v>
          </cell>
        </row>
        <row r="442">
          <cell r="C442">
            <v>88.3</v>
          </cell>
          <cell r="D442">
            <v>99.6</v>
          </cell>
        </row>
        <row r="443">
          <cell r="C443">
            <v>88.46</v>
          </cell>
          <cell r="D443">
            <v>99.6</v>
          </cell>
        </row>
        <row r="444">
          <cell r="C444">
            <v>88.62</v>
          </cell>
          <cell r="D444">
            <v>99.6</v>
          </cell>
        </row>
        <row r="445">
          <cell r="C445">
            <v>88.78</v>
          </cell>
          <cell r="D445">
            <v>99.59</v>
          </cell>
        </row>
        <row r="446">
          <cell r="C446">
            <v>88.94</v>
          </cell>
          <cell r="D446">
            <v>99.59</v>
          </cell>
        </row>
        <row r="447">
          <cell r="C447">
            <v>89.1</v>
          </cell>
          <cell r="D447">
            <v>99.59</v>
          </cell>
        </row>
        <row r="448">
          <cell r="C448">
            <v>89.26</v>
          </cell>
          <cell r="D448">
            <v>99.59</v>
          </cell>
        </row>
        <row r="449">
          <cell r="C449">
            <v>89.43</v>
          </cell>
          <cell r="D449">
            <v>99.59</v>
          </cell>
        </row>
        <row r="450">
          <cell r="C450">
            <v>89.59</v>
          </cell>
          <cell r="D450">
            <v>99.59</v>
          </cell>
        </row>
        <row r="451">
          <cell r="C451">
            <v>89.75</v>
          </cell>
          <cell r="D451">
            <v>99.59</v>
          </cell>
        </row>
        <row r="452">
          <cell r="C452">
            <v>89.9</v>
          </cell>
          <cell r="D452">
            <v>99.59</v>
          </cell>
        </row>
        <row r="453">
          <cell r="C453">
            <v>90.07</v>
          </cell>
          <cell r="D453">
            <v>99.59</v>
          </cell>
        </row>
        <row r="454">
          <cell r="C454">
            <v>90.22</v>
          </cell>
          <cell r="D454">
            <v>99.58</v>
          </cell>
        </row>
        <row r="455">
          <cell r="C455">
            <v>90.38</v>
          </cell>
          <cell r="D455">
            <v>99.58</v>
          </cell>
        </row>
        <row r="456">
          <cell r="C456">
            <v>90.54</v>
          </cell>
          <cell r="D456">
            <v>99.58</v>
          </cell>
        </row>
        <row r="457">
          <cell r="C457">
            <v>90.7</v>
          </cell>
          <cell r="D457">
            <v>99.58</v>
          </cell>
        </row>
        <row r="458">
          <cell r="C458">
            <v>90.86</v>
          </cell>
          <cell r="D458">
            <v>99.58</v>
          </cell>
        </row>
        <row r="459">
          <cell r="C459">
            <v>91.02</v>
          </cell>
          <cell r="D459">
            <v>99.58</v>
          </cell>
        </row>
        <row r="460">
          <cell r="C460">
            <v>91.17</v>
          </cell>
          <cell r="D460">
            <v>99.58</v>
          </cell>
        </row>
        <row r="461">
          <cell r="C461">
            <v>91.33</v>
          </cell>
          <cell r="D461">
            <v>99.58</v>
          </cell>
        </row>
        <row r="462">
          <cell r="C462">
            <v>91.49</v>
          </cell>
          <cell r="D462">
            <v>99.57</v>
          </cell>
        </row>
        <row r="463">
          <cell r="C463">
            <v>91.65</v>
          </cell>
          <cell r="D463">
            <v>99.57</v>
          </cell>
        </row>
        <row r="464">
          <cell r="C464">
            <v>91.81</v>
          </cell>
          <cell r="D464">
            <v>99.57</v>
          </cell>
        </row>
        <row r="465">
          <cell r="C465">
            <v>91.96</v>
          </cell>
          <cell r="D465">
            <v>99.57</v>
          </cell>
        </row>
        <row r="466">
          <cell r="C466">
            <v>92.13</v>
          </cell>
          <cell r="D466">
            <v>99.57</v>
          </cell>
        </row>
        <row r="467">
          <cell r="C467">
            <v>92.29</v>
          </cell>
          <cell r="D467">
            <v>99.57</v>
          </cell>
        </row>
        <row r="468">
          <cell r="C468">
            <v>92.45</v>
          </cell>
          <cell r="D468">
            <v>99.56</v>
          </cell>
        </row>
        <row r="469">
          <cell r="C469">
            <v>92.6</v>
          </cell>
          <cell r="D469">
            <v>99.56</v>
          </cell>
        </row>
        <row r="470">
          <cell r="C470">
            <v>92.77</v>
          </cell>
          <cell r="D470">
            <v>99.56</v>
          </cell>
        </row>
        <row r="471">
          <cell r="C471">
            <v>92.92</v>
          </cell>
          <cell r="D471">
            <v>99.56</v>
          </cell>
        </row>
        <row r="472">
          <cell r="C472">
            <v>93.08</v>
          </cell>
          <cell r="D472">
            <v>99.56</v>
          </cell>
        </row>
        <row r="473">
          <cell r="C473">
            <v>93.24</v>
          </cell>
          <cell r="D473">
            <v>99.56</v>
          </cell>
        </row>
        <row r="474">
          <cell r="C474">
            <v>93.4</v>
          </cell>
          <cell r="D474">
            <v>99.56</v>
          </cell>
        </row>
        <row r="475">
          <cell r="C475">
            <v>93.56</v>
          </cell>
          <cell r="D475">
            <v>99.56</v>
          </cell>
        </row>
        <row r="476">
          <cell r="C476">
            <v>93.72</v>
          </cell>
          <cell r="D476">
            <v>99.55</v>
          </cell>
        </row>
        <row r="477">
          <cell r="C477">
            <v>93.87</v>
          </cell>
          <cell r="D477">
            <v>99.55</v>
          </cell>
        </row>
        <row r="478">
          <cell r="C478">
            <v>94.03</v>
          </cell>
          <cell r="D478">
            <v>99.55</v>
          </cell>
        </row>
        <row r="479">
          <cell r="C479">
            <v>94.19</v>
          </cell>
          <cell r="D479">
            <v>99.55</v>
          </cell>
        </row>
        <row r="480">
          <cell r="C480">
            <v>94.35</v>
          </cell>
          <cell r="D480">
            <v>99.55</v>
          </cell>
        </row>
        <row r="481">
          <cell r="C481">
            <v>94.51</v>
          </cell>
          <cell r="D481">
            <v>99.55</v>
          </cell>
        </row>
        <row r="482">
          <cell r="C482">
            <v>94.66</v>
          </cell>
          <cell r="D482">
            <v>99.55</v>
          </cell>
        </row>
        <row r="483">
          <cell r="C483">
            <v>94.82</v>
          </cell>
          <cell r="D483">
            <v>99.54</v>
          </cell>
        </row>
        <row r="484">
          <cell r="C484">
            <v>94.98</v>
          </cell>
          <cell r="D484">
            <v>99.54</v>
          </cell>
        </row>
        <row r="485">
          <cell r="C485">
            <v>95.14</v>
          </cell>
          <cell r="D485">
            <v>99.54</v>
          </cell>
        </row>
        <row r="486">
          <cell r="C486">
            <v>95.29</v>
          </cell>
          <cell r="D486">
            <v>99.54</v>
          </cell>
        </row>
        <row r="487">
          <cell r="C487">
            <v>95.45</v>
          </cell>
          <cell r="D487">
            <v>99.54</v>
          </cell>
        </row>
        <row r="488">
          <cell r="C488">
            <v>95.61</v>
          </cell>
          <cell r="D488">
            <v>99.54</v>
          </cell>
        </row>
        <row r="489">
          <cell r="C489">
            <v>95.76</v>
          </cell>
          <cell r="D489">
            <v>99.54</v>
          </cell>
        </row>
        <row r="490">
          <cell r="C490">
            <v>95.92</v>
          </cell>
          <cell r="D490">
            <v>99.54</v>
          </cell>
        </row>
        <row r="491">
          <cell r="C491">
            <v>96.08</v>
          </cell>
          <cell r="D491">
            <v>99.53</v>
          </cell>
        </row>
        <row r="492">
          <cell r="C492">
            <v>96.24</v>
          </cell>
          <cell r="D492">
            <v>99.53</v>
          </cell>
        </row>
        <row r="493">
          <cell r="C493">
            <v>96.39</v>
          </cell>
          <cell r="D493">
            <v>99.53</v>
          </cell>
        </row>
        <row r="494">
          <cell r="C494">
            <v>96.56</v>
          </cell>
          <cell r="D494">
            <v>99.53</v>
          </cell>
        </row>
        <row r="495">
          <cell r="C495">
            <v>96.71</v>
          </cell>
          <cell r="D495">
            <v>99.53</v>
          </cell>
        </row>
        <row r="496">
          <cell r="C496">
            <v>96.86</v>
          </cell>
          <cell r="D496">
            <v>99.53</v>
          </cell>
        </row>
        <row r="497">
          <cell r="C497">
            <v>97.02</v>
          </cell>
          <cell r="D497">
            <v>99.53</v>
          </cell>
        </row>
        <row r="498">
          <cell r="C498">
            <v>97.18</v>
          </cell>
          <cell r="D498">
            <v>99.52</v>
          </cell>
        </row>
        <row r="499">
          <cell r="C499">
            <v>97.34</v>
          </cell>
          <cell r="D499">
            <v>99.52</v>
          </cell>
        </row>
        <row r="500">
          <cell r="C500">
            <v>97.49</v>
          </cell>
          <cell r="D500">
            <v>99.52</v>
          </cell>
        </row>
        <row r="501">
          <cell r="C501">
            <v>97.65</v>
          </cell>
          <cell r="D501">
            <v>99.52</v>
          </cell>
        </row>
        <row r="502">
          <cell r="C502">
            <v>97.81</v>
          </cell>
          <cell r="D502">
            <v>99.52</v>
          </cell>
        </row>
        <row r="503">
          <cell r="C503">
            <v>97.96</v>
          </cell>
          <cell r="D503">
            <v>99.52</v>
          </cell>
        </row>
        <row r="504">
          <cell r="C504">
            <v>98.12</v>
          </cell>
          <cell r="D504">
            <v>99.52</v>
          </cell>
        </row>
        <row r="505">
          <cell r="C505">
            <v>98.28</v>
          </cell>
          <cell r="D505">
            <v>99.52</v>
          </cell>
        </row>
        <row r="506">
          <cell r="C506">
            <v>98.43</v>
          </cell>
          <cell r="D506">
            <v>99.51</v>
          </cell>
        </row>
        <row r="507">
          <cell r="C507">
            <v>98.59</v>
          </cell>
          <cell r="D507">
            <v>99.51</v>
          </cell>
        </row>
        <row r="508">
          <cell r="C508">
            <v>98.75</v>
          </cell>
          <cell r="D508">
            <v>99.51</v>
          </cell>
        </row>
        <row r="509">
          <cell r="C509">
            <v>98.91</v>
          </cell>
          <cell r="D509">
            <v>99.51</v>
          </cell>
        </row>
        <row r="510">
          <cell r="C510">
            <v>99.07</v>
          </cell>
          <cell r="D510">
            <v>99.51</v>
          </cell>
        </row>
        <row r="511">
          <cell r="C511">
            <v>99.23</v>
          </cell>
          <cell r="D511">
            <v>99.51</v>
          </cell>
        </row>
        <row r="512">
          <cell r="C512">
            <v>99.38</v>
          </cell>
          <cell r="D512">
            <v>99.51</v>
          </cell>
        </row>
        <row r="513">
          <cell r="C513">
            <v>99.54</v>
          </cell>
          <cell r="D513">
            <v>99.5</v>
          </cell>
        </row>
        <row r="514">
          <cell r="C514">
            <v>99.7</v>
          </cell>
          <cell r="D514">
            <v>99.5</v>
          </cell>
        </row>
        <row r="515">
          <cell r="C515">
            <v>99.86</v>
          </cell>
          <cell r="D515">
            <v>99.5</v>
          </cell>
        </row>
        <row r="516">
          <cell r="C516">
            <v>100.01</v>
          </cell>
          <cell r="D516">
            <v>99.5</v>
          </cell>
        </row>
        <row r="517">
          <cell r="C517">
            <v>100.17</v>
          </cell>
          <cell r="D517">
            <v>99.5</v>
          </cell>
        </row>
        <row r="518">
          <cell r="C518">
            <v>100.33</v>
          </cell>
          <cell r="D518">
            <v>99.5</v>
          </cell>
        </row>
        <row r="519">
          <cell r="C519">
            <v>100.48</v>
          </cell>
          <cell r="D519">
            <v>99.5</v>
          </cell>
        </row>
        <row r="520">
          <cell r="C520">
            <v>100.64</v>
          </cell>
          <cell r="D520">
            <v>99.49</v>
          </cell>
        </row>
        <row r="521">
          <cell r="C521">
            <v>100.8</v>
          </cell>
          <cell r="D521">
            <v>99.49</v>
          </cell>
        </row>
        <row r="522">
          <cell r="C522">
            <v>100.96</v>
          </cell>
          <cell r="D522">
            <v>99.49</v>
          </cell>
        </row>
        <row r="523">
          <cell r="C523">
            <v>101.11</v>
          </cell>
          <cell r="D523">
            <v>99.49</v>
          </cell>
        </row>
        <row r="524">
          <cell r="C524">
            <v>101.27</v>
          </cell>
          <cell r="D524">
            <v>99.49</v>
          </cell>
        </row>
        <row r="525">
          <cell r="C525">
            <v>101.43</v>
          </cell>
          <cell r="D525">
            <v>99.49</v>
          </cell>
        </row>
        <row r="526">
          <cell r="C526">
            <v>101.59</v>
          </cell>
          <cell r="D526">
            <v>99.49</v>
          </cell>
        </row>
        <row r="527">
          <cell r="C527">
            <v>101.75</v>
          </cell>
          <cell r="D527">
            <v>99.48</v>
          </cell>
        </row>
        <row r="528">
          <cell r="C528">
            <v>101.9</v>
          </cell>
          <cell r="D528">
            <v>99.48</v>
          </cell>
        </row>
        <row r="529">
          <cell r="C529">
            <v>102.06</v>
          </cell>
          <cell r="D529">
            <v>99.48</v>
          </cell>
        </row>
        <row r="530">
          <cell r="C530">
            <v>102.22</v>
          </cell>
          <cell r="D530">
            <v>99.48</v>
          </cell>
        </row>
        <row r="531">
          <cell r="C531">
            <v>102.38</v>
          </cell>
          <cell r="D531">
            <v>99.48</v>
          </cell>
        </row>
        <row r="532">
          <cell r="C532">
            <v>102.54</v>
          </cell>
          <cell r="D532">
            <v>99.48</v>
          </cell>
        </row>
        <row r="533">
          <cell r="C533">
            <v>102.69</v>
          </cell>
          <cell r="D533">
            <v>99.48</v>
          </cell>
        </row>
        <row r="534">
          <cell r="C534">
            <v>102.85</v>
          </cell>
          <cell r="D534">
            <v>99.47</v>
          </cell>
        </row>
        <row r="535">
          <cell r="C535">
            <v>103.01</v>
          </cell>
          <cell r="D535">
            <v>99.47</v>
          </cell>
        </row>
        <row r="536">
          <cell r="C536">
            <v>103.16</v>
          </cell>
          <cell r="D536">
            <v>99.47</v>
          </cell>
        </row>
        <row r="537">
          <cell r="C537">
            <v>103.32</v>
          </cell>
          <cell r="D537">
            <v>99.47</v>
          </cell>
        </row>
        <row r="538">
          <cell r="C538">
            <v>103.48</v>
          </cell>
          <cell r="D538">
            <v>99.47</v>
          </cell>
        </row>
        <row r="539">
          <cell r="C539">
            <v>103.64</v>
          </cell>
          <cell r="D539">
            <v>99.47</v>
          </cell>
        </row>
        <row r="540">
          <cell r="C540">
            <v>103.8</v>
          </cell>
          <cell r="D540">
            <v>99.47</v>
          </cell>
        </row>
        <row r="541">
          <cell r="C541">
            <v>103.96</v>
          </cell>
          <cell r="D541">
            <v>99.47</v>
          </cell>
        </row>
        <row r="542">
          <cell r="C542">
            <v>104.11</v>
          </cell>
          <cell r="D542">
            <v>99.46</v>
          </cell>
        </row>
        <row r="543">
          <cell r="C543">
            <v>104.28</v>
          </cell>
          <cell r="D543">
            <v>99.46</v>
          </cell>
        </row>
        <row r="544">
          <cell r="C544">
            <v>104.43</v>
          </cell>
          <cell r="D544">
            <v>99.46</v>
          </cell>
        </row>
        <row r="545">
          <cell r="C545">
            <v>104.59</v>
          </cell>
          <cell r="D545">
            <v>99.46</v>
          </cell>
        </row>
        <row r="546">
          <cell r="C546">
            <v>104.75</v>
          </cell>
          <cell r="D546">
            <v>99.46</v>
          </cell>
        </row>
        <row r="547">
          <cell r="C547">
            <v>104.9</v>
          </cell>
          <cell r="D547">
            <v>99.46</v>
          </cell>
        </row>
        <row r="548">
          <cell r="C548">
            <v>105.06</v>
          </cell>
          <cell r="D548">
            <v>99.45</v>
          </cell>
        </row>
        <row r="549">
          <cell r="C549">
            <v>105.23</v>
          </cell>
          <cell r="D549">
            <v>99.45</v>
          </cell>
        </row>
        <row r="550">
          <cell r="C550">
            <v>105.38</v>
          </cell>
          <cell r="D550">
            <v>99.45</v>
          </cell>
        </row>
        <row r="551">
          <cell r="C551">
            <v>105.54</v>
          </cell>
          <cell r="D551">
            <v>99.45</v>
          </cell>
        </row>
        <row r="552">
          <cell r="C552">
            <v>105.7</v>
          </cell>
          <cell r="D552">
            <v>99.45</v>
          </cell>
        </row>
        <row r="553">
          <cell r="C553">
            <v>105.86</v>
          </cell>
          <cell r="D553">
            <v>99.45</v>
          </cell>
        </row>
        <row r="554">
          <cell r="C554">
            <v>106.01</v>
          </cell>
          <cell r="D554">
            <v>99.45</v>
          </cell>
        </row>
        <row r="555">
          <cell r="C555">
            <v>106.17</v>
          </cell>
          <cell r="D555">
            <v>99.44</v>
          </cell>
        </row>
        <row r="556">
          <cell r="C556">
            <v>106.33</v>
          </cell>
          <cell r="D556">
            <v>99.44</v>
          </cell>
        </row>
        <row r="557">
          <cell r="C557">
            <v>106.49</v>
          </cell>
          <cell r="D557">
            <v>99.44</v>
          </cell>
        </row>
        <row r="558">
          <cell r="C558">
            <v>106.65</v>
          </cell>
          <cell r="D558">
            <v>99.44</v>
          </cell>
        </row>
        <row r="559">
          <cell r="C559">
            <v>106.81</v>
          </cell>
          <cell r="D559">
            <v>99.44</v>
          </cell>
        </row>
        <row r="560">
          <cell r="C560">
            <v>106.97</v>
          </cell>
          <cell r="D560">
            <v>99.44</v>
          </cell>
        </row>
        <row r="561">
          <cell r="C561">
            <v>107.13</v>
          </cell>
          <cell r="D561">
            <v>99.44</v>
          </cell>
        </row>
        <row r="562">
          <cell r="C562">
            <v>107.28</v>
          </cell>
          <cell r="D562">
            <v>99.43</v>
          </cell>
        </row>
        <row r="563">
          <cell r="C563">
            <v>107.44</v>
          </cell>
          <cell r="D563">
            <v>99.43</v>
          </cell>
        </row>
        <row r="564">
          <cell r="C564">
            <v>107.6</v>
          </cell>
          <cell r="D564">
            <v>99.43</v>
          </cell>
        </row>
        <row r="565">
          <cell r="C565">
            <v>107.76</v>
          </cell>
          <cell r="D565">
            <v>99.43</v>
          </cell>
        </row>
        <row r="566">
          <cell r="C566">
            <v>107.92</v>
          </cell>
          <cell r="D566">
            <v>99.43</v>
          </cell>
        </row>
        <row r="567">
          <cell r="C567">
            <v>108.08</v>
          </cell>
          <cell r="D567">
            <v>99.43</v>
          </cell>
        </row>
        <row r="568">
          <cell r="C568">
            <v>108.24</v>
          </cell>
          <cell r="D568">
            <v>99.42</v>
          </cell>
        </row>
        <row r="569">
          <cell r="C569">
            <v>108.4</v>
          </cell>
          <cell r="D569">
            <v>99.42</v>
          </cell>
        </row>
        <row r="570">
          <cell r="C570">
            <v>108.56</v>
          </cell>
          <cell r="D570">
            <v>99.42</v>
          </cell>
        </row>
        <row r="571">
          <cell r="C571">
            <v>108.72</v>
          </cell>
          <cell r="D571">
            <v>99.42</v>
          </cell>
        </row>
        <row r="572">
          <cell r="C572">
            <v>108.88</v>
          </cell>
          <cell r="D572">
            <v>99.42</v>
          </cell>
        </row>
        <row r="573">
          <cell r="C573">
            <v>109.04</v>
          </cell>
          <cell r="D573">
            <v>99.42</v>
          </cell>
        </row>
        <row r="574">
          <cell r="C574">
            <v>109.2</v>
          </cell>
          <cell r="D574">
            <v>99.42</v>
          </cell>
        </row>
        <row r="575">
          <cell r="C575">
            <v>109.36</v>
          </cell>
          <cell r="D575">
            <v>99.42</v>
          </cell>
        </row>
        <row r="576">
          <cell r="C576">
            <v>109.52</v>
          </cell>
          <cell r="D576">
            <v>99.41</v>
          </cell>
        </row>
        <row r="577">
          <cell r="C577">
            <v>109.68</v>
          </cell>
          <cell r="D577">
            <v>99.41</v>
          </cell>
        </row>
        <row r="578">
          <cell r="C578">
            <v>109.84</v>
          </cell>
          <cell r="D578">
            <v>99.41</v>
          </cell>
        </row>
        <row r="579">
          <cell r="C579">
            <v>110</v>
          </cell>
          <cell r="D579">
            <v>99.41</v>
          </cell>
        </row>
        <row r="580">
          <cell r="C580">
            <v>110.16</v>
          </cell>
          <cell r="D580">
            <v>99.41</v>
          </cell>
        </row>
        <row r="581">
          <cell r="C581">
            <v>110.32</v>
          </cell>
          <cell r="D581">
            <v>99.41</v>
          </cell>
        </row>
        <row r="582">
          <cell r="C582">
            <v>110.48</v>
          </cell>
          <cell r="D582">
            <v>99.4</v>
          </cell>
        </row>
        <row r="583">
          <cell r="C583">
            <v>110.64</v>
          </cell>
          <cell r="D583">
            <v>99.4</v>
          </cell>
        </row>
        <row r="584">
          <cell r="C584">
            <v>110.8</v>
          </cell>
          <cell r="D584">
            <v>99.4</v>
          </cell>
        </row>
        <row r="585">
          <cell r="C585">
            <v>110.96</v>
          </cell>
          <cell r="D585">
            <v>99.4</v>
          </cell>
        </row>
        <row r="586">
          <cell r="C586">
            <v>111.12</v>
          </cell>
          <cell r="D586">
            <v>99.4</v>
          </cell>
        </row>
        <row r="587">
          <cell r="C587">
            <v>111.28</v>
          </cell>
          <cell r="D587">
            <v>99.4</v>
          </cell>
        </row>
        <row r="588">
          <cell r="C588">
            <v>111.44</v>
          </cell>
          <cell r="D588">
            <v>99.39</v>
          </cell>
        </row>
        <row r="589">
          <cell r="C589">
            <v>111.6</v>
          </cell>
          <cell r="D589">
            <v>99.39</v>
          </cell>
        </row>
        <row r="590">
          <cell r="C590">
            <v>111.76</v>
          </cell>
          <cell r="D590">
            <v>99.39</v>
          </cell>
        </row>
        <row r="591">
          <cell r="C591">
            <v>111.92</v>
          </cell>
          <cell r="D591">
            <v>99.39</v>
          </cell>
        </row>
        <row r="592">
          <cell r="C592">
            <v>112.08</v>
          </cell>
          <cell r="D592">
            <v>99.39</v>
          </cell>
        </row>
        <row r="593">
          <cell r="C593">
            <v>112.24</v>
          </cell>
          <cell r="D593">
            <v>99.39</v>
          </cell>
        </row>
        <row r="594">
          <cell r="C594">
            <v>112.41</v>
          </cell>
          <cell r="D594">
            <v>99.39</v>
          </cell>
        </row>
        <row r="595">
          <cell r="C595">
            <v>112.57</v>
          </cell>
          <cell r="D595">
            <v>99.38</v>
          </cell>
        </row>
        <row r="596">
          <cell r="C596">
            <v>112.73</v>
          </cell>
          <cell r="D596">
            <v>99.38</v>
          </cell>
        </row>
        <row r="597">
          <cell r="C597">
            <v>112.89</v>
          </cell>
          <cell r="D597">
            <v>99.38</v>
          </cell>
        </row>
        <row r="598">
          <cell r="C598">
            <v>113.06</v>
          </cell>
          <cell r="D598">
            <v>99.38</v>
          </cell>
        </row>
        <row r="599">
          <cell r="C599">
            <v>113.21</v>
          </cell>
          <cell r="D599">
            <v>99.38</v>
          </cell>
        </row>
        <row r="600">
          <cell r="C600">
            <v>113.38</v>
          </cell>
          <cell r="D600">
            <v>99.38</v>
          </cell>
        </row>
        <row r="601">
          <cell r="C601">
            <v>113.53</v>
          </cell>
          <cell r="D601">
            <v>99.38</v>
          </cell>
        </row>
        <row r="602">
          <cell r="C602">
            <v>113.7</v>
          </cell>
          <cell r="D602">
            <v>99.37</v>
          </cell>
        </row>
        <row r="603">
          <cell r="C603">
            <v>113.86</v>
          </cell>
          <cell r="D603">
            <v>99.37</v>
          </cell>
        </row>
        <row r="604">
          <cell r="C604">
            <v>114.02</v>
          </cell>
          <cell r="D604">
            <v>99.37</v>
          </cell>
        </row>
        <row r="605">
          <cell r="C605">
            <v>114.18</v>
          </cell>
          <cell r="D605">
            <v>99.37</v>
          </cell>
        </row>
        <row r="606">
          <cell r="C606">
            <v>114.35</v>
          </cell>
          <cell r="D606">
            <v>99.37</v>
          </cell>
        </row>
        <row r="607">
          <cell r="C607">
            <v>114.5</v>
          </cell>
          <cell r="D607">
            <v>99.36</v>
          </cell>
        </row>
        <row r="608">
          <cell r="C608">
            <v>114.67</v>
          </cell>
          <cell r="D608">
            <v>99.36</v>
          </cell>
        </row>
        <row r="609">
          <cell r="C609">
            <v>114.83</v>
          </cell>
          <cell r="D609">
            <v>99.36</v>
          </cell>
        </row>
        <row r="610">
          <cell r="C610">
            <v>114.99</v>
          </cell>
          <cell r="D610">
            <v>99.36</v>
          </cell>
        </row>
        <row r="611">
          <cell r="C611">
            <v>115.15</v>
          </cell>
          <cell r="D611">
            <v>99.36</v>
          </cell>
        </row>
        <row r="612">
          <cell r="C612">
            <v>115.31</v>
          </cell>
          <cell r="D612">
            <v>99.36</v>
          </cell>
        </row>
        <row r="613">
          <cell r="C613">
            <v>115.47</v>
          </cell>
          <cell r="D613">
            <v>99.35</v>
          </cell>
        </row>
        <row r="614">
          <cell r="C614">
            <v>115.64</v>
          </cell>
          <cell r="D614">
            <v>99.35</v>
          </cell>
        </row>
        <row r="615">
          <cell r="C615">
            <v>115.8</v>
          </cell>
          <cell r="D615">
            <v>99.35</v>
          </cell>
        </row>
        <row r="616">
          <cell r="C616">
            <v>115.96</v>
          </cell>
          <cell r="D616">
            <v>99.35</v>
          </cell>
        </row>
        <row r="617">
          <cell r="C617">
            <v>116.12</v>
          </cell>
          <cell r="D617">
            <v>99.35</v>
          </cell>
        </row>
        <row r="618">
          <cell r="C618">
            <v>116.28</v>
          </cell>
          <cell r="D618">
            <v>99.35</v>
          </cell>
        </row>
        <row r="619">
          <cell r="C619">
            <v>116.44</v>
          </cell>
          <cell r="D619">
            <v>99.35</v>
          </cell>
        </row>
        <row r="620">
          <cell r="C620">
            <v>116.61</v>
          </cell>
          <cell r="D620">
            <v>99.34</v>
          </cell>
        </row>
        <row r="621">
          <cell r="C621">
            <v>116.77</v>
          </cell>
          <cell r="D621">
            <v>99.34</v>
          </cell>
        </row>
        <row r="622">
          <cell r="C622">
            <v>116.93</v>
          </cell>
          <cell r="D622">
            <v>99.34</v>
          </cell>
        </row>
        <row r="623">
          <cell r="C623">
            <v>117.09</v>
          </cell>
          <cell r="D623">
            <v>99.34</v>
          </cell>
        </row>
        <row r="624">
          <cell r="C624">
            <v>117.25</v>
          </cell>
          <cell r="D624">
            <v>99.34</v>
          </cell>
        </row>
        <row r="625">
          <cell r="C625">
            <v>117.42</v>
          </cell>
          <cell r="D625">
            <v>99.34</v>
          </cell>
        </row>
        <row r="626">
          <cell r="C626">
            <v>117.58</v>
          </cell>
          <cell r="D626">
            <v>99.34</v>
          </cell>
        </row>
        <row r="627">
          <cell r="C627">
            <v>117.74</v>
          </cell>
          <cell r="D627">
            <v>99.33</v>
          </cell>
        </row>
        <row r="628">
          <cell r="C628">
            <v>117.91</v>
          </cell>
          <cell r="D628">
            <v>99.33</v>
          </cell>
        </row>
        <row r="629">
          <cell r="C629">
            <v>118.07</v>
          </cell>
          <cell r="D629">
            <v>99.33</v>
          </cell>
        </row>
        <row r="630">
          <cell r="C630">
            <v>118.23</v>
          </cell>
          <cell r="D630">
            <v>99.33</v>
          </cell>
        </row>
        <row r="631">
          <cell r="C631">
            <v>118.39</v>
          </cell>
          <cell r="D631">
            <v>99.33</v>
          </cell>
        </row>
        <row r="632">
          <cell r="C632">
            <v>118.56</v>
          </cell>
          <cell r="D632">
            <v>99.33</v>
          </cell>
        </row>
        <row r="633">
          <cell r="C633">
            <v>118.72</v>
          </cell>
          <cell r="D633">
            <v>99.32</v>
          </cell>
        </row>
        <row r="634">
          <cell r="C634">
            <v>118.89</v>
          </cell>
          <cell r="D634">
            <v>99.32</v>
          </cell>
        </row>
        <row r="635">
          <cell r="C635">
            <v>119.05</v>
          </cell>
          <cell r="D635">
            <v>99.32</v>
          </cell>
        </row>
        <row r="636">
          <cell r="C636">
            <v>119.21</v>
          </cell>
          <cell r="D636">
            <v>99.32</v>
          </cell>
        </row>
        <row r="637">
          <cell r="C637">
            <v>119.38</v>
          </cell>
          <cell r="D637">
            <v>99.32</v>
          </cell>
        </row>
        <row r="638">
          <cell r="C638">
            <v>119.55</v>
          </cell>
          <cell r="D638">
            <v>99.31</v>
          </cell>
        </row>
        <row r="639">
          <cell r="C639">
            <v>119.71</v>
          </cell>
          <cell r="D639">
            <v>99.31</v>
          </cell>
        </row>
        <row r="640">
          <cell r="C640">
            <v>119.87</v>
          </cell>
          <cell r="D640">
            <v>99.31</v>
          </cell>
        </row>
        <row r="641">
          <cell r="C641">
            <v>120.03</v>
          </cell>
          <cell r="D641">
            <v>99.31</v>
          </cell>
        </row>
        <row r="642">
          <cell r="C642">
            <v>120.2</v>
          </cell>
          <cell r="D642">
            <v>99.31</v>
          </cell>
        </row>
        <row r="643">
          <cell r="C643">
            <v>120.36</v>
          </cell>
          <cell r="D643">
            <v>99.31</v>
          </cell>
        </row>
        <row r="644">
          <cell r="C644">
            <v>120.52</v>
          </cell>
          <cell r="D644">
            <v>99.3</v>
          </cell>
        </row>
        <row r="645">
          <cell r="C645">
            <v>120.69</v>
          </cell>
          <cell r="D645">
            <v>99.3</v>
          </cell>
        </row>
        <row r="646">
          <cell r="C646">
            <v>120.85</v>
          </cell>
          <cell r="D646">
            <v>99.3</v>
          </cell>
        </row>
        <row r="647">
          <cell r="C647">
            <v>121.01</v>
          </cell>
          <cell r="D647">
            <v>99.3</v>
          </cell>
        </row>
        <row r="648">
          <cell r="C648">
            <v>121.18</v>
          </cell>
          <cell r="D648">
            <v>99.3</v>
          </cell>
        </row>
        <row r="649">
          <cell r="C649">
            <v>121.34</v>
          </cell>
          <cell r="D649">
            <v>99.3</v>
          </cell>
        </row>
        <row r="650">
          <cell r="C650">
            <v>121.5</v>
          </cell>
          <cell r="D650">
            <v>99.29</v>
          </cell>
        </row>
        <row r="651">
          <cell r="C651">
            <v>121.67</v>
          </cell>
          <cell r="D651">
            <v>99.29</v>
          </cell>
        </row>
        <row r="652">
          <cell r="C652">
            <v>121.83</v>
          </cell>
          <cell r="D652">
            <v>99.29</v>
          </cell>
        </row>
        <row r="653">
          <cell r="C653">
            <v>122</v>
          </cell>
          <cell r="D653">
            <v>99.29</v>
          </cell>
        </row>
        <row r="654">
          <cell r="C654">
            <v>122.16</v>
          </cell>
          <cell r="D654">
            <v>99.29</v>
          </cell>
        </row>
        <row r="655">
          <cell r="C655">
            <v>122.32</v>
          </cell>
          <cell r="D655">
            <v>99.29</v>
          </cell>
        </row>
        <row r="656">
          <cell r="C656">
            <v>122.49</v>
          </cell>
          <cell r="D656">
            <v>99.28</v>
          </cell>
        </row>
        <row r="657">
          <cell r="C657">
            <v>122.65</v>
          </cell>
          <cell r="D657">
            <v>99.28</v>
          </cell>
        </row>
        <row r="658">
          <cell r="C658">
            <v>122.82</v>
          </cell>
          <cell r="D658">
            <v>99.28</v>
          </cell>
        </row>
        <row r="659">
          <cell r="C659">
            <v>122.98</v>
          </cell>
          <cell r="D659">
            <v>99.28</v>
          </cell>
        </row>
        <row r="660">
          <cell r="C660">
            <v>123.14</v>
          </cell>
          <cell r="D660">
            <v>99.28</v>
          </cell>
        </row>
        <row r="661">
          <cell r="C661">
            <v>123.31</v>
          </cell>
          <cell r="D661">
            <v>99.28</v>
          </cell>
        </row>
        <row r="662">
          <cell r="C662">
            <v>123.47</v>
          </cell>
          <cell r="D662">
            <v>99.27</v>
          </cell>
        </row>
        <row r="663">
          <cell r="C663">
            <v>123.64</v>
          </cell>
          <cell r="D663">
            <v>99.27</v>
          </cell>
        </row>
        <row r="664">
          <cell r="C664">
            <v>123.8</v>
          </cell>
          <cell r="D664">
            <v>99.27</v>
          </cell>
        </row>
        <row r="665">
          <cell r="C665">
            <v>123.96</v>
          </cell>
          <cell r="D665">
            <v>99.27</v>
          </cell>
        </row>
        <row r="666">
          <cell r="C666">
            <v>124.13</v>
          </cell>
          <cell r="D666">
            <v>99.27</v>
          </cell>
        </row>
        <row r="667">
          <cell r="C667">
            <v>124.29</v>
          </cell>
          <cell r="D667">
            <v>99.26</v>
          </cell>
        </row>
        <row r="668">
          <cell r="C668">
            <v>124.46</v>
          </cell>
          <cell r="D668">
            <v>99.26</v>
          </cell>
        </row>
        <row r="669">
          <cell r="C669">
            <v>124.62</v>
          </cell>
          <cell r="D669">
            <v>99.26</v>
          </cell>
        </row>
        <row r="670">
          <cell r="C670">
            <v>124.78</v>
          </cell>
          <cell r="D670">
            <v>99.26</v>
          </cell>
        </row>
        <row r="671">
          <cell r="C671">
            <v>124.95</v>
          </cell>
          <cell r="D671">
            <v>99.26</v>
          </cell>
        </row>
        <row r="672">
          <cell r="C672">
            <v>125.12</v>
          </cell>
          <cell r="D672">
            <v>99.26</v>
          </cell>
        </row>
        <row r="673">
          <cell r="C673">
            <v>125.29</v>
          </cell>
          <cell r="D673">
            <v>99.25</v>
          </cell>
        </row>
        <row r="674">
          <cell r="C674">
            <v>125.45</v>
          </cell>
          <cell r="D674">
            <v>99.25</v>
          </cell>
        </row>
        <row r="675">
          <cell r="C675">
            <v>125.61</v>
          </cell>
          <cell r="D675">
            <v>99.25</v>
          </cell>
        </row>
        <row r="676">
          <cell r="C676">
            <v>125.77</v>
          </cell>
          <cell r="D676">
            <v>99.25</v>
          </cell>
        </row>
        <row r="677">
          <cell r="C677">
            <v>125.94</v>
          </cell>
          <cell r="D677">
            <v>99.25</v>
          </cell>
        </row>
        <row r="678">
          <cell r="C678">
            <v>126.1</v>
          </cell>
          <cell r="D678">
            <v>99.24</v>
          </cell>
        </row>
        <row r="679">
          <cell r="C679">
            <v>126.27</v>
          </cell>
          <cell r="D679">
            <v>99.24</v>
          </cell>
        </row>
        <row r="680">
          <cell r="C680">
            <v>126.44</v>
          </cell>
          <cell r="D680">
            <v>99.24</v>
          </cell>
        </row>
        <row r="681">
          <cell r="C681">
            <v>126.6</v>
          </cell>
          <cell r="D681">
            <v>99.24</v>
          </cell>
        </row>
        <row r="682">
          <cell r="C682">
            <v>126.77</v>
          </cell>
          <cell r="D682">
            <v>99.24</v>
          </cell>
        </row>
        <row r="683">
          <cell r="C683">
            <v>126.93</v>
          </cell>
          <cell r="D683">
            <v>99.24</v>
          </cell>
        </row>
        <row r="684">
          <cell r="C684">
            <v>127.1</v>
          </cell>
          <cell r="D684">
            <v>99.23</v>
          </cell>
        </row>
        <row r="685">
          <cell r="C685">
            <v>127.26</v>
          </cell>
          <cell r="D685">
            <v>99.23</v>
          </cell>
        </row>
        <row r="686">
          <cell r="C686">
            <v>127.42</v>
          </cell>
          <cell r="D686">
            <v>99.23</v>
          </cell>
        </row>
        <row r="687">
          <cell r="C687">
            <v>127.58</v>
          </cell>
          <cell r="D687">
            <v>99.23</v>
          </cell>
        </row>
        <row r="688">
          <cell r="C688">
            <v>127.75</v>
          </cell>
          <cell r="D688">
            <v>99.23</v>
          </cell>
        </row>
        <row r="689">
          <cell r="C689">
            <v>127.91</v>
          </cell>
          <cell r="D689">
            <v>99.23</v>
          </cell>
        </row>
        <row r="690">
          <cell r="C690">
            <v>128.08000000000001</v>
          </cell>
          <cell r="D690">
            <v>99.22</v>
          </cell>
        </row>
        <row r="691">
          <cell r="C691">
            <v>128.24</v>
          </cell>
          <cell r="D691">
            <v>99.22</v>
          </cell>
        </row>
        <row r="692">
          <cell r="C692">
            <v>128.41</v>
          </cell>
          <cell r="D692">
            <v>99.22</v>
          </cell>
        </row>
        <row r="693">
          <cell r="C693">
            <v>128.58000000000001</v>
          </cell>
          <cell r="D693">
            <v>99.22</v>
          </cell>
        </row>
        <row r="694">
          <cell r="C694">
            <v>128.74</v>
          </cell>
          <cell r="D694">
            <v>99.21</v>
          </cell>
        </row>
        <row r="695">
          <cell r="C695">
            <v>128.91</v>
          </cell>
          <cell r="D695">
            <v>99.21</v>
          </cell>
        </row>
        <row r="696">
          <cell r="C696">
            <v>129.07</v>
          </cell>
          <cell r="D696">
            <v>99.21</v>
          </cell>
        </row>
        <row r="697">
          <cell r="C697">
            <v>129.24</v>
          </cell>
          <cell r="D697">
            <v>99.21</v>
          </cell>
        </row>
        <row r="698">
          <cell r="C698">
            <v>129.4</v>
          </cell>
          <cell r="D698">
            <v>99.21</v>
          </cell>
        </row>
        <row r="699">
          <cell r="C699">
            <v>129.56</v>
          </cell>
          <cell r="D699">
            <v>99.21</v>
          </cell>
        </row>
        <row r="700">
          <cell r="C700">
            <v>129.74</v>
          </cell>
          <cell r="D700">
            <v>99.2</v>
          </cell>
        </row>
        <row r="701">
          <cell r="C701">
            <v>129.9</v>
          </cell>
          <cell r="D701">
            <v>99.2</v>
          </cell>
        </row>
        <row r="702">
          <cell r="C702">
            <v>130.06</v>
          </cell>
          <cell r="D702">
            <v>99.2</v>
          </cell>
        </row>
        <row r="703">
          <cell r="C703">
            <v>130.22999999999999</v>
          </cell>
          <cell r="D703">
            <v>99.2</v>
          </cell>
        </row>
        <row r="704">
          <cell r="C704">
            <v>130.4</v>
          </cell>
          <cell r="D704">
            <v>99.2</v>
          </cell>
        </row>
        <row r="705">
          <cell r="C705">
            <v>130.57</v>
          </cell>
          <cell r="D705">
            <v>99.2</v>
          </cell>
        </row>
        <row r="706">
          <cell r="C706">
            <v>130.72999999999999</v>
          </cell>
          <cell r="D706">
            <v>99.19</v>
          </cell>
        </row>
        <row r="707">
          <cell r="C707">
            <v>130.88999999999999</v>
          </cell>
          <cell r="D707">
            <v>99.19</v>
          </cell>
        </row>
        <row r="708">
          <cell r="C708">
            <v>131.06</v>
          </cell>
          <cell r="D708">
            <v>99.19</v>
          </cell>
        </row>
        <row r="709">
          <cell r="C709">
            <v>131.22</v>
          </cell>
          <cell r="D709">
            <v>99.19</v>
          </cell>
        </row>
        <row r="710">
          <cell r="C710">
            <v>131.38999999999999</v>
          </cell>
          <cell r="D710">
            <v>99.19</v>
          </cell>
        </row>
        <row r="711">
          <cell r="C711">
            <v>131.56</v>
          </cell>
          <cell r="D711">
            <v>99.18</v>
          </cell>
        </row>
        <row r="712">
          <cell r="C712">
            <v>131.72999999999999</v>
          </cell>
          <cell r="D712">
            <v>99.18</v>
          </cell>
        </row>
        <row r="713">
          <cell r="C713">
            <v>131.88999999999999</v>
          </cell>
          <cell r="D713">
            <v>99.18</v>
          </cell>
        </row>
        <row r="714">
          <cell r="C714">
            <v>132.06</v>
          </cell>
          <cell r="D714">
            <v>99.18</v>
          </cell>
        </row>
        <row r="715">
          <cell r="C715">
            <v>132.22</v>
          </cell>
          <cell r="D715">
            <v>99.18</v>
          </cell>
        </row>
        <row r="716">
          <cell r="C716">
            <v>132.38999999999999</v>
          </cell>
          <cell r="D716">
            <v>99.17</v>
          </cell>
        </row>
        <row r="717">
          <cell r="C717">
            <v>132.56</v>
          </cell>
          <cell r="D717">
            <v>99.17</v>
          </cell>
        </row>
        <row r="718">
          <cell r="C718">
            <v>132.72</v>
          </cell>
          <cell r="D718">
            <v>99.17</v>
          </cell>
        </row>
        <row r="719">
          <cell r="C719">
            <v>132.88999999999999</v>
          </cell>
          <cell r="D719">
            <v>99.17</v>
          </cell>
        </row>
        <row r="720">
          <cell r="C720">
            <v>133.05000000000001</v>
          </cell>
          <cell r="D720">
            <v>99.16</v>
          </cell>
        </row>
        <row r="721">
          <cell r="C721">
            <v>133.22</v>
          </cell>
          <cell r="D721">
            <v>99.16</v>
          </cell>
        </row>
        <row r="722">
          <cell r="C722">
            <v>133.38999999999999</v>
          </cell>
          <cell r="D722">
            <v>99.16</v>
          </cell>
        </row>
        <row r="723">
          <cell r="C723">
            <v>133.55000000000001</v>
          </cell>
          <cell r="D723">
            <v>99.16</v>
          </cell>
        </row>
        <row r="724">
          <cell r="C724">
            <v>133.71</v>
          </cell>
          <cell r="D724">
            <v>99.16</v>
          </cell>
        </row>
        <row r="725">
          <cell r="C725">
            <v>133.88</v>
          </cell>
          <cell r="D725">
            <v>99.15</v>
          </cell>
        </row>
        <row r="726">
          <cell r="C726">
            <v>134.04</v>
          </cell>
          <cell r="D726">
            <v>99.15</v>
          </cell>
        </row>
        <row r="727">
          <cell r="C727">
            <v>134.21</v>
          </cell>
          <cell r="D727">
            <v>99.15</v>
          </cell>
        </row>
        <row r="728">
          <cell r="C728">
            <v>134.38</v>
          </cell>
          <cell r="D728">
            <v>99.14</v>
          </cell>
        </row>
        <row r="729">
          <cell r="C729">
            <v>134.54</v>
          </cell>
          <cell r="D729">
            <v>99.14</v>
          </cell>
        </row>
        <row r="730">
          <cell r="C730">
            <v>134.71</v>
          </cell>
          <cell r="D730">
            <v>99.13</v>
          </cell>
        </row>
        <row r="731">
          <cell r="C731">
            <v>134.88</v>
          </cell>
          <cell r="D731">
            <v>99.13</v>
          </cell>
        </row>
        <row r="732">
          <cell r="C732">
            <v>135.04</v>
          </cell>
          <cell r="D732">
            <v>99.13</v>
          </cell>
        </row>
        <row r="733">
          <cell r="C733">
            <v>135.21</v>
          </cell>
          <cell r="D733">
            <v>99.12</v>
          </cell>
        </row>
        <row r="734">
          <cell r="C734">
            <v>135.38</v>
          </cell>
          <cell r="D734">
            <v>99.12</v>
          </cell>
        </row>
        <row r="735">
          <cell r="C735">
            <v>135.55000000000001</v>
          </cell>
          <cell r="D735">
            <v>99.11</v>
          </cell>
        </row>
        <row r="736">
          <cell r="C736">
            <v>135.71</v>
          </cell>
          <cell r="D736">
            <v>99.11</v>
          </cell>
        </row>
        <row r="737">
          <cell r="C737">
            <v>135.88</v>
          </cell>
          <cell r="D737">
            <v>99.11</v>
          </cell>
        </row>
        <row r="738">
          <cell r="C738">
            <v>136.04</v>
          </cell>
          <cell r="D738">
            <v>99.1</v>
          </cell>
        </row>
        <row r="739">
          <cell r="C739">
            <v>136.19999999999999</v>
          </cell>
          <cell r="D739">
            <v>99.1</v>
          </cell>
        </row>
        <row r="740">
          <cell r="C740">
            <v>136.37</v>
          </cell>
          <cell r="D740">
            <v>99.1</v>
          </cell>
        </row>
        <row r="741">
          <cell r="C741">
            <v>136.53</v>
          </cell>
          <cell r="D741">
            <v>99.1</v>
          </cell>
        </row>
        <row r="742">
          <cell r="C742">
            <v>136.69999999999999</v>
          </cell>
          <cell r="D742">
            <v>99.1</v>
          </cell>
        </row>
        <row r="743">
          <cell r="C743">
            <v>136.87</v>
          </cell>
          <cell r="D743">
            <v>99.09</v>
          </cell>
        </row>
        <row r="744">
          <cell r="C744">
            <v>137.03</v>
          </cell>
          <cell r="D744">
            <v>99.09</v>
          </cell>
        </row>
        <row r="745">
          <cell r="C745">
            <v>137.19999999999999</v>
          </cell>
          <cell r="D745">
            <v>99.09</v>
          </cell>
        </row>
        <row r="746">
          <cell r="C746">
            <v>137.37</v>
          </cell>
          <cell r="D746">
            <v>99.09</v>
          </cell>
        </row>
        <row r="747">
          <cell r="C747">
            <v>137.54</v>
          </cell>
          <cell r="D747">
            <v>99.09</v>
          </cell>
        </row>
        <row r="748">
          <cell r="C748">
            <v>137.69999999999999</v>
          </cell>
          <cell r="D748">
            <v>99.08</v>
          </cell>
        </row>
        <row r="749">
          <cell r="C749">
            <v>137.87</v>
          </cell>
          <cell r="D749">
            <v>99.08</v>
          </cell>
        </row>
        <row r="750">
          <cell r="C750">
            <v>138.04</v>
          </cell>
          <cell r="D750">
            <v>99.08</v>
          </cell>
        </row>
        <row r="751">
          <cell r="C751">
            <v>138.19999999999999</v>
          </cell>
          <cell r="D751">
            <v>99.08</v>
          </cell>
        </row>
        <row r="752">
          <cell r="C752">
            <v>138.37</v>
          </cell>
          <cell r="D752">
            <v>99.07</v>
          </cell>
        </row>
        <row r="753">
          <cell r="C753">
            <v>138.53</v>
          </cell>
          <cell r="D753">
            <v>99.07</v>
          </cell>
        </row>
        <row r="754">
          <cell r="C754">
            <v>138.69999999999999</v>
          </cell>
          <cell r="D754">
            <v>99.07</v>
          </cell>
        </row>
        <row r="755">
          <cell r="C755">
            <v>138.87</v>
          </cell>
          <cell r="D755">
            <v>99.07</v>
          </cell>
        </row>
        <row r="756">
          <cell r="C756">
            <v>139.03</v>
          </cell>
          <cell r="D756">
            <v>99.07</v>
          </cell>
        </row>
        <row r="757">
          <cell r="C757">
            <v>139.19999999999999</v>
          </cell>
          <cell r="D757">
            <v>99.06</v>
          </cell>
        </row>
        <row r="758">
          <cell r="C758">
            <v>139.37</v>
          </cell>
          <cell r="D758">
            <v>99.06</v>
          </cell>
        </row>
        <row r="759">
          <cell r="C759">
            <v>139.53</v>
          </cell>
          <cell r="D759">
            <v>99.06</v>
          </cell>
        </row>
        <row r="760">
          <cell r="C760">
            <v>139.69999999999999</v>
          </cell>
          <cell r="D760">
            <v>99.06</v>
          </cell>
        </row>
        <row r="761">
          <cell r="C761">
            <v>139.87</v>
          </cell>
          <cell r="D761">
            <v>99.06</v>
          </cell>
        </row>
        <row r="762">
          <cell r="C762">
            <v>140.03</v>
          </cell>
          <cell r="D762">
            <v>99.06</v>
          </cell>
        </row>
        <row r="763">
          <cell r="C763">
            <v>140.19999999999999</v>
          </cell>
          <cell r="D763">
            <v>99.05</v>
          </cell>
        </row>
        <row r="764">
          <cell r="C764">
            <v>140.36000000000001</v>
          </cell>
          <cell r="D764">
            <v>99.05</v>
          </cell>
        </row>
        <row r="765">
          <cell r="C765">
            <v>140.53</v>
          </cell>
          <cell r="D765">
            <v>99.05</v>
          </cell>
        </row>
        <row r="766">
          <cell r="C766">
            <v>140.69999999999999</v>
          </cell>
          <cell r="D766">
            <v>99.05</v>
          </cell>
        </row>
        <row r="767">
          <cell r="C767">
            <v>140.86000000000001</v>
          </cell>
          <cell r="D767">
            <v>99.04</v>
          </cell>
        </row>
        <row r="768">
          <cell r="C768">
            <v>141.03</v>
          </cell>
          <cell r="D768">
            <v>99.04</v>
          </cell>
        </row>
        <row r="769">
          <cell r="C769">
            <v>141.19</v>
          </cell>
          <cell r="D769">
            <v>99.04</v>
          </cell>
        </row>
        <row r="770">
          <cell r="C770">
            <v>141.36000000000001</v>
          </cell>
          <cell r="D770">
            <v>99.04</v>
          </cell>
        </row>
        <row r="771">
          <cell r="C771">
            <v>141.53</v>
          </cell>
          <cell r="D771">
            <v>99.03</v>
          </cell>
        </row>
        <row r="772">
          <cell r="C772">
            <v>141.69</v>
          </cell>
          <cell r="D772">
            <v>99.03</v>
          </cell>
        </row>
        <row r="773">
          <cell r="C773">
            <v>141.86000000000001</v>
          </cell>
          <cell r="D773">
            <v>99.03</v>
          </cell>
        </row>
        <row r="774">
          <cell r="C774">
            <v>142.03</v>
          </cell>
          <cell r="D774">
            <v>99.03</v>
          </cell>
        </row>
        <row r="775">
          <cell r="C775">
            <v>142.19</v>
          </cell>
          <cell r="D775">
            <v>99.03</v>
          </cell>
        </row>
        <row r="776">
          <cell r="C776">
            <v>142.36000000000001</v>
          </cell>
          <cell r="D776">
            <v>99.03</v>
          </cell>
        </row>
        <row r="777">
          <cell r="C777">
            <v>142.52000000000001</v>
          </cell>
          <cell r="D777">
            <v>99.02</v>
          </cell>
        </row>
        <row r="778">
          <cell r="C778">
            <v>142.69</v>
          </cell>
          <cell r="D778">
            <v>99.02</v>
          </cell>
        </row>
        <row r="779">
          <cell r="C779">
            <v>142.85</v>
          </cell>
          <cell r="D779">
            <v>99.02</v>
          </cell>
        </row>
        <row r="780">
          <cell r="C780">
            <v>143.02000000000001</v>
          </cell>
          <cell r="D780">
            <v>99.02</v>
          </cell>
        </row>
        <row r="781">
          <cell r="C781">
            <v>143.18</v>
          </cell>
          <cell r="D781">
            <v>99.01</v>
          </cell>
        </row>
        <row r="782">
          <cell r="C782">
            <v>143.35</v>
          </cell>
          <cell r="D782">
            <v>99.01</v>
          </cell>
        </row>
        <row r="783">
          <cell r="C783">
            <v>143.52000000000001</v>
          </cell>
          <cell r="D783">
            <v>99.01</v>
          </cell>
        </row>
        <row r="784">
          <cell r="C784">
            <v>143.68</v>
          </cell>
          <cell r="D784">
            <v>99.01</v>
          </cell>
        </row>
        <row r="785">
          <cell r="C785">
            <v>143.85</v>
          </cell>
          <cell r="D785">
            <v>99.01</v>
          </cell>
        </row>
        <row r="786">
          <cell r="C786">
            <v>144.01</v>
          </cell>
          <cell r="D786">
            <v>99</v>
          </cell>
        </row>
        <row r="787">
          <cell r="C787">
            <v>144.18</v>
          </cell>
          <cell r="D787">
            <v>99</v>
          </cell>
        </row>
        <row r="788">
          <cell r="C788">
            <v>144.35</v>
          </cell>
          <cell r="D788">
            <v>99</v>
          </cell>
        </row>
        <row r="789">
          <cell r="C789">
            <v>144.52000000000001</v>
          </cell>
          <cell r="D789">
            <v>99</v>
          </cell>
        </row>
        <row r="790">
          <cell r="C790">
            <v>144.68</v>
          </cell>
          <cell r="D790">
            <v>98.99</v>
          </cell>
        </row>
        <row r="791">
          <cell r="C791">
            <v>144.85</v>
          </cell>
          <cell r="D791">
            <v>98.99</v>
          </cell>
        </row>
        <row r="792">
          <cell r="C792">
            <v>145.01</v>
          </cell>
          <cell r="D792">
            <v>98.99</v>
          </cell>
        </row>
        <row r="793">
          <cell r="C793">
            <v>145.18</v>
          </cell>
          <cell r="D793">
            <v>98.99</v>
          </cell>
        </row>
        <row r="794">
          <cell r="C794">
            <v>145.34</v>
          </cell>
          <cell r="D794">
            <v>98.99</v>
          </cell>
        </row>
        <row r="795">
          <cell r="C795">
            <v>145.51</v>
          </cell>
          <cell r="D795">
            <v>98.98</v>
          </cell>
        </row>
        <row r="796">
          <cell r="C796">
            <v>145.66999999999999</v>
          </cell>
          <cell r="D796">
            <v>98.98</v>
          </cell>
        </row>
        <row r="797">
          <cell r="C797">
            <v>145.84</v>
          </cell>
          <cell r="D797">
            <v>98.98</v>
          </cell>
        </row>
        <row r="798">
          <cell r="C798">
            <v>146.01</v>
          </cell>
          <cell r="D798">
            <v>98.98</v>
          </cell>
        </row>
        <row r="799">
          <cell r="C799">
            <v>146.16999999999999</v>
          </cell>
          <cell r="D799">
            <v>98.98</v>
          </cell>
        </row>
        <row r="800">
          <cell r="C800">
            <v>146.34</v>
          </cell>
          <cell r="D800">
            <v>98.97</v>
          </cell>
        </row>
        <row r="801">
          <cell r="C801">
            <v>146.51</v>
          </cell>
          <cell r="D801">
            <v>98.97</v>
          </cell>
        </row>
        <row r="802">
          <cell r="C802">
            <v>146.66999999999999</v>
          </cell>
          <cell r="D802">
            <v>98.97</v>
          </cell>
        </row>
        <row r="803">
          <cell r="C803">
            <v>146.83000000000001</v>
          </cell>
          <cell r="D803">
            <v>98.97</v>
          </cell>
        </row>
        <row r="804">
          <cell r="C804">
            <v>146.99</v>
          </cell>
          <cell r="D804">
            <v>98.96</v>
          </cell>
        </row>
        <row r="805">
          <cell r="C805">
            <v>147.16</v>
          </cell>
          <cell r="D805">
            <v>98.96</v>
          </cell>
        </row>
        <row r="806">
          <cell r="C806">
            <v>147.33000000000001</v>
          </cell>
          <cell r="D806">
            <v>98.96</v>
          </cell>
        </row>
        <row r="807">
          <cell r="C807">
            <v>147.49</v>
          </cell>
          <cell r="D807">
            <v>98.96</v>
          </cell>
        </row>
        <row r="808">
          <cell r="C808">
            <v>147.66</v>
          </cell>
          <cell r="D808">
            <v>98.96</v>
          </cell>
        </row>
        <row r="809">
          <cell r="C809">
            <v>147.82</v>
          </cell>
          <cell r="D809">
            <v>98.95</v>
          </cell>
        </row>
        <row r="810">
          <cell r="C810">
            <v>147.99</v>
          </cell>
          <cell r="D810">
            <v>98.95</v>
          </cell>
        </row>
        <row r="811">
          <cell r="C811">
            <v>148.16</v>
          </cell>
          <cell r="D811">
            <v>98.95</v>
          </cell>
        </row>
        <row r="812">
          <cell r="C812">
            <v>148.32</v>
          </cell>
          <cell r="D812">
            <v>98.95</v>
          </cell>
        </row>
        <row r="813">
          <cell r="C813">
            <v>148.47999999999999</v>
          </cell>
          <cell r="D813">
            <v>98.95</v>
          </cell>
        </row>
        <row r="814">
          <cell r="C814">
            <v>148.65</v>
          </cell>
          <cell r="D814">
            <v>98.94</v>
          </cell>
        </row>
        <row r="815">
          <cell r="C815">
            <v>148.82</v>
          </cell>
          <cell r="D815">
            <v>98.94</v>
          </cell>
        </row>
        <row r="816">
          <cell r="C816">
            <v>148.97999999999999</v>
          </cell>
          <cell r="D816">
            <v>98.94</v>
          </cell>
        </row>
        <row r="817">
          <cell r="C817">
            <v>149.13999999999999</v>
          </cell>
          <cell r="D817">
            <v>98.94</v>
          </cell>
        </row>
        <row r="818">
          <cell r="C818">
            <v>149.31</v>
          </cell>
          <cell r="D818">
            <v>98.93</v>
          </cell>
        </row>
        <row r="819">
          <cell r="C819">
            <v>149.47999999999999</v>
          </cell>
          <cell r="D819">
            <v>98.93</v>
          </cell>
        </row>
        <row r="820">
          <cell r="C820">
            <v>149.63999999999999</v>
          </cell>
          <cell r="D820">
            <v>98.93</v>
          </cell>
        </row>
        <row r="821">
          <cell r="C821">
            <v>149.81</v>
          </cell>
          <cell r="D821">
            <v>98.93</v>
          </cell>
        </row>
        <row r="822">
          <cell r="C822">
            <v>149.97999999999999</v>
          </cell>
          <cell r="D822">
            <v>98.93</v>
          </cell>
        </row>
        <row r="823">
          <cell r="C823">
            <v>150.13999999999999</v>
          </cell>
          <cell r="D823">
            <v>98.92</v>
          </cell>
        </row>
        <row r="824">
          <cell r="C824">
            <v>150.31</v>
          </cell>
          <cell r="D824">
            <v>98.92</v>
          </cell>
        </row>
        <row r="825">
          <cell r="C825">
            <v>150.47</v>
          </cell>
          <cell r="D825">
            <v>98.92</v>
          </cell>
        </row>
        <row r="826">
          <cell r="C826">
            <v>150.63999999999999</v>
          </cell>
          <cell r="D826">
            <v>98.92</v>
          </cell>
        </row>
        <row r="827">
          <cell r="C827">
            <v>150.80000000000001</v>
          </cell>
          <cell r="D827">
            <v>98.92</v>
          </cell>
        </row>
        <row r="828">
          <cell r="C828">
            <v>150.97</v>
          </cell>
          <cell r="D828">
            <v>98.91</v>
          </cell>
        </row>
        <row r="829">
          <cell r="C829">
            <v>151.13999999999999</v>
          </cell>
          <cell r="D829">
            <v>98.91</v>
          </cell>
        </row>
        <row r="830">
          <cell r="C830">
            <v>151.30000000000001</v>
          </cell>
          <cell r="D830">
            <v>98.91</v>
          </cell>
        </row>
        <row r="831">
          <cell r="C831">
            <v>151.46</v>
          </cell>
          <cell r="D831">
            <v>98.91</v>
          </cell>
        </row>
        <row r="832">
          <cell r="C832">
            <v>151.63</v>
          </cell>
          <cell r="D832">
            <v>98.9</v>
          </cell>
        </row>
        <row r="833">
          <cell r="C833">
            <v>151.80000000000001</v>
          </cell>
          <cell r="D833">
            <v>98.9</v>
          </cell>
        </row>
        <row r="834">
          <cell r="C834">
            <v>151.96</v>
          </cell>
          <cell r="D834">
            <v>98.9</v>
          </cell>
        </row>
        <row r="835">
          <cell r="C835">
            <v>152.12</v>
          </cell>
          <cell r="D835">
            <v>98.9</v>
          </cell>
        </row>
        <row r="836">
          <cell r="C836">
            <v>152.29</v>
          </cell>
          <cell r="D836">
            <v>98.89</v>
          </cell>
        </row>
        <row r="837">
          <cell r="C837">
            <v>152.46</v>
          </cell>
          <cell r="D837">
            <v>98.89</v>
          </cell>
        </row>
        <row r="838">
          <cell r="C838">
            <v>152.62</v>
          </cell>
          <cell r="D838">
            <v>98.89</v>
          </cell>
        </row>
        <row r="839">
          <cell r="C839">
            <v>152.79</v>
          </cell>
          <cell r="D839">
            <v>98.89</v>
          </cell>
        </row>
        <row r="840">
          <cell r="C840">
            <v>152.96</v>
          </cell>
          <cell r="D840">
            <v>98.88</v>
          </cell>
        </row>
        <row r="841">
          <cell r="C841">
            <v>153.12</v>
          </cell>
          <cell r="D841">
            <v>98.88</v>
          </cell>
        </row>
        <row r="842">
          <cell r="C842">
            <v>153.28</v>
          </cell>
          <cell r="D842">
            <v>98.88</v>
          </cell>
        </row>
        <row r="843">
          <cell r="C843">
            <v>153.44999999999999</v>
          </cell>
          <cell r="D843">
            <v>98.88</v>
          </cell>
        </row>
        <row r="844">
          <cell r="C844">
            <v>153.61000000000001</v>
          </cell>
          <cell r="D844">
            <v>98.88</v>
          </cell>
        </row>
        <row r="845">
          <cell r="C845">
            <v>153.78</v>
          </cell>
          <cell r="D845">
            <v>98.87</v>
          </cell>
        </row>
        <row r="846">
          <cell r="C846">
            <v>153.94</v>
          </cell>
          <cell r="D846">
            <v>98.87</v>
          </cell>
        </row>
        <row r="847">
          <cell r="C847">
            <v>154.1</v>
          </cell>
          <cell r="D847">
            <v>98.87</v>
          </cell>
        </row>
        <row r="848">
          <cell r="C848">
            <v>154.27000000000001</v>
          </cell>
          <cell r="D848">
            <v>98.87</v>
          </cell>
        </row>
        <row r="849">
          <cell r="C849">
            <v>154.43</v>
          </cell>
          <cell r="D849">
            <v>98.86</v>
          </cell>
        </row>
        <row r="850">
          <cell r="C850">
            <v>154.6</v>
          </cell>
          <cell r="D850">
            <v>98.86</v>
          </cell>
        </row>
        <row r="851">
          <cell r="C851">
            <v>154.77000000000001</v>
          </cell>
          <cell r="D851">
            <v>98.86</v>
          </cell>
        </row>
        <row r="852">
          <cell r="C852">
            <v>154.93</v>
          </cell>
          <cell r="D852">
            <v>98.86</v>
          </cell>
        </row>
        <row r="853">
          <cell r="C853">
            <v>155.09</v>
          </cell>
          <cell r="D853">
            <v>98.86</v>
          </cell>
        </row>
        <row r="854">
          <cell r="C854">
            <v>155.26</v>
          </cell>
          <cell r="D854">
            <v>98.85</v>
          </cell>
        </row>
        <row r="855">
          <cell r="C855">
            <v>155.41999999999999</v>
          </cell>
          <cell r="D855">
            <v>98.85</v>
          </cell>
        </row>
        <row r="856">
          <cell r="C856">
            <v>155.59</v>
          </cell>
          <cell r="D856">
            <v>98.85</v>
          </cell>
        </row>
        <row r="857">
          <cell r="C857">
            <v>155.75</v>
          </cell>
          <cell r="D857">
            <v>98.85</v>
          </cell>
        </row>
        <row r="858">
          <cell r="C858">
            <v>155.91999999999999</v>
          </cell>
          <cell r="D858">
            <v>98.84</v>
          </cell>
        </row>
        <row r="859">
          <cell r="C859">
            <v>156.08000000000001</v>
          </cell>
          <cell r="D859">
            <v>98.84</v>
          </cell>
        </row>
        <row r="860">
          <cell r="C860">
            <v>156.25</v>
          </cell>
          <cell r="D860">
            <v>98.84</v>
          </cell>
        </row>
        <row r="861">
          <cell r="C861">
            <v>156.41999999999999</v>
          </cell>
          <cell r="D861">
            <v>98.84</v>
          </cell>
        </row>
        <row r="862">
          <cell r="C862">
            <v>156.58000000000001</v>
          </cell>
          <cell r="D862">
            <v>98.84</v>
          </cell>
        </row>
        <row r="863">
          <cell r="C863">
            <v>156.75</v>
          </cell>
          <cell r="D863">
            <v>98.83</v>
          </cell>
        </row>
        <row r="864">
          <cell r="C864">
            <v>156.91</v>
          </cell>
          <cell r="D864">
            <v>98.83</v>
          </cell>
        </row>
        <row r="865">
          <cell r="C865">
            <v>157.08000000000001</v>
          </cell>
          <cell r="D865">
            <v>98.83</v>
          </cell>
        </row>
        <row r="866">
          <cell r="C866">
            <v>157.24</v>
          </cell>
          <cell r="D866">
            <v>98.83</v>
          </cell>
        </row>
        <row r="867">
          <cell r="C867">
            <v>157.4</v>
          </cell>
          <cell r="D867">
            <v>98.82</v>
          </cell>
        </row>
        <row r="868">
          <cell r="C868">
            <v>157.57</v>
          </cell>
          <cell r="D868">
            <v>98.82</v>
          </cell>
        </row>
        <row r="869">
          <cell r="C869">
            <v>157.72999999999999</v>
          </cell>
          <cell r="D869">
            <v>98.82</v>
          </cell>
        </row>
        <row r="870">
          <cell r="C870">
            <v>157.9</v>
          </cell>
          <cell r="D870">
            <v>98.82</v>
          </cell>
        </row>
        <row r="871">
          <cell r="C871">
            <v>158.06</v>
          </cell>
          <cell r="D871">
            <v>98.82</v>
          </cell>
        </row>
        <row r="872">
          <cell r="C872">
            <v>158.22999999999999</v>
          </cell>
          <cell r="D872">
            <v>98.81</v>
          </cell>
        </row>
        <row r="873">
          <cell r="C873">
            <v>158.38999999999999</v>
          </cell>
          <cell r="D873">
            <v>98.81</v>
          </cell>
        </row>
        <row r="874">
          <cell r="C874">
            <v>158.56</v>
          </cell>
          <cell r="D874">
            <v>98.81</v>
          </cell>
        </row>
        <row r="875">
          <cell r="C875">
            <v>158.72999999999999</v>
          </cell>
          <cell r="D875">
            <v>98.81</v>
          </cell>
        </row>
        <row r="876">
          <cell r="C876">
            <v>158.88999999999999</v>
          </cell>
          <cell r="D876">
            <v>98.8</v>
          </cell>
        </row>
        <row r="877">
          <cell r="C877">
            <v>159.05000000000001</v>
          </cell>
          <cell r="D877">
            <v>98.8</v>
          </cell>
        </row>
        <row r="878">
          <cell r="C878">
            <v>159.22</v>
          </cell>
          <cell r="D878">
            <v>98.8</v>
          </cell>
        </row>
        <row r="879">
          <cell r="C879">
            <v>159.38999999999999</v>
          </cell>
          <cell r="D879">
            <v>98.8</v>
          </cell>
        </row>
        <row r="880">
          <cell r="C880">
            <v>159.56</v>
          </cell>
          <cell r="D880">
            <v>98.79</v>
          </cell>
        </row>
        <row r="881">
          <cell r="C881">
            <v>159.72</v>
          </cell>
          <cell r="D881">
            <v>98.79</v>
          </cell>
        </row>
        <row r="882">
          <cell r="C882">
            <v>159.88999999999999</v>
          </cell>
          <cell r="D882">
            <v>98.79</v>
          </cell>
        </row>
        <row r="883">
          <cell r="C883">
            <v>160.05000000000001</v>
          </cell>
          <cell r="D883">
            <v>98.79</v>
          </cell>
        </row>
        <row r="884">
          <cell r="C884">
            <v>160.21</v>
          </cell>
          <cell r="D884">
            <v>98.78</v>
          </cell>
        </row>
        <row r="885">
          <cell r="C885">
            <v>160.38</v>
          </cell>
          <cell r="D885">
            <v>98.78</v>
          </cell>
        </row>
        <row r="886">
          <cell r="C886">
            <v>160.55000000000001</v>
          </cell>
          <cell r="D886">
            <v>98.78</v>
          </cell>
        </row>
        <row r="887">
          <cell r="C887">
            <v>160.71</v>
          </cell>
          <cell r="D887">
            <v>98.78</v>
          </cell>
        </row>
        <row r="888">
          <cell r="C888">
            <v>160.88</v>
          </cell>
          <cell r="D888">
            <v>98.78</v>
          </cell>
        </row>
        <row r="889">
          <cell r="C889">
            <v>161.04</v>
          </cell>
          <cell r="D889">
            <v>98.77</v>
          </cell>
        </row>
        <row r="890">
          <cell r="C890">
            <v>161.21</v>
          </cell>
          <cell r="D890">
            <v>98.77</v>
          </cell>
        </row>
        <row r="891">
          <cell r="C891">
            <v>161.37</v>
          </cell>
          <cell r="D891">
            <v>98.77</v>
          </cell>
        </row>
        <row r="892">
          <cell r="C892">
            <v>161.53</v>
          </cell>
          <cell r="D892">
            <v>98.77</v>
          </cell>
        </row>
        <row r="893">
          <cell r="C893">
            <v>161.69999999999999</v>
          </cell>
          <cell r="D893">
            <v>98.76</v>
          </cell>
        </row>
        <row r="894">
          <cell r="C894">
            <v>161.86000000000001</v>
          </cell>
          <cell r="D894">
            <v>98.76</v>
          </cell>
        </row>
        <row r="895">
          <cell r="C895">
            <v>162.03</v>
          </cell>
          <cell r="D895">
            <v>98.76</v>
          </cell>
        </row>
        <row r="896">
          <cell r="C896">
            <v>162.19</v>
          </cell>
          <cell r="D896">
            <v>98.76</v>
          </cell>
        </row>
        <row r="897">
          <cell r="C897">
            <v>162.36000000000001</v>
          </cell>
          <cell r="D897">
            <v>98.76</v>
          </cell>
        </row>
        <row r="898">
          <cell r="C898">
            <v>162.52000000000001</v>
          </cell>
          <cell r="D898">
            <v>98.75</v>
          </cell>
        </row>
        <row r="899">
          <cell r="C899">
            <v>162.68</v>
          </cell>
          <cell r="D899">
            <v>98.75</v>
          </cell>
        </row>
        <row r="900">
          <cell r="C900">
            <v>162.85</v>
          </cell>
          <cell r="D900">
            <v>98.75</v>
          </cell>
        </row>
        <row r="901">
          <cell r="C901">
            <v>163.01</v>
          </cell>
          <cell r="D901">
            <v>98.75</v>
          </cell>
        </row>
        <row r="902">
          <cell r="C902">
            <v>163.18</v>
          </cell>
          <cell r="D902">
            <v>98.74</v>
          </cell>
        </row>
        <row r="903">
          <cell r="C903">
            <v>163.34</v>
          </cell>
          <cell r="D903">
            <v>98.74</v>
          </cell>
        </row>
        <row r="904">
          <cell r="C904">
            <v>163.51</v>
          </cell>
          <cell r="D904">
            <v>98.74</v>
          </cell>
        </row>
        <row r="905">
          <cell r="C905">
            <v>163.66999999999999</v>
          </cell>
          <cell r="D905">
            <v>98.74</v>
          </cell>
        </row>
        <row r="906">
          <cell r="C906">
            <v>163.84</v>
          </cell>
          <cell r="D906">
            <v>98.73</v>
          </cell>
        </row>
        <row r="907">
          <cell r="C907">
            <v>164</v>
          </cell>
          <cell r="D907">
            <v>98.73</v>
          </cell>
        </row>
        <row r="908">
          <cell r="C908">
            <v>164.17</v>
          </cell>
          <cell r="D908">
            <v>98.73</v>
          </cell>
        </row>
        <row r="909">
          <cell r="C909">
            <v>164.33</v>
          </cell>
          <cell r="D909">
            <v>98.73</v>
          </cell>
        </row>
        <row r="910">
          <cell r="C910">
            <v>164.5</v>
          </cell>
          <cell r="D910">
            <v>98.73</v>
          </cell>
        </row>
        <row r="911">
          <cell r="C911">
            <v>164.66</v>
          </cell>
          <cell r="D911">
            <v>98.72</v>
          </cell>
        </row>
        <row r="912">
          <cell r="C912">
            <v>164.82</v>
          </cell>
          <cell r="D912">
            <v>98.72</v>
          </cell>
        </row>
        <row r="913">
          <cell r="C913">
            <v>164.99</v>
          </cell>
          <cell r="D913">
            <v>98.72</v>
          </cell>
        </row>
        <row r="914">
          <cell r="C914">
            <v>165.15</v>
          </cell>
          <cell r="D914">
            <v>98.72</v>
          </cell>
        </row>
        <row r="915">
          <cell r="C915">
            <v>165.32</v>
          </cell>
          <cell r="D915">
            <v>98.71</v>
          </cell>
        </row>
        <row r="916">
          <cell r="C916">
            <v>165.48</v>
          </cell>
          <cell r="D916">
            <v>98.71</v>
          </cell>
        </row>
        <row r="917">
          <cell r="C917">
            <v>165.65</v>
          </cell>
          <cell r="D917">
            <v>98.71</v>
          </cell>
        </row>
        <row r="918">
          <cell r="C918">
            <v>165.81</v>
          </cell>
          <cell r="D918">
            <v>98.71</v>
          </cell>
        </row>
        <row r="919">
          <cell r="C919">
            <v>165.98</v>
          </cell>
          <cell r="D919">
            <v>98.7</v>
          </cell>
        </row>
        <row r="920">
          <cell r="C920">
            <v>166.14</v>
          </cell>
          <cell r="D920">
            <v>98.7</v>
          </cell>
        </row>
        <row r="921">
          <cell r="C921">
            <v>166.31</v>
          </cell>
          <cell r="D921">
            <v>98.7</v>
          </cell>
        </row>
        <row r="922">
          <cell r="C922">
            <v>166.47</v>
          </cell>
          <cell r="D922">
            <v>98.7</v>
          </cell>
        </row>
        <row r="923">
          <cell r="C923">
            <v>166.63</v>
          </cell>
          <cell r="D923">
            <v>98.69</v>
          </cell>
        </row>
        <row r="924">
          <cell r="C924">
            <v>166.79</v>
          </cell>
          <cell r="D924">
            <v>98.69</v>
          </cell>
        </row>
        <row r="925">
          <cell r="C925">
            <v>166.96</v>
          </cell>
          <cell r="D925">
            <v>98.69</v>
          </cell>
        </row>
        <row r="926">
          <cell r="C926">
            <v>167.12</v>
          </cell>
          <cell r="D926">
            <v>98.69</v>
          </cell>
        </row>
        <row r="927">
          <cell r="C927">
            <v>167.29</v>
          </cell>
          <cell r="D927">
            <v>98.68</v>
          </cell>
        </row>
        <row r="928">
          <cell r="C928">
            <v>167.45</v>
          </cell>
          <cell r="D928">
            <v>98.68</v>
          </cell>
        </row>
        <row r="929">
          <cell r="C929">
            <v>167.62</v>
          </cell>
          <cell r="D929">
            <v>98.68</v>
          </cell>
        </row>
        <row r="930">
          <cell r="C930">
            <v>167.79</v>
          </cell>
          <cell r="D930">
            <v>98.68</v>
          </cell>
        </row>
        <row r="931">
          <cell r="C931">
            <v>167.95</v>
          </cell>
          <cell r="D931">
            <v>98.67</v>
          </cell>
        </row>
        <row r="932">
          <cell r="C932">
            <v>168.12</v>
          </cell>
          <cell r="D932">
            <v>98.67</v>
          </cell>
        </row>
        <row r="933">
          <cell r="C933">
            <v>168.28</v>
          </cell>
          <cell r="D933">
            <v>98.67</v>
          </cell>
        </row>
        <row r="934">
          <cell r="C934">
            <v>168.44</v>
          </cell>
          <cell r="D934">
            <v>98.67</v>
          </cell>
        </row>
        <row r="935">
          <cell r="C935">
            <v>168.61</v>
          </cell>
          <cell r="D935">
            <v>98.67</v>
          </cell>
        </row>
        <row r="936">
          <cell r="C936">
            <v>168.78</v>
          </cell>
          <cell r="D936">
            <v>98.66</v>
          </cell>
        </row>
        <row r="937">
          <cell r="C937">
            <v>168.94</v>
          </cell>
          <cell r="D937">
            <v>98.66</v>
          </cell>
        </row>
        <row r="938">
          <cell r="C938">
            <v>169.1</v>
          </cell>
          <cell r="D938">
            <v>98.66</v>
          </cell>
        </row>
        <row r="939">
          <cell r="C939">
            <v>169.27</v>
          </cell>
          <cell r="D939">
            <v>98.66</v>
          </cell>
        </row>
        <row r="940">
          <cell r="C940">
            <v>169.44</v>
          </cell>
          <cell r="D940">
            <v>98.65</v>
          </cell>
        </row>
        <row r="941">
          <cell r="C941">
            <v>169.59</v>
          </cell>
          <cell r="D941">
            <v>98.65</v>
          </cell>
        </row>
        <row r="942">
          <cell r="C942">
            <v>169.76</v>
          </cell>
          <cell r="D942">
            <v>98.65</v>
          </cell>
        </row>
        <row r="943">
          <cell r="C943">
            <v>169.93</v>
          </cell>
          <cell r="D943">
            <v>98.65</v>
          </cell>
        </row>
        <row r="944">
          <cell r="C944">
            <v>170.1</v>
          </cell>
          <cell r="D944">
            <v>98.64</v>
          </cell>
        </row>
        <row r="945">
          <cell r="C945">
            <v>170.25</v>
          </cell>
          <cell r="D945">
            <v>98.64</v>
          </cell>
        </row>
        <row r="946">
          <cell r="C946">
            <v>170.42</v>
          </cell>
          <cell r="D946">
            <v>98.64</v>
          </cell>
        </row>
        <row r="947">
          <cell r="C947">
            <v>170.59</v>
          </cell>
          <cell r="D947">
            <v>98.64</v>
          </cell>
        </row>
        <row r="948">
          <cell r="C948">
            <v>170.75</v>
          </cell>
          <cell r="D948">
            <v>98.63</v>
          </cell>
        </row>
        <row r="949">
          <cell r="C949">
            <v>170.92</v>
          </cell>
          <cell r="D949">
            <v>98.63</v>
          </cell>
        </row>
        <row r="950">
          <cell r="C950">
            <v>171.08</v>
          </cell>
          <cell r="D950">
            <v>98.63</v>
          </cell>
        </row>
        <row r="951">
          <cell r="C951">
            <v>171.25</v>
          </cell>
          <cell r="D951">
            <v>98.63</v>
          </cell>
        </row>
        <row r="952">
          <cell r="C952">
            <v>171.41</v>
          </cell>
          <cell r="D952">
            <v>98.62</v>
          </cell>
        </row>
        <row r="953">
          <cell r="C953">
            <v>171.57</v>
          </cell>
          <cell r="D953">
            <v>98.62</v>
          </cell>
        </row>
        <row r="954">
          <cell r="C954">
            <v>171.74</v>
          </cell>
          <cell r="D954">
            <v>98.62</v>
          </cell>
        </row>
        <row r="955">
          <cell r="C955">
            <v>171.9</v>
          </cell>
          <cell r="D955">
            <v>98.62</v>
          </cell>
        </row>
        <row r="956">
          <cell r="C956">
            <v>172.07</v>
          </cell>
          <cell r="D956">
            <v>98.62</v>
          </cell>
        </row>
        <row r="957">
          <cell r="C957">
            <v>172.23</v>
          </cell>
          <cell r="D957">
            <v>98.61</v>
          </cell>
        </row>
        <row r="958">
          <cell r="C958">
            <v>172.39</v>
          </cell>
          <cell r="D958">
            <v>98.61</v>
          </cell>
        </row>
        <row r="959">
          <cell r="C959">
            <v>172.56</v>
          </cell>
          <cell r="D959">
            <v>98.61</v>
          </cell>
        </row>
        <row r="960">
          <cell r="C960">
            <v>172.73</v>
          </cell>
          <cell r="D960">
            <v>98.61</v>
          </cell>
        </row>
        <row r="961">
          <cell r="C961">
            <v>172.89</v>
          </cell>
          <cell r="D961">
            <v>98.6</v>
          </cell>
        </row>
        <row r="962">
          <cell r="C962">
            <v>173.06</v>
          </cell>
          <cell r="D962">
            <v>98.6</v>
          </cell>
        </row>
        <row r="963">
          <cell r="C963">
            <v>173.22</v>
          </cell>
          <cell r="D963">
            <v>98.6</v>
          </cell>
        </row>
        <row r="964">
          <cell r="C964">
            <v>173.38</v>
          </cell>
          <cell r="D964">
            <v>98.6</v>
          </cell>
        </row>
        <row r="965">
          <cell r="C965">
            <v>173.55</v>
          </cell>
          <cell r="D965">
            <v>98.59</v>
          </cell>
        </row>
        <row r="966">
          <cell r="C966">
            <v>173.71</v>
          </cell>
          <cell r="D966">
            <v>98.59</v>
          </cell>
        </row>
        <row r="967">
          <cell r="C967">
            <v>173.87</v>
          </cell>
          <cell r="D967">
            <v>98.59</v>
          </cell>
        </row>
        <row r="968">
          <cell r="C968">
            <v>174.04</v>
          </cell>
          <cell r="D968">
            <v>98.59</v>
          </cell>
        </row>
        <row r="969">
          <cell r="C969">
            <v>174.21</v>
          </cell>
          <cell r="D969">
            <v>98.58</v>
          </cell>
        </row>
        <row r="970">
          <cell r="C970">
            <v>174.37</v>
          </cell>
          <cell r="D970">
            <v>98.58</v>
          </cell>
        </row>
        <row r="971">
          <cell r="C971">
            <v>174.53</v>
          </cell>
          <cell r="D971">
            <v>98.58</v>
          </cell>
        </row>
        <row r="972">
          <cell r="C972">
            <v>174.7</v>
          </cell>
          <cell r="D972">
            <v>98.58</v>
          </cell>
        </row>
        <row r="973">
          <cell r="C973">
            <v>174.87</v>
          </cell>
          <cell r="D973">
            <v>98.57</v>
          </cell>
        </row>
        <row r="974">
          <cell r="C974">
            <v>175.03</v>
          </cell>
          <cell r="D974">
            <v>98.57</v>
          </cell>
        </row>
        <row r="975">
          <cell r="C975">
            <v>175.19</v>
          </cell>
          <cell r="D975">
            <v>98.57</v>
          </cell>
        </row>
        <row r="976">
          <cell r="C976">
            <v>175.36</v>
          </cell>
          <cell r="D976">
            <v>98.57</v>
          </cell>
        </row>
        <row r="977">
          <cell r="C977">
            <v>175.52</v>
          </cell>
          <cell r="D977">
            <v>98.56</v>
          </cell>
        </row>
        <row r="978">
          <cell r="C978">
            <v>175.69</v>
          </cell>
          <cell r="D978">
            <v>98.56</v>
          </cell>
        </row>
        <row r="979">
          <cell r="C979">
            <v>175.85</v>
          </cell>
          <cell r="D979">
            <v>98.56</v>
          </cell>
        </row>
        <row r="980">
          <cell r="C980">
            <v>176.01</v>
          </cell>
          <cell r="D980">
            <v>98.56</v>
          </cell>
        </row>
        <row r="981">
          <cell r="C981">
            <v>176.18</v>
          </cell>
          <cell r="D981">
            <v>98.55</v>
          </cell>
        </row>
        <row r="982">
          <cell r="C982">
            <v>176.34</v>
          </cell>
          <cell r="D982">
            <v>98.55</v>
          </cell>
        </row>
        <row r="983">
          <cell r="C983">
            <v>176.51</v>
          </cell>
          <cell r="D983">
            <v>98.55</v>
          </cell>
        </row>
        <row r="984">
          <cell r="C984">
            <v>176.67</v>
          </cell>
          <cell r="D984">
            <v>98.55</v>
          </cell>
        </row>
        <row r="985">
          <cell r="C985">
            <v>176.84</v>
          </cell>
          <cell r="D985">
            <v>98.54</v>
          </cell>
        </row>
        <row r="986">
          <cell r="C986">
            <v>177</v>
          </cell>
          <cell r="D986">
            <v>98.54</v>
          </cell>
        </row>
        <row r="987">
          <cell r="C987">
            <v>177.17</v>
          </cell>
          <cell r="D987">
            <v>98.54</v>
          </cell>
        </row>
        <row r="988">
          <cell r="C988">
            <v>177.33</v>
          </cell>
          <cell r="D988">
            <v>98.54</v>
          </cell>
        </row>
        <row r="989">
          <cell r="C989">
            <v>177.5</v>
          </cell>
          <cell r="D989">
            <v>98.53</v>
          </cell>
        </row>
        <row r="990">
          <cell r="C990">
            <v>177.66</v>
          </cell>
          <cell r="D990">
            <v>98.53</v>
          </cell>
        </row>
        <row r="991">
          <cell r="C991">
            <v>177.83</v>
          </cell>
          <cell r="D991">
            <v>98.53</v>
          </cell>
        </row>
        <row r="992">
          <cell r="C992">
            <v>177.99</v>
          </cell>
          <cell r="D992">
            <v>98.53</v>
          </cell>
        </row>
        <row r="993">
          <cell r="C993">
            <v>178.16</v>
          </cell>
          <cell r="D993">
            <v>98.52</v>
          </cell>
        </row>
        <row r="994">
          <cell r="C994">
            <v>178.32</v>
          </cell>
          <cell r="D994">
            <v>98.52</v>
          </cell>
        </row>
        <row r="995">
          <cell r="C995">
            <v>178.48</v>
          </cell>
          <cell r="D995">
            <v>98.52</v>
          </cell>
        </row>
        <row r="996">
          <cell r="C996">
            <v>178.65</v>
          </cell>
          <cell r="D996">
            <v>98.52</v>
          </cell>
        </row>
        <row r="997">
          <cell r="C997">
            <v>178.82</v>
          </cell>
          <cell r="D997">
            <v>98.51</v>
          </cell>
        </row>
        <row r="998">
          <cell r="C998">
            <v>178.98</v>
          </cell>
          <cell r="D998">
            <v>98.51</v>
          </cell>
        </row>
        <row r="999">
          <cell r="C999">
            <v>179.15</v>
          </cell>
          <cell r="D999">
            <v>98.51</v>
          </cell>
        </row>
        <row r="1000">
          <cell r="C1000">
            <v>179.31</v>
          </cell>
          <cell r="D1000">
            <v>98.51</v>
          </cell>
        </row>
        <row r="1001">
          <cell r="C1001">
            <v>179.47</v>
          </cell>
          <cell r="D1001">
            <v>98.5</v>
          </cell>
        </row>
        <row r="1002">
          <cell r="C1002">
            <v>179.64</v>
          </cell>
          <cell r="D1002">
            <v>98.5</v>
          </cell>
        </row>
        <row r="1003">
          <cell r="C1003">
            <v>179.8</v>
          </cell>
          <cell r="D1003">
            <v>98.5</v>
          </cell>
        </row>
        <row r="1004">
          <cell r="C1004">
            <v>179.96</v>
          </cell>
          <cell r="D1004">
            <v>98.49</v>
          </cell>
        </row>
        <row r="1005">
          <cell r="C1005">
            <v>180.13</v>
          </cell>
          <cell r="D1005">
            <v>98.49</v>
          </cell>
        </row>
        <row r="1006">
          <cell r="C1006">
            <v>180.29</v>
          </cell>
          <cell r="D1006">
            <v>98.49</v>
          </cell>
        </row>
        <row r="1007">
          <cell r="C1007">
            <v>180.46</v>
          </cell>
          <cell r="D1007">
            <v>98.49</v>
          </cell>
        </row>
        <row r="1008">
          <cell r="C1008">
            <v>180.62</v>
          </cell>
          <cell r="D1008">
            <v>98.48</v>
          </cell>
        </row>
        <row r="1009">
          <cell r="C1009">
            <v>180.79</v>
          </cell>
          <cell r="D1009">
            <v>98.48</v>
          </cell>
        </row>
        <row r="1010">
          <cell r="C1010">
            <v>180.95</v>
          </cell>
          <cell r="D1010">
            <v>98.48</v>
          </cell>
        </row>
        <row r="1011">
          <cell r="C1011">
            <v>181.12</v>
          </cell>
          <cell r="D1011">
            <v>98.48</v>
          </cell>
        </row>
        <row r="1012">
          <cell r="C1012">
            <v>181.28</v>
          </cell>
          <cell r="D1012">
            <v>98.47</v>
          </cell>
        </row>
        <row r="1013">
          <cell r="C1013">
            <v>181.45</v>
          </cell>
          <cell r="D1013">
            <v>98.47</v>
          </cell>
        </row>
        <row r="1014">
          <cell r="C1014">
            <v>181.61</v>
          </cell>
          <cell r="D1014">
            <v>98.47</v>
          </cell>
        </row>
        <row r="1015">
          <cell r="C1015">
            <v>181.78</v>
          </cell>
          <cell r="D1015">
            <v>98.47</v>
          </cell>
        </row>
        <row r="1016">
          <cell r="C1016">
            <v>181.94</v>
          </cell>
          <cell r="D1016">
            <v>98.46</v>
          </cell>
        </row>
        <row r="1017">
          <cell r="C1017">
            <v>182.11</v>
          </cell>
          <cell r="D1017">
            <v>98.46</v>
          </cell>
        </row>
        <row r="1018">
          <cell r="C1018">
            <v>182.27</v>
          </cell>
          <cell r="D1018">
            <v>98.46</v>
          </cell>
        </row>
        <row r="1019">
          <cell r="C1019">
            <v>182.44</v>
          </cell>
          <cell r="D1019">
            <v>98.46</v>
          </cell>
        </row>
        <row r="1020">
          <cell r="C1020">
            <v>182.6</v>
          </cell>
          <cell r="D1020">
            <v>98.45</v>
          </cell>
        </row>
        <row r="1021">
          <cell r="C1021">
            <v>182.76</v>
          </cell>
          <cell r="D1021">
            <v>98.45</v>
          </cell>
        </row>
        <row r="1022">
          <cell r="C1022">
            <v>182.93</v>
          </cell>
          <cell r="D1022">
            <v>98.45</v>
          </cell>
        </row>
        <row r="1023">
          <cell r="C1023">
            <v>183.09</v>
          </cell>
          <cell r="D1023">
            <v>98.45</v>
          </cell>
        </row>
        <row r="1024">
          <cell r="C1024">
            <v>183.26</v>
          </cell>
          <cell r="D1024">
            <v>98.44</v>
          </cell>
        </row>
        <row r="1025">
          <cell r="C1025">
            <v>183.42</v>
          </cell>
          <cell r="D1025">
            <v>98.44</v>
          </cell>
        </row>
        <row r="1026">
          <cell r="C1026">
            <v>183.58</v>
          </cell>
          <cell r="D1026">
            <v>98.44</v>
          </cell>
        </row>
        <row r="1027">
          <cell r="C1027">
            <v>183.76</v>
          </cell>
          <cell r="D1027">
            <v>98.43</v>
          </cell>
        </row>
        <row r="1028">
          <cell r="C1028">
            <v>183.92</v>
          </cell>
          <cell r="D1028">
            <v>98.43</v>
          </cell>
        </row>
        <row r="1029">
          <cell r="C1029">
            <v>184.09</v>
          </cell>
          <cell r="D1029">
            <v>98.43</v>
          </cell>
        </row>
        <row r="1030">
          <cell r="C1030">
            <v>184.25</v>
          </cell>
          <cell r="D1030">
            <v>98.43</v>
          </cell>
        </row>
        <row r="1031">
          <cell r="C1031">
            <v>184.42</v>
          </cell>
          <cell r="D1031">
            <v>98.42</v>
          </cell>
        </row>
        <row r="1032">
          <cell r="C1032">
            <v>184.58</v>
          </cell>
          <cell r="D1032">
            <v>98.42</v>
          </cell>
        </row>
        <row r="1033">
          <cell r="C1033">
            <v>184.75</v>
          </cell>
          <cell r="D1033">
            <v>98.42</v>
          </cell>
        </row>
        <row r="1034">
          <cell r="C1034">
            <v>184.91</v>
          </cell>
          <cell r="D1034">
            <v>98.42</v>
          </cell>
        </row>
        <row r="1035">
          <cell r="C1035">
            <v>185.08</v>
          </cell>
          <cell r="D1035">
            <v>98.41</v>
          </cell>
        </row>
        <row r="1036">
          <cell r="C1036">
            <v>185.24</v>
          </cell>
          <cell r="D1036">
            <v>98.41</v>
          </cell>
        </row>
        <row r="1037">
          <cell r="C1037">
            <v>185.41</v>
          </cell>
          <cell r="D1037">
            <v>98.41</v>
          </cell>
        </row>
        <row r="1038">
          <cell r="C1038">
            <v>185.57</v>
          </cell>
          <cell r="D1038">
            <v>98.4</v>
          </cell>
        </row>
        <row r="1039">
          <cell r="C1039">
            <v>185.74</v>
          </cell>
          <cell r="D1039">
            <v>98.4</v>
          </cell>
        </row>
        <row r="1040">
          <cell r="C1040">
            <v>185.9</v>
          </cell>
          <cell r="D1040">
            <v>98.4</v>
          </cell>
        </row>
        <row r="1041">
          <cell r="C1041">
            <v>186.06</v>
          </cell>
          <cell r="D1041">
            <v>98.4</v>
          </cell>
        </row>
        <row r="1042">
          <cell r="C1042">
            <v>186.22</v>
          </cell>
          <cell r="D1042">
            <v>98.39</v>
          </cell>
        </row>
        <row r="1043">
          <cell r="C1043">
            <v>186.39</v>
          </cell>
          <cell r="D1043">
            <v>98.39</v>
          </cell>
        </row>
        <row r="1044">
          <cell r="C1044">
            <v>186.56</v>
          </cell>
          <cell r="D1044">
            <v>98.39</v>
          </cell>
        </row>
        <row r="1045">
          <cell r="C1045">
            <v>186.72</v>
          </cell>
          <cell r="D1045">
            <v>98.39</v>
          </cell>
        </row>
        <row r="1046">
          <cell r="C1046">
            <v>186.88</v>
          </cell>
          <cell r="D1046">
            <v>98.38</v>
          </cell>
        </row>
        <row r="1047">
          <cell r="C1047">
            <v>187.05</v>
          </cell>
          <cell r="D1047">
            <v>98.38</v>
          </cell>
        </row>
        <row r="1048">
          <cell r="C1048">
            <v>187.22</v>
          </cell>
          <cell r="D1048">
            <v>98.38</v>
          </cell>
        </row>
        <row r="1049">
          <cell r="C1049">
            <v>187.38</v>
          </cell>
          <cell r="D1049">
            <v>98.38</v>
          </cell>
        </row>
        <row r="1050">
          <cell r="C1050">
            <v>187.54</v>
          </cell>
          <cell r="D1050">
            <v>98.37</v>
          </cell>
        </row>
        <row r="1051">
          <cell r="C1051">
            <v>187.71</v>
          </cell>
          <cell r="D1051">
            <v>98.37</v>
          </cell>
        </row>
        <row r="1052">
          <cell r="C1052">
            <v>187.88</v>
          </cell>
          <cell r="D1052">
            <v>98.37</v>
          </cell>
        </row>
        <row r="1053">
          <cell r="C1053">
            <v>188.04</v>
          </cell>
          <cell r="D1053">
            <v>98.37</v>
          </cell>
        </row>
        <row r="1054">
          <cell r="C1054">
            <v>188.21</v>
          </cell>
          <cell r="D1054">
            <v>98.36</v>
          </cell>
        </row>
        <row r="1055">
          <cell r="C1055">
            <v>188.37</v>
          </cell>
          <cell r="D1055">
            <v>98.36</v>
          </cell>
        </row>
        <row r="1056">
          <cell r="C1056">
            <v>188.54</v>
          </cell>
          <cell r="D1056">
            <v>98.36</v>
          </cell>
        </row>
        <row r="1057">
          <cell r="C1057">
            <v>188.7</v>
          </cell>
          <cell r="D1057">
            <v>98.36</v>
          </cell>
        </row>
        <row r="1058">
          <cell r="C1058">
            <v>188.86</v>
          </cell>
          <cell r="D1058">
            <v>98.35</v>
          </cell>
        </row>
        <row r="1059">
          <cell r="C1059">
            <v>189.02</v>
          </cell>
          <cell r="D1059">
            <v>98.35</v>
          </cell>
        </row>
        <row r="1060">
          <cell r="C1060">
            <v>189.19</v>
          </cell>
          <cell r="D1060">
            <v>98.35</v>
          </cell>
        </row>
        <row r="1061">
          <cell r="C1061">
            <v>189.36</v>
          </cell>
          <cell r="D1061">
            <v>98.34</v>
          </cell>
        </row>
        <row r="1062">
          <cell r="C1062">
            <v>189.53</v>
          </cell>
          <cell r="D1062">
            <v>98.34</v>
          </cell>
        </row>
        <row r="1063">
          <cell r="C1063">
            <v>189.69</v>
          </cell>
          <cell r="D1063">
            <v>98.34</v>
          </cell>
        </row>
        <row r="1064">
          <cell r="C1064">
            <v>189.85</v>
          </cell>
          <cell r="D1064">
            <v>98.34</v>
          </cell>
        </row>
        <row r="1065">
          <cell r="C1065">
            <v>190.01</v>
          </cell>
          <cell r="D1065">
            <v>98.33</v>
          </cell>
        </row>
        <row r="1066">
          <cell r="C1066">
            <v>190.18</v>
          </cell>
          <cell r="D1066">
            <v>98.33</v>
          </cell>
        </row>
        <row r="1067">
          <cell r="C1067">
            <v>190.35</v>
          </cell>
          <cell r="D1067">
            <v>98.33</v>
          </cell>
        </row>
        <row r="1068">
          <cell r="C1068">
            <v>190.51</v>
          </cell>
          <cell r="D1068">
            <v>98.33</v>
          </cell>
        </row>
        <row r="1069">
          <cell r="C1069">
            <v>190.68</v>
          </cell>
          <cell r="D1069">
            <v>98.32</v>
          </cell>
        </row>
        <row r="1070">
          <cell r="C1070">
            <v>190.84</v>
          </cell>
          <cell r="D1070">
            <v>98.32</v>
          </cell>
        </row>
        <row r="1071">
          <cell r="C1071">
            <v>191.01</v>
          </cell>
          <cell r="D1071">
            <v>98.32</v>
          </cell>
        </row>
        <row r="1072">
          <cell r="C1072">
            <v>191.17</v>
          </cell>
          <cell r="D1072">
            <v>98.31</v>
          </cell>
        </row>
        <row r="1073">
          <cell r="C1073">
            <v>191.34</v>
          </cell>
          <cell r="D1073">
            <v>98.31</v>
          </cell>
        </row>
        <row r="1074">
          <cell r="C1074">
            <v>191.5</v>
          </cell>
          <cell r="D1074">
            <v>98.31</v>
          </cell>
        </row>
        <row r="1075">
          <cell r="C1075">
            <v>191.66</v>
          </cell>
          <cell r="D1075">
            <v>98.31</v>
          </cell>
        </row>
        <row r="1076">
          <cell r="C1076">
            <v>191.83</v>
          </cell>
          <cell r="D1076">
            <v>98.3</v>
          </cell>
        </row>
        <row r="1077">
          <cell r="C1077">
            <v>192</v>
          </cell>
          <cell r="D1077">
            <v>98.3</v>
          </cell>
        </row>
        <row r="1078">
          <cell r="C1078">
            <v>192.16</v>
          </cell>
          <cell r="D1078">
            <v>98.3</v>
          </cell>
        </row>
        <row r="1079">
          <cell r="C1079">
            <v>192.33</v>
          </cell>
          <cell r="D1079">
            <v>98.29</v>
          </cell>
        </row>
        <row r="1080">
          <cell r="C1080">
            <v>192.49</v>
          </cell>
          <cell r="D1080">
            <v>98.29</v>
          </cell>
        </row>
        <row r="1081">
          <cell r="C1081">
            <v>192.66</v>
          </cell>
          <cell r="D1081">
            <v>98.29</v>
          </cell>
        </row>
        <row r="1082">
          <cell r="C1082">
            <v>192.82</v>
          </cell>
          <cell r="D1082">
            <v>98.28</v>
          </cell>
        </row>
        <row r="1083">
          <cell r="C1083">
            <v>192.99</v>
          </cell>
          <cell r="D1083">
            <v>98.28</v>
          </cell>
        </row>
        <row r="1084">
          <cell r="C1084">
            <v>193.15</v>
          </cell>
          <cell r="D1084">
            <v>98.28</v>
          </cell>
        </row>
        <row r="1085">
          <cell r="C1085">
            <v>193.31</v>
          </cell>
          <cell r="D1085">
            <v>98.28</v>
          </cell>
        </row>
        <row r="1086">
          <cell r="C1086">
            <v>193.48</v>
          </cell>
          <cell r="D1086">
            <v>98.27</v>
          </cell>
        </row>
        <row r="1087">
          <cell r="C1087">
            <v>193.65</v>
          </cell>
          <cell r="D1087">
            <v>98.27</v>
          </cell>
        </row>
        <row r="1088">
          <cell r="C1088">
            <v>193.81</v>
          </cell>
          <cell r="D1088">
            <v>98.27</v>
          </cell>
        </row>
        <row r="1089">
          <cell r="C1089">
            <v>193.98</v>
          </cell>
          <cell r="D1089">
            <v>98.27</v>
          </cell>
        </row>
        <row r="1090">
          <cell r="C1090">
            <v>194.14</v>
          </cell>
          <cell r="D1090">
            <v>98.26</v>
          </cell>
        </row>
        <row r="1091">
          <cell r="C1091">
            <v>194.31</v>
          </cell>
          <cell r="D1091">
            <v>98.26</v>
          </cell>
        </row>
        <row r="1092">
          <cell r="C1092">
            <v>194.48</v>
          </cell>
          <cell r="D1092">
            <v>98.26</v>
          </cell>
        </row>
        <row r="1093">
          <cell r="C1093">
            <v>194.64</v>
          </cell>
          <cell r="D1093">
            <v>98.26</v>
          </cell>
        </row>
        <row r="1094">
          <cell r="C1094">
            <v>194.81</v>
          </cell>
          <cell r="D1094">
            <v>98.25</v>
          </cell>
        </row>
        <row r="1095">
          <cell r="C1095">
            <v>194.97</v>
          </cell>
          <cell r="D1095">
            <v>98.25</v>
          </cell>
        </row>
        <row r="1096">
          <cell r="C1096">
            <v>195.14</v>
          </cell>
          <cell r="D1096">
            <v>98.25</v>
          </cell>
        </row>
        <row r="1097">
          <cell r="C1097">
            <v>195.3</v>
          </cell>
          <cell r="D1097">
            <v>98.25</v>
          </cell>
        </row>
        <row r="1098">
          <cell r="C1098">
            <v>195.47</v>
          </cell>
          <cell r="D1098">
            <v>98.24</v>
          </cell>
        </row>
        <row r="1099">
          <cell r="C1099">
            <v>195.64</v>
          </cell>
          <cell r="D1099">
            <v>98.24</v>
          </cell>
        </row>
        <row r="1100">
          <cell r="C1100">
            <v>195.8</v>
          </cell>
          <cell r="D1100">
            <v>98.24</v>
          </cell>
        </row>
        <row r="1101">
          <cell r="C1101">
            <v>195.97</v>
          </cell>
          <cell r="D1101">
            <v>98.23</v>
          </cell>
        </row>
        <row r="1102">
          <cell r="C1102">
            <v>196.13</v>
          </cell>
          <cell r="D1102">
            <v>98.23</v>
          </cell>
        </row>
        <row r="1103">
          <cell r="C1103">
            <v>196.29</v>
          </cell>
          <cell r="D1103">
            <v>98.23</v>
          </cell>
        </row>
        <row r="1104">
          <cell r="C1104">
            <v>196.46</v>
          </cell>
          <cell r="D1104">
            <v>98.22</v>
          </cell>
        </row>
        <row r="1105">
          <cell r="C1105">
            <v>196.62</v>
          </cell>
          <cell r="D1105">
            <v>98.22</v>
          </cell>
        </row>
        <row r="1106">
          <cell r="C1106">
            <v>196.79</v>
          </cell>
          <cell r="D1106">
            <v>98.22</v>
          </cell>
        </row>
        <row r="1107">
          <cell r="C1107">
            <v>196.95</v>
          </cell>
          <cell r="D1107">
            <v>98.22</v>
          </cell>
        </row>
        <row r="1108">
          <cell r="C1108">
            <v>197.12</v>
          </cell>
          <cell r="D1108">
            <v>98.21</v>
          </cell>
        </row>
        <row r="1109">
          <cell r="C1109">
            <v>197.28</v>
          </cell>
          <cell r="D1109">
            <v>98.21</v>
          </cell>
        </row>
        <row r="1110">
          <cell r="C1110">
            <v>197.45</v>
          </cell>
          <cell r="D1110">
            <v>98.21</v>
          </cell>
        </row>
        <row r="1111">
          <cell r="C1111">
            <v>197.61</v>
          </cell>
          <cell r="D1111">
            <v>98.21</v>
          </cell>
        </row>
        <row r="1112">
          <cell r="C1112">
            <v>197.78</v>
          </cell>
          <cell r="D1112">
            <v>98.2</v>
          </cell>
        </row>
        <row r="1113">
          <cell r="C1113">
            <v>197.94</v>
          </cell>
          <cell r="D1113">
            <v>98.2</v>
          </cell>
        </row>
        <row r="1114">
          <cell r="C1114">
            <v>198.1</v>
          </cell>
          <cell r="D1114">
            <v>98.2</v>
          </cell>
        </row>
        <row r="1115">
          <cell r="C1115">
            <v>198.27</v>
          </cell>
          <cell r="D1115">
            <v>98.2</v>
          </cell>
        </row>
        <row r="1116">
          <cell r="C1116">
            <v>198.44</v>
          </cell>
          <cell r="D1116">
            <v>98.19</v>
          </cell>
        </row>
        <row r="1117">
          <cell r="C1117">
            <v>198.61</v>
          </cell>
          <cell r="D1117">
            <v>98.19</v>
          </cell>
        </row>
        <row r="1118">
          <cell r="C1118">
            <v>198.77</v>
          </cell>
          <cell r="D1118">
            <v>98.19</v>
          </cell>
        </row>
        <row r="1119">
          <cell r="C1119">
            <v>198.93</v>
          </cell>
          <cell r="D1119">
            <v>98.18</v>
          </cell>
        </row>
        <row r="1120">
          <cell r="C1120">
            <v>199.1</v>
          </cell>
          <cell r="D1120">
            <v>98.18</v>
          </cell>
        </row>
        <row r="1121">
          <cell r="C1121">
            <v>199.26</v>
          </cell>
          <cell r="D1121">
            <v>98.18</v>
          </cell>
        </row>
        <row r="1122">
          <cell r="C1122">
            <v>199.43</v>
          </cell>
          <cell r="D1122">
            <v>98.17</v>
          </cell>
        </row>
        <row r="1123">
          <cell r="C1123">
            <v>199.59</v>
          </cell>
          <cell r="D1123">
            <v>98.17</v>
          </cell>
        </row>
        <row r="1124">
          <cell r="C1124">
            <v>199.76</v>
          </cell>
          <cell r="D1124">
            <v>98.17</v>
          </cell>
        </row>
        <row r="1125">
          <cell r="C1125">
            <v>199.92</v>
          </cell>
          <cell r="D1125">
            <v>98.17</v>
          </cell>
        </row>
        <row r="1126">
          <cell r="C1126">
            <v>200.09</v>
          </cell>
          <cell r="D1126">
            <v>98.16</v>
          </cell>
        </row>
        <row r="1127">
          <cell r="C1127">
            <v>200.25</v>
          </cell>
          <cell r="D1127">
            <v>98.16</v>
          </cell>
        </row>
        <row r="1128">
          <cell r="C1128">
            <v>200.42</v>
          </cell>
          <cell r="D1128">
            <v>98.16</v>
          </cell>
        </row>
        <row r="1129">
          <cell r="C1129">
            <v>200.58</v>
          </cell>
          <cell r="D1129">
            <v>98.16</v>
          </cell>
        </row>
        <row r="1130">
          <cell r="C1130">
            <v>200.75</v>
          </cell>
          <cell r="D1130">
            <v>98.15</v>
          </cell>
        </row>
        <row r="1131">
          <cell r="C1131">
            <v>200.91</v>
          </cell>
          <cell r="D1131">
            <v>98.15</v>
          </cell>
        </row>
        <row r="1132">
          <cell r="C1132">
            <v>201.08</v>
          </cell>
          <cell r="D1132">
            <v>98.15</v>
          </cell>
        </row>
        <row r="1133">
          <cell r="C1133">
            <v>201.25</v>
          </cell>
          <cell r="D1133">
            <v>98.14</v>
          </cell>
        </row>
        <row r="1134">
          <cell r="C1134">
            <v>201.41</v>
          </cell>
          <cell r="D1134">
            <v>98.14</v>
          </cell>
        </row>
        <row r="1135">
          <cell r="C1135">
            <v>201.58</v>
          </cell>
          <cell r="D1135">
            <v>98.14</v>
          </cell>
        </row>
        <row r="1136">
          <cell r="C1136">
            <v>201.75</v>
          </cell>
          <cell r="D1136">
            <v>98.14</v>
          </cell>
        </row>
        <row r="1137">
          <cell r="C1137">
            <v>201.91</v>
          </cell>
          <cell r="D1137">
            <v>98.13</v>
          </cell>
        </row>
        <row r="1138">
          <cell r="C1138">
            <v>202.08</v>
          </cell>
          <cell r="D1138">
            <v>98.13</v>
          </cell>
        </row>
        <row r="1139">
          <cell r="C1139">
            <v>202.24</v>
          </cell>
          <cell r="D1139">
            <v>98.13</v>
          </cell>
        </row>
        <row r="1140">
          <cell r="C1140">
            <v>202.41</v>
          </cell>
          <cell r="D1140">
            <v>98.12</v>
          </cell>
        </row>
        <row r="1141">
          <cell r="C1141">
            <v>202.57</v>
          </cell>
          <cell r="D1141">
            <v>98.12</v>
          </cell>
        </row>
        <row r="1142">
          <cell r="C1142">
            <v>202.74</v>
          </cell>
          <cell r="D1142">
            <v>98.12</v>
          </cell>
        </row>
        <row r="1143">
          <cell r="C1143">
            <v>202.9</v>
          </cell>
          <cell r="D1143">
            <v>98.12</v>
          </cell>
        </row>
        <row r="1144">
          <cell r="C1144">
            <v>203.07</v>
          </cell>
          <cell r="D1144">
            <v>98.11</v>
          </cell>
        </row>
        <row r="1145">
          <cell r="C1145">
            <v>203.24</v>
          </cell>
          <cell r="D1145">
            <v>98.11</v>
          </cell>
        </row>
        <row r="1146">
          <cell r="C1146">
            <v>203.41</v>
          </cell>
          <cell r="D1146">
            <v>98.11</v>
          </cell>
        </row>
        <row r="1147">
          <cell r="C1147">
            <v>203.57</v>
          </cell>
          <cell r="D1147">
            <v>98.1</v>
          </cell>
        </row>
        <row r="1148">
          <cell r="C1148">
            <v>203.74</v>
          </cell>
          <cell r="D1148">
            <v>98.1</v>
          </cell>
        </row>
        <row r="1149">
          <cell r="C1149">
            <v>203.91</v>
          </cell>
          <cell r="D1149">
            <v>98.1</v>
          </cell>
        </row>
        <row r="1150">
          <cell r="C1150">
            <v>204.07</v>
          </cell>
          <cell r="D1150">
            <v>98.1</v>
          </cell>
        </row>
        <row r="1151">
          <cell r="C1151">
            <v>204.23</v>
          </cell>
          <cell r="D1151">
            <v>98.09</v>
          </cell>
        </row>
        <row r="1152">
          <cell r="C1152">
            <v>204.39</v>
          </cell>
          <cell r="D1152">
            <v>98.09</v>
          </cell>
        </row>
        <row r="1153">
          <cell r="C1153">
            <v>204.56</v>
          </cell>
          <cell r="D1153">
            <v>98.09</v>
          </cell>
        </row>
        <row r="1154">
          <cell r="C1154">
            <v>204.72</v>
          </cell>
          <cell r="D1154">
            <v>98.08</v>
          </cell>
        </row>
        <row r="1155">
          <cell r="C1155">
            <v>204.89</v>
          </cell>
          <cell r="D1155">
            <v>98.08</v>
          </cell>
        </row>
        <row r="1156">
          <cell r="C1156">
            <v>205.06</v>
          </cell>
          <cell r="D1156">
            <v>98.08</v>
          </cell>
        </row>
        <row r="1157">
          <cell r="C1157">
            <v>205.23</v>
          </cell>
          <cell r="D1157">
            <v>98.08</v>
          </cell>
        </row>
        <row r="1158">
          <cell r="C1158">
            <v>205.39</v>
          </cell>
          <cell r="D1158">
            <v>98.07</v>
          </cell>
        </row>
        <row r="1159">
          <cell r="C1159">
            <v>205.55</v>
          </cell>
          <cell r="D1159">
            <v>98.07</v>
          </cell>
        </row>
        <row r="1160">
          <cell r="C1160">
            <v>205.72</v>
          </cell>
          <cell r="D1160">
            <v>98.07</v>
          </cell>
        </row>
        <row r="1161">
          <cell r="C1161">
            <v>205.89</v>
          </cell>
          <cell r="D1161">
            <v>98.06</v>
          </cell>
        </row>
        <row r="1162">
          <cell r="C1162">
            <v>206.05</v>
          </cell>
          <cell r="D1162">
            <v>98.06</v>
          </cell>
        </row>
        <row r="1163">
          <cell r="C1163">
            <v>206.22</v>
          </cell>
          <cell r="D1163">
            <v>98.06</v>
          </cell>
        </row>
        <row r="1164">
          <cell r="C1164">
            <v>206.38</v>
          </cell>
          <cell r="D1164">
            <v>98.05</v>
          </cell>
        </row>
        <row r="1165">
          <cell r="C1165">
            <v>206.55</v>
          </cell>
          <cell r="D1165">
            <v>98.05</v>
          </cell>
        </row>
        <row r="1166">
          <cell r="C1166">
            <v>206.72</v>
          </cell>
          <cell r="D1166">
            <v>98.05</v>
          </cell>
        </row>
        <row r="1167">
          <cell r="C1167">
            <v>206.88</v>
          </cell>
          <cell r="D1167">
            <v>98.04</v>
          </cell>
        </row>
        <row r="1168">
          <cell r="C1168">
            <v>207.05</v>
          </cell>
          <cell r="D1168">
            <v>98.04</v>
          </cell>
        </row>
        <row r="1169">
          <cell r="C1169">
            <v>207.22</v>
          </cell>
          <cell r="D1169">
            <v>98.04</v>
          </cell>
        </row>
        <row r="1170">
          <cell r="C1170">
            <v>207.38</v>
          </cell>
          <cell r="D1170">
            <v>98.04</v>
          </cell>
        </row>
        <row r="1171">
          <cell r="C1171">
            <v>207.55</v>
          </cell>
          <cell r="D1171">
            <v>98.03</v>
          </cell>
        </row>
        <row r="1172">
          <cell r="C1172">
            <v>207.71</v>
          </cell>
          <cell r="D1172">
            <v>98.03</v>
          </cell>
        </row>
        <row r="1173">
          <cell r="C1173">
            <v>207.88</v>
          </cell>
          <cell r="D1173">
            <v>98.03</v>
          </cell>
        </row>
        <row r="1174">
          <cell r="C1174">
            <v>208.05</v>
          </cell>
          <cell r="D1174">
            <v>98.02</v>
          </cell>
        </row>
        <row r="1175">
          <cell r="C1175">
            <v>208.21</v>
          </cell>
          <cell r="D1175">
            <v>98.02</v>
          </cell>
        </row>
        <row r="1176">
          <cell r="C1176">
            <v>208.38</v>
          </cell>
          <cell r="D1176">
            <v>98.02</v>
          </cell>
        </row>
        <row r="1177">
          <cell r="C1177">
            <v>208.55</v>
          </cell>
          <cell r="D1177">
            <v>98.01</v>
          </cell>
        </row>
        <row r="1178">
          <cell r="C1178">
            <v>208.71</v>
          </cell>
          <cell r="D1178">
            <v>98.01</v>
          </cell>
        </row>
        <row r="1179">
          <cell r="C1179">
            <v>208.88</v>
          </cell>
          <cell r="D1179">
            <v>98.01</v>
          </cell>
        </row>
        <row r="1180">
          <cell r="C1180">
            <v>209.04</v>
          </cell>
          <cell r="D1180">
            <v>98.01</v>
          </cell>
        </row>
        <row r="1181">
          <cell r="C1181">
            <v>209.2</v>
          </cell>
          <cell r="D1181">
            <v>98</v>
          </cell>
        </row>
        <row r="1182">
          <cell r="C1182">
            <v>209.37</v>
          </cell>
          <cell r="D1182">
            <v>98</v>
          </cell>
        </row>
        <row r="1183">
          <cell r="C1183">
            <v>209.54</v>
          </cell>
          <cell r="D1183">
            <v>98</v>
          </cell>
        </row>
        <row r="1184">
          <cell r="C1184">
            <v>209.7</v>
          </cell>
          <cell r="D1184">
            <v>97.99</v>
          </cell>
        </row>
        <row r="1185">
          <cell r="C1185">
            <v>209.87</v>
          </cell>
          <cell r="D1185">
            <v>97.99</v>
          </cell>
        </row>
        <row r="1186">
          <cell r="C1186">
            <v>210.03</v>
          </cell>
          <cell r="D1186">
            <v>97.99</v>
          </cell>
        </row>
        <row r="1187">
          <cell r="C1187">
            <v>210.2</v>
          </cell>
          <cell r="D1187">
            <v>97.99</v>
          </cell>
        </row>
        <row r="1188">
          <cell r="C1188">
            <v>210.37</v>
          </cell>
          <cell r="D1188">
            <v>97.98</v>
          </cell>
        </row>
        <row r="1189">
          <cell r="C1189">
            <v>210.54</v>
          </cell>
          <cell r="D1189">
            <v>97.98</v>
          </cell>
        </row>
        <row r="1190">
          <cell r="C1190">
            <v>210.7</v>
          </cell>
          <cell r="D1190">
            <v>97.98</v>
          </cell>
        </row>
        <row r="1191">
          <cell r="C1191">
            <v>210.86</v>
          </cell>
          <cell r="D1191">
            <v>97.97</v>
          </cell>
        </row>
        <row r="1192">
          <cell r="C1192">
            <v>211.03</v>
          </cell>
          <cell r="D1192">
            <v>97.97</v>
          </cell>
        </row>
        <row r="1193">
          <cell r="C1193">
            <v>211.2</v>
          </cell>
          <cell r="D1193">
            <v>97.97</v>
          </cell>
        </row>
        <row r="1194">
          <cell r="C1194">
            <v>211.36</v>
          </cell>
          <cell r="D1194">
            <v>97.96</v>
          </cell>
        </row>
        <row r="1195">
          <cell r="C1195">
            <v>211.53</v>
          </cell>
          <cell r="D1195">
            <v>97.96</v>
          </cell>
        </row>
        <row r="1196">
          <cell r="C1196">
            <v>211.69</v>
          </cell>
          <cell r="D1196">
            <v>97.96</v>
          </cell>
        </row>
        <row r="1197">
          <cell r="C1197">
            <v>211.86</v>
          </cell>
          <cell r="D1197">
            <v>97.95</v>
          </cell>
        </row>
        <row r="1198">
          <cell r="C1198">
            <v>212.03</v>
          </cell>
          <cell r="D1198">
            <v>97.95</v>
          </cell>
        </row>
        <row r="1199">
          <cell r="C1199">
            <v>212.19</v>
          </cell>
          <cell r="D1199">
            <v>97.95</v>
          </cell>
        </row>
        <row r="1200">
          <cell r="C1200">
            <v>212.36</v>
          </cell>
          <cell r="D1200">
            <v>97.95</v>
          </cell>
        </row>
        <row r="1201">
          <cell r="C1201">
            <v>212.53</v>
          </cell>
          <cell r="D1201">
            <v>97.94</v>
          </cell>
        </row>
        <row r="1202">
          <cell r="C1202">
            <v>212.69</v>
          </cell>
          <cell r="D1202">
            <v>97.94</v>
          </cell>
        </row>
        <row r="1203">
          <cell r="C1203">
            <v>212.86</v>
          </cell>
          <cell r="D1203">
            <v>97.94</v>
          </cell>
        </row>
        <row r="1204">
          <cell r="C1204">
            <v>213.03</v>
          </cell>
          <cell r="D1204">
            <v>97.93</v>
          </cell>
        </row>
        <row r="1205">
          <cell r="C1205">
            <v>213.19</v>
          </cell>
          <cell r="D1205">
            <v>97.93</v>
          </cell>
        </row>
        <row r="1206">
          <cell r="C1206">
            <v>213.35</v>
          </cell>
          <cell r="D1206">
            <v>97.93</v>
          </cell>
        </row>
        <row r="1207">
          <cell r="C1207">
            <v>213.52</v>
          </cell>
          <cell r="D1207">
            <v>97.93</v>
          </cell>
        </row>
        <row r="1208">
          <cell r="C1208">
            <v>213.69</v>
          </cell>
          <cell r="D1208">
            <v>97.92</v>
          </cell>
        </row>
        <row r="1209">
          <cell r="C1209">
            <v>213.85</v>
          </cell>
          <cell r="D1209">
            <v>97.92</v>
          </cell>
        </row>
        <row r="1210">
          <cell r="C1210">
            <v>214.02</v>
          </cell>
          <cell r="D1210">
            <v>97.92</v>
          </cell>
        </row>
        <row r="1211">
          <cell r="C1211">
            <v>214.19</v>
          </cell>
          <cell r="D1211">
            <v>97.91</v>
          </cell>
        </row>
        <row r="1212">
          <cell r="C1212">
            <v>214.35</v>
          </cell>
          <cell r="D1212">
            <v>97.91</v>
          </cell>
        </row>
        <row r="1213">
          <cell r="C1213">
            <v>214.52</v>
          </cell>
          <cell r="D1213">
            <v>97.91</v>
          </cell>
        </row>
        <row r="1214">
          <cell r="C1214">
            <v>214.69</v>
          </cell>
          <cell r="D1214">
            <v>97.9</v>
          </cell>
        </row>
        <row r="1215">
          <cell r="C1215">
            <v>214.86</v>
          </cell>
          <cell r="D1215">
            <v>97.9</v>
          </cell>
        </row>
        <row r="1216">
          <cell r="C1216">
            <v>215.02</v>
          </cell>
          <cell r="D1216">
            <v>97.9</v>
          </cell>
        </row>
        <row r="1217">
          <cell r="C1217">
            <v>215.19</v>
          </cell>
          <cell r="D1217">
            <v>97.89</v>
          </cell>
        </row>
        <row r="1218">
          <cell r="C1218">
            <v>215.35</v>
          </cell>
          <cell r="D1218">
            <v>97.89</v>
          </cell>
        </row>
        <row r="1219">
          <cell r="C1219">
            <v>215.52</v>
          </cell>
          <cell r="D1219">
            <v>97.89</v>
          </cell>
        </row>
        <row r="1220">
          <cell r="C1220">
            <v>215.69</v>
          </cell>
          <cell r="D1220">
            <v>97.88</v>
          </cell>
        </row>
        <row r="1221">
          <cell r="C1221">
            <v>215.86</v>
          </cell>
          <cell r="D1221">
            <v>97.88</v>
          </cell>
        </row>
        <row r="1222">
          <cell r="C1222">
            <v>216.02</v>
          </cell>
          <cell r="D1222">
            <v>97.88</v>
          </cell>
        </row>
        <row r="1223">
          <cell r="C1223">
            <v>216.19</v>
          </cell>
          <cell r="D1223">
            <v>97.87</v>
          </cell>
        </row>
        <row r="1224">
          <cell r="C1224">
            <v>216.35</v>
          </cell>
          <cell r="D1224">
            <v>97.87</v>
          </cell>
        </row>
        <row r="1225">
          <cell r="C1225">
            <v>216.52</v>
          </cell>
          <cell r="D1225">
            <v>97.87</v>
          </cell>
        </row>
        <row r="1226">
          <cell r="C1226">
            <v>216.69</v>
          </cell>
          <cell r="D1226">
            <v>97.86</v>
          </cell>
        </row>
        <row r="1227">
          <cell r="C1227">
            <v>216.86</v>
          </cell>
          <cell r="D1227">
            <v>97.86</v>
          </cell>
        </row>
        <row r="1228">
          <cell r="C1228">
            <v>217.03</v>
          </cell>
          <cell r="D1228">
            <v>97.86</v>
          </cell>
        </row>
        <row r="1229">
          <cell r="C1229">
            <v>217.19</v>
          </cell>
          <cell r="D1229">
            <v>97.86</v>
          </cell>
        </row>
        <row r="1230">
          <cell r="C1230">
            <v>217.36</v>
          </cell>
          <cell r="D1230">
            <v>97.85</v>
          </cell>
        </row>
        <row r="1231">
          <cell r="C1231">
            <v>217.52</v>
          </cell>
          <cell r="D1231">
            <v>97.85</v>
          </cell>
        </row>
        <row r="1232">
          <cell r="C1232">
            <v>217.69</v>
          </cell>
          <cell r="D1232">
            <v>97.85</v>
          </cell>
        </row>
        <row r="1233">
          <cell r="C1233">
            <v>217.85</v>
          </cell>
          <cell r="D1233">
            <v>97.84</v>
          </cell>
        </row>
        <row r="1234">
          <cell r="C1234">
            <v>218.02</v>
          </cell>
          <cell r="D1234">
            <v>97.84</v>
          </cell>
        </row>
        <row r="1235">
          <cell r="C1235">
            <v>218.19</v>
          </cell>
          <cell r="D1235">
            <v>97.84</v>
          </cell>
        </row>
        <row r="1236">
          <cell r="C1236">
            <v>218.36</v>
          </cell>
          <cell r="D1236">
            <v>97.83</v>
          </cell>
        </row>
        <row r="1237">
          <cell r="C1237">
            <v>218.53</v>
          </cell>
          <cell r="D1237">
            <v>97.83</v>
          </cell>
        </row>
        <row r="1238">
          <cell r="C1238">
            <v>218.69</v>
          </cell>
          <cell r="D1238">
            <v>97.83</v>
          </cell>
        </row>
        <row r="1239">
          <cell r="C1239">
            <v>218.86</v>
          </cell>
          <cell r="D1239">
            <v>97.82</v>
          </cell>
        </row>
        <row r="1240">
          <cell r="C1240">
            <v>219.02</v>
          </cell>
          <cell r="D1240">
            <v>97.82</v>
          </cell>
        </row>
        <row r="1241">
          <cell r="C1241">
            <v>219.19</v>
          </cell>
          <cell r="D1241">
            <v>97.82</v>
          </cell>
        </row>
        <row r="1242">
          <cell r="C1242">
            <v>219.36</v>
          </cell>
          <cell r="D1242">
            <v>97.81</v>
          </cell>
        </row>
        <row r="1243">
          <cell r="C1243">
            <v>219.53</v>
          </cell>
          <cell r="D1243">
            <v>97.81</v>
          </cell>
        </row>
        <row r="1244">
          <cell r="C1244">
            <v>219.7</v>
          </cell>
          <cell r="D1244">
            <v>97.81</v>
          </cell>
        </row>
        <row r="1245">
          <cell r="C1245">
            <v>219.86</v>
          </cell>
          <cell r="D1245">
            <v>97.81</v>
          </cell>
        </row>
        <row r="1246">
          <cell r="C1246">
            <v>220.03</v>
          </cell>
          <cell r="D1246">
            <v>97.8</v>
          </cell>
        </row>
        <row r="1247">
          <cell r="C1247">
            <v>220.2</v>
          </cell>
          <cell r="D1247">
            <v>97.8</v>
          </cell>
        </row>
        <row r="1248">
          <cell r="C1248">
            <v>220.36</v>
          </cell>
          <cell r="D1248">
            <v>97.79</v>
          </cell>
        </row>
        <row r="1249">
          <cell r="C1249">
            <v>220.53</v>
          </cell>
          <cell r="D1249">
            <v>97.79</v>
          </cell>
        </row>
        <row r="1250">
          <cell r="C1250">
            <v>220.7</v>
          </cell>
          <cell r="D1250">
            <v>97.79</v>
          </cell>
        </row>
        <row r="1251">
          <cell r="C1251">
            <v>220.86</v>
          </cell>
          <cell r="D1251">
            <v>97.79</v>
          </cell>
        </row>
        <row r="1252">
          <cell r="C1252">
            <v>221.03</v>
          </cell>
          <cell r="D1252">
            <v>97.78</v>
          </cell>
        </row>
        <row r="1253">
          <cell r="C1253">
            <v>221.2</v>
          </cell>
          <cell r="D1253">
            <v>97.78</v>
          </cell>
        </row>
        <row r="1254">
          <cell r="C1254">
            <v>221.36</v>
          </cell>
          <cell r="D1254">
            <v>97.78</v>
          </cell>
        </row>
        <row r="1255">
          <cell r="C1255">
            <v>221.53</v>
          </cell>
          <cell r="D1255">
            <v>97.77</v>
          </cell>
        </row>
        <row r="1256">
          <cell r="C1256">
            <v>221.69</v>
          </cell>
          <cell r="D1256">
            <v>97.77</v>
          </cell>
        </row>
        <row r="1257">
          <cell r="C1257">
            <v>221.86</v>
          </cell>
          <cell r="D1257">
            <v>97.77</v>
          </cell>
        </row>
        <row r="1258">
          <cell r="C1258">
            <v>222.03</v>
          </cell>
          <cell r="D1258">
            <v>97.76</v>
          </cell>
        </row>
        <row r="1259">
          <cell r="C1259">
            <v>222.2</v>
          </cell>
          <cell r="D1259">
            <v>97.76</v>
          </cell>
        </row>
        <row r="1260">
          <cell r="C1260">
            <v>222.36</v>
          </cell>
          <cell r="D1260">
            <v>97.76</v>
          </cell>
        </row>
        <row r="1261">
          <cell r="C1261">
            <v>222.53</v>
          </cell>
          <cell r="D1261">
            <v>97.75</v>
          </cell>
        </row>
        <row r="1262">
          <cell r="C1262">
            <v>222.7</v>
          </cell>
          <cell r="D1262">
            <v>97.75</v>
          </cell>
        </row>
        <row r="1263">
          <cell r="C1263">
            <v>222.87</v>
          </cell>
          <cell r="D1263">
            <v>97.75</v>
          </cell>
        </row>
        <row r="1264">
          <cell r="C1264">
            <v>223.03</v>
          </cell>
          <cell r="D1264">
            <v>97.74</v>
          </cell>
        </row>
        <row r="1265">
          <cell r="C1265">
            <v>223.2</v>
          </cell>
          <cell r="D1265">
            <v>97.74</v>
          </cell>
        </row>
        <row r="1266">
          <cell r="C1266">
            <v>223.37</v>
          </cell>
          <cell r="D1266">
            <v>97.74</v>
          </cell>
        </row>
        <row r="1267">
          <cell r="C1267">
            <v>223.53</v>
          </cell>
          <cell r="D1267">
            <v>97.73</v>
          </cell>
        </row>
        <row r="1268">
          <cell r="C1268">
            <v>223.7</v>
          </cell>
          <cell r="D1268">
            <v>97.73</v>
          </cell>
        </row>
        <row r="1269">
          <cell r="C1269">
            <v>223.87</v>
          </cell>
          <cell r="D1269">
            <v>97.73</v>
          </cell>
        </row>
        <row r="1270">
          <cell r="C1270">
            <v>224.04</v>
          </cell>
          <cell r="D1270">
            <v>97.72</v>
          </cell>
        </row>
        <row r="1271">
          <cell r="C1271">
            <v>224.2</v>
          </cell>
          <cell r="D1271">
            <v>97.72</v>
          </cell>
        </row>
        <row r="1272">
          <cell r="C1272">
            <v>224.37</v>
          </cell>
          <cell r="D1272">
            <v>97.72</v>
          </cell>
        </row>
        <row r="1273">
          <cell r="C1273">
            <v>224.54</v>
          </cell>
          <cell r="D1273">
            <v>97.71</v>
          </cell>
        </row>
        <row r="1274">
          <cell r="C1274">
            <v>224.7</v>
          </cell>
          <cell r="D1274">
            <v>97.71</v>
          </cell>
        </row>
        <row r="1275">
          <cell r="C1275">
            <v>224.87</v>
          </cell>
          <cell r="D1275">
            <v>97.71</v>
          </cell>
        </row>
        <row r="1276">
          <cell r="C1276">
            <v>225.03</v>
          </cell>
          <cell r="D1276">
            <v>97.7</v>
          </cell>
        </row>
        <row r="1277">
          <cell r="C1277">
            <v>225.21</v>
          </cell>
          <cell r="D1277">
            <v>97.7</v>
          </cell>
        </row>
        <row r="1278">
          <cell r="C1278">
            <v>225.37</v>
          </cell>
          <cell r="D1278">
            <v>97.7</v>
          </cell>
        </row>
        <row r="1279">
          <cell r="C1279">
            <v>225.54</v>
          </cell>
          <cell r="D1279">
            <v>97.69</v>
          </cell>
        </row>
        <row r="1280">
          <cell r="C1280">
            <v>225.71</v>
          </cell>
          <cell r="D1280">
            <v>97.69</v>
          </cell>
        </row>
        <row r="1281">
          <cell r="C1281">
            <v>225.88</v>
          </cell>
          <cell r="D1281">
            <v>97.69</v>
          </cell>
        </row>
        <row r="1282">
          <cell r="C1282">
            <v>226.04</v>
          </cell>
          <cell r="D1282">
            <v>97.69</v>
          </cell>
        </row>
        <row r="1283">
          <cell r="C1283">
            <v>226.2</v>
          </cell>
          <cell r="D1283">
            <v>97.68</v>
          </cell>
        </row>
        <row r="1284">
          <cell r="C1284">
            <v>226.37</v>
          </cell>
          <cell r="D1284">
            <v>97.68</v>
          </cell>
        </row>
        <row r="1285">
          <cell r="C1285">
            <v>226.54</v>
          </cell>
          <cell r="D1285">
            <v>97.68</v>
          </cell>
        </row>
        <row r="1286">
          <cell r="C1286">
            <v>226.71</v>
          </cell>
          <cell r="D1286">
            <v>97.67</v>
          </cell>
        </row>
        <row r="1287">
          <cell r="C1287">
            <v>226.88</v>
          </cell>
          <cell r="D1287">
            <v>97.67</v>
          </cell>
        </row>
        <row r="1288">
          <cell r="C1288">
            <v>227.05</v>
          </cell>
          <cell r="D1288">
            <v>97.67</v>
          </cell>
        </row>
        <row r="1289">
          <cell r="C1289">
            <v>227.21</v>
          </cell>
          <cell r="D1289">
            <v>97.66</v>
          </cell>
        </row>
        <row r="1290">
          <cell r="C1290">
            <v>227.38</v>
          </cell>
          <cell r="D1290">
            <v>97.66</v>
          </cell>
        </row>
        <row r="1291">
          <cell r="C1291">
            <v>227.55</v>
          </cell>
          <cell r="D1291">
            <v>97.66</v>
          </cell>
        </row>
        <row r="1292">
          <cell r="C1292">
            <v>227.71</v>
          </cell>
          <cell r="D1292">
            <v>97.65</v>
          </cell>
        </row>
        <row r="1293">
          <cell r="C1293">
            <v>227.88</v>
          </cell>
          <cell r="D1293">
            <v>97.65</v>
          </cell>
        </row>
        <row r="1294">
          <cell r="C1294">
            <v>228.05</v>
          </cell>
          <cell r="D1294">
            <v>97.65</v>
          </cell>
        </row>
        <row r="1295">
          <cell r="C1295">
            <v>228.22</v>
          </cell>
          <cell r="D1295">
            <v>97.64</v>
          </cell>
        </row>
        <row r="1296">
          <cell r="C1296">
            <v>228.38</v>
          </cell>
          <cell r="D1296">
            <v>97.64</v>
          </cell>
        </row>
        <row r="1297">
          <cell r="C1297">
            <v>228.55</v>
          </cell>
          <cell r="D1297">
            <v>97.64</v>
          </cell>
        </row>
        <row r="1298">
          <cell r="C1298">
            <v>228.71</v>
          </cell>
          <cell r="D1298">
            <v>97.63</v>
          </cell>
        </row>
        <row r="1299">
          <cell r="C1299">
            <v>228.88</v>
          </cell>
          <cell r="D1299">
            <v>97.63</v>
          </cell>
        </row>
        <row r="1300">
          <cell r="C1300">
            <v>229.05</v>
          </cell>
          <cell r="D1300">
            <v>97.63</v>
          </cell>
        </row>
        <row r="1301">
          <cell r="C1301">
            <v>229.22</v>
          </cell>
          <cell r="D1301">
            <v>97.62</v>
          </cell>
        </row>
        <row r="1302">
          <cell r="C1302">
            <v>229.39</v>
          </cell>
          <cell r="D1302">
            <v>97.62</v>
          </cell>
        </row>
        <row r="1303">
          <cell r="C1303">
            <v>229.56</v>
          </cell>
          <cell r="D1303">
            <v>97.62</v>
          </cell>
        </row>
        <row r="1304">
          <cell r="C1304">
            <v>229.72</v>
          </cell>
          <cell r="D1304">
            <v>97.61</v>
          </cell>
        </row>
        <row r="1305">
          <cell r="C1305">
            <v>229.89</v>
          </cell>
          <cell r="D1305">
            <v>97.61</v>
          </cell>
        </row>
        <row r="1306">
          <cell r="C1306">
            <v>230.06</v>
          </cell>
          <cell r="D1306">
            <v>97.61</v>
          </cell>
        </row>
        <row r="1307">
          <cell r="C1307">
            <v>230.22</v>
          </cell>
          <cell r="D1307">
            <v>97.6</v>
          </cell>
        </row>
        <row r="1308">
          <cell r="C1308">
            <v>230.39</v>
          </cell>
          <cell r="D1308">
            <v>97.6</v>
          </cell>
        </row>
        <row r="1309">
          <cell r="C1309">
            <v>230.56</v>
          </cell>
          <cell r="D1309">
            <v>97.6</v>
          </cell>
        </row>
        <row r="1310">
          <cell r="C1310">
            <v>230.72</v>
          </cell>
          <cell r="D1310">
            <v>97.59</v>
          </cell>
        </row>
        <row r="1311">
          <cell r="C1311">
            <v>230.89</v>
          </cell>
          <cell r="D1311">
            <v>97.59</v>
          </cell>
        </row>
        <row r="1312">
          <cell r="C1312">
            <v>231.06</v>
          </cell>
          <cell r="D1312">
            <v>97.58</v>
          </cell>
        </row>
        <row r="1313">
          <cell r="C1313">
            <v>231.23</v>
          </cell>
          <cell r="D1313">
            <v>97.58</v>
          </cell>
        </row>
        <row r="1314">
          <cell r="C1314">
            <v>231.39</v>
          </cell>
          <cell r="D1314">
            <v>97.58</v>
          </cell>
        </row>
        <row r="1315">
          <cell r="C1315">
            <v>231.56</v>
          </cell>
          <cell r="D1315">
            <v>97.57</v>
          </cell>
        </row>
        <row r="1316">
          <cell r="C1316">
            <v>231.72</v>
          </cell>
          <cell r="D1316">
            <v>97.57</v>
          </cell>
        </row>
        <row r="1317">
          <cell r="C1317">
            <v>231.89</v>
          </cell>
          <cell r="D1317">
            <v>97.57</v>
          </cell>
        </row>
        <row r="1318">
          <cell r="C1318">
            <v>232.06</v>
          </cell>
          <cell r="D1318">
            <v>97.56</v>
          </cell>
        </row>
        <row r="1319">
          <cell r="C1319">
            <v>232.23</v>
          </cell>
          <cell r="D1319">
            <v>97.56</v>
          </cell>
        </row>
        <row r="1320">
          <cell r="C1320">
            <v>232.39</v>
          </cell>
          <cell r="D1320">
            <v>97.56</v>
          </cell>
        </row>
        <row r="1321">
          <cell r="C1321">
            <v>232.56</v>
          </cell>
          <cell r="D1321">
            <v>97.55</v>
          </cell>
        </row>
        <row r="1322">
          <cell r="C1322">
            <v>232.73</v>
          </cell>
          <cell r="D1322">
            <v>97.55</v>
          </cell>
        </row>
        <row r="1323">
          <cell r="C1323">
            <v>232.9</v>
          </cell>
          <cell r="D1323">
            <v>97.55</v>
          </cell>
        </row>
        <row r="1324">
          <cell r="C1324">
            <v>233.06</v>
          </cell>
          <cell r="D1324">
            <v>97.54</v>
          </cell>
        </row>
        <row r="1325">
          <cell r="C1325">
            <v>233.23</v>
          </cell>
          <cell r="D1325">
            <v>97.54</v>
          </cell>
        </row>
        <row r="1326">
          <cell r="C1326">
            <v>233.4</v>
          </cell>
          <cell r="D1326">
            <v>97.54</v>
          </cell>
        </row>
        <row r="1327">
          <cell r="C1327">
            <v>233.56</v>
          </cell>
          <cell r="D1327">
            <v>97.53</v>
          </cell>
        </row>
        <row r="1328">
          <cell r="C1328">
            <v>233.73</v>
          </cell>
          <cell r="D1328">
            <v>97.53</v>
          </cell>
        </row>
        <row r="1329">
          <cell r="C1329">
            <v>233.9</v>
          </cell>
          <cell r="D1329">
            <v>97.53</v>
          </cell>
        </row>
        <row r="1330">
          <cell r="C1330">
            <v>234.07</v>
          </cell>
          <cell r="D1330">
            <v>97.52</v>
          </cell>
        </row>
        <row r="1331">
          <cell r="C1331">
            <v>234.23</v>
          </cell>
          <cell r="D1331">
            <v>97.52</v>
          </cell>
        </row>
        <row r="1332">
          <cell r="C1332">
            <v>234.4</v>
          </cell>
          <cell r="D1332">
            <v>97.52</v>
          </cell>
        </row>
        <row r="1333">
          <cell r="C1333">
            <v>234.57</v>
          </cell>
          <cell r="D1333">
            <v>97.51</v>
          </cell>
        </row>
        <row r="1334">
          <cell r="C1334">
            <v>234.73</v>
          </cell>
          <cell r="D1334">
            <v>97.51</v>
          </cell>
        </row>
        <row r="1335">
          <cell r="C1335">
            <v>234.9</v>
          </cell>
          <cell r="D1335">
            <v>97.51</v>
          </cell>
        </row>
        <row r="1336">
          <cell r="C1336">
            <v>235.07</v>
          </cell>
          <cell r="D1336">
            <v>97.5</v>
          </cell>
        </row>
        <row r="1337">
          <cell r="C1337">
            <v>235.24</v>
          </cell>
          <cell r="D1337">
            <v>97.5</v>
          </cell>
        </row>
        <row r="1338">
          <cell r="C1338">
            <v>235.4</v>
          </cell>
          <cell r="D1338">
            <v>97.5</v>
          </cell>
        </row>
        <row r="1339">
          <cell r="C1339">
            <v>235.57</v>
          </cell>
          <cell r="D1339">
            <v>97.49</v>
          </cell>
        </row>
        <row r="1340">
          <cell r="C1340">
            <v>235.74</v>
          </cell>
          <cell r="D1340">
            <v>97.49</v>
          </cell>
        </row>
        <row r="1341">
          <cell r="C1341">
            <v>235.9</v>
          </cell>
          <cell r="D1341">
            <v>97.49</v>
          </cell>
        </row>
        <row r="1342">
          <cell r="C1342">
            <v>236.07</v>
          </cell>
          <cell r="D1342">
            <v>97.48</v>
          </cell>
        </row>
        <row r="1343">
          <cell r="C1343">
            <v>236.24</v>
          </cell>
          <cell r="D1343">
            <v>97.48</v>
          </cell>
        </row>
        <row r="1344">
          <cell r="C1344">
            <v>236.4</v>
          </cell>
          <cell r="D1344">
            <v>97.48</v>
          </cell>
        </row>
        <row r="1345">
          <cell r="C1345">
            <v>236.57</v>
          </cell>
          <cell r="D1345">
            <v>97.47</v>
          </cell>
        </row>
        <row r="1346">
          <cell r="C1346">
            <v>236.73</v>
          </cell>
          <cell r="D1346">
            <v>97.47</v>
          </cell>
        </row>
        <row r="1347">
          <cell r="C1347">
            <v>236.9</v>
          </cell>
          <cell r="D1347">
            <v>97.46</v>
          </cell>
        </row>
        <row r="1348">
          <cell r="C1348">
            <v>237.07</v>
          </cell>
          <cell r="D1348">
            <v>97.46</v>
          </cell>
        </row>
        <row r="1349">
          <cell r="C1349">
            <v>237.23</v>
          </cell>
          <cell r="D1349">
            <v>97.46</v>
          </cell>
        </row>
        <row r="1350">
          <cell r="C1350">
            <v>237.4</v>
          </cell>
          <cell r="D1350">
            <v>97.45</v>
          </cell>
        </row>
        <row r="1351">
          <cell r="C1351">
            <v>237.57</v>
          </cell>
          <cell r="D1351">
            <v>97.45</v>
          </cell>
        </row>
        <row r="1352">
          <cell r="C1352">
            <v>237.73</v>
          </cell>
          <cell r="D1352">
            <v>97.45</v>
          </cell>
        </row>
        <row r="1353">
          <cell r="C1353">
            <v>237.9</v>
          </cell>
          <cell r="D1353">
            <v>97.44</v>
          </cell>
        </row>
        <row r="1354">
          <cell r="C1354">
            <v>238.07</v>
          </cell>
          <cell r="D1354">
            <v>97.44</v>
          </cell>
        </row>
        <row r="1355">
          <cell r="C1355">
            <v>238.23</v>
          </cell>
          <cell r="D1355">
            <v>97.44</v>
          </cell>
        </row>
        <row r="1356">
          <cell r="C1356">
            <v>238.4</v>
          </cell>
          <cell r="D1356">
            <v>97.43</v>
          </cell>
        </row>
        <row r="1357">
          <cell r="C1357">
            <v>238.57</v>
          </cell>
          <cell r="D1357">
            <v>97.43</v>
          </cell>
        </row>
        <row r="1358">
          <cell r="C1358">
            <v>238.73</v>
          </cell>
          <cell r="D1358">
            <v>97.42</v>
          </cell>
        </row>
        <row r="1359">
          <cell r="C1359">
            <v>238.89</v>
          </cell>
          <cell r="D1359">
            <v>97.42</v>
          </cell>
        </row>
        <row r="1360">
          <cell r="C1360">
            <v>239.06</v>
          </cell>
          <cell r="D1360">
            <v>97.42</v>
          </cell>
        </row>
        <row r="1361">
          <cell r="C1361">
            <v>239.23</v>
          </cell>
          <cell r="D1361">
            <v>97.41</v>
          </cell>
        </row>
        <row r="1362">
          <cell r="C1362">
            <v>239.4</v>
          </cell>
          <cell r="D1362">
            <v>97.41</v>
          </cell>
        </row>
        <row r="1363">
          <cell r="C1363">
            <v>239.57</v>
          </cell>
          <cell r="D1363">
            <v>97.41</v>
          </cell>
        </row>
        <row r="1364">
          <cell r="C1364">
            <v>239.73</v>
          </cell>
          <cell r="D1364">
            <v>97.4</v>
          </cell>
        </row>
        <row r="1365">
          <cell r="C1365">
            <v>239.9</v>
          </cell>
          <cell r="D1365">
            <v>97.4</v>
          </cell>
        </row>
        <row r="1366">
          <cell r="C1366">
            <v>240.07</v>
          </cell>
          <cell r="D1366">
            <v>97.4</v>
          </cell>
        </row>
        <row r="1367">
          <cell r="C1367">
            <v>240.24</v>
          </cell>
          <cell r="D1367">
            <v>97.39</v>
          </cell>
        </row>
        <row r="1368">
          <cell r="C1368">
            <v>240.4</v>
          </cell>
          <cell r="D1368">
            <v>97.39</v>
          </cell>
        </row>
        <row r="1369">
          <cell r="C1369">
            <v>240.57</v>
          </cell>
          <cell r="D1369">
            <v>97.39</v>
          </cell>
        </row>
        <row r="1370">
          <cell r="C1370">
            <v>240.74</v>
          </cell>
          <cell r="D1370">
            <v>97.38</v>
          </cell>
        </row>
        <row r="1371">
          <cell r="C1371">
            <v>240.91</v>
          </cell>
          <cell r="D1371">
            <v>97.38</v>
          </cell>
        </row>
        <row r="1372">
          <cell r="C1372">
            <v>241.07</v>
          </cell>
          <cell r="D1372">
            <v>97.37</v>
          </cell>
        </row>
        <row r="1373">
          <cell r="C1373">
            <v>241.24</v>
          </cell>
          <cell r="D1373">
            <v>97.37</v>
          </cell>
        </row>
        <row r="1374">
          <cell r="C1374">
            <v>241.41</v>
          </cell>
          <cell r="D1374">
            <v>97.37</v>
          </cell>
        </row>
        <row r="1375">
          <cell r="C1375">
            <v>241.57</v>
          </cell>
          <cell r="D1375">
            <v>97.36</v>
          </cell>
        </row>
        <row r="1376">
          <cell r="C1376">
            <v>241.74</v>
          </cell>
          <cell r="D1376">
            <v>97.36</v>
          </cell>
        </row>
        <row r="1377">
          <cell r="C1377">
            <v>241.9</v>
          </cell>
          <cell r="D1377">
            <v>97.36</v>
          </cell>
        </row>
        <row r="1378">
          <cell r="C1378">
            <v>242.07</v>
          </cell>
          <cell r="D1378">
            <v>97.35</v>
          </cell>
        </row>
        <row r="1379">
          <cell r="C1379">
            <v>242.23</v>
          </cell>
          <cell r="D1379">
            <v>97.35</v>
          </cell>
        </row>
        <row r="1380">
          <cell r="C1380">
            <v>242.4</v>
          </cell>
          <cell r="D1380">
            <v>97.34</v>
          </cell>
        </row>
        <row r="1381">
          <cell r="C1381">
            <v>242.57</v>
          </cell>
          <cell r="D1381">
            <v>97.34</v>
          </cell>
        </row>
        <row r="1382">
          <cell r="C1382">
            <v>242.74</v>
          </cell>
          <cell r="D1382">
            <v>97.34</v>
          </cell>
        </row>
        <row r="1383">
          <cell r="C1383">
            <v>242.9</v>
          </cell>
          <cell r="D1383">
            <v>97.33</v>
          </cell>
        </row>
        <row r="1384">
          <cell r="C1384">
            <v>243.07</v>
          </cell>
          <cell r="D1384">
            <v>97.33</v>
          </cell>
        </row>
        <row r="1385">
          <cell r="C1385">
            <v>243.24</v>
          </cell>
          <cell r="D1385">
            <v>97.33</v>
          </cell>
        </row>
        <row r="1386">
          <cell r="C1386">
            <v>243.4</v>
          </cell>
          <cell r="D1386">
            <v>97.32</v>
          </cell>
        </row>
        <row r="1387">
          <cell r="C1387">
            <v>243.57</v>
          </cell>
          <cell r="D1387">
            <v>97.32</v>
          </cell>
        </row>
        <row r="1388">
          <cell r="C1388">
            <v>243.74</v>
          </cell>
          <cell r="D1388">
            <v>97.32</v>
          </cell>
        </row>
        <row r="1389">
          <cell r="C1389">
            <v>243.9</v>
          </cell>
          <cell r="D1389">
            <v>97.31</v>
          </cell>
        </row>
        <row r="1390">
          <cell r="C1390">
            <v>244.07</v>
          </cell>
          <cell r="D1390">
            <v>97.31</v>
          </cell>
        </row>
        <row r="1391">
          <cell r="C1391">
            <v>244.23</v>
          </cell>
          <cell r="D1391">
            <v>97.3</v>
          </cell>
        </row>
        <row r="1392">
          <cell r="C1392">
            <v>244.4</v>
          </cell>
          <cell r="D1392">
            <v>97.3</v>
          </cell>
        </row>
        <row r="1393">
          <cell r="C1393">
            <v>244.57</v>
          </cell>
          <cell r="D1393">
            <v>97.3</v>
          </cell>
        </row>
        <row r="1394">
          <cell r="C1394">
            <v>244.73</v>
          </cell>
          <cell r="D1394">
            <v>97.29</v>
          </cell>
        </row>
        <row r="1395">
          <cell r="C1395">
            <v>244.9</v>
          </cell>
          <cell r="D1395">
            <v>97.29</v>
          </cell>
        </row>
        <row r="1396">
          <cell r="C1396">
            <v>245.07</v>
          </cell>
          <cell r="D1396">
            <v>97.28</v>
          </cell>
        </row>
        <row r="1397">
          <cell r="C1397">
            <v>245.23</v>
          </cell>
          <cell r="D1397">
            <v>97.28</v>
          </cell>
        </row>
        <row r="1398">
          <cell r="C1398">
            <v>245.4</v>
          </cell>
          <cell r="D1398">
            <v>97.28</v>
          </cell>
        </row>
        <row r="1399">
          <cell r="C1399">
            <v>245.56</v>
          </cell>
          <cell r="D1399">
            <v>97.27</v>
          </cell>
        </row>
        <row r="1400">
          <cell r="C1400">
            <v>245.73</v>
          </cell>
          <cell r="D1400">
            <v>97.27</v>
          </cell>
        </row>
        <row r="1401">
          <cell r="C1401">
            <v>245.9</v>
          </cell>
          <cell r="D1401">
            <v>97.27</v>
          </cell>
        </row>
        <row r="1402">
          <cell r="C1402">
            <v>246.06</v>
          </cell>
          <cell r="D1402">
            <v>97.26</v>
          </cell>
        </row>
        <row r="1403">
          <cell r="C1403">
            <v>246.23</v>
          </cell>
          <cell r="D1403">
            <v>97.26</v>
          </cell>
        </row>
        <row r="1404">
          <cell r="C1404">
            <v>246.4</v>
          </cell>
          <cell r="D1404">
            <v>97.25</v>
          </cell>
        </row>
        <row r="1405">
          <cell r="C1405">
            <v>246.56</v>
          </cell>
          <cell r="D1405">
            <v>97.25</v>
          </cell>
        </row>
        <row r="1406">
          <cell r="C1406">
            <v>246.73</v>
          </cell>
          <cell r="D1406">
            <v>97.25</v>
          </cell>
        </row>
        <row r="1407">
          <cell r="C1407">
            <v>246.89</v>
          </cell>
          <cell r="D1407">
            <v>97.24</v>
          </cell>
        </row>
        <row r="1408">
          <cell r="C1408">
            <v>247.06</v>
          </cell>
          <cell r="D1408">
            <v>97.24</v>
          </cell>
        </row>
        <row r="1409">
          <cell r="C1409">
            <v>247.22</v>
          </cell>
          <cell r="D1409">
            <v>97.23</v>
          </cell>
        </row>
        <row r="1410">
          <cell r="C1410">
            <v>247.39</v>
          </cell>
          <cell r="D1410">
            <v>97.23</v>
          </cell>
        </row>
        <row r="1411">
          <cell r="C1411">
            <v>247.55</v>
          </cell>
          <cell r="D1411">
            <v>97.23</v>
          </cell>
        </row>
        <row r="1412">
          <cell r="C1412">
            <v>247.73</v>
          </cell>
          <cell r="D1412">
            <v>97.22</v>
          </cell>
        </row>
        <row r="1413">
          <cell r="C1413">
            <v>247.89</v>
          </cell>
          <cell r="D1413">
            <v>97.22</v>
          </cell>
        </row>
        <row r="1414">
          <cell r="C1414">
            <v>248.06</v>
          </cell>
          <cell r="D1414">
            <v>97.21</v>
          </cell>
        </row>
        <row r="1415">
          <cell r="C1415">
            <v>248.22</v>
          </cell>
          <cell r="D1415">
            <v>97.21</v>
          </cell>
        </row>
        <row r="1416">
          <cell r="C1416">
            <v>248.39</v>
          </cell>
          <cell r="D1416">
            <v>97.21</v>
          </cell>
        </row>
        <row r="1417">
          <cell r="C1417">
            <v>248.55</v>
          </cell>
          <cell r="D1417">
            <v>97.2</v>
          </cell>
        </row>
        <row r="1418">
          <cell r="C1418">
            <v>248.72</v>
          </cell>
          <cell r="D1418">
            <v>97.2</v>
          </cell>
        </row>
        <row r="1419">
          <cell r="C1419">
            <v>248.88</v>
          </cell>
          <cell r="D1419">
            <v>97.19</v>
          </cell>
        </row>
        <row r="1420">
          <cell r="C1420">
            <v>249.05</v>
          </cell>
          <cell r="D1420">
            <v>97.19</v>
          </cell>
        </row>
        <row r="1421">
          <cell r="C1421">
            <v>249.22</v>
          </cell>
          <cell r="D1421">
            <v>97.19</v>
          </cell>
        </row>
        <row r="1422">
          <cell r="C1422">
            <v>249.38</v>
          </cell>
          <cell r="D1422">
            <v>97.18</v>
          </cell>
        </row>
        <row r="1423">
          <cell r="C1423">
            <v>249.55</v>
          </cell>
          <cell r="D1423">
            <v>97.18</v>
          </cell>
        </row>
        <row r="1424">
          <cell r="C1424">
            <v>249.71</v>
          </cell>
          <cell r="D1424">
            <v>97.18</v>
          </cell>
        </row>
        <row r="1425">
          <cell r="C1425">
            <v>249.88</v>
          </cell>
          <cell r="D1425">
            <v>97.17</v>
          </cell>
        </row>
        <row r="1426">
          <cell r="C1426">
            <v>250.04</v>
          </cell>
          <cell r="D1426">
            <v>97.17</v>
          </cell>
        </row>
        <row r="1427">
          <cell r="C1427">
            <v>250.21</v>
          </cell>
          <cell r="D1427">
            <v>97.16</v>
          </cell>
        </row>
        <row r="1428">
          <cell r="C1428">
            <v>250.38</v>
          </cell>
          <cell r="D1428">
            <v>97.16</v>
          </cell>
        </row>
        <row r="1429">
          <cell r="C1429">
            <v>250.54</v>
          </cell>
          <cell r="D1429">
            <v>97.15</v>
          </cell>
        </row>
        <row r="1430">
          <cell r="C1430">
            <v>250.71</v>
          </cell>
          <cell r="D1430">
            <v>97.15</v>
          </cell>
        </row>
        <row r="1431">
          <cell r="C1431">
            <v>250.88</v>
          </cell>
          <cell r="D1431">
            <v>97.15</v>
          </cell>
        </row>
        <row r="1432">
          <cell r="C1432">
            <v>251.04</v>
          </cell>
          <cell r="D1432">
            <v>97.14</v>
          </cell>
        </row>
        <row r="1433">
          <cell r="C1433">
            <v>251.21</v>
          </cell>
          <cell r="D1433">
            <v>97.14</v>
          </cell>
        </row>
        <row r="1434">
          <cell r="C1434">
            <v>251.38</v>
          </cell>
          <cell r="D1434">
            <v>97.13</v>
          </cell>
        </row>
        <row r="1435">
          <cell r="C1435">
            <v>251.54</v>
          </cell>
          <cell r="D1435">
            <v>97.13</v>
          </cell>
        </row>
        <row r="1436">
          <cell r="C1436">
            <v>251.7</v>
          </cell>
          <cell r="D1436">
            <v>97.13</v>
          </cell>
        </row>
        <row r="1437">
          <cell r="C1437">
            <v>251.87</v>
          </cell>
          <cell r="D1437">
            <v>97.12</v>
          </cell>
        </row>
        <row r="1438">
          <cell r="C1438">
            <v>252.03</v>
          </cell>
          <cell r="D1438">
            <v>97.12</v>
          </cell>
        </row>
        <row r="1439">
          <cell r="C1439">
            <v>252.2</v>
          </cell>
          <cell r="D1439">
            <v>97.11</v>
          </cell>
        </row>
        <row r="1440">
          <cell r="C1440">
            <v>252.37</v>
          </cell>
          <cell r="D1440">
            <v>97.11</v>
          </cell>
        </row>
        <row r="1441">
          <cell r="C1441">
            <v>252.53</v>
          </cell>
          <cell r="D1441">
            <v>97.11</v>
          </cell>
        </row>
        <row r="1442">
          <cell r="C1442">
            <v>252.7</v>
          </cell>
          <cell r="D1442">
            <v>97.1</v>
          </cell>
        </row>
        <row r="1443">
          <cell r="C1443">
            <v>252.87</v>
          </cell>
          <cell r="D1443">
            <v>97.1</v>
          </cell>
        </row>
        <row r="1444">
          <cell r="C1444">
            <v>253.03</v>
          </cell>
          <cell r="D1444">
            <v>97.09</v>
          </cell>
        </row>
        <row r="1445">
          <cell r="C1445">
            <v>253.2</v>
          </cell>
          <cell r="D1445">
            <v>97.09</v>
          </cell>
        </row>
        <row r="1446">
          <cell r="C1446">
            <v>253.36</v>
          </cell>
          <cell r="D1446">
            <v>97.09</v>
          </cell>
        </row>
        <row r="1447">
          <cell r="C1447">
            <v>253.53</v>
          </cell>
          <cell r="D1447">
            <v>97.08</v>
          </cell>
        </row>
        <row r="1448">
          <cell r="C1448">
            <v>253.7</v>
          </cell>
          <cell r="D1448">
            <v>97.08</v>
          </cell>
        </row>
        <row r="1449">
          <cell r="C1449">
            <v>253.86</v>
          </cell>
          <cell r="D1449">
            <v>97.07</v>
          </cell>
        </row>
        <row r="1450">
          <cell r="C1450">
            <v>254.03</v>
          </cell>
          <cell r="D1450">
            <v>97.07</v>
          </cell>
        </row>
        <row r="1451">
          <cell r="C1451">
            <v>254.2</v>
          </cell>
          <cell r="D1451">
            <v>97.06</v>
          </cell>
        </row>
        <row r="1452">
          <cell r="C1452">
            <v>254.36</v>
          </cell>
          <cell r="D1452">
            <v>97.06</v>
          </cell>
        </row>
        <row r="1453">
          <cell r="C1453">
            <v>254.53</v>
          </cell>
          <cell r="D1453">
            <v>97.05</v>
          </cell>
        </row>
        <row r="1454">
          <cell r="C1454">
            <v>254.69</v>
          </cell>
          <cell r="D1454">
            <v>97.05</v>
          </cell>
        </row>
        <row r="1455">
          <cell r="C1455">
            <v>254.86</v>
          </cell>
          <cell r="D1455">
            <v>97.05</v>
          </cell>
        </row>
        <row r="1456">
          <cell r="C1456">
            <v>255.02</v>
          </cell>
          <cell r="D1456">
            <v>97.04</v>
          </cell>
        </row>
        <row r="1457">
          <cell r="C1457">
            <v>255.19</v>
          </cell>
          <cell r="D1457">
            <v>97.04</v>
          </cell>
        </row>
        <row r="1458">
          <cell r="C1458">
            <v>255.36</v>
          </cell>
          <cell r="D1458">
            <v>97.03</v>
          </cell>
        </row>
        <row r="1459">
          <cell r="C1459">
            <v>255.52</v>
          </cell>
          <cell r="D1459">
            <v>97.03</v>
          </cell>
        </row>
        <row r="1460">
          <cell r="C1460">
            <v>255.69</v>
          </cell>
          <cell r="D1460">
            <v>97.03</v>
          </cell>
        </row>
        <row r="1461">
          <cell r="C1461">
            <v>255.85</v>
          </cell>
          <cell r="D1461">
            <v>97.02</v>
          </cell>
        </row>
        <row r="1462">
          <cell r="C1462">
            <v>256.02</v>
          </cell>
          <cell r="D1462">
            <v>97.02</v>
          </cell>
        </row>
        <row r="1463">
          <cell r="C1463">
            <v>256.18</v>
          </cell>
          <cell r="D1463">
            <v>97.01</v>
          </cell>
        </row>
        <row r="1464">
          <cell r="C1464">
            <v>256.35000000000002</v>
          </cell>
          <cell r="D1464">
            <v>97.01</v>
          </cell>
        </row>
        <row r="1465">
          <cell r="C1465">
            <v>256.51</v>
          </cell>
          <cell r="D1465">
            <v>97</v>
          </cell>
        </row>
        <row r="1466">
          <cell r="C1466">
            <v>256.68</v>
          </cell>
          <cell r="D1466">
            <v>97</v>
          </cell>
        </row>
        <row r="1467">
          <cell r="C1467">
            <v>256.83999999999997</v>
          </cell>
          <cell r="D1467">
            <v>96.99</v>
          </cell>
        </row>
        <row r="1468">
          <cell r="C1468">
            <v>257.01</v>
          </cell>
          <cell r="D1468">
            <v>96.99</v>
          </cell>
        </row>
        <row r="1469">
          <cell r="C1469">
            <v>257.18</v>
          </cell>
          <cell r="D1469">
            <v>96.99</v>
          </cell>
        </row>
        <row r="1470">
          <cell r="C1470">
            <v>257.33999999999997</v>
          </cell>
          <cell r="D1470">
            <v>96.98</v>
          </cell>
        </row>
        <row r="1471">
          <cell r="C1471">
            <v>257.51</v>
          </cell>
          <cell r="D1471">
            <v>96.98</v>
          </cell>
        </row>
        <row r="1472">
          <cell r="C1472">
            <v>257.68</v>
          </cell>
          <cell r="D1472">
            <v>96.97</v>
          </cell>
        </row>
        <row r="1473">
          <cell r="C1473">
            <v>257.83999999999997</v>
          </cell>
          <cell r="D1473">
            <v>96.97</v>
          </cell>
        </row>
        <row r="1474">
          <cell r="C1474">
            <v>258.01</v>
          </cell>
          <cell r="D1474">
            <v>96.96</v>
          </cell>
        </row>
        <row r="1475">
          <cell r="C1475">
            <v>258.17</v>
          </cell>
          <cell r="D1475">
            <v>96.96</v>
          </cell>
        </row>
        <row r="1476">
          <cell r="C1476">
            <v>258.33999999999997</v>
          </cell>
          <cell r="D1476">
            <v>96.96</v>
          </cell>
        </row>
        <row r="1477">
          <cell r="C1477">
            <v>258.5</v>
          </cell>
          <cell r="D1477">
            <v>96.95</v>
          </cell>
        </row>
        <row r="1478">
          <cell r="C1478">
            <v>258.67</v>
          </cell>
          <cell r="D1478">
            <v>96.95</v>
          </cell>
        </row>
        <row r="1479">
          <cell r="C1479">
            <v>258.83</v>
          </cell>
          <cell r="D1479">
            <v>96.94</v>
          </cell>
        </row>
        <row r="1480">
          <cell r="C1480">
            <v>259</v>
          </cell>
          <cell r="D1480">
            <v>96.94</v>
          </cell>
        </row>
        <row r="1481">
          <cell r="C1481">
            <v>259.17</v>
          </cell>
          <cell r="D1481">
            <v>96.93</v>
          </cell>
        </row>
        <row r="1482">
          <cell r="C1482">
            <v>259.33999999999997</v>
          </cell>
          <cell r="D1482">
            <v>96.93</v>
          </cell>
        </row>
        <row r="1483">
          <cell r="C1483">
            <v>259.5</v>
          </cell>
          <cell r="D1483">
            <v>96.92</v>
          </cell>
        </row>
        <row r="1484">
          <cell r="C1484">
            <v>259.66000000000003</v>
          </cell>
          <cell r="D1484">
            <v>96.92</v>
          </cell>
        </row>
        <row r="1485">
          <cell r="C1485">
            <v>259.83999999999997</v>
          </cell>
          <cell r="D1485">
            <v>96.91</v>
          </cell>
        </row>
        <row r="1486">
          <cell r="C1486">
            <v>260</v>
          </cell>
          <cell r="D1486">
            <v>96.91</v>
          </cell>
        </row>
        <row r="1487">
          <cell r="C1487">
            <v>260.16000000000003</v>
          </cell>
          <cell r="D1487">
            <v>96.91</v>
          </cell>
        </row>
        <row r="1488">
          <cell r="C1488">
            <v>260.33</v>
          </cell>
          <cell r="D1488">
            <v>96.9</v>
          </cell>
        </row>
        <row r="1489">
          <cell r="C1489">
            <v>260.49</v>
          </cell>
          <cell r="D1489">
            <v>96.9</v>
          </cell>
        </row>
        <row r="1490">
          <cell r="C1490">
            <v>260.66000000000003</v>
          </cell>
          <cell r="D1490">
            <v>96.89</v>
          </cell>
        </row>
        <row r="1491">
          <cell r="C1491">
            <v>260.83</v>
          </cell>
          <cell r="D1491">
            <v>96.89</v>
          </cell>
        </row>
        <row r="1492">
          <cell r="C1492">
            <v>260.99</v>
          </cell>
          <cell r="D1492">
            <v>96.88</v>
          </cell>
        </row>
        <row r="1493">
          <cell r="C1493">
            <v>261.16000000000003</v>
          </cell>
          <cell r="D1493">
            <v>96.88</v>
          </cell>
        </row>
        <row r="1494">
          <cell r="C1494">
            <v>261.32</v>
          </cell>
          <cell r="D1494">
            <v>96.87</v>
          </cell>
        </row>
        <row r="1495">
          <cell r="C1495">
            <v>261.49</v>
          </cell>
          <cell r="D1495">
            <v>96.87</v>
          </cell>
        </row>
        <row r="1496">
          <cell r="C1496">
            <v>261.64999999999998</v>
          </cell>
          <cell r="D1496">
            <v>96.86</v>
          </cell>
        </row>
        <row r="1497">
          <cell r="C1497">
            <v>261.82</v>
          </cell>
          <cell r="D1497">
            <v>96.86</v>
          </cell>
        </row>
        <row r="1498">
          <cell r="C1498">
            <v>261.99</v>
          </cell>
          <cell r="D1498">
            <v>96.85</v>
          </cell>
        </row>
        <row r="1499">
          <cell r="C1499">
            <v>262.14999999999998</v>
          </cell>
          <cell r="D1499">
            <v>96.85</v>
          </cell>
        </row>
        <row r="1500">
          <cell r="C1500">
            <v>262.32</v>
          </cell>
          <cell r="D1500">
            <v>96.84</v>
          </cell>
        </row>
        <row r="1501">
          <cell r="C1501">
            <v>262.48</v>
          </cell>
          <cell r="D1501">
            <v>96.84</v>
          </cell>
        </row>
        <row r="1502">
          <cell r="C1502">
            <v>262.64999999999998</v>
          </cell>
          <cell r="D1502">
            <v>96.84</v>
          </cell>
        </row>
        <row r="1503">
          <cell r="C1503">
            <v>262.81</v>
          </cell>
          <cell r="D1503">
            <v>96.83</v>
          </cell>
        </row>
        <row r="1504">
          <cell r="C1504">
            <v>262.97000000000003</v>
          </cell>
          <cell r="D1504">
            <v>96.83</v>
          </cell>
        </row>
        <row r="1505">
          <cell r="C1505">
            <v>263.14</v>
          </cell>
          <cell r="D1505">
            <v>96.82</v>
          </cell>
        </row>
        <row r="1506">
          <cell r="C1506">
            <v>263.31</v>
          </cell>
          <cell r="D1506">
            <v>96.82</v>
          </cell>
        </row>
        <row r="1507">
          <cell r="C1507">
            <v>263.48</v>
          </cell>
          <cell r="D1507">
            <v>96.81</v>
          </cell>
        </row>
        <row r="1508">
          <cell r="C1508">
            <v>263.64</v>
          </cell>
          <cell r="D1508">
            <v>96.81</v>
          </cell>
        </row>
        <row r="1509">
          <cell r="C1509">
            <v>263.81</v>
          </cell>
          <cell r="D1509">
            <v>96.8</v>
          </cell>
        </row>
        <row r="1510">
          <cell r="C1510">
            <v>263.97000000000003</v>
          </cell>
          <cell r="D1510">
            <v>96.8</v>
          </cell>
        </row>
        <row r="1511">
          <cell r="C1511">
            <v>264.14</v>
          </cell>
          <cell r="D1511">
            <v>96.79</v>
          </cell>
        </row>
        <row r="1512">
          <cell r="C1512">
            <v>264.31</v>
          </cell>
          <cell r="D1512">
            <v>96.79</v>
          </cell>
        </row>
        <row r="1513">
          <cell r="C1513">
            <v>264.47000000000003</v>
          </cell>
          <cell r="D1513">
            <v>96.78</v>
          </cell>
        </row>
        <row r="1514">
          <cell r="C1514">
            <v>264.64</v>
          </cell>
          <cell r="D1514">
            <v>96.78</v>
          </cell>
        </row>
        <row r="1515">
          <cell r="C1515">
            <v>264.81</v>
          </cell>
          <cell r="D1515">
            <v>96.77</v>
          </cell>
        </row>
        <row r="1516">
          <cell r="C1516">
            <v>264.97000000000003</v>
          </cell>
          <cell r="D1516">
            <v>96.77</v>
          </cell>
        </row>
        <row r="1517">
          <cell r="C1517">
            <v>265.14</v>
          </cell>
          <cell r="D1517">
            <v>96.76</v>
          </cell>
        </row>
        <row r="1518">
          <cell r="C1518">
            <v>265.3</v>
          </cell>
          <cell r="D1518">
            <v>96.76</v>
          </cell>
        </row>
        <row r="1519">
          <cell r="C1519">
            <v>265.47000000000003</v>
          </cell>
          <cell r="D1519">
            <v>96.75</v>
          </cell>
        </row>
        <row r="1520">
          <cell r="C1520">
            <v>265.64</v>
          </cell>
          <cell r="D1520">
            <v>96.75</v>
          </cell>
        </row>
        <row r="1521">
          <cell r="C1521">
            <v>265.8</v>
          </cell>
          <cell r="D1521">
            <v>96.74</v>
          </cell>
        </row>
        <row r="1522">
          <cell r="C1522">
            <v>265.97000000000003</v>
          </cell>
          <cell r="D1522">
            <v>96.74</v>
          </cell>
        </row>
        <row r="1523">
          <cell r="C1523">
            <v>266.13</v>
          </cell>
          <cell r="D1523">
            <v>96.73</v>
          </cell>
        </row>
        <row r="1524">
          <cell r="C1524">
            <v>266.3</v>
          </cell>
          <cell r="D1524">
            <v>96.73</v>
          </cell>
        </row>
        <row r="1525">
          <cell r="C1525">
            <v>266.45999999999998</v>
          </cell>
          <cell r="D1525">
            <v>96.72</v>
          </cell>
        </row>
        <row r="1526">
          <cell r="C1526">
            <v>266.62</v>
          </cell>
          <cell r="D1526">
            <v>96.72</v>
          </cell>
        </row>
        <row r="1527">
          <cell r="C1527">
            <v>266.79000000000002</v>
          </cell>
          <cell r="D1527">
            <v>96.71</v>
          </cell>
        </row>
        <row r="1528">
          <cell r="C1528">
            <v>266.95999999999998</v>
          </cell>
          <cell r="D1528">
            <v>96.71</v>
          </cell>
        </row>
        <row r="1529">
          <cell r="C1529">
            <v>267.13</v>
          </cell>
          <cell r="D1529">
            <v>96.7</v>
          </cell>
        </row>
        <row r="1530">
          <cell r="C1530">
            <v>267.29000000000002</v>
          </cell>
          <cell r="D1530">
            <v>96.7</v>
          </cell>
        </row>
        <row r="1531">
          <cell r="C1531">
            <v>267.45999999999998</v>
          </cell>
          <cell r="D1531">
            <v>96.69</v>
          </cell>
        </row>
        <row r="1532">
          <cell r="C1532">
            <v>267.62</v>
          </cell>
          <cell r="D1532">
            <v>96.69</v>
          </cell>
        </row>
        <row r="1533">
          <cell r="C1533">
            <v>267.79000000000002</v>
          </cell>
          <cell r="D1533">
            <v>96.68</v>
          </cell>
        </row>
        <row r="1534">
          <cell r="C1534">
            <v>267.95</v>
          </cell>
          <cell r="D1534">
            <v>96.68</v>
          </cell>
        </row>
        <row r="1535">
          <cell r="C1535">
            <v>268.12</v>
          </cell>
          <cell r="D1535">
            <v>96.67</v>
          </cell>
        </row>
        <row r="1536">
          <cell r="C1536">
            <v>268.27999999999997</v>
          </cell>
          <cell r="D1536">
            <v>96.67</v>
          </cell>
        </row>
        <row r="1537">
          <cell r="C1537">
            <v>268.45</v>
          </cell>
          <cell r="D1537">
            <v>96.66</v>
          </cell>
        </row>
        <row r="1538">
          <cell r="C1538">
            <v>268.62</v>
          </cell>
          <cell r="D1538">
            <v>96.66</v>
          </cell>
        </row>
        <row r="1539">
          <cell r="C1539">
            <v>268.77999999999997</v>
          </cell>
          <cell r="D1539">
            <v>96.65</v>
          </cell>
        </row>
        <row r="1540">
          <cell r="C1540">
            <v>268.95</v>
          </cell>
          <cell r="D1540">
            <v>96.65</v>
          </cell>
        </row>
        <row r="1541">
          <cell r="C1541">
            <v>269.12</v>
          </cell>
          <cell r="D1541">
            <v>96.64</v>
          </cell>
        </row>
        <row r="1542">
          <cell r="C1542">
            <v>269.27999999999997</v>
          </cell>
          <cell r="D1542">
            <v>96.64</v>
          </cell>
        </row>
        <row r="1543">
          <cell r="C1543">
            <v>269.45</v>
          </cell>
          <cell r="D1543">
            <v>96.63</v>
          </cell>
        </row>
        <row r="1544">
          <cell r="C1544">
            <v>269.61</v>
          </cell>
          <cell r="D1544">
            <v>96.62</v>
          </cell>
        </row>
        <row r="1545">
          <cell r="C1545">
            <v>269.77999999999997</v>
          </cell>
          <cell r="D1545">
            <v>96.62</v>
          </cell>
        </row>
        <row r="1546">
          <cell r="C1546">
            <v>269.95</v>
          </cell>
          <cell r="D1546">
            <v>96.61</v>
          </cell>
        </row>
        <row r="1547">
          <cell r="C1547">
            <v>270.11</v>
          </cell>
          <cell r="D1547">
            <v>96.61</v>
          </cell>
        </row>
        <row r="1548">
          <cell r="C1548">
            <v>270.27999999999997</v>
          </cell>
          <cell r="D1548">
            <v>96.6</v>
          </cell>
        </row>
        <row r="1549">
          <cell r="C1549">
            <v>270.44</v>
          </cell>
          <cell r="D1549">
            <v>96.6</v>
          </cell>
        </row>
        <row r="1550">
          <cell r="C1550">
            <v>270.61</v>
          </cell>
          <cell r="D1550">
            <v>96.59</v>
          </cell>
        </row>
        <row r="1551">
          <cell r="C1551">
            <v>270.77999999999997</v>
          </cell>
          <cell r="D1551">
            <v>96.59</v>
          </cell>
        </row>
        <row r="1552">
          <cell r="C1552">
            <v>270.95</v>
          </cell>
          <cell r="D1552">
            <v>96.58</v>
          </cell>
        </row>
        <row r="1553">
          <cell r="C1553">
            <v>271.11</v>
          </cell>
          <cell r="D1553">
            <v>96.58</v>
          </cell>
        </row>
        <row r="1554">
          <cell r="C1554">
            <v>271.27999999999997</v>
          </cell>
          <cell r="D1554">
            <v>96.57</v>
          </cell>
        </row>
        <row r="1555">
          <cell r="C1555">
            <v>271.44</v>
          </cell>
          <cell r="D1555">
            <v>96.57</v>
          </cell>
        </row>
        <row r="1556">
          <cell r="C1556">
            <v>271.61</v>
          </cell>
          <cell r="D1556">
            <v>96.56</v>
          </cell>
        </row>
        <row r="1557">
          <cell r="C1557">
            <v>271.77</v>
          </cell>
          <cell r="D1557">
            <v>96.55</v>
          </cell>
        </row>
        <row r="1558">
          <cell r="C1558">
            <v>271.94</v>
          </cell>
          <cell r="D1558">
            <v>96.55</v>
          </cell>
        </row>
        <row r="1559">
          <cell r="C1559">
            <v>272.10000000000002</v>
          </cell>
          <cell r="D1559">
            <v>96.54</v>
          </cell>
        </row>
        <row r="1560">
          <cell r="C1560">
            <v>272.27</v>
          </cell>
          <cell r="D1560">
            <v>96.54</v>
          </cell>
        </row>
        <row r="1561">
          <cell r="C1561">
            <v>272.43</v>
          </cell>
          <cell r="D1561">
            <v>96.53</v>
          </cell>
        </row>
        <row r="1562">
          <cell r="C1562">
            <v>272.60000000000002</v>
          </cell>
          <cell r="D1562">
            <v>96.53</v>
          </cell>
        </row>
        <row r="1563">
          <cell r="C1563">
            <v>272.77</v>
          </cell>
          <cell r="D1563">
            <v>96.52</v>
          </cell>
        </row>
        <row r="1564">
          <cell r="C1564">
            <v>272.93</v>
          </cell>
          <cell r="D1564">
            <v>96.52</v>
          </cell>
        </row>
        <row r="1565">
          <cell r="C1565">
            <v>273.10000000000002</v>
          </cell>
          <cell r="D1565">
            <v>96.51</v>
          </cell>
        </row>
        <row r="1566">
          <cell r="C1566">
            <v>273.27</v>
          </cell>
          <cell r="D1566">
            <v>96.5</v>
          </cell>
        </row>
        <row r="1567">
          <cell r="C1567">
            <v>273.43</v>
          </cell>
          <cell r="D1567">
            <v>96.5</v>
          </cell>
        </row>
        <row r="1568">
          <cell r="C1568">
            <v>273.60000000000002</v>
          </cell>
          <cell r="D1568">
            <v>96.49</v>
          </cell>
        </row>
        <row r="1569">
          <cell r="C1569">
            <v>273.76</v>
          </cell>
          <cell r="D1569">
            <v>96.49</v>
          </cell>
        </row>
        <row r="1570">
          <cell r="C1570">
            <v>273.93</v>
          </cell>
          <cell r="D1570">
            <v>96.48</v>
          </cell>
        </row>
        <row r="1571">
          <cell r="C1571">
            <v>274.08999999999997</v>
          </cell>
          <cell r="D1571">
            <v>96.48</v>
          </cell>
        </row>
        <row r="1572">
          <cell r="C1572">
            <v>274.26</v>
          </cell>
          <cell r="D1572">
            <v>96.47</v>
          </cell>
        </row>
        <row r="1573">
          <cell r="C1573">
            <v>274.43</v>
          </cell>
          <cell r="D1573">
            <v>96.46</v>
          </cell>
        </row>
        <row r="1574">
          <cell r="C1574">
            <v>274.58999999999997</v>
          </cell>
          <cell r="D1574">
            <v>96.46</v>
          </cell>
        </row>
        <row r="1575">
          <cell r="C1575">
            <v>274.76</v>
          </cell>
          <cell r="D1575">
            <v>96.45</v>
          </cell>
        </row>
        <row r="1576">
          <cell r="C1576">
            <v>274.92</v>
          </cell>
          <cell r="D1576">
            <v>96.45</v>
          </cell>
        </row>
        <row r="1577">
          <cell r="C1577">
            <v>275.08999999999997</v>
          </cell>
          <cell r="D1577">
            <v>96.44</v>
          </cell>
        </row>
        <row r="1578">
          <cell r="C1578">
            <v>275.26</v>
          </cell>
          <cell r="D1578">
            <v>96.43</v>
          </cell>
        </row>
        <row r="1579">
          <cell r="C1579">
            <v>275.42</v>
          </cell>
          <cell r="D1579">
            <v>96.43</v>
          </cell>
        </row>
        <row r="1580">
          <cell r="C1580">
            <v>275.58999999999997</v>
          </cell>
          <cell r="D1580">
            <v>96.42</v>
          </cell>
        </row>
        <row r="1581">
          <cell r="C1581">
            <v>275.76</v>
          </cell>
          <cell r="D1581">
            <v>96.42</v>
          </cell>
        </row>
        <row r="1582">
          <cell r="C1582">
            <v>275.92</v>
          </cell>
          <cell r="D1582">
            <v>96.41</v>
          </cell>
        </row>
        <row r="1583">
          <cell r="C1583">
            <v>276.08999999999997</v>
          </cell>
          <cell r="D1583">
            <v>96.41</v>
          </cell>
        </row>
        <row r="1584">
          <cell r="C1584">
            <v>276.26</v>
          </cell>
          <cell r="D1584">
            <v>96.4</v>
          </cell>
        </row>
        <row r="1585">
          <cell r="C1585">
            <v>276.42</v>
          </cell>
          <cell r="D1585">
            <v>96.39</v>
          </cell>
        </row>
        <row r="1586">
          <cell r="C1586">
            <v>276.58999999999997</v>
          </cell>
          <cell r="D1586">
            <v>96.39</v>
          </cell>
        </row>
        <row r="1587">
          <cell r="C1587">
            <v>276.75</v>
          </cell>
          <cell r="D1587">
            <v>96.38</v>
          </cell>
        </row>
        <row r="1588">
          <cell r="C1588">
            <v>276.92</v>
          </cell>
          <cell r="D1588">
            <v>96.38</v>
          </cell>
        </row>
        <row r="1589">
          <cell r="C1589">
            <v>277.08</v>
          </cell>
          <cell r="D1589">
            <v>96.37</v>
          </cell>
        </row>
        <row r="1590">
          <cell r="C1590">
            <v>277.25</v>
          </cell>
          <cell r="D1590">
            <v>96.36</v>
          </cell>
        </row>
        <row r="1591">
          <cell r="C1591">
            <v>277.42</v>
          </cell>
          <cell r="D1591">
            <v>96.36</v>
          </cell>
        </row>
        <row r="1592">
          <cell r="C1592">
            <v>277.58</v>
          </cell>
          <cell r="D1592">
            <v>96.35</v>
          </cell>
        </row>
        <row r="1593">
          <cell r="C1593">
            <v>277.75</v>
          </cell>
          <cell r="D1593">
            <v>96.35</v>
          </cell>
        </row>
        <row r="1594">
          <cell r="C1594">
            <v>277.91000000000003</v>
          </cell>
          <cell r="D1594">
            <v>96.34</v>
          </cell>
        </row>
        <row r="1595">
          <cell r="C1595">
            <v>278.08</v>
          </cell>
          <cell r="D1595">
            <v>96.33</v>
          </cell>
        </row>
        <row r="1596">
          <cell r="C1596">
            <v>278.25</v>
          </cell>
          <cell r="D1596">
            <v>96.33</v>
          </cell>
        </row>
        <row r="1597">
          <cell r="C1597">
            <v>278.41000000000003</v>
          </cell>
          <cell r="D1597">
            <v>96.32</v>
          </cell>
        </row>
        <row r="1598">
          <cell r="C1598">
            <v>278.58</v>
          </cell>
          <cell r="D1598">
            <v>96.32</v>
          </cell>
        </row>
        <row r="1599">
          <cell r="C1599">
            <v>278.75</v>
          </cell>
          <cell r="D1599">
            <v>96.31</v>
          </cell>
        </row>
        <row r="1600">
          <cell r="C1600">
            <v>278.91000000000003</v>
          </cell>
          <cell r="D1600">
            <v>96.3</v>
          </cell>
        </row>
        <row r="1601">
          <cell r="C1601">
            <v>279.08</v>
          </cell>
          <cell r="D1601">
            <v>96.3</v>
          </cell>
        </row>
        <row r="1602">
          <cell r="C1602">
            <v>279.25</v>
          </cell>
          <cell r="D1602">
            <v>96.29</v>
          </cell>
        </row>
        <row r="1603">
          <cell r="C1603">
            <v>279.41000000000003</v>
          </cell>
          <cell r="D1603">
            <v>96.28</v>
          </cell>
        </row>
        <row r="1604">
          <cell r="C1604">
            <v>279.58</v>
          </cell>
          <cell r="D1604">
            <v>96.28</v>
          </cell>
        </row>
        <row r="1605">
          <cell r="C1605">
            <v>279.74</v>
          </cell>
          <cell r="D1605">
            <v>96.27</v>
          </cell>
        </row>
        <row r="1606">
          <cell r="C1606">
            <v>279.91000000000003</v>
          </cell>
          <cell r="D1606">
            <v>96.26</v>
          </cell>
        </row>
        <row r="1607">
          <cell r="C1607">
            <v>280.07</v>
          </cell>
          <cell r="D1607">
            <v>96.26</v>
          </cell>
        </row>
        <row r="1608">
          <cell r="C1608">
            <v>280.24</v>
          </cell>
          <cell r="D1608">
            <v>96.25</v>
          </cell>
        </row>
        <row r="1609">
          <cell r="C1609">
            <v>280.41000000000003</v>
          </cell>
          <cell r="D1609">
            <v>96.25</v>
          </cell>
        </row>
        <row r="1610">
          <cell r="C1610">
            <v>280.57</v>
          </cell>
          <cell r="D1610">
            <v>96.24</v>
          </cell>
        </row>
        <row r="1611">
          <cell r="C1611">
            <v>280.74</v>
          </cell>
          <cell r="D1611">
            <v>96.23</v>
          </cell>
        </row>
        <row r="1612">
          <cell r="C1612">
            <v>280.89999999999998</v>
          </cell>
          <cell r="D1612">
            <v>96.23</v>
          </cell>
        </row>
        <row r="1613">
          <cell r="C1613">
            <v>281.07</v>
          </cell>
          <cell r="D1613">
            <v>96.22</v>
          </cell>
        </row>
        <row r="1614">
          <cell r="C1614">
            <v>281.24</v>
          </cell>
          <cell r="D1614">
            <v>96.21</v>
          </cell>
        </row>
        <row r="1615">
          <cell r="C1615">
            <v>281.39999999999998</v>
          </cell>
          <cell r="D1615">
            <v>96.21</v>
          </cell>
        </row>
        <row r="1616">
          <cell r="C1616">
            <v>281.57</v>
          </cell>
          <cell r="D1616">
            <v>96.2</v>
          </cell>
        </row>
        <row r="1617">
          <cell r="C1617">
            <v>281.74</v>
          </cell>
          <cell r="D1617">
            <v>96.19</v>
          </cell>
        </row>
        <row r="1618">
          <cell r="C1618">
            <v>281.91000000000003</v>
          </cell>
          <cell r="D1618">
            <v>96.19</v>
          </cell>
        </row>
        <row r="1619">
          <cell r="C1619">
            <v>282.07</v>
          </cell>
          <cell r="D1619">
            <v>96.18</v>
          </cell>
        </row>
        <row r="1620">
          <cell r="C1620">
            <v>282.24</v>
          </cell>
          <cell r="D1620">
            <v>96.18</v>
          </cell>
        </row>
        <row r="1621">
          <cell r="C1621">
            <v>282.39999999999998</v>
          </cell>
          <cell r="D1621">
            <v>96.17</v>
          </cell>
        </row>
        <row r="1622">
          <cell r="C1622">
            <v>282.57</v>
          </cell>
          <cell r="D1622">
            <v>96.16</v>
          </cell>
        </row>
        <row r="1623">
          <cell r="C1623">
            <v>282.73</v>
          </cell>
          <cell r="D1623">
            <v>96.16</v>
          </cell>
        </row>
        <row r="1624">
          <cell r="C1624">
            <v>282.89999999999998</v>
          </cell>
          <cell r="D1624">
            <v>96.15</v>
          </cell>
        </row>
        <row r="1625">
          <cell r="C1625">
            <v>283.07</v>
          </cell>
          <cell r="D1625">
            <v>96.14</v>
          </cell>
        </row>
        <row r="1626">
          <cell r="C1626">
            <v>283.23</v>
          </cell>
          <cell r="D1626">
            <v>96.13</v>
          </cell>
        </row>
        <row r="1627">
          <cell r="C1627">
            <v>283.39999999999998</v>
          </cell>
          <cell r="D1627">
            <v>96.13</v>
          </cell>
        </row>
        <row r="1628">
          <cell r="C1628">
            <v>283.57</v>
          </cell>
          <cell r="D1628">
            <v>96.12</v>
          </cell>
        </row>
        <row r="1629">
          <cell r="C1629">
            <v>283.74</v>
          </cell>
          <cell r="D1629">
            <v>96.11</v>
          </cell>
        </row>
        <row r="1630">
          <cell r="C1630">
            <v>283.89999999999998</v>
          </cell>
          <cell r="D1630">
            <v>96.11</v>
          </cell>
        </row>
        <row r="1631">
          <cell r="C1631">
            <v>284.07</v>
          </cell>
          <cell r="D1631">
            <v>96.1</v>
          </cell>
        </row>
        <row r="1632">
          <cell r="C1632">
            <v>284.24</v>
          </cell>
          <cell r="D1632">
            <v>96.09</v>
          </cell>
        </row>
        <row r="1633">
          <cell r="C1633">
            <v>284.39999999999998</v>
          </cell>
          <cell r="D1633">
            <v>96.09</v>
          </cell>
        </row>
        <row r="1634">
          <cell r="C1634">
            <v>284.56</v>
          </cell>
          <cell r="D1634">
            <v>96.08</v>
          </cell>
        </row>
        <row r="1635">
          <cell r="C1635">
            <v>284.73</v>
          </cell>
          <cell r="D1635">
            <v>96.07</v>
          </cell>
        </row>
        <row r="1636">
          <cell r="C1636">
            <v>284.89999999999998</v>
          </cell>
          <cell r="D1636">
            <v>96.07</v>
          </cell>
        </row>
        <row r="1637">
          <cell r="C1637">
            <v>285.06</v>
          </cell>
          <cell r="D1637">
            <v>96.06</v>
          </cell>
        </row>
        <row r="1638">
          <cell r="C1638">
            <v>285.23</v>
          </cell>
          <cell r="D1638">
            <v>96.05</v>
          </cell>
        </row>
        <row r="1639">
          <cell r="C1639">
            <v>285.39</v>
          </cell>
          <cell r="D1639">
            <v>96.05</v>
          </cell>
        </row>
        <row r="1640">
          <cell r="C1640">
            <v>285.56</v>
          </cell>
          <cell r="D1640">
            <v>96.04</v>
          </cell>
        </row>
        <row r="1641">
          <cell r="C1641">
            <v>285.73</v>
          </cell>
          <cell r="D1641">
            <v>96.03</v>
          </cell>
        </row>
        <row r="1642">
          <cell r="C1642">
            <v>285.89999999999998</v>
          </cell>
          <cell r="D1642">
            <v>96.02</v>
          </cell>
        </row>
        <row r="1643">
          <cell r="C1643">
            <v>286.07</v>
          </cell>
          <cell r="D1643">
            <v>96.02</v>
          </cell>
        </row>
        <row r="1644">
          <cell r="C1644">
            <v>286.23</v>
          </cell>
          <cell r="D1644">
            <v>96.01</v>
          </cell>
        </row>
        <row r="1645">
          <cell r="C1645">
            <v>286.39999999999998</v>
          </cell>
          <cell r="D1645">
            <v>96</v>
          </cell>
        </row>
        <row r="1646">
          <cell r="C1646">
            <v>286.56</v>
          </cell>
          <cell r="D1646">
            <v>96</v>
          </cell>
        </row>
        <row r="1647">
          <cell r="C1647">
            <v>286.73</v>
          </cell>
          <cell r="D1647">
            <v>95.99</v>
          </cell>
        </row>
        <row r="1648">
          <cell r="C1648">
            <v>286.89999999999998</v>
          </cell>
          <cell r="D1648">
            <v>95.98</v>
          </cell>
        </row>
        <row r="1649">
          <cell r="C1649">
            <v>287.07</v>
          </cell>
          <cell r="D1649">
            <v>95.97</v>
          </cell>
        </row>
        <row r="1650">
          <cell r="C1650">
            <v>287.23</v>
          </cell>
          <cell r="D1650">
            <v>95.97</v>
          </cell>
        </row>
        <row r="1651">
          <cell r="C1651">
            <v>287.39999999999998</v>
          </cell>
          <cell r="D1651">
            <v>95.96</v>
          </cell>
        </row>
        <row r="1652">
          <cell r="C1652">
            <v>287.57</v>
          </cell>
          <cell r="D1652">
            <v>95.95</v>
          </cell>
        </row>
        <row r="1653">
          <cell r="C1653">
            <v>287.73</v>
          </cell>
          <cell r="D1653">
            <v>95.95</v>
          </cell>
        </row>
        <row r="1654">
          <cell r="C1654">
            <v>287.89999999999998</v>
          </cell>
          <cell r="D1654">
            <v>95.94</v>
          </cell>
        </row>
        <row r="1655">
          <cell r="C1655">
            <v>288.07</v>
          </cell>
          <cell r="D1655">
            <v>95.93</v>
          </cell>
        </row>
        <row r="1656">
          <cell r="C1656">
            <v>288.23</v>
          </cell>
          <cell r="D1656">
            <v>95.92</v>
          </cell>
        </row>
        <row r="1657">
          <cell r="C1657">
            <v>288.39999999999998</v>
          </cell>
          <cell r="D1657">
            <v>95.92</v>
          </cell>
        </row>
        <row r="1658">
          <cell r="C1658">
            <v>288.56</v>
          </cell>
          <cell r="D1658">
            <v>95.91</v>
          </cell>
        </row>
        <row r="1659">
          <cell r="C1659">
            <v>288.73</v>
          </cell>
          <cell r="D1659">
            <v>95.9</v>
          </cell>
        </row>
        <row r="1660">
          <cell r="C1660">
            <v>288.89999999999998</v>
          </cell>
          <cell r="D1660">
            <v>95.89</v>
          </cell>
        </row>
        <row r="1661">
          <cell r="C1661">
            <v>289.07</v>
          </cell>
          <cell r="D1661">
            <v>95.89</v>
          </cell>
        </row>
        <row r="1662">
          <cell r="C1662">
            <v>289.23</v>
          </cell>
          <cell r="D1662">
            <v>95.88</v>
          </cell>
        </row>
        <row r="1663">
          <cell r="C1663">
            <v>289.39999999999998</v>
          </cell>
          <cell r="D1663">
            <v>95.87</v>
          </cell>
        </row>
        <row r="1664">
          <cell r="C1664">
            <v>289.56</v>
          </cell>
          <cell r="D1664">
            <v>95.86</v>
          </cell>
        </row>
        <row r="1665">
          <cell r="C1665">
            <v>289.73</v>
          </cell>
          <cell r="D1665">
            <v>95.86</v>
          </cell>
        </row>
        <row r="1666">
          <cell r="C1666">
            <v>289.89999999999998</v>
          </cell>
          <cell r="D1666">
            <v>95.85</v>
          </cell>
        </row>
        <row r="1667">
          <cell r="C1667">
            <v>290.06</v>
          </cell>
          <cell r="D1667">
            <v>95.84</v>
          </cell>
        </row>
        <row r="1668">
          <cell r="C1668">
            <v>290.23</v>
          </cell>
          <cell r="D1668">
            <v>95.83</v>
          </cell>
        </row>
        <row r="1669">
          <cell r="C1669">
            <v>290.39</v>
          </cell>
          <cell r="D1669">
            <v>95.83</v>
          </cell>
        </row>
        <row r="1670">
          <cell r="C1670">
            <v>290.56</v>
          </cell>
          <cell r="D1670">
            <v>95.82</v>
          </cell>
        </row>
        <row r="1671">
          <cell r="C1671">
            <v>290.73</v>
          </cell>
          <cell r="D1671">
            <v>95.81</v>
          </cell>
        </row>
        <row r="1672">
          <cell r="C1672">
            <v>290.89999999999998</v>
          </cell>
          <cell r="D1672">
            <v>95.8</v>
          </cell>
        </row>
        <row r="1673">
          <cell r="C1673">
            <v>291.06</v>
          </cell>
          <cell r="D1673">
            <v>95.79</v>
          </cell>
        </row>
        <row r="1674">
          <cell r="C1674">
            <v>291.23</v>
          </cell>
          <cell r="D1674">
            <v>95.79</v>
          </cell>
        </row>
        <row r="1675">
          <cell r="C1675">
            <v>291.39999999999998</v>
          </cell>
          <cell r="D1675">
            <v>95.78</v>
          </cell>
        </row>
        <row r="1676">
          <cell r="C1676">
            <v>291.56</v>
          </cell>
          <cell r="D1676">
            <v>95.77</v>
          </cell>
        </row>
        <row r="1677">
          <cell r="C1677">
            <v>291.73</v>
          </cell>
          <cell r="D1677">
            <v>95.76</v>
          </cell>
        </row>
        <row r="1678">
          <cell r="C1678">
            <v>291.89</v>
          </cell>
          <cell r="D1678">
            <v>95.76</v>
          </cell>
        </row>
        <row r="1679">
          <cell r="C1679">
            <v>292.06</v>
          </cell>
          <cell r="D1679">
            <v>95.75</v>
          </cell>
        </row>
        <row r="1680">
          <cell r="C1680">
            <v>292.23</v>
          </cell>
          <cell r="D1680">
            <v>95.74</v>
          </cell>
        </row>
        <row r="1681">
          <cell r="C1681">
            <v>292.39999999999998</v>
          </cell>
          <cell r="D1681">
            <v>95.73</v>
          </cell>
        </row>
        <row r="1682">
          <cell r="C1682">
            <v>292.57</v>
          </cell>
          <cell r="D1682">
            <v>95.72</v>
          </cell>
        </row>
        <row r="1683">
          <cell r="C1683">
            <v>292.73</v>
          </cell>
          <cell r="D1683">
            <v>95.72</v>
          </cell>
        </row>
        <row r="1684">
          <cell r="C1684">
            <v>292.89</v>
          </cell>
          <cell r="D1684">
            <v>95.71</v>
          </cell>
        </row>
        <row r="1685">
          <cell r="C1685">
            <v>293.06</v>
          </cell>
          <cell r="D1685">
            <v>95.7</v>
          </cell>
        </row>
        <row r="1686">
          <cell r="C1686">
            <v>293.23</v>
          </cell>
          <cell r="D1686">
            <v>95.69</v>
          </cell>
        </row>
        <row r="1687">
          <cell r="C1687">
            <v>293.39999999999998</v>
          </cell>
          <cell r="D1687">
            <v>95.68</v>
          </cell>
        </row>
        <row r="1688">
          <cell r="C1688">
            <v>293.56</v>
          </cell>
          <cell r="D1688">
            <v>95.67</v>
          </cell>
        </row>
        <row r="1689">
          <cell r="C1689">
            <v>293.73</v>
          </cell>
          <cell r="D1689">
            <v>95.67</v>
          </cell>
        </row>
        <row r="1690">
          <cell r="C1690">
            <v>293.89999999999998</v>
          </cell>
          <cell r="D1690">
            <v>95.66</v>
          </cell>
        </row>
        <row r="1691">
          <cell r="C1691">
            <v>294.07</v>
          </cell>
          <cell r="D1691">
            <v>95.65</v>
          </cell>
        </row>
        <row r="1692">
          <cell r="C1692">
            <v>294.23</v>
          </cell>
          <cell r="D1692">
            <v>95.64</v>
          </cell>
        </row>
        <row r="1693">
          <cell r="C1693">
            <v>294.39999999999998</v>
          </cell>
          <cell r="D1693">
            <v>95.63</v>
          </cell>
        </row>
        <row r="1694">
          <cell r="C1694">
            <v>294.57</v>
          </cell>
          <cell r="D1694">
            <v>95.63</v>
          </cell>
        </row>
        <row r="1695">
          <cell r="C1695">
            <v>294.73</v>
          </cell>
          <cell r="D1695">
            <v>95.62</v>
          </cell>
        </row>
        <row r="1696">
          <cell r="C1696">
            <v>294.89999999999998</v>
          </cell>
          <cell r="D1696">
            <v>95.61</v>
          </cell>
        </row>
        <row r="1697">
          <cell r="C1697">
            <v>295.07</v>
          </cell>
          <cell r="D1697">
            <v>95.6</v>
          </cell>
        </row>
        <row r="1698">
          <cell r="C1698">
            <v>295.24</v>
          </cell>
          <cell r="D1698">
            <v>95.59</v>
          </cell>
        </row>
        <row r="1699">
          <cell r="C1699">
            <v>295.39999999999998</v>
          </cell>
          <cell r="D1699">
            <v>95.58</v>
          </cell>
        </row>
        <row r="1700">
          <cell r="C1700">
            <v>295.56</v>
          </cell>
          <cell r="D1700">
            <v>95.58</v>
          </cell>
        </row>
        <row r="1701">
          <cell r="C1701">
            <v>295.73</v>
          </cell>
          <cell r="D1701">
            <v>95.57</v>
          </cell>
        </row>
        <row r="1702">
          <cell r="C1702">
            <v>295.89999999999998</v>
          </cell>
          <cell r="D1702">
            <v>95.56</v>
          </cell>
        </row>
        <row r="1703">
          <cell r="C1703">
            <v>296.06</v>
          </cell>
          <cell r="D1703">
            <v>95.55</v>
          </cell>
        </row>
        <row r="1704">
          <cell r="C1704">
            <v>296.23</v>
          </cell>
          <cell r="D1704">
            <v>95.54</v>
          </cell>
        </row>
        <row r="1705">
          <cell r="C1705">
            <v>296.39999999999998</v>
          </cell>
          <cell r="D1705">
            <v>95.53</v>
          </cell>
        </row>
        <row r="1706">
          <cell r="C1706">
            <v>296.57</v>
          </cell>
          <cell r="D1706">
            <v>95.52</v>
          </cell>
        </row>
        <row r="1707">
          <cell r="C1707">
            <v>296.73</v>
          </cell>
          <cell r="D1707">
            <v>95.52</v>
          </cell>
        </row>
        <row r="1708">
          <cell r="C1708">
            <v>296.89999999999998</v>
          </cell>
          <cell r="D1708">
            <v>95.51</v>
          </cell>
        </row>
        <row r="1709">
          <cell r="C1709">
            <v>297.07</v>
          </cell>
          <cell r="D1709">
            <v>95.5</v>
          </cell>
        </row>
        <row r="1710">
          <cell r="C1710">
            <v>297.24</v>
          </cell>
          <cell r="D1710">
            <v>95.49</v>
          </cell>
        </row>
        <row r="1711">
          <cell r="C1711">
            <v>297.39999999999998</v>
          </cell>
          <cell r="D1711">
            <v>95.48</v>
          </cell>
        </row>
        <row r="1712">
          <cell r="C1712">
            <v>297.57</v>
          </cell>
          <cell r="D1712">
            <v>95.47</v>
          </cell>
        </row>
        <row r="1713">
          <cell r="C1713">
            <v>297.73</v>
          </cell>
          <cell r="D1713">
            <v>95.46</v>
          </cell>
        </row>
        <row r="1714">
          <cell r="C1714">
            <v>297.89999999999998</v>
          </cell>
          <cell r="D1714">
            <v>95.45</v>
          </cell>
        </row>
        <row r="1715">
          <cell r="C1715">
            <v>298.06</v>
          </cell>
          <cell r="D1715">
            <v>95.45</v>
          </cell>
        </row>
        <row r="1716">
          <cell r="C1716">
            <v>298.23</v>
          </cell>
          <cell r="D1716">
            <v>95.44</v>
          </cell>
        </row>
        <row r="1717">
          <cell r="C1717">
            <v>298.39999999999998</v>
          </cell>
          <cell r="D1717">
            <v>95.43</v>
          </cell>
        </row>
        <row r="1718">
          <cell r="C1718">
            <v>298.56</v>
          </cell>
          <cell r="D1718">
            <v>95.42</v>
          </cell>
        </row>
        <row r="1719">
          <cell r="C1719">
            <v>298.73</v>
          </cell>
          <cell r="D1719">
            <v>95.41</v>
          </cell>
        </row>
        <row r="1720">
          <cell r="C1720">
            <v>298.89999999999998</v>
          </cell>
          <cell r="D1720">
            <v>95.4</v>
          </cell>
        </row>
        <row r="1721">
          <cell r="C1721">
            <v>299.06</v>
          </cell>
          <cell r="D1721">
            <v>95.39</v>
          </cell>
        </row>
        <row r="1722">
          <cell r="C1722">
            <v>299.23</v>
          </cell>
          <cell r="D1722">
            <v>95.38</v>
          </cell>
        </row>
        <row r="1723">
          <cell r="C1723">
            <v>299.39999999999998</v>
          </cell>
          <cell r="D1723">
            <v>95.37</v>
          </cell>
        </row>
        <row r="1724">
          <cell r="C1724">
            <v>299.57</v>
          </cell>
          <cell r="D1724">
            <v>95.37</v>
          </cell>
        </row>
        <row r="1725">
          <cell r="C1725">
            <v>299.74</v>
          </cell>
          <cell r="D1725">
            <v>95.36</v>
          </cell>
        </row>
        <row r="1726">
          <cell r="C1726">
            <v>299.89999999999998</v>
          </cell>
          <cell r="D1726">
            <v>95.35</v>
          </cell>
        </row>
        <row r="1727">
          <cell r="C1727">
            <v>300.07</v>
          </cell>
          <cell r="D1727">
            <v>95.34</v>
          </cell>
        </row>
        <row r="1728">
          <cell r="C1728">
            <v>300.24</v>
          </cell>
          <cell r="D1728">
            <v>95.33</v>
          </cell>
        </row>
        <row r="1729">
          <cell r="C1729">
            <v>300.41000000000003</v>
          </cell>
          <cell r="D1729">
            <v>95.32</v>
          </cell>
        </row>
        <row r="1730">
          <cell r="C1730">
            <v>300.58</v>
          </cell>
          <cell r="D1730">
            <v>95.31</v>
          </cell>
        </row>
        <row r="1731">
          <cell r="C1731">
            <v>300.74</v>
          </cell>
          <cell r="D1731">
            <v>95.3</v>
          </cell>
        </row>
        <row r="1732">
          <cell r="C1732">
            <v>300.91000000000003</v>
          </cell>
          <cell r="D1732">
            <v>95.29</v>
          </cell>
        </row>
        <row r="1733">
          <cell r="C1733">
            <v>301.07</v>
          </cell>
          <cell r="D1733">
            <v>95.28</v>
          </cell>
        </row>
        <row r="1734">
          <cell r="C1734">
            <v>301.24</v>
          </cell>
          <cell r="D1734">
            <v>95.27</v>
          </cell>
        </row>
        <row r="1735">
          <cell r="C1735">
            <v>301.41000000000003</v>
          </cell>
          <cell r="D1735">
            <v>95.26</v>
          </cell>
        </row>
        <row r="1736">
          <cell r="C1736">
            <v>301.57</v>
          </cell>
          <cell r="D1736">
            <v>95.25</v>
          </cell>
        </row>
        <row r="1737">
          <cell r="C1737">
            <v>301.74</v>
          </cell>
          <cell r="D1737">
            <v>95.24</v>
          </cell>
        </row>
        <row r="1738">
          <cell r="C1738">
            <v>301.91000000000003</v>
          </cell>
          <cell r="D1738">
            <v>95.23</v>
          </cell>
        </row>
        <row r="1739">
          <cell r="C1739">
            <v>302.08</v>
          </cell>
          <cell r="D1739">
            <v>95.23</v>
          </cell>
        </row>
        <row r="1740">
          <cell r="C1740">
            <v>302.25</v>
          </cell>
          <cell r="D1740">
            <v>95.22</v>
          </cell>
        </row>
        <row r="1741">
          <cell r="C1741">
            <v>302.41000000000003</v>
          </cell>
          <cell r="D1741">
            <v>95.21</v>
          </cell>
        </row>
        <row r="1742">
          <cell r="C1742">
            <v>302.58</v>
          </cell>
          <cell r="D1742">
            <v>95.2</v>
          </cell>
        </row>
        <row r="1743">
          <cell r="C1743">
            <v>302.74</v>
          </cell>
          <cell r="D1743">
            <v>95.19</v>
          </cell>
        </row>
        <row r="1744">
          <cell r="C1744">
            <v>302.91000000000003</v>
          </cell>
          <cell r="D1744">
            <v>95.18</v>
          </cell>
        </row>
        <row r="1745">
          <cell r="C1745">
            <v>303.08</v>
          </cell>
          <cell r="D1745">
            <v>95.17</v>
          </cell>
        </row>
        <row r="1746">
          <cell r="C1746">
            <v>303.25</v>
          </cell>
          <cell r="D1746">
            <v>95.16</v>
          </cell>
        </row>
        <row r="1747">
          <cell r="C1747">
            <v>303.42</v>
          </cell>
          <cell r="D1747">
            <v>95.15</v>
          </cell>
        </row>
        <row r="1748">
          <cell r="C1748">
            <v>303.58</v>
          </cell>
          <cell r="D1748">
            <v>95.14</v>
          </cell>
        </row>
        <row r="1749">
          <cell r="C1749">
            <v>303.75</v>
          </cell>
          <cell r="D1749">
            <v>95.13</v>
          </cell>
        </row>
        <row r="1750">
          <cell r="C1750">
            <v>303.92</v>
          </cell>
          <cell r="D1750">
            <v>95.12</v>
          </cell>
        </row>
        <row r="1751">
          <cell r="C1751">
            <v>304.08</v>
          </cell>
          <cell r="D1751">
            <v>95.11</v>
          </cell>
        </row>
        <row r="1752">
          <cell r="C1752">
            <v>304.25</v>
          </cell>
          <cell r="D1752">
            <v>95.1</v>
          </cell>
        </row>
        <row r="1753">
          <cell r="C1753">
            <v>304.42</v>
          </cell>
          <cell r="D1753">
            <v>95.09</v>
          </cell>
        </row>
        <row r="1754">
          <cell r="C1754">
            <v>304.58999999999997</v>
          </cell>
          <cell r="D1754">
            <v>95.08</v>
          </cell>
        </row>
        <row r="1755">
          <cell r="C1755">
            <v>304.76</v>
          </cell>
          <cell r="D1755">
            <v>95.07</v>
          </cell>
        </row>
        <row r="1756">
          <cell r="C1756">
            <v>304.92</v>
          </cell>
          <cell r="D1756">
            <v>95.06</v>
          </cell>
        </row>
        <row r="1757">
          <cell r="C1757">
            <v>305.08999999999997</v>
          </cell>
          <cell r="D1757">
            <v>95.05</v>
          </cell>
        </row>
        <row r="1758">
          <cell r="C1758">
            <v>305.26</v>
          </cell>
          <cell r="D1758">
            <v>95.04</v>
          </cell>
        </row>
        <row r="1759">
          <cell r="C1759">
            <v>305.42</v>
          </cell>
          <cell r="D1759">
            <v>95.03</v>
          </cell>
        </row>
        <row r="1760">
          <cell r="C1760">
            <v>305.58999999999997</v>
          </cell>
          <cell r="D1760">
            <v>95.02</v>
          </cell>
        </row>
        <row r="1761">
          <cell r="C1761">
            <v>305.76</v>
          </cell>
          <cell r="D1761">
            <v>95.01</v>
          </cell>
        </row>
        <row r="1762">
          <cell r="C1762">
            <v>305.92</v>
          </cell>
          <cell r="D1762">
            <v>95</v>
          </cell>
        </row>
        <row r="1763">
          <cell r="C1763">
            <v>306.08999999999997</v>
          </cell>
          <cell r="D1763">
            <v>94.99</v>
          </cell>
        </row>
        <row r="1764">
          <cell r="C1764">
            <v>306.26</v>
          </cell>
          <cell r="D1764">
            <v>94.98</v>
          </cell>
        </row>
        <row r="1765">
          <cell r="C1765">
            <v>306.42</v>
          </cell>
          <cell r="D1765">
            <v>94.97</v>
          </cell>
        </row>
        <row r="1766">
          <cell r="C1766">
            <v>306.58999999999997</v>
          </cell>
          <cell r="D1766">
            <v>94.95</v>
          </cell>
        </row>
        <row r="1767">
          <cell r="C1767">
            <v>306.75</v>
          </cell>
          <cell r="D1767">
            <v>94.94</v>
          </cell>
        </row>
        <row r="1768">
          <cell r="C1768">
            <v>306.92</v>
          </cell>
          <cell r="D1768">
            <v>94.93</v>
          </cell>
        </row>
        <row r="1769">
          <cell r="C1769">
            <v>307.08999999999997</v>
          </cell>
          <cell r="D1769">
            <v>94.92</v>
          </cell>
        </row>
        <row r="1770">
          <cell r="C1770">
            <v>307.26</v>
          </cell>
          <cell r="D1770">
            <v>94.91</v>
          </cell>
        </row>
        <row r="1771">
          <cell r="C1771">
            <v>307.43</v>
          </cell>
          <cell r="D1771">
            <v>94.9</v>
          </cell>
        </row>
        <row r="1772">
          <cell r="C1772">
            <v>307.58999999999997</v>
          </cell>
          <cell r="D1772">
            <v>94.89</v>
          </cell>
        </row>
        <row r="1773">
          <cell r="C1773">
            <v>307.76</v>
          </cell>
          <cell r="D1773">
            <v>94.88</v>
          </cell>
        </row>
        <row r="1774">
          <cell r="C1774">
            <v>307.92</v>
          </cell>
          <cell r="D1774">
            <v>94.87</v>
          </cell>
        </row>
        <row r="1775">
          <cell r="C1775">
            <v>308.08999999999997</v>
          </cell>
          <cell r="D1775">
            <v>94.86</v>
          </cell>
        </row>
        <row r="1776">
          <cell r="C1776">
            <v>308.26</v>
          </cell>
          <cell r="D1776">
            <v>94.85</v>
          </cell>
        </row>
        <row r="1777">
          <cell r="C1777">
            <v>308.43</v>
          </cell>
          <cell r="D1777">
            <v>94.84</v>
          </cell>
        </row>
        <row r="1778">
          <cell r="C1778">
            <v>308.58999999999997</v>
          </cell>
          <cell r="D1778">
            <v>94.83</v>
          </cell>
        </row>
        <row r="1779">
          <cell r="C1779">
            <v>308.76</v>
          </cell>
          <cell r="D1779">
            <v>94.82</v>
          </cell>
        </row>
        <row r="1780">
          <cell r="C1780">
            <v>308.92</v>
          </cell>
          <cell r="D1780">
            <v>94.8</v>
          </cell>
        </row>
        <row r="1781">
          <cell r="C1781">
            <v>309.08999999999997</v>
          </cell>
          <cell r="D1781">
            <v>94.79</v>
          </cell>
        </row>
        <row r="1782">
          <cell r="C1782">
            <v>309.26</v>
          </cell>
          <cell r="D1782">
            <v>94.78</v>
          </cell>
        </row>
        <row r="1783">
          <cell r="C1783">
            <v>309.43</v>
          </cell>
          <cell r="D1783">
            <v>94.77</v>
          </cell>
        </row>
        <row r="1784">
          <cell r="C1784">
            <v>309.60000000000002</v>
          </cell>
          <cell r="D1784">
            <v>94.76</v>
          </cell>
        </row>
        <row r="1785">
          <cell r="C1785">
            <v>309.76</v>
          </cell>
          <cell r="D1785">
            <v>94.75</v>
          </cell>
        </row>
        <row r="1786">
          <cell r="C1786">
            <v>309.93</v>
          </cell>
          <cell r="D1786">
            <v>94.74</v>
          </cell>
        </row>
        <row r="1787">
          <cell r="C1787">
            <v>310.10000000000002</v>
          </cell>
          <cell r="D1787">
            <v>94.73</v>
          </cell>
        </row>
        <row r="1788">
          <cell r="C1788">
            <v>310.26</v>
          </cell>
          <cell r="D1788">
            <v>94.72</v>
          </cell>
        </row>
        <row r="1789">
          <cell r="C1789">
            <v>310.43</v>
          </cell>
          <cell r="D1789">
            <v>94.7</v>
          </cell>
        </row>
        <row r="1790">
          <cell r="C1790">
            <v>310.60000000000002</v>
          </cell>
          <cell r="D1790">
            <v>94.69</v>
          </cell>
        </row>
        <row r="1791">
          <cell r="C1791">
            <v>310.76</v>
          </cell>
          <cell r="D1791">
            <v>94.68</v>
          </cell>
        </row>
        <row r="1792">
          <cell r="C1792">
            <v>310.93</v>
          </cell>
          <cell r="D1792">
            <v>94.67</v>
          </cell>
        </row>
        <row r="1793">
          <cell r="C1793">
            <v>311.10000000000002</v>
          </cell>
          <cell r="D1793">
            <v>94.66</v>
          </cell>
        </row>
        <row r="1794">
          <cell r="C1794">
            <v>311.26</v>
          </cell>
          <cell r="D1794">
            <v>94.65</v>
          </cell>
        </row>
        <row r="1795">
          <cell r="C1795">
            <v>311.43</v>
          </cell>
          <cell r="D1795">
            <v>94.64</v>
          </cell>
        </row>
        <row r="1796">
          <cell r="C1796">
            <v>311.60000000000002</v>
          </cell>
          <cell r="D1796">
            <v>94.62</v>
          </cell>
        </row>
        <row r="1797">
          <cell r="C1797">
            <v>311.76</v>
          </cell>
          <cell r="D1797">
            <v>94.61</v>
          </cell>
        </row>
        <row r="1798">
          <cell r="C1798">
            <v>311.93</v>
          </cell>
          <cell r="D1798">
            <v>94.6</v>
          </cell>
        </row>
        <row r="1799">
          <cell r="C1799">
            <v>312.10000000000002</v>
          </cell>
          <cell r="D1799">
            <v>94.59</v>
          </cell>
        </row>
        <row r="1800">
          <cell r="C1800">
            <v>312.27</v>
          </cell>
          <cell r="D1800">
            <v>94.58</v>
          </cell>
        </row>
        <row r="1801">
          <cell r="C1801">
            <v>312.43</v>
          </cell>
          <cell r="D1801">
            <v>94.57</v>
          </cell>
        </row>
        <row r="1802">
          <cell r="C1802">
            <v>312.60000000000002</v>
          </cell>
          <cell r="D1802">
            <v>94.55</v>
          </cell>
        </row>
        <row r="1803">
          <cell r="C1803">
            <v>312.77</v>
          </cell>
          <cell r="D1803">
            <v>94.54</v>
          </cell>
        </row>
        <row r="1804">
          <cell r="C1804">
            <v>312.93</v>
          </cell>
          <cell r="D1804">
            <v>94.53</v>
          </cell>
        </row>
        <row r="1805">
          <cell r="C1805">
            <v>313.10000000000002</v>
          </cell>
          <cell r="D1805">
            <v>94.52</v>
          </cell>
        </row>
        <row r="1806">
          <cell r="C1806">
            <v>313.26</v>
          </cell>
          <cell r="D1806">
            <v>94.51</v>
          </cell>
        </row>
        <row r="1807">
          <cell r="C1807">
            <v>313.43</v>
          </cell>
          <cell r="D1807">
            <v>94.49</v>
          </cell>
        </row>
        <row r="1808">
          <cell r="C1808">
            <v>313.60000000000002</v>
          </cell>
          <cell r="D1808">
            <v>94.48</v>
          </cell>
        </row>
        <row r="1809">
          <cell r="C1809">
            <v>313.76</v>
          </cell>
          <cell r="D1809">
            <v>94.47</v>
          </cell>
        </row>
        <row r="1810">
          <cell r="C1810">
            <v>313.93</v>
          </cell>
          <cell r="D1810">
            <v>94.46</v>
          </cell>
        </row>
        <row r="1811">
          <cell r="C1811">
            <v>314.10000000000002</v>
          </cell>
          <cell r="D1811">
            <v>94.44</v>
          </cell>
        </row>
        <row r="1812">
          <cell r="C1812">
            <v>314.27</v>
          </cell>
          <cell r="D1812">
            <v>94.43</v>
          </cell>
        </row>
        <row r="1813">
          <cell r="C1813">
            <v>314.43</v>
          </cell>
          <cell r="D1813">
            <v>94.42</v>
          </cell>
        </row>
        <row r="1814">
          <cell r="C1814">
            <v>314.60000000000002</v>
          </cell>
          <cell r="D1814">
            <v>94.41</v>
          </cell>
        </row>
        <row r="1815">
          <cell r="C1815">
            <v>314.76</v>
          </cell>
          <cell r="D1815">
            <v>94.4</v>
          </cell>
        </row>
        <row r="1816">
          <cell r="C1816">
            <v>314.93</v>
          </cell>
          <cell r="D1816">
            <v>94.38</v>
          </cell>
        </row>
        <row r="1817">
          <cell r="C1817">
            <v>315.08999999999997</v>
          </cell>
          <cell r="D1817">
            <v>94.37</v>
          </cell>
        </row>
        <row r="1818">
          <cell r="C1818">
            <v>315.26</v>
          </cell>
          <cell r="D1818">
            <v>94.36</v>
          </cell>
        </row>
        <row r="1819">
          <cell r="C1819">
            <v>315.42</v>
          </cell>
          <cell r="D1819">
            <v>94.35</v>
          </cell>
        </row>
        <row r="1820">
          <cell r="C1820">
            <v>315.58999999999997</v>
          </cell>
          <cell r="D1820">
            <v>94.33</v>
          </cell>
        </row>
        <row r="1821">
          <cell r="C1821">
            <v>315.76</v>
          </cell>
          <cell r="D1821">
            <v>94.32</v>
          </cell>
        </row>
        <row r="1822">
          <cell r="C1822">
            <v>315.92</v>
          </cell>
          <cell r="D1822">
            <v>94.31</v>
          </cell>
        </row>
        <row r="1823">
          <cell r="C1823">
            <v>316.08999999999997</v>
          </cell>
          <cell r="D1823">
            <v>94.3</v>
          </cell>
        </row>
        <row r="1824">
          <cell r="C1824">
            <v>316.26</v>
          </cell>
          <cell r="D1824">
            <v>94.28</v>
          </cell>
        </row>
        <row r="1825">
          <cell r="C1825">
            <v>316.42</v>
          </cell>
          <cell r="D1825">
            <v>94.27</v>
          </cell>
        </row>
        <row r="1826">
          <cell r="C1826">
            <v>316.58999999999997</v>
          </cell>
          <cell r="D1826">
            <v>94.26</v>
          </cell>
        </row>
        <row r="1827">
          <cell r="C1827">
            <v>316.75</v>
          </cell>
          <cell r="D1827">
            <v>94.25</v>
          </cell>
        </row>
        <row r="1828">
          <cell r="C1828">
            <v>316.92</v>
          </cell>
          <cell r="D1828">
            <v>94.23</v>
          </cell>
        </row>
        <row r="1829">
          <cell r="C1829">
            <v>317.08999999999997</v>
          </cell>
          <cell r="D1829">
            <v>94.22</v>
          </cell>
        </row>
        <row r="1830">
          <cell r="C1830">
            <v>317.25</v>
          </cell>
          <cell r="D1830">
            <v>94.21</v>
          </cell>
        </row>
        <row r="1831">
          <cell r="C1831">
            <v>317.42</v>
          </cell>
          <cell r="D1831">
            <v>94.19</v>
          </cell>
        </row>
        <row r="1832">
          <cell r="C1832">
            <v>317.58999999999997</v>
          </cell>
          <cell r="D1832">
            <v>94.18</v>
          </cell>
        </row>
        <row r="1833">
          <cell r="C1833">
            <v>317.76</v>
          </cell>
          <cell r="D1833">
            <v>94.17</v>
          </cell>
        </row>
        <row r="1834">
          <cell r="C1834">
            <v>317.93</v>
          </cell>
          <cell r="D1834">
            <v>94.15</v>
          </cell>
        </row>
        <row r="1835">
          <cell r="C1835">
            <v>318.08999999999997</v>
          </cell>
          <cell r="D1835">
            <v>94.14</v>
          </cell>
        </row>
        <row r="1836">
          <cell r="C1836">
            <v>318.26</v>
          </cell>
          <cell r="D1836">
            <v>94.13</v>
          </cell>
        </row>
        <row r="1837">
          <cell r="C1837">
            <v>318.42</v>
          </cell>
          <cell r="D1837">
            <v>94.11</v>
          </cell>
        </row>
        <row r="1838">
          <cell r="C1838">
            <v>318.58999999999997</v>
          </cell>
          <cell r="D1838">
            <v>94.1</v>
          </cell>
        </row>
        <row r="1839">
          <cell r="C1839">
            <v>318.76</v>
          </cell>
          <cell r="D1839">
            <v>94.09</v>
          </cell>
        </row>
        <row r="1840">
          <cell r="C1840">
            <v>318.93</v>
          </cell>
          <cell r="D1840">
            <v>94.07</v>
          </cell>
        </row>
        <row r="1841">
          <cell r="C1841">
            <v>319.08999999999997</v>
          </cell>
          <cell r="D1841">
            <v>94.06</v>
          </cell>
        </row>
        <row r="1842">
          <cell r="C1842">
            <v>319.26</v>
          </cell>
          <cell r="D1842">
            <v>94.05</v>
          </cell>
        </row>
        <row r="1843">
          <cell r="C1843">
            <v>319.42</v>
          </cell>
          <cell r="D1843">
            <v>94.03</v>
          </cell>
        </row>
        <row r="1844">
          <cell r="C1844">
            <v>319.58999999999997</v>
          </cell>
          <cell r="D1844">
            <v>94.02</v>
          </cell>
        </row>
        <row r="1845">
          <cell r="C1845">
            <v>319.76</v>
          </cell>
          <cell r="D1845">
            <v>94.01</v>
          </cell>
        </row>
        <row r="1846">
          <cell r="C1846">
            <v>319.92</v>
          </cell>
          <cell r="D1846">
            <v>93.99</v>
          </cell>
        </row>
        <row r="1847">
          <cell r="C1847">
            <v>320.08999999999997</v>
          </cell>
          <cell r="D1847">
            <v>93.98</v>
          </cell>
        </row>
        <row r="1848">
          <cell r="C1848">
            <v>320.26</v>
          </cell>
          <cell r="D1848">
            <v>93.96</v>
          </cell>
        </row>
        <row r="1849">
          <cell r="C1849">
            <v>320.43</v>
          </cell>
          <cell r="D1849">
            <v>93.95</v>
          </cell>
        </row>
        <row r="1850">
          <cell r="C1850">
            <v>320.58999999999997</v>
          </cell>
          <cell r="D1850">
            <v>93.94</v>
          </cell>
        </row>
        <row r="1851">
          <cell r="C1851">
            <v>320.76</v>
          </cell>
          <cell r="D1851">
            <v>93.92</v>
          </cell>
        </row>
        <row r="1852">
          <cell r="C1852">
            <v>320.92</v>
          </cell>
          <cell r="D1852">
            <v>93.91</v>
          </cell>
        </row>
        <row r="1853">
          <cell r="C1853">
            <v>321.08999999999997</v>
          </cell>
          <cell r="D1853">
            <v>93.9</v>
          </cell>
        </row>
        <row r="1854">
          <cell r="C1854">
            <v>321.26</v>
          </cell>
          <cell r="D1854">
            <v>93.88</v>
          </cell>
        </row>
        <row r="1855">
          <cell r="C1855">
            <v>321.42</v>
          </cell>
          <cell r="D1855">
            <v>93.87</v>
          </cell>
        </row>
        <row r="1856">
          <cell r="C1856">
            <v>321.58999999999997</v>
          </cell>
          <cell r="D1856">
            <v>93.85</v>
          </cell>
        </row>
        <row r="1857">
          <cell r="C1857">
            <v>321.76</v>
          </cell>
          <cell r="D1857">
            <v>93.84</v>
          </cell>
        </row>
        <row r="1858">
          <cell r="C1858">
            <v>321.92</v>
          </cell>
          <cell r="D1858">
            <v>93.82</v>
          </cell>
        </row>
        <row r="1859">
          <cell r="C1859">
            <v>322.08999999999997</v>
          </cell>
          <cell r="D1859">
            <v>93.81</v>
          </cell>
        </row>
        <row r="1860">
          <cell r="C1860">
            <v>322.25</v>
          </cell>
          <cell r="D1860">
            <v>93.8</v>
          </cell>
        </row>
        <row r="1861">
          <cell r="C1861">
            <v>322.42</v>
          </cell>
          <cell r="D1861">
            <v>93.78</v>
          </cell>
        </row>
        <row r="1862">
          <cell r="C1862">
            <v>322.58</v>
          </cell>
          <cell r="D1862">
            <v>93.77</v>
          </cell>
        </row>
        <row r="1863">
          <cell r="C1863">
            <v>322.75</v>
          </cell>
          <cell r="D1863">
            <v>93.75</v>
          </cell>
        </row>
        <row r="1864">
          <cell r="C1864">
            <v>322.91000000000003</v>
          </cell>
          <cell r="D1864">
            <v>93.74</v>
          </cell>
        </row>
        <row r="1865">
          <cell r="C1865">
            <v>323.08</v>
          </cell>
          <cell r="D1865">
            <v>93.72</v>
          </cell>
        </row>
        <row r="1866">
          <cell r="C1866">
            <v>323.25</v>
          </cell>
          <cell r="D1866">
            <v>93.71</v>
          </cell>
        </row>
        <row r="1867">
          <cell r="C1867">
            <v>323.42</v>
          </cell>
          <cell r="D1867">
            <v>93.69</v>
          </cell>
        </row>
        <row r="1868">
          <cell r="C1868">
            <v>323.58</v>
          </cell>
          <cell r="D1868">
            <v>93.68</v>
          </cell>
        </row>
        <row r="1869">
          <cell r="C1869">
            <v>323.75</v>
          </cell>
          <cell r="D1869">
            <v>93.67</v>
          </cell>
        </row>
        <row r="1870">
          <cell r="C1870">
            <v>323.92</v>
          </cell>
          <cell r="D1870">
            <v>93.65</v>
          </cell>
        </row>
        <row r="1871">
          <cell r="C1871">
            <v>324.08</v>
          </cell>
          <cell r="D1871">
            <v>93.64</v>
          </cell>
        </row>
        <row r="1872">
          <cell r="C1872">
            <v>324.25</v>
          </cell>
          <cell r="D1872">
            <v>93.62</v>
          </cell>
        </row>
        <row r="1873">
          <cell r="C1873">
            <v>324.41000000000003</v>
          </cell>
          <cell r="D1873">
            <v>93.61</v>
          </cell>
        </row>
        <row r="1874">
          <cell r="C1874">
            <v>324.58</v>
          </cell>
          <cell r="D1874">
            <v>93.59</v>
          </cell>
        </row>
        <row r="1875">
          <cell r="C1875">
            <v>324.75</v>
          </cell>
          <cell r="D1875">
            <v>93.58</v>
          </cell>
        </row>
        <row r="1876">
          <cell r="C1876">
            <v>324.91000000000003</v>
          </cell>
          <cell r="D1876">
            <v>93.56</v>
          </cell>
        </row>
        <row r="1877">
          <cell r="C1877">
            <v>325.08</v>
          </cell>
          <cell r="D1877">
            <v>93.55</v>
          </cell>
        </row>
        <row r="1878">
          <cell r="C1878">
            <v>325.24</v>
          </cell>
          <cell r="D1878">
            <v>93.53</v>
          </cell>
        </row>
        <row r="1879">
          <cell r="C1879">
            <v>325.41000000000003</v>
          </cell>
          <cell r="D1879">
            <v>93.51</v>
          </cell>
        </row>
        <row r="1880">
          <cell r="C1880">
            <v>325.57</v>
          </cell>
          <cell r="D1880">
            <v>93.5</v>
          </cell>
        </row>
        <row r="1881">
          <cell r="C1881">
            <v>325.74</v>
          </cell>
          <cell r="D1881">
            <v>93.48</v>
          </cell>
        </row>
        <row r="1882">
          <cell r="C1882">
            <v>325.89999999999998</v>
          </cell>
          <cell r="D1882">
            <v>93.47</v>
          </cell>
        </row>
        <row r="1883">
          <cell r="C1883">
            <v>326.07</v>
          </cell>
          <cell r="D1883">
            <v>93.45</v>
          </cell>
        </row>
        <row r="1884">
          <cell r="C1884">
            <v>326.24</v>
          </cell>
          <cell r="D1884">
            <v>93.44</v>
          </cell>
        </row>
        <row r="1885">
          <cell r="C1885">
            <v>326.41000000000003</v>
          </cell>
          <cell r="D1885">
            <v>93.42</v>
          </cell>
        </row>
        <row r="1886">
          <cell r="C1886">
            <v>326.57</v>
          </cell>
          <cell r="D1886">
            <v>93.4</v>
          </cell>
        </row>
        <row r="1887">
          <cell r="C1887">
            <v>326.74</v>
          </cell>
          <cell r="D1887">
            <v>93.39</v>
          </cell>
        </row>
        <row r="1888">
          <cell r="C1888">
            <v>326.91000000000003</v>
          </cell>
          <cell r="D1888">
            <v>93.37</v>
          </cell>
        </row>
        <row r="1889">
          <cell r="C1889">
            <v>327.07</v>
          </cell>
          <cell r="D1889">
            <v>93.36</v>
          </cell>
        </row>
        <row r="1890">
          <cell r="C1890">
            <v>327.24</v>
          </cell>
          <cell r="D1890">
            <v>93.34</v>
          </cell>
        </row>
        <row r="1891">
          <cell r="C1891">
            <v>327.39999999999998</v>
          </cell>
          <cell r="D1891">
            <v>93.33</v>
          </cell>
        </row>
        <row r="1892">
          <cell r="C1892">
            <v>327.57</v>
          </cell>
          <cell r="D1892">
            <v>93.31</v>
          </cell>
        </row>
        <row r="1893">
          <cell r="C1893">
            <v>327.74</v>
          </cell>
          <cell r="D1893">
            <v>93.29</v>
          </cell>
        </row>
        <row r="1894">
          <cell r="C1894">
            <v>327.9</v>
          </cell>
          <cell r="D1894">
            <v>93.28</v>
          </cell>
        </row>
        <row r="1895">
          <cell r="C1895">
            <v>328.07</v>
          </cell>
          <cell r="D1895">
            <v>93.26</v>
          </cell>
        </row>
        <row r="1896">
          <cell r="C1896">
            <v>328.24</v>
          </cell>
          <cell r="D1896">
            <v>93.25</v>
          </cell>
        </row>
        <row r="1897">
          <cell r="C1897">
            <v>328.4</v>
          </cell>
          <cell r="D1897">
            <v>93.23</v>
          </cell>
        </row>
        <row r="1898">
          <cell r="C1898">
            <v>328.57</v>
          </cell>
          <cell r="D1898">
            <v>93.21</v>
          </cell>
        </row>
        <row r="1899">
          <cell r="C1899">
            <v>328.74</v>
          </cell>
          <cell r="D1899">
            <v>93.2</v>
          </cell>
        </row>
        <row r="1900">
          <cell r="C1900">
            <v>328.91</v>
          </cell>
          <cell r="D1900">
            <v>93.18</v>
          </cell>
        </row>
        <row r="1901">
          <cell r="C1901">
            <v>329.07</v>
          </cell>
          <cell r="D1901">
            <v>93.17</v>
          </cell>
        </row>
        <row r="1902">
          <cell r="C1902">
            <v>329.24</v>
          </cell>
          <cell r="D1902">
            <v>93.15</v>
          </cell>
        </row>
        <row r="1903">
          <cell r="C1903">
            <v>329.41</v>
          </cell>
          <cell r="D1903">
            <v>93.13</v>
          </cell>
        </row>
        <row r="1904">
          <cell r="C1904">
            <v>329.58</v>
          </cell>
          <cell r="D1904">
            <v>93.12</v>
          </cell>
        </row>
        <row r="1905">
          <cell r="C1905">
            <v>329.75</v>
          </cell>
          <cell r="D1905">
            <v>93.1</v>
          </cell>
        </row>
        <row r="1906">
          <cell r="C1906">
            <v>329.91</v>
          </cell>
          <cell r="D1906">
            <v>93.08</v>
          </cell>
        </row>
        <row r="1907">
          <cell r="C1907">
            <v>330.08</v>
          </cell>
          <cell r="D1907">
            <v>93.06</v>
          </cell>
        </row>
        <row r="1908">
          <cell r="C1908">
            <v>330.25</v>
          </cell>
          <cell r="D1908">
            <v>93.05</v>
          </cell>
        </row>
        <row r="1909">
          <cell r="C1909">
            <v>330.41</v>
          </cell>
          <cell r="D1909">
            <v>93.03</v>
          </cell>
        </row>
        <row r="1910">
          <cell r="C1910">
            <v>330.58</v>
          </cell>
          <cell r="D1910">
            <v>93.01</v>
          </cell>
        </row>
        <row r="1911">
          <cell r="C1911">
            <v>330.74</v>
          </cell>
          <cell r="D1911">
            <v>93</v>
          </cell>
        </row>
        <row r="1912">
          <cell r="C1912">
            <v>330.91</v>
          </cell>
          <cell r="D1912">
            <v>92.98</v>
          </cell>
        </row>
        <row r="1913">
          <cell r="C1913">
            <v>331.08</v>
          </cell>
          <cell r="D1913">
            <v>92.96</v>
          </cell>
        </row>
        <row r="1914">
          <cell r="C1914">
            <v>331.24</v>
          </cell>
          <cell r="D1914">
            <v>92.95</v>
          </cell>
        </row>
        <row r="1915">
          <cell r="C1915">
            <v>331.4</v>
          </cell>
          <cell r="D1915">
            <v>92.93</v>
          </cell>
        </row>
        <row r="1916">
          <cell r="C1916">
            <v>331.57</v>
          </cell>
          <cell r="D1916">
            <v>92.91</v>
          </cell>
        </row>
        <row r="1917">
          <cell r="C1917">
            <v>331.74</v>
          </cell>
          <cell r="D1917">
            <v>92.89</v>
          </cell>
        </row>
        <row r="1918">
          <cell r="C1918">
            <v>331.91</v>
          </cell>
          <cell r="D1918">
            <v>92.88</v>
          </cell>
        </row>
        <row r="1919">
          <cell r="C1919">
            <v>332.07</v>
          </cell>
          <cell r="D1919">
            <v>92.86</v>
          </cell>
        </row>
        <row r="1920">
          <cell r="C1920">
            <v>332.24</v>
          </cell>
          <cell r="D1920">
            <v>92.84</v>
          </cell>
        </row>
        <row r="1921">
          <cell r="C1921">
            <v>332.4</v>
          </cell>
          <cell r="D1921">
            <v>92.83</v>
          </cell>
        </row>
        <row r="1922">
          <cell r="C1922">
            <v>332.57</v>
          </cell>
          <cell r="D1922">
            <v>92.81</v>
          </cell>
        </row>
        <row r="1923">
          <cell r="C1923">
            <v>332.74</v>
          </cell>
          <cell r="D1923">
            <v>92.79</v>
          </cell>
        </row>
        <row r="1924">
          <cell r="C1924">
            <v>332.9</v>
          </cell>
          <cell r="D1924">
            <v>92.77</v>
          </cell>
        </row>
        <row r="1925">
          <cell r="C1925">
            <v>333.07</v>
          </cell>
          <cell r="D1925">
            <v>92.75</v>
          </cell>
        </row>
        <row r="1926">
          <cell r="C1926">
            <v>333.23</v>
          </cell>
          <cell r="D1926">
            <v>92.74</v>
          </cell>
        </row>
        <row r="1927">
          <cell r="C1927">
            <v>333.4</v>
          </cell>
          <cell r="D1927">
            <v>92.72</v>
          </cell>
        </row>
        <row r="1928">
          <cell r="C1928">
            <v>333.57</v>
          </cell>
          <cell r="D1928">
            <v>92.7</v>
          </cell>
        </row>
        <row r="1929">
          <cell r="C1929">
            <v>333.73</v>
          </cell>
          <cell r="D1929">
            <v>92.68</v>
          </cell>
        </row>
        <row r="1930">
          <cell r="C1930">
            <v>333.9</v>
          </cell>
          <cell r="D1930">
            <v>92.67</v>
          </cell>
        </row>
        <row r="1931">
          <cell r="C1931">
            <v>334.07</v>
          </cell>
          <cell r="D1931">
            <v>92.65</v>
          </cell>
        </row>
        <row r="1932">
          <cell r="C1932">
            <v>334.23</v>
          </cell>
          <cell r="D1932">
            <v>92.63</v>
          </cell>
        </row>
        <row r="1933">
          <cell r="C1933">
            <v>334.4</v>
          </cell>
          <cell r="D1933">
            <v>92.61</v>
          </cell>
        </row>
        <row r="1934">
          <cell r="C1934">
            <v>334.57</v>
          </cell>
          <cell r="D1934">
            <v>92.59</v>
          </cell>
        </row>
        <row r="1935">
          <cell r="C1935">
            <v>334.73</v>
          </cell>
          <cell r="D1935">
            <v>92.57</v>
          </cell>
        </row>
        <row r="1936">
          <cell r="C1936">
            <v>334.9</v>
          </cell>
          <cell r="D1936">
            <v>92.56</v>
          </cell>
        </row>
        <row r="1937">
          <cell r="C1937">
            <v>335.06</v>
          </cell>
          <cell r="D1937">
            <v>92.54</v>
          </cell>
        </row>
        <row r="1938">
          <cell r="C1938">
            <v>335.23</v>
          </cell>
          <cell r="D1938">
            <v>92.52</v>
          </cell>
        </row>
        <row r="1939">
          <cell r="C1939">
            <v>335.4</v>
          </cell>
          <cell r="D1939">
            <v>92.5</v>
          </cell>
        </row>
        <row r="1940">
          <cell r="C1940">
            <v>335.56</v>
          </cell>
          <cell r="D1940">
            <v>92.48</v>
          </cell>
        </row>
        <row r="1941">
          <cell r="C1941">
            <v>335.73</v>
          </cell>
          <cell r="D1941">
            <v>92.46</v>
          </cell>
        </row>
        <row r="1942">
          <cell r="C1942">
            <v>335.89</v>
          </cell>
          <cell r="D1942">
            <v>92.45</v>
          </cell>
        </row>
        <row r="1943">
          <cell r="C1943">
            <v>336.07</v>
          </cell>
          <cell r="D1943">
            <v>92.43</v>
          </cell>
        </row>
        <row r="1944">
          <cell r="C1944">
            <v>336.23</v>
          </cell>
          <cell r="D1944">
            <v>92.41</v>
          </cell>
        </row>
        <row r="1945">
          <cell r="C1945">
            <v>336.39</v>
          </cell>
          <cell r="D1945">
            <v>92.39</v>
          </cell>
        </row>
        <row r="1946">
          <cell r="C1946">
            <v>336.56</v>
          </cell>
          <cell r="D1946">
            <v>92.37</v>
          </cell>
        </row>
        <row r="1947">
          <cell r="C1947">
            <v>336.72</v>
          </cell>
          <cell r="D1947">
            <v>92.35</v>
          </cell>
        </row>
        <row r="1948">
          <cell r="C1948">
            <v>336.89</v>
          </cell>
          <cell r="D1948">
            <v>92.33</v>
          </cell>
        </row>
        <row r="1949">
          <cell r="C1949">
            <v>337.06</v>
          </cell>
          <cell r="D1949">
            <v>92.31</v>
          </cell>
        </row>
        <row r="1950">
          <cell r="C1950">
            <v>337.22</v>
          </cell>
          <cell r="D1950">
            <v>92.29</v>
          </cell>
        </row>
        <row r="1951">
          <cell r="C1951">
            <v>337.39</v>
          </cell>
          <cell r="D1951">
            <v>92.28</v>
          </cell>
        </row>
        <row r="1952">
          <cell r="C1952">
            <v>337.56</v>
          </cell>
          <cell r="D1952">
            <v>92.26</v>
          </cell>
        </row>
        <row r="1953">
          <cell r="C1953">
            <v>337.72</v>
          </cell>
          <cell r="D1953">
            <v>92.24</v>
          </cell>
        </row>
        <row r="1954">
          <cell r="C1954">
            <v>337.89</v>
          </cell>
          <cell r="D1954">
            <v>92.22</v>
          </cell>
        </row>
        <row r="1955">
          <cell r="C1955">
            <v>338.06</v>
          </cell>
          <cell r="D1955">
            <v>92.2</v>
          </cell>
        </row>
        <row r="1956">
          <cell r="C1956">
            <v>338.23</v>
          </cell>
          <cell r="D1956">
            <v>92.18</v>
          </cell>
        </row>
        <row r="1957">
          <cell r="C1957">
            <v>338.39</v>
          </cell>
          <cell r="D1957">
            <v>92.16</v>
          </cell>
        </row>
        <row r="1958">
          <cell r="C1958">
            <v>338.56</v>
          </cell>
          <cell r="D1958">
            <v>92.14</v>
          </cell>
        </row>
        <row r="1959">
          <cell r="C1959">
            <v>338.72</v>
          </cell>
          <cell r="D1959">
            <v>92.12</v>
          </cell>
        </row>
        <row r="1960">
          <cell r="C1960">
            <v>338.89</v>
          </cell>
          <cell r="D1960">
            <v>92.1</v>
          </cell>
        </row>
        <row r="1961">
          <cell r="C1961">
            <v>339.05</v>
          </cell>
          <cell r="D1961">
            <v>92.08</v>
          </cell>
        </row>
        <row r="1962">
          <cell r="C1962">
            <v>339.22</v>
          </cell>
          <cell r="D1962">
            <v>92.06</v>
          </cell>
        </row>
        <row r="1963">
          <cell r="C1963">
            <v>339.39</v>
          </cell>
          <cell r="D1963">
            <v>92.05</v>
          </cell>
        </row>
        <row r="1964">
          <cell r="C1964">
            <v>339.55</v>
          </cell>
          <cell r="D1964">
            <v>92.03</v>
          </cell>
        </row>
        <row r="1965">
          <cell r="C1965">
            <v>339.72</v>
          </cell>
          <cell r="D1965">
            <v>92.01</v>
          </cell>
        </row>
        <row r="1966">
          <cell r="C1966">
            <v>339.89</v>
          </cell>
          <cell r="D1966">
            <v>91.99</v>
          </cell>
        </row>
        <row r="1967">
          <cell r="C1967">
            <v>340.05</v>
          </cell>
          <cell r="D1967">
            <v>91.97</v>
          </cell>
        </row>
        <row r="1968">
          <cell r="C1968">
            <v>340.22</v>
          </cell>
          <cell r="D1968">
            <v>91.95</v>
          </cell>
        </row>
        <row r="1969">
          <cell r="C1969">
            <v>340.38</v>
          </cell>
          <cell r="D1969">
            <v>91.93</v>
          </cell>
        </row>
        <row r="1970">
          <cell r="C1970">
            <v>340.55</v>
          </cell>
          <cell r="D1970">
            <v>91.91</v>
          </cell>
        </row>
        <row r="1971">
          <cell r="C1971">
            <v>340.71</v>
          </cell>
          <cell r="D1971">
            <v>91.89</v>
          </cell>
        </row>
        <row r="1972">
          <cell r="C1972">
            <v>340.88</v>
          </cell>
          <cell r="D1972">
            <v>91.87</v>
          </cell>
        </row>
        <row r="1973">
          <cell r="C1973">
            <v>341.05</v>
          </cell>
          <cell r="D1973">
            <v>91.85</v>
          </cell>
        </row>
        <row r="1974">
          <cell r="C1974">
            <v>341.21</v>
          </cell>
          <cell r="D1974">
            <v>91.83</v>
          </cell>
        </row>
        <row r="1975">
          <cell r="C1975">
            <v>341.37</v>
          </cell>
          <cell r="D1975">
            <v>91.81</v>
          </cell>
        </row>
        <row r="1976">
          <cell r="C1976">
            <v>341.54</v>
          </cell>
          <cell r="D1976">
            <v>91.79</v>
          </cell>
        </row>
        <row r="1977">
          <cell r="C1977">
            <v>341.71</v>
          </cell>
          <cell r="D1977">
            <v>91.77</v>
          </cell>
        </row>
        <row r="1978">
          <cell r="C1978">
            <v>341.87</v>
          </cell>
          <cell r="D1978">
            <v>91.75</v>
          </cell>
        </row>
        <row r="1979">
          <cell r="C1979">
            <v>342.04</v>
          </cell>
          <cell r="D1979">
            <v>91.73</v>
          </cell>
        </row>
        <row r="1980">
          <cell r="C1980">
            <v>342.2</v>
          </cell>
          <cell r="D1980">
            <v>91.71</v>
          </cell>
        </row>
        <row r="1981">
          <cell r="C1981">
            <v>342.37</v>
          </cell>
          <cell r="D1981">
            <v>91.69</v>
          </cell>
        </row>
        <row r="1982">
          <cell r="C1982">
            <v>342.53</v>
          </cell>
          <cell r="D1982">
            <v>91.67</v>
          </cell>
        </row>
        <row r="1983">
          <cell r="C1983">
            <v>342.7</v>
          </cell>
          <cell r="D1983">
            <v>91.65</v>
          </cell>
        </row>
        <row r="1984">
          <cell r="C1984">
            <v>342.87</v>
          </cell>
          <cell r="D1984">
            <v>91.63</v>
          </cell>
        </row>
        <row r="1985">
          <cell r="C1985">
            <v>343.03</v>
          </cell>
          <cell r="D1985">
            <v>91.61</v>
          </cell>
        </row>
        <row r="1986">
          <cell r="C1986">
            <v>343.2</v>
          </cell>
          <cell r="D1986">
            <v>91.59</v>
          </cell>
        </row>
        <row r="1987">
          <cell r="C1987">
            <v>343.37</v>
          </cell>
          <cell r="D1987">
            <v>91.57</v>
          </cell>
        </row>
        <row r="1988">
          <cell r="C1988">
            <v>343.53</v>
          </cell>
          <cell r="D1988">
            <v>91.54</v>
          </cell>
        </row>
        <row r="1989">
          <cell r="C1989">
            <v>343.7</v>
          </cell>
          <cell r="D1989">
            <v>91.52</v>
          </cell>
        </row>
        <row r="1990">
          <cell r="C1990">
            <v>343.87</v>
          </cell>
          <cell r="D1990">
            <v>91.5</v>
          </cell>
        </row>
        <row r="1991">
          <cell r="C1991">
            <v>344.03</v>
          </cell>
          <cell r="D1991">
            <v>91.48</v>
          </cell>
        </row>
        <row r="1992">
          <cell r="C1992">
            <v>344.19</v>
          </cell>
          <cell r="D1992">
            <v>91.46</v>
          </cell>
        </row>
        <row r="1993">
          <cell r="C1993">
            <v>344.36</v>
          </cell>
          <cell r="D1993">
            <v>91.44</v>
          </cell>
        </row>
        <row r="1994">
          <cell r="C1994">
            <v>344.53</v>
          </cell>
          <cell r="D1994">
            <v>91.42</v>
          </cell>
        </row>
        <row r="1995">
          <cell r="C1995">
            <v>344.7</v>
          </cell>
          <cell r="D1995">
            <v>91.4</v>
          </cell>
        </row>
        <row r="1996">
          <cell r="C1996">
            <v>344.86</v>
          </cell>
          <cell r="D1996">
            <v>91.38</v>
          </cell>
        </row>
        <row r="1997">
          <cell r="C1997">
            <v>345.03</v>
          </cell>
          <cell r="D1997">
            <v>91.36</v>
          </cell>
        </row>
        <row r="1998">
          <cell r="C1998">
            <v>345.19</v>
          </cell>
          <cell r="D1998">
            <v>91.34</v>
          </cell>
        </row>
        <row r="1999">
          <cell r="C1999">
            <v>345.36</v>
          </cell>
          <cell r="D1999">
            <v>91.32</v>
          </cell>
        </row>
        <row r="2000">
          <cell r="C2000">
            <v>345.53</v>
          </cell>
          <cell r="D2000">
            <v>91.3</v>
          </cell>
        </row>
        <row r="2001">
          <cell r="C2001">
            <v>345.69</v>
          </cell>
          <cell r="D2001">
            <v>91.28</v>
          </cell>
        </row>
        <row r="2002">
          <cell r="C2002">
            <v>345.86</v>
          </cell>
          <cell r="D2002">
            <v>91.25</v>
          </cell>
        </row>
        <row r="2003">
          <cell r="C2003">
            <v>346.02</v>
          </cell>
          <cell r="D2003">
            <v>91.23</v>
          </cell>
        </row>
        <row r="2004">
          <cell r="C2004">
            <v>346.18</v>
          </cell>
          <cell r="D2004">
            <v>91.21</v>
          </cell>
        </row>
        <row r="2005">
          <cell r="C2005">
            <v>346.35</v>
          </cell>
          <cell r="D2005">
            <v>91.19</v>
          </cell>
        </row>
        <row r="2006">
          <cell r="C2006">
            <v>346.52</v>
          </cell>
          <cell r="D2006">
            <v>91.17</v>
          </cell>
        </row>
        <row r="2007">
          <cell r="C2007">
            <v>346.68</v>
          </cell>
          <cell r="D2007">
            <v>91.15</v>
          </cell>
        </row>
        <row r="2008">
          <cell r="C2008">
            <v>346.85</v>
          </cell>
          <cell r="D2008">
            <v>91.13</v>
          </cell>
        </row>
        <row r="2009">
          <cell r="C2009">
            <v>347.02</v>
          </cell>
          <cell r="D2009">
            <v>91.11</v>
          </cell>
        </row>
        <row r="2010">
          <cell r="C2010">
            <v>347.18</v>
          </cell>
          <cell r="D2010">
            <v>91.09</v>
          </cell>
        </row>
        <row r="2011">
          <cell r="C2011">
            <v>347.35</v>
          </cell>
          <cell r="D2011">
            <v>91.06</v>
          </cell>
        </row>
        <row r="2012">
          <cell r="C2012">
            <v>347.51</v>
          </cell>
          <cell r="D2012">
            <v>91.04</v>
          </cell>
        </row>
        <row r="2013">
          <cell r="C2013">
            <v>347.68</v>
          </cell>
          <cell r="D2013">
            <v>91.02</v>
          </cell>
        </row>
        <row r="2014">
          <cell r="C2014">
            <v>347.85</v>
          </cell>
          <cell r="D2014">
            <v>91</v>
          </cell>
        </row>
        <row r="2015">
          <cell r="C2015">
            <v>348.02</v>
          </cell>
          <cell r="D2015">
            <v>90.98</v>
          </cell>
        </row>
        <row r="2016">
          <cell r="C2016">
            <v>348.18</v>
          </cell>
          <cell r="D2016">
            <v>90.96</v>
          </cell>
        </row>
        <row r="2017">
          <cell r="C2017">
            <v>348.34</v>
          </cell>
          <cell r="D2017">
            <v>90.94</v>
          </cell>
        </row>
        <row r="2018">
          <cell r="C2018">
            <v>348.51</v>
          </cell>
          <cell r="D2018">
            <v>90.92</v>
          </cell>
        </row>
        <row r="2019">
          <cell r="C2019">
            <v>348.68</v>
          </cell>
          <cell r="D2019">
            <v>90.89</v>
          </cell>
        </row>
        <row r="2020">
          <cell r="C2020">
            <v>348.84</v>
          </cell>
          <cell r="D2020">
            <v>90.87</v>
          </cell>
        </row>
        <row r="2021">
          <cell r="C2021">
            <v>349.01</v>
          </cell>
          <cell r="D2021">
            <v>90.85</v>
          </cell>
        </row>
        <row r="2022">
          <cell r="C2022">
            <v>349.17</v>
          </cell>
          <cell r="D2022">
            <v>90.83</v>
          </cell>
        </row>
        <row r="2023">
          <cell r="C2023">
            <v>349.34</v>
          </cell>
          <cell r="D2023">
            <v>90.81</v>
          </cell>
        </row>
        <row r="2024">
          <cell r="C2024">
            <v>349.51</v>
          </cell>
          <cell r="D2024">
            <v>90.79</v>
          </cell>
        </row>
        <row r="2025">
          <cell r="C2025">
            <v>349.67</v>
          </cell>
          <cell r="D2025">
            <v>90.76</v>
          </cell>
        </row>
        <row r="2026">
          <cell r="C2026">
            <v>349.84</v>
          </cell>
          <cell r="D2026">
            <v>90.74</v>
          </cell>
        </row>
        <row r="2027">
          <cell r="C2027">
            <v>350.01</v>
          </cell>
          <cell r="D2027">
            <v>90.72</v>
          </cell>
        </row>
        <row r="2028">
          <cell r="C2028">
            <v>350.17</v>
          </cell>
          <cell r="D2028">
            <v>90.7</v>
          </cell>
        </row>
        <row r="2029">
          <cell r="C2029">
            <v>350.34</v>
          </cell>
          <cell r="D2029">
            <v>90.68</v>
          </cell>
        </row>
        <row r="2030">
          <cell r="C2030">
            <v>350.51</v>
          </cell>
          <cell r="D2030">
            <v>90.66</v>
          </cell>
        </row>
        <row r="2031">
          <cell r="C2031">
            <v>350.67</v>
          </cell>
          <cell r="D2031">
            <v>90.64</v>
          </cell>
        </row>
        <row r="2032">
          <cell r="C2032">
            <v>350.84</v>
          </cell>
          <cell r="D2032">
            <v>90.61</v>
          </cell>
        </row>
        <row r="2033">
          <cell r="C2033">
            <v>351</v>
          </cell>
          <cell r="D2033">
            <v>90.59</v>
          </cell>
        </row>
        <row r="2034">
          <cell r="C2034">
            <v>351.17</v>
          </cell>
          <cell r="D2034">
            <v>90.57</v>
          </cell>
        </row>
        <row r="2035">
          <cell r="C2035">
            <v>351.34</v>
          </cell>
          <cell r="D2035">
            <v>90.55</v>
          </cell>
        </row>
        <row r="2036">
          <cell r="C2036">
            <v>351.5</v>
          </cell>
          <cell r="D2036">
            <v>90.53</v>
          </cell>
        </row>
        <row r="2037">
          <cell r="C2037">
            <v>351.67</v>
          </cell>
          <cell r="D2037">
            <v>90.51</v>
          </cell>
        </row>
        <row r="2038">
          <cell r="C2038">
            <v>351.83</v>
          </cell>
          <cell r="D2038">
            <v>90.48</v>
          </cell>
        </row>
        <row r="2039">
          <cell r="C2039">
            <v>352.01</v>
          </cell>
          <cell r="D2039">
            <v>90.46</v>
          </cell>
        </row>
        <row r="2040">
          <cell r="C2040">
            <v>352.17</v>
          </cell>
          <cell r="D2040">
            <v>90.44</v>
          </cell>
        </row>
        <row r="2041">
          <cell r="C2041">
            <v>352.33</v>
          </cell>
          <cell r="D2041">
            <v>90.42</v>
          </cell>
        </row>
        <row r="2042">
          <cell r="C2042">
            <v>352.5</v>
          </cell>
          <cell r="D2042">
            <v>90.39</v>
          </cell>
        </row>
        <row r="2043">
          <cell r="C2043">
            <v>352.66</v>
          </cell>
          <cell r="D2043">
            <v>90.37</v>
          </cell>
        </row>
        <row r="2044">
          <cell r="C2044">
            <v>352.83</v>
          </cell>
          <cell r="D2044">
            <v>90.35</v>
          </cell>
        </row>
        <row r="2045">
          <cell r="C2045">
            <v>352.99</v>
          </cell>
          <cell r="D2045">
            <v>90.33</v>
          </cell>
        </row>
        <row r="2046">
          <cell r="C2046">
            <v>353.16</v>
          </cell>
          <cell r="D2046">
            <v>90.31</v>
          </cell>
        </row>
        <row r="2047">
          <cell r="C2047">
            <v>353.33</v>
          </cell>
          <cell r="D2047">
            <v>90.28</v>
          </cell>
        </row>
        <row r="2048">
          <cell r="C2048">
            <v>353.49</v>
          </cell>
          <cell r="D2048">
            <v>90.26</v>
          </cell>
        </row>
        <row r="2049">
          <cell r="C2049">
            <v>353.66</v>
          </cell>
          <cell r="D2049">
            <v>90.24</v>
          </cell>
        </row>
        <row r="2050">
          <cell r="C2050">
            <v>353.82</v>
          </cell>
          <cell r="D2050">
            <v>90.21</v>
          </cell>
        </row>
        <row r="2051">
          <cell r="C2051">
            <v>353.99</v>
          </cell>
          <cell r="D2051">
            <v>90.19</v>
          </cell>
        </row>
        <row r="2052">
          <cell r="C2052">
            <v>354.16</v>
          </cell>
          <cell r="D2052">
            <v>90.17</v>
          </cell>
        </row>
        <row r="2053">
          <cell r="C2053">
            <v>354.33</v>
          </cell>
          <cell r="D2053">
            <v>90.15</v>
          </cell>
        </row>
        <row r="2054">
          <cell r="C2054">
            <v>354.5</v>
          </cell>
          <cell r="D2054">
            <v>90.12</v>
          </cell>
        </row>
        <row r="2055">
          <cell r="C2055">
            <v>354.66</v>
          </cell>
          <cell r="D2055">
            <v>90.1</v>
          </cell>
        </row>
        <row r="2056">
          <cell r="C2056">
            <v>354.83</v>
          </cell>
          <cell r="D2056">
            <v>90.08</v>
          </cell>
        </row>
        <row r="2057">
          <cell r="C2057">
            <v>354.99</v>
          </cell>
          <cell r="D2057">
            <v>90.05</v>
          </cell>
        </row>
        <row r="2058">
          <cell r="C2058">
            <v>355.16</v>
          </cell>
          <cell r="D2058">
            <v>90.03</v>
          </cell>
        </row>
        <row r="2059">
          <cell r="C2059">
            <v>355.32</v>
          </cell>
          <cell r="D2059">
            <v>90.01</v>
          </cell>
        </row>
        <row r="2060">
          <cell r="C2060">
            <v>355.49</v>
          </cell>
          <cell r="D2060">
            <v>89.99</v>
          </cell>
        </row>
        <row r="2061">
          <cell r="C2061">
            <v>355.66</v>
          </cell>
          <cell r="D2061">
            <v>89.96</v>
          </cell>
        </row>
        <row r="2062">
          <cell r="C2062">
            <v>355.82</v>
          </cell>
          <cell r="D2062">
            <v>89.94</v>
          </cell>
        </row>
        <row r="2063">
          <cell r="C2063">
            <v>355.99</v>
          </cell>
          <cell r="D2063">
            <v>89.92</v>
          </cell>
        </row>
        <row r="2064">
          <cell r="C2064">
            <v>356.15</v>
          </cell>
          <cell r="D2064">
            <v>89.89</v>
          </cell>
        </row>
        <row r="2065">
          <cell r="C2065">
            <v>356.32</v>
          </cell>
          <cell r="D2065">
            <v>89.87</v>
          </cell>
        </row>
        <row r="2066">
          <cell r="C2066">
            <v>356.49</v>
          </cell>
          <cell r="D2066">
            <v>89.85</v>
          </cell>
        </row>
        <row r="2067">
          <cell r="C2067">
            <v>356.66</v>
          </cell>
          <cell r="D2067">
            <v>89.82</v>
          </cell>
        </row>
        <row r="2068">
          <cell r="C2068">
            <v>356.82</v>
          </cell>
          <cell r="D2068">
            <v>89.8</v>
          </cell>
        </row>
        <row r="2069">
          <cell r="C2069">
            <v>356.99</v>
          </cell>
          <cell r="D2069">
            <v>89.77</v>
          </cell>
        </row>
        <row r="2070">
          <cell r="C2070">
            <v>357.15</v>
          </cell>
          <cell r="D2070">
            <v>89.75</v>
          </cell>
        </row>
        <row r="2071">
          <cell r="C2071">
            <v>357.32</v>
          </cell>
          <cell r="D2071">
            <v>89.73</v>
          </cell>
        </row>
        <row r="2072">
          <cell r="C2072">
            <v>357.48</v>
          </cell>
          <cell r="D2072">
            <v>89.7</v>
          </cell>
        </row>
        <row r="2073">
          <cell r="C2073">
            <v>357.65</v>
          </cell>
          <cell r="D2073">
            <v>89.68</v>
          </cell>
        </row>
        <row r="2074">
          <cell r="C2074">
            <v>357.82</v>
          </cell>
          <cell r="D2074">
            <v>89.66</v>
          </cell>
        </row>
        <row r="2075">
          <cell r="C2075">
            <v>357.98</v>
          </cell>
          <cell r="D2075">
            <v>89.63</v>
          </cell>
        </row>
        <row r="2076">
          <cell r="C2076">
            <v>358.15</v>
          </cell>
          <cell r="D2076">
            <v>89.61</v>
          </cell>
        </row>
        <row r="2077">
          <cell r="C2077">
            <v>358.32</v>
          </cell>
          <cell r="D2077">
            <v>89.58</v>
          </cell>
        </row>
        <row r="2078">
          <cell r="C2078">
            <v>358.48</v>
          </cell>
          <cell r="D2078">
            <v>89.56</v>
          </cell>
        </row>
        <row r="2079">
          <cell r="C2079">
            <v>358.65</v>
          </cell>
          <cell r="D2079">
            <v>89.54</v>
          </cell>
        </row>
        <row r="2080">
          <cell r="C2080">
            <v>358.81</v>
          </cell>
          <cell r="D2080">
            <v>89.51</v>
          </cell>
        </row>
        <row r="2081">
          <cell r="C2081">
            <v>358.98</v>
          </cell>
          <cell r="D2081">
            <v>89.49</v>
          </cell>
        </row>
        <row r="2082">
          <cell r="C2082">
            <v>359.15</v>
          </cell>
          <cell r="D2082">
            <v>89.46</v>
          </cell>
        </row>
        <row r="2083">
          <cell r="C2083">
            <v>359.31</v>
          </cell>
          <cell r="D2083">
            <v>89.44</v>
          </cell>
        </row>
        <row r="2084">
          <cell r="C2084">
            <v>359.48</v>
          </cell>
          <cell r="D2084">
            <v>89.41</v>
          </cell>
        </row>
        <row r="2085">
          <cell r="C2085">
            <v>359.65</v>
          </cell>
          <cell r="D2085">
            <v>89.39</v>
          </cell>
        </row>
        <row r="2086">
          <cell r="C2086">
            <v>359.81</v>
          </cell>
          <cell r="D2086">
            <v>89.36</v>
          </cell>
        </row>
        <row r="2087">
          <cell r="C2087">
            <v>359.98</v>
          </cell>
          <cell r="D2087">
            <v>89.34</v>
          </cell>
        </row>
        <row r="2088">
          <cell r="C2088">
            <v>360.14</v>
          </cell>
          <cell r="D2088">
            <v>89.31</v>
          </cell>
        </row>
        <row r="2089">
          <cell r="C2089">
            <v>360.31</v>
          </cell>
          <cell r="D2089">
            <v>89.29</v>
          </cell>
        </row>
        <row r="2090">
          <cell r="C2090">
            <v>360.48</v>
          </cell>
          <cell r="D2090">
            <v>89.26</v>
          </cell>
        </row>
        <row r="2091">
          <cell r="C2091">
            <v>360.64</v>
          </cell>
          <cell r="D2091">
            <v>89.24</v>
          </cell>
        </row>
        <row r="2092">
          <cell r="C2092">
            <v>360.81</v>
          </cell>
          <cell r="D2092">
            <v>89.21</v>
          </cell>
        </row>
        <row r="2093">
          <cell r="C2093">
            <v>360.98</v>
          </cell>
          <cell r="D2093">
            <v>89.19</v>
          </cell>
        </row>
        <row r="2094">
          <cell r="C2094">
            <v>361.14</v>
          </cell>
          <cell r="D2094">
            <v>89.16</v>
          </cell>
        </row>
        <row r="2095">
          <cell r="C2095">
            <v>361.31</v>
          </cell>
          <cell r="D2095">
            <v>89.14</v>
          </cell>
        </row>
        <row r="2096">
          <cell r="C2096">
            <v>361.48</v>
          </cell>
          <cell r="D2096">
            <v>89.11</v>
          </cell>
        </row>
        <row r="2097">
          <cell r="C2097">
            <v>361.64</v>
          </cell>
          <cell r="D2097">
            <v>89.09</v>
          </cell>
        </row>
        <row r="2098">
          <cell r="C2098">
            <v>361.81</v>
          </cell>
          <cell r="D2098">
            <v>89.06</v>
          </cell>
        </row>
        <row r="2099">
          <cell r="C2099">
            <v>361.98</v>
          </cell>
          <cell r="D2099">
            <v>89.03</v>
          </cell>
        </row>
        <row r="2100">
          <cell r="C2100">
            <v>362.14</v>
          </cell>
          <cell r="D2100">
            <v>89.01</v>
          </cell>
        </row>
        <row r="2101">
          <cell r="C2101">
            <v>362.31</v>
          </cell>
          <cell r="D2101">
            <v>88.98</v>
          </cell>
        </row>
        <row r="2102">
          <cell r="C2102">
            <v>362.48</v>
          </cell>
          <cell r="D2102">
            <v>88.96</v>
          </cell>
        </row>
        <row r="2103">
          <cell r="C2103">
            <v>362.64</v>
          </cell>
          <cell r="D2103">
            <v>88.93</v>
          </cell>
        </row>
        <row r="2104">
          <cell r="C2104">
            <v>362.81</v>
          </cell>
          <cell r="D2104">
            <v>88.9</v>
          </cell>
        </row>
        <row r="2105">
          <cell r="C2105">
            <v>362.98</v>
          </cell>
          <cell r="D2105">
            <v>88.88</v>
          </cell>
        </row>
        <row r="2106">
          <cell r="C2106">
            <v>363.14</v>
          </cell>
          <cell r="D2106">
            <v>88.85</v>
          </cell>
        </row>
        <row r="2107">
          <cell r="C2107">
            <v>363.31</v>
          </cell>
          <cell r="D2107">
            <v>88.82</v>
          </cell>
        </row>
        <row r="2108">
          <cell r="C2108">
            <v>363.47</v>
          </cell>
          <cell r="D2108">
            <v>88.8</v>
          </cell>
        </row>
        <row r="2109">
          <cell r="C2109">
            <v>363.64</v>
          </cell>
          <cell r="D2109">
            <v>88.77</v>
          </cell>
        </row>
        <row r="2110">
          <cell r="C2110">
            <v>363.8</v>
          </cell>
          <cell r="D2110">
            <v>88.74</v>
          </cell>
        </row>
        <row r="2111">
          <cell r="C2111">
            <v>363.97</v>
          </cell>
          <cell r="D2111">
            <v>88.72</v>
          </cell>
        </row>
        <row r="2112">
          <cell r="C2112">
            <v>364.14</v>
          </cell>
          <cell r="D2112">
            <v>88.69</v>
          </cell>
        </row>
        <row r="2113">
          <cell r="C2113">
            <v>364.3</v>
          </cell>
          <cell r="D2113">
            <v>88.66</v>
          </cell>
        </row>
        <row r="2114">
          <cell r="C2114">
            <v>364.47</v>
          </cell>
          <cell r="D2114">
            <v>88.64</v>
          </cell>
        </row>
        <row r="2115">
          <cell r="C2115">
            <v>364.64</v>
          </cell>
          <cell r="D2115">
            <v>88.61</v>
          </cell>
        </row>
        <row r="2116">
          <cell r="C2116">
            <v>364.8</v>
          </cell>
          <cell r="D2116">
            <v>88.58</v>
          </cell>
        </row>
        <row r="2117">
          <cell r="C2117">
            <v>364.97</v>
          </cell>
          <cell r="D2117">
            <v>88.55</v>
          </cell>
        </row>
        <row r="2118">
          <cell r="C2118">
            <v>365.13</v>
          </cell>
          <cell r="D2118">
            <v>88.53</v>
          </cell>
        </row>
        <row r="2119">
          <cell r="C2119">
            <v>365.3</v>
          </cell>
          <cell r="D2119">
            <v>88.5</v>
          </cell>
        </row>
        <row r="2120">
          <cell r="C2120">
            <v>365.47</v>
          </cell>
          <cell r="D2120">
            <v>88.47</v>
          </cell>
        </row>
        <row r="2121">
          <cell r="C2121">
            <v>365.64</v>
          </cell>
          <cell r="D2121">
            <v>88.44</v>
          </cell>
        </row>
        <row r="2122">
          <cell r="C2122">
            <v>365.8</v>
          </cell>
          <cell r="D2122">
            <v>88.41</v>
          </cell>
        </row>
        <row r="2123">
          <cell r="C2123">
            <v>365.98</v>
          </cell>
          <cell r="D2123">
            <v>88.38</v>
          </cell>
        </row>
        <row r="2124">
          <cell r="C2124">
            <v>366.14</v>
          </cell>
          <cell r="D2124">
            <v>88.35</v>
          </cell>
        </row>
        <row r="2125">
          <cell r="C2125">
            <v>366.31</v>
          </cell>
          <cell r="D2125">
            <v>88.33</v>
          </cell>
        </row>
        <row r="2126">
          <cell r="C2126">
            <v>366.47</v>
          </cell>
          <cell r="D2126">
            <v>88.3</v>
          </cell>
        </row>
        <row r="2127">
          <cell r="C2127">
            <v>366.64</v>
          </cell>
          <cell r="D2127">
            <v>88.27</v>
          </cell>
        </row>
        <row r="2128">
          <cell r="C2128">
            <v>366.81</v>
          </cell>
          <cell r="D2128">
            <v>88.24</v>
          </cell>
        </row>
        <row r="2129">
          <cell r="C2129">
            <v>366.97</v>
          </cell>
          <cell r="D2129">
            <v>88.21</v>
          </cell>
        </row>
        <row r="2130">
          <cell r="C2130">
            <v>367.14</v>
          </cell>
          <cell r="D2130">
            <v>88.18</v>
          </cell>
        </row>
        <row r="2131">
          <cell r="C2131">
            <v>367.31</v>
          </cell>
          <cell r="D2131">
            <v>88.15</v>
          </cell>
        </row>
        <row r="2132">
          <cell r="C2132">
            <v>367.47</v>
          </cell>
          <cell r="D2132">
            <v>88.12</v>
          </cell>
        </row>
        <row r="2133">
          <cell r="C2133">
            <v>367.64</v>
          </cell>
          <cell r="D2133">
            <v>88.09</v>
          </cell>
        </row>
        <row r="2134">
          <cell r="C2134">
            <v>367.81</v>
          </cell>
          <cell r="D2134">
            <v>88.06</v>
          </cell>
        </row>
        <row r="2135">
          <cell r="C2135">
            <v>367.97</v>
          </cell>
          <cell r="D2135">
            <v>88.03</v>
          </cell>
        </row>
        <row r="2136">
          <cell r="C2136">
            <v>368.14</v>
          </cell>
          <cell r="D2136">
            <v>88</v>
          </cell>
        </row>
        <row r="2137">
          <cell r="C2137">
            <v>368.3</v>
          </cell>
          <cell r="D2137">
            <v>87.97</v>
          </cell>
        </row>
        <row r="2138">
          <cell r="C2138">
            <v>368.47</v>
          </cell>
          <cell r="D2138">
            <v>87.94</v>
          </cell>
        </row>
        <row r="2139">
          <cell r="C2139">
            <v>368.64</v>
          </cell>
          <cell r="D2139">
            <v>87.91</v>
          </cell>
        </row>
        <row r="2140">
          <cell r="C2140">
            <v>368.8</v>
          </cell>
          <cell r="D2140">
            <v>87.88</v>
          </cell>
        </row>
        <row r="2141">
          <cell r="C2141">
            <v>368.97</v>
          </cell>
          <cell r="D2141">
            <v>87.85</v>
          </cell>
        </row>
        <row r="2142">
          <cell r="C2142">
            <v>369.13</v>
          </cell>
          <cell r="D2142">
            <v>87.82</v>
          </cell>
        </row>
        <row r="2143">
          <cell r="C2143">
            <v>369.3</v>
          </cell>
          <cell r="D2143">
            <v>87.79</v>
          </cell>
        </row>
        <row r="2144">
          <cell r="C2144">
            <v>369.46</v>
          </cell>
          <cell r="D2144">
            <v>87.76</v>
          </cell>
        </row>
        <row r="2145">
          <cell r="C2145">
            <v>369.63</v>
          </cell>
          <cell r="D2145">
            <v>87.73</v>
          </cell>
        </row>
        <row r="2146">
          <cell r="C2146">
            <v>369.8</v>
          </cell>
          <cell r="D2146">
            <v>87.69</v>
          </cell>
        </row>
        <row r="2147">
          <cell r="C2147">
            <v>369.97</v>
          </cell>
          <cell r="D2147">
            <v>87.66</v>
          </cell>
        </row>
        <row r="2148">
          <cell r="C2148">
            <v>370.13</v>
          </cell>
          <cell r="D2148">
            <v>87.63</v>
          </cell>
        </row>
        <row r="2149">
          <cell r="C2149">
            <v>370.3</v>
          </cell>
          <cell r="D2149">
            <v>87.6</v>
          </cell>
        </row>
        <row r="2150">
          <cell r="C2150">
            <v>370.47</v>
          </cell>
          <cell r="D2150">
            <v>87.57</v>
          </cell>
        </row>
        <row r="2151">
          <cell r="C2151">
            <v>370.63</v>
          </cell>
          <cell r="D2151">
            <v>87.53</v>
          </cell>
        </row>
        <row r="2152">
          <cell r="C2152">
            <v>370.8</v>
          </cell>
          <cell r="D2152">
            <v>87.5</v>
          </cell>
        </row>
        <row r="2153">
          <cell r="C2153">
            <v>370.96</v>
          </cell>
          <cell r="D2153">
            <v>87.47</v>
          </cell>
        </row>
        <row r="2154">
          <cell r="C2154">
            <v>371.13</v>
          </cell>
          <cell r="D2154">
            <v>87.44</v>
          </cell>
        </row>
        <row r="2155">
          <cell r="C2155">
            <v>371.29</v>
          </cell>
          <cell r="D2155">
            <v>87.4</v>
          </cell>
        </row>
        <row r="2156">
          <cell r="C2156">
            <v>371.46</v>
          </cell>
          <cell r="D2156">
            <v>87.37</v>
          </cell>
        </row>
        <row r="2157">
          <cell r="C2157">
            <v>371.63</v>
          </cell>
          <cell r="D2157">
            <v>87.34</v>
          </cell>
        </row>
        <row r="2158">
          <cell r="C2158">
            <v>371.79</v>
          </cell>
          <cell r="D2158">
            <v>87.3</v>
          </cell>
        </row>
        <row r="2159">
          <cell r="C2159">
            <v>371.96</v>
          </cell>
          <cell r="D2159">
            <v>87.27</v>
          </cell>
        </row>
        <row r="2160">
          <cell r="C2160">
            <v>372.13</v>
          </cell>
          <cell r="D2160">
            <v>87.24</v>
          </cell>
        </row>
        <row r="2161">
          <cell r="C2161">
            <v>372.29</v>
          </cell>
          <cell r="D2161">
            <v>87.2</v>
          </cell>
        </row>
        <row r="2162">
          <cell r="C2162">
            <v>372.46</v>
          </cell>
          <cell r="D2162">
            <v>87.17</v>
          </cell>
        </row>
        <row r="2163">
          <cell r="C2163">
            <v>372.62</v>
          </cell>
          <cell r="D2163">
            <v>87.13</v>
          </cell>
        </row>
        <row r="2164">
          <cell r="C2164">
            <v>372.79</v>
          </cell>
          <cell r="D2164">
            <v>87.1</v>
          </cell>
        </row>
        <row r="2165">
          <cell r="C2165">
            <v>372.95</v>
          </cell>
          <cell r="D2165">
            <v>87.06</v>
          </cell>
        </row>
        <row r="2166">
          <cell r="C2166">
            <v>373.12</v>
          </cell>
          <cell r="D2166">
            <v>87.03</v>
          </cell>
        </row>
        <row r="2167">
          <cell r="C2167">
            <v>373.29</v>
          </cell>
          <cell r="D2167">
            <v>86.99</v>
          </cell>
        </row>
        <row r="2168">
          <cell r="C2168">
            <v>373.45</v>
          </cell>
          <cell r="D2168">
            <v>86.96</v>
          </cell>
        </row>
        <row r="2169">
          <cell r="C2169">
            <v>373.62</v>
          </cell>
          <cell r="D2169">
            <v>86.92</v>
          </cell>
        </row>
        <row r="2170">
          <cell r="C2170">
            <v>373.78</v>
          </cell>
          <cell r="D2170">
            <v>86.89</v>
          </cell>
        </row>
        <row r="2171">
          <cell r="C2171">
            <v>373.95</v>
          </cell>
          <cell r="D2171">
            <v>86.85</v>
          </cell>
        </row>
        <row r="2172">
          <cell r="C2172">
            <v>374.11</v>
          </cell>
          <cell r="D2172">
            <v>86.82</v>
          </cell>
        </row>
        <row r="2173">
          <cell r="C2173">
            <v>374.28</v>
          </cell>
          <cell r="D2173">
            <v>86.78</v>
          </cell>
        </row>
        <row r="2174">
          <cell r="C2174">
            <v>374.45</v>
          </cell>
          <cell r="D2174">
            <v>86.74</v>
          </cell>
        </row>
        <row r="2175">
          <cell r="C2175">
            <v>374.61</v>
          </cell>
          <cell r="D2175">
            <v>86.71</v>
          </cell>
        </row>
        <row r="2176">
          <cell r="C2176">
            <v>374.78</v>
          </cell>
          <cell r="D2176">
            <v>86.67</v>
          </cell>
        </row>
        <row r="2177">
          <cell r="C2177">
            <v>374.95</v>
          </cell>
          <cell r="D2177">
            <v>86.63</v>
          </cell>
        </row>
        <row r="2178">
          <cell r="C2178">
            <v>375.11</v>
          </cell>
          <cell r="D2178">
            <v>86.6</v>
          </cell>
        </row>
        <row r="2179">
          <cell r="C2179">
            <v>375.27</v>
          </cell>
          <cell r="D2179">
            <v>86.56</v>
          </cell>
        </row>
        <row r="2180">
          <cell r="C2180">
            <v>375.44</v>
          </cell>
          <cell r="D2180">
            <v>86.52</v>
          </cell>
        </row>
        <row r="2181">
          <cell r="C2181">
            <v>375.61</v>
          </cell>
          <cell r="D2181">
            <v>86.48</v>
          </cell>
        </row>
        <row r="2182">
          <cell r="C2182">
            <v>375.77</v>
          </cell>
          <cell r="D2182">
            <v>86.44</v>
          </cell>
        </row>
        <row r="2183">
          <cell r="C2183">
            <v>375.93</v>
          </cell>
          <cell r="D2183">
            <v>86.4</v>
          </cell>
        </row>
        <row r="2184">
          <cell r="C2184">
            <v>376.1</v>
          </cell>
          <cell r="D2184">
            <v>86.37</v>
          </cell>
        </row>
        <row r="2185">
          <cell r="C2185">
            <v>376.27</v>
          </cell>
          <cell r="D2185">
            <v>86.33</v>
          </cell>
        </row>
        <row r="2186">
          <cell r="C2186">
            <v>376.43</v>
          </cell>
          <cell r="D2186">
            <v>86.29</v>
          </cell>
        </row>
        <row r="2187">
          <cell r="C2187">
            <v>376.6</v>
          </cell>
          <cell r="D2187">
            <v>86.25</v>
          </cell>
        </row>
        <row r="2188">
          <cell r="C2188">
            <v>376.77</v>
          </cell>
          <cell r="D2188">
            <v>86.21</v>
          </cell>
        </row>
        <row r="2189">
          <cell r="C2189">
            <v>376.93</v>
          </cell>
          <cell r="D2189">
            <v>86.17</v>
          </cell>
        </row>
        <row r="2190">
          <cell r="C2190">
            <v>377.1</v>
          </cell>
          <cell r="D2190">
            <v>86.13</v>
          </cell>
        </row>
        <row r="2191">
          <cell r="C2191">
            <v>377.26</v>
          </cell>
          <cell r="D2191">
            <v>86.09</v>
          </cell>
        </row>
        <row r="2192">
          <cell r="C2192">
            <v>377.42</v>
          </cell>
          <cell r="D2192">
            <v>86.05</v>
          </cell>
        </row>
        <row r="2193">
          <cell r="C2193">
            <v>377.59</v>
          </cell>
          <cell r="D2193">
            <v>86.01</v>
          </cell>
        </row>
        <row r="2194">
          <cell r="C2194">
            <v>377.76</v>
          </cell>
          <cell r="D2194">
            <v>85.97</v>
          </cell>
        </row>
        <row r="2195">
          <cell r="C2195">
            <v>377.93</v>
          </cell>
          <cell r="D2195">
            <v>85.93</v>
          </cell>
        </row>
        <row r="2196">
          <cell r="C2196">
            <v>378.09</v>
          </cell>
          <cell r="D2196">
            <v>85.89</v>
          </cell>
        </row>
        <row r="2197">
          <cell r="C2197">
            <v>378.26</v>
          </cell>
          <cell r="D2197">
            <v>85.84</v>
          </cell>
        </row>
        <row r="2198">
          <cell r="C2198">
            <v>378.42</v>
          </cell>
          <cell r="D2198">
            <v>85.8</v>
          </cell>
        </row>
        <row r="2199">
          <cell r="C2199">
            <v>378.58</v>
          </cell>
          <cell r="D2199">
            <v>85.76</v>
          </cell>
        </row>
        <row r="2200">
          <cell r="C2200">
            <v>378.75</v>
          </cell>
          <cell r="D2200">
            <v>85.72</v>
          </cell>
        </row>
        <row r="2201">
          <cell r="C2201">
            <v>378.92</v>
          </cell>
          <cell r="D2201">
            <v>85.67</v>
          </cell>
        </row>
        <row r="2202">
          <cell r="C2202">
            <v>379.08</v>
          </cell>
          <cell r="D2202">
            <v>85.63</v>
          </cell>
        </row>
        <row r="2203">
          <cell r="C2203">
            <v>379.25</v>
          </cell>
          <cell r="D2203">
            <v>85.59</v>
          </cell>
        </row>
        <row r="2204">
          <cell r="C2204">
            <v>379.42</v>
          </cell>
          <cell r="D2204">
            <v>85.54</v>
          </cell>
        </row>
        <row r="2205">
          <cell r="C2205">
            <v>379.58</v>
          </cell>
          <cell r="D2205">
            <v>85.5</v>
          </cell>
        </row>
        <row r="2206">
          <cell r="C2206">
            <v>379.75</v>
          </cell>
          <cell r="D2206">
            <v>85.45</v>
          </cell>
        </row>
        <row r="2207">
          <cell r="C2207">
            <v>379.92</v>
          </cell>
          <cell r="D2207">
            <v>85.41</v>
          </cell>
        </row>
        <row r="2208">
          <cell r="C2208">
            <v>380.08</v>
          </cell>
          <cell r="D2208">
            <v>85.37</v>
          </cell>
        </row>
        <row r="2209">
          <cell r="C2209">
            <v>380.25</v>
          </cell>
          <cell r="D2209">
            <v>85.32</v>
          </cell>
        </row>
        <row r="2210">
          <cell r="C2210">
            <v>380.41</v>
          </cell>
          <cell r="D2210">
            <v>85.27</v>
          </cell>
        </row>
        <row r="2211">
          <cell r="C2211">
            <v>380.58</v>
          </cell>
          <cell r="D2211">
            <v>85.23</v>
          </cell>
        </row>
        <row r="2212">
          <cell r="C2212">
            <v>380.74</v>
          </cell>
          <cell r="D2212">
            <v>85.18</v>
          </cell>
        </row>
        <row r="2213">
          <cell r="C2213">
            <v>380.9</v>
          </cell>
          <cell r="D2213">
            <v>85.14</v>
          </cell>
        </row>
        <row r="2214">
          <cell r="C2214">
            <v>381.07</v>
          </cell>
          <cell r="D2214">
            <v>85.09</v>
          </cell>
        </row>
        <row r="2215">
          <cell r="C2215">
            <v>381.28</v>
          </cell>
          <cell r="D2215">
            <v>85.04</v>
          </cell>
        </row>
        <row r="2216">
          <cell r="C2216">
            <v>381.42</v>
          </cell>
          <cell r="D2216">
            <v>85.02</v>
          </cell>
        </row>
        <row r="2217">
          <cell r="C2217">
            <v>381.6</v>
          </cell>
          <cell r="D2217">
            <v>85</v>
          </cell>
        </row>
        <row r="2218">
          <cell r="C2218">
            <v>381.77</v>
          </cell>
          <cell r="D2218">
            <v>84.98</v>
          </cell>
        </row>
        <row r="2219">
          <cell r="C2219">
            <v>381.93</v>
          </cell>
          <cell r="D2219">
            <v>84.96</v>
          </cell>
        </row>
        <row r="2220">
          <cell r="C2220">
            <v>382.11</v>
          </cell>
          <cell r="D2220">
            <v>84.82</v>
          </cell>
        </row>
        <row r="2221">
          <cell r="C2221">
            <v>382.28</v>
          </cell>
          <cell r="D2221">
            <v>84.72</v>
          </cell>
        </row>
        <row r="2222">
          <cell r="C2222">
            <v>382.46</v>
          </cell>
          <cell r="D2222">
            <v>84.68</v>
          </cell>
        </row>
        <row r="2223">
          <cell r="C2223">
            <v>382.62</v>
          </cell>
          <cell r="D2223">
            <v>84.62</v>
          </cell>
        </row>
        <row r="2224">
          <cell r="C2224">
            <v>382.79</v>
          </cell>
          <cell r="D2224">
            <v>84.6</v>
          </cell>
        </row>
        <row r="2225">
          <cell r="C2225">
            <v>382.97</v>
          </cell>
          <cell r="D2225">
            <v>84.48</v>
          </cell>
        </row>
        <row r="2226">
          <cell r="C2226">
            <v>383.13</v>
          </cell>
          <cell r="D2226">
            <v>84.51</v>
          </cell>
        </row>
        <row r="2227">
          <cell r="C2227">
            <v>383.32</v>
          </cell>
          <cell r="D2227">
            <v>84.46</v>
          </cell>
        </row>
        <row r="2228">
          <cell r="C2228">
            <v>383.47</v>
          </cell>
          <cell r="D2228">
            <v>84.4</v>
          </cell>
        </row>
        <row r="2229">
          <cell r="C2229">
            <v>383.66</v>
          </cell>
          <cell r="D2229">
            <v>84.35</v>
          </cell>
        </row>
        <row r="2230">
          <cell r="C2230">
            <v>383.98</v>
          </cell>
          <cell r="D2230">
            <v>84.32</v>
          </cell>
        </row>
        <row r="2231">
          <cell r="C2231">
            <v>384.01</v>
          </cell>
          <cell r="D2231">
            <v>84.3</v>
          </cell>
        </row>
        <row r="2232">
          <cell r="C2232">
            <v>384.19</v>
          </cell>
          <cell r="D2232">
            <v>84.28</v>
          </cell>
        </row>
        <row r="2233">
          <cell r="C2233">
            <v>384.37</v>
          </cell>
          <cell r="D2233">
            <v>84.26</v>
          </cell>
        </row>
        <row r="2234">
          <cell r="C2234">
            <v>384.55</v>
          </cell>
          <cell r="D2234">
            <v>84.22</v>
          </cell>
        </row>
        <row r="2235">
          <cell r="C2235">
            <v>384.72</v>
          </cell>
          <cell r="D2235">
            <v>84.18</v>
          </cell>
        </row>
        <row r="2236">
          <cell r="C2236">
            <v>384.91</v>
          </cell>
          <cell r="D2236">
            <v>84.13</v>
          </cell>
        </row>
        <row r="2237">
          <cell r="C2237">
            <v>385.09</v>
          </cell>
          <cell r="D2237">
            <v>84.12</v>
          </cell>
        </row>
        <row r="2238">
          <cell r="C2238">
            <v>385.27</v>
          </cell>
          <cell r="D2238">
            <v>83.98</v>
          </cell>
        </row>
        <row r="2239">
          <cell r="C2239">
            <v>385.45</v>
          </cell>
          <cell r="D2239">
            <v>83.88</v>
          </cell>
        </row>
        <row r="2240">
          <cell r="C2240">
            <v>385.62</v>
          </cell>
          <cell r="D2240">
            <v>84.72</v>
          </cell>
        </row>
        <row r="2241">
          <cell r="C2241">
            <v>385.79</v>
          </cell>
          <cell r="D2241">
            <v>83.69</v>
          </cell>
        </row>
        <row r="2242">
          <cell r="C2242">
            <v>385.97</v>
          </cell>
          <cell r="D2242">
            <v>83.63</v>
          </cell>
        </row>
        <row r="2243">
          <cell r="C2243">
            <v>386.14</v>
          </cell>
          <cell r="D2243">
            <v>83.57</v>
          </cell>
        </row>
        <row r="2244">
          <cell r="C2244">
            <v>386.32</v>
          </cell>
          <cell r="D2244">
            <v>83.51</v>
          </cell>
        </row>
        <row r="2245">
          <cell r="C2245">
            <v>386.49</v>
          </cell>
          <cell r="D2245">
            <v>83.45</v>
          </cell>
        </row>
        <row r="2246">
          <cell r="C2246">
            <v>386.68</v>
          </cell>
          <cell r="D2246">
            <v>83.39</v>
          </cell>
        </row>
        <row r="2247">
          <cell r="C2247">
            <v>386.85</v>
          </cell>
          <cell r="D2247">
            <v>83.33</v>
          </cell>
        </row>
        <row r="2248">
          <cell r="C2248">
            <v>387.03</v>
          </cell>
          <cell r="D2248">
            <v>83.27</v>
          </cell>
        </row>
        <row r="2249">
          <cell r="C2249">
            <v>387.2</v>
          </cell>
          <cell r="D2249">
            <v>83.21</v>
          </cell>
        </row>
        <row r="2250">
          <cell r="C2250">
            <v>387.38</v>
          </cell>
          <cell r="D2250">
            <v>83.15</v>
          </cell>
        </row>
        <row r="2251">
          <cell r="C2251">
            <v>387.55</v>
          </cell>
          <cell r="D2251">
            <v>83.08</v>
          </cell>
        </row>
        <row r="2252">
          <cell r="C2252">
            <v>387.73</v>
          </cell>
          <cell r="D2252">
            <v>83.02</v>
          </cell>
        </row>
        <row r="2253">
          <cell r="C2253">
            <v>387.9</v>
          </cell>
          <cell r="D2253">
            <v>82.96</v>
          </cell>
        </row>
        <row r="2254">
          <cell r="C2254">
            <v>388.07</v>
          </cell>
          <cell r="D2254">
            <v>82.89</v>
          </cell>
        </row>
        <row r="2255">
          <cell r="C2255">
            <v>388.25</v>
          </cell>
          <cell r="D2255">
            <v>82.83</v>
          </cell>
        </row>
        <row r="2256">
          <cell r="C2256">
            <v>388.43</v>
          </cell>
          <cell r="D2256">
            <v>82.76</v>
          </cell>
        </row>
        <row r="2257">
          <cell r="C2257">
            <v>388.6</v>
          </cell>
          <cell r="D2257">
            <v>82.7</v>
          </cell>
        </row>
        <row r="2258">
          <cell r="C2258">
            <v>388.77</v>
          </cell>
          <cell r="D2258">
            <v>82.63</v>
          </cell>
        </row>
        <row r="2259">
          <cell r="C2259">
            <v>388.93</v>
          </cell>
          <cell r="D2259">
            <v>82.57</v>
          </cell>
        </row>
        <row r="2260">
          <cell r="C2260">
            <v>389.1</v>
          </cell>
          <cell r="D2260">
            <v>82.5</v>
          </cell>
        </row>
        <row r="2261">
          <cell r="C2261">
            <v>389.28</v>
          </cell>
          <cell r="D2261">
            <v>82.43</v>
          </cell>
        </row>
        <row r="2262">
          <cell r="C2262">
            <v>389.44</v>
          </cell>
          <cell r="D2262">
            <v>82.37</v>
          </cell>
        </row>
        <row r="2263">
          <cell r="C2263">
            <v>389.61</v>
          </cell>
          <cell r="D2263">
            <v>82.3</v>
          </cell>
        </row>
        <row r="2264">
          <cell r="C2264">
            <v>389.78</v>
          </cell>
          <cell r="D2264">
            <v>82.23</v>
          </cell>
        </row>
        <row r="2265">
          <cell r="C2265">
            <v>389.95</v>
          </cell>
          <cell r="D2265">
            <v>82.16</v>
          </cell>
        </row>
        <row r="2266">
          <cell r="C2266">
            <v>390.11</v>
          </cell>
          <cell r="D2266">
            <v>82.09</v>
          </cell>
        </row>
        <row r="2267">
          <cell r="C2267">
            <v>390.29</v>
          </cell>
          <cell r="D2267">
            <v>82.03</v>
          </cell>
        </row>
        <row r="2268">
          <cell r="C2268">
            <v>390.45</v>
          </cell>
          <cell r="D2268">
            <v>81.96</v>
          </cell>
        </row>
        <row r="2269">
          <cell r="C2269">
            <v>390.63</v>
          </cell>
          <cell r="D2269">
            <v>81.89</v>
          </cell>
        </row>
        <row r="2270">
          <cell r="C2270">
            <v>390.8</v>
          </cell>
          <cell r="D2270">
            <v>81.81</v>
          </cell>
        </row>
        <row r="2271">
          <cell r="C2271">
            <v>390.97</v>
          </cell>
          <cell r="D2271">
            <v>81.739999999999995</v>
          </cell>
        </row>
        <row r="2272">
          <cell r="C2272">
            <v>391.13</v>
          </cell>
          <cell r="D2272">
            <v>81.67</v>
          </cell>
        </row>
        <row r="2273">
          <cell r="C2273">
            <v>391.3</v>
          </cell>
          <cell r="D2273">
            <v>81.599999999999994</v>
          </cell>
        </row>
        <row r="2274">
          <cell r="C2274">
            <v>391.48</v>
          </cell>
          <cell r="D2274">
            <v>81.52</v>
          </cell>
        </row>
        <row r="2275">
          <cell r="C2275">
            <v>391.65</v>
          </cell>
          <cell r="D2275">
            <v>81.45</v>
          </cell>
        </row>
        <row r="2276">
          <cell r="C2276">
            <v>391.81</v>
          </cell>
          <cell r="D2276">
            <v>81.37</v>
          </cell>
        </row>
        <row r="2277">
          <cell r="C2277">
            <v>391.98</v>
          </cell>
          <cell r="D2277">
            <v>81.3</v>
          </cell>
        </row>
        <row r="2278">
          <cell r="C2278">
            <v>392.14</v>
          </cell>
          <cell r="D2278">
            <v>81.22</v>
          </cell>
        </row>
        <row r="2279">
          <cell r="C2279">
            <v>392.3</v>
          </cell>
          <cell r="D2279">
            <v>81.14</v>
          </cell>
        </row>
        <row r="2280">
          <cell r="C2280">
            <v>392.47</v>
          </cell>
          <cell r="D2280">
            <v>81.06</v>
          </cell>
        </row>
        <row r="2281">
          <cell r="C2281">
            <v>392.64</v>
          </cell>
          <cell r="D2281">
            <v>80.989999999999995</v>
          </cell>
        </row>
        <row r="2282">
          <cell r="C2282">
            <v>392.81</v>
          </cell>
          <cell r="D2282">
            <v>80.91</v>
          </cell>
        </row>
        <row r="2283">
          <cell r="C2283">
            <v>392.97</v>
          </cell>
          <cell r="D2283">
            <v>80.83</v>
          </cell>
        </row>
        <row r="2284">
          <cell r="C2284">
            <v>393.14</v>
          </cell>
          <cell r="D2284">
            <v>80.75</v>
          </cell>
        </row>
        <row r="2285">
          <cell r="C2285">
            <v>393.3</v>
          </cell>
          <cell r="D2285">
            <v>80.67</v>
          </cell>
        </row>
        <row r="2286">
          <cell r="C2286">
            <v>393.47</v>
          </cell>
          <cell r="D2286">
            <v>80.599999999999994</v>
          </cell>
        </row>
        <row r="2287">
          <cell r="C2287">
            <v>393.63</v>
          </cell>
          <cell r="D2287">
            <v>80.52</v>
          </cell>
        </row>
        <row r="2288">
          <cell r="C2288">
            <v>393.8</v>
          </cell>
          <cell r="D2288">
            <v>80.44</v>
          </cell>
        </row>
        <row r="2289">
          <cell r="C2289">
            <v>393.96</v>
          </cell>
          <cell r="D2289">
            <v>80.349999999999994</v>
          </cell>
        </row>
        <row r="2290">
          <cell r="C2290">
            <v>394.13</v>
          </cell>
          <cell r="D2290">
            <v>80.27</v>
          </cell>
        </row>
        <row r="2291">
          <cell r="C2291">
            <v>394.29</v>
          </cell>
          <cell r="D2291">
            <v>80.19</v>
          </cell>
        </row>
        <row r="2292">
          <cell r="C2292">
            <v>394.46</v>
          </cell>
          <cell r="D2292">
            <v>80.11</v>
          </cell>
        </row>
        <row r="2293">
          <cell r="C2293">
            <v>394.63</v>
          </cell>
          <cell r="D2293">
            <v>80.02</v>
          </cell>
        </row>
        <row r="2294">
          <cell r="C2294">
            <v>394.8</v>
          </cell>
          <cell r="D2294">
            <v>79.94</v>
          </cell>
        </row>
        <row r="2295">
          <cell r="C2295">
            <v>394.96</v>
          </cell>
          <cell r="D2295">
            <v>79.849999999999994</v>
          </cell>
        </row>
        <row r="2296">
          <cell r="C2296">
            <v>395.12</v>
          </cell>
          <cell r="D2296">
            <v>79.760000000000005</v>
          </cell>
        </row>
        <row r="2297">
          <cell r="C2297">
            <v>395.28</v>
          </cell>
          <cell r="D2297">
            <v>79.680000000000007</v>
          </cell>
        </row>
        <row r="2298">
          <cell r="C2298">
            <v>395.43</v>
          </cell>
          <cell r="D2298">
            <v>79.59</v>
          </cell>
        </row>
        <row r="2299">
          <cell r="C2299">
            <v>395.6</v>
          </cell>
          <cell r="D2299">
            <v>79.5</v>
          </cell>
        </row>
        <row r="2300">
          <cell r="C2300">
            <v>395.75</v>
          </cell>
          <cell r="D2300">
            <v>79.41</v>
          </cell>
        </row>
        <row r="2301">
          <cell r="C2301">
            <v>396.98</v>
          </cell>
          <cell r="D2301">
            <v>79.400000000000006</v>
          </cell>
        </row>
        <row r="2302">
          <cell r="C2302">
            <v>396.07</v>
          </cell>
          <cell r="D2302">
            <v>79.38</v>
          </cell>
        </row>
        <row r="2303">
          <cell r="C2303">
            <v>396.29</v>
          </cell>
          <cell r="D2303">
            <v>79.36</v>
          </cell>
        </row>
        <row r="2304">
          <cell r="C2304">
            <v>396.45</v>
          </cell>
          <cell r="D2304">
            <v>79.319999999999993</v>
          </cell>
        </row>
        <row r="2305">
          <cell r="C2305">
            <v>396.62</v>
          </cell>
          <cell r="D2305">
            <v>79.31</v>
          </cell>
        </row>
        <row r="2306">
          <cell r="C2306">
            <v>396.78</v>
          </cell>
          <cell r="D2306">
            <v>79.2</v>
          </cell>
        </row>
        <row r="2307">
          <cell r="C2307">
            <v>396.95</v>
          </cell>
          <cell r="D2307">
            <v>79.010000000000005</v>
          </cell>
        </row>
        <row r="2308">
          <cell r="C2308">
            <v>397.11</v>
          </cell>
          <cell r="D2308">
            <v>78.98</v>
          </cell>
        </row>
        <row r="2309">
          <cell r="C2309">
            <v>397.29</v>
          </cell>
          <cell r="D2309">
            <v>78.88</v>
          </cell>
        </row>
        <row r="2310">
          <cell r="C2310">
            <v>397.45</v>
          </cell>
          <cell r="D2310">
            <v>78.569999999999993</v>
          </cell>
        </row>
        <row r="2311">
          <cell r="C2311">
            <v>397.63</v>
          </cell>
          <cell r="D2311">
            <v>78.349999999999994</v>
          </cell>
        </row>
        <row r="2312">
          <cell r="C2312">
            <v>397.8</v>
          </cell>
          <cell r="D2312">
            <v>78.27</v>
          </cell>
        </row>
        <row r="2313">
          <cell r="C2313">
            <v>397.97</v>
          </cell>
          <cell r="D2313">
            <v>78.17</v>
          </cell>
        </row>
        <row r="2314">
          <cell r="C2314">
            <v>398.13</v>
          </cell>
          <cell r="D2314">
            <v>78.069999999999993</v>
          </cell>
        </row>
        <row r="2315">
          <cell r="C2315">
            <v>398.3</v>
          </cell>
          <cell r="D2315">
            <v>77.98</v>
          </cell>
        </row>
        <row r="2316">
          <cell r="C2316">
            <v>398.46</v>
          </cell>
          <cell r="D2316">
            <v>77.88</v>
          </cell>
        </row>
        <row r="2317">
          <cell r="C2317">
            <v>398.63</v>
          </cell>
          <cell r="D2317">
            <v>77.78</v>
          </cell>
        </row>
        <row r="2318">
          <cell r="C2318">
            <v>398.8</v>
          </cell>
          <cell r="D2318">
            <v>77.67</v>
          </cell>
        </row>
        <row r="2319">
          <cell r="C2319">
            <v>398.97</v>
          </cell>
          <cell r="D2319">
            <v>77.569999999999993</v>
          </cell>
        </row>
        <row r="2320">
          <cell r="C2320">
            <v>399.14</v>
          </cell>
          <cell r="D2320">
            <v>77.47</v>
          </cell>
        </row>
        <row r="2321">
          <cell r="C2321">
            <v>399.3</v>
          </cell>
          <cell r="D2321">
            <v>77.37</v>
          </cell>
        </row>
        <row r="2322">
          <cell r="C2322">
            <v>399.47</v>
          </cell>
          <cell r="D2322">
            <v>77.260000000000005</v>
          </cell>
        </row>
        <row r="2323">
          <cell r="C2323">
            <v>399.64</v>
          </cell>
          <cell r="D2323">
            <v>77.16</v>
          </cell>
        </row>
        <row r="2324">
          <cell r="C2324">
            <v>399.8</v>
          </cell>
          <cell r="D2324">
            <v>77.05</v>
          </cell>
        </row>
        <row r="2325">
          <cell r="C2325">
            <v>399.97</v>
          </cell>
          <cell r="D2325">
            <v>76.95</v>
          </cell>
        </row>
        <row r="2326">
          <cell r="C2326">
            <v>400.13</v>
          </cell>
          <cell r="D2326">
            <v>76.84</v>
          </cell>
        </row>
        <row r="2327">
          <cell r="C2327">
            <v>400.29</v>
          </cell>
          <cell r="D2327">
            <v>76.73</v>
          </cell>
        </row>
        <row r="2328">
          <cell r="C2328">
            <v>400.45</v>
          </cell>
          <cell r="D2328">
            <v>76.63</v>
          </cell>
        </row>
        <row r="2329">
          <cell r="C2329">
            <v>400.62</v>
          </cell>
          <cell r="D2329">
            <v>76.52</v>
          </cell>
        </row>
        <row r="2330">
          <cell r="C2330">
            <v>400.78</v>
          </cell>
          <cell r="D2330">
            <v>76.41</v>
          </cell>
        </row>
        <row r="2331">
          <cell r="C2331">
            <v>400.95</v>
          </cell>
          <cell r="D2331">
            <v>76.3</v>
          </cell>
        </row>
        <row r="2332">
          <cell r="C2332">
            <v>401.12</v>
          </cell>
          <cell r="D2332">
            <v>76.19</v>
          </cell>
        </row>
        <row r="2333">
          <cell r="C2333">
            <v>401.28</v>
          </cell>
          <cell r="D2333">
            <v>76.08</v>
          </cell>
        </row>
        <row r="2334">
          <cell r="C2334">
            <v>401.44</v>
          </cell>
          <cell r="D2334">
            <v>75.959999999999994</v>
          </cell>
        </row>
        <row r="2335">
          <cell r="C2335">
            <v>401.61</v>
          </cell>
          <cell r="D2335">
            <v>75.849999999999994</v>
          </cell>
        </row>
        <row r="2336">
          <cell r="C2336">
            <v>401.77</v>
          </cell>
          <cell r="D2336">
            <v>75.739999999999995</v>
          </cell>
        </row>
        <row r="2337">
          <cell r="C2337">
            <v>401.93</v>
          </cell>
          <cell r="D2337">
            <v>75.62</v>
          </cell>
        </row>
        <row r="2338">
          <cell r="C2338">
            <v>402.09</v>
          </cell>
          <cell r="D2338">
            <v>75.5</v>
          </cell>
        </row>
        <row r="2339">
          <cell r="C2339">
            <v>402.26</v>
          </cell>
          <cell r="D2339">
            <v>75.39</v>
          </cell>
        </row>
        <row r="2340">
          <cell r="C2340">
            <v>402.42</v>
          </cell>
          <cell r="D2340">
            <v>75.27</v>
          </cell>
        </row>
        <row r="2341">
          <cell r="C2341">
            <v>402.58</v>
          </cell>
          <cell r="D2341">
            <v>75.150000000000006</v>
          </cell>
        </row>
        <row r="2342">
          <cell r="C2342">
            <v>402.78</v>
          </cell>
          <cell r="D2342">
            <v>75.099999999999994</v>
          </cell>
        </row>
        <row r="2343">
          <cell r="C2343">
            <v>402.91</v>
          </cell>
          <cell r="D2343">
            <v>75</v>
          </cell>
        </row>
        <row r="2344">
          <cell r="C2344">
            <v>403.09</v>
          </cell>
          <cell r="D2344">
            <v>74.95</v>
          </cell>
        </row>
        <row r="2345">
          <cell r="C2345">
            <v>403.26</v>
          </cell>
          <cell r="D2345">
            <v>74.900000000000006</v>
          </cell>
        </row>
        <row r="2346">
          <cell r="C2346">
            <v>403.42</v>
          </cell>
          <cell r="D2346">
            <v>74.86</v>
          </cell>
        </row>
        <row r="2347">
          <cell r="C2347">
            <v>403.58</v>
          </cell>
          <cell r="D2347">
            <v>74.819999999999993</v>
          </cell>
        </row>
        <row r="2348">
          <cell r="C2348">
            <v>403.75</v>
          </cell>
          <cell r="D2348">
            <v>74.680000000000007</v>
          </cell>
        </row>
        <row r="2349">
          <cell r="C2349">
            <v>403.92</v>
          </cell>
          <cell r="D2349">
            <v>74.599999999999994</v>
          </cell>
        </row>
        <row r="2350">
          <cell r="C2350">
            <v>404.09</v>
          </cell>
          <cell r="D2350">
            <v>74.52</v>
          </cell>
        </row>
        <row r="2351">
          <cell r="C2351">
            <v>404.26</v>
          </cell>
          <cell r="D2351">
            <v>74.09</v>
          </cell>
        </row>
        <row r="2352">
          <cell r="C2352">
            <v>404.43</v>
          </cell>
          <cell r="D2352">
            <v>73.88</v>
          </cell>
        </row>
        <row r="2353">
          <cell r="C2353">
            <v>404.59</v>
          </cell>
          <cell r="D2353">
            <v>73.62</v>
          </cell>
        </row>
        <row r="2354">
          <cell r="C2354">
            <v>404.76</v>
          </cell>
          <cell r="D2354">
            <v>73.489999999999995</v>
          </cell>
        </row>
        <row r="2355">
          <cell r="C2355">
            <v>404.92</v>
          </cell>
          <cell r="D2355">
            <v>73.349999999999994</v>
          </cell>
        </row>
        <row r="2356">
          <cell r="C2356">
            <v>405.09</v>
          </cell>
          <cell r="D2356">
            <v>73.209999999999994</v>
          </cell>
        </row>
        <row r="2357">
          <cell r="C2357">
            <v>405.26</v>
          </cell>
          <cell r="D2357">
            <v>73.069999999999993</v>
          </cell>
        </row>
        <row r="2358">
          <cell r="C2358">
            <v>405.41</v>
          </cell>
          <cell r="D2358">
            <v>72.930000000000007</v>
          </cell>
        </row>
        <row r="2359">
          <cell r="C2359">
            <v>405.59</v>
          </cell>
          <cell r="D2359">
            <v>72.790000000000006</v>
          </cell>
        </row>
        <row r="2360">
          <cell r="C2360">
            <v>405.75</v>
          </cell>
          <cell r="D2360">
            <v>72.650000000000006</v>
          </cell>
        </row>
        <row r="2361">
          <cell r="C2361">
            <v>405.92</v>
          </cell>
          <cell r="D2361">
            <v>72.5</v>
          </cell>
        </row>
        <row r="2362">
          <cell r="C2362">
            <v>406.08</v>
          </cell>
          <cell r="D2362">
            <v>72.36</v>
          </cell>
        </row>
        <row r="2363">
          <cell r="C2363">
            <v>406.25</v>
          </cell>
          <cell r="D2363">
            <v>72.209999999999994</v>
          </cell>
        </row>
        <row r="2364">
          <cell r="C2364">
            <v>406.4</v>
          </cell>
          <cell r="D2364">
            <v>72.06</v>
          </cell>
        </row>
        <row r="2365">
          <cell r="C2365">
            <v>406.57</v>
          </cell>
          <cell r="D2365">
            <v>71.91</v>
          </cell>
        </row>
        <row r="2366">
          <cell r="C2366">
            <v>406.74</v>
          </cell>
          <cell r="D2366">
            <v>71.760000000000005</v>
          </cell>
        </row>
        <row r="2367">
          <cell r="C2367">
            <v>406.9</v>
          </cell>
          <cell r="D2367">
            <v>71.61</v>
          </cell>
        </row>
        <row r="2368">
          <cell r="C2368">
            <v>407.06</v>
          </cell>
          <cell r="D2368">
            <v>71.45</v>
          </cell>
        </row>
        <row r="2369">
          <cell r="C2369">
            <v>407.23</v>
          </cell>
          <cell r="D2369">
            <v>71.3</v>
          </cell>
        </row>
        <row r="2370">
          <cell r="C2370">
            <v>407.39</v>
          </cell>
          <cell r="D2370">
            <v>71.14</v>
          </cell>
        </row>
        <row r="2371">
          <cell r="C2371">
            <v>407.55</v>
          </cell>
          <cell r="D2371">
            <v>70.989999999999995</v>
          </cell>
        </row>
        <row r="2372">
          <cell r="C2372">
            <v>407.72</v>
          </cell>
          <cell r="D2372">
            <v>70.83</v>
          </cell>
        </row>
        <row r="2373">
          <cell r="C2373">
            <v>407.88</v>
          </cell>
          <cell r="D2373">
            <v>70.67</v>
          </cell>
        </row>
        <row r="2374">
          <cell r="C2374">
            <v>408.04</v>
          </cell>
          <cell r="D2374">
            <v>70.510000000000005</v>
          </cell>
        </row>
        <row r="2375">
          <cell r="C2375">
            <v>408.2</v>
          </cell>
          <cell r="D2375">
            <v>70.349999999999994</v>
          </cell>
        </row>
        <row r="2376">
          <cell r="C2376">
            <v>408.36</v>
          </cell>
          <cell r="D2376">
            <v>70.19</v>
          </cell>
        </row>
        <row r="2377">
          <cell r="C2377">
            <v>408.53</v>
          </cell>
          <cell r="D2377">
            <v>70.03</v>
          </cell>
        </row>
        <row r="2378">
          <cell r="C2378">
            <v>408.69</v>
          </cell>
          <cell r="D2378">
            <v>69.88</v>
          </cell>
        </row>
        <row r="2379">
          <cell r="C2379">
            <v>408.85</v>
          </cell>
          <cell r="D2379">
            <v>69.72</v>
          </cell>
        </row>
        <row r="2380">
          <cell r="C2380">
            <v>409.01</v>
          </cell>
          <cell r="D2380">
            <v>69.56</v>
          </cell>
        </row>
        <row r="2381">
          <cell r="C2381">
            <v>409.16</v>
          </cell>
          <cell r="D2381">
            <v>69.400000000000006</v>
          </cell>
        </row>
        <row r="2382">
          <cell r="C2382">
            <v>409.33</v>
          </cell>
          <cell r="D2382">
            <v>69.239999999999995</v>
          </cell>
        </row>
        <row r="2383">
          <cell r="C2383">
            <v>409.49</v>
          </cell>
          <cell r="D2383">
            <v>69.08</v>
          </cell>
        </row>
        <row r="2384">
          <cell r="C2384">
            <v>409.65</v>
          </cell>
          <cell r="D2384">
            <v>68.92</v>
          </cell>
        </row>
        <row r="2385">
          <cell r="C2385">
            <v>409.81</v>
          </cell>
          <cell r="D2385">
            <v>68.760000000000005</v>
          </cell>
        </row>
        <row r="2386">
          <cell r="C2386">
            <v>409.97</v>
          </cell>
          <cell r="D2386">
            <v>68.599999999999994</v>
          </cell>
        </row>
        <row r="2387">
          <cell r="C2387">
            <v>410.13</v>
          </cell>
          <cell r="D2387">
            <v>68.44</v>
          </cell>
        </row>
        <row r="2388">
          <cell r="C2388">
            <v>410.29</v>
          </cell>
          <cell r="D2388">
            <v>68.28</v>
          </cell>
        </row>
        <row r="2389">
          <cell r="C2389">
            <v>410.45</v>
          </cell>
          <cell r="D2389">
            <v>68.13</v>
          </cell>
        </row>
        <row r="2390">
          <cell r="C2390">
            <v>410.61</v>
          </cell>
          <cell r="D2390">
            <v>67.97</v>
          </cell>
        </row>
        <row r="2391">
          <cell r="C2391">
            <v>410.76</v>
          </cell>
          <cell r="D2391">
            <v>67.81</v>
          </cell>
        </row>
        <row r="2392">
          <cell r="C2392">
            <v>410.92</v>
          </cell>
          <cell r="D2392">
            <v>67.650000000000006</v>
          </cell>
        </row>
        <row r="2393">
          <cell r="C2393">
            <v>411.08</v>
          </cell>
          <cell r="D2393">
            <v>67.489999999999995</v>
          </cell>
        </row>
        <row r="2394">
          <cell r="C2394">
            <v>411.24</v>
          </cell>
          <cell r="D2394">
            <v>67.34</v>
          </cell>
        </row>
        <row r="2395">
          <cell r="C2395">
            <v>411.4</v>
          </cell>
          <cell r="D2395">
            <v>67.180000000000007</v>
          </cell>
        </row>
        <row r="2396">
          <cell r="C2396">
            <v>411.56</v>
          </cell>
          <cell r="D2396">
            <v>67.02</v>
          </cell>
        </row>
        <row r="2397">
          <cell r="C2397">
            <v>411.72</v>
          </cell>
          <cell r="D2397">
            <v>66.849999999999994</v>
          </cell>
        </row>
        <row r="2398">
          <cell r="C2398">
            <v>411.87</v>
          </cell>
          <cell r="D2398">
            <v>66.69</v>
          </cell>
        </row>
        <row r="2399">
          <cell r="C2399">
            <v>412.03</v>
          </cell>
          <cell r="D2399">
            <v>66.53</v>
          </cell>
        </row>
        <row r="2400">
          <cell r="C2400">
            <v>412.19</v>
          </cell>
          <cell r="D2400">
            <v>66.36</v>
          </cell>
        </row>
        <row r="2401">
          <cell r="C2401">
            <v>412.35</v>
          </cell>
          <cell r="D2401">
            <v>66.19</v>
          </cell>
        </row>
        <row r="2402">
          <cell r="C2402">
            <v>412.51</v>
          </cell>
          <cell r="D2402">
            <v>66.03</v>
          </cell>
        </row>
        <row r="2403">
          <cell r="C2403">
            <v>412.67</v>
          </cell>
          <cell r="D2403">
            <v>65.849999999999994</v>
          </cell>
        </row>
        <row r="2404">
          <cell r="C2404">
            <v>412.82</v>
          </cell>
          <cell r="D2404">
            <v>65.680000000000007</v>
          </cell>
        </row>
        <row r="2405">
          <cell r="C2405">
            <v>412.98</v>
          </cell>
          <cell r="D2405">
            <v>65.510000000000005</v>
          </cell>
        </row>
        <row r="2406">
          <cell r="C2406">
            <v>413.13</v>
          </cell>
          <cell r="D2406">
            <v>65.34</v>
          </cell>
        </row>
        <row r="2407">
          <cell r="C2407">
            <v>413.29</v>
          </cell>
          <cell r="D2407">
            <v>65.17</v>
          </cell>
        </row>
        <row r="2408">
          <cell r="C2408">
            <v>413.45</v>
          </cell>
          <cell r="D2408">
            <v>64.989999999999995</v>
          </cell>
        </row>
        <row r="2409">
          <cell r="C2409">
            <v>413.6</v>
          </cell>
          <cell r="D2409">
            <v>64.819999999999993</v>
          </cell>
        </row>
        <row r="2410">
          <cell r="C2410">
            <v>413.76</v>
          </cell>
          <cell r="D2410">
            <v>64.650000000000006</v>
          </cell>
        </row>
        <row r="2411">
          <cell r="C2411">
            <v>413.92</v>
          </cell>
          <cell r="D2411">
            <v>64.48</v>
          </cell>
        </row>
        <row r="2412">
          <cell r="C2412">
            <v>414.08</v>
          </cell>
          <cell r="D2412">
            <v>64.319999999999993</v>
          </cell>
        </row>
        <row r="2413">
          <cell r="C2413">
            <v>414.24</v>
          </cell>
          <cell r="D2413">
            <v>64.150000000000006</v>
          </cell>
        </row>
        <row r="2414">
          <cell r="C2414">
            <v>414.39</v>
          </cell>
          <cell r="D2414">
            <v>63.99</v>
          </cell>
        </row>
        <row r="2415">
          <cell r="C2415">
            <v>414.55</v>
          </cell>
          <cell r="D2415">
            <v>63.82</v>
          </cell>
        </row>
        <row r="2416">
          <cell r="C2416">
            <v>414.71</v>
          </cell>
          <cell r="D2416">
            <v>63.66</v>
          </cell>
        </row>
        <row r="2417">
          <cell r="C2417">
            <v>414.87</v>
          </cell>
          <cell r="D2417">
            <v>63.49</v>
          </cell>
        </row>
        <row r="2418">
          <cell r="C2418">
            <v>415.03</v>
          </cell>
          <cell r="D2418">
            <v>63.33</v>
          </cell>
        </row>
        <row r="2419">
          <cell r="C2419">
            <v>415.19</v>
          </cell>
          <cell r="D2419">
            <v>63.16</v>
          </cell>
        </row>
        <row r="2420">
          <cell r="C2420">
            <v>415.34</v>
          </cell>
          <cell r="D2420">
            <v>63</v>
          </cell>
        </row>
        <row r="2421">
          <cell r="C2421">
            <v>415.5</v>
          </cell>
          <cell r="D2421">
            <v>62.83</v>
          </cell>
        </row>
        <row r="2422">
          <cell r="C2422">
            <v>415.66</v>
          </cell>
          <cell r="D2422">
            <v>62.66</v>
          </cell>
        </row>
        <row r="2423">
          <cell r="C2423">
            <v>415.82</v>
          </cell>
          <cell r="D2423">
            <v>62.49</v>
          </cell>
        </row>
        <row r="2424">
          <cell r="C2424">
            <v>415.98</v>
          </cell>
          <cell r="D2424">
            <v>62.32</v>
          </cell>
        </row>
        <row r="2425">
          <cell r="C2425">
            <v>416.14</v>
          </cell>
          <cell r="D2425">
            <v>62.14</v>
          </cell>
        </row>
        <row r="2426">
          <cell r="C2426">
            <v>416.3</v>
          </cell>
          <cell r="D2426">
            <v>61.97</v>
          </cell>
        </row>
        <row r="2427">
          <cell r="C2427">
            <v>416.46</v>
          </cell>
          <cell r="D2427">
            <v>61.8</v>
          </cell>
        </row>
        <row r="2428">
          <cell r="C2428">
            <v>416.62</v>
          </cell>
          <cell r="D2428">
            <v>61.64</v>
          </cell>
        </row>
        <row r="2429">
          <cell r="C2429">
            <v>416.78</v>
          </cell>
          <cell r="D2429">
            <v>61.47</v>
          </cell>
        </row>
        <row r="2430">
          <cell r="C2430">
            <v>416.94</v>
          </cell>
          <cell r="D2430">
            <v>61.3</v>
          </cell>
        </row>
        <row r="2431">
          <cell r="C2431">
            <v>417.1</v>
          </cell>
          <cell r="D2431">
            <v>61.14</v>
          </cell>
        </row>
        <row r="2432">
          <cell r="C2432">
            <v>417.26</v>
          </cell>
          <cell r="D2432">
            <v>60.97</v>
          </cell>
        </row>
        <row r="2433">
          <cell r="C2433">
            <v>417.42</v>
          </cell>
          <cell r="D2433">
            <v>60.81</v>
          </cell>
        </row>
        <row r="2434">
          <cell r="C2434">
            <v>417.59</v>
          </cell>
          <cell r="D2434">
            <v>60.64</v>
          </cell>
        </row>
        <row r="2435">
          <cell r="C2435">
            <v>417.74</v>
          </cell>
          <cell r="D2435">
            <v>60.48</v>
          </cell>
        </row>
        <row r="2436">
          <cell r="C2436">
            <v>417.9</v>
          </cell>
          <cell r="D2436">
            <v>60.32</v>
          </cell>
        </row>
        <row r="2437">
          <cell r="C2437">
            <v>418.06</v>
          </cell>
          <cell r="D2437">
            <v>60.16</v>
          </cell>
        </row>
        <row r="2438">
          <cell r="C2438">
            <v>418.23</v>
          </cell>
          <cell r="D2438">
            <v>59.99</v>
          </cell>
        </row>
        <row r="2439">
          <cell r="C2439">
            <v>418.39</v>
          </cell>
          <cell r="D2439">
            <v>59.83</v>
          </cell>
        </row>
        <row r="2440">
          <cell r="C2440">
            <v>418.55</v>
          </cell>
          <cell r="D2440">
            <v>59.67</v>
          </cell>
        </row>
        <row r="2441">
          <cell r="C2441">
            <v>418.71</v>
          </cell>
          <cell r="D2441">
            <v>59.51</v>
          </cell>
        </row>
        <row r="2442">
          <cell r="C2442">
            <v>418.87</v>
          </cell>
          <cell r="D2442">
            <v>59.35</v>
          </cell>
        </row>
        <row r="2443">
          <cell r="C2443">
            <v>419.03</v>
          </cell>
          <cell r="D2443">
            <v>59.19</v>
          </cell>
        </row>
        <row r="2444">
          <cell r="C2444">
            <v>419.19</v>
          </cell>
          <cell r="D2444">
            <v>59.03</v>
          </cell>
        </row>
        <row r="2445">
          <cell r="C2445">
            <v>419.35</v>
          </cell>
          <cell r="D2445">
            <v>58.87</v>
          </cell>
        </row>
        <row r="2446">
          <cell r="C2446">
            <v>419.51</v>
          </cell>
          <cell r="D2446">
            <v>58.71</v>
          </cell>
        </row>
        <row r="2447">
          <cell r="C2447">
            <v>419.67</v>
          </cell>
          <cell r="D2447">
            <v>58.55</v>
          </cell>
        </row>
        <row r="2448">
          <cell r="C2448">
            <v>419.83</v>
          </cell>
          <cell r="D2448">
            <v>58.4</v>
          </cell>
        </row>
        <row r="2449">
          <cell r="C2449">
            <v>420</v>
          </cell>
          <cell r="D2449">
            <v>58.24</v>
          </cell>
        </row>
        <row r="2450">
          <cell r="C2450">
            <v>420.16</v>
          </cell>
          <cell r="D2450">
            <v>58.08</v>
          </cell>
        </row>
        <row r="2451">
          <cell r="C2451">
            <v>420.33</v>
          </cell>
          <cell r="D2451">
            <v>57.93</v>
          </cell>
        </row>
        <row r="2452">
          <cell r="C2452">
            <v>420.49</v>
          </cell>
          <cell r="D2452">
            <v>57.77</v>
          </cell>
        </row>
        <row r="2453">
          <cell r="C2453">
            <v>420.65</v>
          </cell>
          <cell r="D2453">
            <v>57.62</v>
          </cell>
        </row>
        <row r="2454">
          <cell r="C2454">
            <v>420.81</v>
          </cell>
          <cell r="D2454">
            <v>57.46</v>
          </cell>
        </row>
        <row r="2455">
          <cell r="C2455">
            <v>420.97</v>
          </cell>
          <cell r="D2455">
            <v>57.31</v>
          </cell>
        </row>
        <row r="2456">
          <cell r="C2456">
            <v>421.14</v>
          </cell>
          <cell r="D2456">
            <v>57.15</v>
          </cell>
        </row>
        <row r="2457">
          <cell r="C2457">
            <v>421.29</v>
          </cell>
          <cell r="D2457">
            <v>57</v>
          </cell>
        </row>
        <row r="2458">
          <cell r="C2458">
            <v>421.46</v>
          </cell>
          <cell r="D2458">
            <v>56.84</v>
          </cell>
        </row>
        <row r="2459">
          <cell r="C2459">
            <v>421.62</v>
          </cell>
          <cell r="D2459">
            <v>56.69</v>
          </cell>
        </row>
        <row r="2460">
          <cell r="C2460">
            <v>421.78</v>
          </cell>
          <cell r="D2460">
            <v>56.54</v>
          </cell>
        </row>
        <row r="2461">
          <cell r="C2461">
            <v>421.94</v>
          </cell>
          <cell r="D2461">
            <v>56.38</v>
          </cell>
        </row>
        <row r="2462">
          <cell r="C2462">
            <v>422.11</v>
          </cell>
          <cell r="D2462">
            <v>56.23</v>
          </cell>
        </row>
        <row r="2463">
          <cell r="C2463">
            <v>422.27</v>
          </cell>
          <cell r="D2463">
            <v>56.08</v>
          </cell>
        </row>
        <row r="2464">
          <cell r="C2464">
            <v>422.43</v>
          </cell>
          <cell r="D2464">
            <v>55.93</v>
          </cell>
        </row>
        <row r="2465">
          <cell r="C2465">
            <v>422.59</v>
          </cell>
          <cell r="D2465">
            <v>55.77</v>
          </cell>
        </row>
        <row r="2466">
          <cell r="C2466">
            <v>422.76</v>
          </cell>
          <cell r="D2466">
            <v>55.62</v>
          </cell>
        </row>
        <row r="2467">
          <cell r="C2467">
            <v>422.92</v>
          </cell>
          <cell r="D2467">
            <v>55.47</v>
          </cell>
        </row>
        <row r="2468">
          <cell r="C2468">
            <v>423.08</v>
          </cell>
          <cell r="D2468">
            <v>55.32</v>
          </cell>
        </row>
        <row r="2469">
          <cell r="C2469">
            <v>423.24</v>
          </cell>
          <cell r="D2469">
            <v>55.17</v>
          </cell>
        </row>
        <row r="2470">
          <cell r="C2470">
            <v>423.41</v>
          </cell>
          <cell r="D2470">
            <v>55.02</v>
          </cell>
        </row>
        <row r="2471">
          <cell r="C2471">
            <v>423.57</v>
          </cell>
          <cell r="D2471">
            <v>54.87</v>
          </cell>
        </row>
        <row r="2472">
          <cell r="C2472">
            <v>423.74</v>
          </cell>
          <cell r="D2472">
            <v>54.72</v>
          </cell>
        </row>
        <row r="2473">
          <cell r="C2473">
            <v>423.9</v>
          </cell>
          <cell r="D2473">
            <v>54.57</v>
          </cell>
        </row>
        <row r="2474">
          <cell r="C2474">
            <v>424.06</v>
          </cell>
          <cell r="D2474">
            <v>54.42</v>
          </cell>
        </row>
        <row r="2475">
          <cell r="C2475">
            <v>424.22</v>
          </cell>
          <cell r="D2475">
            <v>54.27</v>
          </cell>
        </row>
        <row r="2476">
          <cell r="C2476">
            <v>424.38</v>
          </cell>
          <cell r="D2476">
            <v>54.12</v>
          </cell>
        </row>
        <row r="2477">
          <cell r="C2477">
            <v>424.55</v>
          </cell>
          <cell r="D2477">
            <v>53.97</v>
          </cell>
        </row>
        <row r="2478">
          <cell r="C2478">
            <v>424.71</v>
          </cell>
          <cell r="D2478">
            <v>53.82</v>
          </cell>
        </row>
        <row r="2479">
          <cell r="C2479">
            <v>424.88</v>
          </cell>
          <cell r="D2479">
            <v>53.67</v>
          </cell>
        </row>
        <row r="2480">
          <cell r="C2480">
            <v>425.04</v>
          </cell>
          <cell r="D2480">
            <v>53.52</v>
          </cell>
        </row>
        <row r="2481">
          <cell r="C2481">
            <v>425.2</v>
          </cell>
          <cell r="D2481">
            <v>53.38</v>
          </cell>
        </row>
        <row r="2482">
          <cell r="C2482">
            <v>425.37</v>
          </cell>
          <cell r="D2482">
            <v>53.23</v>
          </cell>
        </row>
        <row r="2483">
          <cell r="C2483">
            <v>425.54</v>
          </cell>
          <cell r="D2483">
            <v>53.08</v>
          </cell>
        </row>
        <row r="2484">
          <cell r="C2484">
            <v>425.7</v>
          </cell>
          <cell r="D2484">
            <v>52.93</v>
          </cell>
        </row>
        <row r="2485">
          <cell r="C2485">
            <v>425.86</v>
          </cell>
          <cell r="D2485">
            <v>52.79</v>
          </cell>
        </row>
        <row r="2486">
          <cell r="C2486">
            <v>426.02</v>
          </cell>
          <cell r="D2486">
            <v>52.64</v>
          </cell>
        </row>
        <row r="2487">
          <cell r="C2487">
            <v>426.19</v>
          </cell>
          <cell r="D2487">
            <v>52.49</v>
          </cell>
        </row>
        <row r="2488">
          <cell r="C2488">
            <v>426.35</v>
          </cell>
          <cell r="D2488">
            <v>52.34</v>
          </cell>
        </row>
        <row r="2489">
          <cell r="C2489">
            <v>426.52</v>
          </cell>
          <cell r="D2489">
            <v>52.2</v>
          </cell>
        </row>
        <row r="2490">
          <cell r="C2490">
            <v>426.68</v>
          </cell>
          <cell r="D2490">
            <v>52.05</v>
          </cell>
        </row>
        <row r="2491">
          <cell r="C2491">
            <v>426.84</v>
          </cell>
          <cell r="D2491">
            <v>51.9</v>
          </cell>
        </row>
        <row r="2492">
          <cell r="C2492">
            <v>427.01</v>
          </cell>
          <cell r="D2492">
            <v>51.76</v>
          </cell>
        </row>
        <row r="2493">
          <cell r="C2493">
            <v>427.17</v>
          </cell>
          <cell r="D2493">
            <v>51.61</v>
          </cell>
        </row>
        <row r="2494">
          <cell r="C2494">
            <v>427.34</v>
          </cell>
          <cell r="D2494">
            <v>51.47</v>
          </cell>
        </row>
        <row r="2495">
          <cell r="C2495">
            <v>427.5</v>
          </cell>
          <cell r="D2495">
            <v>51.32</v>
          </cell>
        </row>
        <row r="2496">
          <cell r="C2496">
            <v>427.67</v>
          </cell>
          <cell r="D2496">
            <v>51.18</v>
          </cell>
        </row>
        <row r="2497">
          <cell r="C2497">
            <v>427.83</v>
          </cell>
          <cell r="D2497">
            <v>51.03</v>
          </cell>
        </row>
        <row r="2498">
          <cell r="C2498">
            <v>428</v>
          </cell>
          <cell r="D2498">
            <v>50.89</v>
          </cell>
        </row>
        <row r="2499">
          <cell r="C2499">
            <v>428.16</v>
          </cell>
          <cell r="D2499">
            <v>50.74</v>
          </cell>
        </row>
        <row r="2500">
          <cell r="C2500">
            <v>428.33</v>
          </cell>
          <cell r="D2500">
            <v>50.6</v>
          </cell>
        </row>
        <row r="2501">
          <cell r="C2501">
            <v>428.49</v>
          </cell>
          <cell r="D2501">
            <v>50.45</v>
          </cell>
        </row>
        <row r="2502">
          <cell r="C2502">
            <v>428.66</v>
          </cell>
          <cell r="D2502">
            <v>50.31</v>
          </cell>
        </row>
        <row r="2503">
          <cell r="C2503">
            <v>428.82</v>
          </cell>
          <cell r="D2503">
            <v>50.16</v>
          </cell>
        </row>
        <row r="2504">
          <cell r="C2504">
            <v>428.99</v>
          </cell>
          <cell r="D2504">
            <v>50.02</v>
          </cell>
        </row>
        <row r="2505">
          <cell r="C2505">
            <v>429.16</v>
          </cell>
          <cell r="D2505">
            <v>49.88</v>
          </cell>
        </row>
        <row r="2506">
          <cell r="C2506">
            <v>429.32</v>
          </cell>
          <cell r="D2506">
            <v>49.73</v>
          </cell>
        </row>
        <row r="2507">
          <cell r="C2507">
            <v>429.49</v>
          </cell>
          <cell r="D2507">
            <v>49.59</v>
          </cell>
        </row>
        <row r="2508">
          <cell r="C2508">
            <v>429.65</v>
          </cell>
          <cell r="D2508">
            <v>49.45</v>
          </cell>
        </row>
        <row r="2509">
          <cell r="C2509">
            <v>429.82</v>
          </cell>
          <cell r="D2509">
            <v>49.3</v>
          </cell>
        </row>
        <row r="2510">
          <cell r="C2510">
            <v>429.98</v>
          </cell>
          <cell r="D2510">
            <v>49.16</v>
          </cell>
        </row>
        <row r="2511">
          <cell r="C2511">
            <v>430.15</v>
          </cell>
          <cell r="D2511">
            <v>49.02</v>
          </cell>
        </row>
        <row r="2512">
          <cell r="C2512">
            <v>430.31</v>
          </cell>
          <cell r="D2512">
            <v>48.88</v>
          </cell>
        </row>
        <row r="2513">
          <cell r="C2513">
            <v>430.48</v>
          </cell>
          <cell r="D2513">
            <v>48.73</v>
          </cell>
        </row>
        <row r="2514">
          <cell r="C2514">
            <v>430.65</v>
          </cell>
          <cell r="D2514">
            <v>48.59</v>
          </cell>
        </row>
        <row r="2515">
          <cell r="C2515">
            <v>430.81</v>
          </cell>
          <cell r="D2515">
            <v>48.45</v>
          </cell>
        </row>
        <row r="2516">
          <cell r="C2516">
            <v>430.98</v>
          </cell>
          <cell r="D2516">
            <v>48.31</v>
          </cell>
        </row>
        <row r="2517">
          <cell r="C2517">
            <v>431.14</v>
          </cell>
          <cell r="D2517">
            <v>48.17</v>
          </cell>
        </row>
        <row r="2518">
          <cell r="C2518">
            <v>431.31</v>
          </cell>
          <cell r="D2518">
            <v>48.03</v>
          </cell>
        </row>
        <row r="2519">
          <cell r="C2519">
            <v>431.47</v>
          </cell>
          <cell r="D2519">
            <v>47.89</v>
          </cell>
        </row>
        <row r="2520">
          <cell r="C2520">
            <v>431.64</v>
          </cell>
          <cell r="D2520">
            <v>47.75</v>
          </cell>
        </row>
        <row r="2521">
          <cell r="C2521">
            <v>431.81</v>
          </cell>
          <cell r="D2521">
            <v>47.6</v>
          </cell>
        </row>
        <row r="2522">
          <cell r="C2522">
            <v>431.97</v>
          </cell>
          <cell r="D2522">
            <v>47.46</v>
          </cell>
        </row>
        <row r="2523">
          <cell r="C2523">
            <v>432.14</v>
          </cell>
          <cell r="D2523">
            <v>47.32</v>
          </cell>
        </row>
        <row r="2524">
          <cell r="C2524">
            <v>432.3</v>
          </cell>
          <cell r="D2524">
            <v>47.18</v>
          </cell>
        </row>
        <row r="2525">
          <cell r="C2525">
            <v>432.47</v>
          </cell>
          <cell r="D2525">
            <v>47.05</v>
          </cell>
        </row>
        <row r="2526">
          <cell r="C2526">
            <v>432.63</v>
          </cell>
          <cell r="D2526">
            <v>46.91</v>
          </cell>
        </row>
        <row r="2527">
          <cell r="C2527">
            <v>432.8</v>
          </cell>
          <cell r="D2527">
            <v>46.77</v>
          </cell>
        </row>
        <row r="2528">
          <cell r="C2528">
            <v>432.96</v>
          </cell>
          <cell r="D2528">
            <v>46.63</v>
          </cell>
        </row>
        <row r="2529">
          <cell r="C2529">
            <v>433.13</v>
          </cell>
          <cell r="D2529">
            <v>46.49</v>
          </cell>
        </row>
        <row r="2530">
          <cell r="C2530">
            <v>433.3</v>
          </cell>
          <cell r="D2530">
            <v>46.35</v>
          </cell>
        </row>
        <row r="2531">
          <cell r="C2531">
            <v>433.46</v>
          </cell>
          <cell r="D2531">
            <v>46.21</v>
          </cell>
        </row>
        <row r="2532">
          <cell r="C2532">
            <v>433.63</v>
          </cell>
          <cell r="D2532">
            <v>46.08</v>
          </cell>
        </row>
        <row r="2533">
          <cell r="C2533">
            <v>433.8</v>
          </cell>
          <cell r="D2533">
            <v>45.94</v>
          </cell>
        </row>
        <row r="2534">
          <cell r="C2534">
            <v>433.97</v>
          </cell>
          <cell r="D2534">
            <v>45.8</v>
          </cell>
        </row>
        <row r="2535">
          <cell r="C2535">
            <v>434.13</v>
          </cell>
          <cell r="D2535">
            <v>45.66</v>
          </cell>
        </row>
        <row r="2536">
          <cell r="C2536">
            <v>434.3</v>
          </cell>
          <cell r="D2536">
            <v>45.53</v>
          </cell>
        </row>
        <row r="2537">
          <cell r="C2537">
            <v>434.47</v>
          </cell>
          <cell r="D2537">
            <v>45.39</v>
          </cell>
        </row>
        <row r="2538">
          <cell r="C2538">
            <v>434.64</v>
          </cell>
          <cell r="D2538">
            <v>45.25</v>
          </cell>
        </row>
        <row r="2539">
          <cell r="C2539">
            <v>434.81</v>
          </cell>
          <cell r="D2539">
            <v>45.11</v>
          </cell>
        </row>
        <row r="2540">
          <cell r="C2540">
            <v>434.97</v>
          </cell>
          <cell r="D2540">
            <v>44.98</v>
          </cell>
        </row>
        <row r="2541">
          <cell r="C2541">
            <v>435.13</v>
          </cell>
          <cell r="D2541">
            <v>44.84</v>
          </cell>
        </row>
        <row r="2542">
          <cell r="C2542">
            <v>435.31</v>
          </cell>
          <cell r="D2542">
            <v>44.7</v>
          </cell>
        </row>
        <row r="2543">
          <cell r="C2543">
            <v>435.47</v>
          </cell>
          <cell r="D2543">
            <v>44.57</v>
          </cell>
        </row>
        <row r="2544">
          <cell r="C2544">
            <v>435.64</v>
          </cell>
          <cell r="D2544">
            <v>44.43</v>
          </cell>
        </row>
        <row r="2545">
          <cell r="C2545">
            <v>435.81</v>
          </cell>
          <cell r="D2545">
            <v>44.29</v>
          </cell>
        </row>
        <row r="2546">
          <cell r="C2546">
            <v>435.98</v>
          </cell>
          <cell r="D2546">
            <v>44.16</v>
          </cell>
        </row>
        <row r="2547">
          <cell r="C2547">
            <v>436.14</v>
          </cell>
          <cell r="D2547">
            <v>44.03</v>
          </cell>
        </row>
        <row r="2548">
          <cell r="C2548">
            <v>436.31</v>
          </cell>
          <cell r="D2548">
            <v>43.89</v>
          </cell>
        </row>
        <row r="2549">
          <cell r="C2549">
            <v>436.48</v>
          </cell>
          <cell r="D2549">
            <v>43.76</v>
          </cell>
        </row>
        <row r="2550">
          <cell r="C2550">
            <v>436.64</v>
          </cell>
          <cell r="D2550">
            <v>43.63</v>
          </cell>
        </row>
        <row r="2551">
          <cell r="C2551">
            <v>436.81</v>
          </cell>
          <cell r="D2551">
            <v>43.5</v>
          </cell>
        </row>
        <row r="2552">
          <cell r="C2552">
            <v>436.98</v>
          </cell>
          <cell r="D2552">
            <v>43.37</v>
          </cell>
        </row>
        <row r="2553">
          <cell r="C2553">
            <v>437.14</v>
          </cell>
          <cell r="D2553">
            <v>43.24</v>
          </cell>
        </row>
        <row r="2554">
          <cell r="C2554">
            <v>437.32</v>
          </cell>
          <cell r="D2554">
            <v>43.11</v>
          </cell>
        </row>
        <row r="2555">
          <cell r="C2555">
            <v>437.48</v>
          </cell>
          <cell r="D2555">
            <v>42.98</v>
          </cell>
        </row>
        <row r="2556">
          <cell r="C2556">
            <v>437.65</v>
          </cell>
          <cell r="D2556">
            <v>42.85</v>
          </cell>
        </row>
        <row r="2557">
          <cell r="C2557">
            <v>437.82</v>
          </cell>
          <cell r="D2557">
            <v>42.72</v>
          </cell>
        </row>
        <row r="2558">
          <cell r="C2558">
            <v>437.99</v>
          </cell>
          <cell r="D2558">
            <v>42.6</v>
          </cell>
        </row>
        <row r="2559">
          <cell r="C2559">
            <v>438.16</v>
          </cell>
          <cell r="D2559">
            <v>42.47</v>
          </cell>
        </row>
        <row r="2560">
          <cell r="C2560">
            <v>438.33</v>
          </cell>
          <cell r="D2560">
            <v>42.34</v>
          </cell>
        </row>
        <row r="2561">
          <cell r="C2561">
            <v>438.5</v>
          </cell>
          <cell r="D2561">
            <v>42.22</v>
          </cell>
        </row>
        <row r="2562">
          <cell r="C2562">
            <v>438.66</v>
          </cell>
          <cell r="D2562">
            <v>42.09</v>
          </cell>
        </row>
        <row r="2563">
          <cell r="C2563">
            <v>438.83</v>
          </cell>
          <cell r="D2563">
            <v>41.97</v>
          </cell>
        </row>
        <row r="2564">
          <cell r="C2564">
            <v>439</v>
          </cell>
          <cell r="D2564">
            <v>41.84</v>
          </cell>
        </row>
        <row r="2565">
          <cell r="C2565">
            <v>439.17</v>
          </cell>
          <cell r="D2565">
            <v>41.72</v>
          </cell>
        </row>
        <row r="2566">
          <cell r="C2566">
            <v>439.34</v>
          </cell>
          <cell r="D2566">
            <v>41.59</v>
          </cell>
        </row>
        <row r="2567">
          <cell r="C2567">
            <v>439.51</v>
          </cell>
          <cell r="D2567">
            <v>41.47</v>
          </cell>
        </row>
        <row r="2568">
          <cell r="C2568">
            <v>439.67</v>
          </cell>
          <cell r="D2568">
            <v>41.35</v>
          </cell>
        </row>
        <row r="2569">
          <cell r="C2569">
            <v>439.84</v>
          </cell>
          <cell r="D2569">
            <v>41.22</v>
          </cell>
        </row>
        <row r="2570">
          <cell r="C2570">
            <v>440.01</v>
          </cell>
          <cell r="D2570">
            <v>41.1</v>
          </cell>
        </row>
        <row r="2571">
          <cell r="C2571">
            <v>440.18</v>
          </cell>
          <cell r="D2571">
            <v>40.98</v>
          </cell>
        </row>
        <row r="2572">
          <cell r="C2572">
            <v>440.35</v>
          </cell>
          <cell r="D2572">
            <v>40.86</v>
          </cell>
        </row>
        <row r="2573">
          <cell r="C2573">
            <v>440.52</v>
          </cell>
          <cell r="D2573">
            <v>40.74</v>
          </cell>
        </row>
        <row r="2574">
          <cell r="C2574">
            <v>440.69</v>
          </cell>
          <cell r="D2574">
            <v>40.619999999999997</v>
          </cell>
        </row>
        <row r="2575">
          <cell r="C2575">
            <v>440.86</v>
          </cell>
          <cell r="D2575">
            <v>40.5</v>
          </cell>
        </row>
        <row r="2576">
          <cell r="C2576">
            <v>441.03</v>
          </cell>
          <cell r="D2576">
            <v>40.380000000000003</v>
          </cell>
        </row>
        <row r="2577">
          <cell r="C2577">
            <v>441.2</v>
          </cell>
          <cell r="D2577">
            <v>40.26</v>
          </cell>
        </row>
        <row r="2578">
          <cell r="C2578">
            <v>441.37</v>
          </cell>
          <cell r="D2578">
            <v>40.14</v>
          </cell>
        </row>
        <row r="2579">
          <cell r="C2579">
            <v>441.54</v>
          </cell>
          <cell r="D2579">
            <v>40.03</v>
          </cell>
        </row>
        <row r="2580">
          <cell r="C2580">
            <v>441.71</v>
          </cell>
          <cell r="D2580">
            <v>39.909999999999997</v>
          </cell>
        </row>
        <row r="2581">
          <cell r="C2581">
            <v>441.88</v>
          </cell>
          <cell r="D2581">
            <v>39.79</v>
          </cell>
        </row>
        <row r="2582">
          <cell r="C2582">
            <v>442.05</v>
          </cell>
          <cell r="D2582">
            <v>39.68</v>
          </cell>
        </row>
        <row r="2583">
          <cell r="C2583">
            <v>442.21</v>
          </cell>
          <cell r="D2583">
            <v>39.56</v>
          </cell>
        </row>
        <row r="2584">
          <cell r="C2584">
            <v>442.38</v>
          </cell>
          <cell r="D2584">
            <v>39.450000000000003</v>
          </cell>
        </row>
        <row r="2585">
          <cell r="C2585">
            <v>442.55</v>
          </cell>
          <cell r="D2585">
            <v>39.33</v>
          </cell>
        </row>
        <row r="2586">
          <cell r="C2586">
            <v>442.71</v>
          </cell>
          <cell r="D2586">
            <v>39.22</v>
          </cell>
        </row>
        <row r="2587">
          <cell r="C2587">
            <v>442.88</v>
          </cell>
          <cell r="D2587">
            <v>39.11</v>
          </cell>
        </row>
        <row r="2588">
          <cell r="C2588">
            <v>443.05</v>
          </cell>
          <cell r="D2588">
            <v>39</v>
          </cell>
        </row>
        <row r="2589">
          <cell r="C2589">
            <v>443.22</v>
          </cell>
          <cell r="D2589">
            <v>38.880000000000003</v>
          </cell>
        </row>
        <row r="2590">
          <cell r="C2590">
            <v>443.39</v>
          </cell>
          <cell r="D2590">
            <v>38.770000000000003</v>
          </cell>
        </row>
        <row r="2591">
          <cell r="C2591">
            <v>443.56</v>
          </cell>
          <cell r="D2591">
            <v>38.659999999999997</v>
          </cell>
        </row>
        <row r="2592">
          <cell r="C2592">
            <v>443.73</v>
          </cell>
          <cell r="D2592">
            <v>38.549999999999997</v>
          </cell>
        </row>
        <row r="2593">
          <cell r="C2593">
            <v>443.89</v>
          </cell>
          <cell r="D2593">
            <v>38.450000000000003</v>
          </cell>
        </row>
        <row r="2594">
          <cell r="C2594">
            <v>444.06</v>
          </cell>
          <cell r="D2594">
            <v>38.340000000000003</v>
          </cell>
        </row>
        <row r="2595">
          <cell r="C2595">
            <v>444.23</v>
          </cell>
          <cell r="D2595">
            <v>38.229999999999997</v>
          </cell>
        </row>
        <row r="2596">
          <cell r="C2596">
            <v>444.4</v>
          </cell>
          <cell r="D2596">
            <v>38.119999999999997</v>
          </cell>
        </row>
        <row r="2597">
          <cell r="C2597">
            <v>444.56</v>
          </cell>
          <cell r="D2597">
            <v>38.020000000000003</v>
          </cell>
        </row>
        <row r="2598">
          <cell r="C2598">
            <v>444.73</v>
          </cell>
          <cell r="D2598">
            <v>37.909999999999997</v>
          </cell>
        </row>
        <row r="2599">
          <cell r="C2599">
            <v>444.9</v>
          </cell>
          <cell r="D2599">
            <v>37.81</v>
          </cell>
        </row>
        <row r="2600">
          <cell r="C2600">
            <v>445.07</v>
          </cell>
          <cell r="D2600">
            <v>37.700000000000003</v>
          </cell>
        </row>
        <row r="2601">
          <cell r="C2601">
            <v>445.24</v>
          </cell>
          <cell r="D2601">
            <v>37.6</v>
          </cell>
        </row>
        <row r="2602">
          <cell r="C2602">
            <v>445.41</v>
          </cell>
          <cell r="D2602">
            <v>37.5</v>
          </cell>
        </row>
        <row r="2603">
          <cell r="C2603">
            <v>445.58</v>
          </cell>
          <cell r="D2603">
            <v>37.4</v>
          </cell>
        </row>
        <row r="2604">
          <cell r="C2604">
            <v>445.75</v>
          </cell>
          <cell r="D2604">
            <v>37.299999999999997</v>
          </cell>
        </row>
        <row r="2605">
          <cell r="C2605">
            <v>445.92</v>
          </cell>
          <cell r="D2605">
            <v>37.200000000000003</v>
          </cell>
        </row>
        <row r="2606">
          <cell r="C2606">
            <v>446.09</v>
          </cell>
          <cell r="D2606">
            <v>37.1</v>
          </cell>
        </row>
        <row r="2607">
          <cell r="C2607">
            <v>446.26</v>
          </cell>
          <cell r="D2607">
            <v>37</v>
          </cell>
        </row>
        <row r="2608">
          <cell r="C2608">
            <v>446.43</v>
          </cell>
          <cell r="D2608">
            <v>36.9</v>
          </cell>
        </row>
        <row r="2609">
          <cell r="C2609">
            <v>446.6</v>
          </cell>
          <cell r="D2609">
            <v>36.799999999999997</v>
          </cell>
        </row>
        <row r="2610">
          <cell r="C2610">
            <v>446.77</v>
          </cell>
          <cell r="D2610">
            <v>36.71</v>
          </cell>
        </row>
        <row r="2611">
          <cell r="C2611">
            <v>446.94</v>
          </cell>
          <cell r="D2611">
            <v>36.61</v>
          </cell>
        </row>
        <row r="2612">
          <cell r="C2612">
            <v>447.11</v>
          </cell>
          <cell r="D2612">
            <v>36.520000000000003</v>
          </cell>
        </row>
        <row r="2613">
          <cell r="C2613">
            <v>447.27</v>
          </cell>
          <cell r="D2613">
            <v>36.42</v>
          </cell>
        </row>
        <row r="2614">
          <cell r="C2614">
            <v>447.44</v>
          </cell>
          <cell r="D2614">
            <v>36.33</v>
          </cell>
        </row>
        <row r="2615">
          <cell r="C2615">
            <v>447.61</v>
          </cell>
          <cell r="D2615">
            <v>36.24</v>
          </cell>
        </row>
        <row r="2616">
          <cell r="C2616">
            <v>447.78</v>
          </cell>
          <cell r="D2616">
            <v>36.15</v>
          </cell>
        </row>
        <row r="2617">
          <cell r="C2617">
            <v>447.95</v>
          </cell>
          <cell r="D2617">
            <v>36.06</v>
          </cell>
        </row>
        <row r="2618">
          <cell r="C2618">
            <v>448.12</v>
          </cell>
          <cell r="D2618">
            <v>35.97</v>
          </cell>
        </row>
        <row r="2619">
          <cell r="C2619">
            <v>448.29</v>
          </cell>
          <cell r="D2619">
            <v>35.880000000000003</v>
          </cell>
        </row>
        <row r="2620">
          <cell r="C2620">
            <v>448.45</v>
          </cell>
          <cell r="D2620">
            <v>35.79</v>
          </cell>
        </row>
        <row r="2621">
          <cell r="C2621">
            <v>448.62</v>
          </cell>
          <cell r="D2621">
            <v>35.71</v>
          </cell>
        </row>
        <row r="2622">
          <cell r="C2622">
            <v>448.79</v>
          </cell>
          <cell r="D2622">
            <v>35.619999999999997</v>
          </cell>
        </row>
        <row r="2623">
          <cell r="C2623">
            <v>448.96</v>
          </cell>
          <cell r="D2623">
            <v>35.54</v>
          </cell>
        </row>
        <row r="2624">
          <cell r="C2624">
            <v>449.13</v>
          </cell>
          <cell r="D2624">
            <v>35.450000000000003</v>
          </cell>
        </row>
        <row r="2625">
          <cell r="C2625">
            <v>449.29</v>
          </cell>
          <cell r="D2625">
            <v>35.369999999999997</v>
          </cell>
        </row>
        <row r="2626">
          <cell r="C2626">
            <v>449.46</v>
          </cell>
          <cell r="D2626">
            <v>35.29</v>
          </cell>
        </row>
        <row r="2627">
          <cell r="C2627">
            <v>449.63</v>
          </cell>
          <cell r="D2627">
            <v>35.21</v>
          </cell>
        </row>
        <row r="2628">
          <cell r="C2628">
            <v>449.8</v>
          </cell>
          <cell r="D2628">
            <v>35.130000000000003</v>
          </cell>
        </row>
        <row r="2629">
          <cell r="C2629">
            <v>449.97</v>
          </cell>
          <cell r="D2629">
            <v>35.049999999999997</v>
          </cell>
        </row>
        <row r="2630">
          <cell r="C2630">
            <v>450.14</v>
          </cell>
          <cell r="D2630">
            <v>34.97</v>
          </cell>
        </row>
        <row r="2631">
          <cell r="C2631">
            <v>450.31</v>
          </cell>
          <cell r="D2631">
            <v>34.89</v>
          </cell>
        </row>
        <row r="2632">
          <cell r="C2632">
            <v>450.48</v>
          </cell>
          <cell r="D2632">
            <v>34.82</v>
          </cell>
        </row>
        <row r="2633">
          <cell r="C2633">
            <v>450.64</v>
          </cell>
          <cell r="D2633">
            <v>34.74</v>
          </cell>
        </row>
        <row r="2634">
          <cell r="C2634">
            <v>450.81</v>
          </cell>
          <cell r="D2634">
            <v>34.67</v>
          </cell>
        </row>
        <row r="2635">
          <cell r="C2635">
            <v>450.98</v>
          </cell>
          <cell r="D2635">
            <v>34.590000000000003</v>
          </cell>
        </row>
        <row r="2636">
          <cell r="C2636">
            <v>451.15</v>
          </cell>
          <cell r="D2636">
            <v>34.520000000000003</v>
          </cell>
        </row>
        <row r="2637">
          <cell r="C2637">
            <v>451.32</v>
          </cell>
          <cell r="D2637">
            <v>34.450000000000003</v>
          </cell>
        </row>
        <row r="2638">
          <cell r="C2638">
            <v>451.49</v>
          </cell>
          <cell r="D2638">
            <v>34.380000000000003</v>
          </cell>
        </row>
        <row r="2639">
          <cell r="C2639">
            <v>451.65</v>
          </cell>
          <cell r="D2639">
            <v>34.31</v>
          </cell>
        </row>
        <row r="2640">
          <cell r="C2640">
            <v>451.82</v>
          </cell>
          <cell r="D2640">
            <v>34.24</v>
          </cell>
        </row>
        <row r="2641">
          <cell r="C2641">
            <v>451.99</v>
          </cell>
          <cell r="D2641">
            <v>34.17</v>
          </cell>
        </row>
        <row r="2642">
          <cell r="C2642">
            <v>452.16</v>
          </cell>
          <cell r="D2642">
            <v>34.11</v>
          </cell>
        </row>
        <row r="2643">
          <cell r="C2643">
            <v>452.33</v>
          </cell>
          <cell r="D2643">
            <v>34.04</v>
          </cell>
        </row>
        <row r="2644">
          <cell r="C2644">
            <v>452.5</v>
          </cell>
          <cell r="D2644">
            <v>33.979999999999997</v>
          </cell>
        </row>
        <row r="2645">
          <cell r="C2645">
            <v>452.66</v>
          </cell>
          <cell r="D2645">
            <v>33.909999999999997</v>
          </cell>
        </row>
        <row r="2646">
          <cell r="C2646">
            <v>452.83</v>
          </cell>
          <cell r="D2646">
            <v>33.85</v>
          </cell>
        </row>
        <row r="2647">
          <cell r="C2647">
            <v>453</v>
          </cell>
          <cell r="D2647">
            <v>33.79</v>
          </cell>
        </row>
        <row r="2648">
          <cell r="C2648">
            <v>453.17</v>
          </cell>
          <cell r="D2648">
            <v>33.729999999999997</v>
          </cell>
        </row>
        <row r="2649">
          <cell r="C2649">
            <v>453.34</v>
          </cell>
          <cell r="D2649">
            <v>33.67</v>
          </cell>
        </row>
        <row r="2650">
          <cell r="C2650">
            <v>453.51</v>
          </cell>
          <cell r="D2650">
            <v>33.61</v>
          </cell>
        </row>
        <row r="2651">
          <cell r="C2651">
            <v>453.68</v>
          </cell>
          <cell r="D2651">
            <v>33.56</v>
          </cell>
        </row>
        <row r="2652">
          <cell r="C2652">
            <v>453.84</v>
          </cell>
          <cell r="D2652">
            <v>33.5</v>
          </cell>
        </row>
        <row r="2653">
          <cell r="C2653">
            <v>454.01</v>
          </cell>
          <cell r="D2653">
            <v>33.44</v>
          </cell>
        </row>
        <row r="2654">
          <cell r="C2654">
            <v>454.18</v>
          </cell>
          <cell r="D2654">
            <v>33.39</v>
          </cell>
        </row>
        <row r="2655">
          <cell r="C2655">
            <v>454.35</v>
          </cell>
          <cell r="D2655">
            <v>33.340000000000003</v>
          </cell>
        </row>
        <row r="2656">
          <cell r="C2656">
            <v>454.52</v>
          </cell>
          <cell r="D2656">
            <v>33.28</v>
          </cell>
        </row>
        <row r="2657">
          <cell r="C2657">
            <v>454.68</v>
          </cell>
          <cell r="D2657">
            <v>33.229999999999997</v>
          </cell>
        </row>
        <row r="2658">
          <cell r="C2658">
            <v>454.85</v>
          </cell>
          <cell r="D2658">
            <v>33.18</v>
          </cell>
        </row>
        <row r="2659">
          <cell r="C2659">
            <v>455.02</v>
          </cell>
          <cell r="D2659">
            <v>33.130000000000003</v>
          </cell>
        </row>
        <row r="2660">
          <cell r="C2660">
            <v>455.19</v>
          </cell>
          <cell r="D2660">
            <v>33.08</v>
          </cell>
        </row>
        <row r="2661">
          <cell r="C2661">
            <v>455.36</v>
          </cell>
          <cell r="D2661">
            <v>33.04</v>
          </cell>
        </row>
        <row r="2662">
          <cell r="C2662">
            <v>455.53</v>
          </cell>
          <cell r="D2662">
            <v>32.99</v>
          </cell>
        </row>
        <row r="2663">
          <cell r="C2663">
            <v>455.7</v>
          </cell>
          <cell r="D2663">
            <v>32.94</v>
          </cell>
        </row>
        <row r="2664">
          <cell r="C2664">
            <v>455.87</v>
          </cell>
          <cell r="D2664">
            <v>32.9</v>
          </cell>
        </row>
        <row r="2665">
          <cell r="C2665">
            <v>456.04</v>
          </cell>
          <cell r="D2665">
            <v>32.85</v>
          </cell>
        </row>
        <row r="2666">
          <cell r="C2666">
            <v>456.21</v>
          </cell>
          <cell r="D2666">
            <v>32.81</v>
          </cell>
        </row>
        <row r="2667">
          <cell r="C2667">
            <v>456.38</v>
          </cell>
          <cell r="D2667">
            <v>32.76</v>
          </cell>
        </row>
        <row r="2668">
          <cell r="C2668">
            <v>456.55</v>
          </cell>
          <cell r="D2668">
            <v>32.72</v>
          </cell>
        </row>
        <row r="2669">
          <cell r="C2669">
            <v>456.72</v>
          </cell>
          <cell r="D2669">
            <v>32.68</v>
          </cell>
        </row>
        <row r="2670">
          <cell r="C2670">
            <v>456.89</v>
          </cell>
          <cell r="D2670">
            <v>32.64</v>
          </cell>
        </row>
        <row r="2671">
          <cell r="C2671">
            <v>457.05</v>
          </cell>
          <cell r="D2671">
            <v>32.6</v>
          </cell>
        </row>
        <row r="2672">
          <cell r="C2672">
            <v>457.22</v>
          </cell>
          <cell r="D2672">
            <v>32.56</v>
          </cell>
        </row>
        <row r="2673">
          <cell r="C2673">
            <v>457.39</v>
          </cell>
          <cell r="D2673">
            <v>32.53</v>
          </cell>
        </row>
        <row r="2674">
          <cell r="C2674">
            <v>457.56</v>
          </cell>
          <cell r="D2674">
            <v>32.49</v>
          </cell>
        </row>
        <row r="2675">
          <cell r="C2675">
            <v>457.73</v>
          </cell>
          <cell r="D2675">
            <v>32.450000000000003</v>
          </cell>
        </row>
        <row r="2676">
          <cell r="C2676">
            <v>457.9</v>
          </cell>
          <cell r="D2676">
            <v>32.42</v>
          </cell>
        </row>
        <row r="2677">
          <cell r="C2677">
            <v>458.06</v>
          </cell>
          <cell r="D2677">
            <v>32.380000000000003</v>
          </cell>
        </row>
        <row r="2678">
          <cell r="C2678">
            <v>458.23</v>
          </cell>
          <cell r="D2678">
            <v>32.35</v>
          </cell>
        </row>
        <row r="2679">
          <cell r="C2679">
            <v>458.4</v>
          </cell>
          <cell r="D2679">
            <v>32.31</v>
          </cell>
        </row>
        <row r="2680">
          <cell r="C2680">
            <v>458.56</v>
          </cell>
          <cell r="D2680">
            <v>32.28</v>
          </cell>
        </row>
        <row r="2681">
          <cell r="C2681">
            <v>458.73</v>
          </cell>
          <cell r="D2681">
            <v>32.24</v>
          </cell>
        </row>
        <row r="2682">
          <cell r="C2682">
            <v>458.9</v>
          </cell>
          <cell r="D2682">
            <v>32.21</v>
          </cell>
        </row>
        <row r="2683">
          <cell r="C2683">
            <v>459.07</v>
          </cell>
          <cell r="D2683">
            <v>32.18</v>
          </cell>
        </row>
        <row r="2684">
          <cell r="C2684">
            <v>459.23</v>
          </cell>
          <cell r="D2684">
            <v>32.15</v>
          </cell>
        </row>
        <row r="2685">
          <cell r="C2685">
            <v>459.4</v>
          </cell>
          <cell r="D2685">
            <v>32.119999999999997</v>
          </cell>
        </row>
        <row r="2686">
          <cell r="C2686">
            <v>459.57</v>
          </cell>
          <cell r="D2686">
            <v>32.090000000000003</v>
          </cell>
        </row>
        <row r="2687">
          <cell r="C2687">
            <v>459.74</v>
          </cell>
          <cell r="D2687">
            <v>32.06</v>
          </cell>
        </row>
        <row r="2688">
          <cell r="C2688">
            <v>459.9</v>
          </cell>
          <cell r="D2688">
            <v>32.03</v>
          </cell>
        </row>
        <row r="2689">
          <cell r="C2689">
            <v>460.07</v>
          </cell>
          <cell r="D2689">
            <v>32</v>
          </cell>
        </row>
        <row r="2690">
          <cell r="C2690">
            <v>460.24</v>
          </cell>
          <cell r="D2690">
            <v>31.97</v>
          </cell>
        </row>
        <row r="2691">
          <cell r="C2691">
            <v>460.4</v>
          </cell>
          <cell r="D2691">
            <v>31.94</v>
          </cell>
        </row>
        <row r="2692">
          <cell r="C2692">
            <v>460.57</v>
          </cell>
          <cell r="D2692">
            <v>31.92</v>
          </cell>
        </row>
        <row r="2693">
          <cell r="C2693">
            <v>460.74</v>
          </cell>
          <cell r="D2693">
            <v>31.89</v>
          </cell>
        </row>
        <row r="2694">
          <cell r="C2694">
            <v>460.91</v>
          </cell>
          <cell r="D2694">
            <v>31.86</v>
          </cell>
        </row>
        <row r="2695">
          <cell r="C2695">
            <v>461.07</v>
          </cell>
          <cell r="D2695">
            <v>31.84</v>
          </cell>
        </row>
        <row r="2696">
          <cell r="C2696">
            <v>461.24</v>
          </cell>
          <cell r="D2696">
            <v>31.81</v>
          </cell>
        </row>
        <row r="2697">
          <cell r="C2697">
            <v>461.41</v>
          </cell>
          <cell r="D2697">
            <v>31.79</v>
          </cell>
        </row>
        <row r="2698">
          <cell r="C2698">
            <v>461.58</v>
          </cell>
          <cell r="D2698">
            <v>31.76</v>
          </cell>
        </row>
        <row r="2699">
          <cell r="C2699">
            <v>461.75</v>
          </cell>
          <cell r="D2699">
            <v>31.74</v>
          </cell>
        </row>
        <row r="2700">
          <cell r="C2700">
            <v>461.91</v>
          </cell>
          <cell r="D2700">
            <v>31.72</v>
          </cell>
        </row>
        <row r="2701">
          <cell r="C2701">
            <v>462.08</v>
          </cell>
          <cell r="D2701">
            <v>31.69</v>
          </cell>
        </row>
        <row r="2702">
          <cell r="C2702">
            <v>462.25</v>
          </cell>
          <cell r="D2702">
            <v>31.67</v>
          </cell>
        </row>
        <row r="2703">
          <cell r="C2703">
            <v>462.41</v>
          </cell>
          <cell r="D2703">
            <v>31.65</v>
          </cell>
        </row>
        <row r="2704">
          <cell r="C2704">
            <v>462.58</v>
          </cell>
          <cell r="D2704">
            <v>31.62</v>
          </cell>
        </row>
        <row r="2705">
          <cell r="C2705">
            <v>462.74</v>
          </cell>
          <cell r="D2705">
            <v>31.6</v>
          </cell>
        </row>
        <row r="2706">
          <cell r="C2706">
            <v>462.91</v>
          </cell>
          <cell r="D2706">
            <v>31.58</v>
          </cell>
        </row>
        <row r="2707">
          <cell r="C2707">
            <v>463.08</v>
          </cell>
          <cell r="D2707">
            <v>31.56</v>
          </cell>
        </row>
        <row r="2708">
          <cell r="C2708">
            <v>463.24</v>
          </cell>
          <cell r="D2708">
            <v>31.53</v>
          </cell>
        </row>
        <row r="2709">
          <cell r="C2709">
            <v>463.41</v>
          </cell>
          <cell r="D2709">
            <v>31.51</v>
          </cell>
        </row>
        <row r="2710">
          <cell r="C2710">
            <v>463.58</v>
          </cell>
          <cell r="D2710">
            <v>31.49</v>
          </cell>
        </row>
        <row r="2711">
          <cell r="C2711">
            <v>463.75</v>
          </cell>
          <cell r="D2711">
            <v>31.47</v>
          </cell>
        </row>
        <row r="2712">
          <cell r="C2712">
            <v>463.91</v>
          </cell>
          <cell r="D2712">
            <v>31.45</v>
          </cell>
        </row>
        <row r="2713">
          <cell r="C2713">
            <v>464.08</v>
          </cell>
          <cell r="D2713">
            <v>31.43</v>
          </cell>
        </row>
        <row r="2714">
          <cell r="C2714">
            <v>464.24</v>
          </cell>
          <cell r="D2714">
            <v>31.41</v>
          </cell>
        </row>
        <row r="2715">
          <cell r="C2715">
            <v>464.41</v>
          </cell>
          <cell r="D2715">
            <v>31.39</v>
          </cell>
        </row>
        <row r="2716">
          <cell r="C2716">
            <v>464.58</v>
          </cell>
          <cell r="D2716">
            <v>31.37</v>
          </cell>
        </row>
        <row r="2717">
          <cell r="C2717">
            <v>464.75</v>
          </cell>
          <cell r="D2717">
            <v>31.35</v>
          </cell>
        </row>
        <row r="2718">
          <cell r="C2718">
            <v>464.92</v>
          </cell>
          <cell r="D2718">
            <v>31.33</v>
          </cell>
        </row>
        <row r="2719">
          <cell r="C2719">
            <v>465.09</v>
          </cell>
          <cell r="D2719">
            <v>31.31</v>
          </cell>
        </row>
        <row r="2720">
          <cell r="C2720">
            <v>465.25</v>
          </cell>
          <cell r="D2720">
            <v>31.3</v>
          </cell>
        </row>
        <row r="2721">
          <cell r="C2721">
            <v>465.42</v>
          </cell>
          <cell r="D2721">
            <v>31.28</v>
          </cell>
        </row>
        <row r="2722">
          <cell r="C2722">
            <v>465.59</v>
          </cell>
          <cell r="D2722">
            <v>31.26</v>
          </cell>
        </row>
        <row r="2723">
          <cell r="C2723">
            <v>465.75</v>
          </cell>
          <cell r="D2723">
            <v>31.24</v>
          </cell>
        </row>
        <row r="2724">
          <cell r="C2724">
            <v>465.92</v>
          </cell>
          <cell r="D2724">
            <v>31.22</v>
          </cell>
        </row>
        <row r="2725">
          <cell r="C2725">
            <v>466.08</v>
          </cell>
          <cell r="D2725">
            <v>31.21</v>
          </cell>
        </row>
        <row r="2726">
          <cell r="C2726">
            <v>466.25</v>
          </cell>
          <cell r="D2726">
            <v>31.19</v>
          </cell>
        </row>
        <row r="2727">
          <cell r="C2727">
            <v>466.42</v>
          </cell>
          <cell r="D2727">
            <v>31.17</v>
          </cell>
        </row>
        <row r="2728">
          <cell r="C2728">
            <v>466.59</v>
          </cell>
          <cell r="D2728">
            <v>31.16</v>
          </cell>
        </row>
        <row r="2729">
          <cell r="C2729">
            <v>466.76</v>
          </cell>
          <cell r="D2729">
            <v>31.14</v>
          </cell>
        </row>
        <row r="2730">
          <cell r="C2730">
            <v>466.93</v>
          </cell>
          <cell r="D2730">
            <v>31.12</v>
          </cell>
        </row>
        <row r="2731">
          <cell r="C2731">
            <v>467.09</v>
          </cell>
          <cell r="D2731">
            <v>31.11</v>
          </cell>
        </row>
        <row r="2732">
          <cell r="C2732">
            <v>467.26</v>
          </cell>
          <cell r="D2732">
            <v>31.09</v>
          </cell>
        </row>
        <row r="2733">
          <cell r="C2733">
            <v>467.42</v>
          </cell>
          <cell r="D2733">
            <v>31.08</v>
          </cell>
        </row>
        <row r="2734">
          <cell r="C2734">
            <v>467.59</v>
          </cell>
          <cell r="D2734">
            <v>31.06</v>
          </cell>
        </row>
        <row r="2735">
          <cell r="C2735">
            <v>467.76</v>
          </cell>
          <cell r="D2735">
            <v>31.05</v>
          </cell>
        </row>
        <row r="2736">
          <cell r="C2736">
            <v>467.92</v>
          </cell>
          <cell r="D2736">
            <v>31.03</v>
          </cell>
        </row>
        <row r="2737">
          <cell r="C2737">
            <v>468.09</v>
          </cell>
          <cell r="D2737">
            <v>31.02</v>
          </cell>
        </row>
        <row r="2738">
          <cell r="C2738">
            <v>468.26</v>
          </cell>
          <cell r="D2738">
            <v>31</v>
          </cell>
        </row>
        <row r="2739">
          <cell r="C2739">
            <v>468.43</v>
          </cell>
          <cell r="D2739">
            <v>30.99</v>
          </cell>
        </row>
        <row r="2740">
          <cell r="C2740">
            <v>468.59</v>
          </cell>
          <cell r="D2740">
            <v>30.97</v>
          </cell>
        </row>
        <row r="2741">
          <cell r="C2741">
            <v>468.76</v>
          </cell>
          <cell r="D2741">
            <v>30.96</v>
          </cell>
        </row>
        <row r="2742">
          <cell r="C2742">
            <v>468.92</v>
          </cell>
          <cell r="D2742">
            <v>30.95</v>
          </cell>
        </row>
        <row r="2743">
          <cell r="C2743">
            <v>469.09</v>
          </cell>
          <cell r="D2743">
            <v>30.93</v>
          </cell>
        </row>
        <row r="2744">
          <cell r="C2744">
            <v>469.26</v>
          </cell>
          <cell r="D2744">
            <v>30.92</v>
          </cell>
        </row>
        <row r="2745">
          <cell r="C2745">
            <v>469.42</v>
          </cell>
          <cell r="D2745">
            <v>30.9</v>
          </cell>
        </row>
        <row r="2746">
          <cell r="C2746">
            <v>469.59</v>
          </cell>
          <cell r="D2746">
            <v>30.89</v>
          </cell>
        </row>
        <row r="2747">
          <cell r="C2747">
            <v>469.76</v>
          </cell>
          <cell r="D2747">
            <v>30.88</v>
          </cell>
        </row>
        <row r="2748">
          <cell r="C2748">
            <v>469.93</v>
          </cell>
          <cell r="D2748">
            <v>30.86</v>
          </cell>
        </row>
        <row r="2749">
          <cell r="C2749">
            <v>470.09</v>
          </cell>
          <cell r="D2749">
            <v>30.85</v>
          </cell>
        </row>
        <row r="2750">
          <cell r="C2750">
            <v>470.26</v>
          </cell>
          <cell r="D2750">
            <v>30.84</v>
          </cell>
        </row>
        <row r="2751">
          <cell r="C2751">
            <v>470.43</v>
          </cell>
          <cell r="D2751">
            <v>30.83</v>
          </cell>
        </row>
        <row r="2752">
          <cell r="C2752">
            <v>470.59</v>
          </cell>
          <cell r="D2752">
            <v>30.81</v>
          </cell>
        </row>
        <row r="2753">
          <cell r="C2753">
            <v>470.76</v>
          </cell>
          <cell r="D2753">
            <v>30.8</v>
          </cell>
        </row>
        <row r="2754">
          <cell r="C2754">
            <v>470.93</v>
          </cell>
          <cell r="D2754">
            <v>30.79</v>
          </cell>
        </row>
        <row r="2755">
          <cell r="C2755">
            <v>471.09</v>
          </cell>
          <cell r="D2755">
            <v>30.78</v>
          </cell>
        </row>
        <row r="2756">
          <cell r="C2756">
            <v>471.26</v>
          </cell>
          <cell r="D2756">
            <v>30.76</v>
          </cell>
        </row>
        <row r="2757">
          <cell r="C2757">
            <v>471.43</v>
          </cell>
          <cell r="D2757">
            <v>30.75</v>
          </cell>
        </row>
        <row r="2758">
          <cell r="C2758">
            <v>471.59</v>
          </cell>
          <cell r="D2758">
            <v>30.74</v>
          </cell>
        </row>
        <row r="2759">
          <cell r="C2759">
            <v>471.76</v>
          </cell>
          <cell r="D2759">
            <v>30.73</v>
          </cell>
        </row>
        <row r="2760">
          <cell r="C2760">
            <v>471.93</v>
          </cell>
          <cell r="D2760">
            <v>30.72</v>
          </cell>
        </row>
        <row r="2761">
          <cell r="C2761">
            <v>472.1</v>
          </cell>
          <cell r="D2761">
            <v>30.71</v>
          </cell>
        </row>
        <row r="2762">
          <cell r="C2762">
            <v>472.26</v>
          </cell>
          <cell r="D2762">
            <v>30.7</v>
          </cell>
        </row>
        <row r="2763">
          <cell r="C2763">
            <v>472.43</v>
          </cell>
          <cell r="D2763">
            <v>30.69</v>
          </cell>
        </row>
        <row r="2764">
          <cell r="C2764">
            <v>472.59</v>
          </cell>
          <cell r="D2764">
            <v>30.68</v>
          </cell>
        </row>
        <row r="2765">
          <cell r="C2765">
            <v>472.76</v>
          </cell>
          <cell r="D2765">
            <v>30.67</v>
          </cell>
        </row>
        <row r="2766">
          <cell r="C2766">
            <v>472.93</v>
          </cell>
          <cell r="D2766">
            <v>30.66</v>
          </cell>
        </row>
        <row r="2767">
          <cell r="C2767">
            <v>473.1</v>
          </cell>
          <cell r="D2767">
            <v>30.64</v>
          </cell>
        </row>
        <row r="2768">
          <cell r="C2768">
            <v>473.26</v>
          </cell>
          <cell r="D2768">
            <v>30.63</v>
          </cell>
        </row>
        <row r="2769">
          <cell r="C2769">
            <v>473.43</v>
          </cell>
          <cell r="D2769">
            <v>30.62</v>
          </cell>
        </row>
        <row r="2770">
          <cell r="C2770">
            <v>473.6</v>
          </cell>
          <cell r="D2770">
            <v>30.61</v>
          </cell>
        </row>
        <row r="2771">
          <cell r="C2771">
            <v>473.76</v>
          </cell>
          <cell r="D2771">
            <v>30.6</v>
          </cell>
        </row>
        <row r="2772">
          <cell r="C2772">
            <v>473.93</v>
          </cell>
          <cell r="D2772">
            <v>30.59</v>
          </cell>
        </row>
        <row r="2773">
          <cell r="C2773">
            <v>474.1</v>
          </cell>
          <cell r="D2773">
            <v>30.58</v>
          </cell>
        </row>
        <row r="2774">
          <cell r="C2774">
            <v>474.26</v>
          </cell>
          <cell r="D2774">
            <v>30.57</v>
          </cell>
        </row>
        <row r="2775">
          <cell r="C2775">
            <v>474.43</v>
          </cell>
          <cell r="D2775">
            <v>30.57</v>
          </cell>
        </row>
        <row r="2776">
          <cell r="C2776">
            <v>474.59</v>
          </cell>
          <cell r="D2776">
            <v>30.56</v>
          </cell>
        </row>
        <row r="2777">
          <cell r="C2777">
            <v>474.76</v>
          </cell>
          <cell r="D2777">
            <v>30.55</v>
          </cell>
        </row>
        <row r="2778">
          <cell r="C2778">
            <v>474.93</v>
          </cell>
          <cell r="D2778">
            <v>30.54</v>
          </cell>
        </row>
        <row r="2779">
          <cell r="C2779">
            <v>475.1</v>
          </cell>
          <cell r="D2779">
            <v>30.53</v>
          </cell>
        </row>
        <row r="2780">
          <cell r="C2780">
            <v>475.26</v>
          </cell>
          <cell r="D2780">
            <v>30.52</v>
          </cell>
        </row>
        <row r="2781">
          <cell r="C2781">
            <v>475.43</v>
          </cell>
          <cell r="D2781">
            <v>30.51</v>
          </cell>
        </row>
        <row r="2782">
          <cell r="C2782">
            <v>475.59</v>
          </cell>
          <cell r="D2782">
            <v>30.5</v>
          </cell>
        </row>
        <row r="2783">
          <cell r="C2783">
            <v>475.76</v>
          </cell>
          <cell r="D2783">
            <v>30.5</v>
          </cell>
        </row>
        <row r="2784">
          <cell r="C2784">
            <v>475.93</v>
          </cell>
          <cell r="D2784">
            <v>30.49</v>
          </cell>
        </row>
        <row r="2785">
          <cell r="C2785">
            <v>476.09</v>
          </cell>
          <cell r="D2785">
            <v>30.48</v>
          </cell>
        </row>
        <row r="2786">
          <cell r="C2786">
            <v>476.26</v>
          </cell>
          <cell r="D2786">
            <v>30.47</v>
          </cell>
        </row>
        <row r="2787">
          <cell r="C2787">
            <v>476.42</v>
          </cell>
          <cell r="D2787">
            <v>30.46</v>
          </cell>
        </row>
        <row r="2788">
          <cell r="C2788">
            <v>476.59</v>
          </cell>
          <cell r="D2788">
            <v>30.45</v>
          </cell>
        </row>
        <row r="2789">
          <cell r="C2789">
            <v>476.76</v>
          </cell>
          <cell r="D2789">
            <v>30.45</v>
          </cell>
        </row>
        <row r="2790">
          <cell r="C2790">
            <v>476.93</v>
          </cell>
          <cell r="D2790">
            <v>30.44</v>
          </cell>
        </row>
        <row r="2791">
          <cell r="C2791">
            <v>477.09</v>
          </cell>
          <cell r="D2791">
            <v>30.43</v>
          </cell>
        </row>
        <row r="2792">
          <cell r="C2792">
            <v>477.26</v>
          </cell>
          <cell r="D2792">
            <v>30.42</v>
          </cell>
        </row>
        <row r="2793">
          <cell r="C2793">
            <v>477.43</v>
          </cell>
          <cell r="D2793">
            <v>30.42</v>
          </cell>
        </row>
        <row r="2794">
          <cell r="C2794">
            <v>477.59</v>
          </cell>
          <cell r="D2794">
            <v>30.41</v>
          </cell>
        </row>
        <row r="2795">
          <cell r="C2795">
            <v>477.76</v>
          </cell>
          <cell r="D2795">
            <v>30.4</v>
          </cell>
        </row>
        <row r="2796">
          <cell r="C2796">
            <v>477.93</v>
          </cell>
          <cell r="D2796">
            <v>30.39</v>
          </cell>
        </row>
        <row r="2797">
          <cell r="C2797">
            <v>478.1</v>
          </cell>
          <cell r="D2797">
            <v>30.39</v>
          </cell>
        </row>
        <row r="2798">
          <cell r="C2798">
            <v>478.26</v>
          </cell>
          <cell r="D2798">
            <v>30.38</v>
          </cell>
        </row>
        <row r="2799">
          <cell r="C2799">
            <v>478.43</v>
          </cell>
          <cell r="D2799">
            <v>30.37</v>
          </cell>
        </row>
        <row r="2800">
          <cell r="C2800">
            <v>478.59</v>
          </cell>
          <cell r="D2800">
            <v>30.37</v>
          </cell>
        </row>
        <row r="2801">
          <cell r="C2801">
            <v>478.76</v>
          </cell>
          <cell r="D2801">
            <v>30.36</v>
          </cell>
        </row>
        <row r="2802">
          <cell r="C2802">
            <v>478.93</v>
          </cell>
          <cell r="D2802">
            <v>30.35</v>
          </cell>
        </row>
        <row r="2803">
          <cell r="C2803">
            <v>479.09</v>
          </cell>
          <cell r="D2803">
            <v>30.34</v>
          </cell>
        </row>
        <row r="2804">
          <cell r="C2804">
            <v>479.25</v>
          </cell>
          <cell r="D2804">
            <v>30.34</v>
          </cell>
        </row>
        <row r="2805">
          <cell r="C2805">
            <v>479.42</v>
          </cell>
          <cell r="D2805">
            <v>30.33</v>
          </cell>
        </row>
        <row r="2806">
          <cell r="C2806">
            <v>479.59</v>
          </cell>
          <cell r="D2806">
            <v>30.32</v>
          </cell>
        </row>
        <row r="2807">
          <cell r="C2807">
            <v>479.76</v>
          </cell>
          <cell r="D2807">
            <v>30.32</v>
          </cell>
        </row>
        <row r="2808">
          <cell r="C2808">
            <v>479.92</v>
          </cell>
          <cell r="D2808">
            <v>30.31</v>
          </cell>
        </row>
        <row r="2809">
          <cell r="C2809">
            <v>480.09</v>
          </cell>
          <cell r="D2809">
            <v>30.3</v>
          </cell>
        </row>
        <row r="2810">
          <cell r="C2810">
            <v>480.26</v>
          </cell>
          <cell r="D2810">
            <v>30.3</v>
          </cell>
        </row>
        <row r="2811">
          <cell r="C2811">
            <v>480.42</v>
          </cell>
          <cell r="D2811">
            <v>30.29</v>
          </cell>
        </row>
        <row r="2812">
          <cell r="C2812">
            <v>480.59</v>
          </cell>
          <cell r="D2812">
            <v>30.29</v>
          </cell>
        </row>
        <row r="2813">
          <cell r="C2813">
            <v>480.76</v>
          </cell>
          <cell r="D2813">
            <v>30.28</v>
          </cell>
        </row>
        <row r="2814">
          <cell r="C2814">
            <v>480.92</v>
          </cell>
          <cell r="D2814">
            <v>30.27</v>
          </cell>
        </row>
        <row r="2815">
          <cell r="C2815">
            <v>481.09</v>
          </cell>
          <cell r="D2815">
            <v>30.27</v>
          </cell>
        </row>
        <row r="2816">
          <cell r="C2816">
            <v>481.26</v>
          </cell>
          <cell r="D2816">
            <v>30.26</v>
          </cell>
        </row>
        <row r="2817">
          <cell r="C2817">
            <v>481.42</v>
          </cell>
          <cell r="D2817">
            <v>30.26</v>
          </cell>
        </row>
        <row r="2818">
          <cell r="C2818">
            <v>481.59</v>
          </cell>
          <cell r="D2818">
            <v>30.25</v>
          </cell>
        </row>
        <row r="2819">
          <cell r="C2819">
            <v>481.76</v>
          </cell>
          <cell r="D2819">
            <v>30.24</v>
          </cell>
        </row>
        <row r="2820">
          <cell r="C2820">
            <v>481.92</v>
          </cell>
          <cell r="D2820">
            <v>30.24</v>
          </cell>
        </row>
        <row r="2821">
          <cell r="C2821">
            <v>482.09</v>
          </cell>
          <cell r="D2821">
            <v>30.23</v>
          </cell>
        </row>
        <row r="2822">
          <cell r="C2822">
            <v>482.26</v>
          </cell>
          <cell r="D2822">
            <v>30.23</v>
          </cell>
        </row>
        <row r="2823">
          <cell r="C2823">
            <v>482.42</v>
          </cell>
          <cell r="D2823">
            <v>30.22</v>
          </cell>
        </row>
        <row r="2824">
          <cell r="C2824">
            <v>482.59</v>
          </cell>
          <cell r="D2824">
            <v>30.22</v>
          </cell>
        </row>
        <row r="2825">
          <cell r="C2825">
            <v>482.76</v>
          </cell>
          <cell r="D2825">
            <v>30.21</v>
          </cell>
        </row>
        <row r="2826">
          <cell r="C2826">
            <v>482.92</v>
          </cell>
          <cell r="D2826">
            <v>30.21</v>
          </cell>
        </row>
        <row r="2827">
          <cell r="C2827">
            <v>483.09</v>
          </cell>
          <cell r="D2827">
            <v>30.2</v>
          </cell>
        </row>
        <row r="2828">
          <cell r="C2828">
            <v>483.26</v>
          </cell>
          <cell r="D2828">
            <v>30.2</v>
          </cell>
        </row>
        <row r="2829">
          <cell r="C2829">
            <v>483.42</v>
          </cell>
          <cell r="D2829">
            <v>30.19</v>
          </cell>
        </row>
        <row r="2830">
          <cell r="C2830">
            <v>483.58</v>
          </cell>
          <cell r="D2830">
            <v>30.18</v>
          </cell>
        </row>
        <row r="2831">
          <cell r="C2831">
            <v>483.76</v>
          </cell>
          <cell r="D2831">
            <v>30.18</v>
          </cell>
        </row>
        <row r="2832">
          <cell r="C2832">
            <v>483.92</v>
          </cell>
          <cell r="D2832">
            <v>30.17</v>
          </cell>
        </row>
        <row r="2833">
          <cell r="C2833">
            <v>484.09</v>
          </cell>
          <cell r="D2833">
            <v>30.17</v>
          </cell>
        </row>
        <row r="2834">
          <cell r="C2834">
            <v>484.26</v>
          </cell>
          <cell r="D2834">
            <v>30.16</v>
          </cell>
        </row>
        <row r="2835">
          <cell r="C2835">
            <v>484.43</v>
          </cell>
          <cell r="D2835">
            <v>30.16</v>
          </cell>
        </row>
        <row r="2836">
          <cell r="C2836">
            <v>484.59</v>
          </cell>
          <cell r="D2836">
            <v>30.15</v>
          </cell>
        </row>
        <row r="2837">
          <cell r="C2837">
            <v>484.76</v>
          </cell>
          <cell r="D2837">
            <v>30.15</v>
          </cell>
        </row>
        <row r="2838">
          <cell r="C2838">
            <v>484.92</v>
          </cell>
          <cell r="D2838">
            <v>30.14</v>
          </cell>
        </row>
        <row r="2839">
          <cell r="C2839">
            <v>485.09</v>
          </cell>
          <cell r="D2839">
            <v>30.14</v>
          </cell>
        </row>
        <row r="2840">
          <cell r="C2840">
            <v>485.25</v>
          </cell>
          <cell r="D2840">
            <v>30.13</v>
          </cell>
        </row>
        <row r="2841">
          <cell r="C2841">
            <v>485.42</v>
          </cell>
          <cell r="D2841">
            <v>30.13</v>
          </cell>
        </row>
        <row r="2842">
          <cell r="C2842">
            <v>485.59</v>
          </cell>
          <cell r="D2842">
            <v>30.12</v>
          </cell>
        </row>
        <row r="2843">
          <cell r="C2843">
            <v>485.76</v>
          </cell>
          <cell r="D2843">
            <v>30.12</v>
          </cell>
        </row>
        <row r="2844">
          <cell r="C2844">
            <v>485.92</v>
          </cell>
          <cell r="D2844">
            <v>30.11</v>
          </cell>
        </row>
        <row r="2845">
          <cell r="C2845">
            <v>486.09</v>
          </cell>
          <cell r="D2845">
            <v>30.11</v>
          </cell>
        </row>
        <row r="2846">
          <cell r="C2846">
            <v>486.26</v>
          </cell>
          <cell r="D2846">
            <v>30.1</v>
          </cell>
        </row>
        <row r="2847">
          <cell r="C2847">
            <v>486.42</v>
          </cell>
          <cell r="D2847">
            <v>30.1</v>
          </cell>
        </row>
        <row r="2848">
          <cell r="C2848">
            <v>486.59</v>
          </cell>
          <cell r="D2848">
            <v>30.1</v>
          </cell>
        </row>
        <row r="2849">
          <cell r="C2849">
            <v>486.75</v>
          </cell>
          <cell r="D2849">
            <v>30.09</v>
          </cell>
        </row>
        <row r="2850">
          <cell r="C2850">
            <v>486.92</v>
          </cell>
          <cell r="D2850">
            <v>30.09</v>
          </cell>
        </row>
        <row r="2851">
          <cell r="C2851">
            <v>487.09</v>
          </cell>
          <cell r="D2851">
            <v>30.08</v>
          </cell>
        </row>
        <row r="2852">
          <cell r="C2852">
            <v>487.26</v>
          </cell>
          <cell r="D2852">
            <v>30.08</v>
          </cell>
        </row>
        <row r="2853">
          <cell r="C2853">
            <v>487.42</v>
          </cell>
          <cell r="D2853">
            <v>30.07</v>
          </cell>
        </row>
        <row r="2854">
          <cell r="C2854">
            <v>487.59</v>
          </cell>
          <cell r="D2854">
            <v>30.07</v>
          </cell>
        </row>
        <row r="2855">
          <cell r="C2855">
            <v>487.76</v>
          </cell>
          <cell r="D2855">
            <v>30.07</v>
          </cell>
        </row>
        <row r="2856">
          <cell r="C2856">
            <v>487.93</v>
          </cell>
          <cell r="D2856">
            <v>30.06</v>
          </cell>
        </row>
        <row r="2857">
          <cell r="C2857">
            <v>488.09</v>
          </cell>
          <cell r="D2857">
            <v>30.06</v>
          </cell>
        </row>
        <row r="2858">
          <cell r="C2858">
            <v>488.26</v>
          </cell>
          <cell r="D2858">
            <v>30.05</v>
          </cell>
        </row>
        <row r="2859">
          <cell r="C2859">
            <v>488.43</v>
          </cell>
          <cell r="D2859">
            <v>30.05</v>
          </cell>
        </row>
        <row r="2860">
          <cell r="C2860">
            <v>488.59</v>
          </cell>
          <cell r="D2860">
            <v>30.05</v>
          </cell>
        </row>
        <row r="2861">
          <cell r="C2861">
            <v>488.76</v>
          </cell>
          <cell r="D2861">
            <v>30.04</v>
          </cell>
        </row>
        <row r="2862">
          <cell r="C2862">
            <v>488.93</v>
          </cell>
          <cell r="D2862">
            <v>30.04</v>
          </cell>
        </row>
        <row r="2863">
          <cell r="C2863">
            <v>489.1</v>
          </cell>
          <cell r="D2863">
            <v>30.03</v>
          </cell>
        </row>
        <row r="2864">
          <cell r="C2864">
            <v>489.26</v>
          </cell>
          <cell r="D2864">
            <v>30.03</v>
          </cell>
        </row>
        <row r="2865">
          <cell r="C2865">
            <v>489.43</v>
          </cell>
          <cell r="D2865">
            <v>30.02</v>
          </cell>
        </row>
        <row r="2866">
          <cell r="C2866">
            <v>489.6</v>
          </cell>
          <cell r="D2866">
            <v>30.02</v>
          </cell>
        </row>
        <row r="2867">
          <cell r="C2867">
            <v>489.76</v>
          </cell>
          <cell r="D2867">
            <v>30.02</v>
          </cell>
        </row>
        <row r="2868">
          <cell r="C2868">
            <v>489.93</v>
          </cell>
          <cell r="D2868">
            <v>30.01</v>
          </cell>
        </row>
        <row r="2869">
          <cell r="C2869">
            <v>490.1</v>
          </cell>
          <cell r="D2869">
            <v>30.01</v>
          </cell>
        </row>
        <row r="2870">
          <cell r="C2870">
            <v>490.27</v>
          </cell>
          <cell r="D2870">
            <v>30</v>
          </cell>
        </row>
        <row r="2871">
          <cell r="C2871">
            <v>490.43</v>
          </cell>
          <cell r="D2871">
            <v>30</v>
          </cell>
        </row>
        <row r="2872">
          <cell r="C2872">
            <v>490.6</v>
          </cell>
          <cell r="D2872">
            <v>30</v>
          </cell>
        </row>
        <row r="2873">
          <cell r="C2873">
            <v>490.77</v>
          </cell>
          <cell r="D2873">
            <v>29.99</v>
          </cell>
        </row>
        <row r="2874">
          <cell r="C2874">
            <v>490.93</v>
          </cell>
          <cell r="D2874">
            <v>29.99</v>
          </cell>
        </row>
        <row r="2875">
          <cell r="C2875">
            <v>491.1</v>
          </cell>
          <cell r="D2875">
            <v>29.98</v>
          </cell>
        </row>
        <row r="2876">
          <cell r="C2876">
            <v>491.27</v>
          </cell>
          <cell r="D2876">
            <v>29.98</v>
          </cell>
        </row>
        <row r="2877">
          <cell r="C2877">
            <v>491.43</v>
          </cell>
          <cell r="D2877">
            <v>29.98</v>
          </cell>
        </row>
        <row r="2878">
          <cell r="C2878">
            <v>491.6</v>
          </cell>
          <cell r="D2878">
            <v>29.97</v>
          </cell>
        </row>
        <row r="2879">
          <cell r="C2879">
            <v>491.77</v>
          </cell>
          <cell r="D2879">
            <v>29.97</v>
          </cell>
        </row>
        <row r="2880">
          <cell r="C2880">
            <v>491.93</v>
          </cell>
          <cell r="D2880">
            <v>29.97</v>
          </cell>
        </row>
        <row r="2881">
          <cell r="C2881">
            <v>492.1</v>
          </cell>
          <cell r="D2881">
            <v>29.96</v>
          </cell>
        </row>
        <row r="2882">
          <cell r="C2882">
            <v>492.27</v>
          </cell>
          <cell r="D2882">
            <v>29.96</v>
          </cell>
        </row>
        <row r="2883">
          <cell r="C2883">
            <v>492.44</v>
          </cell>
          <cell r="D2883">
            <v>29.95</v>
          </cell>
        </row>
        <row r="2884">
          <cell r="C2884">
            <v>492.6</v>
          </cell>
          <cell r="D2884">
            <v>29.95</v>
          </cell>
        </row>
        <row r="2885">
          <cell r="C2885">
            <v>492.77</v>
          </cell>
          <cell r="D2885">
            <v>29.95</v>
          </cell>
        </row>
        <row r="2886">
          <cell r="C2886">
            <v>492.94</v>
          </cell>
          <cell r="D2886">
            <v>29.94</v>
          </cell>
        </row>
        <row r="2887">
          <cell r="C2887">
            <v>493.11</v>
          </cell>
          <cell r="D2887">
            <v>29.94</v>
          </cell>
        </row>
        <row r="2888">
          <cell r="C2888">
            <v>493.27</v>
          </cell>
          <cell r="D2888">
            <v>29.94</v>
          </cell>
        </row>
        <row r="2889">
          <cell r="C2889">
            <v>493.44</v>
          </cell>
          <cell r="D2889">
            <v>29.93</v>
          </cell>
        </row>
        <row r="2890">
          <cell r="C2890">
            <v>493.61</v>
          </cell>
          <cell r="D2890">
            <v>29.93</v>
          </cell>
        </row>
        <row r="2891">
          <cell r="C2891">
            <v>493.78</v>
          </cell>
          <cell r="D2891">
            <v>29.93</v>
          </cell>
        </row>
        <row r="2892">
          <cell r="C2892">
            <v>493.95</v>
          </cell>
          <cell r="D2892">
            <v>29.92</v>
          </cell>
        </row>
        <row r="2893">
          <cell r="C2893">
            <v>494.11</v>
          </cell>
          <cell r="D2893">
            <v>29.92</v>
          </cell>
        </row>
        <row r="2894">
          <cell r="C2894">
            <v>494.28</v>
          </cell>
          <cell r="D2894">
            <v>29.91</v>
          </cell>
        </row>
        <row r="2895">
          <cell r="C2895">
            <v>494.45</v>
          </cell>
          <cell r="D2895">
            <v>29.91</v>
          </cell>
        </row>
        <row r="2896">
          <cell r="C2896">
            <v>494.61</v>
          </cell>
          <cell r="D2896">
            <v>29.91</v>
          </cell>
        </row>
        <row r="2897">
          <cell r="C2897">
            <v>494.78</v>
          </cell>
          <cell r="D2897">
            <v>29.9</v>
          </cell>
        </row>
        <row r="2898">
          <cell r="C2898">
            <v>494.95</v>
          </cell>
          <cell r="D2898">
            <v>29.9</v>
          </cell>
        </row>
        <row r="2899">
          <cell r="C2899">
            <v>495.12</v>
          </cell>
          <cell r="D2899">
            <v>29.9</v>
          </cell>
        </row>
        <row r="2900">
          <cell r="C2900">
            <v>495.28</v>
          </cell>
          <cell r="D2900">
            <v>29.89</v>
          </cell>
        </row>
        <row r="2901">
          <cell r="C2901">
            <v>495.45</v>
          </cell>
          <cell r="D2901">
            <v>29.89</v>
          </cell>
        </row>
        <row r="2902">
          <cell r="C2902">
            <v>495.62</v>
          </cell>
          <cell r="D2902">
            <v>29.89</v>
          </cell>
        </row>
        <row r="2903">
          <cell r="C2903">
            <v>495.79</v>
          </cell>
          <cell r="D2903">
            <v>29.88</v>
          </cell>
        </row>
        <row r="2904">
          <cell r="C2904">
            <v>495.95</v>
          </cell>
          <cell r="D2904">
            <v>29.88</v>
          </cell>
        </row>
        <row r="2905">
          <cell r="C2905">
            <v>496.12</v>
          </cell>
          <cell r="D2905">
            <v>29.87</v>
          </cell>
        </row>
        <row r="2906">
          <cell r="C2906">
            <v>496.29</v>
          </cell>
          <cell r="D2906">
            <v>29.87</v>
          </cell>
        </row>
        <row r="2907">
          <cell r="C2907">
            <v>496.46</v>
          </cell>
          <cell r="D2907">
            <v>29.87</v>
          </cell>
        </row>
        <row r="2908">
          <cell r="C2908">
            <v>496.62</v>
          </cell>
          <cell r="D2908">
            <v>29.86</v>
          </cell>
        </row>
        <row r="2909">
          <cell r="C2909">
            <v>496.79</v>
          </cell>
          <cell r="D2909">
            <v>29.86</v>
          </cell>
        </row>
        <row r="2910">
          <cell r="C2910">
            <v>496.96</v>
          </cell>
          <cell r="D2910">
            <v>29.86</v>
          </cell>
        </row>
        <row r="2911">
          <cell r="C2911">
            <v>497.13</v>
          </cell>
          <cell r="D2911">
            <v>29.85</v>
          </cell>
        </row>
        <row r="2912">
          <cell r="C2912">
            <v>497.3</v>
          </cell>
          <cell r="D2912">
            <v>29.85</v>
          </cell>
        </row>
        <row r="2913">
          <cell r="C2913">
            <v>497.46</v>
          </cell>
          <cell r="D2913">
            <v>29.85</v>
          </cell>
        </row>
        <row r="2914">
          <cell r="C2914">
            <v>497.63</v>
          </cell>
          <cell r="D2914">
            <v>29.84</v>
          </cell>
        </row>
        <row r="2915">
          <cell r="C2915">
            <v>497.8</v>
          </cell>
          <cell r="D2915">
            <v>29.84</v>
          </cell>
        </row>
        <row r="2916">
          <cell r="C2916">
            <v>497.97</v>
          </cell>
          <cell r="D2916">
            <v>29.83</v>
          </cell>
        </row>
        <row r="2917">
          <cell r="C2917">
            <v>498.14</v>
          </cell>
          <cell r="D2917">
            <v>29.83</v>
          </cell>
        </row>
        <row r="2918">
          <cell r="C2918">
            <v>498.3</v>
          </cell>
          <cell r="D2918">
            <v>29.83</v>
          </cell>
        </row>
        <row r="2919">
          <cell r="C2919">
            <v>498.47</v>
          </cell>
          <cell r="D2919">
            <v>29.82</v>
          </cell>
        </row>
        <row r="2920">
          <cell r="C2920">
            <v>498.64</v>
          </cell>
          <cell r="D2920">
            <v>29.82</v>
          </cell>
        </row>
        <row r="2921">
          <cell r="C2921">
            <v>498.81</v>
          </cell>
          <cell r="D2921">
            <v>29.82</v>
          </cell>
        </row>
        <row r="2922">
          <cell r="C2922">
            <v>498.98</v>
          </cell>
          <cell r="D2922">
            <v>29.81</v>
          </cell>
        </row>
        <row r="2923">
          <cell r="C2923">
            <v>499.14</v>
          </cell>
          <cell r="D2923">
            <v>29.81</v>
          </cell>
        </row>
        <row r="2924">
          <cell r="C2924">
            <v>499.31</v>
          </cell>
          <cell r="D2924">
            <v>29.81</v>
          </cell>
        </row>
        <row r="2925">
          <cell r="C2925">
            <v>499.48</v>
          </cell>
          <cell r="D2925">
            <v>29.8</v>
          </cell>
        </row>
        <row r="2926">
          <cell r="C2926">
            <v>499.65</v>
          </cell>
          <cell r="D2926">
            <v>29.8</v>
          </cell>
        </row>
        <row r="2927">
          <cell r="C2927">
            <v>499.81</v>
          </cell>
          <cell r="D2927">
            <v>29.8</v>
          </cell>
        </row>
        <row r="2928">
          <cell r="C2928">
            <v>499.98</v>
          </cell>
          <cell r="D2928">
            <v>29.79</v>
          </cell>
        </row>
        <row r="2929">
          <cell r="C2929">
            <v>500.16</v>
          </cell>
          <cell r="D2929">
            <v>29.79</v>
          </cell>
        </row>
        <row r="2930">
          <cell r="C2930">
            <v>500.32</v>
          </cell>
          <cell r="D2930">
            <v>29.79</v>
          </cell>
        </row>
        <row r="2931">
          <cell r="C2931">
            <v>500.49</v>
          </cell>
          <cell r="D2931">
            <v>29.78</v>
          </cell>
        </row>
        <row r="2932">
          <cell r="C2932">
            <v>500.66</v>
          </cell>
          <cell r="D2932">
            <v>29.78</v>
          </cell>
        </row>
        <row r="2933">
          <cell r="C2933">
            <v>500.83</v>
          </cell>
          <cell r="D2933">
            <v>29.78</v>
          </cell>
        </row>
        <row r="2934">
          <cell r="C2934">
            <v>500.99</v>
          </cell>
          <cell r="D2934">
            <v>29.77</v>
          </cell>
        </row>
        <row r="2935">
          <cell r="C2935">
            <v>501.16</v>
          </cell>
          <cell r="D2935">
            <v>29.77</v>
          </cell>
        </row>
        <row r="2936">
          <cell r="C2936">
            <v>501.33</v>
          </cell>
          <cell r="D2936">
            <v>29.77</v>
          </cell>
        </row>
        <row r="2937">
          <cell r="C2937">
            <v>501.5</v>
          </cell>
          <cell r="D2937">
            <v>29.76</v>
          </cell>
        </row>
        <row r="2938">
          <cell r="C2938">
            <v>501.67</v>
          </cell>
          <cell r="D2938">
            <v>29.76</v>
          </cell>
        </row>
        <row r="2939">
          <cell r="C2939">
            <v>501.84</v>
          </cell>
          <cell r="D2939">
            <v>29.76</v>
          </cell>
        </row>
        <row r="2940">
          <cell r="C2940">
            <v>502</v>
          </cell>
          <cell r="D2940">
            <v>29.75</v>
          </cell>
        </row>
        <row r="2941">
          <cell r="C2941">
            <v>502.17</v>
          </cell>
          <cell r="D2941">
            <v>29.75</v>
          </cell>
        </row>
        <row r="2942">
          <cell r="C2942">
            <v>502.34</v>
          </cell>
          <cell r="D2942">
            <v>29.74</v>
          </cell>
        </row>
        <row r="2943">
          <cell r="C2943">
            <v>502.51</v>
          </cell>
          <cell r="D2943">
            <v>29.74</v>
          </cell>
        </row>
        <row r="2944">
          <cell r="C2944">
            <v>502.67</v>
          </cell>
          <cell r="D2944">
            <v>29.74</v>
          </cell>
        </row>
        <row r="2945">
          <cell r="C2945">
            <v>502.84</v>
          </cell>
          <cell r="D2945">
            <v>29.73</v>
          </cell>
        </row>
        <row r="2946">
          <cell r="C2946">
            <v>503.01</v>
          </cell>
          <cell r="D2946">
            <v>29.73</v>
          </cell>
        </row>
        <row r="2947">
          <cell r="C2947">
            <v>503.18</v>
          </cell>
          <cell r="D2947">
            <v>29.73</v>
          </cell>
        </row>
        <row r="2948">
          <cell r="C2948">
            <v>503.35</v>
          </cell>
          <cell r="D2948">
            <v>29.72</v>
          </cell>
        </row>
        <row r="2949">
          <cell r="C2949">
            <v>503.51</v>
          </cell>
          <cell r="D2949">
            <v>29.72</v>
          </cell>
        </row>
        <row r="2950">
          <cell r="C2950">
            <v>503.69</v>
          </cell>
          <cell r="D2950">
            <v>29.72</v>
          </cell>
        </row>
        <row r="2951">
          <cell r="C2951">
            <v>503.85</v>
          </cell>
          <cell r="D2951">
            <v>29.71</v>
          </cell>
        </row>
        <row r="2952">
          <cell r="C2952">
            <v>504.02</v>
          </cell>
          <cell r="D2952">
            <v>29.71</v>
          </cell>
        </row>
        <row r="2953">
          <cell r="C2953">
            <v>504.19</v>
          </cell>
          <cell r="D2953">
            <v>29.71</v>
          </cell>
        </row>
        <row r="2954">
          <cell r="C2954">
            <v>504.36</v>
          </cell>
          <cell r="D2954">
            <v>29.7</v>
          </cell>
        </row>
        <row r="2955">
          <cell r="C2955">
            <v>504.53</v>
          </cell>
          <cell r="D2955">
            <v>29.7</v>
          </cell>
        </row>
        <row r="2956">
          <cell r="C2956">
            <v>504.7</v>
          </cell>
          <cell r="D2956">
            <v>29.69</v>
          </cell>
        </row>
        <row r="2957">
          <cell r="C2957">
            <v>504.86</v>
          </cell>
          <cell r="D2957">
            <v>29.69</v>
          </cell>
        </row>
        <row r="2958">
          <cell r="C2958">
            <v>505.03</v>
          </cell>
          <cell r="D2958">
            <v>29.69</v>
          </cell>
        </row>
        <row r="2959">
          <cell r="C2959">
            <v>505.2</v>
          </cell>
          <cell r="D2959">
            <v>29.68</v>
          </cell>
        </row>
        <row r="2960">
          <cell r="C2960">
            <v>505.37</v>
          </cell>
          <cell r="D2960">
            <v>29.68</v>
          </cell>
        </row>
        <row r="2961">
          <cell r="C2961">
            <v>505.54</v>
          </cell>
          <cell r="D2961">
            <v>29.68</v>
          </cell>
        </row>
        <row r="2962">
          <cell r="C2962">
            <v>505.71</v>
          </cell>
          <cell r="D2962">
            <v>29.67</v>
          </cell>
        </row>
        <row r="2963">
          <cell r="C2963">
            <v>505.88</v>
          </cell>
          <cell r="D2963">
            <v>29.67</v>
          </cell>
        </row>
        <row r="2964">
          <cell r="C2964">
            <v>506.04</v>
          </cell>
          <cell r="D2964">
            <v>29.67</v>
          </cell>
        </row>
        <row r="2965">
          <cell r="C2965">
            <v>506.21</v>
          </cell>
          <cell r="D2965">
            <v>29.66</v>
          </cell>
        </row>
        <row r="2966">
          <cell r="C2966">
            <v>506.38</v>
          </cell>
          <cell r="D2966">
            <v>29.66</v>
          </cell>
        </row>
        <row r="2967">
          <cell r="C2967">
            <v>506.55</v>
          </cell>
          <cell r="D2967">
            <v>29.65</v>
          </cell>
        </row>
        <row r="2968">
          <cell r="C2968">
            <v>506.72</v>
          </cell>
          <cell r="D2968">
            <v>29.65</v>
          </cell>
        </row>
        <row r="2969">
          <cell r="C2969">
            <v>506.89</v>
          </cell>
          <cell r="D2969">
            <v>29.65</v>
          </cell>
        </row>
        <row r="2970">
          <cell r="C2970">
            <v>507.05</v>
          </cell>
          <cell r="D2970">
            <v>29.64</v>
          </cell>
        </row>
        <row r="2971">
          <cell r="C2971">
            <v>507.22</v>
          </cell>
          <cell r="D2971">
            <v>29.64</v>
          </cell>
        </row>
        <row r="2972">
          <cell r="C2972">
            <v>507.39</v>
          </cell>
          <cell r="D2972">
            <v>29.64</v>
          </cell>
        </row>
        <row r="2973">
          <cell r="C2973">
            <v>507.56</v>
          </cell>
          <cell r="D2973">
            <v>29.63</v>
          </cell>
        </row>
        <row r="2974">
          <cell r="C2974">
            <v>507.73</v>
          </cell>
          <cell r="D2974">
            <v>29.63</v>
          </cell>
        </row>
        <row r="2975">
          <cell r="C2975">
            <v>507.9</v>
          </cell>
          <cell r="D2975">
            <v>29.62</v>
          </cell>
        </row>
        <row r="2976">
          <cell r="C2976">
            <v>508.06</v>
          </cell>
          <cell r="D2976">
            <v>29.62</v>
          </cell>
        </row>
        <row r="2977">
          <cell r="C2977">
            <v>508.23</v>
          </cell>
          <cell r="D2977">
            <v>29.62</v>
          </cell>
        </row>
        <row r="2978">
          <cell r="C2978">
            <v>508.4</v>
          </cell>
          <cell r="D2978">
            <v>29.61</v>
          </cell>
        </row>
        <row r="2979">
          <cell r="C2979">
            <v>508.57</v>
          </cell>
          <cell r="D2979">
            <v>29.61</v>
          </cell>
        </row>
        <row r="2980">
          <cell r="C2980">
            <v>508.74</v>
          </cell>
          <cell r="D2980">
            <v>29.61</v>
          </cell>
        </row>
        <row r="2981">
          <cell r="C2981">
            <v>508.91</v>
          </cell>
          <cell r="D2981">
            <v>29.6</v>
          </cell>
        </row>
        <row r="2982">
          <cell r="C2982">
            <v>509.08</v>
          </cell>
          <cell r="D2982">
            <v>29.6</v>
          </cell>
        </row>
        <row r="2983">
          <cell r="C2983">
            <v>509.24</v>
          </cell>
          <cell r="D2983">
            <v>29.59</v>
          </cell>
        </row>
        <row r="2984">
          <cell r="C2984">
            <v>509.41</v>
          </cell>
          <cell r="D2984">
            <v>29.59</v>
          </cell>
        </row>
        <row r="2985">
          <cell r="C2985">
            <v>509.58</v>
          </cell>
          <cell r="D2985">
            <v>29.59</v>
          </cell>
        </row>
        <row r="2986">
          <cell r="C2986">
            <v>509.75</v>
          </cell>
          <cell r="D2986">
            <v>29.58</v>
          </cell>
        </row>
        <row r="2987">
          <cell r="C2987">
            <v>509.92</v>
          </cell>
          <cell r="D2987">
            <v>29.58</v>
          </cell>
        </row>
        <row r="2988">
          <cell r="C2988">
            <v>510.09</v>
          </cell>
          <cell r="D2988">
            <v>29.58</v>
          </cell>
        </row>
        <row r="2989">
          <cell r="C2989">
            <v>510.25</v>
          </cell>
          <cell r="D2989">
            <v>29.57</v>
          </cell>
        </row>
        <row r="2990">
          <cell r="C2990">
            <v>510.42</v>
          </cell>
          <cell r="D2990">
            <v>29.57</v>
          </cell>
        </row>
        <row r="2991">
          <cell r="C2991">
            <v>510.59</v>
          </cell>
          <cell r="D2991">
            <v>29.56</v>
          </cell>
        </row>
        <row r="2992">
          <cell r="C2992">
            <v>510.76</v>
          </cell>
          <cell r="D2992">
            <v>29.56</v>
          </cell>
        </row>
        <row r="2993">
          <cell r="C2993">
            <v>510.93</v>
          </cell>
          <cell r="D2993">
            <v>29.56</v>
          </cell>
        </row>
        <row r="2994">
          <cell r="C2994">
            <v>511.1</v>
          </cell>
          <cell r="D2994">
            <v>29.55</v>
          </cell>
        </row>
        <row r="2995">
          <cell r="C2995">
            <v>511.26</v>
          </cell>
          <cell r="D2995">
            <v>29.55</v>
          </cell>
        </row>
        <row r="2996">
          <cell r="C2996">
            <v>511.43</v>
          </cell>
          <cell r="D2996">
            <v>29.54</v>
          </cell>
        </row>
        <row r="2997">
          <cell r="C2997">
            <v>511.6</v>
          </cell>
          <cell r="D2997">
            <v>29.54</v>
          </cell>
        </row>
        <row r="2998">
          <cell r="C2998">
            <v>511.77</v>
          </cell>
          <cell r="D2998">
            <v>29.54</v>
          </cell>
        </row>
        <row r="2999">
          <cell r="C2999">
            <v>511.93</v>
          </cell>
          <cell r="D2999">
            <v>29.53</v>
          </cell>
        </row>
        <row r="3000">
          <cell r="C3000">
            <v>512.1</v>
          </cell>
          <cell r="D3000">
            <v>29.53</v>
          </cell>
        </row>
        <row r="3001">
          <cell r="C3001">
            <v>512.27</v>
          </cell>
          <cell r="D3001">
            <v>29.52</v>
          </cell>
        </row>
        <row r="3002">
          <cell r="C3002">
            <v>512.44000000000005</v>
          </cell>
          <cell r="D3002">
            <v>29.52</v>
          </cell>
        </row>
        <row r="3003">
          <cell r="C3003">
            <v>512.61</v>
          </cell>
          <cell r="D3003">
            <v>29.51</v>
          </cell>
        </row>
        <row r="3004">
          <cell r="C3004">
            <v>512.78</v>
          </cell>
          <cell r="D3004">
            <v>29.51</v>
          </cell>
        </row>
        <row r="3005">
          <cell r="C3005">
            <v>512.95000000000005</v>
          </cell>
          <cell r="D3005">
            <v>29.51</v>
          </cell>
        </row>
        <row r="3006">
          <cell r="C3006">
            <v>513.12</v>
          </cell>
          <cell r="D3006">
            <v>29.5</v>
          </cell>
        </row>
        <row r="3007">
          <cell r="C3007">
            <v>513.28</v>
          </cell>
          <cell r="D3007">
            <v>29.5</v>
          </cell>
        </row>
        <row r="3008">
          <cell r="C3008">
            <v>513.45000000000005</v>
          </cell>
          <cell r="D3008">
            <v>29.49</v>
          </cell>
        </row>
        <row r="3009">
          <cell r="C3009">
            <v>513.62</v>
          </cell>
          <cell r="D3009">
            <v>29.49</v>
          </cell>
        </row>
        <row r="3010">
          <cell r="C3010">
            <v>513.79</v>
          </cell>
          <cell r="D3010">
            <v>29.49</v>
          </cell>
        </row>
        <row r="3011">
          <cell r="C3011">
            <v>513.95000000000005</v>
          </cell>
          <cell r="D3011">
            <v>29.48</v>
          </cell>
        </row>
        <row r="3012">
          <cell r="C3012">
            <v>514.12</v>
          </cell>
          <cell r="D3012">
            <v>29.48</v>
          </cell>
        </row>
        <row r="3013">
          <cell r="C3013">
            <v>514.29</v>
          </cell>
          <cell r="D3013">
            <v>29.47</v>
          </cell>
        </row>
        <row r="3014">
          <cell r="C3014">
            <v>514.46</v>
          </cell>
          <cell r="D3014">
            <v>29.47</v>
          </cell>
        </row>
        <row r="3015">
          <cell r="C3015">
            <v>514.63</v>
          </cell>
          <cell r="D3015">
            <v>29.47</v>
          </cell>
        </row>
        <row r="3016">
          <cell r="C3016">
            <v>514.79999999999995</v>
          </cell>
          <cell r="D3016">
            <v>29.46</v>
          </cell>
        </row>
        <row r="3017">
          <cell r="C3017">
            <v>514.97</v>
          </cell>
          <cell r="D3017">
            <v>29.46</v>
          </cell>
        </row>
        <row r="3018">
          <cell r="C3018">
            <v>515.13</v>
          </cell>
          <cell r="D3018">
            <v>29.45</v>
          </cell>
        </row>
        <row r="3019">
          <cell r="C3019">
            <v>515.29999999999995</v>
          </cell>
          <cell r="D3019">
            <v>29.45</v>
          </cell>
        </row>
        <row r="3020">
          <cell r="C3020">
            <v>515.47</v>
          </cell>
          <cell r="D3020">
            <v>29.45</v>
          </cell>
        </row>
        <row r="3021">
          <cell r="C3021">
            <v>515.64</v>
          </cell>
          <cell r="D3021">
            <v>29.44</v>
          </cell>
        </row>
        <row r="3022">
          <cell r="C3022">
            <v>515.80999999999995</v>
          </cell>
          <cell r="D3022">
            <v>29.44</v>
          </cell>
        </row>
        <row r="3023">
          <cell r="C3023">
            <v>515.97</v>
          </cell>
          <cell r="D3023">
            <v>29.43</v>
          </cell>
        </row>
        <row r="3024">
          <cell r="C3024">
            <v>516.14</v>
          </cell>
          <cell r="D3024">
            <v>29.43</v>
          </cell>
        </row>
        <row r="3025">
          <cell r="C3025">
            <v>516.30999999999995</v>
          </cell>
          <cell r="D3025">
            <v>29.43</v>
          </cell>
        </row>
        <row r="3026">
          <cell r="C3026">
            <v>516.48</v>
          </cell>
          <cell r="D3026">
            <v>29.42</v>
          </cell>
        </row>
        <row r="3027">
          <cell r="C3027">
            <v>516.64</v>
          </cell>
          <cell r="D3027">
            <v>29.42</v>
          </cell>
        </row>
        <row r="3028">
          <cell r="C3028">
            <v>516.80999999999995</v>
          </cell>
          <cell r="D3028">
            <v>29.41</v>
          </cell>
        </row>
        <row r="3029">
          <cell r="C3029">
            <v>516.98</v>
          </cell>
          <cell r="D3029">
            <v>29.41</v>
          </cell>
        </row>
        <row r="3030">
          <cell r="C3030">
            <v>517.14</v>
          </cell>
          <cell r="D3030">
            <v>29.41</v>
          </cell>
        </row>
        <row r="3031">
          <cell r="C3031">
            <v>517.30999999999995</v>
          </cell>
          <cell r="D3031">
            <v>29.4</v>
          </cell>
        </row>
        <row r="3032">
          <cell r="C3032">
            <v>517.48</v>
          </cell>
          <cell r="D3032">
            <v>29.4</v>
          </cell>
        </row>
        <row r="3033">
          <cell r="C3033">
            <v>517.65</v>
          </cell>
          <cell r="D3033">
            <v>29.39</v>
          </cell>
        </row>
        <row r="3034">
          <cell r="C3034">
            <v>517.82000000000005</v>
          </cell>
          <cell r="D3034">
            <v>29.39</v>
          </cell>
        </row>
        <row r="3035">
          <cell r="C3035">
            <v>517.98</v>
          </cell>
          <cell r="D3035">
            <v>29.39</v>
          </cell>
        </row>
        <row r="3036">
          <cell r="C3036">
            <v>518.15</v>
          </cell>
          <cell r="D3036">
            <v>29.38</v>
          </cell>
        </row>
        <row r="3037">
          <cell r="C3037">
            <v>518.32000000000005</v>
          </cell>
          <cell r="D3037">
            <v>29.38</v>
          </cell>
        </row>
        <row r="3038">
          <cell r="C3038">
            <v>518.49</v>
          </cell>
          <cell r="D3038">
            <v>29.37</v>
          </cell>
        </row>
        <row r="3039">
          <cell r="C3039">
            <v>518.66</v>
          </cell>
          <cell r="D3039">
            <v>29.37</v>
          </cell>
        </row>
        <row r="3040">
          <cell r="C3040">
            <v>518.83000000000004</v>
          </cell>
          <cell r="D3040">
            <v>29.36</v>
          </cell>
        </row>
        <row r="3041">
          <cell r="C3041">
            <v>518.99</v>
          </cell>
          <cell r="D3041">
            <v>29.36</v>
          </cell>
        </row>
        <row r="3042">
          <cell r="C3042">
            <v>519.16</v>
          </cell>
          <cell r="D3042">
            <v>29.36</v>
          </cell>
        </row>
        <row r="3043">
          <cell r="C3043">
            <v>519.33000000000004</v>
          </cell>
          <cell r="D3043">
            <v>29.35</v>
          </cell>
        </row>
        <row r="3044">
          <cell r="C3044">
            <v>519.49</v>
          </cell>
          <cell r="D3044">
            <v>29.35</v>
          </cell>
        </row>
        <row r="3045">
          <cell r="C3045">
            <v>519.66</v>
          </cell>
          <cell r="D3045">
            <v>29.34</v>
          </cell>
        </row>
        <row r="3046">
          <cell r="C3046">
            <v>519.83000000000004</v>
          </cell>
          <cell r="D3046">
            <v>29.34</v>
          </cell>
        </row>
        <row r="3047">
          <cell r="C3047">
            <v>520</v>
          </cell>
          <cell r="D3047">
            <v>29.34</v>
          </cell>
        </row>
        <row r="3048">
          <cell r="C3048">
            <v>520.16</v>
          </cell>
          <cell r="D3048">
            <v>29.33</v>
          </cell>
        </row>
        <row r="3049">
          <cell r="C3049">
            <v>520.33000000000004</v>
          </cell>
          <cell r="D3049">
            <v>29.33</v>
          </cell>
        </row>
        <row r="3050">
          <cell r="C3050">
            <v>520.5</v>
          </cell>
          <cell r="D3050">
            <v>29.32</v>
          </cell>
        </row>
        <row r="3051">
          <cell r="C3051">
            <v>520.66</v>
          </cell>
          <cell r="D3051">
            <v>29.32</v>
          </cell>
        </row>
        <row r="3052">
          <cell r="C3052">
            <v>520.83000000000004</v>
          </cell>
          <cell r="D3052">
            <v>29.31</v>
          </cell>
        </row>
        <row r="3053">
          <cell r="C3053">
            <v>521</v>
          </cell>
          <cell r="D3053">
            <v>29.31</v>
          </cell>
        </row>
        <row r="3054">
          <cell r="C3054">
            <v>521.16</v>
          </cell>
          <cell r="D3054">
            <v>29.31</v>
          </cell>
        </row>
        <row r="3055">
          <cell r="C3055">
            <v>521.33000000000004</v>
          </cell>
          <cell r="D3055">
            <v>29.3</v>
          </cell>
        </row>
        <row r="3056">
          <cell r="C3056">
            <v>521.49</v>
          </cell>
          <cell r="D3056">
            <v>29.3</v>
          </cell>
        </row>
        <row r="3057">
          <cell r="C3057">
            <v>521.66</v>
          </cell>
          <cell r="D3057">
            <v>29.3</v>
          </cell>
        </row>
        <row r="3058">
          <cell r="C3058">
            <v>521.83000000000004</v>
          </cell>
          <cell r="D3058">
            <v>29.29</v>
          </cell>
        </row>
        <row r="3059">
          <cell r="C3059">
            <v>522</v>
          </cell>
          <cell r="D3059">
            <v>29.29</v>
          </cell>
        </row>
        <row r="3060">
          <cell r="C3060">
            <v>522.16</v>
          </cell>
          <cell r="D3060">
            <v>29.28</v>
          </cell>
        </row>
        <row r="3061">
          <cell r="C3061">
            <v>522.33000000000004</v>
          </cell>
          <cell r="D3061">
            <v>29.28</v>
          </cell>
        </row>
        <row r="3062">
          <cell r="C3062">
            <v>522.5</v>
          </cell>
          <cell r="D3062">
            <v>29.27</v>
          </cell>
        </row>
        <row r="3063">
          <cell r="C3063">
            <v>522.66</v>
          </cell>
          <cell r="D3063">
            <v>29.27</v>
          </cell>
        </row>
        <row r="3064">
          <cell r="C3064">
            <v>522.83000000000004</v>
          </cell>
          <cell r="D3064">
            <v>29.27</v>
          </cell>
        </row>
        <row r="3065">
          <cell r="C3065">
            <v>523</v>
          </cell>
          <cell r="D3065">
            <v>29.26</v>
          </cell>
        </row>
        <row r="3066">
          <cell r="C3066">
            <v>523.16999999999996</v>
          </cell>
          <cell r="D3066">
            <v>29.26</v>
          </cell>
        </row>
        <row r="3067">
          <cell r="C3067">
            <v>523.33000000000004</v>
          </cell>
          <cell r="D3067">
            <v>29.25</v>
          </cell>
        </row>
        <row r="3068">
          <cell r="C3068">
            <v>523.5</v>
          </cell>
          <cell r="D3068">
            <v>29.25</v>
          </cell>
        </row>
        <row r="3069">
          <cell r="C3069">
            <v>523.66999999999996</v>
          </cell>
          <cell r="D3069">
            <v>29.24</v>
          </cell>
        </row>
        <row r="3070">
          <cell r="C3070">
            <v>523.83000000000004</v>
          </cell>
          <cell r="D3070">
            <v>29.24</v>
          </cell>
        </row>
        <row r="3071">
          <cell r="C3071">
            <v>524</v>
          </cell>
          <cell r="D3071">
            <v>29.24</v>
          </cell>
        </row>
        <row r="3072">
          <cell r="C3072">
            <v>524.16</v>
          </cell>
          <cell r="D3072">
            <v>29.23</v>
          </cell>
        </row>
        <row r="3073">
          <cell r="C3073">
            <v>524.33000000000004</v>
          </cell>
          <cell r="D3073">
            <v>29.23</v>
          </cell>
        </row>
        <row r="3074">
          <cell r="C3074">
            <v>524.5</v>
          </cell>
          <cell r="D3074">
            <v>29.22</v>
          </cell>
        </row>
        <row r="3075">
          <cell r="C3075">
            <v>524.66</v>
          </cell>
          <cell r="D3075">
            <v>29.22</v>
          </cell>
        </row>
        <row r="3076">
          <cell r="C3076">
            <v>524.83000000000004</v>
          </cell>
          <cell r="D3076">
            <v>29.22</v>
          </cell>
        </row>
        <row r="3077">
          <cell r="C3077">
            <v>524.99</v>
          </cell>
          <cell r="D3077">
            <v>29.21</v>
          </cell>
        </row>
        <row r="3078">
          <cell r="C3078">
            <v>525.16</v>
          </cell>
          <cell r="D3078">
            <v>29.21</v>
          </cell>
        </row>
        <row r="3079">
          <cell r="C3079">
            <v>525.33000000000004</v>
          </cell>
          <cell r="D3079">
            <v>29.2</v>
          </cell>
        </row>
        <row r="3080">
          <cell r="C3080">
            <v>525.5</v>
          </cell>
          <cell r="D3080">
            <v>29.2</v>
          </cell>
        </row>
        <row r="3081">
          <cell r="C3081">
            <v>525.66</v>
          </cell>
          <cell r="D3081">
            <v>29.2</v>
          </cell>
        </row>
        <row r="3082">
          <cell r="C3082">
            <v>525.83000000000004</v>
          </cell>
          <cell r="D3082">
            <v>29.19</v>
          </cell>
        </row>
        <row r="3083">
          <cell r="C3083">
            <v>525.99</v>
          </cell>
          <cell r="D3083">
            <v>29.19</v>
          </cell>
        </row>
        <row r="3084">
          <cell r="C3084">
            <v>526.16</v>
          </cell>
          <cell r="D3084">
            <v>29.18</v>
          </cell>
        </row>
        <row r="3085">
          <cell r="C3085">
            <v>526.32000000000005</v>
          </cell>
          <cell r="D3085">
            <v>29.18</v>
          </cell>
        </row>
        <row r="3086">
          <cell r="C3086">
            <v>526.49</v>
          </cell>
          <cell r="D3086">
            <v>29.18</v>
          </cell>
        </row>
        <row r="3087">
          <cell r="C3087">
            <v>526.66</v>
          </cell>
          <cell r="D3087">
            <v>29.17</v>
          </cell>
        </row>
        <row r="3088">
          <cell r="C3088">
            <v>526.82000000000005</v>
          </cell>
          <cell r="D3088">
            <v>29.17</v>
          </cell>
        </row>
        <row r="3089">
          <cell r="C3089">
            <v>526.99</v>
          </cell>
          <cell r="D3089">
            <v>29.16</v>
          </cell>
        </row>
        <row r="3090">
          <cell r="C3090">
            <v>527.15</v>
          </cell>
          <cell r="D3090">
            <v>29.16</v>
          </cell>
        </row>
        <row r="3091">
          <cell r="C3091">
            <v>527.32000000000005</v>
          </cell>
          <cell r="D3091">
            <v>29.15</v>
          </cell>
        </row>
        <row r="3092">
          <cell r="C3092">
            <v>527.49</v>
          </cell>
          <cell r="D3092">
            <v>29.15</v>
          </cell>
        </row>
        <row r="3093">
          <cell r="C3093">
            <v>527.65</v>
          </cell>
          <cell r="D3093">
            <v>29.15</v>
          </cell>
        </row>
        <row r="3094">
          <cell r="C3094">
            <v>527.82000000000005</v>
          </cell>
          <cell r="D3094">
            <v>29.14</v>
          </cell>
        </row>
        <row r="3095">
          <cell r="C3095">
            <v>527.98</v>
          </cell>
          <cell r="D3095">
            <v>29.14</v>
          </cell>
        </row>
        <row r="3096">
          <cell r="C3096">
            <v>528.15</v>
          </cell>
          <cell r="D3096">
            <v>29.13</v>
          </cell>
        </row>
        <row r="3097">
          <cell r="C3097">
            <v>528.32000000000005</v>
          </cell>
          <cell r="D3097">
            <v>29.13</v>
          </cell>
        </row>
        <row r="3098">
          <cell r="C3098">
            <v>528.48</v>
          </cell>
          <cell r="D3098">
            <v>29.13</v>
          </cell>
        </row>
        <row r="3099">
          <cell r="C3099">
            <v>528.65</v>
          </cell>
          <cell r="D3099">
            <v>29.12</v>
          </cell>
        </row>
        <row r="3100">
          <cell r="C3100">
            <v>528.80999999999995</v>
          </cell>
          <cell r="D3100">
            <v>29.12</v>
          </cell>
        </row>
        <row r="3101">
          <cell r="C3101">
            <v>528.98</v>
          </cell>
          <cell r="D3101">
            <v>29.11</v>
          </cell>
        </row>
        <row r="3102">
          <cell r="C3102">
            <v>529.15</v>
          </cell>
          <cell r="D3102">
            <v>29.11</v>
          </cell>
        </row>
        <row r="3103">
          <cell r="C3103">
            <v>529.30999999999995</v>
          </cell>
          <cell r="D3103">
            <v>29.11</v>
          </cell>
        </row>
        <row r="3104">
          <cell r="C3104">
            <v>529.47</v>
          </cell>
          <cell r="D3104">
            <v>29.1</v>
          </cell>
        </row>
        <row r="3105">
          <cell r="C3105">
            <v>529.64</v>
          </cell>
          <cell r="D3105">
            <v>29.1</v>
          </cell>
        </row>
        <row r="3106">
          <cell r="C3106">
            <v>529.80999999999995</v>
          </cell>
          <cell r="D3106">
            <v>29.09</v>
          </cell>
        </row>
        <row r="3107">
          <cell r="C3107">
            <v>529.97</v>
          </cell>
          <cell r="D3107">
            <v>29.09</v>
          </cell>
        </row>
        <row r="3108">
          <cell r="C3108">
            <v>530.14</v>
          </cell>
          <cell r="D3108">
            <v>29.09</v>
          </cell>
        </row>
        <row r="3109">
          <cell r="C3109">
            <v>530.29999999999995</v>
          </cell>
          <cell r="D3109">
            <v>29.08</v>
          </cell>
        </row>
        <row r="3110">
          <cell r="C3110">
            <v>530.47</v>
          </cell>
          <cell r="D3110">
            <v>29.08</v>
          </cell>
        </row>
        <row r="3111">
          <cell r="C3111">
            <v>530.64</v>
          </cell>
          <cell r="D3111">
            <v>29.07</v>
          </cell>
        </row>
        <row r="3112">
          <cell r="C3112">
            <v>530.79999999999995</v>
          </cell>
          <cell r="D3112">
            <v>29.07</v>
          </cell>
        </row>
        <row r="3113">
          <cell r="C3113">
            <v>530.97</v>
          </cell>
          <cell r="D3113">
            <v>29.07</v>
          </cell>
        </row>
        <row r="3114">
          <cell r="C3114">
            <v>531.13</v>
          </cell>
          <cell r="D3114">
            <v>29.06</v>
          </cell>
        </row>
        <row r="3115">
          <cell r="C3115">
            <v>531.29999999999995</v>
          </cell>
          <cell r="D3115">
            <v>29.06</v>
          </cell>
        </row>
        <row r="3116">
          <cell r="C3116">
            <v>531.47</v>
          </cell>
          <cell r="D3116">
            <v>29.05</v>
          </cell>
        </row>
        <row r="3117">
          <cell r="C3117">
            <v>531.63</v>
          </cell>
          <cell r="D3117">
            <v>29.05</v>
          </cell>
        </row>
        <row r="3118">
          <cell r="C3118">
            <v>531.79</v>
          </cell>
          <cell r="D3118">
            <v>29.04</v>
          </cell>
        </row>
        <row r="3119">
          <cell r="C3119">
            <v>531.96</v>
          </cell>
          <cell r="D3119">
            <v>29.04</v>
          </cell>
        </row>
        <row r="3120">
          <cell r="C3120">
            <v>532.13</v>
          </cell>
          <cell r="D3120">
            <v>29.04</v>
          </cell>
        </row>
        <row r="3121">
          <cell r="C3121">
            <v>532.29</v>
          </cell>
          <cell r="D3121">
            <v>29.03</v>
          </cell>
        </row>
        <row r="3122">
          <cell r="C3122">
            <v>532.46</v>
          </cell>
          <cell r="D3122">
            <v>29.03</v>
          </cell>
        </row>
        <row r="3123">
          <cell r="C3123">
            <v>532.63</v>
          </cell>
          <cell r="D3123">
            <v>29.02</v>
          </cell>
        </row>
        <row r="3124">
          <cell r="C3124">
            <v>532.79</v>
          </cell>
          <cell r="D3124">
            <v>29.02</v>
          </cell>
        </row>
        <row r="3125">
          <cell r="C3125">
            <v>532.96</v>
          </cell>
          <cell r="D3125">
            <v>29.02</v>
          </cell>
        </row>
        <row r="3126">
          <cell r="C3126">
            <v>533.12</v>
          </cell>
          <cell r="D3126">
            <v>29.01</v>
          </cell>
        </row>
        <row r="3127">
          <cell r="C3127">
            <v>533.29</v>
          </cell>
          <cell r="D3127">
            <v>29.01</v>
          </cell>
        </row>
        <row r="3128">
          <cell r="C3128">
            <v>533.46</v>
          </cell>
          <cell r="D3128">
            <v>29.01</v>
          </cell>
        </row>
        <row r="3129">
          <cell r="C3129">
            <v>533.63</v>
          </cell>
          <cell r="D3129">
            <v>29</v>
          </cell>
        </row>
        <row r="3130">
          <cell r="C3130">
            <v>533.79</v>
          </cell>
          <cell r="D3130">
            <v>29</v>
          </cell>
        </row>
        <row r="3131">
          <cell r="C3131">
            <v>533.95000000000005</v>
          </cell>
          <cell r="D3131">
            <v>28.99</v>
          </cell>
        </row>
        <row r="3132">
          <cell r="C3132">
            <v>534.12</v>
          </cell>
          <cell r="D3132">
            <v>28.99</v>
          </cell>
        </row>
        <row r="3133">
          <cell r="C3133">
            <v>534.28</v>
          </cell>
          <cell r="D3133">
            <v>28.99</v>
          </cell>
        </row>
        <row r="3134">
          <cell r="C3134">
            <v>534.45000000000005</v>
          </cell>
          <cell r="D3134">
            <v>28.98</v>
          </cell>
        </row>
        <row r="3135">
          <cell r="C3135">
            <v>534.62</v>
          </cell>
          <cell r="D3135">
            <v>28.98</v>
          </cell>
        </row>
        <row r="3136">
          <cell r="C3136">
            <v>534.78</v>
          </cell>
          <cell r="D3136">
            <v>28.97</v>
          </cell>
        </row>
        <row r="3137">
          <cell r="C3137">
            <v>534.95000000000005</v>
          </cell>
          <cell r="D3137">
            <v>28.97</v>
          </cell>
        </row>
        <row r="3138">
          <cell r="C3138">
            <v>535.11</v>
          </cell>
          <cell r="D3138">
            <v>28.97</v>
          </cell>
        </row>
        <row r="3139">
          <cell r="C3139">
            <v>535.28</v>
          </cell>
          <cell r="D3139">
            <v>28.96</v>
          </cell>
        </row>
        <row r="3140">
          <cell r="C3140">
            <v>535.45000000000005</v>
          </cell>
          <cell r="D3140">
            <v>28.96</v>
          </cell>
        </row>
        <row r="3141">
          <cell r="C3141">
            <v>535.61</v>
          </cell>
          <cell r="D3141">
            <v>28.95</v>
          </cell>
        </row>
        <row r="3142">
          <cell r="C3142">
            <v>535.78</v>
          </cell>
          <cell r="D3142">
            <v>28.95</v>
          </cell>
        </row>
        <row r="3143">
          <cell r="C3143">
            <v>535.94000000000005</v>
          </cell>
          <cell r="D3143">
            <v>28.95</v>
          </cell>
        </row>
        <row r="3144">
          <cell r="C3144">
            <v>536.11</v>
          </cell>
          <cell r="D3144">
            <v>28.94</v>
          </cell>
        </row>
        <row r="3145">
          <cell r="C3145">
            <v>536.27</v>
          </cell>
          <cell r="D3145">
            <v>28.94</v>
          </cell>
        </row>
        <row r="3146">
          <cell r="C3146">
            <v>536.44000000000005</v>
          </cell>
          <cell r="D3146">
            <v>28.93</v>
          </cell>
        </row>
        <row r="3147">
          <cell r="C3147">
            <v>536.6</v>
          </cell>
          <cell r="D3147">
            <v>28.93</v>
          </cell>
        </row>
        <row r="3148">
          <cell r="C3148">
            <v>536.76</v>
          </cell>
          <cell r="D3148">
            <v>28.92</v>
          </cell>
        </row>
        <row r="3149">
          <cell r="C3149">
            <v>536.92999999999995</v>
          </cell>
          <cell r="D3149">
            <v>28.92</v>
          </cell>
        </row>
        <row r="3150">
          <cell r="C3150">
            <v>537.09</v>
          </cell>
          <cell r="D3150">
            <v>28.92</v>
          </cell>
        </row>
        <row r="3151">
          <cell r="C3151">
            <v>537.26</v>
          </cell>
          <cell r="D3151">
            <v>28.91</v>
          </cell>
        </row>
        <row r="3152">
          <cell r="C3152">
            <v>537.42999999999995</v>
          </cell>
          <cell r="D3152">
            <v>28.91</v>
          </cell>
        </row>
        <row r="3153">
          <cell r="C3153">
            <v>537.59</v>
          </cell>
          <cell r="D3153">
            <v>28.91</v>
          </cell>
        </row>
        <row r="3154">
          <cell r="C3154">
            <v>537.76</v>
          </cell>
          <cell r="D3154">
            <v>28.9</v>
          </cell>
        </row>
        <row r="3155">
          <cell r="C3155">
            <v>537.91999999999996</v>
          </cell>
          <cell r="D3155">
            <v>28.9</v>
          </cell>
        </row>
        <row r="3156">
          <cell r="C3156">
            <v>538.09</v>
          </cell>
          <cell r="D3156">
            <v>28.89</v>
          </cell>
        </row>
        <row r="3157">
          <cell r="C3157">
            <v>538.25</v>
          </cell>
          <cell r="D3157">
            <v>28.89</v>
          </cell>
        </row>
        <row r="3158">
          <cell r="C3158">
            <v>538.41</v>
          </cell>
          <cell r="D3158">
            <v>28.89</v>
          </cell>
        </row>
        <row r="3159">
          <cell r="C3159">
            <v>538.58000000000004</v>
          </cell>
          <cell r="D3159">
            <v>28.88</v>
          </cell>
        </row>
        <row r="3160">
          <cell r="C3160">
            <v>538.74</v>
          </cell>
          <cell r="D3160">
            <v>28.88</v>
          </cell>
        </row>
        <row r="3161">
          <cell r="C3161">
            <v>538.91</v>
          </cell>
          <cell r="D3161">
            <v>28.87</v>
          </cell>
        </row>
        <row r="3162">
          <cell r="C3162">
            <v>539.07000000000005</v>
          </cell>
          <cell r="D3162">
            <v>28.87</v>
          </cell>
        </row>
        <row r="3163">
          <cell r="C3163">
            <v>539.24</v>
          </cell>
          <cell r="D3163">
            <v>28.87</v>
          </cell>
        </row>
        <row r="3164">
          <cell r="C3164">
            <v>539.41</v>
          </cell>
          <cell r="D3164">
            <v>28.86</v>
          </cell>
        </row>
        <row r="3165">
          <cell r="C3165">
            <v>539.57000000000005</v>
          </cell>
          <cell r="D3165">
            <v>28.86</v>
          </cell>
        </row>
        <row r="3166">
          <cell r="C3166">
            <v>539.74</v>
          </cell>
          <cell r="D3166">
            <v>28.85</v>
          </cell>
        </row>
        <row r="3167">
          <cell r="C3167">
            <v>539.9</v>
          </cell>
          <cell r="D3167">
            <v>28.85</v>
          </cell>
        </row>
        <row r="3168">
          <cell r="C3168">
            <v>540.07000000000005</v>
          </cell>
          <cell r="D3168">
            <v>28.85</v>
          </cell>
        </row>
        <row r="3169">
          <cell r="C3169">
            <v>540.23</v>
          </cell>
          <cell r="D3169">
            <v>28.84</v>
          </cell>
        </row>
        <row r="3170">
          <cell r="C3170">
            <v>540.4</v>
          </cell>
          <cell r="D3170">
            <v>28.84</v>
          </cell>
        </row>
        <row r="3171">
          <cell r="C3171">
            <v>540.57000000000005</v>
          </cell>
          <cell r="D3171">
            <v>28.83</v>
          </cell>
        </row>
        <row r="3172">
          <cell r="C3172">
            <v>540.73</v>
          </cell>
          <cell r="D3172">
            <v>28.83</v>
          </cell>
        </row>
        <row r="3173">
          <cell r="C3173">
            <v>540.9</v>
          </cell>
          <cell r="D3173">
            <v>28.83</v>
          </cell>
        </row>
        <row r="3174">
          <cell r="C3174">
            <v>541.05999999999995</v>
          </cell>
          <cell r="D3174">
            <v>28.82</v>
          </cell>
        </row>
        <row r="3175">
          <cell r="C3175">
            <v>541.23</v>
          </cell>
          <cell r="D3175">
            <v>28.82</v>
          </cell>
        </row>
        <row r="3176">
          <cell r="C3176">
            <v>541.4</v>
          </cell>
          <cell r="D3176">
            <v>28.81</v>
          </cell>
        </row>
        <row r="3177">
          <cell r="C3177">
            <v>541.55999999999995</v>
          </cell>
          <cell r="D3177">
            <v>28.81</v>
          </cell>
        </row>
        <row r="3178">
          <cell r="C3178">
            <v>541.73</v>
          </cell>
          <cell r="D3178">
            <v>28.81</v>
          </cell>
        </row>
        <row r="3179">
          <cell r="C3179">
            <v>541.89</v>
          </cell>
          <cell r="D3179">
            <v>28.8</v>
          </cell>
        </row>
        <row r="3180">
          <cell r="C3180">
            <v>542.05999999999995</v>
          </cell>
          <cell r="D3180">
            <v>28.8</v>
          </cell>
        </row>
        <row r="3181">
          <cell r="C3181">
            <v>542.22</v>
          </cell>
          <cell r="D3181">
            <v>28.8</v>
          </cell>
        </row>
        <row r="3182">
          <cell r="C3182">
            <v>542.39</v>
          </cell>
          <cell r="D3182">
            <v>28.79</v>
          </cell>
        </row>
        <row r="3183">
          <cell r="C3183">
            <v>542.55999999999995</v>
          </cell>
          <cell r="D3183">
            <v>28.79</v>
          </cell>
        </row>
        <row r="3184">
          <cell r="C3184">
            <v>542.72</v>
          </cell>
          <cell r="D3184">
            <v>28.78</v>
          </cell>
        </row>
        <row r="3185">
          <cell r="C3185">
            <v>542.89</v>
          </cell>
          <cell r="D3185">
            <v>28.78</v>
          </cell>
        </row>
        <row r="3186">
          <cell r="C3186">
            <v>543.04999999999995</v>
          </cell>
          <cell r="D3186">
            <v>28.78</v>
          </cell>
        </row>
        <row r="3187">
          <cell r="C3187">
            <v>543.22</v>
          </cell>
          <cell r="D3187">
            <v>28.77</v>
          </cell>
        </row>
        <row r="3188">
          <cell r="C3188">
            <v>543.38</v>
          </cell>
          <cell r="D3188">
            <v>28.77</v>
          </cell>
        </row>
        <row r="3189">
          <cell r="C3189">
            <v>543.54999999999995</v>
          </cell>
          <cell r="D3189">
            <v>28.76</v>
          </cell>
        </row>
        <row r="3190">
          <cell r="C3190">
            <v>543.71</v>
          </cell>
          <cell r="D3190">
            <v>28.76</v>
          </cell>
        </row>
        <row r="3191">
          <cell r="C3191">
            <v>543.88</v>
          </cell>
          <cell r="D3191">
            <v>28.76</v>
          </cell>
        </row>
        <row r="3192">
          <cell r="C3192">
            <v>544.04</v>
          </cell>
          <cell r="D3192">
            <v>28.75</v>
          </cell>
        </row>
        <row r="3193">
          <cell r="C3193">
            <v>544.21</v>
          </cell>
          <cell r="D3193">
            <v>28.75</v>
          </cell>
        </row>
        <row r="3194">
          <cell r="C3194">
            <v>544.37</v>
          </cell>
          <cell r="D3194">
            <v>28.75</v>
          </cell>
        </row>
        <row r="3195">
          <cell r="C3195">
            <v>544.54</v>
          </cell>
          <cell r="D3195">
            <v>28.74</v>
          </cell>
        </row>
        <row r="3196">
          <cell r="C3196">
            <v>544.70000000000005</v>
          </cell>
          <cell r="D3196">
            <v>28.74</v>
          </cell>
        </row>
        <row r="3197">
          <cell r="C3197">
            <v>544.87</v>
          </cell>
          <cell r="D3197">
            <v>28.74</v>
          </cell>
        </row>
        <row r="3198">
          <cell r="C3198">
            <v>545.04</v>
          </cell>
          <cell r="D3198">
            <v>28.73</v>
          </cell>
        </row>
        <row r="3199">
          <cell r="C3199">
            <v>545.20000000000005</v>
          </cell>
          <cell r="D3199">
            <v>28.73</v>
          </cell>
        </row>
        <row r="3200">
          <cell r="C3200">
            <v>545.37</v>
          </cell>
          <cell r="D3200">
            <v>28.72</v>
          </cell>
        </row>
        <row r="3201">
          <cell r="C3201">
            <v>545.53</v>
          </cell>
          <cell r="D3201">
            <v>28.72</v>
          </cell>
        </row>
        <row r="3202">
          <cell r="C3202">
            <v>545.70000000000005</v>
          </cell>
          <cell r="D3202">
            <v>28.72</v>
          </cell>
        </row>
        <row r="3203">
          <cell r="C3203">
            <v>545.86</v>
          </cell>
          <cell r="D3203">
            <v>28.71</v>
          </cell>
        </row>
        <row r="3204">
          <cell r="C3204">
            <v>546.03</v>
          </cell>
          <cell r="D3204">
            <v>28.71</v>
          </cell>
        </row>
        <row r="3205">
          <cell r="C3205">
            <v>546.20000000000005</v>
          </cell>
          <cell r="D3205">
            <v>28.71</v>
          </cell>
        </row>
        <row r="3206">
          <cell r="C3206">
            <v>546.36</v>
          </cell>
          <cell r="D3206">
            <v>28.7</v>
          </cell>
        </row>
        <row r="3207">
          <cell r="C3207">
            <v>546.53</v>
          </cell>
          <cell r="D3207">
            <v>28.7</v>
          </cell>
        </row>
        <row r="3208">
          <cell r="C3208">
            <v>546.69000000000005</v>
          </cell>
          <cell r="D3208">
            <v>28.7</v>
          </cell>
        </row>
        <row r="3209">
          <cell r="C3209">
            <v>546.86</v>
          </cell>
          <cell r="D3209">
            <v>28.69</v>
          </cell>
        </row>
        <row r="3210">
          <cell r="C3210">
            <v>547.02</v>
          </cell>
          <cell r="D3210">
            <v>28.69</v>
          </cell>
        </row>
        <row r="3211">
          <cell r="C3211">
            <v>547.19000000000005</v>
          </cell>
          <cell r="D3211">
            <v>28.68</v>
          </cell>
        </row>
        <row r="3212">
          <cell r="C3212">
            <v>547.36</v>
          </cell>
          <cell r="D3212">
            <v>28.68</v>
          </cell>
        </row>
        <row r="3213">
          <cell r="C3213">
            <v>547.52</v>
          </cell>
          <cell r="D3213">
            <v>28.68</v>
          </cell>
        </row>
        <row r="3214">
          <cell r="C3214">
            <v>547.69000000000005</v>
          </cell>
          <cell r="D3214">
            <v>28.67</v>
          </cell>
        </row>
        <row r="3215">
          <cell r="C3215">
            <v>547.85</v>
          </cell>
          <cell r="D3215">
            <v>28.67</v>
          </cell>
        </row>
        <row r="3216">
          <cell r="C3216">
            <v>548.02</v>
          </cell>
          <cell r="D3216">
            <v>28.67</v>
          </cell>
        </row>
        <row r="3217">
          <cell r="C3217">
            <v>548.17999999999995</v>
          </cell>
          <cell r="D3217">
            <v>28.66</v>
          </cell>
        </row>
        <row r="3218">
          <cell r="C3218">
            <v>548.35</v>
          </cell>
          <cell r="D3218">
            <v>28.66</v>
          </cell>
        </row>
        <row r="3219">
          <cell r="C3219">
            <v>548.51</v>
          </cell>
          <cell r="D3219">
            <v>28.65</v>
          </cell>
        </row>
        <row r="3220">
          <cell r="C3220">
            <v>548.66999999999996</v>
          </cell>
          <cell r="D3220">
            <v>28.65</v>
          </cell>
        </row>
        <row r="3221">
          <cell r="C3221">
            <v>548.84</v>
          </cell>
          <cell r="D3221">
            <v>28.65</v>
          </cell>
        </row>
        <row r="3222">
          <cell r="C3222">
            <v>549.01</v>
          </cell>
          <cell r="D3222">
            <v>28.64</v>
          </cell>
        </row>
        <row r="3223">
          <cell r="C3223">
            <v>549.16999999999996</v>
          </cell>
          <cell r="D3223">
            <v>28.64</v>
          </cell>
        </row>
        <row r="3224">
          <cell r="C3224">
            <v>549.34</v>
          </cell>
          <cell r="D3224">
            <v>28.63</v>
          </cell>
        </row>
        <row r="3225">
          <cell r="C3225">
            <v>549.5</v>
          </cell>
          <cell r="D3225">
            <v>28.63</v>
          </cell>
        </row>
        <row r="3226">
          <cell r="C3226">
            <v>549.66</v>
          </cell>
          <cell r="D3226">
            <v>28.63</v>
          </cell>
        </row>
        <row r="3227">
          <cell r="C3227">
            <v>549.83000000000004</v>
          </cell>
          <cell r="D3227">
            <v>28.62</v>
          </cell>
        </row>
        <row r="3228">
          <cell r="C3228">
            <v>549.99</v>
          </cell>
          <cell r="D3228">
            <v>28.62</v>
          </cell>
        </row>
        <row r="3229">
          <cell r="C3229">
            <v>550.16</v>
          </cell>
          <cell r="D3229">
            <v>28.62</v>
          </cell>
        </row>
        <row r="3230">
          <cell r="C3230">
            <v>550.32000000000005</v>
          </cell>
          <cell r="D3230">
            <v>28.61</v>
          </cell>
        </row>
        <row r="3231">
          <cell r="C3231">
            <v>550.49</v>
          </cell>
          <cell r="D3231">
            <v>28.61</v>
          </cell>
        </row>
        <row r="3232">
          <cell r="C3232">
            <v>550.66</v>
          </cell>
          <cell r="D3232">
            <v>28.61</v>
          </cell>
        </row>
        <row r="3233">
          <cell r="C3233">
            <v>550.82000000000005</v>
          </cell>
          <cell r="D3233">
            <v>28.6</v>
          </cell>
        </row>
        <row r="3234">
          <cell r="C3234">
            <v>550.98</v>
          </cell>
          <cell r="D3234">
            <v>28.6</v>
          </cell>
        </row>
        <row r="3235">
          <cell r="C3235">
            <v>551.15</v>
          </cell>
          <cell r="D3235">
            <v>28.59</v>
          </cell>
        </row>
        <row r="3236">
          <cell r="C3236">
            <v>551.30999999999995</v>
          </cell>
          <cell r="D3236">
            <v>28.59</v>
          </cell>
        </row>
        <row r="3237">
          <cell r="C3237">
            <v>551.48</v>
          </cell>
          <cell r="D3237">
            <v>28.59</v>
          </cell>
        </row>
        <row r="3238">
          <cell r="C3238">
            <v>551.64</v>
          </cell>
          <cell r="D3238">
            <v>28.58</v>
          </cell>
        </row>
        <row r="3239">
          <cell r="C3239">
            <v>551.80999999999995</v>
          </cell>
          <cell r="D3239">
            <v>28.58</v>
          </cell>
        </row>
        <row r="3240">
          <cell r="C3240">
            <v>551.98</v>
          </cell>
          <cell r="D3240">
            <v>28.58</v>
          </cell>
        </row>
        <row r="3241">
          <cell r="C3241">
            <v>552.14</v>
          </cell>
          <cell r="D3241">
            <v>28.57</v>
          </cell>
        </row>
        <row r="3242">
          <cell r="C3242">
            <v>552.30999999999995</v>
          </cell>
          <cell r="D3242">
            <v>28.57</v>
          </cell>
        </row>
        <row r="3243">
          <cell r="C3243">
            <v>552.47</v>
          </cell>
          <cell r="D3243">
            <v>28.57</v>
          </cell>
        </row>
        <row r="3244">
          <cell r="C3244">
            <v>552.64</v>
          </cell>
          <cell r="D3244">
            <v>28.56</v>
          </cell>
        </row>
        <row r="3245">
          <cell r="C3245">
            <v>552.79999999999995</v>
          </cell>
          <cell r="D3245">
            <v>28.56</v>
          </cell>
        </row>
        <row r="3246">
          <cell r="C3246">
            <v>552.97</v>
          </cell>
          <cell r="D3246">
            <v>28.55</v>
          </cell>
        </row>
        <row r="3247">
          <cell r="C3247">
            <v>553.13</v>
          </cell>
          <cell r="D3247">
            <v>28.55</v>
          </cell>
        </row>
        <row r="3248">
          <cell r="C3248">
            <v>553.29999999999995</v>
          </cell>
          <cell r="D3248">
            <v>28.55</v>
          </cell>
        </row>
        <row r="3249">
          <cell r="C3249">
            <v>553.46</v>
          </cell>
          <cell r="D3249">
            <v>28.54</v>
          </cell>
        </row>
        <row r="3250">
          <cell r="C3250">
            <v>553.63</v>
          </cell>
          <cell r="D3250">
            <v>28.54</v>
          </cell>
        </row>
        <row r="3251">
          <cell r="C3251">
            <v>553.79</v>
          </cell>
          <cell r="D3251">
            <v>28.54</v>
          </cell>
        </row>
        <row r="3252">
          <cell r="C3252">
            <v>553.96</v>
          </cell>
          <cell r="D3252">
            <v>28.53</v>
          </cell>
        </row>
        <row r="3253">
          <cell r="C3253">
            <v>554.12</v>
          </cell>
          <cell r="D3253">
            <v>28.53</v>
          </cell>
        </row>
        <row r="3254">
          <cell r="C3254">
            <v>554.29</v>
          </cell>
          <cell r="D3254">
            <v>28.53</v>
          </cell>
        </row>
        <row r="3255">
          <cell r="C3255">
            <v>554.46</v>
          </cell>
          <cell r="D3255">
            <v>28.52</v>
          </cell>
        </row>
        <row r="3256">
          <cell r="C3256">
            <v>554.62</v>
          </cell>
          <cell r="D3256">
            <v>28.52</v>
          </cell>
        </row>
        <row r="3257">
          <cell r="C3257">
            <v>554.79</v>
          </cell>
          <cell r="D3257">
            <v>28.52</v>
          </cell>
        </row>
        <row r="3258">
          <cell r="C3258">
            <v>554.95000000000005</v>
          </cell>
          <cell r="D3258">
            <v>28.51</v>
          </cell>
        </row>
        <row r="3259">
          <cell r="C3259">
            <v>555.11</v>
          </cell>
          <cell r="D3259">
            <v>28.51</v>
          </cell>
        </row>
        <row r="3260">
          <cell r="C3260">
            <v>555.28</v>
          </cell>
          <cell r="D3260">
            <v>28.51</v>
          </cell>
        </row>
        <row r="3261">
          <cell r="C3261">
            <v>555.45000000000005</v>
          </cell>
          <cell r="D3261">
            <v>28.5</v>
          </cell>
        </row>
        <row r="3262">
          <cell r="C3262">
            <v>555.61</v>
          </cell>
          <cell r="D3262">
            <v>28.5</v>
          </cell>
        </row>
        <row r="3263">
          <cell r="C3263">
            <v>555.78</v>
          </cell>
          <cell r="D3263">
            <v>28.5</v>
          </cell>
        </row>
        <row r="3264">
          <cell r="C3264">
            <v>555.95000000000005</v>
          </cell>
          <cell r="D3264">
            <v>28.49</v>
          </cell>
        </row>
        <row r="3265">
          <cell r="C3265">
            <v>556.11</v>
          </cell>
          <cell r="D3265">
            <v>28.49</v>
          </cell>
        </row>
        <row r="3266">
          <cell r="C3266">
            <v>556.27</v>
          </cell>
          <cell r="D3266">
            <v>28.49</v>
          </cell>
        </row>
        <row r="3267">
          <cell r="C3267">
            <v>556.44000000000005</v>
          </cell>
          <cell r="D3267">
            <v>28.48</v>
          </cell>
        </row>
        <row r="3268">
          <cell r="C3268">
            <v>556.61</v>
          </cell>
          <cell r="D3268">
            <v>28.48</v>
          </cell>
        </row>
        <row r="3269">
          <cell r="C3269">
            <v>556.77</v>
          </cell>
          <cell r="D3269">
            <v>28.47</v>
          </cell>
        </row>
        <row r="3270">
          <cell r="C3270">
            <v>556.94000000000005</v>
          </cell>
          <cell r="D3270">
            <v>28.47</v>
          </cell>
        </row>
        <row r="3271">
          <cell r="C3271">
            <v>557.1</v>
          </cell>
          <cell r="D3271">
            <v>28.47</v>
          </cell>
        </row>
        <row r="3272">
          <cell r="C3272">
            <v>557.27</v>
          </cell>
          <cell r="D3272">
            <v>28.46</v>
          </cell>
        </row>
        <row r="3273">
          <cell r="C3273">
            <v>557.42999999999995</v>
          </cell>
          <cell r="D3273">
            <v>28.46</v>
          </cell>
        </row>
        <row r="3274">
          <cell r="C3274">
            <v>557.6</v>
          </cell>
          <cell r="D3274">
            <v>28.46</v>
          </cell>
        </row>
        <row r="3275">
          <cell r="C3275">
            <v>557.77</v>
          </cell>
          <cell r="D3275">
            <v>28.45</v>
          </cell>
        </row>
        <row r="3276">
          <cell r="C3276">
            <v>557.92999999999995</v>
          </cell>
          <cell r="D3276">
            <v>28.45</v>
          </cell>
        </row>
        <row r="3277">
          <cell r="C3277">
            <v>558.1</v>
          </cell>
          <cell r="D3277">
            <v>28.44</v>
          </cell>
        </row>
        <row r="3278">
          <cell r="C3278">
            <v>558.26</v>
          </cell>
          <cell r="D3278">
            <v>28.44</v>
          </cell>
        </row>
        <row r="3279">
          <cell r="C3279">
            <v>558.41999999999996</v>
          </cell>
          <cell r="D3279">
            <v>28.44</v>
          </cell>
        </row>
        <row r="3280">
          <cell r="C3280">
            <v>558.59</v>
          </cell>
          <cell r="D3280">
            <v>28.43</v>
          </cell>
        </row>
        <row r="3281">
          <cell r="C3281">
            <v>558.76</v>
          </cell>
          <cell r="D3281">
            <v>28.43</v>
          </cell>
        </row>
        <row r="3282">
          <cell r="C3282">
            <v>558.91999999999996</v>
          </cell>
          <cell r="D3282">
            <v>28.43</v>
          </cell>
        </row>
        <row r="3283">
          <cell r="C3283">
            <v>559.08000000000004</v>
          </cell>
          <cell r="D3283">
            <v>28.42</v>
          </cell>
        </row>
        <row r="3284">
          <cell r="C3284">
            <v>559.25</v>
          </cell>
          <cell r="D3284">
            <v>28.42</v>
          </cell>
        </row>
        <row r="3285">
          <cell r="C3285">
            <v>559.41999999999996</v>
          </cell>
          <cell r="D3285">
            <v>28.42</v>
          </cell>
        </row>
        <row r="3286">
          <cell r="C3286">
            <v>559.58000000000004</v>
          </cell>
          <cell r="D3286">
            <v>28.41</v>
          </cell>
        </row>
        <row r="3287">
          <cell r="C3287">
            <v>559.75</v>
          </cell>
          <cell r="D3287">
            <v>28.41</v>
          </cell>
        </row>
        <row r="3288">
          <cell r="C3288">
            <v>559.91</v>
          </cell>
          <cell r="D3288">
            <v>28.41</v>
          </cell>
        </row>
        <row r="3289">
          <cell r="C3289">
            <v>560.08000000000004</v>
          </cell>
          <cell r="D3289">
            <v>28.4</v>
          </cell>
        </row>
        <row r="3290">
          <cell r="C3290">
            <v>560.24</v>
          </cell>
          <cell r="D3290">
            <v>28.4</v>
          </cell>
        </row>
        <row r="3291">
          <cell r="C3291">
            <v>560.41</v>
          </cell>
          <cell r="D3291">
            <v>28.4</v>
          </cell>
        </row>
        <row r="3292">
          <cell r="C3292">
            <v>560.58000000000004</v>
          </cell>
          <cell r="D3292">
            <v>28.4</v>
          </cell>
        </row>
        <row r="3293">
          <cell r="C3293">
            <v>560.74</v>
          </cell>
          <cell r="D3293">
            <v>28.39</v>
          </cell>
        </row>
        <row r="3294">
          <cell r="C3294">
            <v>560.91</v>
          </cell>
          <cell r="D3294">
            <v>28.39</v>
          </cell>
        </row>
        <row r="3295">
          <cell r="C3295">
            <v>561.07000000000005</v>
          </cell>
          <cell r="D3295">
            <v>28.38</v>
          </cell>
        </row>
        <row r="3296">
          <cell r="C3296">
            <v>561.24</v>
          </cell>
          <cell r="D3296">
            <v>28.38</v>
          </cell>
        </row>
        <row r="3297">
          <cell r="C3297">
            <v>561.41</v>
          </cell>
          <cell r="D3297">
            <v>28.38</v>
          </cell>
        </row>
        <row r="3298">
          <cell r="C3298">
            <v>561.57000000000005</v>
          </cell>
          <cell r="D3298">
            <v>28.37</v>
          </cell>
        </row>
        <row r="3299">
          <cell r="C3299">
            <v>561.74</v>
          </cell>
          <cell r="D3299">
            <v>28.37</v>
          </cell>
        </row>
        <row r="3300">
          <cell r="C3300">
            <v>561.9</v>
          </cell>
          <cell r="D3300">
            <v>28.37</v>
          </cell>
        </row>
        <row r="3301">
          <cell r="C3301">
            <v>562.07000000000005</v>
          </cell>
          <cell r="D3301">
            <v>28.36</v>
          </cell>
        </row>
        <row r="3302">
          <cell r="C3302">
            <v>562.24</v>
          </cell>
          <cell r="D3302">
            <v>28.36</v>
          </cell>
        </row>
        <row r="3303">
          <cell r="C3303">
            <v>562.4</v>
          </cell>
          <cell r="D3303">
            <v>28.36</v>
          </cell>
        </row>
        <row r="3304">
          <cell r="C3304">
            <v>562.55999999999995</v>
          </cell>
          <cell r="D3304">
            <v>28.35</v>
          </cell>
        </row>
        <row r="3305">
          <cell r="C3305">
            <v>562.73</v>
          </cell>
          <cell r="D3305">
            <v>28.35</v>
          </cell>
        </row>
        <row r="3306">
          <cell r="C3306">
            <v>562.89</v>
          </cell>
          <cell r="D3306">
            <v>28.35</v>
          </cell>
        </row>
        <row r="3307">
          <cell r="C3307">
            <v>563.05999999999995</v>
          </cell>
          <cell r="D3307">
            <v>28.34</v>
          </cell>
        </row>
        <row r="3308">
          <cell r="C3308">
            <v>563.23</v>
          </cell>
          <cell r="D3308">
            <v>28.34</v>
          </cell>
        </row>
        <row r="3309">
          <cell r="C3309">
            <v>563.39</v>
          </cell>
          <cell r="D3309">
            <v>28.34</v>
          </cell>
        </row>
        <row r="3310">
          <cell r="C3310">
            <v>563.55999999999995</v>
          </cell>
          <cell r="D3310">
            <v>28.33</v>
          </cell>
        </row>
        <row r="3311">
          <cell r="C3311">
            <v>563.72</v>
          </cell>
          <cell r="D3311">
            <v>28.33</v>
          </cell>
        </row>
        <row r="3312">
          <cell r="C3312">
            <v>563.89</v>
          </cell>
          <cell r="D3312">
            <v>28.33</v>
          </cell>
        </row>
        <row r="3313">
          <cell r="C3313">
            <v>564.04999999999995</v>
          </cell>
          <cell r="D3313">
            <v>28.32</v>
          </cell>
        </row>
        <row r="3314">
          <cell r="C3314">
            <v>564.22</v>
          </cell>
          <cell r="D3314">
            <v>28.32</v>
          </cell>
        </row>
        <row r="3315">
          <cell r="C3315">
            <v>564.39</v>
          </cell>
          <cell r="D3315">
            <v>28.31</v>
          </cell>
        </row>
        <row r="3316">
          <cell r="C3316">
            <v>564.54999999999995</v>
          </cell>
          <cell r="D3316">
            <v>28.31</v>
          </cell>
        </row>
        <row r="3317">
          <cell r="C3317">
            <v>564.72</v>
          </cell>
          <cell r="D3317">
            <v>28.31</v>
          </cell>
        </row>
        <row r="3318">
          <cell r="C3318">
            <v>564.88</v>
          </cell>
          <cell r="D3318">
            <v>28.3</v>
          </cell>
        </row>
        <row r="3319">
          <cell r="C3319">
            <v>565.04999999999995</v>
          </cell>
          <cell r="D3319">
            <v>28.3</v>
          </cell>
        </row>
        <row r="3320">
          <cell r="C3320">
            <v>565.21</v>
          </cell>
          <cell r="D3320">
            <v>28.3</v>
          </cell>
        </row>
        <row r="3321">
          <cell r="C3321">
            <v>565.38</v>
          </cell>
          <cell r="D3321">
            <v>28.29</v>
          </cell>
        </row>
        <row r="3322">
          <cell r="C3322">
            <v>565.54999999999995</v>
          </cell>
          <cell r="D3322">
            <v>28.29</v>
          </cell>
        </row>
        <row r="3323">
          <cell r="C3323">
            <v>565.71</v>
          </cell>
          <cell r="D3323">
            <v>28.29</v>
          </cell>
        </row>
        <row r="3324">
          <cell r="C3324">
            <v>565.88</v>
          </cell>
          <cell r="D3324">
            <v>28.29</v>
          </cell>
        </row>
        <row r="3325">
          <cell r="C3325">
            <v>566.04</v>
          </cell>
          <cell r="D3325">
            <v>28.28</v>
          </cell>
        </row>
        <row r="3326">
          <cell r="C3326">
            <v>566.21</v>
          </cell>
          <cell r="D3326">
            <v>28.28</v>
          </cell>
        </row>
        <row r="3327">
          <cell r="C3327">
            <v>566.37</v>
          </cell>
          <cell r="D3327">
            <v>28.28</v>
          </cell>
        </row>
        <row r="3328">
          <cell r="C3328">
            <v>566.54</v>
          </cell>
          <cell r="D3328">
            <v>28.27</v>
          </cell>
        </row>
        <row r="3329">
          <cell r="C3329">
            <v>566.71</v>
          </cell>
          <cell r="D3329">
            <v>28.27</v>
          </cell>
        </row>
        <row r="3330">
          <cell r="C3330">
            <v>566.87</v>
          </cell>
          <cell r="D3330">
            <v>28.27</v>
          </cell>
        </row>
        <row r="3331">
          <cell r="C3331">
            <v>567.04</v>
          </cell>
          <cell r="D3331">
            <v>28.26</v>
          </cell>
        </row>
        <row r="3332">
          <cell r="C3332">
            <v>567.20000000000005</v>
          </cell>
          <cell r="D3332">
            <v>28.26</v>
          </cell>
        </row>
        <row r="3333">
          <cell r="C3333">
            <v>567.36</v>
          </cell>
          <cell r="D3333">
            <v>28.25</v>
          </cell>
        </row>
        <row r="3334">
          <cell r="C3334">
            <v>567.53</v>
          </cell>
          <cell r="D3334">
            <v>28.25</v>
          </cell>
        </row>
        <row r="3335">
          <cell r="C3335">
            <v>567.70000000000005</v>
          </cell>
          <cell r="D3335">
            <v>28.25</v>
          </cell>
        </row>
        <row r="3336">
          <cell r="C3336">
            <v>567.86</v>
          </cell>
          <cell r="D3336">
            <v>28.25</v>
          </cell>
        </row>
        <row r="3337">
          <cell r="C3337">
            <v>568.03</v>
          </cell>
          <cell r="D3337">
            <v>28.24</v>
          </cell>
        </row>
        <row r="3338">
          <cell r="C3338">
            <v>568.19000000000005</v>
          </cell>
          <cell r="D3338">
            <v>28.24</v>
          </cell>
        </row>
        <row r="3339">
          <cell r="C3339">
            <v>568.36</v>
          </cell>
          <cell r="D3339">
            <v>28.23</v>
          </cell>
        </row>
        <row r="3340">
          <cell r="C3340">
            <v>568.53</v>
          </cell>
          <cell r="D3340">
            <v>28.23</v>
          </cell>
        </row>
        <row r="3341">
          <cell r="C3341">
            <v>568.69000000000005</v>
          </cell>
          <cell r="D3341">
            <v>28.23</v>
          </cell>
        </row>
        <row r="3342">
          <cell r="C3342">
            <v>568.86</v>
          </cell>
          <cell r="D3342">
            <v>28.22</v>
          </cell>
        </row>
        <row r="3343">
          <cell r="C3343">
            <v>569.02</v>
          </cell>
          <cell r="D3343">
            <v>28.22</v>
          </cell>
        </row>
        <row r="3344">
          <cell r="C3344">
            <v>569.19000000000005</v>
          </cell>
          <cell r="D3344">
            <v>28.22</v>
          </cell>
        </row>
        <row r="3345">
          <cell r="C3345">
            <v>569.36</v>
          </cell>
          <cell r="D3345">
            <v>28.21</v>
          </cell>
        </row>
        <row r="3346">
          <cell r="C3346">
            <v>569.52</v>
          </cell>
          <cell r="D3346">
            <v>28.21</v>
          </cell>
        </row>
        <row r="3347">
          <cell r="C3347">
            <v>569.69000000000005</v>
          </cell>
          <cell r="D3347">
            <v>28.21</v>
          </cell>
        </row>
        <row r="3348">
          <cell r="C3348">
            <v>569.85</v>
          </cell>
          <cell r="D3348">
            <v>28.2</v>
          </cell>
        </row>
        <row r="3349">
          <cell r="C3349">
            <v>570.02</v>
          </cell>
          <cell r="D3349">
            <v>28.2</v>
          </cell>
        </row>
        <row r="3350">
          <cell r="C3350">
            <v>570.17999999999995</v>
          </cell>
          <cell r="D3350">
            <v>28.2</v>
          </cell>
        </row>
        <row r="3351">
          <cell r="C3351">
            <v>570.35</v>
          </cell>
          <cell r="D3351">
            <v>28.19</v>
          </cell>
        </row>
        <row r="3352">
          <cell r="C3352">
            <v>570.51</v>
          </cell>
          <cell r="D3352">
            <v>28.19</v>
          </cell>
        </row>
        <row r="3353">
          <cell r="C3353">
            <v>570.67999999999995</v>
          </cell>
          <cell r="D3353">
            <v>28.19</v>
          </cell>
        </row>
        <row r="3354">
          <cell r="C3354">
            <v>570.85</v>
          </cell>
          <cell r="D3354">
            <v>28.18</v>
          </cell>
        </row>
        <row r="3355">
          <cell r="C3355">
            <v>571.01</v>
          </cell>
          <cell r="D3355">
            <v>28.18</v>
          </cell>
        </row>
        <row r="3356">
          <cell r="C3356">
            <v>571.17999999999995</v>
          </cell>
          <cell r="D3356">
            <v>28.18</v>
          </cell>
        </row>
        <row r="3357">
          <cell r="C3357">
            <v>571.34</v>
          </cell>
          <cell r="D3357">
            <v>28.17</v>
          </cell>
        </row>
        <row r="3358">
          <cell r="C3358">
            <v>571.51</v>
          </cell>
          <cell r="D3358">
            <v>28.17</v>
          </cell>
        </row>
        <row r="3359">
          <cell r="C3359">
            <v>571.66999999999996</v>
          </cell>
          <cell r="D3359">
            <v>28.17</v>
          </cell>
        </row>
        <row r="3360">
          <cell r="C3360">
            <v>571.84</v>
          </cell>
          <cell r="D3360">
            <v>28.16</v>
          </cell>
        </row>
        <row r="3361">
          <cell r="C3361">
            <v>572.01</v>
          </cell>
          <cell r="D3361">
            <v>28.16</v>
          </cell>
        </row>
        <row r="3362">
          <cell r="C3362">
            <v>572.16999999999996</v>
          </cell>
          <cell r="D3362">
            <v>28.16</v>
          </cell>
        </row>
        <row r="3363">
          <cell r="C3363">
            <v>572.34</v>
          </cell>
          <cell r="D3363">
            <v>28.15</v>
          </cell>
        </row>
        <row r="3364">
          <cell r="C3364">
            <v>572.5</v>
          </cell>
          <cell r="D3364">
            <v>28.15</v>
          </cell>
        </row>
        <row r="3365">
          <cell r="C3365">
            <v>572.66999999999996</v>
          </cell>
          <cell r="D3365">
            <v>28.15</v>
          </cell>
        </row>
        <row r="3366">
          <cell r="C3366">
            <v>572.84</v>
          </cell>
          <cell r="D3366">
            <v>28.14</v>
          </cell>
        </row>
        <row r="3367">
          <cell r="C3367">
            <v>573</v>
          </cell>
          <cell r="D3367">
            <v>28.14</v>
          </cell>
        </row>
        <row r="3368">
          <cell r="C3368">
            <v>573.16</v>
          </cell>
          <cell r="D3368">
            <v>28.14</v>
          </cell>
        </row>
        <row r="3369">
          <cell r="C3369">
            <v>573.33000000000004</v>
          </cell>
          <cell r="D3369">
            <v>28.13</v>
          </cell>
        </row>
        <row r="3370">
          <cell r="C3370">
            <v>573.5</v>
          </cell>
          <cell r="D3370">
            <v>28.13</v>
          </cell>
        </row>
        <row r="3371">
          <cell r="C3371">
            <v>573.66</v>
          </cell>
          <cell r="D3371">
            <v>28.13</v>
          </cell>
        </row>
        <row r="3372">
          <cell r="C3372">
            <v>573.83000000000004</v>
          </cell>
          <cell r="D3372">
            <v>28.12</v>
          </cell>
        </row>
        <row r="3373">
          <cell r="C3373">
            <v>573.99</v>
          </cell>
          <cell r="D3373">
            <v>28.12</v>
          </cell>
        </row>
        <row r="3374">
          <cell r="C3374">
            <v>574.16</v>
          </cell>
          <cell r="D3374">
            <v>28.12</v>
          </cell>
        </row>
        <row r="3375">
          <cell r="C3375">
            <v>574.32000000000005</v>
          </cell>
          <cell r="D3375">
            <v>28.11</v>
          </cell>
        </row>
        <row r="3376">
          <cell r="C3376">
            <v>574.49</v>
          </cell>
          <cell r="D3376">
            <v>28.11</v>
          </cell>
        </row>
        <row r="3377">
          <cell r="C3377">
            <v>574.66</v>
          </cell>
          <cell r="D3377">
            <v>28.11</v>
          </cell>
        </row>
        <row r="3378">
          <cell r="C3378">
            <v>574.82000000000005</v>
          </cell>
          <cell r="D3378">
            <v>28.1</v>
          </cell>
        </row>
        <row r="3379">
          <cell r="C3379">
            <v>574.98</v>
          </cell>
          <cell r="D3379">
            <v>28.1</v>
          </cell>
        </row>
        <row r="3380">
          <cell r="C3380">
            <v>575.15</v>
          </cell>
          <cell r="D3380">
            <v>28.09</v>
          </cell>
        </row>
        <row r="3381">
          <cell r="C3381">
            <v>575.30999999999995</v>
          </cell>
          <cell r="D3381">
            <v>28.09</v>
          </cell>
        </row>
        <row r="3382">
          <cell r="C3382">
            <v>575.48</v>
          </cell>
          <cell r="D3382">
            <v>28.09</v>
          </cell>
        </row>
        <row r="3383">
          <cell r="C3383">
            <v>575.65</v>
          </cell>
          <cell r="D3383">
            <v>28.08</v>
          </cell>
        </row>
        <row r="3384">
          <cell r="C3384">
            <v>575.80999999999995</v>
          </cell>
          <cell r="D3384">
            <v>28.08</v>
          </cell>
        </row>
        <row r="3385">
          <cell r="C3385">
            <v>575.98</v>
          </cell>
          <cell r="D3385">
            <v>28.08</v>
          </cell>
        </row>
        <row r="3386">
          <cell r="C3386">
            <v>576.14</v>
          </cell>
          <cell r="D3386">
            <v>28.08</v>
          </cell>
        </row>
        <row r="3387">
          <cell r="C3387">
            <v>576.30999999999995</v>
          </cell>
          <cell r="D3387">
            <v>28.07</v>
          </cell>
        </row>
        <row r="3388">
          <cell r="C3388">
            <v>576.48</v>
          </cell>
          <cell r="D3388">
            <v>28.07</v>
          </cell>
        </row>
        <row r="3389">
          <cell r="C3389">
            <v>576.64</v>
          </cell>
          <cell r="D3389">
            <v>28.07</v>
          </cell>
        </row>
        <row r="3390">
          <cell r="C3390">
            <v>576.80999999999995</v>
          </cell>
          <cell r="D3390">
            <v>28.06</v>
          </cell>
        </row>
        <row r="3391">
          <cell r="C3391">
            <v>576.97</v>
          </cell>
          <cell r="D3391">
            <v>28.06</v>
          </cell>
        </row>
        <row r="3392">
          <cell r="C3392">
            <v>577.13</v>
          </cell>
          <cell r="D3392">
            <v>28.06</v>
          </cell>
        </row>
        <row r="3393">
          <cell r="C3393">
            <v>577.29999999999995</v>
          </cell>
          <cell r="D3393">
            <v>28.05</v>
          </cell>
        </row>
        <row r="3394">
          <cell r="C3394">
            <v>577.46</v>
          </cell>
          <cell r="D3394">
            <v>28.05</v>
          </cell>
        </row>
        <row r="3395">
          <cell r="C3395">
            <v>577.63</v>
          </cell>
          <cell r="D3395">
            <v>28.05</v>
          </cell>
        </row>
        <row r="3396">
          <cell r="C3396">
            <v>577.79999999999995</v>
          </cell>
          <cell r="D3396">
            <v>28.04</v>
          </cell>
        </row>
        <row r="3397">
          <cell r="C3397">
            <v>577.96</v>
          </cell>
          <cell r="D3397">
            <v>28.04</v>
          </cell>
        </row>
        <row r="3398">
          <cell r="C3398">
            <v>578.12</v>
          </cell>
          <cell r="D3398">
            <v>28.03</v>
          </cell>
        </row>
        <row r="3399">
          <cell r="C3399">
            <v>578.29</v>
          </cell>
          <cell r="D3399">
            <v>28.03</v>
          </cell>
        </row>
        <row r="3400">
          <cell r="C3400">
            <v>578.45000000000005</v>
          </cell>
          <cell r="D3400">
            <v>28.03</v>
          </cell>
        </row>
        <row r="3401">
          <cell r="C3401">
            <v>578.62</v>
          </cell>
          <cell r="D3401">
            <v>28.02</v>
          </cell>
        </row>
        <row r="3402">
          <cell r="C3402">
            <v>578.79</v>
          </cell>
          <cell r="D3402">
            <v>28.02</v>
          </cell>
        </row>
        <row r="3403">
          <cell r="C3403">
            <v>578.95000000000005</v>
          </cell>
          <cell r="D3403">
            <v>28.02</v>
          </cell>
        </row>
        <row r="3404">
          <cell r="C3404">
            <v>579.12</v>
          </cell>
          <cell r="D3404">
            <v>28.01</v>
          </cell>
        </row>
        <row r="3405">
          <cell r="C3405">
            <v>579.28</v>
          </cell>
          <cell r="D3405">
            <v>28.01</v>
          </cell>
        </row>
        <row r="3406">
          <cell r="C3406">
            <v>579.45000000000005</v>
          </cell>
          <cell r="D3406">
            <v>28.01</v>
          </cell>
        </row>
        <row r="3407">
          <cell r="C3407">
            <v>579.61</v>
          </cell>
          <cell r="D3407">
            <v>28.01</v>
          </cell>
        </row>
        <row r="3408">
          <cell r="C3408">
            <v>579.78</v>
          </cell>
          <cell r="D3408">
            <v>28</v>
          </cell>
        </row>
        <row r="3409">
          <cell r="C3409">
            <v>579.95000000000005</v>
          </cell>
          <cell r="D3409">
            <v>28</v>
          </cell>
        </row>
        <row r="3410">
          <cell r="C3410">
            <v>580.11</v>
          </cell>
          <cell r="D3410">
            <v>28</v>
          </cell>
        </row>
        <row r="3411">
          <cell r="C3411">
            <v>580.27</v>
          </cell>
          <cell r="D3411">
            <v>27.99</v>
          </cell>
        </row>
        <row r="3412">
          <cell r="C3412">
            <v>580.44000000000005</v>
          </cell>
          <cell r="D3412">
            <v>27.99</v>
          </cell>
        </row>
        <row r="3413">
          <cell r="C3413">
            <v>580.61</v>
          </cell>
          <cell r="D3413">
            <v>27.99</v>
          </cell>
        </row>
        <row r="3414">
          <cell r="C3414">
            <v>580.77</v>
          </cell>
          <cell r="D3414">
            <v>27.98</v>
          </cell>
        </row>
        <row r="3415">
          <cell r="C3415">
            <v>580.94000000000005</v>
          </cell>
          <cell r="D3415">
            <v>27.98</v>
          </cell>
        </row>
        <row r="3416">
          <cell r="C3416">
            <v>581.11</v>
          </cell>
          <cell r="D3416">
            <v>27.98</v>
          </cell>
        </row>
        <row r="3417">
          <cell r="C3417">
            <v>581.27</v>
          </cell>
          <cell r="D3417">
            <v>27.97</v>
          </cell>
        </row>
        <row r="3418">
          <cell r="C3418">
            <v>581.44000000000005</v>
          </cell>
          <cell r="D3418">
            <v>27.97</v>
          </cell>
        </row>
        <row r="3419">
          <cell r="C3419">
            <v>581.6</v>
          </cell>
          <cell r="D3419">
            <v>27.97</v>
          </cell>
        </row>
        <row r="3420">
          <cell r="C3420">
            <v>581.76</v>
          </cell>
          <cell r="D3420">
            <v>27.96</v>
          </cell>
        </row>
        <row r="3421">
          <cell r="C3421">
            <v>581.92999999999995</v>
          </cell>
          <cell r="D3421">
            <v>27.96</v>
          </cell>
        </row>
        <row r="3422">
          <cell r="C3422">
            <v>582.1</v>
          </cell>
          <cell r="D3422">
            <v>27.96</v>
          </cell>
        </row>
        <row r="3423">
          <cell r="C3423">
            <v>582.26</v>
          </cell>
          <cell r="D3423">
            <v>27.95</v>
          </cell>
        </row>
        <row r="3424">
          <cell r="C3424">
            <v>582.42999999999995</v>
          </cell>
          <cell r="D3424">
            <v>27.95</v>
          </cell>
        </row>
        <row r="3425">
          <cell r="C3425">
            <v>582.59</v>
          </cell>
          <cell r="D3425">
            <v>27.95</v>
          </cell>
        </row>
        <row r="3426">
          <cell r="C3426">
            <v>582.76</v>
          </cell>
          <cell r="D3426">
            <v>27.94</v>
          </cell>
        </row>
        <row r="3427">
          <cell r="C3427">
            <v>582.92999999999995</v>
          </cell>
          <cell r="D3427">
            <v>27.94</v>
          </cell>
        </row>
        <row r="3428">
          <cell r="C3428">
            <v>583.09</v>
          </cell>
          <cell r="D3428">
            <v>27.93</v>
          </cell>
        </row>
        <row r="3429">
          <cell r="C3429">
            <v>583.26</v>
          </cell>
          <cell r="D3429">
            <v>27.93</v>
          </cell>
        </row>
        <row r="3430">
          <cell r="C3430">
            <v>583.41999999999996</v>
          </cell>
          <cell r="D3430">
            <v>27.93</v>
          </cell>
        </row>
        <row r="3431">
          <cell r="C3431">
            <v>583.59</v>
          </cell>
          <cell r="D3431">
            <v>27.92</v>
          </cell>
        </row>
        <row r="3432">
          <cell r="C3432">
            <v>583.76</v>
          </cell>
          <cell r="D3432">
            <v>27.92</v>
          </cell>
        </row>
        <row r="3433">
          <cell r="C3433">
            <v>583.91999999999996</v>
          </cell>
          <cell r="D3433">
            <v>27.92</v>
          </cell>
        </row>
        <row r="3434">
          <cell r="C3434">
            <v>584.09</v>
          </cell>
          <cell r="D3434">
            <v>27.91</v>
          </cell>
        </row>
        <row r="3435">
          <cell r="C3435">
            <v>584.26</v>
          </cell>
          <cell r="D3435">
            <v>27.91</v>
          </cell>
        </row>
        <row r="3436">
          <cell r="C3436">
            <v>584.41999999999996</v>
          </cell>
          <cell r="D3436">
            <v>27.91</v>
          </cell>
        </row>
        <row r="3437">
          <cell r="C3437">
            <v>584.59</v>
          </cell>
          <cell r="D3437">
            <v>27.9</v>
          </cell>
        </row>
        <row r="3438">
          <cell r="C3438">
            <v>584.75</v>
          </cell>
          <cell r="D3438">
            <v>27.9</v>
          </cell>
        </row>
        <row r="3439">
          <cell r="C3439">
            <v>584.91999999999996</v>
          </cell>
          <cell r="D3439">
            <v>27.9</v>
          </cell>
        </row>
        <row r="3440">
          <cell r="C3440">
            <v>585.08000000000004</v>
          </cell>
          <cell r="D3440">
            <v>27.89</v>
          </cell>
        </row>
        <row r="3441">
          <cell r="C3441">
            <v>585.25</v>
          </cell>
          <cell r="D3441">
            <v>27.89</v>
          </cell>
        </row>
        <row r="3442">
          <cell r="C3442">
            <v>585.41</v>
          </cell>
          <cell r="D3442">
            <v>27.89</v>
          </cell>
        </row>
        <row r="3443">
          <cell r="C3443">
            <v>585.58000000000004</v>
          </cell>
          <cell r="D3443">
            <v>27.88</v>
          </cell>
        </row>
        <row r="3444">
          <cell r="C3444">
            <v>585.75</v>
          </cell>
          <cell r="D3444">
            <v>27.88</v>
          </cell>
        </row>
        <row r="3445">
          <cell r="C3445">
            <v>585.91</v>
          </cell>
          <cell r="D3445">
            <v>27.88</v>
          </cell>
        </row>
        <row r="3446">
          <cell r="C3446">
            <v>586.07000000000005</v>
          </cell>
          <cell r="D3446">
            <v>27.87</v>
          </cell>
        </row>
        <row r="3447">
          <cell r="C3447">
            <v>586.24</v>
          </cell>
          <cell r="D3447">
            <v>27.87</v>
          </cell>
        </row>
        <row r="3448">
          <cell r="C3448">
            <v>586.41</v>
          </cell>
          <cell r="D3448">
            <v>27.87</v>
          </cell>
        </row>
        <row r="3449">
          <cell r="C3449">
            <v>586.57000000000005</v>
          </cell>
          <cell r="D3449">
            <v>27.86</v>
          </cell>
        </row>
        <row r="3450">
          <cell r="C3450">
            <v>586.73</v>
          </cell>
          <cell r="D3450">
            <v>27.86</v>
          </cell>
        </row>
        <row r="3451">
          <cell r="C3451">
            <v>586.9</v>
          </cell>
          <cell r="D3451">
            <v>27.86</v>
          </cell>
        </row>
        <row r="3452">
          <cell r="C3452">
            <v>587.07000000000005</v>
          </cell>
          <cell r="D3452">
            <v>27.85</v>
          </cell>
        </row>
        <row r="3453">
          <cell r="C3453">
            <v>587.23</v>
          </cell>
          <cell r="D3453">
            <v>27.85</v>
          </cell>
        </row>
        <row r="3454">
          <cell r="C3454">
            <v>587.39</v>
          </cell>
          <cell r="D3454">
            <v>27.85</v>
          </cell>
        </row>
        <row r="3455">
          <cell r="C3455">
            <v>587.55999999999995</v>
          </cell>
          <cell r="D3455">
            <v>27.84</v>
          </cell>
        </row>
        <row r="3456">
          <cell r="C3456">
            <v>587.73</v>
          </cell>
          <cell r="D3456">
            <v>27.84</v>
          </cell>
        </row>
        <row r="3457">
          <cell r="C3457">
            <v>587.9</v>
          </cell>
          <cell r="D3457">
            <v>27.8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3429"/>
  <sheetViews>
    <sheetView topLeftCell="A3408" workbookViewId="0">
      <selection activeCell="T8" sqref="T8"/>
    </sheetView>
  </sheetViews>
  <sheetFormatPr defaultRowHeight="15" x14ac:dyDescent="0.25"/>
  <sheetData>
    <row r="1" spans="2:4" x14ac:dyDescent="0.25">
      <c r="B1" t="s">
        <v>0</v>
      </c>
      <c r="C1" t="s">
        <v>1</v>
      </c>
      <c r="D1" t="s">
        <v>2</v>
      </c>
    </row>
    <row r="2" spans="2:4" x14ac:dyDescent="0.25">
      <c r="B2" t="s">
        <v>3</v>
      </c>
      <c r="C2" t="s">
        <v>4</v>
      </c>
      <c r="D2" t="s">
        <v>5</v>
      </c>
    </row>
    <row r="3" spans="2:4" x14ac:dyDescent="0.25">
      <c r="B3">
        <v>0</v>
      </c>
      <c r="C3">
        <v>29.08</v>
      </c>
      <c r="D3">
        <v>99.98</v>
      </c>
    </row>
    <row r="4" spans="2:4" x14ac:dyDescent="0.25">
      <c r="B4">
        <v>0</v>
      </c>
      <c r="C4">
        <v>29.23</v>
      </c>
      <c r="D4">
        <v>99.96</v>
      </c>
    </row>
    <row r="5" spans="2:4" x14ac:dyDescent="0.25">
      <c r="B5">
        <v>0.01</v>
      </c>
      <c r="C5">
        <v>29.38</v>
      </c>
      <c r="D5">
        <v>99.96</v>
      </c>
    </row>
    <row r="6" spans="2:4" x14ac:dyDescent="0.25">
      <c r="B6">
        <v>0.02</v>
      </c>
      <c r="C6">
        <v>29.53</v>
      </c>
      <c r="D6">
        <v>99.95</v>
      </c>
    </row>
    <row r="7" spans="2:4" x14ac:dyDescent="0.25">
      <c r="B7">
        <v>0.03</v>
      </c>
      <c r="C7">
        <v>29.67</v>
      </c>
      <c r="D7">
        <v>99.95</v>
      </c>
    </row>
    <row r="8" spans="2:4" x14ac:dyDescent="0.25">
      <c r="B8">
        <v>0.04</v>
      </c>
      <c r="C8">
        <v>29.82</v>
      </c>
      <c r="D8">
        <v>99.94</v>
      </c>
    </row>
    <row r="9" spans="2:4" x14ac:dyDescent="0.25">
      <c r="B9">
        <v>0.05</v>
      </c>
      <c r="C9">
        <v>29.96</v>
      </c>
      <c r="D9">
        <v>99.94</v>
      </c>
    </row>
    <row r="10" spans="2:4" x14ac:dyDescent="0.25">
      <c r="B10">
        <v>0.05</v>
      </c>
      <c r="C10">
        <v>30.11</v>
      </c>
      <c r="D10">
        <v>99.93</v>
      </c>
    </row>
    <row r="11" spans="2:4" x14ac:dyDescent="0.25">
      <c r="B11">
        <v>0.06</v>
      </c>
      <c r="C11">
        <v>30.25</v>
      </c>
      <c r="D11">
        <v>99.93</v>
      </c>
    </row>
    <row r="12" spans="2:4" x14ac:dyDescent="0.25">
      <c r="B12">
        <v>7.0000000000000007E-2</v>
      </c>
      <c r="C12">
        <v>30.4</v>
      </c>
      <c r="D12">
        <v>99.93</v>
      </c>
    </row>
    <row r="13" spans="2:4" x14ac:dyDescent="0.25">
      <c r="B13">
        <v>0.08</v>
      </c>
      <c r="C13">
        <v>30.53</v>
      </c>
      <c r="D13">
        <v>99.92</v>
      </c>
    </row>
    <row r="14" spans="2:4" x14ac:dyDescent="0.25">
      <c r="B14">
        <v>0.09</v>
      </c>
      <c r="C14">
        <v>30.68</v>
      </c>
      <c r="D14">
        <v>99.92</v>
      </c>
    </row>
    <row r="15" spans="2:4" x14ac:dyDescent="0.25">
      <c r="B15">
        <v>0.1</v>
      </c>
      <c r="C15">
        <v>30.82</v>
      </c>
      <c r="D15">
        <v>99.92</v>
      </c>
    </row>
    <row r="16" spans="2:4" x14ac:dyDescent="0.25">
      <c r="B16">
        <v>0.1</v>
      </c>
      <c r="C16">
        <v>30.96</v>
      </c>
      <c r="D16">
        <v>99.91</v>
      </c>
    </row>
    <row r="17" spans="2:4" x14ac:dyDescent="0.25">
      <c r="B17">
        <v>0.11</v>
      </c>
      <c r="C17">
        <v>31.1</v>
      </c>
      <c r="D17">
        <v>99.91</v>
      </c>
    </row>
    <row r="18" spans="2:4" x14ac:dyDescent="0.25">
      <c r="B18">
        <v>0.12</v>
      </c>
      <c r="C18">
        <v>31.24</v>
      </c>
      <c r="D18">
        <v>99.91</v>
      </c>
    </row>
    <row r="19" spans="2:4" x14ac:dyDescent="0.25">
      <c r="B19">
        <v>0.13</v>
      </c>
      <c r="C19">
        <v>31.37</v>
      </c>
      <c r="D19">
        <v>99.9</v>
      </c>
    </row>
    <row r="20" spans="2:4" x14ac:dyDescent="0.25">
      <c r="B20">
        <v>0.14000000000000001</v>
      </c>
      <c r="C20">
        <v>31.5</v>
      </c>
      <c r="D20">
        <v>99.9</v>
      </c>
    </row>
    <row r="21" spans="2:4" x14ac:dyDescent="0.25">
      <c r="B21">
        <v>0.15</v>
      </c>
      <c r="C21">
        <v>31.64</v>
      </c>
      <c r="D21">
        <v>99.9</v>
      </c>
    </row>
    <row r="22" spans="2:4" x14ac:dyDescent="0.25">
      <c r="B22">
        <v>0.15</v>
      </c>
      <c r="C22">
        <v>31.77</v>
      </c>
      <c r="D22">
        <v>99.9</v>
      </c>
    </row>
    <row r="23" spans="2:4" x14ac:dyDescent="0.25">
      <c r="B23">
        <v>0.16</v>
      </c>
      <c r="C23">
        <v>31.89</v>
      </c>
      <c r="D23">
        <v>99.89</v>
      </c>
    </row>
    <row r="24" spans="2:4" x14ac:dyDescent="0.25">
      <c r="B24">
        <v>0.17</v>
      </c>
      <c r="C24">
        <v>32.03</v>
      </c>
      <c r="D24">
        <v>99.89</v>
      </c>
    </row>
    <row r="25" spans="2:4" x14ac:dyDescent="0.25">
      <c r="B25">
        <v>0.18</v>
      </c>
      <c r="C25">
        <v>32.159999999999997</v>
      </c>
      <c r="D25">
        <v>99.89</v>
      </c>
    </row>
    <row r="26" spans="2:4" x14ac:dyDescent="0.25">
      <c r="B26">
        <v>0.19</v>
      </c>
      <c r="C26">
        <v>32.28</v>
      </c>
      <c r="D26">
        <v>99.88</v>
      </c>
    </row>
    <row r="27" spans="2:4" x14ac:dyDescent="0.25">
      <c r="B27">
        <v>0.2</v>
      </c>
      <c r="C27">
        <v>32.42</v>
      </c>
      <c r="D27">
        <v>99.88</v>
      </c>
    </row>
    <row r="28" spans="2:4" x14ac:dyDescent="0.25">
      <c r="B28">
        <v>0.2</v>
      </c>
      <c r="C28">
        <v>32.549999999999997</v>
      </c>
      <c r="D28">
        <v>99.88</v>
      </c>
    </row>
    <row r="29" spans="2:4" x14ac:dyDescent="0.25">
      <c r="B29">
        <v>0.21</v>
      </c>
      <c r="C29">
        <v>32.68</v>
      </c>
      <c r="D29">
        <v>99.88</v>
      </c>
    </row>
    <row r="30" spans="2:4" x14ac:dyDescent="0.25">
      <c r="B30">
        <v>0.22</v>
      </c>
      <c r="C30">
        <v>32.799999999999997</v>
      </c>
      <c r="D30">
        <v>99.87</v>
      </c>
    </row>
    <row r="31" spans="2:4" x14ac:dyDescent="0.25">
      <c r="B31">
        <v>0.23</v>
      </c>
      <c r="C31">
        <v>32.92</v>
      </c>
      <c r="D31">
        <v>99.87</v>
      </c>
    </row>
    <row r="32" spans="2:4" x14ac:dyDescent="0.25">
      <c r="B32">
        <v>0.24</v>
      </c>
      <c r="C32">
        <v>33.049999999999997</v>
      </c>
      <c r="D32">
        <v>99.87</v>
      </c>
    </row>
    <row r="33" spans="2:4" x14ac:dyDescent="0.25">
      <c r="B33">
        <v>0.25</v>
      </c>
      <c r="C33">
        <v>33.159999999999997</v>
      </c>
      <c r="D33">
        <v>99.87</v>
      </c>
    </row>
    <row r="34" spans="2:4" x14ac:dyDescent="0.25">
      <c r="B34">
        <v>0.25</v>
      </c>
      <c r="C34">
        <v>33.29</v>
      </c>
      <c r="D34">
        <v>99.86</v>
      </c>
    </row>
    <row r="35" spans="2:4" x14ac:dyDescent="0.25">
      <c r="B35">
        <v>0.26</v>
      </c>
      <c r="C35">
        <v>33.4</v>
      </c>
      <c r="D35">
        <v>99.86</v>
      </c>
    </row>
    <row r="36" spans="2:4" x14ac:dyDescent="0.25">
      <c r="B36">
        <v>0.27</v>
      </c>
      <c r="C36">
        <v>33.520000000000003</v>
      </c>
      <c r="D36">
        <v>99.86</v>
      </c>
    </row>
    <row r="37" spans="2:4" x14ac:dyDescent="0.25">
      <c r="B37">
        <v>0.28000000000000003</v>
      </c>
      <c r="C37">
        <v>33.64</v>
      </c>
      <c r="D37">
        <v>99.86</v>
      </c>
    </row>
    <row r="38" spans="2:4" x14ac:dyDescent="0.25">
      <c r="B38">
        <v>0.28999999999999998</v>
      </c>
      <c r="C38">
        <v>33.770000000000003</v>
      </c>
      <c r="D38">
        <v>99.86</v>
      </c>
    </row>
    <row r="39" spans="2:4" x14ac:dyDescent="0.25">
      <c r="B39">
        <v>0.3</v>
      </c>
      <c r="C39">
        <v>33.880000000000003</v>
      </c>
      <c r="D39">
        <v>99.85</v>
      </c>
    </row>
    <row r="40" spans="2:4" x14ac:dyDescent="0.25">
      <c r="B40">
        <v>0.3</v>
      </c>
      <c r="C40">
        <v>34</v>
      </c>
      <c r="D40">
        <v>99.85</v>
      </c>
    </row>
    <row r="41" spans="2:4" x14ac:dyDescent="0.25">
      <c r="B41">
        <v>0.31</v>
      </c>
      <c r="C41">
        <v>34.119999999999997</v>
      </c>
      <c r="D41">
        <v>99.85</v>
      </c>
    </row>
    <row r="42" spans="2:4" x14ac:dyDescent="0.25">
      <c r="B42">
        <v>0.32</v>
      </c>
      <c r="C42">
        <v>34.24</v>
      </c>
      <c r="D42">
        <v>99.85</v>
      </c>
    </row>
    <row r="43" spans="2:4" x14ac:dyDescent="0.25">
      <c r="B43">
        <v>0.33</v>
      </c>
      <c r="C43">
        <v>34.35</v>
      </c>
      <c r="D43">
        <v>99.84</v>
      </c>
    </row>
    <row r="44" spans="2:4" x14ac:dyDescent="0.25">
      <c r="B44">
        <v>0.34</v>
      </c>
      <c r="C44">
        <v>34.46</v>
      </c>
      <c r="D44">
        <v>99.84</v>
      </c>
    </row>
    <row r="45" spans="2:4" x14ac:dyDescent="0.25">
      <c r="B45">
        <v>0.35</v>
      </c>
      <c r="C45">
        <v>34.58</v>
      </c>
      <c r="D45">
        <v>99.84</v>
      </c>
    </row>
    <row r="46" spans="2:4" x14ac:dyDescent="0.25">
      <c r="B46">
        <v>0.35</v>
      </c>
      <c r="C46">
        <v>34.69</v>
      </c>
      <c r="D46">
        <v>99.83</v>
      </c>
    </row>
    <row r="47" spans="2:4" x14ac:dyDescent="0.25">
      <c r="B47">
        <v>0.36</v>
      </c>
      <c r="C47">
        <v>34.81</v>
      </c>
      <c r="D47">
        <v>99.83</v>
      </c>
    </row>
    <row r="48" spans="2:4" x14ac:dyDescent="0.25">
      <c r="B48">
        <v>0.37</v>
      </c>
      <c r="C48">
        <v>34.909999999999997</v>
      </c>
      <c r="D48">
        <v>99.83</v>
      </c>
    </row>
    <row r="49" spans="2:4" x14ac:dyDescent="0.25">
      <c r="B49">
        <v>0.38</v>
      </c>
      <c r="C49">
        <v>35.03</v>
      </c>
      <c r="D49">
        <v>99.82</v>
      </c>
    </row>
    <row r="50" spans="2:4" x14ac:dyDescent="0.25">
      <c r="B50">
        <v>0.39</v>
      </c>
      <c r="C50">
        <v>35.14</v>
      </c>
      <c r="D50">
        <v>99.82</v>
      </c>
    </row>
    <row r="51" spans="2:4" x14ac:dyDescent="0.25">
      <c r="B51">
        <v>0.4</v>
      </c>
      <c r="C51">
        <v>35.24</v>
      </c>
      <c r="D51">
        <v>99.82</v>
      </c>
    </row>
    <row r="52" spans="2:4" x14ac:dyDescent="0.25">
      <c r="B52">
        <v>0.4</v>
      </c>
      <c r="C52">
        <v>35.35</v>
      </c>
      <c r="D52">
        <v>99.82</v>
      </c>
    </row>
    <row r="53" spans="2:4" x14ac:dyDescent="0.25">
      <c r="B53">
        <v>0.41</v>
      </c>
      <c r="C53">
        <v>35.46</v>
      </c>
      <c r="D53">
        <v>99.81</v>
      </c>
    </row>
    <row r="54" spans="2:4" x14ac:dyDescent="0.25">
      <c r="B54">
        <v>0.42</v>
      </c>
      <c r="C54">
        <v>35.57</v>
      </c>
      <c r="D54">
        <v>99.81</v>
      </c>
    </row>
    <row r="55" spans="2:4" x14ac:dyDescent="0.25">
      <c r="B55">
        <v>0.43</v>
      </c>
      <c r="C55">
        <v>35.68</v>
      </c>
      <c r="D55">
        <v>99.81</v>
      </c>
    </row>
    <row r="56" spans="2:4" x14ac:dyDescent="0.25">
      <c r="B56">
        <v>0.44</v>
      </c>
      <c r="C56">
        <v>35.799999999999997</v>
      </c>
      <c r="D56">
        <v>99.81</v>
      </c>
    </row>
    <row r="57" spans="2:4" x14ac:dyDescent="0.25">
      <c r="B57">
        <v>0.45</v>
      </c>
      <c r="C57">
        <v>35.9</v>
      </c>
      <c r="D57">
        <v>99.8</v>
      </c>
    </row>
    <row r="58" spans="2:4" x14ac:dyDescent="0.25">
      <c r="B58">
        <v>0.45</v>
      </c>
      <c r="C58">
        <v>36.01</v>
      </c>
      <c r="D58">
        <v>99.8</v>
      </c>
    </row>
    <row r="59" spans="2:4" x14ac:dyDescent="0.25">
      <c r="B59">
        <v>0.46</v>
      </c>
      <c r="C59">
        <v>36.11</v>
      </c>
      <c r="D59">
        <v>99.8</v>
      </c>
    </row>
    <row r="60" spans="2:4" x14ac:dyDescent="0.25">
      <c r="B60">
        <v>0.47</v>
      </c>
      <c r="C60">
        <v>36.22</v>
      </c>
      <c r="D60">
        <v>99.8</v>
      </c>
    </row>
    <row r="61" spans="2:4" x14ac:dyDescent="0.25">
      <c r="B61">
        <v>0.48</v>
      </c>
      <c r="C61">
        <v>36.31</v>
      </c>
      <c r="D61">
        <v>99.8</v>
      </c>
    </row>
    <row r="62" spans="2:4" x14ac:dyDescent="0.25">
      <c r="B62">
        <v>0.49</v>
      </c>
      <c r="C62">
        <v>36.42</v>
      </c>
      <c r="D62">
        <v>99.79</v>
      </c>
    </row>
    <row r="63" spans="2:4" x14ac:dyDescent="0.25">
      <c r="B63">
        <v>0.5</v>
      </c>
      <c r="C63">
        <v>36.520000000000003</v>
      </c>
      <c r="D63">
        <v>99.79</v>
      </c>
    </row>
    <row r="64" spans="2:4" x14ac:dyDescent="0.25">
      <c r="B64">
        <v>0.5</v>
      </c>
      <c r="C64">
        <v>36.619999999999997</v>
      </c>
      <c r="D64">
        <v>99.79</v>
      </c>
    </row>
    <row r="65" spans="2:4" x14ac:dyDescent="0.25">
      <c r="B65">
        <v>0.51</v>
      </c>
      <c r="C65">
        <v>36.72</v>
      </c>
      <c r="D65">
        <v>99.79</v>
      </c>
    </row>
    <row r="66" spans="2:4" x14ac:dyDescent="0.25">
      <c r="B66">
        <v>0.52</v>
      </c>
      <c r="C66">
        <v>36.83</v>
      </c>
      <c r="D66">
        <v>99.79</v>
      </c>
    </row>
    <row r="67" spans="2:4" x14ac:dyDescent="0.25">
      <c r="B67">
        <v>0.53</v>
      </c>
      <c r="C67">
        <v>36.92</v>
      </c>
      <c r="D67">
        <v>99.79</v>
      </c>
    </row>
    <row r="68" spans="2:4" x14ac:dyDescent="0.25">
      <c r="B68">
        <v>0.54</v>
      </c>
      <c r="C68">
        <v>37.01</v>
      </c>
      <c r="D68">
        <v>99.79</v>
      </c>
    </row>
    <row r="69" spans="2:4" x14ac:dyDescent="0.25">
      <c r="B69">
        <v>0.55000000000000004</v>
      </c>
      <c r="C69">
        <v>37.119999999999997</v>
      </c>
      <c r="D69">
        <v>99.78</v>
      </c>
    </row>
    <row r="70" spans="2:4" x14ac:dyDescent="0.25">
      <c r="B70">
        <v>0.55000000000000004</v>
      </c>
      <c r="C70">
        <v>37.229999999999997</v>
      </c>
      <c r="D70">
        <v>99.78</v>
      </c>
    </row>
    <row r="71" spans="2:4" x14ac:dyDescent="0.25">
      <c r="B71">
        <v>0.56000000000000005</v>
      </c>
      <c r="C71">
        <v>37.32</v>
      </c>
      <c r="D71">
        <v>99.78</v>
      </c>
    </row>
    <row r="72" spans="2:4" x14ac:dyDescent="0.25">
      <c r="B72">
        <v>0.56999999999999995</v>
      </c>
      <c r="C72">
        <v>37.42</v>
      </c>
      <c r="D72">
        <v>99.78</v>
      </c>
    </row>
    <row r="73" spans="2:4" x14ac:dyDescent="0.25">
      <c r="B73">
        <v>0.57999999999999996</v>
      </c>
      <c r="C73">
        <v>37.520000000000003</v>
      </c>
      <c r="D73">
        <v>99.78</v>
      </c>
    </row>
    <row r="74" spans="2:4" x14ac:dyDescent="0.25">
      <c r="B74">
        <v>0.59</v>
      </c>
      <c r="C74">
        <v>37.619999999999997</v>
      </c>
      <c r="D74">
        <v>99.77</v>
      </c>
    </row>
    <row r="75" spans="2:4" x14ac:dyDescent="0.25">
      <c r="B75">
        <v>0.6</v>
      </c>
      <c r="C75">
        <v>37.71</v>
      </c>
      <c r="D75">
        <v>99.77</v>
      </c>
    </row>
    <row r="76" spans="2:4" x14ac:dyDescent="0.25">
      <c r="B76">
        <v>0.6</v>
      </c>
      <c r="C76">
        <v>37.81</v>
      </c>
      <c r="D76">
        <v>99.77</v>
      </c>
    </row>
    <row r="77" spans="2:4" x14ac:dyDescent="0.25">
      <c r="B77">
        <v>0.61</v>
      </c>
      <c r="C77">
        <v>37.9</v>
      </c>
      <c r="D77">
        <v>99.77</v>
      </c>
    </row>
    <row r="78" spans="2:4" x14ac:dyDescent="0.25">
      <c r="B78">
        <v>0.62</v>
      </c>
      <c r="C78">
        <v>38</v>
      </c>
      <c r="D78">
        <v>99.76</v>
      </c>
    </row>
    <row r="79" spans="2:4" x14ac:dyDescent="0.25">
      <c r="B79">
        <v>0.63</v>
      </c>
      <c r="C79">
        <v>38.11</v>
      </c>
      <c r="D79">
        <v>99.76</v>
      </c>
    </row>
    <row r="80" spans="2:4" x14ac:dyDescent="0.25">
      <c r="B80">
        <v>0.64</v>
      </c>
      <c r="C80">
        <v>38.200000000000003</v>
      </c>
      <c r="D80">
        <v>99.76</v>
      </c>
    </row>
    <row r="81" spans="2:4" x14ac:dyDescent="0.25">
      <c r="B81">
        <v>0.65</v>
      </c>
      <c r="C81">
        <v>38.299999999999997</v>
      </c>
      <c r="D81">
        <v>99.76</v>
      </c>
    </row>
    <row r="82" spans="2:4" x14ac:dyDescent="0.25">
      <c r="B82">
        <v>0.65</v>
      </c>
      <c r="C82">
        <v>38.39</v>
      </c>
      <c r="D82">
        <v>99.75</v>
      </c>
    </row>
    <row r="83" spans="2:4" x14ac:dyDescent="0.25">
      <c r="B83">
        <v>0.66</v>
      </c>
      <c r="C83">
        <v>38.49</v>
      </c>
      <c r="D83">
        <v>99.75</v>
      </c>
    </row>
    <row r="84" spans="2:4" x14ac:dyDescent="0.25">
      <c r="B84">
        <v>0.67</v>
      </c>
      <c r="C84">
        <v>38.590000000000003</v>
      </c>
      <c r="D84">
        <v>99.75</v>
      </c>
    </row>
    <row r="85" spans="2:4" x14ac:dyDescent="0.25">
      <c r="B85">
        <v>0.68</v>
      </c>
      <c r="C85">
        <v>38.68</v>
      </c>
      <c r="D85">
        <v>99.75</v>
      </c>
    </row>
    <row r="86" spans="2:4" x14ac:dyDescent="0.25">
      <c r="B86">
        <v>0.69</v>
      </c>
      <c r="C86">
        <v>38.770000000000003</v>
      </c>
      <c r="D86">
        <v>99.75</v>
      </c>
    </row>
    <row r="87" spans="2:4" x14ac:dyDescent="0.25">
      <c r="B87">
        <v>0.7</v>
      </c>
      <c r="C87">
        <v>38.869999999999997</v>
      </c>
      <c r="D87">
        <v>99.75</v>
      </c>
    </row>
    <row r="88" spans="2:4" x14ac:dyDescent="0.25">
      <c r="B88">
        <v>0.7</v>
      </c>
      <c r="C88">
        <v>38.97</v>
      </c>
      <c r="D88">
        <v>99.74</v>
      </c>
    </row>
    <row r="89" spans="2:4" x14ac:dyDescent="0.25">
      <c r="B89">
        <v>0.71</v>
      </c>
      <c r="C89">
        <v>39.06</v>
      </c>
      <c r="D89">
        <v>99.74</v>
      </c>
    </row>
    <row r="90" spans="2:4" x14ac:dyDescent="0.25">
      <c r="B90">
        <v>0.72</v>
      </c>
      <c r="C90">
        <v>39.159999999999997</v>
      </c>
      <c r="D90">
        <v>99.74</v>
      </c>
    </row>
    <row r="91" spans="2:4" x14ac:dyDescent="0.25">
      <c r="B91">
        <v>0.73</v>
      </c>
      <c r="C91">
        <v>39.26</v>
      </c>
      <c r="D91">
        <v>99.74</v>
      </c>
    </row>
    <row r="92" spans="2:4" x14ac:dyDescent="0.25">
      <c r="B92">
        <v>0.74</v>
      </c>
      <c r="C92">
        <v>39.35</v>
      </c>
      <c r="D92">
        <v>99.74</v>
      </c>
    </row>
    <row r="93" spans="2:4" x14ac:dyDescent="0.25">
      <c r="B93">
        <v>0.75</v>
      </c>
      <c r="C93">
        <v>39.44</v>
      </c>
      <c r="D93">
        <v>99.74</v>
      </c>
    </row>
    <row r="94" spans="2:4" x14ac:dyDescent="0.25">
      <c r="B94">
        <v>0.75</v>
      </c>
      <c r="C94">
        <v>39.54</v>
      </c>
      <c r="D94">
        <v>99.74</v>
      </c>
    </row>
    <row r="95" spans="2:4" x14ac:dyDescent="0.25">
      <c r="B95">
        <v>0.76</v>
      </c>
      <c r="C95">
        <v>39.64</v>
      </c>
      <c r="D95">
        <v>99.73</v>
      </c>
    </row>
    <row r="96" spans="2:4" x14ac:dyDescent="0.25">
      <c r="B96">
        <v>0.77</v>
      </c>
      <c r="C96">
        <v>39.74</v>
      </c>
      <c r="D96">
        <v>99.73</v>
      </c>
    </row>
    <row r="97" spans="2:4" x14ac:dyDescent="0.25">
      <c r="B97">
        <v>0.78</v>
      </c>
      <c r="C97">
        <v>39.83</v>
      </c>
      <c r="D97">
        <v>99.73</v>
      </c>
    </row>
    <row r="98" spans="2:4" x14ac:dyDescent="0.25">
      <c r="B98">
        <v>0.79</v>
      </c>
      <c r="C98">
        <v>39.93</v>
      </c>
      <c r="D98">
        <v>99.73</v>
      </c>
    </row>
    <row r="99" spans="2:4" x14ac:dyDescent="0.25">
      <c r="B99">
        <v>0.8</v>
      </c>
      <c r="C99">
        <v>40.020000000000003</v>
      </c>
      <c r="D99">
        <v>99.73</v>
      </c>
    </row>
    <row r="100" spans="2:4" x14ac:dyDescent="0.25">
      <c r="B100">
        <v>0.8</v>
      </c>
      <c r="C100">
        <v>40.119999999999997</v>
      </c>
      <c r="D100">
        <v>99.72</v>
      </c>
    </row>
    <row r="101" spans="2:4" x14ac:dyDescent="0.25">
      <c r="B101">
        <v>0.81</v>
      </c>
      <c r="C101">
        <v>40.22</v>
      </c>
      <c r="D101">
        <v>99.72</v>
      </c>
    </row>
    <row r="102" spans="2:4" x14ac:dyDescent="0.25">
      <c r="B102">
        <v>0.82</v>
      </c>
      <c r="C102">
        <v>40.32</v>
      </c>
      <c r="D102">
        <v>99.72</v>
      </c>
    </row>
    <row r="103" spans="2:4" x14ac:dyDescent="0.25">
      <c r="B103">
        <v>0.83</v>
      </c>
      <c r="C103">
        <v>40.409999999999997</v>
      </c>
      <c r="D103">
        <v>99.72</v>
      </c>
    </row>
    <row r="104" spans="2:4" x14ac:dyDescent="0.25">
      <c r="B104">
        <v>0.84</v>
      </c>
      <c r="C104">
        <v>40.51</v>
      </c>
      <c r="D104">
        <v>99.72</v>
      </c>
    </row>
    <row r="105" spans="2:4" x14ac:dyDescent="0.25">
      <c r="B105">
        <v>0.85</v>
      </c>
      <c r="C105">
        <v>40.61</v>
      </c>
      <c r="D105">
        <v>99.71</v>
      </c>
    </row>
    <row r="106" spans="2:4" x14ac:dyDescent="0.25">
      <c r="B106">
        <v>0.85</v>
      </c>
      <c r="C106">
        <v>40.71</v>
      </c>
      <c r="D106">
        <v>99.71</v>
      </c>
    </row>
    <row r="107" spans="2:4" x14ac:dyDescent="0.25">
      <c r="B107">
        <v>0.86</v>
      </c>
      <c r="C107">
        <v>40.799999999999997</v>
      </c>
      <c r="D107">
        <v>99.71</v>
      </c>
    </row>
    <row r="108" spans="2:4" x14ac:dyDescent="0.25">
      <c r="B108">
        <v>0.87</v>
      </c>
      <c r="C108">
        <v>40.9</v>
      </c>
      <c r="D108">
        <v>99.71</v>
      </c>
    </row>
    <row r="109" spans="2:4" x14ac:dyDescent="0.25">
      <c r="B109">
        <v>0.88</v>
      </c>
      <c r="C109">
        <v>41</v>
      </c>
      <c r="D109">
        <v>99.71</v>
      </c>
    </row>
    <row r="110" spans="2:4" x14ac:dyDescent="0.25">
      <c r="B110">
        <v>0.89</v>
      </c>
      <c r="C110">
        <v>41.1</v>
      </c>
      <c r="D110">
        <v>99.71</v>
      </c>
    </row>
    <row r="111" spans="2:4" x14ac:dyDescent="0.25">
      <c r="B111">
        <v>0.9</v>
      </c>
      <c r="C111">
        <v>41.2</v>
      </c>
      <c r="D111">
        <v>99.71</v>
      </c>
    </row>
    <row r="112" spans="2:4" x14ac:dyDescent="0.25">
      <c r="B112">
        <v>0.9</v>
      </c>
      <c r="C112">
        <v>41.3</v>
      </c>
      <c r="D112">
        <v>99.71</v>
      </c>
    </row>
    <row r="113" spans="2:4" x14ac:dyDescent="0.25">
      <c r="B113">
        <v>0.91</v>
      </c>
      <c r="C113">
        <v>41.4</v>
      </c>
      <c r="D113">
        <v>99.71</v>
      </c>
    </row>
    <row r="114" spans="2:4" x14ac:dyDescent="0.25">
      <c r="B114">
        <v>0.92</v>
      </c>
      <c r="C114">
        <v>41.49</v>
      </c>
      <c r="D114">
        <v>99.71</v>
      </c>
    </row>
    <row r="115" spans="2:4" x14ac:dyDescent="0.25">
      <c r="B115">
        <v>0.93</v>
      </c>
      <c r="C115">
        <v>41.6</v>
      </c>
      <c r="D115">
        <v>99.71</v>
      </c>
    </row>
    <row r="116" spans="2:4" x14ac:dyDescent="0.25">
      <c r="B116">
        <v>0.94</v>
      </c>
      <c r="C116">
        <v>41.7</v>
      </c>
      <c r="D116">
        <v>99.71</v>
      </c>
    </row>
    <row r="117" spans="2:4" x14ac:dyDescent="0.25">
      <c r="B117">
        <v>0.95</v>
      </c>
      <c r="C117">
        <v>41.8</v>
      </c>
      <c r="D117">
        <v>99.71</v>
      </c>
    </row>
    <row r="118" spans="2:4" x14ac:dyDescent="0.25">
      <c r="B118">
        <v>0.95</v>
      </c>
      <c r="C118">
        <v>41.9</v>
      </c>
      <c r="D118">
        <v>99.7</v>
      </c>
    </row>
    <row r="119" spans="2:4" x14ac:dyDescent="0.25">
      <c r="B119">
        <v>0.96</v>
      </c>
      <c r="C119">
        <v>42.01</v>
      </c>
      <c r="D119">
        <v>99.7</v>
      </c>
    </row>
    <row r="120" spans="2:4" x14ac:dyDescent="0.25">
      <c r="B120">
        <v>0.97</v>
      </c>
      <c r="C120">
        <v>42.11</v>
      </c>
      <c r="D120">
        <v>99.7</v>
      </c>
    </row>
    <row r="121" spans="2:4" x14ac:dyDescent="0.25">
      <c r="B121">
        <v>0.98</v>
      </c>
      <c r="C121">
        <v>42.21</v>
      </c>
      <c r="D121">
        <v>99.7</v>
      </c>
    </row>
    <row r="122" spans="2:4" x14ac:dyDescent="0.25">
      <c r="B122">
        <v>0.99</v>
      </c>
      <c r="C122">
        <v>42.31</v>
      </c>
      <c r="D122">
        <v>99.7</v>
      </c>
    </row>
    <row r="123" spans="2:4" x14ac:dyDescent="0.25">
      <c r="B123">
        <v>1</v>
      </c>
      <c r="C123">
        <v>42.42</v>
      </c>
      <c r="D123">
        <v>99.7</v>
      </c>
    </row>
    <row r="124" spans="2:4" x14ac:dyDescent="0.25">
      <c r="B124">
        <v>1</v>
      </c>
      <c r="C124">
        <v>42.52</v>
      </c>
      <c r="D124">
        <v>99.7</v>
      </c>
    </row>
    <row r="125" spans="2:4" x14ac:dyDescent="0.25">
      <c r="B125">
        <v>1.01</v>
      </c>
      <c r="C125">
        <v>42.63</v>
      </c>
      <c r="D125">
        <v>99.7</v>
      </c>
    </row>
    <row r="126" spans="2:4" x14ac:dyDescent="0.25">
      <c r="B126">
        <v>1.02</v>
      </c>
      <c r="C126">
        <v>42.73</v>
      </c>
      <c r="D126">
        <v>99.69</v>
      </c>
    </row>
    <row r="127" spans="2:4" x14ac:dyDescent="0.25">
      <c r="B127">
        <v>1.03</v>
      </c>
      <c r="C127">
        <v>42.83</v>
      </c>
      <c r="D127">
        <v>99.69</v>
      </c>
    </row>
    <row r="128" spans="2:4" x14ac:dyDescent="0.25">
      <c r="B128">
        <v>1.04</v>
      </c>
      <c r="C128">
        <v>42.94</v>
      </c>
      <c r="D128">
        <v>99.69</v>
      </c>
    </row>
    <row r="129" spans="2:4" x14ac:dyDescent="0.25">
      <c r="B129">
        <v>1.05</v>
      </c>
      <c r="C129">
        <v>43.04</v>
      </c>
      <c r="D129">
        <v>99.69</v>
      </c>
    </row>
    <row r="130" spans="2:4" x14ac:dyDescent="0.25">
      <c r="B130">
        <v>1.05</v>
      </c>
      <c r="C130">
        <v>43.15</v>
      </c>
      <c r="D130">
        <v>99.69</v>
      </c>
    </row>
    <row r="131" spans="2:4" x14ac:dyDescent="0.25">
      <c r="B131">
        <v>1.06</v>
      </c>
      <c r="C131">
        <v>43.25</v>
      </c>
      <c r="D131">
        <v>99.68</v>
      </c>
    </row>
    <row r="132" spans="2:4" x14ac:dyDescent="0.25">
      <c r="B132">
        <v>1.07</v>
      </c>
      <c r="C132">
        <v>43.36</v>
      </c>
      <c r="D132">
        <v>99.68</v>
      </c>
    </row>
    <row r="133" spans="2:4" x14ac:dyDescent="0.25">
      <c r="B133">
        <v>1.08</v>
      </c>
      <c r="C133">
        <v>43.47</v>
      </c>
      <c r="D133">
        <v>99.68</v>
      </c>
    </row>
    <row r="134" spans="2:4" x14ac:dyDescent="0.25">
      <c r="B134">
        <v>1.0900000000000001</v>
      </c>
      <c r="C134">
        <v>43.57</v>
      </c>
      <c r="D134">
        <v>99.68</v>
      </c>
    </row>
    <row r="135" spans="2:4" x14ac:dyDescent="0.25">
      <c r="B135">
        <v>1.1000000000000001</v>
      </c>
      <c r="C135">
        <v>43.68</v>
      </c>
      <c r="D135">
        <v>99.68</v>
      </c>
    </row>
    <row r="136" spans="2:4" x14ac:dyDescent="0.25">
      <c r="B136">
        <v>1.1000000000000001</v>
      </c>
      <c r="C136">
        <v>43.78</v>
      </c>
      <c r="D136">
        <v>99.68</v>
      </c>
    </row>
    <row r="137" spans="2:4" x14ac:dyDescent="0.25">
      <c r="B137">
        <v>1.1100000000000001</v>
      </c>
      <c r="C137">
        <v>43.9</v>
      </c>
      <c r="D137">
        <v>99.68</v>
      </c>
    </row>
    <row r="138" spans="2:4" x14ac:dyDescent="0.25">
      <c r="B138">
        <v>1.1200000000000001</v>
      </c>
      <c r="C138">
        <v>44.01</v>
      </c>
      <c r="D138">
        <v>99.68</v>
      </c>
    </row>
    <row r="139" spans="2:4" x14ac:dyDescent="0.25">
      <c r="B139">
        <v>1.1299999999999999</v>
      </c>
      <c r="C139">
        <v>44.12</v>
      </c>
      <c r="D139">
        <v>99.68</v>
      </c>
    </row>
    <row r="140" spans="2:4" x14ac:dyDescent="0.25">
      <c r="B140">
        <v>1.1399999999999999</v>
      </c>
      <c r="C140">
        <v>44.23</v>
      </c>
      <c r="D140">
        <v>99.68</v>
      </c>
    </row>
    <row r="141" spans="2:4" x14ac:dyDescent="0.25">
      <c r="B141">
        <v>1.1499999999999999</v>
      </c>
      <c r="C141">
        <v>44.34</v>
      </c>
      <c r="D141">
        <v>99.68</v>
      </c>
    </row>
    <row r="142" spans="2:4" x14ac:dyDescent="0.25">
      <c r="B142">
        <v>1.1499999999999999</v>
      </c>
      <c r="C142">
        <v>44.46</v>
      </c>
      <c r="D142">
        <v>99.68</v>
      </c>
    </row>
    <row r="143" spans="2:4" x14ac:dyDescent="0.25">
      <c r="B143">
        <v>1.1599999999999999</v>
      </c>
      <c r="C143">
        <v>44.57</v>
      </c>
      <c r="D143">
        <v>99.68</v>
      </c>
    </row>
    <row r="144" spans="2:4" x14ac:dyDescent="0.25">
      <c r="B144">
        <v>1.17</v>
      </c>
      <c r="C144">
        <v>44.68</v>
      </c>
      <c r="D144">
        <v>99.68</v>
      </c>
    </row>
    <row r="145" spans="2:4" x14ac:dyDescent="0.25">
      <c r="B145">
        <v>1.18</v>
      </c>
      <c r="C145">
        <v>44.79</v>
      </c>
      <c r="D145">
        <v>99.68</v>
      </c>
    </row>
    <row r="146" spans="2:4" x14ac:dyDescent="0.25">
      <c r="B146">
        <v>1.19</v>
      </c>
      <c r="C146">
        <v>44.91</v>
      </c>
      <c r="D146">
        <v>99.67</v>
      </c>
    </row>
    <row r="147" spans="2:4" x14ac:dyDescent="0.25">
      <c r="B147">
        <v>1.2</v>
      </c>
      <c r="C147">
        <v>45.02</v>
      </c>
      <c r="D147">
        <v>99.67</v>
      </c>
    </row>
    <row r="148" spans="2:4" x14ac:dyDescent="0.25">
      <c r="B148">
        <v>1.2</v>
      </c>
      <c r="C148">
        <v>45.13</v>
      </c>
      <c r="D148">
        <v>99.67</v>
      </c>
    </row>
    <row r="149" spans="2:4" x14ac:dyDescent="0.25">
      <c r="B149">
        <v>1.21</v>
      </c>
      <c r="C149">
        <v>45.25</v>
      </c>
      <c r="D149">
        <v>99.67</v>
      </c>
    </row>
    <row r="150" spans="2:4" x14ac:dyDescent="0.25">
      <c r="B150">
        <v>1.22</v>
      </c>
      <c r="C150">
        <v>45.36</v>
      </c>
      <c r="D150">
        <v>99.67</v>
      </c>
    </row>
    <row r="151" spans="2:4" x14ac:dyDescent="0.25">
      <c r="B151">
        <v>1.23</v>
      </c>
      <c r="C151">
        <v>45.47</v>
      </c>
      <c r="D151">
        <v>99.67</v>
      </c>
    </row>
    <row r="152" spans="2:4" x14ac:dyDescent="0.25">
      <c r="B152">
        <v>1.24</v>
      </c>
      <c r="C152">
        <v>45.59</v>
      </c>
      <c r="D152">
        <v>99.66</v>
      </c>
    </row>
    <row r="153" spans="2:4" x14ac:dyDescent="0.25">
      <c r="B153">
        <v>1.25</v>
      </c>
      <c r="C153">
        <v>45.71</v>
      </c>
      <c r="D153">
        <v>99.66</v>
      </c>
    </row>
    <row r="154" spans="2:4" x14ac:dyDescent="0.25">
      <c r="B154">
        <v>1.25</v>
      </c>
      <c r="C154">
        <v>45.83</v>
      </c>
      <c r="D154">
        <v>99.66</v>
      </c>
    </row>
    <row r="155" spans="2:4" x14ac:dyDescent="0.25">
      <c r="B155">
        <v>1.26</v>
      </c>
      <c r="C155">
        <v>45.95</v>
      </c>
      <c r="D155">
        <v>99.66</v>
      </c>
    </row>
    <row r="156" spans="2:4" x14ac:dyDescent="0.25">
      <c r="B156">
        <v>1.27</v>
      </c>
      <c r="C156">
        <v>46.06</v>
      </c>
      <c r="D156">
        <v>99.66</v>
      </c>
    </row>
    <row r="157" spans="2:4" x14ac:dyDescent="0.25">
      <c r="B157">
        <v>1.28</v>
      </c>
      <c r="C157">
        <v>46.19</v>
      </c>
      <c r="D157">
        <v>99.66</v>
      </c>
    </row>
    <row r="158" spans="2:4" x14ac:dyDescent="0.25">
      <c r="B158">
        <v>1.29</v>
      </c>
      <c r="C158">
        <v>46.3</v>
      </c>
      <c r="D158">
        <v>99.65</v>
      </c>
    </row>
    <row r="159" spans="2:4" x14ac:dyDescent="0.25">
      <c r="B159">
        <v>1.3</v>
      </c>
      <c r="C159">
        <v>46.42</v>
      </c>
      <c r="D159">
        <v>99.65</v>
      </c>
    </row>
    <row r="160" spans="2:4" x14ac:dyDescent="0.25">
      <c r="B160">
        <v>1.3</v>
      </c>
      <c r="C160">
        <v>46.55</v>
      </c>
      <c r="D160">
        <v>99.65</v>
      </c>
    </row>
    <row r="161" spans="2:4" x14ac:dyDescent="0.25">
      <c r="B161">
        <v>1.31</v>
      </c>
      <c r="C161">
        <v>46.66</v>
      </c>
      <c r="D161">
        <v>99.65</v>
      </c>
    </row>
    <row r="162" spans="2:4" x14ac:dyDescent="0.25">
      <c r="B162">
        <v>1.32</v>
      </c>
      <c r="C162">
        <v>46.79</v>
      </c>
      <c r="D162">
        <v>99.65</v>
      </c>
    </row>
    <row r="163" spans="2:4" x14ac:dyDescent="0.25">
      <c r="B163">
        <v>1.33</v>
      </c>
      <c r="C163">
        <v>46.91</v>
      </c>
      <c r="D163">
        <v>99.65</v>
      </c>
    </row>
    <row r="164" spans="2:4" x14ac:dyDescent="0.25">
      <c r="B164">
        <v>1.34</v>
      </c>
      <c r="C164">
        <v>47.04</v>
      </c>
      <c r="D164">
        <v>99.65</v>
      </c>
    </row>
    <row r="165" spans="2:4" x14ac:dyDescent="0.25">
      <c r="B165">
        <v>1.35</v>
      </c>
      <c r="C165">
        <v>47.16</v>
      </c>
      <c r="D165">
        <v>99.65</v>
      </c>
    </row>
    <row r="166" spans="2:4" x14ac:dyDescent="0.25">
      <c r="B166">
        <v>1.35</v>
      </c>
      <c r="C166">
        <v>47.29</v>
      </c>
      <c r="D166">
        <v>99.65</v>
      </c>
    </row>
    <row r="167" spans="2:4" x14ac:dyDescent="0.25">
      <c r="B167">
        <v>1.36</v>
      </c>
      <c r="C167">
        <v>47.41</v>
      </c>
      <c r="D167">
        <v>99.65</v>
      </c>
    </row>
    <row r="168" spans="2:4" x14ac:dyDescent="0.25">
      <c r="B168">
        <v>1.37</v>
      </c>
      <c r="C168">
        <v>47.53</v>
      </c>
      <c r="D168">
        <v>99.65</v>
      </c>
    </row>
    <row r="169" spans="2:4" x14ac:dyDescent="0.25">
      <c r="B169">
        <v>1.38</v>
      </c>
      <c r="C169">
        <v>47.65</v>
      </c>
      <c r="D169">
        <v>99.65</v>
      </c>
    </row>
    <row r="170" spans="2:4" x14ac:dyDescent="0.25">
      <c r="B170">
        <v>1.39</v>
      </c>
      <c r="C170">
        <v>47.78</v>
      </c>
      <c r="D170">
        <v>99.65</v>
      </c>
    </row>
    <row r="171" spans="2:4" x14ac:dyDescent="0.25">
      <c r="B171">
        <v>1.4</v>
      </c>
      <c r="C171">
        <v>47.91</v>
      </c>
      <c r="D171">
        <v>99.65</v>
      </c>
    </row>
    <row r="172" spans="2:4" x14ac:dyDescent="0.25">
      <c r="B172">
        <v>1.4</v>
      </c>
      <c r="C172">
        <v>48.04</v>
      </c>
      <c r="D172">
        <v>99.65</v>
      </c>
    </row>
    <row r="173" spans="2:4" x14ac:dyDescent="0.25">
      <c r="B173">
        <v>1.41</v>
      </c>
      <c r="C173">
        <v>48.17</v>
      </c>
      <c r="D173">
        <v>99.64</v>
      </c>
    </row>
    <row r="174" spans="2:4" x14ac:dyDescent="0.25">
      <c r="B174">
        <v>1.42</v>
      </c>
      <c r="C174">
        <v>48.29</v>
      </c>
      <c r="D174">
        <v>99.64</v>
      </c>
    </row>
    <row r="175" spans="2:4" x14ac:dyDescent="0.25">
      <c r="B175">
        <v>1.43</v>
      </c>
      <c r="C175">
        <v>48.42</v>
      </c>
      <c r="D175">
        <v>99.64</v>
      </c>
    </row>
    <row r="176" spans="2:4" x14ac:dyDescent="0.25">
      <c r="B176">
        <v>1.44</v>
      </c>
      <c r="C176">
        <v>48.56</v>
      </c>
      <c r="D176">
        <v>99.64</v>
      </c>
    </row>
    <row r="177" spans="2:4" x14ac:dyDescent="0.25">
      <c r="B177">
        <v>1.45</v>
      </c>
      <c r="C177">
        <v>48.68</v>
      </c>
      <c r="D177">
        <v>99.64</v>
      </c>
    </row>
    <row r="178" spans="2:4" x14ac:dyDescent="0.25">
      <c r="B178">
        <v>1.45</v>
      </c>
      <c r="C178">
        <v>48.82</v>
      </c>
      <c r="D178">
        <v>99.64</v>
      </c>
    </row>
    <row r="179" spans="2:4" x14ac:dyDescent="0.25">
      <c r="B179">
        <v>1.46</v>
      </c>
      <c r="C179">
        <v>48.95</v>
      </c>
      <c r="D179">
        <v>99.64</v>
      </c>
    </row>
    <row r="180" spans="2:4" x14ac:dyDescent="0.25">
      <c r="B180">
        <v>1.47</v>
      </c>
      <c r="C180">
        <v>49.08</v>
      </c>
      <c r="D180">
        <v>99.64</v>
      </c>
    </row>
    <row r="181" spans="2:4" x14ac:dyDescent="0.25">
      <c r="B181">
        <v>1.48</v>
      </c>
      <c r="C181">
        <v>49.21</v>
      </c>
      <c r="D181">
        <v>99.64</v>
      </c>
    </row>
    <row r="182" spans="2:4" x14ac:dyDescent="0.25">
      <c r="B182">
        <v>1.49</v>
      </c>
      <c r="C182">
        <v>49.35</v>
      </c>
      <c r="D182">
        <v>99.63</v>
      </c>
    </row>
    <row r="183" spans="2:4" x14ac:dyDescent="0.25">
      <c r="B183">
        <v>1.5</v>
      </c>
      <c r="C183">
        <v>49.48</v>
      </c>
      <c r="D183">
        <v>99.63</v>
      </c>
    </row>
    <row r="184" spans="2:4" x14ac:dyDescent="0.25">
      <c r="B184">
        <v>1.5</v>
      </c>
      <c r="C184">
        <v>49.61</v>
      </c>
      <c r="D184">
        <v>99.63</v>
      </c>
    </row>
    <row r="185" spans="2:4" x14ac:dyDescent="0.25">
      <c r="B185">
        <v>1.51</v>
      </c>
      <c r="C185">
        <v>49.75</v>
      </c>
      <c r="D185">
        <v>99.63</v>
      </c>
    </row>
    <row r="186" spans="2:4" x14ac:dyDescent="0.25">
      <c r="B186">
        <v>1.52</v>
      </c>
      <c r="C186">
        <v>49.89</v>
      </c>
      <c r="D186">
        <v>99.63</v>
      </c>
    </row>
    <row r="187" spans="2:4" x14ac:dyDescent="0.25">
      <c r="B187">
        <v>1.53</v>
      </c>
      <c r="C187">
        <v>50.02</v>
      </c>
      <c r="D187">
        <v>99.63</v>
      </c>
    </row>
    <row r="188" spans="2:4" x14ac:dyDescent="0.25">
      <c r="B188">
        <v>1.54</v>
      </c>
      <c r="C188">
        <v>50.16</v>
      </c>
      <c r="D188">
        <v>99.63</v>
      </c>
    </row>
    <row r="189" spans="2:4" x14ac:dyDescent="0.25">
      <c r="B189">
        <v>1.55</v>
      </c>
      <c r="C189">
        <v>50.3</v>
      </c>
      <c r="D189">
        <v>99.63</v>
      </c>
    </row>
    <row r="190" spans="2:4" x14ac:dyDescent="0.25">
      <c r="B190">
        <v>1.55</v>
      </c>
      <c r="C190">
        <v>50.43</v>
      </c>
      <c r="D190">
        <v>99.63</v>
      </c>
    </row>
    <row r="191" spans="2:4" x14ac:dyDescent="0.25">
      <c r="B191">
        <v>1.56</v>
      </c>
      <c r="C191">
        <v>50.57</v>
      </c>
      <c r="D191">
        <v>99.62</v>
      </c>
    </row>
    <row r="192" spans="2:4" x14ac:dyDescent="0.25">
      <c r="B192">
        <v>1.57</v>
      </c>
      <c r="C192">
        <v>50.71</v>
      </c>
      <c r="D192">
        <v>99.62</v>
      </c>
    </row>
    <row r="193" spans="2:4" x14ac:dyDescent="0.25">
      <c r="B193">
        <v>1.58</v>
      </c>
      <c r="C193">
        <v>50.85</v>
      </c>
      <c r="D193">
        <v>99.62</v>
      </c>
    </row>
    <row r="194" spans="2:4" x14ac:dyDescent="0.25">
      <c r="B194">
        <v>1.59</v>
      </c>
      <c r="C194">
        <v>50.99</v>
      </c>
      <c r="D194">
        <v>99.62</v>
      </c>
    </row>
    <row r="195" spans="2:4" x14ac:dyDescent="0.25">
      <c r="B195">
        <v>1.6</v>
      </c>
      <c r="C195">
        <v>51.13</v>
      </c>
      <c r="D195">
        <v>99.62</v>
      </c>
    </row>
    <row r="196" spans="2:4" x14ac:dyDescent="0.25">
      <c r="B196">
        <v>1.6</v>
      </c>
      <c r="C196">
        <v>51.26</v>
      </c>
      <c r="D196">
        <v>99.62</v>
      </c>
    </row>
    <row r="197" spans="2:4" x14ac:dyDescent="0.25">
      <c r="B197">
        <v>1.61</v>
      </c>
      <c r="C197">
        <v>51.41</v>
      </c>
      <c r="D197">
        <v>99.62</v>
      </c>
    </row>
    <row r="198" spans="2:4" x14ac:dyDescent="0.25">
      <c r="B198">
        <v>1.62</v>
      </c>
      <c r="C198">
        <v>51.55</v>
      </c>
      <c r="D198">
        <v>99.62</v>
      </c>
    </row>
    <row r="199" spans="2:4" x14ac:dyDescent="0.25">
      <c r="B199">
        <v>1.63</v>
      </c>
      <c r="C199">
        <v>51.69</v>
      </c>
      <c r="D199">
        <v>99.62</v>
      </c>
    </row>
    <row r="200" spans="2:4" x14ac:dyDescent="0.25">
      <c r="B200">
        <v>1.64</v>
      </c>
      <c r="C200">
        <v>51.84</v>
      </c>
      <c r="D200">
        <v>99.62</v>
      </c>
    </row>
    <row r="201" spans="2:4" x14ac:dyDescent="0.25">
      <c r="B201">
        <v>1.65</v>
      </c>
      <c r="C201">
        <v>51.98</v>
      </c>
      <c r="D201">
        <v>99.62</v>
      </c>
    </row>
    <row r="202" spans="2:4" x14ac:dyDescent="0.25">
      <c r="B202">
        <v>1.65</v>
      </c>
      <c r="C202">
        <v>52.13</v>
      </c>
      <c r="D202">
        <v>99.62</v>
      </c>
    </row>
    <row r="203" spans="2:4" x14ac:dyDescent="0.25">
      <c r="B203">
        <v>1.66</v>
      </c>
      <c r="C203">
        <v>52.27</v>
      </c>
      <c r="D203">
        <v>99.62</v>
      </c>
    </row>
    <row r="204" spans="2:4" x14ac:dyDescent="0.25">
      <c r="B204">
        <v>1.67</v>
      </c>
      <c r="C204">
        <v>52.42</v>
      </c>
      <c r="D204">
        <v>99.62</v>
      </c>
    </row>
    <row r="205" spans="2:4" x14ac:dyDescent="0.25">
      <c r="B205">
        <v>1.68</v>
      </c>
      <c r="C205">
        <v>52.57</v>
      </c>
      <c r="D205">
        <v>99.62</v>
      </c>
    </row>
    <row r="206" spans="2:4" x14ac:dyDescent="0.25">
      <c r="B206">
        <v>1.69</v>
      </c>
      <c r="C206">
        <v>52.71</v>
      </c>
      <c r="D206">
        <v>99.62</v>
      </c>
    </row>
    <row r="207" spans="2:4" x14ac:dyDescent="0.25">
      <c r="B207">
        <v>1.7</v>
      </c>
      <c r="C207">
        <v>52.86</v>
      </c>
      <c r="D207">
        <v>99.61</v>
      </c>
    </row>
    <row r="208" spans="2:4" x14ac:dyDescent="0.25">
      <c r="B208">
        <v>1.7</v>
      </c>
      <c r="C208">
        <v>53.01</v>
      </c>
      <c r="D208">
        <v>99.61</v>
      </c>
    </row>
    <row r="209" spans="2:4" x14ac:dyDescent="0.25">
      <c r="B209">
        <v>1.71</v>
      </c>
      <c r="C209">
        <v>53.15</v>
      </c>
      <c r="D209">
        <v>99.61</v>
      </c>
    </row>
    <row r="210" spans="2:4" x14ac:dyDescent="0.25">
      <c r="B210">
        <v>1.72</v>
      </c>
      <c r="C210">
        <v>53.31</v>
      </c>
      <c r="D210">
        <v>99.61</v>
      </c>
    </row>
    <row r="211" spans="2:4" x14ac:dyDescent="0.25">
      <c r="B211">
        <v>1.73</v>
      </c>
      <c r="C211">
        <v>53.46</v>
      </c>
      <c r="D211">
        <v>99.61</v>
      </c>
    </row>
    <row r="212" spans="2:4" x14ac:dyDescent="0.25">
      <c r="B212">
        <v>1.74</v>
      </c>
      <c r="C212">
        <v>53.6</v>
      </c>
      <c r="D212">
        <v>99.61</v>
      </c>
    </row>
    <row r="213" spans="2:4" x14ac:dyDescent="0.25">
      <c r="B213">
        <v>1.75</v>
      </c>
      <c r="C213">
        <v>53.75</v>
      </c>
      <c r="D213">
        <v>99.61</v>
      </c>
    </row>
    <row r="214" spans="2:4" x14ac:dyDescent="0.25">
      <c r="B214">
        <v>1.75</v>
      </c>
      <c r="C214">
        <v>53.91</v>
      </c>
      <c r="D214">
        <v>99.61</v>
      </c>
    </row>
    <row r="215" spans="2:4" x14ac:dyDescent="0.25">
      <c r="B215">
        <v>1.76</v>
      </c>
      <c r="C215">
        <v>54.06</v>
      </c>
      <c r="D215">
        <v>99.61</v>
      </c>
    </row>
    <row r="216" spans="2:4" x14ac:dyDescent="0.25">
      <c r="B216">
        <v>1.77</v>
      </c>
      <c r="C216">
        <v>54.21</v>
      </c>
      <c r="D216">
        <v>99.61</v>
      </c>
    </row>
    <row r="217" spans="2:4" x14ac:dyDescent="0.25">
      <c r="B217">
        <v>1.78</v>
      </c>
      <c r="C217">
        <v>54.36</v>
      </c>
      <c r="D217">
        <v>99.61</v>
      </c>
    </row>
    <row r="218" spans="2:4" x14ac:dyDescent="0.25">
      <c r="B218">
        <v>1.79</v>
      </c>
      <c r="C218">
        <v>54.51</v>
      </c>
      <c r="D218">
        <v>99.61</v>
      </c>
    </row>
    <row r="219" spans="2:4" x14ac:dyDescent="0.25">
      <c r="B219">
        <v>1.8</v>
      </c>
      <c r="C219">
        <v>54.66</v>
      </c>
      <c r="D219">
        <v>99.61</v>
      </c>
    </row>
    <row r="220" spans="2:4" x14ac:dyDescent="0.25">
      <c r="B220">
        <v>1.8</v>
      </c>
      <c r="C220">
        <v>54.82</v>
      </c>
      <c r="D220">
        <v>99.61</v>
      </c>
    </row>
    <row r="221" spans="2:4" x14ac:dyDescent="0.25">
      <c r="B221">
        <v>1.81</v>
      </c>
      <c r="C221">
        <v>54.96</v>
      </c>
      <c r="D221">
        <v>99.6</v>
      </c>
    </row>
    <row r="222" spans="2:4" x14ac:dyDescent="0.25">
      <c r="B222">
        <v>1.82</v>
      </c>
      <c r="C222">
        <v>55.12</v>
      </c>
      <c r="D222">
        <v>99.6</v>
      </c>
    </row>
    <row r="223" spans="2:4" x14ac:dyDescent="0.25">
      <c r="B223">
        <v>1.83</v>
      </c>
      <c r="C223">
        <v>55.28</v>
      </c>
      <c r="D223">
        <v>99.6</v>
      </c>
    </row>
    <row r="224" spans="2:4" x14ac:dyDescent="0.25">
      <c r="B224">
        <v>1.84</v>
      </c>
      <c r="C224">
        <v>55.44</v>
      </c>
      <c r="D224">
        <v>99.6</v>
      </c>
    </row>
    <row r="225" spans="2:4" x14ac:dyDescent="0.25">
      <c r="B225">
        <v>1.85</v>
      </c>
      <c r="C225">
        <v>55.59</v>
      </c>
      <c r="D225">
        <v>99.6</v>
      </c>
    </row>
    <row r="226" spans="2:4" x14ac:dyDescent="0.25">
      <c r="B226">
        <v>1.85</v>
      </c>
      <c r="C226">
        <v>55.75</v>
      </c>
      <c r="D226">
        <v>99.6</v>
      </c>
    </row>
    <row r="227" spans="2:4" x14ac:dyDescent="0.25">
      <c r="B227">
        <v>1.86</v>
      </c>
      <c r="C227">
        <v>55.9</v>
      </c>
      <c r="D227">
        <v>99.6</v>
      </c>
    </row>
    <row r="228" spans="2:4" x14ac:dyDescent="0.25">
      <c r="B228">
        <v>1.87</v>
      </c>
      <c r="C228">
        <v>56.06</v>
      </c>
      <c r="D228">
        <v>99.6</v>
      </c>
    </row>
    <row r="229" spans="2:4" x14ac:dyDescent="0.25">
      <c r="B229">
        <v>1.88</v>
      </c>
      <c r="C229">
        <v>56.22</v>
      </c>
      <c r="D229">
        <v>99.6</v>
      </c>
    </row>
    <row r="230" spans="2:4" x14ac:dyDescent="0.25">
      <c r="B230">
        <v>1.89</v>
      </c>
      <c r="C230">
        <v>56.37</v>
      </c>
      <c r="D230">
        <v>99.6</v>
      </c>
    </row>
    <row r="231" spans="2:4" x14ac:dyDescent="0.25">
      <c r="B231">
        <v>1.9</v>
      </c>
      <c r="C231">
        <v>56.53</v>
      </c>
      <c r="D231">
        <v>99.6</v>
      </c>
    </row>
    <row r="232" spans="2:4" x14ac:dyDescent="0.25">
      <c r="B232">
        <v>1.9</v>
      </c>
      <c r="C232">
        <v>56.69</v>
      </c>
      <c r="D232">
        <v>99.6</v>
      </c>
    </row>
    <row r="233" spans="2:4" x14ac:dyDescent="0.25">
      <c r="B233">
        <v>1.91</v>
      </c>
      <c r="C233">
        <v>56.85</v>
      </c>
      <c r="D233">
        <v>99.59</v>
      </c>
    </row>
    <row r="234" spans="2:4" x14ac:dyDescent="0.25">
      <c r="B234">
        <v>1.92</v>
      </c>
      <c r="C234">
        <v>57.01</v>
      </c>
      <c r="D234">
        <v>99.59</v>
      </c>
    </row>
    <row r="235" spans="2:4" x14ac:dyDescent="0.25">
      <c r="B235">
        <v>1.93</v>
      </c>
      <c r="C235">
        <v>57.17</v>
      </c>
      <c r="D235">
        <v>99.59</v>
      </c>
    </row>
    <row r="236" spans="2:4" x14ac:dyDescent="0.25">
      <c r="B236">
        <v>1.94</v>
      </c>
      <c r="C236">
        <v>57.33</v>
      </c>
      <c r="D236">
        <v>99.59</v>
      </c>
    </row>
    <row r="237" spans="2:4" x14ac:dyDescent="0.25">
      <c r="B237">
        <v>1.95</v>
      </c>
      <c r="C237">
        <v>57.48</v>
      </c>
      <c r="D237">
        <v>99.59</v>
      </c>
    </row>
    <row r="238" spans="2:4" x14ac:dyDescent="0.25">
      <c r="B238">
        <v>1.95</v>
      </c>
      <c r="C238">
        <v>57.65</v>
      </c>
      <c r="D238">
        <v>99.59</v>
      </c>
    </row>
    <row r="239" spans="2:4" x14ac:dyDescent="0.25">
      <c r="B239">
        <v>1.96</v>
      </c>
      <c r="C239">
        <v>57.81</v>
      </c>
      <c r="D239">
        <v>99.59</v>
      </c>
    </row>
    <row r="240" spans="2:4" x14ac:dyDescent="0.25">
      <c r="B240">
        <v>1.97</v>
      </c>
      <c r="C240">
        <v>57.98</v>
      </c>
      <c r="D240">
        <v>99.59</v>
      </c>
    </row>
    <row r="241" spans="2:4" x14ac:dyDescent="0.25">
      <c r="B241">
        <v>1.98</v>
      </c>
      <c r="C241">
        <v>58.13</v>
      </c>
      <c r="D241">
        <v>99.59</v>
      </c>
    </row>
    <row r="242" spans="2:4" x14ac:dyDescent="0.25">
      <c r="B242">
        <v>1.99</v>
      </c>
      <c r="C242">
        <v>58.3</v>
      </c>
      <c r="D242">
        <v>99.59</v>
      </c>
    </row>
    <row r="243" spans="2:4" x14ac:dyDescent="0.25">
      <c r="B243">
        <v>2</v>
      </c>
      <c r="C243">
        <v>58.46</v>
      </c>
      <c r="D243">
        <v>99.59</v>
      </c>
    </row>
    <row r="244" spans="2:4" x14ac:dyDescent="0.25">
      <c r="B244">
        <v>2</v>
      </c>
      <c r="C244">
        <v>58.63</v>
      </c>
      <c r="D244">
        <v>99.59</v>
      </c>
    </row>
    <row r="245" spans="2:4" x14ac:dyDescent="0.25">
      <c r="B245">
        <v>2.0099999999999998</v>
      </c>
      <c r="C245">
        <v>58.79</v>
      </c>
      <c r="D245">
        <v>99.59</v>
      </c>
    </row>
    <row r="246" spans="2:4" x14ac:dyDescent="0.25">
      <c r="B246">
        <v>2.02</v>
      </c>
      <c r="C246">
        <v>58.96</v>
      </c>
      <c r="D246">
        <v>99.59</v>
      </c>
    </row>
    <row r="247" spans="2:4" x14ac:dyDescent="0.25">
      <c r="B247">
        <v>2.0299999999999998</v>
      </c>
      <c r="C247">
        <v>59.12</v>
      </c>
      <c r="D247">
        <v>99.59</v>
      </c>
    </row>
    <row r="248" spans="2:4" x14ac:dyDescent="0.25">
      <c r="B248">
        <v>2.04</v>
      </c>
      <c r="C248">
        <v>59.29</v>
      </c>
      <c r="D248">
        <v>99.59</v>
      </c>
    </row>
    <row r="249" spans="2:4" x14ac:dyDescent="0.25">
      <c r="B249">
        <v>2.0499999999999998</v>
      </c>
      <c r="C249">
        <v>59.46</v>
      </c>
      <c r="D249">
        <v>99.59</v>
      </c>
    </row>
    <row r="250" spans="2:4" x14ac:dyDescent="0.25">
      <c r="B250">
        <v>2.0499999999999998</v>
      </c>
      <c r="C250">
        <v>59.63</v>
      </c>
      <c r="D250">
        <v>99.59</v>
      </c>
    </row>
    <row r="251" spans="2:4" x14ac:dyDescent="0.25">
      <c r="B251">
        <v>2.06</v>
      </c>
      <c r="C251">
        <v>59.8</v>
      </c>
      <c r="D251">
        <v>99.58</v>
      </c>
    </row>
    <row r="252" spans="2:4" x14ac:dyDescent="0.25">
      <c r="B252">
        <v>2.0699999999999998</v>
      </c>
      <c r="C252">
        <v>59.96</v>
      </c>
      <c r="D252">
        <v>99.58</v>
      </c>
    </row>
    <row r="253" spans="2:4" x14ac:dyDescent="0.25">
      <c r="B253">
        <v>2.08</v>
      </c>
      <c r="C253">
        <v>60.13</v>
      </c>
      <c r="D253">
        <v>99.58</v>
      </c>
    </row>
    <row r="254" spans="2:4" x14ac:dyDescent="0.25">
      <c r="B254">
        <v>2.09</v>
      </c>
      <c r="C254">
        <v>60.3</v>
      </c>
      <c r="D254">
        <v>99.58</v>
      </c>
    </row>
    <row r="255" spans="2:4" x14ac:dyDescent="0.25">
      <c r="B255">
        <v>2.1</v>
      </c>
      <c r="C255">
        <v>60.47</v>
      </c>
      <c r="D255">
        <v>99.58</v>
      </c>
    </row>
    <row r="256" spans="2:4" x14ac:dyDescent="0.25">
      <c r="B256">
        <v>2.1</v>
      </c>
      <c r="C256">
        <v>60.64</v>
      </c>
      <c r="D256">
        <v>99.58</v>
      </c>
    </row>
    <row r="257" spans="2:4" x14ac:dyDescent="0.25">
      <c r="B257">
        <v>2.11</v>
      </c>
      <c r="C257">
        <v>60.8</v>
      </c>
      <c r="D257">
        <v>99.58</v>
      </c>
    </row>
    <row r="258" spans="2:4" x14ac:dyDescent="0.25">
      <c r="B258">
        <v>2.12</v>
      </c>
      <c r="C258">
        <v>60.98</v>
      </c>
      <c r="D258">
        <v>99.58</v>
      </c>
    </row>
    <row r="259" spans="2:4" x14ac:dyDescent="0.25">
      <c r="B259">
        <v>2.13</v>
      </c>
      <c r="C259">
        <v>61.15</v>
      </c>
      <c r="D259">
        <v>99.58</v>
      </c>
    </row>
    <row r="260" spans="2:4" x14ac:dyDescent="0.25">
      <c r="B260">
        <v>2.14</v>
      </c>
      <c r="C260">
        <v>61.31</v>
      </c>
      <c r="D260">
        <v>99.58</v>
      </c>
    </row>
    <row r="261" spans="2:4" x14ac:dyDescent="0.25">
      <c r="B261">
        <v>2.15</v>
      </c>
      <c r="C261">
        <v>61.48</v>
      </c>
      <c r="D261">
        <v>99.58</v>
      </c>
    </row>
    <row r="262" spans="2:4" x14ac:dyDescent="0.25">
      <c r="B262">
        <v>2.15</v>
      </c>
      <c r="C262">
        <v>61.65</v>
      </c>
      <c r="D262">
        <v>99.57</v>
      </c>
    </row>
    <row r="263" spans="2:4" x14ac:dyDescent="0.25">
      <c r="B263">
        <v>2.16</v>
      </c>
      <c r="C263">
        <v>61.83</v>
      </c>
      <c r="D263">
        <v>99.58</v>
      </c>
    </row>
    <row r="264" spans="2:4" x14ac:dyDescent="0.25">
      <c r="B264">
        <v>2.17</v>
      </c>
      <c r="C264">
        <v>61.99</v>
      </c>
      <c r="D264">
        <v>99.57</v>
      </c>
    </row>
    <row r="265" spans="2:4" x14ac:dyDescent="0.25">
      <c r="B265">
        <v>2.1800000000000002</v>
      </c>
      <c r="C265">
        <v>62.17</v>
      </c>
      <c r="D265">
        <v>99.57</v>
      </c>
    </row>
    <row r="266" spans="2:4" x14ac:dyDescent="0.25">
      <c r="B266">
        <v>2.19</v>
      </c>
      <c r="C266">
        <v>62.34</v>
      </c>
      <c r="D266">
        <v>99.57</v>
      </c>
    </row>
    <row r="267" spans="2:4" x14ac:dyDescent="0.25">
      <c r="B267">
        <v>2.2000000000000002</v>
      </c>
      <c r="C267">
        <v>62.51</v>
      </c>
      <c r="D267">
        <v>99.57</v>
      </c>
    </row>
    <row r="268" spans="2:4" x14ac:dyDescent="0.25">
      <c r="B268">
        <v>2.2000000000000002</v>
      </c>
      <c r="C268">
        <v>62.68</v>
      </c>
      <c r="D268">
        <v>99.57</v>
      </c>
    </row>
    <row r="269" spans="2:4" x14ac:dyDescent="0.25">
      <c r="B269">
        <v>2.21</v>
      </c>
      <c r="C269">
        <v>62.86</v>
      </c>
      <c r="D269">
        <v>99.57</v>
      </c>
    </row>
    <row r="270" spans="2:4" x14ac:dyDescent="0.25">
      <c r="B270">
        <v>2.2200000000000002</v>
      </c>
      <c r="C270">
        <v>63.03</v>
      </c>
      <c r="D270">
        <v>99.57</v>
      </c>
    </row>
    <row r="271" spans="2:4" x14ac:dyDescent="0.25">
      <c r="B271">
        <v>2.23</v>
      </c>
      <c r="C271">
        <v>63.2</v>
      </c>
      <c r="D271">
        <v>99.57</v>
      </c>
    </row>
    <row r="272" spans="2:4" x14ac:dyDescent="0.25">
      <c r="B272">
        <v>2.2400000000000002</v>
      </c>
      <c r="C272">
        <v>63.37</v>
      </c>
      <c r="D272">
        <v>99.57</v>
      </c>
    </row>
    <row r="273" spans="2:4" x14ac:dyDescent="0.25">
      <c r="B273">
        <v>2.25</v>
      </c>
      <c r="C273">
        <v>63.55</v>
      </c>
      <c r="D273">
        <v>99.57</v>
      </c>
    </row>
    <row r="274" spans="2:4" x14ac:dyDescent="0.25">
      <c r="B274">
        <v>2.25</v>
      </c>
      <c r="C274">
        <v>63.72</v>
      </c>
      <c r="D274">
        <v>99.57</v>
      </c>
    </row>
    <row r="275" spans="2:4" x14ac:dyDescent="0.25">
      <c r="B275">
        <v>2.2599999999999998</v>
      </c>
      <c r="C275">
        <v>63.89</v>
      </c>
      <c r="D275">
        <v>99.57</v>
      </c>
    </row>
    <row r="276" spans="2:4" x14ac:dyDescent="0.25">
      <c r="B276">
        <v>2.27</v>
      </c>
      <c r="C276">
        <v>64.069999999999993</v>
      </c>
      <c r="D276">
        <v>99.57</v>
      </c>
    </row>
    <row r="277" spans="2:4" x14ac:dyDescent="0.25">
      <c r="B277">
        <v>2.2799999999999998</v>
      </c>
      <c r="C277">
        <v>64.239999999999995</v>
      </c>
      <c r="D277">
        <v>99.56</v>
      </c>
    </row>
    <row r="278" spans="2:4" x14ac:dyDescent="0.25">
      <c r="B278">
        <v>2.29</v>
      </c>
      <c r="C278">
        <v>64.42</v>
      </c>
      <c r="D278">
        <v>99.56</v>
      </c>
    </row>
    <row r="279" spans="2:4" x14ac:dyDescent="0.25">
      <c r="B279">
        <v>2.2999999999999998</v>
      </c>
      <c r="C279">
        <v>64.59</v>
      </c>
      <c r="D279">
        <v>99.56</v>
      </c>
    </row>
    <row r="280" spans="2:4" x14ac:dyDescent="0.25">
      <c r="B280">
        <v>2.2999999999999998</v>
      </c>
      <c r="C280">
        <v>64.77</v>
      </c>
      <c r="D280">
        <v>99.56</v>
      </c>
    </row>
    <row r="281" spans="2:4" x14ac:dyDescent="0.25">
      <c r="B281">
        <v>2.31</v>
      </c>
      <c r="C281">
        <v>64.94</v>
      </c>
      <c r="D281">
        <v>99.56</v>
      </c>
    </row>
    <row r="282" spans="2:4" x14ac:dyDescent="0.25">
      <c r="B282">
        <v>2.3199999999999998</v>
      </c>
      <c r="C282">
        <v>65.12</v>
      </c>
      <c r="D282">
        <v>99.56</v>
      </c>
    </row>
    <row r="283" spans="2:4" x14ac:dyDescent="0.25">
      <c r="B283">
        <v>2.33</v>
      </c>
      <c r="C283">
        <v>65.3</v>
      </c>
      <c r="D283">
        <v>99.56</v>
      </c>
    </row>
    <row r="284" spans="2:4" x14ac:dyDescent="0.25">
      <c r="B284">
        <v>2.34</v>
      </c>
      <c r="C284">
        <v>65.47</v>
      </c>
      <c r="D284">
        <v>99.56</v>
      </c>
    </row>
    <row r="285" spans="2:4" x14ac:dyDescent="0.25">
      <c r="B285">
        <v>2.35</v>
      </c>
      <c r="C285">
        <v>65.650000000000006</v>
      </c>
      <c r="D285">
        <v>99.56</v>
      </c>
    </row>
    <row r="286" spans="2:4" x14ac:dyDescent="0.25">
      <c r="B286">
        <v>2.35</v>
      </c>
      <c r="C286">
        <v>65.83</v>
      </c>
      <c r="D286">
        <v>99.56</v>
      </c>
    </row>
    <row r="287" spans="2:4" x14ac:dyDescent="0.25">
      <c r="B287">
        <v>2.36</v>
      </c>
      <c r="C287">
        <v>66.010000000000005</v>
      </c>
      <c r="D287">
        <v>99.56</v>
      </c>
    </row>
    <row r="288" spans="2:4" x14ac:dyDescent="0.25">
      <c r="B288">
        <v>2.37</v>
      </c>
      <c r="C288">
        <v>66.180000000000007</v>
      </c>
      <c r="D288">
        <v>99.56</v>
      </c>
    </row>
    <row r="289" spans="2:4" x14ac:dyDescent="0.25">
      <c r="B289">
        <v>2.38</v>
      </c>
      <c r="C289">
        <v>66.36</v>
      </c>
      <c r="D289">
        <v>99.56</v>
      </c>
    </row>
    <row r="290" spans="2:4" x14ac:dyDescent="0.25">
      <c r="B290">
        <v>2.39</v>
      </c>
      <c r="C290">
        <v>66.53</v>
      </c>
      <c r="D290">
        <v>99.56</v>
      </c>
    </row>
    <row r="291" spans="2:4" x14ac:dyDescent="0.25">
      <c r="B291">
        <v>2.4</v>
      </c>
      <c r="C291">
        <v>66.709999999999994</v>
      </c>
      <c r="D291">
        <v>99.56</v>
      </c>
    </row>
    <row r="292" spans="2:4" x14ac:dyDescent="0.25">
      <c r="B292">
        <v>2.4</v>
      </c>
      <c r="C292">
        <v>66.89</v>
      </c>
      <c r="D292">
        <v>99.56</v>
      </c>
    </row>
    <row r="293" spans="2:4" x14ac:dyDescent="0.25">
      <c r="B293">
        <v>2.41</v>
      </c>
      <c r="C293">
        <v>67.069999999999993</v>
      </c>
      <c r="D293">
        <v>99.56</v>
      </c>
    </row>
    <row r="294" spans="2:4" x14ac:dyDescent="0.25">
      <c r="B294">
        <v>2.42</v>
      </c>
      <c r="C294">
        <v>67.239999999999995</v>
      </c>
      <c r="D294">
        <v>99.55</v>
      </c>
    </row>
    <row r="295" spans="2:4" x14ac:dyDescent="0.25">
      <c r="B295">
        <v>2.4300000000000002</v>
      </c>
      <c r="C295">
        <v>67.430000000000007</v>
      </c>
      <c r="D295">
        <v>99.55</v>
      </c>
    </row>
    <row r="296" spans="2:4" x14ac:dyDescent="0.25">
      <c r="B296">
        <v>2.44</v>
      </c>
      <c r="C296">
        <v>67.599999999999994</v>
      </c>
      <c r="D296">
        <v>99.55</v>
      </c>
    </row>
    <row r="297" spans="2:4" x14ac:dyDescent="0.25">
      <c r="B297">
        <v>2.4500000000000002</v>
      </c>
      <c r="C297">
        <v>67.78</v>
      </c>
      <c r="D297">
        <v>99.55</v>
      </c>
    </row>
    <row r="298" spans="2:4" x14ac:dyDescent="0.25">
      <c r="B298">
        <v>2.4500000000000002</v>
      </c>
      <c r="C298">
        <v>67.959999999999994</v>
      </c>
      <c r="D298">
        <v>99.55</v>
      </c>
    </row>
    <row r="299" spans="2:4" x14ac:dyDescent="0.25">
      <c r="B299">
        <v>2.46</v>
      </c>
      <c r="C299">
        <v>68.13</v>
      </c>
      <c r="D299">
        <v>99.55</v>
      </c>
    </row>
    <row r="300" spans="2:4" x14ac:dyDescent="0.25">
      <c r="B300">
        <v>2.4700000000000002</v>
      </c>
      <c r="C300">
        <v>68.31</v>
      </c>
      <c r="D300">
        <v>99.55</v>
      </c>
    </row>
    <row r="301" spans="2:4" x14ac:dyDescent="0.25">
      <c r="B301">
        <v>2.48</v>
      </c>
      <c r="C301">
        <v>68.489999999999995</v>
      </c>
      <c r="D301">
        <v>99.55</v>
      </c>
    </row>
    <row r="302" spans="2:4" x14ac:dyDescent="0.25">
      <c r="B302">
        <v>2.4900000000000002</v>
      </c>
      <c r="C302">
        <v>68.67</v>
      </c>
      <c r="D302">
        <v>99.55</v>
      </c>
    </row>
    <row r="303" spans="2:4" x14ac:dyDescent="0.25">
      <c r="B303">
        <v>2.5</v>
      </c>
      <c r="C303">
        <v>68.849999999999994</v>
      </c>
      <c r="D303">
        <v>99.55</v>
      </c>
    </row>
    <row r="304" spans="2:4" x14ac:dyDescent="0.25">
      <c r="B304">
        <v>2.5</v>
      </c>
      <c r="C304">
        <v>69.03</v>
      </c>
      <c r="D304">
        <v>99.55</v>
      </c>
    </row>
    <row r="305" spans="2:4" x14ac:dyDescent="0.25">
      <c r="B305">
        <v>2.5099999999999998</v>
      </c>
      <c r="C305">
        <v>69.209999999999994</v>
      </c>
      <c r="D305">
        <v>99.55</v>
      </c>
    </row>
    <row r="306" spans="2:4" x14ac:dyDescent="0.25">
      <c r="B306">
        <v>2.52</v>
      </c>
      <c r="C306">
        <v>69.39</v>
      </c>
      <c r="D306">
        <v>99.54</v>
      </c>
    </row>
    <row r="307" spans="2:4" x14ac:dyDescent="0.25">
      <c r="B307">
        <v>2.5299999999999998</v>
      </c>
      <c r="C307">
        <v>69.569999999999993</v>
      </c>
      <c r="D307">
        <v>99.54</v>
      </c>
    </row>
    <row r="308" spans="2:4" x14ac:dyDescent="0.25">
      <c r="B308">
        <v>2.54</v>
      </c>
      <c r="C308">
        <v>69.739999999999995</v>
      </c>
      <c r="D308">
        <v>99.54</v>
      </c>
    </row>
    <row r="309" spans="2:4" x14ac:dyDescent="0.25">
      <c r="B309">
        <v>2.5499999999999998</v>
      </c>
      <c r="C309">
        <v>69.930000000000007</v>
      </c>
      <c r="D309">
        <v>99.54</v>
      </c>
    </row>
    <row r="310" spans="2:4" x14ac:dyDescent="0.25">
      <c r="B310">
        <v>2.5499999999999998</v>
      </c>
      <c r="C310">
        <v>70.099999999999994</v>
      </c>
      <c r="D310">
        <v>99.54</v>
      </c>
    </row>
    <row r="311" spans="2:4" x14ac:dyDescent="0.25">
      <c r="B311">
        <v>2.56</v>
      </c>
      <c r="C311">
        <v>70.290000000000006</v>
      </c>
      <c r="D311">
        <v>99.54</v>
      </c>
    </row>
    <row r="312" spans="2:4" x14ac:dyDescent="0.25">
      <c r="B312">
        <v>2.57</v>
      </c>
      <c r="C312">
        <v>70.459999999999994</v>
      </c>
      <c r="D312">
        <v>99.54</v>
      </c>
    </row>
    <row r="313" spans="2:4" x14ac:dyDescent="0.25">
      <c r="B313">
        <v>2.58</v>
      </c>
      <c r="C313">
        <v>70.650000000000006</v>
      </c>
      <c r="D313">
        <v>99.54</v>
      </c>
    </row>
    <row r="314" spans="2:4" x14ac:dyDescent="0.25">
      <c r="B314">
        <v>2.59</v>
      </c>
      <c r="C314">
        <v>70.819999999999993</v>
      </c>
      <c r="D314">
        <v>99.53</v>
      </c>
    </row>
    <row r="315" spans="2:4" x14ac:dyDescent="0.25">
      <c r="B315">
        <v>2.6</v>
      </c>
      <c r="C315">
        <v>71.010000000000005</v>
      </c>
      <c r="D315">
        <v>99.53</v>
      </c>
    </row>
    <row r="316" spans="2:4" x14ac:dyDescent="0.25">
      <c r="B316">
        <v>2.6</v>
      </c>
      <c r="C316">
        <v>71.19</v>
      </c>
      <c r="D316">
        <v>99.53</v>
      </c>
    </row>
    <row r="317" spans="2:4" x14ac:dyDescent="0.25">
      <c r="B317">
        <v>2.61</v>
      </c>
      <c r="C317">
        <v>71.37</v>
      </c>
      <c r="D317">
        <v>99.53</v>
      </c>
    </row>
    <row r="318" spans="2:4" x14ac:dyDescent="0.25">
      <c r="B318">
        <v>2.62</v>
      </c>
      <c r="C318">
        <v>71.55</v>
      </c>
      <c r="D318">
        <v>99.53</v>
      </c>
    </row>
    <row r="319" spans="2:4" x14ac:dyDescent="0.25">
      <c r="B319">
        <v>2.63</v>
      </c>
      <c r="C319">
        <v>71.73</v>
      </c>
      <c r="D319">
        <v>99.53</v>
      </c>
    </row>
    <row r="320" spans="2:4" x14ac:dyDescent="0.25">
      <c r="B320">
        <v>2.64</v>
      </c>
      <c r="C320">
        <v>71.91</v>
      </c>
      <c r="D320">
        <v>99.53</v>
      </c>
    </row>
    <row r="321" spans="2:4" x14ac:dyDescent="0.25">
      <c r="B321">
        <v>2.65</v>
      </c>
      <c r="C321">
        <v>72.08</v>
      </c>
      <c r="D321">
        <v>99.53</v>
      </c>
    </row>
    <row r="322" spans="2:4" x14ac:dyDescent="0.25">
      <c r="B322">
        <v>2.65</v>
      </c>
      <c r="C322">
        <v>72.27</v>
      </c>
      <c r="D322">
        <v>99.53</v>
      </c>
    </row>
    <row r="323" spans="2:4" x14ac:dyDescent="0.25">
      <c r="B323">
        <v>2.66</v>
      </c>
      <c r="C323">
        <v>72.44</v>
      </c>
      <c r="D323">
        <v>99.53</v>
      </c>
    </row>
    <row r="324" spans="2:4" x14ac:dyDescent="0.25">
      <c r="B324">
        <v>2.67</v>
      </c>
      <c r="C324">
        <v>72.63</v>
      </c>
      <c r="D324">
        <v>99.53</v>
      </c>
    </row>
    <row r="325" spans="2:4" x14ac:dyDescent="0.25">
      <c r="B325">
        <v>2.68</v>
      </c>
      <c r="C325">
        <v>72.8</v>
      </c>
      <c r="D325">
        <v>99.53</v>
      </c>
    </row>
    <row r="326" spans="2:4" x14ac:dyDescent="0.25">
      <c r="B326">
        <v>2.69</v>
      </c>
      <c r="C326">
        <v>72.98</v>
      </c>
      <c r="D326">
        <v>99.53</v>
      </c>
    </row>
    <row r="327" spans="2:4" x14ac:dyDescent="0.25">
      <c r="B327">
        <v>2.7</v>
      </c>
      <c r="C327">
        <v>73.16</v>
      </c>
      <c r="D327">
        <v>99.52</v>
      </c>
    </row>
    <row r="328" spans="2:4" x14ac:dyDescent="0.25">
      <c r="B328">
        <v>2.7</v>
      </c>
      <c r="C328">
        <v>73.34</v>
      </c>
      <c r="D328">
        <v>99.52</v>
      </c>
    </row>
    <row r="329" spans="2:4" x14ac:dyDescent="0.25">
      <c r="B329">
        <v>2.71</v>
      </c>
      <c r="C329">
        <v>73.52</v>
      </c>
      <c r="D329">
        <v>99.52</v>
      </c>
    </row>
    <row r="330" spans="2:4" x14ac:dyDescent="0.25">
      <c r="B330">
        <v>2.72</v>
      </c>
      <c r="C330">
        <v>73.7</v>
      </c>
      <c r="D330">
        <v>99.52</v>
      </c>
    </row>
    <row r="331" spans="2:4" x14ac:dyDescent="0.25">
      <c r="B331">
        <v>2.73</v>
      </c>
      <c r="C331">
        <v>73.89</v>
      </c>
      <c r="D331">
        <v>99.52</v>
      </c>
    </row>
    <row r="332" spans="2:4" x14ac:dyDescent="0.25">
      <c r="B332">
        <v>2.74</v>
      </c>
      <c r="C332">
        <v>74.06</v>
      </c>
      <c r="D332">
        <v>99.52</v>
      </c>
    </row>
    <row r="333" spans="2:4" x14ac:dyDescent="0.25">
      <c r="B333">
        <v>2.75</v>
      </c>
      <c r="C333">
        <v>74.25</v>
      </c>
      <c r="D333">
        <v>99.52</v>
      </c>
    </row>
    <row r="334" spans="2:4" x14ac:dyDescent="0.25">
      <c r="B334">
        <v>2.75</v>
      </c>
      <c r="C334">
        <v>74.430000000000007</v>
      </c>
      <c r="D334">
        <v>99.52</v>
      </c>
    </row>
    <row r="335" spans="2:4" x14ac:dyDescent="0.25">
      <c r="B335">
        <v>2.76</v>
      </c>
      <c r="C335">
        <v>74.599999999999994</v>
      </c>
      <c r="D335">
        <v>99.52</v>
      </c>
    </row>
    <row r="336" spans="2:4" x14ac:dyDescent="0.25">
      <c r="B336">
        <v>2.77</v>
      </c>
      <c r="C336">
        <v>74.78</v>
      </c>
      <c r="D336">
        <v>99.52</v>
      </c>
    </row>
    <row r="337" spans="2:4" x14ac:dyDescent="0.25">
      <c r="B337">
        <v>2.78</v>
      </c>
      <c r="C337">
        <v>74.97</v>
      </c>
      <c r="D337">
        <v>99.52</v>
      </c>
    </row>
    <row r="338" spans="2:4" x14ac:dyDescent="0.25">
      <c r="B338">
        <v>2.79</v>
      </c>
      <c r="C338">
        <v>75.150000000000006</v>
      </c>
      <c r="D338">
        <v>99.52</v>
      </c>
    </row>
    <row r="339" spans="2:4" x14ac:dyDescent="0.25">
      <c r="B339">
        <v>2.8</v>
      </c>
      <c r="C339">
        <v>75.33</v>
      </c>
      <c r="D339">
        <v>99.51</v>
      </c>
    </row>
    <row r="340" spans="2:4" x14ac:dyDescent="0.25">
      <c r="B340">
        <v>2.8</v>
      </c>
      <c r="C340">
        <v>75.510000000000005</v>
      </c>
      <c r="D340">
        <v>99.51</v>
      </c>
    </row>
    <row r="341" spans="2:4" x14ac:dyDescent="0.25">
      <c r="B341">
        <v>2.81</v>
      </c>
      <c r="C341">
        <v>75.69</v>
      </c>
      <c r="D341">
        <v>99.51</v>
      </c>
    </row>
    <row r="342" spans="2:4" x14ac:dyDescent="0.25">
      <c r="B342">
        <v>2.82</v>
      </c>
      <c r="C342">
        <v>75.87</v>
      </c>
      <c r="D342">
        <v>99.51</v>
      </c>
    </row>
    <row r="343" spans="2:4" x14ac:dyDescent="0.25">
      <c r="B343">
        <v>2.83</v>
      </c>
      <c r="C343">
        <v>76.05</v>
      </c>
      <c r="D343">
        <v>99.51</v>
      </c>
    </row>
    <row r="344" spans="2:4" x14ac:dyDescent="0.25">
      <c r="B344">
        <v>2.84</v>
      </c>
      <c r="C344">
        <v>76.23</v>
      </c>
      <c r="D344">
        <v>99.51</v>
      </c>
    </row>
    <row r="345" spans="2:4" x14ac:dyDescent="0.25">
      <c r="B345">
        <v>2.85</v>
      </c>
      <c r="C345">
        <v>76.41</v>
      </c>
      <c r="D345">
        <v>99.51</v>
      </c>
    </row>
    <row r="346" spans="2:4" x14ac:dyDescent="0.25">
      <c r="B346">
        <v>2.85</v>
      </c>
      <c r="C346">
        <v>76.58</v>
      </c>
      <c r="D346">
        <v>99.51</v>
      </c>
    </row>
    <row r="347" spans="2:4" x14ac:dyDescent="0.25">
      <c r="B347">
        <v>2.86</v>
      </c>
      <c r="C347">
        <v>76.760000000000005</v>
      </c>
      <c r="D347">
        <v>99.51</v>
      </c>
    </row>
    <row r="348" spans="2:4" x14ac:dyDescent="0.25">
      <c r="B348">
        <v>2.87</v>
      </c>
      <c r="C348">
        <v>76.94</v>
      </c>
      <c r="D348">
        <v>99.51</v>
      </c>
    </row>
    <row r="349" spans="2:4" x14ac:dyDescent="0.25">
      <c r="B349">
        <v>2.88</v>
      </c>
      <c r="C349">
        <v>77.12</v>
      </c>
      <c r="D349">
        <v>99.5</v>
      </c>
    </row>
    <row r="350" spans="2:4" x14ac:dyDescent="0.25">
      <c r="B350">
        <v>2.89</v>
      </c>
      <c r="C350">
        <v>77.3</v>
      </c>
      <c r="D350">
        <v>99.5</v>
      </c>
    </row>
    <row r="351" spans="2:4" x14ac:dyDescent="0.25">
      <c r="B351">
        <v>2.9</v>
      </c>
      <c r="C351">
        <v>77.489999999999995</v>
      </c>
      <c r="D351">
        <v>99.5</v>
      </c>
    </row>
    <row r="352" spans="2:4" x14ac:dyDescent="0.25">
      <c r="B352">
        <v>2.9</v>
      </c>
      <c r="C352">
        <v>77.67</v>
      </c>
      <c r="D352">
        <v>99.5</v>
      </c>
    </row>
    <row r="353" spans="2:4" x14ac:dyDescent="0.25">
      <c r="B353">
        <v>2.91</v>
      </c>
      <c r="C353">
        <v>77.849999999999994</v>
      </c>
      <c r="D353">
        <v>99.5</v>
      </c>
    </row>
    <row r="354" spans="2:4" x14ac:dyDescent="0.25">
      <c r="B354">
        <v>2.92</v>
      </c>
      <c r="C354">
        <v>78.03</v>
      </c>
      <c r="D354">
        <v>99.5</v>
      </c>
    </row>
    <row r="355" spans="2:4" x14ac:dyDescent="0.25">
      <c r="B355">
        <v>2.93</v>
      </c>
      <c r="C355">
        <v>78.209999999999994</v>
      </c>
      <c r="D355">
        <v>99.5</v>
      </c>
    </row>
    <row r="356" spans="2:4" x14ac:dyDescent="0.25">
      <c r="B356">
        <v>2.94</v>
      </c>
      <c r="C356">
        <v>78.39</v>
      </c>
      <c r="D356">
        <v>99.5</v>
      </c>
    </row>
    <row r="357" spans="2:4" x14ac:dyDescent="0.25">
      <c r="B357">
        <v>2.95</v>
      </c>
      <c r="C357">
        <v>78.56</v>
      </c>
      <c r="D357">
        <v>99.5</v>
      </c>
    </row>
    <row r="358" spans="2:4" x14ac:dyDescent="0.25">
      <c r="B358">
        <v>2.95</v>
      </c>
      <c r="C358">
        <v>78.739999999999995</v>
      </c>
      <c r="D358">
        <v>99.5</v>
      </c>
    </row>
    <row r="359" spans="2:4" x14ac:dyDescent="0.25">
      <c r="B359">
        <v>2.96</v>
      </c>
      <c r="C359">
        <v>78.92</v>
      </c>
      <c r="D359">
        <v>99.5</v>
      </c>
    </row>
    <row r="360" spans="2:4" x14ac:dyDescent="0.25">
      <c r="B360">
        <v>2.97</v>
      </c>
      <c r="C360">
        <v>79.099999999999994</v>
      </c>
      <c r="D360">
        <v>99.5</v>
      </c>
    </row>
    <row r="361" spans="2:4" x14ac:dyDescent="0.25">
      <c r="B361">
        <v>2.98</v>
      </c>
      <c r="C361">
        <v>79.28</v>
      </c>
      <c r="D361">
        <v>99.5</v>
      </c>
    </row>
    <row r="362" spans="2:4" x14ac:dyDescent="0.25">
      <c r="B362">
        <v>2.99</v>
      </c>
      <c r="C362">
        <v>79.45</v>
      </c>
      <c r="D362">
        <v>99.5</v>
      </c>
    </row>
    <row r="363" spans="2:4" x14ac:dyDescent="0.25">
      <c r="B363">
        <v>3</v>
      </c>
      <c r="C363">
        <v>79.63</v>
      </c>
      <c r="D363">
        <v>99.5</v>
      </c>
    </row>
    <row r="364" spans="2:4" x14ac:dyDescent="0.25">
      <c r="B364">
        <v>3</v>
      </c>
      <c r="C364">
        <v>79.81</v>
      </c>
      <c r="D364">
        <v>99.5</v>
      </c>
    </row>
    <row r="365" spans="2:4" x14ac:dyDescent="0.25">
      <c r="B365">
        <v>3.01</v>
      </c>
      <c r="C365">
        <v>79.989999999999995</v>
      </c>
      <c r="D365">
        <v>99.5</v>
      </c>
    </row>
    <row r="366" spans="2:4" x14ac:dyDescent="0.25">
      <c r="B366">
        <v>3.02</v>
      </c>
      <c r="C366">
        <v>80.17</v>
      </c>
      <c r="D366">
        <v>99.5</v>
      </c>
    </row>
    <row r="367" spans="2:4" x14ac:dyDescent="0.25">
      <c r="B367">
        <v>3.03</v>
      </c>
      <c r="C367">
        <v>80.349999999999994</v>
      </c>
      <c r="D367">
        <v>99.49</v>
      </c>
    </row>
    <row r="368" spans="2:4" x14ac:dyDescent="0.25">
      <c r="B368">
        <v>3.04</v>
      </c>
      <c r="C368">
        <v>80.53</v>
      </c>
      <c r="D368">
        <v>99.49</v>
      </c>
    </row>
    <row r="369" spans="2:4" x14ac:dyDescent="0.25">
      <c r="B369">
        <v>3.05</v>
      </c>
      <c r="C369">
        <v>80.709999999999994</v>
      </c>
      <c r="D369">
        <v>99.49</v>
      </c>
    </row>
    <row r="370" spans="2:4" x14ac:dyDescent="0.25">
      <c r="B370">
        <v>3.05</v>
      </c>
      <c r="C370">
        <v>80.89</v>
      </c>
      <c r="D370">
        <v>99.49</v>
      </c>
    </row>
    <row r="371" spans="2:4" x14ac:dyDescent="0.25">
      <c r="B371">
        <v>3.06</v>
      </c>
      <c r="C371">
        <v>81.069999999999993</v>
      </c>
      <c r="D371">
        <v>99.49</v>
      </c>
    </row>
    <row r="372" spans="2:4" x14ac:dyDescent="0.25">
      <c r="B372">
        <v>3.07</v>
      </c>
      <c r="C372">
        <v>81.25</v>
      </c>
      <c r="D372">
        <v>99.49</v>
      </c>
    </row>
    <row r="373" spans="2:4" x14ac:dyDescent="0.25">
      <c r="B373">
        <v>3.08</v>
      </c>
      <c r="C373">
        <v>81.42</v>
      </c>
      <c r="D373">
        <v>99.49</v>
      </c>
    </row>
    <row r="374" spans="2:4" x14ac:dyDescent="0.25">
      <c r="B374">
        <v>3.09</v>
      </c>
      <c r="C374">
        <v>81.599999999999994</v>
      </c>
      <c r="D374">
        <v>99.49</v>
      </c>
    </row>
    <row r="375" spans="2:4" x14ac:dyDescent="0.25">
      <c r="B375">
        <v>3.1</v>
      </c>
      <c r="C375">
        <v>81.78</v>
      </c>
      <c r="D375">
        <v>99.49</v>
      </c>
    </row>
    <row r="376" spans="2:4" x14ac:dyDescent="0.25">
      <c r="B376">
        <v>3.1</v>
      </c>
      <c r="C376">
        <v>81.95</v>
      </c>
      <c r="D376">
        <v>99.49</v>
      </c>
    </row>
    <row r="377" spans="2:4" x14ac:dyDescent="0.25">
      <c r="B377">
        <v>3.11</v>
      </c>
      <c r="C377">
        <v>82.13</v>
      </c>
      <c r="D377">
        <v>99.49</v>
      </c>
    </row>
    <row r="378" spans="2:4" x14ac:dyDescent="0.25">
      <c r="B378">
        <v>3.12</v>
      </c>
      <c r="C378">
        <v>82.31</v>
      </c>
      <c r="D378">
        <v>99.48</v>
      </c>
    </row>
    <row r="379" spans="2:4" x14ac:dyDescent="0.25">
      <c r="B379">
        <v>3.13</v>
      </c>
      <c r="C379">
        <v>82.49</v>
      </c>
      <c r="D379">
        <v>99.48</v>
      </c>
    </row>
    <row r="380" spans="2:4" x14ac:dyDescent="0.25">
      <c r="B380">
        <v>3.14</v>
      </c>
      <c r="C380">
        <v>82.67</v>
      </c>
      <c r="D380">
        <v>99.48</v>
      </c>
    </row>
    <row r="381" spans="2:4" x14ac:dyDescent="0.25">
      <c r="B381">
        <v>3.15</v>
      </c>
      <c r="C381">
        <v>82.84</v>
      </c>
      <c r="D381">
        <v>99.48</v>
      </c>
    </row>
    <row r="382" spans="2:4" x14ac:dyDescent="0.25">
      <c r="B382">
        <v>3.15</v>
      </c>
      <c r="C382">
        <v>83.02</v>
      </c>
      <c r="D382">
        <v>99.48</v>
      </c>
    </row>
    <row r="383" spans="2:4" x14ac:dyDescent="0.25">
      <c r="B383">
        <v>3.16</v>
      </c>
      <c r="C383">
        <v>83.2</v>
      </c>
      <c r="D383">
        <v>99.48</v>
      </c>
    </row>
    <row r="384" spans="2:4" x14ac:dyDescent="0.25">
      <c r="B384">
        <v>3.17</v>
      </c>
      <c r="C384">
        <v>83.37</v>
      </c>
      <c r="D384">
        <v>99.48</v>
      </c>
    </row>
    <row r="385" spans="2:4" x14ac:dyDescent="0.25">
      <c r="B385">
        <v>3.18</v>
      </c>
      <c r="C385">
        <v>83.55</v>
      </c>
      <c r="D385">
        <v>99.48</v>
      </c>
    </row>
    <row r="386" spans="2:4" x14ac:dyDescent="0.25">
      <c r="B386">
        <v>3.19</v>
      </c>
      <c r="C386">
        <v>83.73</v>
      </c>
      <c r="D386">
        <v>99.48</v>
      </c>
    </row>
    <row r="387" spans="2:4" x14ac:dyDescent="0.25">
      <c r="B387">
        <v>3.2</v>
      </c>
      <c r="C387">
        <v>83.9</v>
      </c>
      <c r="D387">
        <v>99.48</v>
      </c>
    </row>
    <row r="388" spans="2:4" x14ac:dyDescent="0.25">
      <c r="B388">
        <v>3.2</v>
      </c>
      <c r="C388">
        <v>84.08</v>
      </c>
      <c r="D388">
        <v>99.47</v>
      </c>
    </row>
    <row r="389" spans="2:4" x14ac:dyDescent="0.25">
      <c r="B389">
        <v>3.21</v>
      </c>
      <c r="C389">
        <v>84.25</v>
      </c>
      <c r="D389">
        <v>99.47</v>
      </c>
    </row>
    <row r="390" spans="2:4" x14ac:dyDescent="0.25">
      <c r="B390">
        <v>3.22</v>
      </c>
      <c r="C390">
        <v>84.43</v>
      </c>
      <c r="D390">
        <v>99.47</v>
      </c>
    </row>
    <row r="391" spans="2:4" x14ac:dyDescent="0.25">
      <c r="B391">
        <v>3.23</v>
      </c>
      <c r="C391">
        <v>84.61</v>
      </c>
      <c r="D391">
        <v>99.47</v>
      </c>
    </row>
    <row r="392" spans="2:4" x14ac:dyDescent="0.25">
      <c r="B392">
        <v>3.24</v>
      </c>
      <c r="C392">
        <v>84.78</v>
      </c>
      <c r="D392">
        <v>99.47</v>
      </c>
    </row>
    <row r="393" spans="2:4" x14ac:dyDescent="0.25">
      <c r="B393">
        <v>3.25</v>
      </c>
      <c r="C393">
        <v>84.95</v>
      </c>
      <c r="D393">
        <v>99.47</v>
      </c>
    </row>
    <row r="394" spans="2:4" x14ac:dyDescent="0.25">
      <c r="B394">
        <v>3.25</v>
      </c>
      <c r="C394">
        <v>85.13</v>
      </c>
      <c r="D394">
        <v>99.47</v>
      </c>
    </row>
    <row r="395" spans="2:4" x14ac:dyDescent="0.25">
      <c r="B395">
        <v>3.26</v>
      </c>
      <c r="C395">
        <v>85.3</v>
      </c>
      <c r="D395">
        <v>99.47</v>
      </c>
    </row>
    <row r="396" spans="2:4" x14ac:dyDescent="0.25">
      <c r="B396">
        <v>3.27</v>
      </c>
      <c r="C396">
        <v>85.48</v>
      </c>
      <c r="D396">
        <v>99.47</v>
      </c>
    </row>
    <row r="397" spans="2:4" x14ac:dyDescent="0.25">
      <c r="B397">
        <v>3.28</v>
      </c>
      <c r="C397">
        <v>85.66</v>
      </c>
      <c r="D397">
        <v>99.47</v>
      </c>
    </row>
    <row r="398" spans="2:4" x14ac:dyDescent="0.25">
      <c r="B398">
        <v>3.29</v>
      </c>
      <c r="C398">
        <v>85.84</v>
      </c>
      <c r="D398">
        <v>99.47</v>
      </c>
    </row>
    <row r="399" spans="2:4" x14ac:dyDescent="0.25">
      <c r="B399">
        <v>3.3</v>
      </c>
      <c r="C399">
        <v>86.01</v>
      </c>
      <c r="D399">
        <v>99.47</v>
      </c>
    </row>
    <row r="400" spans="2:4" x14ac:dyDescent="0.25">
      <c r="B400">
        <v>3.3</v>
      </c>
      <c r="C400">
        <v>86.19</v>
      </c>
      <c r="D400">
        <v>99.47</v>
      </c>
    </row>
    <row r="401" spans="2:4" x14ac:dyDescent="0.25">
      <c r="B401">
        <v>3.31</v>
      </c>
      <c r="C401">
        <v>86.36</v>
      </c>
      <c r="D401">
        <v>99.47</v>
      </c>
    </row>
    <row r="402" spans="2:4" x14ac:dyDescent="0.25">
      <c r="B402">
        <v>3.32</v>
      </c>
      <c r="C402">
        <v>86.53</v>
      </c>
      <c r="D402">
        <v>99.47</v>
      </c>
    </row>
    <row r="403" spans="2:4" x14ac:dyDescent="0.25">
      <c r="B403">
        <v>3.33</v>
      </c>
      <c r="C403">
        <v>86.7</v>
      </c>
      <c r="D403">
        <v>99.46</v>
      </c>
    </row>
    <row r="404" spans="2:4" x14ac:dyDescent="0.25">
      <c r="B404">
        <v>3.34</v>
      </c>
      <c r="C404">
        <v>86.87</v>
      </c>
      <c r="D404">
        <v>99.46</v>
      </c>
    </row>
    <row r="405" spans="2:4" x14ac:dyDescent="0.25">
      <c r="B405">
        <v>3.35</v>
      </c>
      <c r="C405">
        <v>87.05</v>
      </c>
      <c r="D405">
        <v>99.46</v>
      </c>
    </row>
    <row r="406" spans="2:4" x14ac:dyDescent="0.25">
      <c r="B406">
        <v>3.35</v>
      </c>
      <c r="C406">
        <v>87.22</v>
      </c>
      <c r="D406">
        <v>99.46</v>
      </c>
    </row>
    <row r="407" spans="2:4" x14ac:dyDescent="0.25">
      <c r="B407">
        <v>3.36</v>
      </c>
      <c r="C407">
        <v>87.4</v>
      </c>
      <c r="D407">
        <v>99.46</v>
      </c>
    </row>
    <row r="408" spans="2:4" x14ac:dyDescent="0.25">
      <c r="B408">
        <v>3.37</v>
      </c>
      <c r="C408">
        <v>87.57</v>
      </c>
      <c r="D408">
        <v>99.46</v>
      </c>
    </row>
    <row r="409" spans="2:4" x14ac:dyDescent="0.25">
      <c r="B409">
        <v>3.38</v>
      </c>
      <c r="C409">
        <v>87.74</v>
      </c>
      <c r="D409">
        <v>99.46</v>
      </c>
    </row>
    <row r="410" spans="2:4" x14ac:dyDescent="0.25">
      <c r="B410">
        <v>3.39</v>
      </c>
      <c r="C410">
        <v>87.92</v>
      </c>
      <c r="D410">
        <v>99.46</v>
      </c>
    </row>
    <row r="411" spans="2:4" x14ac:dyDescent="0.25">
      <c r="B411">
        <v>3.4</v>
      </c>
      <c r="C411">
        <v>88.08</v>
      </c>
      <c r="D411">
        <v>99.46</v>
      </c>
    </row>
    <row r="412" spans="2:4" x14ac:dyDescent="0.25">
      <c r="B412">
        <v>3.4</v>
      </c>
      <c r="C412">
        <v>88.26</v>
      </c>
      <c r="D412">
        <v>99.46</v>
      </c>
    </row>
    <row r="413" spans="2:4" x14ac:dyDescent="0.25">
      <c r="B413">
        <v>3.41</v>
      </c>
      <c r="C413">
        <v>88.44</v>
      </c>
      <c r="D413">
        <v>99.45</v>
      </c>
    </row>
    <row r="414" spans="2:4" x14ac:dyDescent="0.25">
      <c r="B414">
        <v>3.42</v>
      </c>
      <c r="C414">
        <v>88.61</v>
      </c>
      <c r="D414">
        <v>99.45</v>
      </c>
    </row>
    <row r="415" spans="2:4" x14ac:dyDescent="0.25">
      <c r="B415">
        <v>3.43</v>
      </c>
      <c r="C415">
        <v>88.78</v>
      </c>
      <c r="D415">
        <v>99.45</v>
      </c>
    </row>
    <row r="416" spans="2:4" x14ac:dyDescent="0.25">
      <c r="B416">
        <v>3.44</v>
      </c>
      <c r="C416">
        <v>88.94</v>
      </c>
      <c r="D416">
        <v>99.45</v>
      </c>
    </row>
    <row r="417" spans="2:4" x14ac:dyDescent="0.25">
      <c r="B417">
        <v>3.45</v>
      </c>
      <c r="C417">
        <v>89.12</v>
      </c>
      <c r="D417">
        <v>99.45</v>
      </c>
    </row>
    <row r="418" spans="2:4" x14ac:dyDescent="0.25">
      <c r="B418">
        <v>3.45</v>
      </c>
      <c r="C418">
        <v>89.3</v>
      </c>
      <c r="D418">
        <v>99.45</v>
      </c>
    </row>
    <row r="419" spans="2:4" x14ac:dyDescent="0.25">
      <c r="B419">
        <v>3.46</v>
      </c>
      <c r="C419">
        <v>89.47</v>
      </c>
      <c r="D419">
        <v>99.45</v>
      </c>
    </row>
    <row r="420" spans="2:4" x14ac:dyDescent="0.25">
      <c r="B420">
        <v>3.47</v>
      </c>
      <c r="C420">
        <v>89.64</v>
      </c>
      <c r="D420">
        <v>99.45</v>
      </c>
    </row>
    <row r="421" spans="2:4" x14ac:dyDescent="0.25">
      <c r="B421">
        <v>3.48</v>
      </c>
      <c r="C421">
        <v>89.81</v>
      </c>
      <c r="D421">
        <v>99.45</v>
      </c>
    </row>
    <row r="422" spans="2:4" x14ac:dyDescent="0.25">
      <c r="B422">
        <v>3.49</v>
      </c>
      <c r="C422">
        <v>89.98</v>
      </c>
      <c r="D422">
        <v>99.45</v>
      </c>
    </row>
    <row r="423" spans="2:4" x14ac:dyDescent="0.25">
      <c r="B423">
        <v>3.5</v>
      </c>
      <c r="C423">
        <v>90.15</v>
      </c>
      <c r="D423">
        <v>99.45</v>
      </c>
    </row>
    <row r="424" spans="2:4" x14ac:dyDescent="0.25">
      <c r="B424">
        <v>3.5</v>
      </c>
      <c r="C424">
        <v>90.32</v>
      </c>
      <c r="D424">
        <v>99.45</v>
      </c>
    </row>
    <row r="425" spans="2:4" x14ac:dyDescent="0.25">
      <c r="B425">
        <v>3.51</v>
      </c>
      <c r="C425">
        <v>90.5</v>
      </c>
      <c r="D425">
        <v>99.45</v>
      </c>
    </row>
    <row r="426" spans="2:4" x14ac:dyDescent="0.25">
      <c r="B426">
        <v>3.52</v>
      </c>
      <c r="C426">
        <v>90.66</v>
      </c>
      <c r="D426">
        <v>99.45</v>
      </c>
    </row>
    <row r="427" spans="2:4" x14ac:dyDescent="0.25">
      <c r="B427">
        <v>3.53</v>
      </c>
      <c r="C427">
        <v>90.83</v>
      </c>
      <c r="D427">
        <v>99.45</v>
      </c>
    </row>
    <row r="428" spans="2:4" x14ac:dyDescent="0.25">
      <c r="B428">
        <v>3.54</v>
      </c>
      <c r="C428">
        <v>91</v>
      </c>
      <c r="D428">
        <v>99.45</v>
      </c>
    </row>
    <row r="429" spans="2:4" x14ac:dyDescent="0.25">
      <c r="B429">
        <v>3.55</v>
      </c>
      <c r="C429">
        <v>91.17</v>
      </c>
      <c r="D429">
        <v>99.45</v>
      </c>
    </row>
    <row r="430" spans="2:4" x14ac:dyDescent="0.25">
      <c r="B430">
        <v>3.55</v>
      </c>
      <c r="C430">
        <v>91.34</v>
      </c>
      <c r="D430">
        <v>99.44</v>
      </c>
    </row>
    <row r="431" spans="2:4" x14ac:dyDescent="0.25">
      <c r="B431">
        <v>3.56</v>
      </c>
      <c r="C431">
        <v>91.51</v>
      </c>
      <c r="D431">
        <v>99.44</v>
      </c>
    </row>
    <row r="432" spans="2:4" x14ac:dyDescent="0.25">
      <c r="B432">
        <v>3.57</v>
      </c>
      <c r="C432">
        <v>91.68</v>
      </c>
      <c r="D432">
        <v>99.44</v>
      </c>
    </row>
    <row r="433" spans="2:4" x14ac:dyDescent="0.25">
      <c r="B433">
        <v>3.58</v>
      </c>
      <c r="C433">
        <v>91.85</v>
      </c>
      <c r="D433">
        <v>99.44</v>
      </c>
    </row>
    <row r="434" spans="2:4" x14ac:dyDescent="0.25">
      <c r="B434">
        <v>3.59</v>
      </c>
      <c r="C434">
        <v>92.02</v>
      </c>
      <c r="D434">
        <v>99.44</v>
      </c>
    </row>
    <row r="435" spans="2:4" x14ac:dyDescent="0.25">
      <c r="B435">
        <v>3.6</v>
      </c>
      <c r="C435">
        <v>92.19</v>
      </c>
      <c r="D435">
        <v>99.44</v>
      </c>
    </row>
    <row r="436" spans="2:4" x14ac:dyDescent="0.25">
      <c r="B436">
        <v>3.6</v>
      </c>
      <c r="C436">
        <v>92.36</v>
      </c>
      <c r="D436">
        <v>99.44</v>
      </c>
    </row>
    <row r="437" spans="2:4" x14ac:dyDescent="0.25">
      <c r="B437">
        <v>3.61</v>
      </c>
      <c r="C437">
        <v>92.52</v>
      </c>
      <c r="D437">
        <v>99.43</v>
      </c>
    </row>
    <row r="438" spans="2:4" x14ac:dyDescent="0.25">
      <c r="B438">
        <v>3.62</v>
      </c>
      <c r="C438">
        <v>92.7</v>
      </c>
      <c r="D438">
        <v>99.43</v>
      </c>
    </row>
    <row r="439" spans="2:4" x14ac:dyDescent="0.25">
      <c r="B439">
        <v>3.63</v>
      </c>
      <c r="C439">
        <v>92.86</v>
      </c>
      <c r="D439">
        <v>99.43</v>
      </c>
    </row>
    <row r="440" spans="2:4" x14ac:dyDescent="0.25">
      <c r="B440">
        <v>3.64</v>
      </c>
      <c r="C440">
        <v>93.03</v>
      </c>
      <c r="D440">
        <v>99.43</v>
      </c>
    </row>
    <row r="441" spans="2:4" x14ac:dyDescent="0.25">
      <c r="B441">
        <v>3.65</v>
      </c>
      <c r="C441">
        <v>93.2</v>
      </c>
      <c r="D441">
        <v>99.43</v>
      </c>
    </row>
    <row r="442" spans="2:4" x14ac:dyDescent="0.25">
      <c r="B442">
        <v>3.65</v>
      </c>
      <c r="C442">
        <v>93.37</v>
      </c>
      <c r="D442">
        <v>99.43</v>
      </c>
    </row>
    <row r="443" spans="2:4" x14ac:dyDescent="0.25">
      <c r="B443">
        <v>3.66</v>
      </c>
      <c r="C443">
        <v>93.54</v>
      </c>
      <c r="D443">
        <v>99.43</v>
      </c>
    </row>
    <row r="444" spans="2:4" x14ac:dyDescent="0.25">
      <c r="B444">
        <v>3.67</v>
      </c>
      <c r="C444">
        <v>93.71</v>
      </c>
      <c r="D444">
        <v>99.43</v>
      </c>
    </row>
    <row r="445" spans="2:4" x14ac:dyDescent="0.25">
      <c r="B445">
        <v>3.68</v>
      </c>
      <c r="C445">
        <v>93.88</v>
      </c>
      <c r="D445">
        <v>99.43</v>
      </c>
    </row>
    <row r="446" spans="2:4" x14ac:dyDescent="0.25">
      <c r="B446">
        <v>3.69</v>
      </c>
      <c r="C446">
        <v>94.05</v>
      </c>
      <c r="D446">
        <v>99.42</v>
      </c>
    </row>
    <row r="447" spans="2:4" x14ac:dyDescent="0.25">
      <c r="B447">
        <v>3.7</v>
      </c>
      <c r="C447">
        <v>94.21</v>
      </c>
      <c r="D447">
        <v>99.42</v>
      </c>
    </row>
    <row r="448" spans="2:4" x14ac:dyDescent="0.25">
      <c r="B448">
        <v>3.7</v>
      </c>
      <c r="C448">
        <v>94.38</v>
      </c>
      <c r="D448">
        <v>99.42</v>
      </c>
    </row>
    <row r="449" spans="2:4" x14ac:dyDescent="0.25">
      <c r="B449">
        <v>3.71</v>
      </c>
      <c r="C449">
        <v>94.54</v>
      </c>
      <c r="D449">
        <v>99.42</v>
      </c>
    </row>
    <row r="450" spans="2:4" x14ac:dyDescent="0.25">
      <c r="B450">
        <v>3.72</v>
      </c>
      <c r="C450">
        <v>94.71</v>
      </c>
      <c r="D450">
        <v>99.42</v>
      </c>
    </row>
    <row r="451" spans="2:4" x14ac:dyDescent="0.25">
      <c r="B451">
        <v>3.73</v>
      </c>
      <c r="C451">
        <v>94.88</v>
      </c>
      <c r="D451">
        <v>99.42</v>
      </c>
    </row>
    <row r="452" spans="2:4" x14ac:dyDescent="0.25">
      <c r="B452">
        <v>3.74</v>
      </c>
      <c r="C452">
        <v>95.04</v>
      </c>
      <c r="D452">
        <v>99.42</v>
      </c>
    </row>
    <row r="453" spans="2:4" x14ac:dyDescent="0.25">
      <c r="B453">
        <v>3.75</v>
      </c>
      <c r="C453">
        <v>95.21</v>
      </c>
      <c r="D453">
        <v>99.42</v>
      </c>
    </row>
    <row r="454" spans="2:4" x14ac:dyDescent="0.25">
      <c r="B454">
        <v>3.75</v>
      </c>
      <c r="C454">
        <v>95.38</v>
      </c>
      <c r="D454">
        <v>99.42</v>
      </c>
    </row>
    <row r="455" spans="2:4" x14ac:dyDescent="0.25">
      <c r="B455">
        <v>3.76</v>
      </c>
      <c r="C455">
        <v>95.54</v>
      </c>
      <c r="D455">
        <v>99.42</v>
      </c>
    </row>
    <row r="456" spans="2:4" x14ac:dyDescent="0.25">
      <c r="B456">
        <v>3.77</v>
      </c>
      <c r="C456">
        <v>95.71</v>
      </c>
      <c r="D456">
        <v>99.41</v>
      </c>
    </row>
    <row r="457" spans="2:4" x14ac:dyDescent="0.25">
      <c r="B457">
        <v>3.78</v>
      </c>
      <c r="C457">
        <v>95.88</v>
      </c>
      <c r="D457">
        <v>99.41</v>
      </c>
    </row>
    <row r="458" spans="2:4" x14ac:dyDescent="0.25">
      <c r="B458">
        <v>3.79</v>
      </c>
      <c r="C458">
        <v>96.05</v>
      </c>
      <c r="D458">
        <v>99.41</v>
      </c>
    </row>
    <row r="459" spans="2:4" x14ac:dyDescent="0.25">
      <c r="B459">
        <v>3.8</v>
      </c>
      <c r="C459">
        <v>96.21</v>
      </c>
      <c r="D459">
        <v>99.41</v>
      </c>
    </row>
    <row r="460" spans="2:4" x14ac:dyDescent="0.25">
      <c r="B460">
        <v>3.8</v>
      </c>
      <c r="C460">
        <v>96.38</v>
      </c>
      <c r="D460">
        <v>99.41</v>
      </c>
    </row>
    <row r="461" spans="2:4" x14ac:dyDescent="0.25">
      <c r="B461">
        <v>3.81</v>
      </c>
      <c r="C461">
        <v>96.54</v>
      </c>
      <c r="D461">
        <v>99.41</v>
      </c>
    </row>
    <row r="462" spans="2:4" x14ac:dyDescent="0.25">
      <c r="B462">
        <v>3.82</v>
      </c>
      <c r="C462">
        <v>96.7</v>
      </c>
      <c r="D462">
        <v>99.41</v>
      </c>
    </row>
    <row r="463" spans="2:4" x14ac:dyDescent="0.25">
      <c r="B463">
        <v>3.83</v>
      </c>
      <c r="C463">
        <v>96.86</v>
      </c>
      <c r="D463">
        <v>99.41</v>
      </c>
    </row>
    <row r="464" spans="2:4" x14ac:dyDescent="0.25">
      <c r="B464">
        <v>3.84</v>
      </c>
      <c r="C464">
        <v>97.03</v>
      </c>
      <c r="D464">
        <v>99.41</v>
      </c>
    </row>
    <row r="465" spans="2:4" x14ac:dyDescent="0.25">
      <c r="B465">
        <v>3.85</v>
      </c>
      <c r="C465">
        <v>97.2</v>
      </c>
      <c r="D465">
        <v>99.41</v>
      </c>
    </row>
    <row r="466" spans="2:4" x14ac:dyDescent="0.25">
      <c r="B466">
        <v>3.85</v>
      </c>
      <c r="C466">
        <v>97.37</v>
      </c>
      <c r="D466">
        <v>99.41</v>
      </c>
    </row>
    <row r="467" spans="2:4" x14ac:dyDescent="0.25">
      <c r="B467">
        <v>3.86</v>
      </c>
      <c r="C467">
        <v>97.53</v>
      </c>
      <c r="D467">
        <v>99.4</v>
      </c>
    </row>
    <row r="468" spans="2:4" x14ac:dyDescent="0.25">
      <c r="B468">
        <v>3.87</v>
      </c>
      <c r="C468">
        <v>97.7</v>
      </c>
      <c r="D468">
        <v>99.4</v>
      </c>
    </row>
    <row r="469" spans="2:4" x14ac:dyDescent="0.25">
      <c r="B469">
        <v>3.88</v>
      </c>
      <c r="C469">
        <v>97.87</v>
      </c>
      <c r="D469">
        <v>99.4</v>
      </c>
    </row>
    <row r="470" spans="2:4" x14ac:dyDescent="0.25">
      <c r="B470">
        <v>3.89</v>
      </c>
      <c r="C470">
        <v>98.03</v>
      </c>
      <c r="D470">
        <v>99.4</v>
      </c>
    </row>
    <row r="471" spans="2:4" x14ac:dyDescent="0.25">
      <c r="B471">
        <v>3.9</v>
      </c>
      <c r="C471">
        <v>98.19</v>
      </c>
      <c r="D471">
        <v>99.4</v>
      </c>
    </row>
    <row r="472" spans="2:4" x14ac:dyDescent="0.25">
      <c r="B472">
        <v>3.9</v>
      </c>
      <c r="C472">
        <v>98.36</v>
      </c>
      <c r="D472">
        <v>99.4</v>
      </c>
    </row>
    <row r="473" spans="2:4" x14ac:dyDescent="0.25">
      <c r="B473">
        <v>3.91</v>
      </c>
      <c r="C473">
        <v>98.53</v>
      </c>
      <c r="D473">
        <v>99.4</v>
      </c>
    </row>
    <row r="474" spans="2:4" x14ac:dyDescent="0.25">
      <c r="B474">
        <v>3.92</v>
      </c>
      <c r="C474">
        <v>98.69</v>
      </c>
      <c r="D474">
        <v>99.4</v>
      </c>
    </row>
    <row r="475" spans="2:4" x14ac:dyDescent="0.25">
      <c r="B475">
        <v>3.93</v>
      </c>
      <c r="C475">
        <v>98.85</v>
      </c>
      <c r="D475">
        <v>99.4</v>
      </c>
    </row>
    <row r="476" spans="2:4" x14ac:dyDescent="0.25">
      <c r="B476">
        <v>3.94</v>
      </c>
      <c r="C476">
        <v>99.01</v>
      </c>
      <c r="D476">
        <v>99.4</v>
      </c>
    </row>
    <row r="477" spans="2:4" x14ac:dyDescent="0.25">
      <c r="B477">
        <v>3.95</v>
      </c>
      <c r="C477">
        <v>99.17</v>
      </c>
      <c r="D477">
        <v>99.39</v>
      </c>
    </row>
    <row r="478" spans="2:4" x14ac:dyDescent="0.25">
      <c r="B478">
        <v>3.95</v>
      </c>
      <c r="C478">
        <v>99.34</v>
      </c>
      <c r="D478">
        <v>99.39</v>
      </c>
    </row>
    <row r="479" spans="2:4" x14ac:dyDescent="0.25">
      <c r="B479">
        <v>3.96</v>
      </c>
      <c r="C479">
        <v>99.5</v>
      </c>
      <c r="D479">
        <v>99.39</v>
      </c>
    </row>
    <row r="480" spans="2:4" x14ac:dyDescent="0.25">
      <c r="B480">
        <v>3.97</v>
      </c>
      <c r="C480">
        <v>99.66</v>
      </c>
      <c r="D480">
        <v>99.39</v>
      </c>
    </row>
    <row r="481" spans="2:4" x14ac:dyDescent="0.25">
      <c r="B481">
        <v>3.98</v>
      </c>
      <c r="C481">
        <v>99.83</v>
      </c>
      <c r="D481">
        <v>99.39</v>
      </c>
    </row>
    <row r="482" spans="2:4" x14ac:dyDescent="0.25">
      <c r="B482">
        <v>3.99</v>
      </c>
      <c r="C482">
        <v>99.99</v>
      </c>
      <c r="D482">
        <v>99.39</v>
      </c>
    </row>
    <row r="483" spans="2:4" x14ac:dyDescent="0.25">
      <c r="B483">
        <v>4</v>
      </c>
      <c r="C483">
        <v>100.15</v>
      </c>
      <c r="D483">
        <v>99.39</v>
      </c>
    </row>
    <row r="484" spans="2:4" x14ac:dyDescent="0.25">
      <c r="B484">
        <v>4</v>
      </c>
      <c r="C484">
        <v>100.32</v>
      </c>
      <c r="D484">
        <v>99.39</v>
      </c>
    </row>
    <row r="485" spans="2:4" x14ac:dyDescent="0.25">
      <c r="B485">
        <v>4.01</v>
      </c>
      <c r="C485">
        <v>100.48</v>
      </c>
      <c r="D485">
        <v>99.39</v>
      </c>
    </row>
    <row r="486" spans="2:4" x14ac:dyDescent="0.25">
      <c r="B486">
        <v>4.0199999999999996</v>
      </c>
      <c r="C486">
        <v>100.64</v>
      </c>
      <c r="D486">
        <v>99.39</v>
      </c>
    </row>
    <row r="487" spans="2:4" x14ac:dyDescent="0.25">
      <c r="B487">
        <v>4.03</v>
      </c>
      <c r="C487">
        <v>100.81</v>
      </c>
      <c r="D487">
        <v>99.39</v>
      </c>
    </row>
    <row r="488" spans="2:4" x14ac:dyDescent="0.25">
      <c r="B488">
        <v>4.04</v>
      </c>
      <c r="C488">
        <v>100.96</v>
      </c>
      <c r="D488">
        <v>99.39</v>
      </c>
    </row>
    <row r="489" spans="2:4" x14ac:dyDescent="0.25">
      <c r="B489">
        <v>4.05</v>
      </c>
      <c r="C489">
        <v>101.13</v>
      </c>
      <c r="D489">
        <v>99.38</v>
      </c>
    </row>
    <row r="490" spans="2:4" x14ac:dyDescent="0.25">
      <c r="B490">
        <v>4.05</v>
      </c>
      <c r="C490">
        <v>101.29</v>
      </c>
      <c r="D490">
        <v>99.38</v>
      </c>
    </row>
    <row r="491" spans="2:4" x14ac:dyDescent="0.25">
      <c r="B491">
        <v>4.0599999999999996</v>
      </c>
      <c r="C491">
        <v>101.46</v>
      </c>
      <c r="D491">
        <v>99.38</v>
      </c>
    </row>
    <row r="492" spans="2:4" x14ac:dyDescent="0.25">
      <c r="B492">
        <v>4.07</v>
      </c>
      <c r="C492">
        <v>101.62</v>
      </c>
      <c r="D492">
        <v>99.38</v>
      </c>
    </row>
    <row r="493" spans="2:4" x14ac:dyDescent="0.25">
      <c r="B493">
        <v>4.08</v>
      </c>
      <c r="C493">
        <v>101.78</v>
      </c>
      <c r="D493">
        <v>99.38</v>
      </c>
    </row>
    <row r="494" spans="2:4" x14ac:dyDescent="0.25">
      <c r="B494">
        <v>4.09</v>
      </c>
      <c r="C494">
        <v>101.94</v>
      </c>
      <c r="D494">
        <v>99.38</v>
      </c>
    </row>
    <row r="495" spans="2:4" x14ac:dyDescent="0.25">
      <c r="B495">
        <v>4.0999999999999996</v>
      </c>
      <c r="C495">
        <v>102.11</v>
      </c>
      <c r="D495">
        <v>99.38</v>
      </c>
    </row>
    <row r="496" spans="2:4" x14ac:dyDescent="0.25">
      <c r="B496">
        <v>4.0999999999999996</v>
      </c>
      <c r="C496">
        <v>102.27</v>
      </c>
      <c r="D496">
        <v>99.37</v>
      </c>
    </row>
    <row r="497" spans="2:4" x14ac:dyDescent="0.25">
      <c r="B497">
        <v>4.1100000000000003</v>
      </c>
      <c r="C497">
        <v>102.44</v>
      </c>
      <c r="D497">
        <v>99.37</v>
      </c>
    </row>
    <row r="498" spans="2:4" x14ac:dyDescent="0.25">
      <c r="B498">
        <v>4.12</v>
      </c>
      <c r="C498">
        <v>102.6</v>
      </c>
      <c r="D498">
        <v>99.37</v>
      </c>
    </row>
    <row r="499" spans="2:4" x14ac:dyDescent="0.25">
      <c r="B499">
        <v>4.13</v>
      </c>
      <c r="C499">
        <v>102.76</v>
      </c>
      <c r="D499">
        <v>99.37</v>
      </c>
    </row>
    <row r="500" spans="2:4" x14ac:dyDescent="0.25">
      <c r="B500">
        <v>4.1399999999999997</v>
      </c>
      <c r="C500">
        <v>102.92</v>
      </c>
      <c r="D500">
        <v>99.37</v>
      </c>
    </row>
    <row r="501" spans="2:4" x14ac:dyDescent="0.25">
      <c r="B501">
        <v>4.1500000000000004</v>
      </c>
      <c r="C501">
        <v>103.08</v>
      </c>
      <c r="D501">
        <v>99.37</v>
      </c>
    </row>
    <row r="502" spans="2:4" x14ac:dyDescent="0.25">
      <c r="B502">
        <v>4.1500000000000004</v>
      </c>
      <c r="C502">
        <v>103.24</v>
      </c>
      <c r="D502">
        <v>99.37</v>
      </c>
    </row>
    <row r="503" spans="2:4" x14ac:dyDescent="0.25">
      <c r="B503">
        <v>4.16</v>
      </c>
      <c r="C503">
        <v>103.41</v>
      </c>
      <c r="D503">
        <v>99.37</v>
      </c>
    </row>
    <row r="504" spans="2:4" x14ac:dyDescent="0.25">
      <c r="B504">
        <v>4.17</v>
      </c>
      <c r="C504">
        <v>103.56</v>
      </c>
      <c r="D504">
        <v>99.37</v>
      </c>
    </row>
    <row r="505" spans="2:4" x14ac:dyDescent="0.25">
      <c r="B505">
        <v>4.18</v>
      </c>
      <c r="C505">
        <v>103.72</v>
      </c>
      <c r="D505">
        <v>99.37</v>
      </c>
    </row>
    <row r="506" spans="2:4" x14ac:dyDescent="0.25">
      <c r="B506">
        <v>4.1900000000000004</v>
      </c>
      <c r="C506">
        <v>103.88</v>
      </c>
      <c r="D506">
        <v>99.37</v>
      </c>
    </row>
    <row r="507" spans="2:4" x14ac:dyDescent="0.25">
      <c r="B507">
        <v>4.2</v>
      </c>
      <c r="C507">
        <v>104.05</v>
      </c>
      <c r="D507">
        <v>99.37</v>
      </c>
    </row>
    <row r="508" spans="2:4" x14ac:dyDescent="0.25">
      <c r="B508">
        <v>4.2</v>
      </c>
      <c r="C508">
        <v>104.21</v>
      </c>
      <c r="D508">
        <v>99.36</v>
      </c>
    </row>
    <row r="509" spans="2:4" x14ac:dyDescent="0.25">
      <c r="B509">
        <v>4.21</v>
      </c>
      <c r="C509">
        <v>104.37</v>
      </c>
      <c r="D509">
        <v>99.36</v>
      </c>
    </row>
    <row r="510" spans="2:4" x14ac:dyDescent="0.25">
      <c r="B510">
        <v>4.22</v>
      </c>
      <c r="C510">
        <v>104.53</v>
      </c>
      <c r="D510">
        <v>99.36</v>
      </c>
    </row>
    <row r="511" spans="2:4" x14ac:dyDescent="0.25">
      <c r="B511">
        <v>4.2300000000000004</v>
      </c>
      <c r="C511">
        <v>104.69</v>
      </c>
      <c r="D511">
        <v>99.36</v>
      </c>
    </row>
    <row r="512" spans="2:4" x14ac:dyDescent="0.25">
      <c r="B512">
        <v>4.24</v>
      </c>
      <c r="C512">
        <v>104.86</v>
      </c>
      <c r="D512">
        <v>99.36</v>
      </c>
    </row>
    <row r="513" spans="2:4" x14ac:dyDescent="0.25">
      <c r="B513">
        <v>4.25</v>
      </c>
      <c r="C513">
        <v>105.02</v>
      </c>
      <c r="D513">
        <v>99.36</v>
      </c>
    </row>
    <row r="514" spans="2:4" x14ac:dyDescent="0.25">
      <c r="B514">
        <v>4.25</v>
      </c>
      <c r="C514">
        <v>105.18</v>
      </c>
      <c r="D514">
        <v>99.36</v>
      </c>
    </row>
    <row r="515" spans="2:4" x14ac:dyDescent="0.25">
      <c r="B515">
        <v>4.26</v>
      </c>
      <c r="C515">
        <v>105.34</v>
      </c>
      <c r="D515">
        <v>99.36</v>
      </c>
    </row>
    <row r="516" spans="2:4" x14ac:dyDescent="0.25">
      <c r="B516">
        <v>4.2699999999999996</v>
      </c>
      <c r="C516">
        <v>105.5</v>
      </c>
      <c r="D516">
        <v>99.36</v>
      </c>
    </row>
    <row r="517" spans="2:4" x14ac:dyDescent="0.25">
      <c r="B517">
        <v>4.28</v>
      </c>
      <c r="C517">
        <v>105.66</v>
      </c>
      <c r="D517">
        <v>99.36</v>
      </c>
    </row>
    <row r="518" spans="2:4" x14ac:dyDescent="0.25">
      <c r="B518">
        <v>4.29</v>
      </c>
      <c r="C518">
        <v>105.82</v>
      </c>
      <c r="D518">
        <v>99.36</v>
      </c>
    </row>
    <row r="519" spans="2:4" x14ac:dyDescent="0.25">
      <c r="B519">
        <v>4.3</v>
      </c>
      <c r="C519">
        <v>105.98</v>
      </c>
      <c r="D519">
        <v>99.35</v>
      </c>
    </row>
    <row r="520" spans="2:4" x14ac:dyDescent="0.25">
      <c r="B520">
        <v>4.3</v>
      </c>
      <c r="C520">
        <v>106.14</v>
      </c>
      <c r="D520">
        <v>99.35</v>
      </c>
    </row>
    <row r="521" spans="2:4" x14ac:dyDescent="0.25">
      <c r="B521">
        <v>4.3099999999999996</v>
      </c>
      <c r="C521">
        <v>106.3</v>
      </c>
      <c r="D521">
        <v>99.35</v>
      </c>
    </row>
    <row r="522" spans="2:4" x14ac:dyDescent="0.25">
      <c r="B522">
        <v>4.32</v>
      </c>
      <c r="C522">
        <v>106.46</v>
      </c>
      <c r="D522">
        <v>99.35</v>
      </c>
    </row>
    <row r="523" spans="2:4" x14ac:dyDescent="0.25">
      <c r="B523">
        <v>4.33</v>
      </c>
      <c r="C523">
        <v>106.63</v>
      </c>
      <c r="D523">
        <v>99.35</v>
      </c>
    </row>
    <row r="524" spans="2:4" x14ac:dyDescent="0.25">
      <c r="B524">
        <v>4.34</v>
      </c>
      <c r="C524">
        <v>106.78</v>
      </c>
      <c r="D524">
        <v>99.35</v>
      </c>
    </row>
    <row r="525" spans="2:4" x14ac:dyDescent="0.25">
      <c r="B525">
        <v>4.3499999999999996</v>
      </c>
      <c r="C525">
        <v>106.94</v>
      </c>
      <c r="D525">
        <v>99.35</v>
      </c>
    </row>
    <row r="526" spans="2:4" x14ac:dyDescent="0.25">
      <c r="B526">
        <v>4.3499999999999996</v>
      </c>
      <c r="C526">
        <v>107.1</v>
      </c>
      <c r="D526">
        <v>99.35</v>
      </c>
    </row>
    <row r="527" spans="2:4" x14ac:dyDescent="0.25">
      <c r="B527">
        <v>4.3600000000000003</v>
      </c>
      <c r="C527">
        <v>107.26</v>
      </c>
      <c r="D527">
        <v>99.35</v>
      </c>
    </row>
    <row r="528" spans="2:4" x14ac:dyDescent="0.25">
      <c r="B528">
        <v>4.37</v>
      </c>
      <c r="C528">
        <v>107.42</v>
      </c>
      <c r="D528">
        <v>99.34</v>
      </c>
    </row>
    <row r="529" spans="2:4" x14ac:dyDescent="0.25">
      <c r="B529">
        <v>4.38</v>
      </c>
      <c r="C529">
        <v>107.58</v>
      </c>
      <c r="D529">
        <v>99.34</v>
      </c>
    </row>
    <row r="530" spans="2:4" x14ac:dyDescent="0.25">
      <c r="B530">
        <v>4.3899999999999997</v>
      </c>
      <c r="C530">
        <v>107.75</v>
      </c>
      <c r="D530">
        <v>99.34</v>
      </c>
    </row>
    <row r="531" spans="2:4" x14ac:dyDescent="0.25">
      <c r="B531">
        <v>4.4000000000000004</v>
      </c>
      <c r="C531">
        <v>107.91</v>
      </c>
      <c r="D531">
        <v>99.34</v>
      </c>
    </row>
    <row r="532" spans="2:4" x14ac:dyDescent="0.25">
      <c r="B532">
        <v>4.4000000000000004</v>
      </c>
      <c r="C532">
        <v>108.07</v>
      </c>
      <c r="D532">
        <v>99.34</v>
      </c>
    </row>
    <row r="533" spans="2:4" x14ac:dyDescent="0.25">
      <c r="B533">
        <v>4.41</v>
      </c>
      <c r="C533">
        <v>108.23</v>
      </c>
      <c r="D533">
        <v>99.34</v>
      </c>
    </row>
    <row r="534" spans="2:4" x14ac:dyDescent="0.25">
      <c r="B534">
        <v>4.42</v>
      </c>
      <c r="C534">
        <v>108.38</v>
      </c>
      <c r="D534">
        <v>99.34</v>
      </c>
    </row>
    <row r="535" spans="2:4" x14ac:dyDescent="0.25">
      <c r="B535">
        <v>4.43</v>
      </c>
      <c r="C535">
        <v>108.55</v>
      </c>
      <c r="D535">
        <v>99.33</v>
      </c>
    </row>
    <row r="536" spans="2:4" x14ac:dyDescent="0.25">
      <c r="B536">
        <v>4.4400000000000004</v>
      </c>
      <c r="C536">
        <v>108.71</v>
      </c>
      <c r="D536">
        <v>99.33</v>
      </c>
    </row>
    <row r="537" spans="2:4" x14ac:dyDescent="0.25">
      <c r="B537">
        <v>4.45</v>
      </c>
      <c r="C537">
        <v>108.86</v>
      </c>
      <c r="D537">
        <v>99.33</v>
      </c>
    </row>
    <row r="538" spans="2:4" x14ac:dyDescent="0.25">
      <c r="B538">
        <v>4.45</v>
      </c>
      <c r="C538">
        <v>109.02</v>
      </c>
      <c r="D538">
        <v>99.33</v>
      </c>
    </row>
    <row r="539" spans="2:4" x14ac:dyDescent="0.25">
      <c r="B539">
        <v>4.46</v>
      </c>
      <c r="C539">
        <v>109.18</v>
      </c>
      <c r="D539">
        <v>99.33</v>
      </c>
    </row>
    <row r="540" spans="2:4" x14ac:dyDescent="0.25">
      <c r="B540">
        <v>4.47</v>
      </c>
      <c r="C540">
        <v>109.34</v>
      </c>
      <c r="D540">
        <v>99.32</v>
      </c>
    </row>
    <row r="541" spans="2:4" x14ac:dyDescent="0.25">
      <c r="B541">
        <v>4.4800000000000004</v>
      </c>
      <c r="C541">
        <v>109.5</v>
      </c>
      <c r="D541">
        <v>99.32</v>
      </c>
    </row>
    <row r="542" spans="2:4" x14ac:dyDescent="0.25">
      <c r="B542">
        <v>4.49</v>
      </c>
      <c r="C542">
        <v>109.65</v>
      </c>
      <c r="D542">
        <v>99.32</v>
      </c>
    </row>
    <row r="543" spans="2:4" x14ac:dyDescent="0.25">
      <c r="B543">
        <v>4.5</v>
      </c>
      <c r="C543">
        <v>109.82</v>
      </c>
      <c r="D543">
        <v>99.32</v>
      </c>
    </row>
    <row r="544" spans="2:4" x14ac:dyDescent="0.25">
      <c r="B544">
        <v>4.5</v>
      </c>
      <c r="C544">
        <v>109.98</v>
      </c>
      <c r="D544">
        <v>99.32</v>
      </c>
    </row>
    <row r="545" spans="2:4" x14ac:dyDescent="0.25">
      <c r="B545">
        <v>4.51</v>
      </c>
      <c r="C545">
        <v>110.14</v>
      </c>
      <c r="D545">
        <v>99.32</v>
      </c>
    </row>
    <row r="546" spans="2:4" x14ac:dyDescent="0.25">
      <c r="B546">
        <v>4.5199999999999996</v>
      </c>
      <c r="C546">
        <v>110.3</v>
      </c>
      <c r="D546">
        <v>99.32</v>
      </c>
    </row>
    <row r="547" spans="2:4" x14ac:dyDescent="0.25">
      <c r="B547">
        <v>4.53</v>
      </c>
      <c r="C547">
        <v>110.45</v>
      </c>
      <c r="D547">
        <v>99.32</v>
      </c>
    </row>
    <row r="548" spans="2:4" x14ac:dyDescent="0.25">
      <c r="B548">
        <v>4.54</v>
      </c>
      <c r="C548">
        <v>110.61</v>
      </c>
      <c r="D548">
        <v>99.31</v>
      </c>
    </row>
    <row r="549" spans="2:4" x14ac:dyDescent="0.25">
      <c r="B549">
        <v>4.55</v>
      </c>
      <c r="C549">
        <v>110.78</v>
      </c>
      <c r="D549">
        <v>99.31</v>
      </c>
    </row>
    <row r="550" spans="2:4" x14ac:dyDescent="0.25">
      <c r="B550">
        <v>4.55</v>
      </c>
      <c r="C550">
        <v>110.94</v>
      </c>
      <c r="D550">
        <v>99.31</v>
      </c>
    </row>
    <row r="551" spans="2:4" x14ac:dyDescent="0.25">
      <c r="B551">
        <v>4.5599999999999996</v>
      </c>
      <c r="C551">
        <v>111.09</v>
      </c>
      <c r="D551">
        <v>99.31</v>
      </c>
    </row>
    <row r="552" spans="2:4" x14ac:dyDescent="0.25">
      <c r="B552">
        <v>4.57</v>
      </c>
      <c r="C552">
        <v>111.25</v>
      </c>
      <c r="D552">
        <v>99.31</v>
      </c>
    </row>
    <row r="553" spans="2:4" x14ac:dyDescent="0.25">
      <c r="B553">
        <v>4.58</v>
      </c>
      <c r="C553">
        <v>111.41</v>
      </c>
      <c r="D553">
        <v>99.31</v>
      </c>
    </row>
    <row r="554" spans="2:4" x14ac:dyDescent="0.25">
      <c r="B554">
        <v>4.59</v>
      </c>
      <c r="C554">
        <v>111.57</v>
      </c>
      <c r="D554">
        <v>99.3</v>
      </c>
    </row>
    <row r="555" spans="2:4" x14ac:dyDescent="0.25">
      <c r="B555">
        <v>4.5999999999999996</v>
      </c>
      <c r="C555">
        <v>111.73</v>
      </c>
      <c r="D555">
        <v>99.3</v>
      </c>
    </row>
    <row r="556" spans="2:4" x14ac:dyDescent="0.25">
      <c r="B556">
        <v>4.5999999999999996</v>
      </c>
      <c r="C556">
        <v>111.89</v>
      </c>
      <c r="D556">
        <v>99.3</v>
      </c>
    </row>
    <row r="557" spans="2:4" x14ac:dyDescent="0.25">
      <c r="B557">
        <v>4.6100000000000003</v>
      </c>
      <c r="C557">
        <v>112.05</v>
      </c>
      <c r="D557">
        <v>99.3</v>
      </c>
    </row>
    <row r="558" spans="2:4" x14ac:dyDescent="0.25">
      <c r="B558">
        <v>4.62</v>
      </c>
      <c r="C558">
        <v>112.21</v>
      </c>
      <c r="D558">
        <v>99.3</v>
      </c>
    </row>
    <row r="559" spans="2:4" x14ac:dyDescent="0.25">
      <c r="B559">
        <v>4.63</v>
      </c>
      <c r="C559">
        <v>112.37</v>
      </c>
      <c r="D559">
        <v>99.3</v>
      </c>
    </row>
    <row r="560" spans="2:4" x14ac:dyDescent="0.25">
      <c r="B560">
        <v>4.6399999999999997</v>
      </c>
      <c r="C560">
        <v>112.52</v>
      </c>
      <c r="D560">
        <v>99.3</v>
      </c>
    </row>
    <row r="561" spans="2:4" x14ac:dyDescent="0.25">
      <c r="B561">
        <v>4.6500000000000004</v>
      </c>
      <c r="C561">
        <v>112.69</v>
      </c>
      <c r="D561">
        <v>99.29</v>
      </c>
    </row>
    <row r="562" spans="2:4" x14ac:dyDescent="0.25">
      <c r="B562">
        <v>4.6500000000000004</v>
      </c>
      <c r="C562">
        <v>112.85</v>
      </c>
      <c r="D562">
        <v>99.29</v>
      </c>
    </row>
    <row r="563" spans="2:4" x14ac:dyDescent="0.25">
      <c r="B563">
        <v>4.66</v>
      </c>
      <c r="C563">
        <v>113.01</v>
      </c>
      <c r="D563">
        <v>99.29</v>
      </c>
    </row>
    <row r="564" spans="2:4" x14ac:dyDescent="0.25">
      <c r="B564">
        <v>4.67</v>
      </c>
      <c r="C564">
        <v>113.17</v>
      </c>
      <c r="D564">
        <v>99.29</v>
      </c>
    </row>
    <row r="565" spans="2:4" x14ac:dyDescent="0.25">
      <c r="B565">
        <v>4.68</v>
      </c>
      <c r="C565">
        <v>113.33</v>
      </c>
      <c r="D565">
        <v>99.29</v>
      </c>
    </row>
    <row r="566" spans="2:4" x14ac:dyDescent="0.25">
      <c r="B566">
        <v>4.6900000000000004</v>
      </c>
      <c r="C566">
        <v>113.48</v>
      </c>
      <c r="D566">
        <v>99.29</v>
      </c>
    </row>
    <row r="567" spans="2:4" x14ac:dyDescent="0.25">
      <c r="B567">
        <v>4.7</v>
      </c>
      <c r="C567">
        <v>113.64</v>
      </c>
      <c r="D567">
        <v>99.29</v>
      </c>
    </row>
    <row r="568" spans="2:4" x14ac:dyDescent="0.25">
      <c r="B568">
        <v>4.7</v>
      </c>
      <c r="C568">
        <v>113.8</v>
      </c>
      <c r="D568">
        <v>99.29</v>
      </c>
    </row>
    <row r="569" spans="2:4" x14ac:dyDescent="0.25">
      <c r="B569">
        <v>4.71</v>
      </c>
      <c r="C569">
        <v>113.96</v>
      </c>
      <c r="D569">
        <v>99.29</v>
      </c>
    </row>
    <row r="570" spans="2:4" x14ac:dyDescent="0.25">
      <c r="B570">
        <v>4.72</v>
      </c>
      <c r="C570">
        <v>114.12</v>
      </c>
      <c r="D570">
        <v>99.29</v>
      </c>
    </row>
    <row r="571" spans="2:4" x14ac:dyDescent="0.25">
      <c r="B571">
        <v>4.7300000000000004</v>
      </c>
      <c r="C571">
        <v>114.28</v>
      </c>
      <c r="D571">
        <v>99.29</v>
      </c>
    </row>
    <row r="572" spans="2:4" x14ac:dyDescent="0.25">
      <c r="B572">
        <v>4.74</v>
      </c>
      <c r="C572">
        <v>114.44</v>
      </c>
      <c r="D572">
        <v>99.29</v>
      </c>
    </row>
    <row r="573" spans="2:4" x14ac:dyDescent="0.25">
      <c r="B573">
        <v>4.75</v>
      </c>
      <c r="C573">
        <v>114.59</v>
      </c>
      <c r="D573">
        <v>99.28</v>
      </c>
    </row>
    <row r="574" spans="2:4" x14ac:dyDescent="0.25">
      <c r="B574">
        <v>4.75</v>
      </c>
      <c r="C574">
        <v>114.76</v>
      </c>
      <c r="D574">
        <v>99.28</v>
      </c>
    </row>
    <row r="575" spans="2:4" x14ac:dyDescent="0.25">
      <c r="B575">
        <v>4.76</v>
      </c>
      <c r="C575">
        <v>114.91</v>
      </c>
      <c r="D575">
        <v>99.28</v>
      </c>
    </row>
    <row r="576" spans="2:4" x14ac:dyDescent="0.25">
      <c r="B576">
        <v>4.7699999999999996</v>
      </c>
      <c r="C576">
        <v>115.07</v>
      </c>
      <c r="D576">
        <v>99.28</v>
      </c>
    </row>
    <row r="577" spans="2:4" x14ac:dyDescent="0.25">
      <c r="B577">
        <v>4.78</v>
      </c>
      <c r="C577">
        <v>115.23</v>
      </c>
      <c r="D577">
        <v>99.28</v>
      </c>
    </row>
    <row r="578" spans="2:4" x14ac:dyDescent="0.25">
      <c r="B578">
        <v>4.79</v>
      </c>
      <c r="C578">
        <v>115.39</v>
      </c>
      <c r="D578">
        <v>99.28</v>
      </c>
    </row>
    <row r="579" spans="2:4" x14ac:dyDescent="0.25">
      <c r="B579">
        <v>4.8</v>
      </c>
      <c r="C579">
        <v>115.55</v>
      </c>
      <c r="D579">
        <v>99.28</v>
      </c>
    </row>
    <row r="580" spans="2:4" x14ac:dyDescent="0.25">
      <c r="B580">
        <v>4.8</v>
      </c>
      <c r="C580">
        <v>115.71</v>
      </c>
      <c r="D580">
        <v>99.28</v>
      </c>
    </row>
    <row r="581" spans="2:4" x14ac:dyDescent="0.25">
      <c r="B581">
        <v>4.8099999999999996</v>
      </c>
      <c r="C581">
        <v>115.87</v>
      </c>
      <c r="D581">
        <v>99.27</v>
      </c>
    </row>
    <row r="582" spans="2:4" x14ac:dyDescent="0.25">
      <c r="B582">
        <v>4.82</v>
      </c>
      <c r="C582">
        <v>116.03</v>
      </c>
      <c r="D582">
        <v>99.27</v>
      </c>
    </row>
    <row r="583" spans="2:4" x14ac:dyDescent="0.25">
      <c r="B583">
        <v>4.83</v>
      </c>
      <c r="C583">
        <v>116.19</v>
      </c>
      <c r="D583">
        <v>99.27</v>
      </c>
    </row>
    <row r="584" spans="2:4" x14ac:dyDescent="0.25">
      <c r="B584">
        <v>4.84</v>
      </c>
      <c r="C584">
        <v>116.35</v>
      </c>
      <c r="D584">
        <v>99.27</v>
      </c>
    </row>
    <row r="585" spans="2:4" x14ac:dyDescent="0.25">
      <c r="B585">
        <v>4.8499999999999996</v>
      </c>
      <c r="C585">
        <v>116.51</v>
      </c>
      <c r="D585">
        <v>99.27</v>
      </c>
    </row>
    <row r="586" spans="2:4" x14ac:dyDescent="0.25">
      <c r="B586">
        <v>4.8499999999999996</v>
      </c>
      <c r="C586">
        <v>116.67</v>
      </c>
      <c r="D586">
        <v>99.27</v>
      </c>
    </row>
    <row r="587" spans="2:4" x14ac:dyDescent="0.25">
      <c r="B587">
        <v>4.8600000000000003</v>
      </c>
      <c r="C587">
        <v>116.83</v>
      </c>
      <c r="D587">
        <v>99.26</v>
      </c>
    </row>
    <row r="588" spans="2:4" x14ac:dyDescent="0.25">
      <c r="B588">
        <v>4.87</v>
      </c>
      <c r="C588">
        <v>116.99</v>
      </c>
      <c r="D588">
        <v>99.26</v>
      </c>
    </row>
    <row r="589" spans="2:4" x14ac:dyDescent="0.25">
      <c r="B589">
        <v>4.88</v>
      </c>
      <c r="C589">
        <v>117.14</v>
      </c>
      <c r="D589">
        <v>99.26</v>
      </c>
    </row>
    <row r="590" spans="2:4" x14ac:dyDescent="0.25">
      <c r="B590">
        <v>4.8899999999999997</v>
      </c>
      <c r="C590">
        <v>117.31</v>
      </c>
      <c r="D590">
        <v>99.26</v>
      </c>
    </row>
    <row r="591" spans="2:4" x14ac:dyDescent="0.25">
      <c r="B591">
        <v>4.9000000000000004</v>
      </c>
      <c r="C591">
        <v>117.46</v>
      </c>
      <c r="D591">
        <v>99.26</v>
      </c>
    </row>
    <row r="592" spans="2:4" x14ac:dyDescent="0.25">
      <c r="B592">
        <v>4.9000000000000004</v>
      </c>
      <c r="C592">
        <v>117.63</v>
      </c>
      <c r="D592">
        <v>99.26</v>
      </c>
    </row>
    <row r="593" spans="2:4" x14ac:dyDescent="0.25">
      <c r="B593">
        <v>4.91</v>
      </c>
      <c r="C593">
        <v>117.79</v>
      </c>
      <c r="D593">
        <v>99.25</v>
      </c>
    </row>
    <row r="594" spans="2:4" x14ac:dyDescent="0.25">
      <c r="B594">
        <v>4.92</v>
      </c>
      <c r="C594">
        <v>117.95</v>
      </c>
      <c r="D594">
        <v>99.25</v>
      </c>
    </row>
    <row r="595" spans="2:4" x14ac:dyDescent="0.25">
      <c r="B595">
        <v>4.93</v>
      </c>
      <c r="C595">
        <v>118.1</v>
      </c>
      <c r="D595">
        <v>99.25</v>
      </c>
    </row>
    <row r="596" spans="2:4" x14ac:dyDescent="0.25">
      <c r="B596">
        <v>4.9400000000000004</v>
      </c>
      <c r="C596">
        <v>118.26</v>
      </c>
      <c r="D596">
        <v>99.25</v>
      </c>
    </row>
    <row r="597" spans="2:4" x14ac:dyDescent="0.25">
      <c r="B597">
        <v>4.95</v>
      </c>
      <c r="C597">
        <v>118.42</v>
      </c>
      <c r="D597">
        <v>99.25</v>
      </c>
    </row>
    <row r="598" spans="2:4" x14ac:dyDescent="0.25">
      <c r="B598">
        <v>4.95</v>
      </c>
      <c r="C598">
        <v>118.58</v>
      </c>
      <c r="D598">
        <v>99.24</v>
      </c>
    </row>
    <row r="599" spans="2:4" x14ac:dyDescent="0.25">
      <c r="B599">
        <v>4.96</v>
      </c>
      <c r="C599">
        <v>118.74</v>
      </c>
      <c r="D599">
        <v>99.24</v>
      </c>
    </row>
    <row r="600" spans="2:4" x14ac:dyDescent="0.25">
      <c r="B600">
        <v>4.97</v>
      </c>
      <c r="C600">
        <v>118.9</v>
      </c>
      <c r="D600">
        <v>99.24</v>
      </c>
    </row>
    <row r="601" spans="2:4" x14ac:dyDescent="0.25">
      <c r="B601">
        <v>4.9800000000000004</v>
      </c>
      <c r="C601">
        <v>119.07</v>
      </c>
      <c r="D601">
        <v>99.24</v>
      </c>
    </row>
    <row r="602" spans="2:4" x14ac:dyDescent="0.25">
      <c r="B602">
        <v>4.99</v>
      </c>
      <c r="C602">
        <v>119.23</v>
      </c>
      <c r="D602">
        <v>99.24</v>
      </c>
    </row>
    <row r="603" spans="2:4" x14ac:dyDescent="0.25">
      <c r="B603">
        <v>5</v>
      </c>
      <c r="C603">
        <v>119.39</v>
      </c>
      <c r="D603">
        <v>99.23</v>
      </c>
    </row>
    <row r="604" spans="2:4" x14ac:dyDescent="0.25">
      <c r="B604">
        <v>5</v>
      </c>
      <c r="C604">
        <v>119.54</v>
      </c>
      <c r="D604">
        <v>99.23</v>
      </c>
    </row>
    <row r="605" spans="2:4" x14ac:dyDescent="0.25">
      <c r="B605">
        <v>5.01</v>
      </c>
      <c r="C605">
        <v>119.7</v>
      </c>
      <c r="D605">
        <v>99.23</v>
      </c>
    </row>
    <row r="606" spans="2:4" x14ac:dyDescent="0.25">
      <c r="B606">
        <v>5.0199999999999996</v>
      </c>
      <c r="C606">
        <v>119.86</v>
      </c>
      <c r="D606">
        <v>99.23</v>
      </c>
    </row>
    <row r="607" spans="2:4" x14ac:dyDescent="0.25">
      <c r="B607">
        <v>5.03</v>
      </c>
      <c r="C607">
        <v>120.02</v>
      </c>
      <c r="D607">
        <v>99.23</v>
      </c>
    </row>
    <row r="608" spans="2:4" x14ac:dyDescent="0.25">
      <c r="B608">
        <v>5.04</v>
      </c>
      <c r="C608">
        <v>120.19</v>
      </c>
      <c r="D608">
        <v>99.23</v>
      </c>
    </row>
    <row r="609" spans="2:4" x14ac:dyDescent="0.25">
      <c r="B609">
        <v>5.05</v>
      </c>
      <c r="C609">
        <v>120.35</v>
      </c>
      <c r="D609">
        <v>99.23</v>
      </c>
    </row>
    <row r="610" spans="2:4" x14ac:dyDescent="0.25">
      <c r="B610">
        <v>5.05</v>
      </c>
      <c r="C610">
        <v>120.5</v>
      </c>
      <c r="D610">
        <v>99.22</v>
      </c>
    </row>
    <row r="611" spans="2:4" x14ac:dyDescent="0.25">
      <c r="B611">
        <v>5.0599999999999996</v>
      </c>
      <c r="C611">
        <v>120.66</v>
      </c>
      <c r="D611">
        <v>99.22</v>
      </c>
    </row>
    <row r="612" spans="2:4" x14ac:dyDescent="0.25">
      <c r="B612">
        <v>5.07</v>
      </c>
      <c r="C612">
        <v>120.82</v>
      </c>
      <c r="D612">
        <v>99.22</v>
      </c>
    </row>
    <row r="613" spans="2:4" x14ac:dyDescent="0.25">
      <c r="B613">
        <v>5.08</v>
      </c>
      <c r="C613">
        <v>120.99</v>
      </c>
      <c r="D613">
        <v>99.22</v>
      </c>
    </row>
    <row r="614" spans="2:4" x14ac:dyDescent="0.25">
      <c r="B614">
        <v>5.09</v>
      </c>
      <c r="C614">
        <v>121.14</v>
      </c>
      <c r="D614">
        <v>99.22</v>
      </c>
    </row>
    <row r="615" spans="2:4" x14ac:dyDescent="0.25">
      <c r="B615">
        <v>5.0999999999999996</v>
      </c>
      <c r="C615">
        <v>121.31</v>
      </c>
      <c r="D615">
        <v>99.22</v>
      </c>
    </row>
    <row r="616" spans="2:4" x14ac:dyDescent="0.25">
      <c r="B616">
        <v>5.0999999999999996</v>
      </c>
      <c r="C616">
        <v>121.46</v>
      </c>
      <c r="D616">
        <v>99.21</v>
      </c>
    </row>
    <row r="617" spans="2:4" x14ac:dyDescent="0.25">
      <c r="B617">
        <v>5.1100000000000003</v>
      </c>
      <c r="C617">
        <v>121.63</v>
      </c>
      <c r="D617">
        <v>99.21</v>
      </c>
    </row>
    <row r="618" spans="2:4" x14ac:dyDescent="0.25">
      <c r="B618">
        <v>5.12</v>
      </c>
      <c r="C618">
        <v>121.79</v>
      </c>
      <c r="D618">
        <v>99.21</v>
      </c>
    </row>
    <row r="619" spans="2:4" x14ac:dyDescent="0.25">
      <c r="B619">
        <v>5.13</v>
      </c>
      <c r="C619">
        <v>121.94</v>
      </c>
      <c r="D619">
        <v>99.21</v>
      </c>
    </row>
    <row r="620" spans="2:4" x14ac:dyDescent="0.25">
      <c r="B620">
        <v>5.14</v>
      </c>
      <c r="C620">
        <v>122.11</v>
      </c>
      <c r="D620">
        <v>99.21</v>
      </c>
    </row>
    <row r="621" spans="2:4" x14ac:dyDescent="0.25">
      <c r="B621">
        <v>5.15</v>
      </c>
      <c r="C621">
        <v>122.26</v>
      </c>
      <c r="D621">
        <v>99.21</v>
      </c>
    </row>
    <row r="622" spans="2:4" x14ac:dyDescent="0.25">
      <c r="B622">
        <v>5.15</v>
      </c>
      <c r="C622">
        <v>122.42</v>
      </c>
      <c r="D622">
        <v>99.21</v>
      </c>
    </row>
    <row r="623" spans="2:4" x14ac:dyDescent="0.25">
      <c r="B623">
        <v>5.16</v>
      </c>
      <c r="C623">
        <v>122.59</v>
      </c>
      <c r="D623">
        <v>99.2</v>
      </c>
    </row>
    <row r="624" spans="2:4" x14ac:dyDescent="0.25">
      <c r="B624">
        <v>5.17</v>
      </c>
      <c r="C624">
        <v>122.74</v>
      </c>
      <c r="D624">
        <v>99.2</v>
      </c>
    </row>
    <row r="625" spans="2:4" x14ac:dyDescent="0.25">
      <c r="B625">
        <v>5.18</v>
      </c>
      <c r="C625">
        <v>122.9</v>
      </c>
      <c r="D625">
        <v>99.2</v>
      </c>
    </row>
    <row r="626" spans="2:4" x14ac:dyDescent="0.25">
      <c r="B626">
        <v>5.19</v>
      </c>
      <c r="C626">
        <v>123.06</v>
      </c>
      <c r="D626">
        <v>99.2</v>
      </c>
    </row>
    <row r="627" spans="2:4" x14ac:dyDescent="0.25">
      <c r="B627">
        <v>5.2</v>
      </c>
      <c r="C627">
        <v>123.22</v>
      </c>
      <c r="D627">
        <v>99.2</v>
      </c>
    </row>
    <row r="628" spans="2:4" x14ac:dyDescent="0.25">
      <c r="B628">
        <v>5.2</v>
      </c>
      <c r="C628">
        <v>123.39</v>
      </c>
      <c r="D628">
        <v>99.2</v>
      </c>
    </row>
    <row r="629" spans="2:4" x14ac:dyDescent="0.25">
      <c r="B629">
        <v>5.21</v>
      </c>
      <c r="C629">
        <v>123.55</v>
      </c>
      <c r="D629">
        <v>99.19</v>
      </c>
    </row>
    <row r="630" spans="2:4" x14ac:dyDescent="0.25">
      <c r="B630">
        <v>5.22</v>
      </c>
      <c r="C630">
        <v>123.71</v>
      </c>
      <c r="D630">
        <v>99.19</v>
      </c>
    </row>
    <row r="631" spans="2:4" x14ac:dyDescent="0.25">
      <c r="B631">
        <v>5.23</v>
      </c>
      <c r="C631">
        <v>123.86</v>
      </c>
      <c r="D631">
        <v>99.19</v>
      </c>
    </row>
    <row r="632" spans="2:4" x14ac:dyDescent="0.25">
      <c r="B632">
        <v>5.24</v>
      </c>
      <c r="C632">
        <v>124.02</v>
      </c>
      <c r="D632">
        <v>99.19</v>
      </c>
    </row>
    <row r="633" spans="2:4" x14ac:dyDescent="0.25">
      <c r="B633">
        <v>5.25</v>
      </c>
      <c r="C633">
        <v>124.18</v>
      </c>
      <c r="D633">
        <v>99.19</v>
      </c>
    </row>
    <row r="634" spans="2:4" x14ac:dyDescent="0.25">
      <c r="B634">
        <v>5.25</v>
      </c>
      <c r="C634">
        <v>124.34</v>
      </c>
      <c r="D634">
        <v>99.19</v>
      </c>
    </row>
    <row r="635" spans="2:4" x14ac:dyDescent="0.25">
      <c r="B635">
        <v>5.26</v>
      </c>
      <c r="C635">
        <v>124.5</v>
      </c>
      <c r="D635">
        <v>99.19</v>
      </c>
    </row>
    <row r="636" spans="2:4" x14ac:dyDescent="0.25">
      <c r="B636">
        <v>5.27</v>
      </c>
      <c r="C636">
        <v>124.66</v>
      </c>
      <c r="D636">
        <v>99.18</v>
      </c>
    </row>
    <row r="637" spans="2:4" x14ac:dyDescent="0.25">
      <c r="B637">
        <v>5.28</v>
      </c>
      <c r="C637">
        <v>124.83</v>
      </c>
      <c r="D637">
        <v>99.18</v>
      </c>
    </row>
    <row r="638" spans="2:4" x14ac:dyDescent="0.25">
      <c r="B638">
        <v>5.29</v>
      </c>
      <c r="C638">
        <v>124.99</v>
      </c>
      <c r="D638">
        <v>99.18</v>
      </c>
    </row>
    <row r="639" spans="2:4" x14ac:dyDescent="0.25">
      <c r="B639">
        <v>5.3</v>
      </c>
      <c r="C639">
        <v>125.15</v>
      </c>
      <c r="D639">
        <v>99.18</v>
      </c>
    </row>
    <row r="640" spans="2:4" x14ac:dyDescent="0.25">
      <c r="B640">
        <v>5.3</v>
      </c>
      <c r="C640">
        <v>125.31</v>
      </c>
      <c r="D640">
        <v>99.18</v>
      </c>
    </row>
    <row r="641" spans="2:4" x14ac:dyDescent="0.25">
      <c r="B641">
        <v>5.31</v>
      </c>
      <c r="C641">
        <v>125.47</v>
      </c>
      <c r="D641">
        <v>99.17</v>
      </c>
    </row>
    <row r="642" spans="2:4" x14ac:dyDescent="0.25">
      <c r="B642">
        <v>5.32</v>
      </c>
      <c r="C642">
        <v>125.63</v>
      </c>
      <c r="D642">
        <v>99.17</v>
      </c>
    </row>
    <row r="643" spans="2:4" x14ac:dyDescent="0.25">
      <c r="B643">
        <v>5.33</v>
      </c>
      <c r="C643">
        <v>125.8</v>
      </c>
      <c r="D643">
        <v>99.17</v>
      </c>
    </row>
    <row r="644" spans="2:4" x14ac:dyDescent="0.25">
      <c r="B644">
        <v>5.34</v>
      </c>
      <c r="C644">
        <v>125.95</v>
      </c>
      <c r="D644">
        <v>99.17</v>
      </c>
    </row>
    <row r="645" spans="2:4" x14ac:dyDescent="0.25">
      <c r="B645">
        <v>5.35</v>
      </c>
      <c r="C645">
        <v>126.11</v>
      </c>
      <c r="D645">
        <v>99.17</v>
      </c>
    </row>
    <row r="646" spans="2:4" x14ac:dyDescent="0.25">
      <c r="B646">
        <v>5.35</v>
      </c>
      <c r="C646">
        <v>126.28</v>
      </c>
      <c r="D646">
        <v>99.16</v>
      </c>
    </row>
    <row r="647" spans="2:4" x14ac:dyDescent="0.25">
      <c r="B647">
        <v>5.36</v>
      </c>
      <c r="C647">
        <v>126.43</v>
      </c>
      <c r="D647">
        <v>99.16</v>
      </c>
    </row>
    <row r="648" spans="2:4" x14ac:dyDescent="0.25">
      <c r="B648">
        <v>5.37</v>
      </c>
      <c r="C648">
        <v>126.6</v>
      </c>
      <c r="D648">
        <v>99.16</v>
      </c>
    </row>
    <row r="649" spans="2:4" x14ac:dyDescent="0.25">
      <c r="B649">
        <v>5.38</v>
      </c>
      <c r="C649">
        <v>126.76</v>
      </c>
      <c r="D649">
        <v>99.16</v>
      </c>
    </row>
    <row r="650" spans="2:4" x14ac:dyDescent="0.25">
      <c r="B650">
        <v>5.39</v>
      </c>
      <c r="C650">
        <v>126.92</v>
      </c>
      <c r="D650">
        <v>99.16</v>
      </c>
    </row>
    <row r="651" spans="2:4" x14ac:dyDescent="0.25">
      <c r="B651">
        <v>5.4</v>
      </c>
      <c r="C651">
        <v>127.08</v>
      </c>
      <c r="D651">
        <v>99.15</v>
      </c>
    </row>
    <row r="652" spans="2:4" x14ac:dyDescent="0.25">
      <c r="B652">
        <v>5.4</v>
      </c>
      <c r="C652">
        <v>127.24</v>
      </c>
      <c r="D652">
        <v>99.15</v>
      </c>
    </row>
    <row r="653" spans="2:4" x14ac:dyDescent="0.25">
      <c r="B653">
        <v>5.41</v>
      </c>
      <c r="C653">
        <v>127.41</v>
      </c>
      <c r="D653">
        <v>99.15</v>
      </c>
    </row>
    <row r="654" spans="2:4" x14ac:dyDescent="0.25">
      <c r="B654">
        <v>5.42</v>
      </c>
      <c r="C654">
        <v>127.57</v>
      </c>
      <c r="D654">
        <v>99.15</v>
      </c>
    </row>
    <row r="655" spans="2:4" x14ac:dyDescent="0.25">
      <c r="B655">
        <v>5.43</v>
      </c>
      <c r="C655">
        <v>127.73</v>
      </c>
      <c r="D655">
        <v>99.14</v>
      </c>
    </row>
    <row r="656" spans="2:4" x14ac:dyDescent="0.25">
      <c r="B656">
        <v>5.44</v>
      </c>
      <c r="C656">
        <v>127.89</v>
      </c>
      <c r="D656">
        <v>99.14</v>
      </c>
    </row>
    <row r="657" spans="2:4" x14ac:dyDescent="0.25">
      <c r="B657">
        <v>5.45</v>
      </c>
      <c r="C657">
        <v>128.06</v>
      </c>
      <c r="D657">
        <v>99.14</v>
      </c>
    </row>
    <row r="658" spans="2:4" x14ac:dyDescent="0.25">
      <c r="B658">
        <v>5.45</v>
      </c>
      <c r="C658">
        <v>128.21</v>
      </c>
      <c r="D658">
        <v>99.14</v>
      </c>
    </row>
    <row r="659" spans="2:4" x14ac:dyDescent="0.25">
      <c r="B659">
        <v>5.46</v>
      </c>
      <c r="C659">
        <v>128.38</v>
      </c>
      <c r="D659">
        <v>99.14</v>
      </c>
    </row>
    <row r="660" spans="2:4" x14ac:dyDescent="0.25">
      <c r="B660">
        <v>5.47</v>
      </c>
      <c r="C660">
        <v>128.53</v>
      </c>
      <c r="D660">
        <v>99.13</v>
      </c>
    </row>
    <row r="661" spans="2:4" x14ac:dyDescent="0.25">
      <c r="B661">
        <v>5.48</v>
      </c>
      <c r="C661">
        <v>128.69999999999999</v>
      </c>
      <c r="D661">
        <v>99.13</v>
      </c>
    </row>
    <row r="662" spans="2:4" x14ac:dyDescent="0.25">
      <c r="B662">
        <v>5.49</v>
      </c>
      <c r="C662">
        <v>128.86000000000001</v>
      </c>
      <c r="D662">
        <v>99.13</v>
      </c>
    </row>
    <row r="663" spans="2:4" x14ac:dyDescent="0.25">
      <c r="B663">
        <v>5.5</v>
      </c>
      <c r="C663">
        <v>129.02000000000001</v>
      </c>
      <c r="D663">
        <v>99.13</v>
      </c>
    </row>
    <row r="664" spans="2:4" x14ac:dyDescent="0.25">
      <c r="B664">
        <v>5.5</v>
      </c>
      <c r="C664">
        <v>129.18</v>
      </c>
      <c r="D664">
        <v>99.13</v>
      </c>
    </row>
    <row r="665" spans="2:4" x14ac:dyDescent="0.25">
      <c r="B665">
        <v>5.51</v>
      </c>
      <c r="C665">
        <v>129.34</v>
      </c>
      <c r="D665">
        <v>99.12</v>
      </c>
    </row>
    <row r="666" spans="2:4" x14ac:dyDescent="0.25">
      <c r="B666">
        <v>5.52</v>
      </c>
      <c r="C666">
        <v>129.5</v>
      </c>
      <c r="D666">
        <v>99.12</v>
      </c>
    </row>
    <row r="667" spans="2:4" x14ac:dyDescent="0.25">
      <c r="B667">
        <v>5.53</v>
      </c>
      <c r="C667">
        <v>129.66999999999999</v>
      </c>
      <c r="D667">
        <v>99.12</v>
      </c>
    </row>
    <row r="668" spans="2:4" x14ac:dyDescent="0.25">
      <c r="B668">
        <v>5.54</v>
      </c>
      <c r="C668">
        <v>129.83000000000001</v>
      </c>
      <c r="D668">
        <v>99.12</v>
      </c>
    </row>
    <row r="669" spans="2:4" x14ac:dyDescent="0.25">
      <c r="B669">
        <v>5.55</v>
      </c>
      <c r="C669">
        <v>129.99</v>
      </c>
      <c r="D669">
        <v>99.12</v>
      </c>
    </row>
    <row r="670" spans="2:4" x14ac:dyDescent="0.25">
      <c r="B670">
        <v>5.55</v>
      </c>
      <c r="C670">
        <v>130.16</v>
      </c>
      <c r="D670">
        <v>99.12</v>
      </c>
    </row>
    <row r="671" spans="2:4" x14ac:dyDescent="0.25">
      <c r="B671">
        <v>5.56</v>
      </c>
      <c r="C671">
        <v>130.32</v>
      </c>
      <c r="D671">
        <v>99.12</v>
      </c>
    </row>
    <row r="672" spans="2:4" x14ac:dyDescent="0.25">
      <c r="B672">
        <v>5.57</v>
      </c>
      <c r="C672">
        <v>130.49</v>
      </c>
      <c r="D672">
        <v>99.11</v>
      </c>
    </row>
    <row r="673" spans="2:4" x14ac:dyDescent="0.25">
      <c r="B673">
        <v>5.58</v>
      </c>
      <c r="C673">
        <v>130.65</v>
      </c>
      <c r="D673">
        <v>99.11</v>
      </c>
    </row>
    <row r="674" spans="2:4" x14ac:dyDescent="0.25">
      <c r="B674">
        <v>5.59</v>
      </c>
      <c r="C674">
        <v>130.81</v>
      </c>
      <c r="D674">
        <v>99.11</v>
      </c>
    </row>
    <row r="675" spans="2:4" x14ac:dyDescent="0.25">
      <c r="B675">
        <v>5.6</v>
      </c>
      <c r="C675">
        <v>130.97</v>
      </c>
      <c r="D675">
        <v>99.11</v>
      </c>
    </row>
    <row r="676" spans="2:4" x14ac:dyDescent="0.25">
      <c r="B676">
        <v>5.6</v>
      </c>
      <c r="C676">
        <v>131.13</v>
      </c>
      <c r="D676">
        <v>99.11</v>
      </c>
    </row>
    <row r="677" spans="2:4" x14ac:dyDescent="0.25">
      <c r="B677">
        <v>5.61</v>
      </c>
      <c r="C677">
        <v>131.30000000000001</v>
      </c>
      <c r="D677">
        <v>99.1</v>
      </c>
    </row>
    <row r="678" spans="2:4" x14ac:dyDescent="0.25">
      <c r="B678">
        <v>5.62</v>
      </c>
      <c r="C678">
        <v>131.46</v>
      </c>
      <c r="D678">
        <v>99.1</v>
      </c>
    </row>
    <row r="679" spans="2:4" x14ac:dyDescent="0.25">
      <c r="B679">
        <v>5.63</v>
      </c>
      <c r="C679">
        <v>131.62</v>
      </c>
      <c r="D679">
        <v>99.1</v>
      </c>
    </row>
    <row r="680" spans="2:4" x14ac:dyDescent="0.25">
      <c r="B680">
        <v>5.64</v>
      </c>
      <c r="C680">
        <v>131.78</v>
      </c>
      <c r="D680">
        <v>99.1</v>
      </c>
    </row>
    <row r="681" spans="2:4" x14ac:dyDescent="0.25">
      <c r="B681">
        <v>5.65</v>
      </c>
      <c r="C681">
        <v>131.94</v>
      </c>
      <c r="D681">
        <v>99.1</v>
      </c>
    </row>
    <row r="682" spans="2:4" x14ac:dyDescent="0.25">
      <c r="B682">
        <v>5.65</v>
      </c>
      <c r="C682">
        <v>132.11000000000001</v>
      </c>
      <c r="D682">
        <v>99.09</v>
      </c>
    </row>
    <row r="683" spans="2:4" x14ac:dyDescent="0.25">
      <c r="B683">
        <v>5.66</v>
      </c>
      <c r="C683">
        <v>132.27000000000001</v>
      </c>
      <c r="D683">
        <v>99.09</v>
      </c>
    </row>
    <row r="684" spans="2:4" x14ac:dyDescent="0.25">
      <c r="B684">
        <v>5.67</v>
      </c>
      <c r="C684">
        <v>132.43</v>
      </c>
      <c r="D684">
        <v>99.09</v>
      </c>
    </row>
    <row r="685" spans="2:4" x14ac:dyDescent="0.25">
      <c r="B685">
        <v>5.68</v>
      </c>
      <c r="C685">
        <v>132.59</v>
      </c>
      <c r="D685">
        <v>99.09</v>
      </c>
    </row>
    <row r="686" spans="2:4" x14ac:dyDescent="0.25">
      <c r="B686">
        <v>5.69</v>
      </c>
      <c r="C686">
        <v>132.76</v>
      </c>
      <c r="D686">
        <v>99.08</v>
      </c>
    </row>
    <row r="687" spans="2:4" x14ac:dyDescent="0.25">
      <c r="B687">
        <v>5.7</v>
      </c>
      <c r="C687">
        <v>132.91999999999999</v>
      </c>
      <c r="D687">
        <v>99.08</v>
      </c>
    </row>
    <row r="688" spans="2:4" x14ac:dyDescent="0.25">
      <c r="B688">
        <v>5.7</v>
      </c>
      <c r="C688">
        <v>133.08000000000001</v>
      </c>
      <c r="D688">
        <v>99.08</v>
      </c>
    </row>
    <row r="689" spans="2:4" x14ac:dyDescent="0.25">
      <c r="B689">
        <v>5.71</v>
      </c>
      <c r="C689">
        <v>133.25</v>
      </c>
      <c r="D689">
        <v>99.08</v>
      </c>
    </row>
    <row r="690" spans="2:4" x14ac:dyDescent="0.25">
      <c r="B690">
        <v>5.72</v>
      </c>
      <c r="C690">
        <v>133.41</v>
      </c>
      <c r="D690">
        <v>99.08</v>
      </c>
    </row>
    <row r="691" spans="2:4" x14ac:dyDescent="0.25">
      <c r="B691">
        <v>5.73</v>
      </c>
      <c r="C691">
        <v>133.57</v>
      </c>
      <c r="D691">
        <v>99.07</v>
      </c>
    </row>
    <row r="692" spans="2:4" x14ac:dyDescent="0.25">
      <c r="B692">
        <v>5.74</v>
      </c>
      <c r="C692">
        <v>133.72999999999999</v>
      </c>
      <c r="D692">
        <v>99.07</v>
      </c>
    </row>
    <row r="693" spans="2:4" x14ac:dyDescent="0.25">
      <c r="B693">
        <v>5.75</v>
      </c>
      <c r="C693">
        <v>133.9</v>
      </c>
      <c r="D693">
        <v>99.07</v>
      </c>
    </row>
    <row r="694" spans="2:4" x14ac:dyDescent="0.25">
      <c r="B694">
        <v>5.75</v>
      </c>
      <c r="C694">
        <v>134.06</v>
      </c>
      <c r="D694">
        <v>99.07</v>
      </c>
    </row>
    <row r="695" spans="2:4" x14ac:dyDescent="0.25">
      <c r="B695">
        <v>5.76</v>
      </c>
      <c r="C695">
        <v>134.22</v>
      </c>
      <c r="D695">
        <v>99.07</v>
      </c>
    </row>
    <row r="696" spans="2:4" x14ac:dyDescent="0.25">
      <c r="B696">
        <v>5.77</v>
      </c>
      <c r="C696">
        <v>134.38999999999999</v>
      </c>
      <c r="D696">
        <v>99.06</v>
      </c>
    </row>
    <row r="697" spans="2:4" x14ac:dyDescent="0.25">
      <c r="B697">
        <v>5.78</v>
      </c>
      <c r="C697">
        <v>134.55000000000001</v>
      </c>
      <c r="D697">
        <v>99.06</v>
      </c>
    </row>
    <row r="698" spans="2:4" x14ac:dyDescent="0.25">
      <c r="B698">
        <v>5.79</v>
      </c>
      <c r="C698">
        <v>134.71</v>
      </c>
      <c r="D698">
        <v>99.06</v>
      </c>
    </row>
    <row r="699" spans="2:4" x14ac:dyDescent="0.25">
      <c r="B699">
        <v>5.8</v>
      </c>
      <c r="C699">
        <v>134.88</v>
      </c>
      <c r="D699">
        <v>99.06</v>
      </c>
    </row>
    <row r="700" spans="2:4" x14ac:dyDescent="0.25">
      <c r="B700">
        <v>5.8</v>
      </c>
      <c r="C700">
        <v>135.04</v>
      </c>
      <c r="D700">
        <v>99.05</v>
      </c>
    </row>
    <row r="701" spans="2:4" x14ac:dyDescent="0.25">
      <c r="B701">
        <v>5.81</v>
      </c>
      <c r="C701">
        <v>135.19999999999999</v>
      </c>
      <c r="D701">
        <v>99.05</v>
      </c>
    </row>
    <row r="702" spans="2:4" x14ac:dyDescent="0.25">
      <c r="B702">
        <v>5.82</v>
      </c>
      <c r="C702">
        <v>135.37</v>
      </c>
      <c r="D702">
        <v>99.05</v>
      </c>
    </row>
    <row r="703" spans="2:4" x14ac:dyDescent="0.25">
      <c r="B703">
        <v>5.83</v>
      </c>
      <c r="C703">
        <v>135.53</v>
      </c>
      <c r="D703">
        <v>99.05</v>
      </c>
    </row>
    <row r="704" spans="2:4" x14ac:dyDescent="0.25">
      <c r="B704">
        <v>5.84</v>
      </c>
      <c r="C704">
        <v>135.69</v>
      </c>
      <c r="D704">
        <v>99.04</v>
      </c>
    </row>
    <row r="705" spans="2:4" x14ac:dyDescent="0.25">
      <c r="B705">
        <v>5.85</v>
      </c>
      <c r="C705">
        <v>135.86000000000001</v>
      </c>
      <c r="D705">
        <v>99.04</v>
      </c>
    </row>
    <row r="706" spans="2:4" x14ac:dyDescent="0.25">
      <c r="B706">
        <v>5.85</v>
      </c>
      <c r="C706">
        <v>136.02000000000001</v>
      </c>
      <c r="D706">
        <v>99.04</v>
      </c>
    </row>
    <row r="707" spans="2:4" x14ac:dyDescent="0.25">
      <c r="B707">
        <v>5.86</v>
      </c>
      <c r="C707">
        <v>136.18</v>
      </c>
      <c r="D707">
        <v>99.04</v>
      </c>
    </row>
    <row r="708" spans="2:4" x14ac:dyDescent="0.25">
      <c r="B708">
        <v>5.87</v>
      </c>
      <c r="C708">
        <v>136.35</v>
      </c>
      <c r="D708">
        <v>99.04</v>
      </c>
    </row>
    <row r="709" spans="2:4" x14ac:dyDescent="0.25">
      <c r="B709">
        <v>5.88</v>
      </c>
      <c r="C709">
        <v>136.51</v>
      </c>
      <c r="D709">
        <v>99.03</v>
      </c>
    </row>
    <row r="710" spans="2:4" x14ac:dyDescent="0.25">
      <c r="B710">
        <v>5.89</v>
      </c>
      <c r="C710">
        <v>136.66999999999999</v>
      </c>
      <c r="D710">
        <v>99.03</v>
      </c>
    </row>
    <row r="711" spans="2:4" x14ac:dyDescent="0.25">
      <c r="B711">
        <v>5.9</v>
      </c>
      <c r="C711">
        <v>136.84</v>
      </c>
      <c r="D711">
        <v>99.03</v>
      </c>
    </row>
    <row r="712" spans="2:4" x14ac:dyDescent="0.25">
      <c r="B712">
        <v>5.9</v>
      </c>
      <c r="C712">
        <v>137</v>
      </c>
      <c r="D712">
        <v>99.03</v>
      </c>
    </row>
    <row r="713" spans="2:4" x14ac:dyDescent="0.25">
      <c r="B713">
        <v>5.91</v>
      </c>
      <c r="C713">
        <v>137.16999999999999</v>
      </c>
      <c r="D713">
        <v>99.02</v>
      </c>
    </row>
    <row r="714" spans="2:4" x14ac:dyDescent="0.25">
      <c r="B714">
        <v>5.92</v>
      </c>
      <c r="C714">
        <v>137.33000000000001</v>
      </c>
      <c r="D714">
        <v>99.02</v>
      </c>
    </row>
    <row r="715" spans="2:4" x14ac:dyDescent="0.25">
      <c r="B715">
        <v>5.93</v>
      </c>
      <c r="C715">
        <v>137.49</v>
      </c>
      <c r="D715">
        <v>99.02</v>
      </c>
    </row>
    <row r="716" spans="2:4" x14ac:dyDescent="0.25">
      <c r="B716">
        <v>5.94</v>
      </c>
      <c r="C716">
        <v>137.65</v>
      </c>
      <c r="D716">
        <v>99.02</v>
      </c>
    </row>
    <row r="717" spans="2:4" x14ac:dyDescent="0.25">
      <c r="B717">
        <v>5.95</v>
      </c>
      <c r="C717">
        <v>137.82</v>
      </c>
      <c r="D717">
        <v>99.02</v>
      </c>
    </row>
    <row r="718" spans="2:4" x14ac:dyDescent="0.25">
      <c r="B718">
        <v>5.95</v>
      </c>
      <c r="C718">
        <v>137.97999999999999</v>
      </c>
      <c r="D718">
        <v>99.02</v>
      </c>
    </row>
    <row r="719" spans="2:4" x14ac:dyDescent="0.25">
      <c r="B719">
        <v>5.96</v>
      </c>
      <c r="C719">
        <v>138.15</v>
      </c>
      <c r="D719">
        <v>99.01</v>
      </c>
    </row>
    <row r="720" spans="2:4" x14ac:dyDescent="0.25">
      <c r="B720">
        <v>5.97</v>
      </c>
      <c r="C720">
        <v>138.31</v>
      </c>
      <c r="D720">
        <v>99.01</v>
      </c>
    </row>
    <row r="721" spans="2:4" x14ac:dyDescent="0.25">
      <c r="B721">
        <v>5.98</v>
      </c>
      <c r="C721">
        <v>138.47</v>
      </c>
      <c r="D721">
        <v>99.01</v>
      </c>
    </row>
    <row r="722" spans="2:4" x14ac:dyDescent="0.25">
      <c r="B722">
        <v>5.99</v>
      </c>
      <c r="C722">
        <v>138.63999999999999</v>
      </c>
      <c r="D722">
        <v>99.01</v>
      </c>
    </row>
    <row r="723" spans="2:4" x14ac:dyDescent="0.25">
      <c r="B723">
        <v>6</v>
      </c>
      <c r="C723">
        <v>138.80000000000001</v>
      </c>
      <c r="D723">
        <v>99</v>
      </c>
    </row>
    <row r="724" spans="2:4" x14ac:dyDescent="0.25">
      <c r="B724">
        <v>6</v>
      </c>
      <c r="C724">
        <v>138.96</v>
      </c>
      <c r="D724">
        <v>99</v>
      </c>
    </row>
    <row r="725" spans="2:4" x14ac:dyDescent="0.25">
      <c r="B725">
        <v>6.01</v>
      </c>
      <c r="C725">
        <v>139.13</v>
      </c>
      <c r="D725">
        <v>99</v>
      </c>
    </row>
    <row r="726" spans="2:4" x14ac:dyDescent="0.25">
      <c r="B726">
        <v>6.02</v>
      </c>
      <c r="C726">
        <v>139.29</v>
      </c>
      <c r="D726">
        <v>99</v>
      </c>
    </row>
    <row r="727" spans="2:4" x14ac:dyDescent="0.25">
      <c r="B727">
        <v>6.03</v>
      </c>
      <c r="C727">
        <v>139.46</v>
      </c>
      <c r="D727">
        <v>99</v>
      </c>
    </row>
    <row r="728" spans="2:4" x14ac:dyDescent="0.25">
      <c r="B728">
        <v>6.04</v>
      </c>
      <c r="C728">
        <v>139.62</v>
      </c>
      <c r="D728">
        <v>98.99</v>
      </c>
    </row>
    <row r="729" spans="2:4" x14ac:dyDescent="0.25">
      <c r="B729">
        <v>6.05</v>
      </c>
      <c r="C729">
        <v>139.79</v>
      </c>
      <c r="D729">
        <v>98.99</v>
      </c>
    </row>
    <row r="730" spans="2:4" x14ac:dyDescent="0.25">
      <c r="B730">
        <v>6.05</v>
      </c>
      <c r="C730">
        <v>139.94999999999999</v>
      </c>
      <c r="D730">
        <v>98.99</v>
      </c>
    </row>
    <row r="731" spans="2:4" x14ac:dyDescent="0.25">
      <c r="B731">
        <v>6.06</v>
      </c>
      <c r="C731">
        <v>140.12</v>
      </c>
      <c r="D731">
        <v>98.99</v>
      </c>
    </row>
    <row r="732" spans="2:4" x14ac:dyDescent="0.25">
      <c r="B732">
        <v>6.07</v>
      </c>
      <c r="C732">
        <v>140.29</v>
      </c>
      <c r="D732">
        <v>98.99</v>
      </c>
    </row>
    <row r="733" spans="2:4" x14ac:dyDescent="0.25">
      <c r="B733">
        <v>6.08</v>
      </c>
      <c r="C733">
        <v>140.44999999999999</v>
      </c>
      <c r="D733">
        <v>98.98</v>
      </c>
    </row>
    <row r="734" spans="2:4" x14ac:dyDescent="0.25">
      <c r="B734">
        <v>6.09</v>
      </c>
      <c r="C734">
        <v>140.62</v>
      </c>
      <c r="D734">
        <v>98.98</v>
      </c>
    </row>
    <row r="735" spans="2:4" x14ac:dyDescent="0.25">
      <c r="B735">
        <v>6.1</v>
      </c>
      <c r="C735">
        <v>140.78</v>
      </c>
      <c r="D735">
        <v>98.98</v>
      </c>
    </row>
    <row r="736" spans="2:4" x14ac:dyDescent="0.25">
      <c r="B736">
        <v>6.1</v>
      </c>
      <c r="C736">
        <v>140.94</v>
      </c>
      <c r="D736">
        <v>98.97</v>
      </c>
    </row>
    <row r="737" spans="2:4" x14ac:dyDescent="0.25">
      <c r="B737">
        <v>6.11</v>
      </c>
      <c r="C737">
        <v>141.11000000000001</v>
      </c>
      <c r="D737">
        <v>98.97</v>
      </c>
    </row>
    <row r="738" spans="2:4" x14ac:dyDescent="0.25">
      <c r="B738">
        <v>6.12</v>
      </c>
      <c r="C738">
        <v>141.28</v>
      </c>
      <c r="D738">
        <v>98.97</v>
      </c>
    </row>
    <row r="739" spans="2:4" x14ac:dyDescent="0.25">
      <c r="B739">
        <v>6.13</v>
      </c>
      <c r="C739">
        <v>141.44</v>
      </c>
      <c r="D739">
        <v>98.97</v>
      </c>
    </row>
    <row r="740" spans="2:4" x14ac:dyDescent="0.25">
      <c r="B740">
        <v>6.14</v>
      </c>
      <c r="C740">
        <v>141.61000000000001</v>
      </c>
      <c r="D740">
        <v>98.97</v>
      </c>
    </row>
    <row r="741" spans="2:4" x14ac:dyDescent="0.25">
      <c r="B741">
        <v>6.15</v>
      </c>
      <c r="C741">
        <v>141.77000000000001</v>
      </c>
      <c r="D741">
        <v>98.96</v>
      </c>
    </row>
    <row r="742" spans="2:4" x14ac:dyDescent="0.25">
      <c r="B742">
        <v>6.15</v>
      </c>
      <c r="C742">
        <v>141.93</v>
      </c>
      <c r="D742">
        <v>98.96</v>
      </c>
    </row>
    <row r="743" spans="2:4" x14ac:dyDescent="0.25">
      <c r="B743">
        <v>6.16</v>
      </c>
      <c r="C743">
        <v>142.09</v>
      </c>
      <c r="D743">
        <v>98.96</v>
      </c>
    </row>
    <row r="744" spans="2:4" x14ac:dyDescent="0.25">
      <c r="B744">
        <v>6.17</v>
      </c>
      <c r="C744">
        <v>142.26</v>
      </c>
      <c r="D744">
        <v>98.96</v>
      </c>
    </row>
    <row r="745" spans="2:4" x14ac:dyDescent="0.25">
      <c r="B745">
        <v>6.18</v>
      </c>
      <c r="C745">
        <v>142.43</v>
      </c>
      <c r="D745">
        <v>98.95</v>
      </c>
    </row>
    <row r="746" spans="2:4" x14ac:dyDescent="0.25">
      <c r="B746">
        <v>6.19</v>
      </c>
      <c r="C746">
        <v>142.59</v>
      </c>
      <c r="D746">
        <v>98.95</v>
      </c>
    </row>
    <row r="747" spans="2:4" x14ac:dyDescent="0.25">
      <c r="B747">
        <v>6.2</v>
      </c>
      <c r="C747">
        <v>142.75</v>
      </c>
      <c r="D747">
        <v>98.95</v>
      </c>
    </row>
    <row r="748" spans="2:4" x14ac:dyDescent="0.25">
      <c r="B748">
        <v>6.2</v>
      </c>
      <c r="C748">
        <v>142.91999999999999</v>
      </c>
      <c r="D748">
        <v>98.95</v>
      </c>
    </row>
    <row r="749" spans="2:4" x14ac:dyDescent="0.25">
      <c r="B749">
        <v>6.21</v>
      </c>
      <c r="C749">
        <v>143.09</v>
      </c>
      <c r="D749">
        <v>98.95</v>
      </c>
    </row>
    <row r="750" spans="2:4" x14ac:dyDescent="0.25">
      <c r="B750">
        <v>6.22</v>
      </c>
      <c r="C750">
        <v>143.25</v>
      </c>
      <c r="D750">
        <v>98.94</v>
      </c>
    </row>
    <row r="751" spans="2:4" x14ac:dyDescent="0.25">
      <c r="B751">
        <v>6.23</v>
      </c>
      <c r="C751">
        <v>143.41</v>
      </c>
      <c r="D751">
        <v>98.94</v>
      </c>
    </row>
    <row r="752" spans="2:4" x14ac:dyDescent="0.25">
      <c r="B752">
        <v>6.24</v>
      </c>
      <c r="C752">
        <v>143.58000000000001</v>
      </c>
      <c r="D752">
        <v>98.94</v>
      </c>
    </row>
    <row r="753" spans="2:4" x14ac:dyDescent="0.25">
      <c r="B753">
        <v>6.25</v>
      </c>
      <c r="C753">
        <v>143.75</v>
      </c>
      <c r="D753">
        <v>98.93</v>
      </c>
    </row>
    <row r="754" spans="2:4" x14ac:dyDescent="0.25">
      <c r="B754">
        <v>6.25</v>
      </c>
      <c r="C754">
        <v>143.91</v>
      </c>
      <c r="D754">
        <v>98.93</v>
      </c>
    </row>
    <row r="755" spans="2:4" x14ac:dyDescent="0.25">
      <c r="B755">
        <v>6.26</v>
      </c>
      <c r="C755">
        <v>144.07</v>
      </c>
      <c r="D755">
        <v>98.93</v>
      </c>
    </row>
    <row r="756" spans="2:4" x14ac:dyDescent="0.25">
      <c r="B756">
        <v>6.27</v>
      </c>
      <c r="C756">
        <v>144.24</v>
      </c>
      <c r="D756">
        <v>98.93</v>
      </c>
    </row>
    <row r="757" spans="2:4" x14ac:dyDescent="0.25">
      <c r="B757">
        <v>6.28</v>
      </c>
      <c r="C757">
        <v>144.4</v>
      </c>
      <c r="D757">
        <v>98.92</v>
      </c>
    </row>
    <row r="758" spans="2:4" x14ac:dyDescent="0.25">
      <c r="B758">
        <v>6.29</v>
      </c>
      <c r="C758">
        <v>144.57</v>
      </c>
      <c r="D758">
        <v>98.92</v>
      </c>
    </row>
    <row r="759" spans="2:4" x14ac:dyDescent="0.25">
      <c r="B759">
        <v>6.3</v>
      </c>
      <c r="C759">
        <v>144.72999999999999</v>
      </c>
      <c r="D759">
        <v>98.92</v>
      </c>
    </row>
    <row r="760" spans="2:4" x14ac:dyDescent="0.25">
      <c r="B760">
        <v>6.3</v>
      </c>
      <c r="C760">
        <v>144.9</v>
      </c>
      <c r="D760">
        <v>98.91</v>
      </c>
    </row>
    <row r="761" spans="2:4" x14ac:dyDescent="0.25">
      <c r="B761">
        <v>6.31</v>
      </c>
      <c r="C761">
        <v>145.06</v>
      </c>
      <c r="D761">
        <v>98.91</v>
      </c>
    </row>
    <row r="762" spans="2:4" x14ac:dyDescent="0.25">
      <c r="B762">
        <v>6.32</v>
      </c>
      <c r="C762">
        <v>145.22999999999999</v>
      </c>
      <c r="D762">
        <v>98.91</v>
      </c>
    </row>
    <row r="763" spans="2:4" x14ac:dyDescent="0.25">
      <c r="B763">
        <v>6.33</v>
      </c>
      <c r="C763">
        <v>145.4</v>
      </c>
      <c r="D763">
        <v>98.91</v>
      </c>
    </row>
    <row r="764" spans="2:4" x14ac:dyDescent="0.25">
      <c r="B764">
        <v>6.34</v>
      </c>
      <c r="C764">
        <v>145.56</v>
      </c>
      <c r="D764">
        <v>98.91</v>
      </c>
    </row>
    <row r="765" spans="2:4" x14ac:dyDescent="0.25">
      <c r="B765">
        <v>6.35</v>
      </c>
      <c r="C765">
        <v>145.72999999999999</v>
      </c>
      <c r="D765">
        <v>98.9</v>
      </c>
    </row>
    <row r="766" spans="2:4" x14ac:dyDescent="0.25">
      <c r="B766">
        <v>6.35</v>
      </c>
      <c r="C766">
        <v>145.88999999999999</v>
      </c>
      <c r="D766">
        <v>98.9</v>
      </c>
    </row>
    <row r="767" spans="2:4" x14ac:dyDescent="0.25">
      <c r="B767">
        <v>6.36</v>
      </c>
      <c r="C767">
        <v>146.06</v>
      </c>
      <c r="D767">
        <v>98.9</v>
      </c>
    </row>
    <row r="768" spans="2:4" x14ac:dyDescent="0.25">
      <c r="B768">
        <v>6.37</v>
      </c>
      <c r="C768">
        <v>146.22</v>
      </c>
      <c r="D768">
        <v>98.9</v>
      </c>
    </row>
    <row r="769" spans="2:4" x14ac:dyDescent="0.25">
      <c r="B769">
        <v>6.38</v>
      </c>
      <c r="C769">
        <v>146.38999999999999</v>
      </c>
      <c r="D769">
        <v>98.89</v>
      </c>
    </row>
    <row r="770" spans="2:4" x14ac:dyDescent="0.25">
      <c r="B770">
        <v>6.39</v>
      </c>
      <c r="C770">
        <v>146.56</v>
      </c>
      <c r="D770">
        <v>98.89</v>
      </c>
    </row>
    <row r="771" spans="2:4" x14ac:dyDescent="0.25">
      <c r="B771">
        <v>6.4</v>
      </c>
      <c r="C771">
        <v>146.72</v>
      </c>
      <c r="D771">
        <v>98.89</v>
      </c>
    </row>
    <row r="772" spans="2:4" x14ac:dyDescent="0.25">
      <c r="B772">
        <v>6.4</v>
      </c>
      <c r="C772">
        <v>146.88999999999999</v>
      </c>
      <c r="D772">
        <v>98.89</v>
      </c>
    </row>
    <row r="773" spans="2:4" x14ac:dyDescent="0.25">
      <c r="B773">
        <v>6.41</v>
      </c>
      <c r="C773">
        <v>147.05000000000001</v>
      </c>
      <c r="D773">
        <v>98.88</v>
      </c>
    </row>
    <row r="774" spans="2:4" x14ac:dyDescent="0.25">
      <c r="B774">
        <v>6.42</v>
      </c>
      <c r="C774">
        <v>147.22</v>
      </c>
      <c r="D774">
        <v>98.88</v>
      </c>
    </row>
    <row r="775" spans="2:4" x14ac:dyDescent="0.25">
      <c r="B775">
        <v>6.43</v>
      </c>
      <c r="C775">
        <v>147.38</v>
      </c>
      <c r="D775">
        <v>98.88</v>
      </c>
    </row>
    <row r="776" spans="2:4" x14ac:dyDescent="0.25">
      <c r="B776">
        <v>6.44</v>
      </c>
      <c r="C776">
        <v>147.55000000000001</v>
      </c>
      <c r="D776">
        <v>98.88</v>
      </c>
    </row>
    <row r="777" spans="2:4" x14ac:dyDescent="0.25">
      <c r="B777">
        <v>6.45</v>
      </c>
      <c r="C777">
        <v>147.72</v>
      </c>
      <c r="D777">
        <v>98.87</v>
      </c>
    </row>
    <row r="778" spans="2:4" x14ac:dyDescent="0.25">
      <c r="B778">
        <v>6.45</v>
      </c>
      <c r="C778">
        <v>147.88</v>
      </c>
      <c r="D778">
        <v>98.87</v>
      </c>
    </row>
    <row r="779" spans="2:4" x14ac:dyDescent="0.25">
      <c r="B779">
        <v>6.46</v>
      </c>
      <c r="C779">
        <v>148.05000000000001</v>
      </c>
      <c r="D779">
        <v>98.87</v>
      </c>
    </row>
    <row r="780" spans="2:4" x14ac:dyDescent="0.25">
      <c r="B780">
        <v>6.47</v>
      </c>
      <c r="C780">
        <v>148.21</v>
      </c>
      <c r="D780">
        <v>98.86</v>
      </c>
    </row>
    <row r="781" spans="2:4" x14ac:dyDescent="0.25">
      <c r="B781">
        <v>6.48</v>
      </c>
      <c r="C781">
        <v>148.38</v>
      </c>
      <c r="D781">
        <v>98.86</v>
      </c>
    </row>
    <row r="782" spans="2:4" x14ac:dyDescent="0.25">
      <c r="B782">
        <v>6.49</v>
      </c>
      <c r="C782">
        <v>148.54</v>
      </c>
      <c r="D782">
        <v>98.86</v>
      </c>
    </row>
    <row r="783" spans="2:4" x14ac:dyDescent="0.25">
      <c r="B783">
        <v>6.5</v>
      </c>
      <c r="C783">
        <v>148.71</v>
      </c>
      <c r="D783">
        <v>98.86</v>
      </c>
    </row>
    <row r="784" spans="2:4" x14ac:dyDescent="0.25">
      <c r="B784">
        <v>6.5</v>
      </c>
      <c r="C784">
        <v>148.87</v>
      </c>
      <c r="D784">
        <v>98.85</v>
      </c>
    </row>
    <row r="785" spans="2:4" x14ac:dyDescent="0.25">
      <c r="B785">
        <v>6.51</v>
      </c>
      <c r="C785">
        <v>149.04</v>
      </c>
      <c r="D785">
        <v>98.85</v>
      </c>
    </row>
    <row r="786" spans="2:4" x14ac:dyDescent="0.25">
      <c r="B786">
        <v>6.52</v>
      </c>
      <c r="C786">
        <v>149.19999999999999</v>
      </c>
      <c r="D786">
        <v>98.85</v>
      </c>
    </row>
    <row r="787" spans="2:4" x14ac:dyDescent="0.25">
      <c r="B787">
        <v>6.53</v>
      </c>
      <c r="C787">
        <v>149.37</v>
      </c>
      <c r="D787">
        <v>98.85</v>
      </c>
    </row>
    <row r="788" spans="2:4" x14ac:dyDescent="0.25">
      <c r="B788">
        <v>6.54</v>
      </c>
      <c r="C788">
        <v>149.53</v>
      </c>
      <c r="D788">
        <v>98.85</v>
      </c>
    </row>
    <row r="789" spans="2:4" x14ac:dyDescent="0.25">
      <c r="B789">
        <v>6.55</v>
      </c>
      <c r="C789">
        <v>149.69999999999999</v>
      </c>
      <c r="D789">
        <v>98.84</v>
      </c>
    </row>
    <row r="790" spans="2:4" x14ac:dyDescent="0.25">
      <c r="B790">
        <v>6.55</v>
      </c>
      <c r="C790">
        <v>149.87</v>
      </c>
      <c r="D790">
        <v>98.84</v>
      </c>
    </row>
    <row r="791" spans="2:4" x14ac:dyDescent="0.25">
      <c r="B791">
        <v>6.56</v>
      </c>
      <c r="C791">
        <v>150.03</v>
      </c>
      <c r="D791">
        <v>98.84</v>
      </c>
    </row>
    <row r="792" spans="2:4" x14ac:dyDescent="0.25">
      <c r="B792">
        <v>6.57</v>
      </c>
      <c r="C792">
        <v>150.19999999999999</v>
      </c>
      <c r="D792">
        <v>98.84</v>
      </c>
    </row>
    <row r="793" spans="2:4" x14ac:dyDescent="0.25">
      <c r="B793">
        <v>6.58</v>
      </c>
      <c r="C793">
        <v>150.36000000000001</v>
      </c>
      <c r="D793">
        <v>98.84</v>
      </c>
    </row>
    <row r="794" spans="2:4" x14ac:dyDescent="0.25">
      <c r="B794">
        <v>6.59</v>
      </c>
      <c r="C794">
        <v>150.53</v>
      </c>
      <c r="D794">
        <v>98.83</v>
      </c>
    </row>
    <row r="795" spans="2:4" x14ac:dyDescent="0.25">
      <c r="B795">
        <v>6.6</v>
      </c>
      <c r="C795">
        <v>150.69999999999999</v>
      </c>
      <c r="D795">
        <v>98.83</v>
      </c>
    </row>
    <row r="796" spans="2:4" x14ac:dyDescent="0.25">
      <c r="B796">
        <v>6.6</v>
      </c>
      <c r="C796">
        <v>150.86000000000001</v>
      </c>
      <c r="D796">
        <v>98.83</v>
      </c>
    </row>
    <row r="797" spans="2:4" x14ac:dyDescent="0.25">
      <c r="B797">
        <v>6.61</v>
      </c>
      <c r="C797">
        <v>151.02000000000001</v>
      </c>
      <c r="D797">
        <v>98.82</v>
      </c>
    </row>
    <row r="798" spans="2:4" x14ac:dyDescent="0.25">
      <c r="B798">
        <v>6.62</v>
      </c>
      <c r="C798">
        <v>151.19</v>
      </c>
      <c r="D798">
        <v>98.82</v>
      </c>
    </row>
    <row r="799" spans="2:4" x14ac:dyDescent="0.25">
      <c r="B799">
        <v>6.63</v>
      </c>
      <c r="C799">
        <v>151.36000000000001</v>
      </c>
      <c r="D799">
        <v>98.82</v>
      </c>
    </row>
    <row r="800" spans="2:4" x14ac:dyDescent="0.25">
      <c r="B800">
        <v>6.64</v>
      </c>
      <c r="C800">
        <v>151.51</v>
      </c>
      <c r="D800">
        <v>98.82</v>
      </c>
    </row>
    <row r="801" spans="2:4" x14ac:dyDescent="0.25">
      <c r="B801">
        <v>6.65</v>
      </c>
      <c r="C801">
        <v>151.68</v>
      </c>
      <c r="D801">
        <v>98.81</v>
      </c>
    </row>
    <row r="802" spans="2:4" x14ac:dyDescent="0.25">
      <c r="B802">
        <v>6.65</v>
      </c>
      <c r="C802">
        <v>151.84</v>
      </c>
      <c r="D802">
        <v>98.81</v>
      </c>
    </row>
    <row r="803" spans="2:4" x14ac:dyDescent="0.25">
      <c r="B803">
        <v>6.66</v>
      </c>
      <c r="C803">
        <v>152.01</v>
      </c>
      <c r="D803">
        <v>98.81</v>
      </c>
    </row>
    <row r="804" spans="2:4" x14ac:dyDescent="0.25">
      <c r="B804">
        <v>6.67</v>
      </c>
      <c r="C804">
        <v>152.18</v>
      </c>
      <c r="D804">
        <v>98.8</v>
      </c>
    </row>
    <row r="805" spans="2:4" x14ac:dyDescent="0.25">
      <c r="B805">
        <v>6.68</v>
      </c>
      <c r="C805">
        <v>152.34</v>
      </c>
      <c r="D805">
        <v>98.8</v>
      </c>
    </row>
    <row r="806" spans="2:4" x14ac:dyDescent="0.25">
      <c r="B806">
        <v>6.69</v>
      </c>
      <c r="C806">
        <v>152.51</v>
      </c>
      <c r="D806">
        <v>98.8</v>
      </c>
    </row>
    <row r="807" spans="2:4" x14ac:dyDescent="0.25">
      <c r="B807">
        <v>6.7</v>
      </c>
      <c r="C807">
        <v>152.66999999999999</v>
      </c>
      <c r="D807">
        <v>98.8</v>
      </c>
    </row>
    <row r="808" spans="2:4" x14ac:dyDescent="0.25">
      <c r="B808">
        <v>6.7</v>
      </c>
      <c r="C808">
        <v>152.84</v>
      </c>
      <c r="D808">
        <v>98.79</v>
      </c>
    </row>
    <row r="809" spans="2:4" x14ac:dyDescent="0.25">
      <c r="B809">
        <v>6.71</v>
      </c>
      <c r="C809">
        <v>153.01</v>
      </c>
      <c r="D809">
        <v>98.79</v>
      </c>
    </row>
    <row r="810" spans="2:4" x14ac:dyDescent="0.25">
      <c r="B810">
        <v>6.72</v>
      </c>
      <c r="C810">
        <v>153.16999999999999</v>
      </c>
      <c r="D810">
        <v>98.79</v>
      </c>
    </row>
    <row r="811" spans="2:4" x14ac:dyDescent="0.25">
      <c r="B811">
        <v>6.73</v>
      </c>
      <c r="C811">
        <v>153.34</v>
      </c>
      <c r="D811">
        <v>98.78</v>
      </c>
    </row>
    <row r="812" spans="2:4" x14ac:dyDescent="0.25">
      <c r="B812">
        <v>6.74</v>
      </c>
      <c r="C812">
        <v>153.5</v>
      </c>
      <c r="D812">
        <v>98.78</v>
      </c>
    </row>
    <row r="813" spans="2:4" x14ac:dyDescent="0.25">
      <c r="B813">
        <v>6.75</v>
      </c>
      <c r="C813">
        <v>153.66999999999999</v>
      </c>
      <c r="D813">
        <v>98.78</v>
      </c>
    </row>
    <row r="814" spans="2:4" x14ac:dyDescent="0.25">
      <c r="B814">
        <v>6.75</v>
      </c>
      <c r="C814">
        <v>153.83000000000001</v>
      </c>
      <c r="D814">
        <v>98.77</v>
      </c>
    </row>
    <row r="815" spans="2:4" x14ac:dyDescent="0.25">
      <c r="B815">
        <v>6.76</v>
      </c>
      <c r="C815">
        <v>154</v>
      </c>
      <c r="D815">
        <v>98.77</v>
      </c>
    </row>
    <row r="816" spans="2:4" x14ac:dyDescent="0.25">
      <c r="B816">
        <v>6.77</v>
      </c>
      <c r="C816">
        <v>154.16999999999999</v>
      </c>
      <c r="D816">
        <v>98.77</v>
      </c>
    </row>
    <row r="817" spans="2:4" x14ac:dyDescent="0.25">
      <c r="B817">
        <v>6.78</v>
      </c>
      <c r="C817">
        <v>154.34</v>
      </c>
      <c r="D817">
        <v>98.77</v>
      </c>
    </row>
    <row r="818" spans="2:4" x14ac:dyDescent="0.25">
      <c r="B818">
        <v>6.79</v>
      </c>
      <c r="C818">
        <v>154.5</v>
      </c>
      <c r="D818">
        <v>98.76</v>
      </c>
    </row>
    <row r="819" spans="2:4" x14ac:dyDescent="0.25">
      <c r="B819">
        <v>6.8</v>
      </c>
      <c r="C819">
        <v>154.66</v>
      </c>
      <c r="D819">
        <v>98.76</v>
      </c>
    </row>
    <row r="820" spans="2:4" x14ac:dyDescent="0.25">
      <c r="B820">
        <v>6.8</v>
      </c>
      <c r="C820">
        <v>154.82</v>
      </c>
      <c r="D820">
        <v>98.76</v>
      </c>
    </row>
    <row r="821" spans="2:4" x14ac:dyDescent="0.25">
      <c r="B821">
        <v>6.81</v>
      </c>
      <c r="C821">
        <v>154.99</v>
      </c>
      <c r="D821">
        <v>98.76</v>
      </c>
    </row>
    <row r="822" spans="2:4" x14ac:dyDescent="0.25">
      <c r="B822">
        <v>6.82</v>
      </c>
      <c r="C822">
        <v>155.16</v>
      </c>
      <c r="D822">
        <v>98.76</v>
      </c>
    </row>
    <row r="823" spans="2:4" x14ac:dyDescent="0.25">
      <c r="B823">
        <v>6.83</v>
      </c>
      <c r="C823">
        <v>155.33000000000001</v>
      </c>
      <c r="D823">
        <v>98.75</v>
      </c>
    </row>
    <row r="824" spans="2:4" x14ac:dyDescent="0.25">
      <c r="B824">
        <v>6.84</v>
      </c>
      <c r="C824">
        <v>155.49</v>
      </c>
      <c r="D824">
        <v>98.75</v>
      </c>
    </row>
    <row r="825" spans="2:4" x14ac:dyDescent="0.25">
      <c r="B825">
        <v>6.85</v>
      </c>
      <c r="C825">
        <v>155.66</v>
      </c>
      <c r="D825">
        <v>98.75</v>
      </c>
    </row>
    <row r="826" spans="2:4" x14ac:dyDescent="0.25">
      <c r="B826">
        <v>6.85</v>
      </c>
      <c r="C826">
        <v>155.82</v>
      </c>
      <c r="D826">
        <v>98.74</v>
      </c>
    </row>
    <row r="827" spans="2:4" x14ac:dyDescent="0.25">
      <c r="B827">
        <v>6.86</v>
      </c>
      <c r="C827">
        <v>155.99</v>
      </c>
      <c r="D827">
        <v>98.74</v>
      </c>
    </row>
    <row r="828" spans="2:4" x14ac:dyDescent="0.25">
      <c r="B828">
        <v>6.87</v>
      </c>
      <c r="C828">
        <v>156.16</v>
      </c>
      <c r="D828">
        <v>98.74</v>
      </c>
    </row>
    <row r="829" spans="2:4" x14ac:dyDescent="0.25">
      <c r="B829">
        <v>6.88</v>
      </c>
      <c r="C829">
        <v>156.32</v>
      </c>
      <c r="D829">
        <v>98.73</v>
      </c>
    </row>
    <row r="830" spans="2:4" x14ac:dyDescent="0.25">
      <c r="B830">
        <v>6.89</v>
      </c>
      <c r="C830">
        <v>156.49</v>
      </c>
      <c r="D830">
        <v>98.73</v>
      </c>
    </row>
    <row r="831" spans="2:4" x14ac:dyDescent="0.25">
      <c r="B831">
        <v>6.9</v>
      </c>
      <c r="C831">
        <v>156.66</v>
      </c>
      <c r="D831">
        <v>98.73</v>
      </c>
    </row>
    <row r="832" spans="2:4" x14ac:dyDescent="0.25">
      <c r="B832">
        <v>6.9</v>
      </c>
      <c r="C832">
        <v>156.82</v>
      </c>
      <c r="D832">
        <v>98.73</v>
      </c>
    </row>
    <row r="833" spans="2:4" x14ac:dyDescent="0.25">
      <c r="B833">
        <v>6.91</v>
      </c>
      <c r="C833">
        <v>156.99</v>
      </c>
      <c r="D833">
        <v>98.72</v>
      </c>
    </row>
    <row r="834" spans="2:4" x14ac:dyDescent="0.25">
      <c r="B834">
        <v>6.92</v>
      </c>
      <c r="C834">
        <v>157.15</v>
      </c>
      <c r="D834">
        <v>98.72</v>
      </c>
    </row>
    <row r="835" spans="2:4" x14ac:dyDescent="0.25">
      <c r="B835">
        <v>6.93</v>
      </c>
      <c r="C835">
        <v>157.32</v>
      </c>
      <c r="D835">
        <v>98.72</v>
      </c>
    </row>
    <row r="836" spans="2:4" x14ac:dyDescent="0.25">
      <c r="B836">
        <v>6.94</v>
      </c>
      <c r="C836">
        <v>157.49</v>
      </c>
      <c r="D836">
        <v>98.71</v>
      </c>
    </row>
    <row r="837" spans="2:4" x14ac:dyDescent="0.25">
      <c r="B837">
        <v>6.95</v>
      </c>
      <c r="C837">
        <v>157.65</v>
      </c>
      <c r="D837">
        <v>98.71</v>
      </c>
    </row>
    <row r="838" spans="2:4" x14ac:dyDescent="0.25">
      <c r="B838">
        <v>6.95</v>
      </c>
      <c r="C838">
        <v>157.81</v>
      </c>
      <c r="D838">
        <v>98.71</v>
      </c>
    </row>
    <row r="839" spans="2:4" x14ac:dyDescent="0.25">
      <c r="B839">
        <v>6.96</v>
      </c>
      <c r="C839">
        <v>157.97999999999999</v>
      </c>
      <c r="D839">
        <v>98.71</v>
      </c>
    </row>
    <row r="840" spans="2:4" x14ac:dyDescent="0.25">
      <c r="B840">
        <v>6.97</v>
      </c>
      <c r="C840">
        <v>158.15</v>
      </c>
      <c r="D840">
        <v>98.7</v>
      </c>
    </row>
    <row r="841" spans="2:4" x14ac:dyDescent="0.25">
      <c r="B841">
        <v>6.98</v>
      </c>
      <c r="C841">
        <v>158.31</v>
      </c>
      <c r="D841">
        <v>98.7</v>
      </c>
    </row>
    <row r="842" spans="2:4" x14ac:dyDescent="0.25">
      <c r="B842">
        <v>6.99</v>
      </c>
      <c r="C842">
        <v>158.47999999999999</v>
      </c>
      <c r="D842">
        <v>98.7</v>
      </c>
    </row>
    <row r="843" spans="2:4" x14ac:dyDescent="0.25">
      <c r="B843">
        <v>7</v>
      </c>
      <c r="C843">
        <v>158.63999999999999</v>
      </c>
      <c r="D843">
        <v>98.69</v>
      </c>
    </row>
    <row r="844" spans="2:4" x14ac:dyDescent="0.25">
      <c r="B844">
        <v>7</v>
      </c>
      <c r="C844">
        <v>158.81</v>
      </c>
      <c r="D844">
        <v>98.69</v>
      </c>
    </row>
    <row r="845" spans="2:4" x14ac:dyDescent="0.25">
      <c r="B845">
        <v>7.01</v>
      </c>
      <c r="C845">
        <v>158.97</v>
      </c>
      <c r="D845">
        <v>98.69</v>
      </c>
    </row>
    <row r="846" spans="2:4" x14ac:dyDescent="0.25">
      <c r="B846">
        <v>7.02</v>
      </c>
      <c r="C846">
        <v>159.13999999999999</v>
      </c>
      <c r="D846">
        <v>98.69</v>
      </c>
    </row>
    <row r="847" spans="2:4" x14ac:dyDescent="0.25">
      <c r="B847">
        <v>7.03</v>
      </c>
      <c r="C847">
        <v>159.30000000000001</v>
      </c>
      <c r="D847">
        <v>98.68</v>
      </c>
    </row>
    <row r="848" spans="2:4" x14ac:dyDescent="0.25">
      <c r="B848">
        <v>7.04</v>
      </c>
      <c r="C848">
        <v>159.47</v>
      </c>
      <c r="D848">
        <v>98.68</v>
      </c>
    </row>
    <row r="849" spans="2:4" x14ac:dyDescent="0.25">
      <c r="B849">
        <v>7.05</v>
      </c>
      <c r="C849">
        <v>159.63</v>
      </c>
      <c r="D849">
        <v>98.68</v>
      </c>
    </row>
    <row r="850" spans="2:4" x14ac:dyDescent="0.25">
      <c r="B850">
        <v>7.05</v>
      </c>
      <c r="C850">
        <v>159.80000000000001</v>
      </c>
      <c r="D850">
        <v>98.68</v>
      </c>
    </row>
    <row r="851" spans="2:4" x14ac:dyDescent="0.25">
      <c r="B851">
        <v>7.06</v>
      </c>
      <c r="C851">
        <v>159.97</v>
      </c>
      <c r="D851">
        <v>98.67</v>
      </c>
    </row>
    <row r="852" spans="2:4" x14ac:dyDescent="0.25">
      <c r="B852">
        <v>7.07</v>
      </c>
      <c r="C852">
        <v>160.13999999999999</v>
      </c>
      <c r="D852">
        <v>98.67</v>
      </c>
    </row>
    <row r="853" spans="2:4" x14ac:dyDescent="0.25">
      <c r="B853">
        <v>7.08</v>
      </c>
      <c r="C853">
        <v>160.30000000000001</v>
      </c>
      <c r="D853">
        <v>98.67</v>
      </c>
    </row>
    <row r="854" spans="2:4" x14ac:dyDescent="0.25">
      <c r="B854">
        <v>7.09</v>
      </c>
      <c r="C854">
        <v>160.46</v>
      </c>
      <c r="D854">
        <v>98.67</v>
      </c>
    </row>
    <row r="855" spans="2:4" x14ac:dyDescent="0.25">
      <c r="B855">
        <v>7.1</v>
      </c>
      <c r="C855">
        <v>160.63</v>
      </c>
      <c r="D855">
        <v>98.66</v>
      </c>
    </row>
    <row r="856" spans="2:4" x14ac:dyDescent="0.25">
      <c r="B856">
        <v>7.1</v>
      </c>
      <c r="C856">
        <v>160.79</v>
      </c>
      <c r="D856">
        <v>98.66</v>
      </c>
    </row>
    <row r="857" spans="2:4" x14ac:dyDescent="0.25">
      <c r="B857">
        <v>7.11</v>
      </c>
      <c r="C857">
        <v>160.96</v>
      </c>
      <c r="D857">
        <v>98.66</v>
      </c>
    </row>
    <row r="858" spans="2:4" x14ac:dyDescent="0.25">
      <c r="B858">
        <v>7.12</v>
      </c>
      <c r="C858">
        <v>161.13</v>
      </c>
      <c r="D858">
        <v>98.65</v>
      </c>
    </row>
    <row r="859" spans="2:4" x14ac:dyDescent="0.25">
      <c r="B859">
        <v>7.13</v>
      </c>
      <c r="C859">
        <v>161.29</v>
      </c>
      <c r="D859">
        <v>98.65</v>
      </c>
    </row>
    <row r="860" spans="2:4" x14ac:dyDescent="0.25">
      <c r="B860">
        <v>7.14</v>
      </c>
      <c r="C860">
        <v>161.46</v>
      </c>
      <c r="D860">
        <v>98.65</v>
      </c>
    </row>
    <row r="861" spans="2:4" x14ac:dyDescent="0.25">
      <c r="B861">
        <v>7.15</v>
      </c>
      <c r="C861">
        <v>161.62</v>
      </c>
      <c r="D861">
        <v>98.64</v>
      </c>
    </row>
    <row r="862" spans="2:4" x14ac:dyDescent="0.25">
      <c r="B862">
        <v>7.15</v>
      </c>
      <c r="C862">
        <v>161.78</v>
      </c>
      <c r="D862">
        <v>98.64</v>
      </c>
    </row>
    <row r="863" spans="2:4" x14ac:dyDescent="0.25">
      <c r="B863">
        <v>7.16</v>
      </c>
      <c r="C863">
        <v>161.94999999999999</v>
      </c>
      <c r="D863">
        <v>98.64</v>
      </c>
    </row>
    <row r="864" spans="2:4" x14ac:dyDescent="0.25">
      <c r="B864">
        <v>7.17</v>
      </c>
      <c r="C864">
        <v>162.11000000000001</v>
      </c>
      <c r="D864">
        <v>98.64</v>
      </c>
    </row>
    <row r="865" spans="2:4" x14ac:dyDescent="0.25">
      <c r="B865">
        <v>7.18</v>
      </c>
      <c r="C865">
        <v>162.28</v>
      </c>
      <c r="D865">
        <v>98.63</v>
      </c>
    </row>
    <row r="866" spans="2:4" x14ac:dyDescent="0.25">
      <c r="B866">
        <v>7.19</v>
      </c>
      <c r="C866">
        <v>162.44999999999999</v>
      </c>
      <c r="D866">
        <v>98.63</v>
      </c>
    </row>
    <row r="867" spans="2:4" x14ac:dyDescent="0.25">
      <c r="B867">
        <v>7.2</v>
      </c>
      <c r="C867">
        <v>162.61000000000001</v>
      </c>
      <c r="D867">
        <v>98.63</v>
      </c>
    </row>
    <row r="868" spans="2:4" x14ac:dyDescent="0.25">
      <c r="B868">
        <v>7.2</v>
      </c>
      <c r="C868">
        <v>162.78</v>
      </c>
      <c r="D868">
        <v>98.63</v>
      </c>
    </row>
    <row r="869" spans="2:4" x14ac:dyDescent="0.25">
      <c r="B869">
        <v>7.21</v>
      </c>
      <c r="C869">
        <v>162.94</v>
      </c>
      <c r="D869">
        <v>98.63</v>
      </c>
    </row>
    <row r="870" spans="2:4" x14ac:dyDescent="0.25">
      <c r="B870">
        <v>7.22</v>
      </c>
      <c r="C870">
        <v>163.11000000000001</v>
      </c>
      <c r="D870">
        <v>98.62</v>
      </c>
    </row>
    <row r="871" spans="2:4" x14ac:dyDescent="0.25">
      <c r="B871">
        <v>7.23</v>
      </c>
      <c r="C871">
        <v>163.27000000000001</v>
      </c>
      <c r="D871">
        <v>98.62</v>
      </c>
    </row>
    <row r="872" spans="2:4" x14ac:dyDescent="0.25">
      <c r="B872">
        <v>7.24</v>
      </c>
      <c r="C872">
        <v>163.44</v>
      </c>
      <c r="D872">
        <v>98.62</v>
      </c>
    </row>
    <row r="873" spans="2:4" x14ac:dyDescent="0.25">
      <c r="B873">
        <v>7.25</v>
      </c>
      <c r="C873">
        <v>163.6</v>
      </c>
      <c r="D873">
        <v>98.62</v>
      </c>
    </row>
    <row r="874" spans="2:4" x14ac:dyDescent="0.25">
      <c r="B874">
        <v>7.25</v>
      </c>
      <c r="C874">
        <v>163.77000000000001</v>
      </c>
      <c r="D874">
        <v>98.61</v>
      </c>
    </row>
    <row r="875" spans="2:4" x14ac:dyDescent="0.25">
      <c r="B875">
        <v>7.26</v>
      </c>
      <c r="C875">
        <v>163.93</v>
      </c>
      <c r="D875">
        <v>98.61</v>
      </c>
    </row>
    <row r="876" spans="2:4" x14ac:dyDescent="0.25">
      <c r="B876">
        <v>7.27</v>
      </c>
      <c r="C876">
        <v>164.1</v>
      </c>
      <c r="D876">
        <v>98.61</v>
      </c>
    </row>
    <row r="877" spans="2:4" x14ac:dyDescent="0.25">
      <c r="B877">
        <v>7.28</v>
      </c>
      <c r="C877">
        <v>164.26</v>
      </c>
      <c r="D877">
        <v>98.61</v>
      </c>
    </row>
    <row r="878" spans="2:4" x14ac:dyDescent="0.25">
      <c r="B878">
        <v>7.29</v>
      </c>
      <c r="C878">
        <v>164.43</v>
      </c>
      <c r="D878">
        <v>98.6</v>
      </c>
    </row>
    <row r="879" spans="2:4" x14ac:dyDescent="0.25">
      <c r="B879">
        <v>7.3</v>
      </c>
      <c r="C879">
        <v>164.6</v>
      </c>
      <c r="D879">
        <v>98.6</v>
      </c>
    </row>
    <row r="880" spans="2:4" x14ac:dyDescent="0.25">
      <c r="B880">
        <v>7.3</v>
      </c>
      <c r="C880">
        <v>164.76</v>
      </c>
      <c r="D880">
        <v>98.6</v>
      </c>
    </row>
    <row r="881" spans="2:4" x14ac:dyDescent="0.25">
      <c r="B881">
        <v>7.31</v>
      </c>
      <c r="C881">
        <v>164.92</v>
      </c>
      <c r="D881">
        <v>98.59</v>
      </c>
    </row>
    <row r="882" spans="2:4" x14ac:dyDescent="0.25">
      <c r="B882">
        <v>7.32</v>
      </c>
      <c r="C882">
        <v>165.09</v>
      </c>
      <c r="D882">
        <v>98.59</v>
      </c>
    </row>
    <row r="883" spans="2:4" x14ac:dyDescent="0.25">
      <c r="B883">
        <v>7.33</v>
      </c>
      <c r="C883">
        <v>165.25</v>
      </c>
      <c r="D883">
        <v>98.59</v>
      </c>
    </row>
    <row r="884" spans="2:4" x14ac:dyDescent="0.25">
      <c r="B884">
        <v>7.34</v>
      </c>
      <c r="C884">
        <v>165.42</v>
      </c>
      <c r="D884">
        <v>98.58</v>
      </c>
    </row>
    <row r="885" spans="2:4" x14ac:dyDescent="0.25">
      <c r="B885">
        <v>7.35</v>
      </c>
      <c r="C885">
        <v>165.58</v>
      </c>
      <c r="D885">
        <v>98.58</v>
      </c>
    </row>
    <row r="886" spans="2:4" x14ac:dyDescent="0.25">
      <c r="B886">
        <v>7.35</v>
      </c>
      <c r="C886">
        <v>165.75</v>
      </c>
      <c r="D886">
        <v>98.58</v>
      </c>
    </row>
    <row r="887" spans="2:4" x14ac:dyDescent="0.25">
      <c r="B887">
        <v>7.36</v>
      </c>
      <c r="C887">
        <v>165.92</v>
      </c>
      <c r="D887">
        <v>98.58</v>
      </c>
    </row>
    <row r="888" spans="2:4" x14ac:dyDescent="0.25">
      <c r="B888">
        <v>7.37</v>
      </c>
      <c r="C888">
        <v>166.08</v>
      </c>
      <c r="D888">
        <v>98.57</v>
      </c>
    </row>
    <row r="889" spans="2:4" x14ac:dyDescent="0.25">
      <c r="B889">
        <v>7.38</v>
      </c>
      <c r="C889">
        <v>166.24</v>
      </c>
      <c r="D889">
        <v>98.57</v>
      </c>
    </row>
    <row r="890" spans="2:4" x14ac:dyDescent="0.25">
      <c r="B890">
        <v>7.39</v>
      </c>
      <c r="C890">
        <v>166.41</v>
      </c>
      <c r="D890">
        <v>98.57</v>
      </c>
    </row>
    <row r="891" spans="2:4" x14ac:dyDescent="0.25">
      <c r="B891">
        <v>7.4</v>
      </c>
      <c r="C891">
        <v>166.58</v>
      </c>
      <c r="D891">
        <v>98.56</v>
      </c>
    </row>
    <row r="892" spans="2:4" x14ac:dyDescent="0.25">
      <c r="B892">
        <v>7.4</v>
      </c>
      <c r="C892">
        <v>166.74</v>
      </c>
      <c r="D892">
        <v>98.56</v>
      </c>
    </row>
    <row r="893" spans="2:4" x14ac:dyDescent="0.25">
      <c r="B893">
        <v>7.41</v>
      </c>
      <c r="C893">
        <v>166.9</v>
      </c>
      <c r="D893">
        <v>98.56</v>
      </c>
    </row>
    <row r="894" spans="2:4" x14ac:dyDescent="0.25">
      <c r="B894">
        <v>7.42</v>
      </c>
      <c r="C894">
        <v>167.07</v>
      </c>
      <c r="D894">
        <v>98.55</v>
      </c>
    </row>
    <row r="895" spans="2:4" x14ac:dyDescent="0.25">
      <c r="B895">
        <v>7.43</v>
      </c>
      <c r="C895">
        <v>167.23</v>
      </c>
      <c r="D895">
        <v>98.55</v>
      </c>
    </row>
    <row r="896" spans="2:4" x14ac:dyDescent="0.25">
      <c r="B896">
        <v>7.44</v>
      </c>
      <c r="C896">
        <v>167.4</v>
      </c>
      <c r="D896">
        <v>98.55</v>
      </c>
    </row>
    <row r="897" spans="2:4" x14ac:dyDescent="0.25">
      <c r="B897">
        <v>7.45</v>
      </c>
      <c r="C897">
        <v>167.57</v>
      </c>
      <c r="D897">
        <v>98.55</v>
      </c>
    </row>
    <row r="898" spans="2:4" x14ac:dyDescent="0.25">
      <c r="B898">
        <v>7.45</v>
      </c>
      <c r="C898">
        <v>167.73</v>
      </c>
      <c r="D898">
        <v>98.55</v>
      </c>
    </row>
    <row r="899" spans="2:4" x14ac:dyDescent="0.25">
      <c r="B899">
        <v>7.46</v>
      </c>
      <c r="C899">
        <v>167.89</v>
      </c>
      <c r="D899">
        <v>98.54</v>
      </c>
    </row>
    <row r="900" spans="2:4" x14ac:dyDescent="0.25">
      <c r="B900">
        <v>7.47</v>
      </c>
      <c r="C900">
        <v>168.06</v>
      </c>
      <c r="D900">
        <v>98.54</v>
      </c>
    </row>
    <row r="901" spans="2:4" x14ac:dyDescent="0.25">
      <c r="B901">
        <v>7.48</v>
      </c>
      <c r="C901">
        <v>168.22</v>
      </c>
      <c r="D901">
        <v>98.54</v>
      </c>
    </row>
    <row r="902" spans="2:4" x14ac:dyDescent="0.25">
      <c r="B902">
        <v>7.49</v>
      </c>
      <c r="C902">
        <v>168.39</v>
      </c>
      <c r="D902">
        <v>98.54</v>
      </c>
    </row>
    <row r="903" spans="2:4" x14ac:dyDescent="0.25">
      <c r="B903">
        <v>7.5</v>
      </c>
      <c r="C903">
        <v>168.55</v>
      </c>
      <c r="D903">
        <v>98.53</v>
      </c>
    </row>
    <row r="904" spans="2:4" x14ac:dyDescent="0.25">
      <c r="B904">
        <v>7.5</v>
      </c>
      <c r="C904">
        <v>168.72</v>
      </c>
      <c r="D904">
        <v>98.53</v>
      </c>
    </row>
    <row r="905" spans="2:4" x14ac:dyDescent="0.25">
      <c r="B905">
        <v>7.51</v>
      </c>
      <c r="C905">
        <v>168.88</v>
      </c>
      <c r="D905">
        <v>98.53</v>
      </c>
    </row>
    <row r="906" spans="2:4" x14ac:dyDescent="0.25">
      <c r="B906">
        <v>7.52</v>
      </c>
      <c r="C906">
        <v>169.05</v>
      </c>
      <c r="D906">
        <v>98.53</v>
      </c>
    </row>
    <row r="907" spans="2:4" x14ac:dyDescent="0.25">
      <c r="B907">
        <v>7.53</v>
      </c>
      <c r="C907">
        <v>169.21</v>
      </c>
      <c r="D907">
        <v>98.52</v>
      </c>
    </row>
    <row r="908" spans="2:4" x14ac:dyDescent="0.25">
      <c r="B908">
        <v>7.54</v>
      </c>
      <c r="C908">
        <v>169.38</v>
      </c>
      <c r="D908">
        <v>98.52</v>
      </c>
    </row>
    <row r="909" spans="2:4" x14ac:dyDescent="0.25">
      <c r="B909">
        <v>7.55</v>
      </c>
      <c r="C909">
        <v>169.55</v>
      </c>
      <c r="D909">
        <v>98.52</v>
      </c>
    </row>
    <row r="910" spans="2:4" x14ac:dyDescent="0.25">
      <c r="B910">
        <v>7.55</v>
      </c>
      <c r="C910">
        <v>169.71</v>
      </c>
      <c r="D910">
        <v>98.51</v>
      </c>
    </row>
    <row r="911" spans="2:4" x14ac:dyDescent="0.25">
      <c r="B911">
        <v>7.56</v>
      </c>
      <c r="C911">
        <v>169.88</v>
      </c>
      <c r="D911">
        <v>98.51</v>
      </c>
    </row>
    <row r="912" spans="2:4" x14ac:dyDescent="0.25">
      <c r="B912">
        <v>7.57</v>
      </c>
      <c r="C912">
        <v>170.04</v>
      </c>
      <c r="D912">
        <v>98.51</v>
      </c>
    </row>
    <row r="913" spans="2:4" x14ac:dyDescent="0.25">
      <c r="B913">
        <v>7.58</v>
      </c>
      <c r="C913">
        <v>170.21</v>
      </c>
      <c r="D913">
        <v>98.51</v>
      </c>
    </row>
    <row r="914" spans="2:4" x14ac:dyDescent="0.25">
      <c r="B914">
        <v>7.59</v>
      </c>
      <c r="C914">
        <v>170.37</v>
      </c>
      <c r="D914">
        <v>98.5</v>
      </c>
    </row>
    <row r="915" spans="2:4" x14ac:dyDescent="0.25">
      <c r="B915">
        <v>7.6</v>
      </c>
      <c r="C915">
        <v>170.54</v>
      </c>
      <c r="D915">
        <v>98.5</v>
      </c>
    </row>
    <row r="916" spans="2:4" x14ac:dyDescent="0.25">
      <c r="B916">
        <v>7.6</v>
      </c>
      <c r="C916">
        <v>170.7</v>
      </c>
      <c r="D916">
        <v>98.5</v>
      </c>
    </row>
    <row r="917" spans="2:4" x14ac:dyDescent="0.25">
      <c r="B917">
        <v>7.61</v>
      </c>
      <c r="C917">
        <v>170.86</v>
      </c>
      <c r="D917">
        <v>98.5</v>
      </c>
    </row>
    <row r="918" spans="2:4" x14ac:dyDescent="0.25">
      <c r="B918">
        <v>7.62</v>
      </c>
      <c r="C918">
        <v>171.03</v>
      </c>
      <c r="D918">
        <v>98.49</v>
      </c>
    </row>
    <row r="919" spans="2:4" x14ac:dyDescent="0.25">
      <c r="B919">
        <v>7.63</v>
      </c>
      <c r="C919">
        <v>171.2</v>
      </c>
      <c r="D919">
        <v>98.49</v>
      </c>
    </row>
    <row r="920" spans="2:4" x14ac:dyDescent="0.25">
      <c r="B920">
        <v>7.64</v>
      </c>
      <c r="C920">
        <v>171.36</v>
      </c>
      <c r="D920">
        <v>98.49</v>
      </c>
    </row>
    <row r="921" spans="2:4" x14ac:dyDescent="0.25">
      <c r="B921">
        <v>7.65</v>
      </c>
      <c r="C921">
        <v>171.53</v>
      </c>
      <c r="D921">
        <v>98.48</v>
      </c>
    </row>
    <row r="922" spans="2:4" x14ac:dyDescent="0.25">
      <c r="B922">
        <v>7.65</v>
      </c>
      <c r="C922">
        <v>171.69</v>
      </c>
      <c r="D922">
        <v>98.48</v>
      </c>
    </row>
    <row r="923" spans="2:4" x14ac:dyDescent="0.25">
      <c r="B923">
        <v>7.66</v>
      </c>
      <c r="C923">
        <v>171.86</v>
      </c>
      <c r="D923">
        <v>98.48</v>
      </c>
    </row>
    <row r="924" spans="2:4" x14ac:dyDescent="0.25">
      <c r="B924">
        <v>7.67</v>
      </c>
      <c r="C924">
        <v>172.02</v>
      </c>
      <c r="D924">
        <v>98.48</v>
      </c>
    </row>
    <row r="925" spans="2:4" x14ac:dyDescent="0.25">
      <c r="B925">
        <v>7.68</v>
      </c>
      <c r="C925">
        <v>172.18</v>
      </c>
      <c r="D925">
        <v>98.47</v>
      </c>
    </row>
    <row r="926" spans="2:4" x14ac:dyDescent="0.25">
      <c r="B926">
        <v>7.69</v>
      </c>
      <c r="C926">
        <v>172.35</v>
      </c>
      <c r="D926">
        <v>98.47</v>
      </c>
    </row>
    <row r="927" spans="2:4" x14ac:dyDescent="0.25">
      <c r="B927">
        <v>7.7</v>
      </c>
      <c r="C927">
        <v>172.51</v>
      </c>
      <c r="D927">
        <v>98.47</v>
      </c>
    </row>
    <row r="928" spans="2:4" x14ac:dyDescent="0.25">
      <c r="B928">
        <v>7.7</v>
      </c>
      <c r="C928">
        <v>172.68</v>
      </c>
      <c r="D928">
        <v>98.46</v>
      </c>
    </row>
    <row r="929" spans="2:4" x14ac:dyDescent="0.25">
      <c r="B929">
        <v>7.71</v>
      </c>
      <c r="C929">
        <v>172.84</v>
      </c>
      <c r="D929">
        <v>98.46</v>
      </c>
    </row>
    <row r="930" spans="2:4" x14ac:dyDescent="0.25">
      <c r="B930">
        <v>7.72</v>
      </c>
      <c r="C930">
        <v>173.01</v>
      </c>
      <c r="D930">
        <v>98.46</v>
      </c>
    </row>
    <row r="931" spans="2:4" x14ac:dyDescent="0.25">
      <c r="B931">
        <v>7.73</v>
      </c>
      <c r="C931">
        <v>173.17</v>
      </c>
      <c r="D931">
        <v>98.46</v>
      </c>
    </row>
    <row r="932" spans="2:4" x14ac:dyDescent="0.25">
      <c r="B932">
        <v>7.74</v>
      </c>
      <c r="C932">
        <v>173.34</v>
      </c>
      <c r="D932">
        <v>98.45</v>
      </c>
    </row>
    <row r="933" spans="2:4" x14ac:dyDescent="0.25">
      <c r="B933">
        <v>7.75</v>
      </c>
      <c r="C933">
        <v>173.5</v>
      </c>
      <c r="D933">
        <v>98.45</v>
      </c>
    </row>
    <row r="934" spans="2:4" x14ac:dyDescent="0.25">
      <c r="B934">
        <v>7.75</v>
      </c>
      <c r="C934">
        <v>173.67</v>
      </c>
      <c r="D934">
        <v>98.45</v>
      </c>
    </row>
    <row r="935" spans="2:4" x14ac:dyDescent="0.25">
      <c r="B935">
        <v>7.76</v>
      </c>
      <c r="C935">
        <v>173.83</v>
      </c>
      <c r="D935">
        <v>98.45</v>
      </c>
    </row>
    <row r="936" spans="2:4" x14ac:dyDescent="0.25">
      <c r="B936">
        <v>7.77</v>
      </c>
      <c r="C936">
        <v>173.99</v>
      </c>
      <c r="D936">
        <v>98.44</v>
      </c>
    </row>
    <row r="937" spans="2:4" x14ac:dyDescent="0.25">
      <c r="B937">
        <v>7.78</v>
      </c>
      <c r="C937">
        <v>174.16</v>
      </c>
      <c r="D937">
        <v>98.44</v>
      </c>
    </row>
    <row r="938" spans="2:4" x14ac:dyDescent="0.25">
      <c r="B938">
        <v>7.79</v>
      </c>
      <c r="C938">
        <v>174.33</v>
      </c>
      <c r="D938">
        <v>98.44</v>
      </c>
    </row>
    <row r="939" spans="2:4" x14ac:dyDescent="0.25">
      <c r="B939">
        <v>7.8</v>
      </c>
      <c r="C939">
        <v>174.49</v>
      </c>
      <c r="D939">
        <v>98.44</v>
      </c>
    </row>
    <row r="940" spans="2:4" x14ac:dyDescent="0.25">
      <c r="B940">
        <v>7.8</v>
      </c>
      <c r="C940">
        <v>174.65</v>
      </c>
      <c r="D940">
        <v>98.43</v>
      </c>
    </row>
    <row r="941" spans="2:4" x14ac:dyDescent="0.25">
      <c r="B941">
        <v>7.81</v>
      </c>
      <c r="C941">
        <v>174.82</v>
      </c>
      <c r="D941">
        <v>98.43</v>
      </c>
    </row>
    <row r="942" spans="2:4" x14ac:dyDescent="0.25">
      <c r="B942">
        <v>7.82</v>
      </c>
      <c r="C942">
        <v>174.98</v>
      </c>
      <c r="D942">
        <v>98.43</v>
      </c>
    </row>
    <row r="943" spans="2:4" x14ac:dyDescent="0.25">
      <c r="B943">
        <v>7.83</v>
      </c>
      <c r="C943">
        <v>175.15</v>
      </c>
      <c r="D943">
        <v>98.42</v>
      </c>
    </row>
    <row r="944" spans="2:4" x14ac:dyDescent="0.25">
      <c r="B944">
        <v>7.84</v>
      </c>
      <c r="C944">
        <v>175.32</v>
      </c>
      <c r="D944">
        <v>98.42</v>
      </c>
    </row>
    <row r="945" spans="2:4" x14ac:dyDescent="0.25">
      <c r="B945">
        <v>7.85</v>
      </c>
      <c r="C945">
        <v>175.48</v>
      </c>
      <c r="D945">
        <v>98.42</v>
      </c>
    </row>
    <row r="946" spans="2:4" x14ac:dyDescent="0.25">
      <c r="B946">
        <v>7.85</v>
      </c>
      <c r="C946">
        <v>175.65</v>
      </c>
      <c r="D946">
        <v>98.41</v>
      </c>
    </row>
    <row r="947" spans="2:4" x14ac:dyDescent="0.25">
      <c r="B947">
        <v>7.86</v>
      </c>
      <c r="C947">
        <v>175.81</v>
      </c>
      <c r="D947">
        <v>98.41</v>
      </c>
    </row>
    <row r="948" spans="2:4" x14ac:dyDescent="0.25">
      <c r="B948">
        <v>7.87</v>
      </c>
      <c r="C948">
        <v>175.98</v>
      </c>
      <c r="D948">
        <v>98.41</v>
      </c>
    </row>
    <row r="949" spans="2:4" x14ac:dyDescent="0.25">
      <c r="B949">
        <v>7.88</v>
      </c>
      <c r="C949">
        <v>176.14</v>
      </c>
      <c r="D949">
        <v>98.41</v>
      </c>
    </row>
    <row r="950" spans="2:4" x14ac:dyDescent="0.25">
      <c r="B950">
        <v>7.89</v>
      </c>
      <c r="C950">
        <v>176.3</v>
      </c>
      <c r="D950">
        <v>98.4</v>
      </c>
    </row>
    <row r="951" spans="2:4" x14ac:dyDescent="0.25">
      <c r="B951">
        <v>7.9</v>
      </c>
      <c r="C951">
        <v>176.47</v>
      </c>
      <c r="D951">
        <v>98.4</v>
      </c>
    </row>
    <row r="952" spans="2:4" x14ac:dyDescent="0.25">
      <c r="B952">
        <v>7.9</v>
      </c>
      <c r="C952">
        <v>176.64</v>
      </c>
      <c r="D952">
        <v>98.4</v>
      </c>
    </row>
    <row r="953" spans="2:4" x14ac:dyDescent="0.25">
      <c r="B953">
        <v>7.91</v>
      </c>
      <c r="C953">
        <v>176.8</v>
      </c>
      <c r="D953">
        <v>98.39</v>
      </c>
    </row>
    <row r="954" spans="2:4" x14ac:dyDescent="0.25">
      <c r="B954">
        <v>7.92</v>
      </c>
      <c r="C954">
        <v>176.96</v>
      </c>
      <c r="D954">
        <v>98.39</v>
      </c>
    </row>
    <row r="955" spans="2:4" x14ac:dyDescent="0.25">
      <c r="B955">
        <v>7.93</v>
      </c>
      <c r="C955">
        <v>177.13</v>
      </c>
      <c r="D955">
        <v>98.39</v>
      </c>
    </row>
    <row r="956" spans="2:4" x14ac:dyDescent="0.25">
      <c r="B956">
        <v>7.94</v>
      </c>
      <c r="C956">
        <v>177.29</v>
      </c>
      <c r="D956">
        <v>98.39</v>
      </c>
    </row>
    <row r="957" spans="2:4" x14ac:dyDescent="0.25">
      <c r="B957">
        <v>7.95</v>
      </c>
      <c r="C957">
        <v>177.46</v>
      </c>
      <c r="D957">
        <v>98.38</v>
      </c>
    </row>
    <row r="958" spans="2:4" x14ac:dyDescent="0.25">
      <c r="B958">
        <v>7.95</v>
      </c>
      <c r="C958">
        <v>177.62</v>
      </c>
      <c r="D958">
        <v>98.38</v>
      </c>
    </row>
    <row r="959" spans="2:4" x14ac:dyDescent="0.25">
      <c r="B959">
        <v>7.96</v>
      </c>
      <c r="C959">
        <v>177.79</v>
      </c>
      <c r="D959">
        <v>98.38</v>
      </c>
    </row>
    <row r="960" spans="2:4" x14ac:dyDescent="0.25">
      <c r="B960">
        <v>7.97</v>
      </c>
      <c r="C960">
        <v>177.95</v>
      </c>
      <c r="D960">
        <v>98.38</v>
      </c>
    </row>
    <row r="961" spans="2:4" x14ac:dyDescent="0.25">
      <c r="B961">
        <v>7.98</v>
      </c>
      <c r="C961">
        <v>178.12</v>
      </c>
      <c r="D961">
        <v>98.38</v>
      </c>
    </row>
    <row r="962" spans="2:4" x14ac:dyDescent="0.25">
      <c r="B962">
        <v>7.99</v>
      </c>
      <c r="C962">
        <v>178.28</v>
      </c>
      <c r="D962">
        <v>98.37</v>
      </c>
    </row>
    <row r="963" spans="2:4" x14ac:dyDescent="0.25">
      <c r="B963">
        <v>8</v>
      </c>
      <c r="C963">
        <v>178.45</v>
      </c>
      <c r="D963">
        <v>98.37</v>
      </c>
    </row>
    <row r="964" spans="2:4" x14ac:dyDescent="0.25">
      <c r="B964">
        <v>8</v>
      </c>
      <c r="C964">
        <v>178.61</v>
      </c>
      <c r="D964">
        <v>98.37</v>
      </c>
    </row>
    <row r="965" spans="2:4" x14ac:dyDescent="0.25">
      <c r="B965">
        <v>8.01</v>
      </c>
      <c r="C965">
        <v>178.78</v>
      </c>
      <c r="D965">
        <v>98.37</v>
      </c>
    </row>
    <row r="966" spans="2:4" x14ac:dyDescent="0.25">
      <c r="B966">
        <v>8.02</v>
      </c>
      <c r="C966">
        <v>178.94</v>
      </c>
      <c r="D966">
        <v>98.36</v>
      </c>
    </row>
    <row r="967" spans="2:4" x14ac:dyDescent="0.25">
      <c r="B967">
        <v>8.0299999999999994</v>
      </c>
      <c r="C967">
        <v>179.11</v>
      </c>
      <c r="D967">
        <v>98.36</v>
      </c>
    </row>
    <row r="968" spans="2:4" x14ac:dyDescent="0.25">
      <c r="B968">
        <v>8.0399999999999991</v>
      </c>
      <c r="C968">
        <v>179.28</v>
      </c>
      <c r="D968">
        <v>98.36</v>
      </c>
    </row>
    <row r="969" spans="2:4" x14ac:dyDescent="0.25">
      <c r="B969">
        <v>8.0500000000000007</v>
      </c>
      <c r="C969">
        <v>179.44</v>
      </c>
      <c r="D969">
        <v>98.36</v>
      </c>
    </row>
    <row r="970" spans="2:4" x14ac:dyDescent="0.25">
      <c r="B970">
        <v>8.0500000000000007</v>
      </c>
      <c r="C970">
        <v>179.6</v>
      </c>
      <c r="D970">
        <v>98.35</v>
      </c>
    </row>
    <row r="971" spans="2:4" x14ac:dyDescent="0.25">
      <c r="B971">
        <v>8.06</v>
      </c>
      <c r="C971">
        <v>179.77</v>
      </c>
      <c r="D971">
        <v>98.35</v>
      </c>
    </row>
    <row r="972" spans="2:4" x14ac:dyDescent="0.25">
      <c r="B972">
        <v>8.07</v>
      </c>
      <c r="C972">
        <v>179.93</v>
      </c>
      <c r="D972">
        <v>98.35</v>
      </c>
    </row>
    <row r="973" spans="2:4" x14ac:dyDescent="0.25">
      <c r="B973">
        <v>8.08</v>
      </c>
      <c r="C973">
        <v>180.1</v>
      </c>
      <c r="D973">
        <v>98.35</v>
      </c>
    </row>
    <row r="974" spans="2:4" x14ac:dyDescent="0.25">
      <c r="B974">
        <v>8.09</v>
      </c>
      <c r="C974">
        <v>180.26</v>
      </c>
      <c r="D974">
        <v>98.34</v>
      </c>
    </row>
    <row r="975" spans="2:4" x14ac:dyDescent="0.25">
      <c r="B975">
        <v>8.1</v>
      </c>
      <c r="C975">
        <v>180.43</v>
      </c>
      <c r="D975">
        <v>98.34</v>
      </c>
    </row>
    <row r="976" spans="2:4" x14ac:dyDescent="0.25">
      <c r="B976">
        <v>8.1</v>
      </c>
      <c r="C976">
        <v>180.59</v>
      </c>
      <c r="D976">
        <v>98.34</v>
      </c>
    </row>
    <row r="977" spans="2:4" x14ac:dyDescent="0.25">
      <c r="B977">
        <v>8.11</v>
      </c>
      <c r="C977">
        <v>180.76</v>
      </c>
      <c r="D977">
        <v>98.33</v>
      </c>
    </row>
    <row r="978" spans="2:4" x14ac:dyDescent="0.25">
      <c r="B978">
        <v>8.1199999999999992</v>
      </c>
      <c r="C978">
        <v>180.92</v>
      </c>
      <c r="D978">
        <v>98.33</v>
      </c>
    </row>
    <row r="979" spans="2:4" x14ac:dyDescent="0.25">
      <c r="B979">
        <v>8.1300000000000008</v>
      </c>
      <c r="C979">
        <v>181.09</v>
      </c>
      <c r="D979">
        <v>98.33</v>
      </c>
    </row>
    <row r="980" spans="2:4" x14ac:dyDescent="0.25">
      <c r="B980">
        <v>8.14</v>
      </c>
      <c r="C980">
        <v>181.25</v>
      </c>
      <c r="D980">
        <v>98.33</v>
      </c>
    </row>
    <row r="981" spans="2:4" x14ac:dyDescent="0.25">
      <c r="B981">
        <v>8.15</v>
      </c>
      <c r="C981">
        <v>181.41</v>
      </c>
      <c r="D981">
        <v>98.32</v>
      </c>
    </row>
    <row r="982" spans="2:4" x14ac:dyDescent="0.25">
      <c r="B982">
        <v>8.15</v>
      </c>
      <c r="C982">
        <v>181.58</v>
      </c>
      <c r="D982">
        <v>98.32</v>
      </c>
    </row>
    <row r="983" spans="2:4" x14ac:dyDescent="0.25">
      <c r="B983">
        <v>8.16</v>
      </c>
      <c r="C983">
        <v>181.74</v>
      </c>
      <c r="D983">
        <v>98.32</v>
      </c>
    </row>
    <row r="984" spans="2:4" x14ac:dyDescent="0.25">
      <c r="B984">
        <v>8.17</v>
      </c>
      <c r="C984">
        <v>181.91</v>
      </c>
      <c r="D984">
        <v>98.31</v>
      </c>
    </row>
    <row r="985" spans="2:4" x14ac:dyDescent="0.25">
      <c r="B985">
        <v>8.18</v>
      </c>
      <c r="C985">
        <v>182.08</v>
      </c>
      <c r="D985">
        <v>98.31</v>
      </c>
    </row>
    <row r="986" spans="2:4" x14ac:dyDescent="0.25">
      <c r="B986">
        <v>8.19</v>
      </c>
      <c r="C986">
        <v>182.24</v>
      </c>
      <c r="D986">
        <v>98.31</v>
      </c>
    </row>
    <row r="987" spans="2:4" x14ac:dyDescent="0.25">
      <c r="B987">
        <v>8.1999999999999993</v>
      </c>
      <c r="C987">
        <v>182.41</v>
      </c>
      <c r="D987">
        <v>98.31</v>
      </c>
    </row>
    <row r="988" spans="2:4" x14ac:dyDescent="0.25">
      <c r="B988">
        <v>8.1999999999999993</v>
      </c>
      <c r="C988">
        <v>182.57</v>
      </c>
      <c r="D988">
        <v>98.3</v>
      </c>
    </row>
    <row r="989" spans="2:4" x14ac:dyDescent="0.25">
      <c r="B989">
        <v>8.2100000000000009</v>
      </c>
      <c r="C989">
        <v>182.74</v>
      </c>
      <c r="D989">
        <v>98.3</v>
      </c>
    </row>
    <row r="990" spans="2:4" x14ac:dyDescent="0.25">
      <c r="B990">
        <v>8.2200000000000006</v>
      </c>
      <c r="C990">
        <v>182.9</v>
      </c>
      <c r="D990">
        <v>98.3</v>
      </c>
    </row>
    <row r="991" spans="2:4" x14ac:dyDescent="0.25">
      <c r="B991">
        <v>8.23</v>
      </c>
      <c r="C991">
        <v>183.06</v>
      </c>
      <c r="D991">
        <v>98.3</v>
      </c>
    </row>
    <row r="992" spans="2:4" x14ac:dyDescent="0.25">
      <c r="B992">
        <v>8.24</v>
      </c>
      <c r="C992">
        <v>183.23</v>
      </c>
      <c r="D992">
        <v>98.29</v>
      </c>
    </row>
    <row r="993" spans="2:4" x14ac:dyDescent="0.25">
      <c r="B993">
        <v>8.25</v>
      </c>
      <c r="C993">
        <v>183.4</v>
      </c>
      <c r="D993">
        <v>98.29</v>
      </c>
    </row>
    <row r="994" spans="2:4" x14ac:dyDescent="0.25">
      <c r="B994">
        <v>8.25</v>
      </c>
      <c r="C994">
        <v>183.56</v>
      </c>
      <c r="D994">
        <v>98.29</v>
      </c>
    </row>
    <row r="995" spans="2:4" x14ac:dyDescent="0.25">
      <c r="B995">
        <v>8.26</v>
      </c>
      <c r="C995">
        <v>183.72</v>
      </c>
      <c r="D995">
        <v>98.29</v>
      </c>
    </row>
    <row r="996" spans="2:4" x14ac:dyDescent="0.25">
      <c r="B996">
        <v>8.27</v>
      </c>
      <c r="C996">
        <v>183.89</v>
      </c>
      <c r="D996">
        <v>98.28</v>
      </c>
    </row>
    <row r="997" spans="2:4" x14ac:dyDescent="0.25">
      <c r="B997">
        <v>8.2799999999999994</v>
      </c>
      <c r="C997">
        <v>184.06</v>
      </c>
      <c r="D997">
        <v>98.28</v>
      </c>
    </row>
    <row r="998" spans="2:4" x14ac:dyDescent="0.25">
      <c r="B998">
        <v>8.2899999999999991</v>
      </c>
      <c r="C998">
        <v>184.22</v>
      </c>
      <c r="D998">
        <v>98.28</v>
      </c>
    </row>
    <row r="999" spans="2:4" x14ac:dyDescent="0.25">
      <c r="B999">
        <v>8.3000000000000007</v>
      </c>
      <c r="C999">
        <v>184.39</v>
      </c>
      <c r="D999">
        <v>98.27</v>
      </c>
    </row>
    <row r="1000" spans="2:4" x14ac:dyDescent="0.25">
      <c r="B1000">
        <v>8.3000000000000007</v>
      </c>
      <c r="C1000">
        <v>184.56</v>
      </c>
      <c r="D1000">
        <v>98.27</v>
      </c>
    </row>
    <row r="1001" spans="2:4" x14ac:dyDescent="0.25">
      <c r="B1001">
        <v>8.31</v>
      </c>
      <c r="C1001">
        <v>184.72</v>
      </c>
      <c r="D1001">
        <v>98.27</v>
      </c>
    </row>
    <row r="1002" spans="2:4" x14ac:dyDescent="0.25">
      <c r="B1002">
        <v>8.32</v>
      </c>
      <c r="C1002">
        <v>184.89</v>
      </c>
      <c r="D1002">
        <v>98.27</v>
      </c>
    </row>
    <row r="1003" spans="2:4" x14ac:dyDescent="0.25">
      <c r="B1003">
        <v>8.33</v>
      </c>
      <c r="C1003">
        <v>185.06</v>
      </c>
      <c r="D1003">
        <v>98.26</v>
      </c>
    </row>
    <row r="1004" spans="2:4" x14ac:dyDescent="0.25">
      <c r="B1004">
        <v>8.34</v>
      </c>
      <c r="C1004">
        <v>185.22</v>
      </c>
      <c r="D1004">
        <v>98.26</v>
      </c>
    </row>
    <row r="1005" spans="2:4" x14ac:dyDescent="0.25">
      <c r="B1005">
        <v>8.35</v>
      </c>
      <c r="C1005">
        <v>185.38</v>
      </c>
      <c r="D1005">
        <v>98.26</v>
      </c>
    </row>
    <row r="1006" spans="2:4" x14ac:dyDescent="0.25">
      <c r="B1006">
        <v>8.35</v>
      </c>
      <c r="C1006">
        <v>185.55</v>
      </c>
      <c r="D1006">
        <v>98.26</v>
      </c>
    </row>
    <row r="1007" spans="2:4" x14ac:dyDescent="0.25">
      <c r="B1007">
        <v>8.36</v>
      </c>
      <c r="C1007">
        <v>185.72</v>
      </c>
      <c r="D1007">
        <v>98.26</v>
      </c>
    </row>
    <row r="1008" spans="2:4" x14ac:dyDescent="0.25">
      <c r="B1008">
        <v>8.3699999999999992</v>
      </c>
      <c r="C1008">
        <v>185.88</v>
      </c>
      <c r="D1008">
        <v>98.25</v>
      </c>
    </row>
    <row r="1009" spans="2:4" x14ac:dyDescent="0.25">
      <c r="B1009">
        <v>8.3800000000000008</v>
      </c>
      <c r="C1009">
        <v>186.05</v>
      </c>
      <c r="D1009">
        <v>98.25</v>
      </c>
    </row>
    <row r="1010" spans="2:4" x14ac:dyDescent="0.25">
      <c r="B1010">
        <v>8.39</v>
      </c>
      <c r="C1010">
        <v>186.21</v>
      </c>
      <c r="D1010">
        <v>98.25</v>
      </c>
    </row>
    <row r="1011" spans="2:4" x14ac:dyDescent="0.25">
      <c r="B1011">
        <v>8.4</v>
      </c>
      <c r="C1011">
        <v>186.38</v>
      </c>
      <c r="D1011">
        <v>98.25</v>
      </c>
    </row>
    <row r="1012" spans="2:4" x14ac:dyDescent="0.25">
      <c r="B1012">
        <v>8.4</v>
      </c>
      <c r="C1012">
        <v>186.54</v>
      </c>
      <c r="D1012">
        <v>98.24</v>
      </c>
    </row>
    <row r="1013" spans="2:4" x14ac:dyDescent="0.25">
      <c r="B1013">
        <v>8.41</v>
      </c>
      <c r="C1013">
        <v>186.71</v>
      </c>
      <c r="D1013">
        <v>98.24</v>
      </c>
    </row>
    <row r="1014" spans="2:4" x14ac:dyDescent="0.25">
      <c r="B1014">
        <v>8.42</v>
      </c>
      <c r="C1014">
        <v>186.87</v>
      </c>
      <c r="D1014">
        <v>98.24</v>
      </c>
    </row>
    <row r="1015" spans="2:4" x14ac:dyDescent="0.25">
      <c r="B1015">
        <v>8.43</v>
      </c>
      <c r="C1015">
        <v>187.03</v>
      </c>
      <c r="D1015">
        <v>98.24</v>
      </c>
    </row>
    <row r="1016" spans="2:4" x14ac:dyDescent="0.25">
      <c r="B1016">
        <v>8.44</v>
      </c>
      <c r="C1016">
        <v>187.2</v>
      </c>
      <c r="D1016">
        <v>98.23</v>
      </c>
    </row>
    <row r="1017" spans="2:4" x14ac:dyDescent="0.25">
      <c r="B1017">
        <v>8.4499999999999993</v>
      </c>
      <c r="C1017">
        <v>187.37</v>
      </c>
      <c r="D1017">
        <v>98.23</v>
      </c>
    </row>
    <row r="1018" spans="2:4" x14ac:dyDescent="0.25">
      <c r="B1018">
        <v>8.4499999999999993</v>
      </c>
      <c r="C1018">
        <v>187.54</v>
      </c>
      <c r="D1018">
        <v>98.23</v>
      </c>
    </row>
    <row r="1019" spans="2:4" x14ac:dyDescent="0.25">
      <c r="B1019">
        <v>8.4600000000000009</v>
      </c>
      <c r="C1019">
        <v>187.7</v>
      </c>
      <c r="D1019">
        <v>98.23</v>
      </c>
    </row>
    <row r="1020" spans="2:4" x14ac:dyDescent="0.25">
      <c r="B1020">
        <v>8.4700000000000006</v>
      </c>
      <c r="C1020">
        <v>187.87</v>
      </c>
      <c r="D1020">
        <v>98.23</v>
      </c>
    </row>
    <row r="1021" spans="2:4" x14ac:dyDescent="0.25">
      <c r="B1021">
        <v>8.48</v>
      </c>
      <c r="C1021">
        <v>188.03</v>
      </c>
      <c r="D1021">
        <v>98.22</v>
      </c>
    </row>
    <row r="1022" spans="2:4" x14ac:dyDescent="0.25">
      <c r="B1022">
        <v>8.49</v>
      </c>
      <c r="C1022">
        <v>188.2</v>
      </c>
      <c r="D1022">
        <v>98.22</v>
      </c>
    </row>
    <row r="1023" spans="2:4" x14ac:dyDescent="0.25">
      <c r="B1023">
        <v>8.5</v>
      </c>
      <c r="C1023">
        <v>188.36</v>
      </c>
      <c r="D1023">
        <v>98.22</v>
      </c>
    </row>
    <row r="1024" spans="2:4" x14ac:dyDescent="0.25">
      <c r="B1024">
        <v>8.5</v>
      </c>
      <c r="C1024">
        <v>188.52</v>
      </c>
      <c r="D1024">
        <v>98.22</v>
      </c>
    </row>
    <row r="1025" spans="2:4" x14ac:dyDescent="0.25">
      <c r="B1025">
        <v>8.51</v>
      </c>
      <c r="C1025">
        <v>188.69</v>
      </c>
      <c r="D1025">
        <v>98.21</v>
      </c>
    </row>
    <row r="1026" spans="2:4" x14ac:dyDescent="0.25">
      <c r="B1026">
        <v>8.52</v>
      </c>
      <c r="C1026">
        <v>188.86</v>
      </c>
      <c r="D1026">
        <v>98.21</v>
      </c>
    </row>
    <row r="1027" spans="2:4" x14ac:dyDescent="0.25">
      <c r="B1027">
        <v>8.5299999999999994</v>
      </c>
      <c r="C1027">
        <v>189.02</v>
      </c>
      <c r="D1027">
        <v>98.21</v>
      </c>
    </row>
    <row r="1028" spans="2:4" x14ac:dyDescent="0.25">
      <c r="B1028">
        <v>8.5399999999999991</v>
      </c>
      <c r="C1028">
        <v>189.19</v>
      </c>
      <c r="D1028">
        <v>98.21</v>
      </c>
    </row>
    <row r="1029" spans="2:4" x14ac:dyDescent="0.25">
      <c r="B1029">
        <v>8.5500000000000007</v>
      </c>
      <c r="C1029">
        <v>189.36</v>
      </c>
      <c r="D1029">
        <v>98.2</v>
      </c>
    </row>
    <row r="1030" spans="2:4" x14ac:dyDescent="0.25">
      <c r="B1030">
        <v>8.5500000000000007</v>
      </c>
      <c r="C1030">
        <v>189.52</v>
      </c>
      <c r="D1030">
        <v>98.2</v>
      </c>
    </row>
    <row r="1031" spans="2:4" x14ac:dyDescent="0.25">
      <c r="B1031">
        <v>8.56</v>
      </c>
      <c r="C1031">
        <v>189.69</v>
      </c>
      <c r="D1031">
        <v>98.2</v>
      </c>
    </row>
    <row r="1032" spans="2:4" x14ac:dyDescent="0.25">
      <c r="B1032">
        <v>8.57</v>
      </c>
      <c r="C1032">
        <v>189.85</v>
      </c>
      <c r="D1032">
        <v>98.2</v>
      </c>
    </row>
    <row r="1033" spans="2:4" x14ac:dyDescent="0.25">
      <c r="B1033">
        <v>8.58</v>
      </c>
      <c r="C1033">
        <v>190.02</v>
      </c>
      <c r="D1033">
        <v>98.2</v>
      </c>
    </row>
    <row r="1034" spans="2:4" x14ac:dyDescent="0.25">
      <c r="B1034">
        <v>8.59</v>
      </c>
      <c r="C1034">
        <v>190.18</v>
      </c>
      <c r="D1034">
        <v>98.19</v>
      </c>
    </row>
    <row r="1035" spans="2:4" x14ac:dyDescent="0.25">
      <c r="B1035">
        <v>8.6</v>
      </c>
      <c r="C1035">
        <v>190.35</v>
      </c>
      <c r="D1035">
        <v>98.19</v>
      </c>
    </row>
    <row r="1036" spans="2:4" x14ac:dyDescent="0.25">
      <c r="B1036">
        <v>8.6</v>
      </c>
      <c r="C1036">
        <v>190.51</v>
      </c>
      <c r="D1036">
        <v>98.19</v>
      </c>
    </row>
    <row r="1037" spans="2:4" x14ac:dyDescent="0.25">
      <c r="B1037">
        <v>8.61</v>
      </c>
      <c r="C1037">
        <v>190.68</v>
      </c>
      <c r="D1037">
        <v>98.19</v>
      </c>
    </row>
    <row r="1038" spans="2:4" x14ac:dyDescent="0.25">
      <c r="B1038">
        <v>8.6199999999999992</v>
      </c>
      <c r="C1038">
        <v>190.84</v>
      </c>
      <c r="D1038">
        <v>98.18</v>
      </c>
    </row>
    <row r="1039" spans="2:4" x14ac:dyDescent="0.25">
      <c r="B1039">
        <v>8.6300000000000008</v>
      </c>
      <c r="C1039">
        <v>191.01</v>
      </c>
      <c r="D1039">
        <v>98.18</v>
      </c>
    </row>
    <row r="1040" spans="2:4" x14ac:dyDescent="0.25">
      <c r="B1040">
        <v>8.64</v>
      </c>
      <c r="C1040">
        <v>191.17</v>
      </c>
      <c r="D1040">
        <v>98.18</v>
      </c>
    </row>
    <row r="1041" spans="2:4" x14ac:dyDescent="0.25">
      <c r="B1041">
        <v>8.65</v>
      </c>
      <c r="C1041">
        <v>191.34</v>
      </c>
      <c r="D1041">
        <v>98.18</v>
      </c>
    </row>
    <row r="1042" spans="2:4" x14ac:dyDescent="0.25">
      <c r="B1042">
        <v>8.65</v>
      </c>
      <c r="C1042">
        <v>191.51</v>
      </c>
      <c r="D1042">
        <v>98.17</v>
      </c>
    </row>
    <row r="1043" spans="2:4" x14ac:dyDescent="0.25">
      <c r="B1043">
        <v>8.66</v>
      </c>
      <c r="C1043">
        <v>191.67</v>
      </c>
      <c r="D1043">
        <v>98.17</v>
      </c>
    </row>
    <row r="1044" spans="2:4" x14ac:dyDescent="0.25">
      <c r="B1044">
        <v>8.67</v>
      </c>
      <c r="C1044">
        <v>191.83</v>
      </c>
      <c r="D1044">
        <v>98.17</v>
      </c>
    </row>
    <row r="1045" spans="2:4" x14ac:dyDescent="0.25">
      <c r="B1045">
        <v>8.68</v>
      </c>
      <c r="C1045">
        <v>192</v>
      </c>
      <c r="D1045">
        <v>98.17</v>
      </c>
    </row>
    <row r="1046" spans="2:4" x14ac:dyDescent="0.25">
      <c r="B1046">
        <v>8.69</v>
      </c>
      <c r="C1046">
        <v>192.17</v>
      </c>
      <c r="D1046">
        <v>98.16</v>
      </c>
    </row>
    <row r="1047" spans="2:4" x14ac:dyDescent="0.25">
      <c r="B1047">
        <v>8.6999999999999993</v>
      </c>
      <c r="C1047">
        <v>192.33</v>
      </c>
      <c r="D1047">
        <v>98.16</v>
      </c>
    </row>
    <row r="1048" spans="2:4" x14ac:dyDescent="0.25">
      <c r="B1048">
        <v>8.6999999999999993</v>
      </c>
      <c r="C1048">
        <v>192.5</v>
      </c>
      <c r="D1048">
        <v>98.16</v>
      </c>
    </row>
    <row r="1049" spans="2:4" x14ac:dyDescent="0.25">
      <c r="B1049">
        <v>8.7100000000000009</v>
      </c>
      <c r="C1049">
        <v>192.67</v>
      </c>
      <c r="D1049">
        <v>98.15</v>
      </c>
    </row>
    <row r="1050" spans="2:4" x14ac:dyDescent="0.25">
      <c r="B1050">
        <v>8.7200000000000006</v>
      </c>
      <c r="C1050">
        <v>192.83</v>
      </c>
      <c r="D1050">
        <v>98.15</v>
      </c>
    </row>
    <row r="1051" spans="2:4" x14ac:dyDescent="0.25">
      <c r="B1051">
        <v>8.73</v>
      </c>
      <c r="C1051">
        <v>193</v>
      </c>
      <c r="D1051">
        <v>98.15</v>
      </c>
    </row>
    <row r="1052" spans="2:4" x14ac:dyDescent="0.25">
      <c r="B1052">
        <v>8.74</v>
      </c>
      <c r="C1052">
        <v>193.16</v>
      </c>
      <c r="D1052">
        <v>98.15</v>
      </c>
    </row>
    <row r="1053" spans="2:4" x14ac:dyDescent="0.25">
      <c r="B1053">
        <v>8.75</v>
      </c>
      <c r="C1053">
        <v>193.32</v>
      </c>
      <c r="D1053">
        <v>98.14</v>
      </c>
    </row>
    <row r="1054" spans="2:4" x14ac:dyDescent="0.25">
      <c r="B1054">
        <v>8.75</v>
      </c>
      <c r="C1054">
        <v>193.49</v>
      </c>
      <c r="D1054">
        <v>98.14</v>
      </c>
    </row>
    <row r="1055" spans="2:4" x14ac:dyDescent="0.25">
      <c r="B1055">
        <v>8.76</v>
      </c>
      <c r="C1055">
        <v>193.66</v>
      </c>
      <c r="D1055">
        <v>98.14</v>
      </c>
    </row>
    <row r="1056" spans="2:4" x14ac:dyDescent="0.25">
      <c r="B1056">
        <v>8.77</v>
      </c>
      <c r="C1056">
        <v>193.83</v>
      </c>
      <c r="D1056">
        <v>98.14</v>
      </c>
    </row>
    <row r="1057" spans="2:4" x14ac:dyDescent="0.25">
      <c r="B1057">
        <v>8.7799999999999994</v>
      </c>
      <c r="C1057">
        <v>194</v>
      </c>
      <c r="D1057">
        <v>98.13</v>
      </c>
    </row>
    <row r="1058" spans="2:4" x14ac:dyDescent="0.25">
      <c r="B1058">
        <v>8.7899999999999991</v>
      </c>
      <c r="C1058">
        <v>194.16</v>
      </c>
      <c r="D1058">
        <v>98.13</v>
      </c>
    </row>
    <row r="1059" spans="2:4" x14ac:dyDescent="0.25">
      <c r="B1059">
        <v>8.8000000000000007</v>
      </c>
      <c r="C1059">
        <v>194.32</v>
      </c>
      <c r="D1059">
        <v>98.13</v>
      </c>
    </row>
    <row r="1060" spans="2:4" x14ac:dyDescent="0.25">
      <c r="B1060">
        <v>8.8000000000000007</v>
      </c>
      <c r="C1060">
        <v>194.49</v>
      </c>
      <c r="D1060">
        <v>98.13</v>
      </c>
    </row>
    <row r="1061" spans="2:4" x14ac:dyDescent="0.25">
      <c r="B1061">
        <v>8.81</v>
      </c>
      <c r="C1061">
        <v>194.66</v>
      </c>
      <c r="D1061">
        <v>98.13</v>
      </c>
    </row>
    <row r="1062" spans="2:4" x14ac:dyDescent="0.25">
      <c r="B1062">
        <v>8.82</v>
      </c>
      <c r="C1062">
        <v>194.82</v>
      </c>
      <c r="D1062">
        <v>98.12</v>
      </c>
    </row>
    <row r="1063" spans="2:4" x14ac:dyDescent="0.25">
      <c r="B1063">
        <v>8.83</v>
      </c>
      <c r="C1063">
        <v>194.98</v>
      </c>
      <c r="D1063">
        <v>98.12</v>
      </c>
    </row>
    <row r="1064" spans="2:4" x14ac:dyDescent="0.25">
      <c r="B1064">
        <v>8.84</v>
      </c>
      <c r="C1064">
        <v>195.16</v>
      </c>
      <c r="D1064">
        <v>98.12</v>
      </c>
    </row>
    <row r="1065" spans="2:4" x14ac:dyDescent="0.25">
      <c r="B1065">
        <v>8.85</v>
      </c>
      <c r="C1065">
        <v>195.32</v>
      </c>
      <c r="D1065">
        <v>98.12</v>
      </c>
    </row>
    <row r="1066" spans="2:4" x14ac:dyDescent="0.25">
      <c r="B1066">
        <v>8.85</v>
      </c>
      <c r="C1066">
        <v>195.48</v>
      </c>
      <c r="D1066">
        <v>98.12</v>
      </c>
    </row>
    <row r="1067" spans="2:4" x14ac:dyDescent="0.25">
      <c r="B1067">
        <v>8.86</v>
      </c>
      <c r="C1067">
        <v>195.65</v>
      </c>
      <c r="D1067">
        <v>98.11</v>
      </c>
    </row>
    <row r="1068" spans="2:4" x14ac:dyDescent="0.25">
      <c r="B1068">
        <v>8.8699999999999992</v>
      </c>
      <c r="C1068">
        <v>195.81</v>
      </c>
      <c r="D1068">
        <v>98.11</v>
      </c>
    </row>
    <row r="1069" spans="2:4" x14ac:dyDescent="0.25">
      <c r="B1069">
        <v>8.8800000000000008</v>
      </c>
      <c r="C1069">
        <v>195.98</v>
      </c>
      <c r="D1069">
        <v>98.11</v>
      </c>
    </row>
    <row r="1070" spans="2:4" x14ac:dyDescent="0.25">
      <c r="B1070">
        <v>8.89</v>
      </c>
      <c r="C1070">
        <v>196.15</v>
      </c>
      <c r="D1070">
        <v>98.1</v>
      </c>
    </row>
    <row r="1071" spans="2:4" x14ac:dyDescent="0.25">
      <c r="B1071">
        <v>8.9</v>
      </c>
      <c r="C1071">
        <v>196.31</v>
      </c>
      <c r="D1071">
        <v>98.1</v>
      </c>
    </row>
    <row r="1072" spans="2:4" x14ac:dyDescent="0.25">
      <c r="B1072">
        <v>8.9</v>
      </c>
      <c r="C1072">
        <v>196.48</v>
      </c>
      <c r="D1072">
        <v>98.1</v>
      </c>
    </row>
    <row r="1073" spans="2:4" x14ac:dyDescent="0.25">
      <c r="B1073">
        <v>8.91</v>
      </c>
      <c r="C1073">
        <v>196.64</v>
      </c>
      <c r="D1073">
        <v>98.1</v>
      </c>
    </row>
    <row r="1074" spans="2:4" x14ac:dyDescent="0.25">
      <c r="B1074">
        <v>8.92</v>
      </c>
      <c r="C1074">
        <v>196.81</v>
      </c>
      <c r="D1074">
        <v>98.09</v>
      </c>
    </row>
    <row r="1075" spans="2:4" x14ac:dyDescent="0.25">
      <c r="B1075">
        <v>8.93</v>
      </c>
      <c r="C1075">
        <v>196.97</v>
      </c>
      <c r="D1075">
        <v>98.09</v>
      </c>
    </row>
    <row r="1076" spans="2:4" x14ac:dyDescent="0.25">
      <c r="B1076">
        <v>8.94</v>
      </c>
      <c r="C1076">
        <v>197.14</v>
      </c>
      <c r="D1076">
        <v>98.09</v>
      </c>
    </row>
    <row r="1077" spans="2:4" x14ac:dyDescent="0.25">
      <c r="B1077">
        <v>8.9499999999999993</v>
      </c>
      <c r="C1077">
        <v>197.31</v>
      </c>
      <c r="D1077">
        <v>98.09</v>
      </c>
    </row>
    <row r="1078" spans="2:4" x14ac:dyDescent="0.25">
      <c r="B1078">
        <v>8.9499999999999993</v>
      </c>
      <c r="C1078">
        <v>197.47</v>
      </c>
      <c r="D1078">
        <v>98.09</v>
      </c>
    </row>
    <row r="1079" spans="2:4" x14ac:dyDescent="0.25">
      <c r="B1079">
        <v>8.9600000000000009</v>
      </c>
      <c r="C1079">
        <v>197.64</v>
      </c>
      <c r="D1079">
        <v>98.08</v>
      </c>
    </row>
    <row r="1080" spans="2:4" x14ac:dyDescent="0.25">
      <c r="B1080">
        <v>8.9700000000000006</v>
      </c>
      <c r="C1080">
        <v>197.8</v>
      </c>
      <c r="D1080">
        <v>98.08</v>
      </c>
    </row>
    <row r="1081" spans="2:4" x14ac:dyDescent="0.25">
      <c r="B1081">
        <v>8.98</v>
      </c>
      <c r="C1081">
        <v>197.97</v>
      </c>
      <c r="D1081">
        <v>98.08</v>
      </c>
    </row>
    <row r="1082" spans="2:4" x14ac:dyDescent="0.25">
      <c r="B1082">
        <v>8.99</v>
      </c>
      <c r="C1082">
        <v>198.14</v>
      </c>
      <c r="D1082">
        <v>98.08</v>
      </c>
    </row>
    <row r="1083" spans="2:4" x14ac:dyDescent="0.25">
      <c r="B1083">
        <v>9</v>
      </c>
      <c r="C1083">
        <v>198.3</v>
      </c>
      <c r="D1083">
        <v>98.07</v>
      </c>
    </row>
    <row r="1084" spans="2:4" x14ac:dyDescent="0.25">
      <c r="B1084">
        <v>9</v>
      </c>
      <c r="C1084">
        <v>198.47</v>
      </c>
      <c r="D1084">
        <v>98.07</v>
      </c>
    </row>
    <row r="1085" spans="2:4" x14ac:dyDescent="0.25">
      <c r="B1085">
        <v>9.01</v>
      </c>
      <c r="C1085">
        <v>198.64</v>
      </c>
      <c r="D1085">
        <v>98.07</v>
      </c>
    </row>
    <row r="1086" spans="2:4" x14ac:dyDescent="0.25">
      <c r="B1086">
        <v>9.02</v>
      </c>
      <c r="C1086">
        <v>198.8</v>
      </c>
      <c r="D1086">
        <v>98.06</v>
      </c>
    </row>
    <row r="1087" spans="2:4" x14ac:dyDescent="0.25">
      <c r="B1087">
        <v>9.0299999999999994</v>
      </c>
      <c r="C1087">
        <v>198.97</v>
      </c>
      <c r="D1087">
        <v>98.06</v>
      </c>
    </row>
    <row r="1088" spans="2:4" x14ac:dyDescent="0.25">
      <c r="B1088">
        <v>9.0399999999999991</v>
      </c>
      <c r="C1088">
        <v>199.13</v>
      </c>
      <c r="D1088">
        <v>98.06</v>
      </c>
    </row>
    <row r="1089" spans="2:4" x14ac:dyDescent="0.25">
      <c r="B1089">
        <v>9.0500000000000007</v>
      </c>
      <c r="C1089">
        <v>199.3</v>
      </c>
      <c r="D1089">
        <v>98.06</v>
      </c>
    </row>
    <row r="1090" spans="2:4" x14ac:dyDescent="0.25">
      <c r="B1090">
        <v>9.0500000000000007</v>
      </c>
      <c r="C1090">
        <v>199.46</v>
      </c>
      <c r="D1090">
        <v>98.05</v>
      </c>
    </row>
    <row r="1091" spans="2:4" x14ac:dyDescent="0.25">
      <c r="B1091">
        <v>9.06</v>
      </c>
      <c r="C1091">
        <v>199.63</v>
      </c>
      <c r="D1091">
        <v>98.05</v>
      </c>
    </row>
    <row r="1092" spans="2:4" x14ac:dyDescent="0.25">
      <c r="B1092">
        <v>9.07</v>
      </c>
      <c r="C1092">
        <v>199.8</v>
      </c>
      <c r="D1092">
        <v>98.05</v>
      </c>
    </row>
    <row r="1093" spans="2:4" x14ac:dyDescent="0.25">
      <c r="B1093">
        <v>9.08</v>
      </c>
      <c r="C1093">
        <v>199.96</v>
      </c>
      <c r="D1093">
        <v>98.05</v>
      </c>
    </row>
    <row r="1094" spans="2:4" x14ac:dyDescent="0.25">
      <c r="B1094">
        <v>9.09</v>
      </c>
      <c r="C1094">
        <v>200.13</v>
      </c>
      <c r="D1094">
        <v>98.04</v>
      </c>
    </row>
    <row r="1095" spans="2:4" x14ac:dyDescent="0.25">
      <c r="B1095">
        <v>9.1</v>
      </c>
      <c r="C1095">
        <v>200.29</v>
      </c>
      <c r="D1095">
        <v>98.04</v>
      </c>
    </row>
    <row r="1096" spans="2:4" x14ac:dyDescent="0.25">
      <c r="B1096">
        <v>9.1</v>
      </c>
      <c r="C1096">
        <v>200.46</v>
      </c>
      <c r="D1096">
        <v>98.04</v>
      </c>
    </row>
    <row r="1097" spans="2:4" x14ac:dyDescent="0.25">
      <c r="B1097">
        <v>9.11</v>
      </c>
      <c r="C1097">
        <v>200.63</v>
      </c>
      <c r="D1097">
        <v>98.04</v>
      </c>
    </row>
    <row r="1098" spans="2:4" x14ac:dyDescent="0.25">
      <c r="B1098">
        <v>9.1199999999999992</v>
      </c>
      <c r="C1098">
        <v>200.79</v>
      </c>
      <c r="D1098">
        <v>98.03</v>
      </c>
    </row>
    <row r="1099" spans="2:4" x14ac:dyDescent="0.25">
      <c r="B1099">
        <v>9.1300000000000008</v>
      </c>
      <c r="C1099">
        <v>200.95</v>
      </c>
      <c r="D1099">
        <v>98.03</v>
      </c>
    </row>
    <row r="1100" spans="2:4" x14ac:dyDescent="0.25">
      <c r="B1100">
        <v>9.14</v>
      </c>
      <c r="C1100">
        <v>201.12</v>
      </c>
      <c r="D1100">
        <v>98.03</v>
      </c>
    </row>
    <row r="1101" spans="2:4" x14ac:dyDescent="0.25">
      <c r="B1101">
        <v>9.15</v>
      </c>
      <c r="C1101">
        <v>201.29</v>
      </c>
      <c r="D1101">
        <v>98.03</v>
      </c>
    </row>
    <row r="1102" spans="2:4" x14ac:dyDescent="0.25">
      <c r="B1102">
        <v>9.15</v>
      </c>
      <c r="C1102">
        <v>201.45</v>
      </c>
      <c r="D1102">
        <v>98.02</v>
      </c>
    </row>
    <row r="1103" spans="2:4" x14ac:dyDescent="0.25">
      <c r="B1103">
        <v>9.16</v>
      </c>
      <c r="C1103">
        <v>201.62</v>
      </c>
      <c r="D1103">
        <v>98.02</v>
      </c>
    </row>
    <row r="1104" spans="2:4" x14ac:dyDescent="0.25">
      <c r="B1104">
        <v>9.17</v>
      </c>
      <c r="C1104">
        <v>201.79</v>
      </c>
      <c r="D1104">
        <v>98.02</v>
      </c>
    </row>
    <row r="1105" spans="2:4" x14ac:dyDescent="0.25">
      <c r="B1105">
        <v>9.18</v>
      </c>
      <c r="C1105">
        <v>201.95</v>
      </c>
      <c r="D1105">
        <v>98.02</v>
      </c>
    </row>
    <row r="1106" spans="2:4" x14ac:dyDescent="0.25">
      <c r="B1106">
        <v>9.19</v>
      </c>
      <c r="C1106">
        <v>202.11</v>
      </c>
      <c r="D1106">
        <v>98.01</v>
      </c>
    </row>
    <row r="1107" spans="2:4" x14ac:dyDescent="0.25">
      <c r="B1107">
        <v>9.1999999999999993</v>
      </c>
      <c r="C1107">
        <v>202.28</v>
      </c>
      <c r="D1107">
        <v>98.01</v>
      </c>
    </row>
    <row r="1108" spans="2:4" x14ac:dyDescent="0.25">
      <c r="B1108">
        <v>9.1999999999999993</v>
      </c>
      <c r="C1108">
        <v>202.45</v>
      </c>
      <c r="D1108">
        <v>98.01</v>
      </c>
    </row>
    <row r="1109" spans="2:4" x14ac:dyDescent="0.25">
      <c r="B1109">
        <v>9.2100000000000009</v>
      </c>
      <c r="C1109">
        <v>202.62</v>
      </c>
      <c r="D1109">
        <v>98.01</v>
      </c>
    </row>
    <row r="1110" spans="2:4" x14ac:dyDescent="0.25">
      <c r="B1110">
        <v>9.2200000000000006</v>
      </c>
      <c r="C1110">
        <v>202.78</v>
      </c>
      <c r="D1110">
        <v>98.01</v>
      </c>
    </row>
    <row r="1111" spans="2:4" x14ac:dyDescent="0.25">
      <c r="B1111">
        <v>9.23</v>
      </c>
      <c r="C1111">
        <v>202.95</v>
      </c>
      <c r="D1111">
        <v>98</v>
      </c>
    </row>
    <row r="1112" spans="2:4" x14ac:dyDescent="0.25">
      <c r="B1112">
        <v>9.24</v>
      </c>
      <c r="C1112">
        <v>203.11</v>
      </c>
      <c r="D1112">
        <v>98</v>
      </c>
    </row>
    <row r="1113" spans="2:4" x14ac:dyDescent="0.25">
      <c r="B1113">
        <v>9.25</v>
      </c>
      <c r="C1113">
        <v>203.28</v>
      </c>
      <c r="D1113">
        <v>98</v>
      </c>
    </row>
    <row r="1114" spans="2:4" x14ac:dyDescent="0.25">
      <c r="B1114">
        <v>9.25</v>
      </c>
      <c r="C1114">
        <v>203.45</v>
      </c>
      <c r="D1114">
        <v>98</v>
      </c>
    </row>
    <row r="1115" spans="2:4" x14ac:dyDescent="0.25">
      <c r="B1115">
        <v>9.26</v>
      </c>
      <c r="C1115">
        <v>203.61</v>
      </c>
      <c r="D1115">
        <v>98</v>
      </c>
    </row>
    <row r="1116" spans="2:4" x14ac:dyDescent="0.25">
      <c r="B1116">
        <v>9.27</v>
      </c>
      <c r="C1116">
        <v>203.79</v>
      </c>
      <c r="D1116">
        <v>97.99</v>
      </c>
    </row>
    <row r="1117" spans="2:4" x14ac:dyDescent="0.25">
      <c r="B1117">
        <v>9.2799999999999994</v>
      </c>
      <c r="C1117">
        <v>203.95</v>
      </c>
      <c r="D1117">
        <v>97.99</v>
      </c>
    </row>
    <row r="1118" spans="2:4" x14ac:dyDescent="0.25">
      <c r="B1118">
        <v>9.2899999999999991</v>
      </c>
      <c r="C1118">
        <v>204.12</v>
      </c>
      <c r="D1118">
        <v>97.99</v>
      </c>
    </row>
    <row r="1119" spans="2:4" x14ac:dyDescent="0.25">
      <c r="B1119">
        <v>9.3000000000000007</v>
      </c>
      <c r="C1119">
        <v>204.28</v>
      </c>
      <c r="D1119">
        <v>97.98</v>
      </c>
    </row>
    <row r="1120" spans="2:4" x14ac:dyDescent="0.25">
      <c r="B1120">
        <v>9.3000000000000007</v>
      </c>
      <c r="C1120">
        <v>204.45</v>
      </c>
      <c r="D1120">
        <v>97.98</v>
      </c>
    </row>
    <row r="1121" spans="2:4" x14ac:dyDescent="0.25">
      <c r="B1121">
        <v>9.31</v>
      </c>
      <c r="C1121">
        <v>204.62</v>
      </c>
      <c r="D1121">
        <v>97.98</v>
      </c>
    </row>
    <row r="1122" spans="2:4" x14ac:dyDescent="0.25">
      <c r="B1122">
        <v>9.32</v>
      </c>
      <c r="C1122">
        <v>204.78</v>
      </c>
      <c r="D1122">
        <v>97.98</v>
      </c>
    </row>
    <row r="1123" spans="2:4" x14ac:dyDescent="0.25">
      <c r="B1123">
        <v>9.33</v>
      </c>
      <c r="C1123">
        <v>204.95</v>
      </c>
      <c r="D1123">
        <v>97.97</v>
      </c>
    </row>
    <row r="1124" spans="2:4" x14ac:dyDescent="0.25">
      <c r="B1124">
        <v>9.34</v>
      </c>
      <c r="C1124">
        <v>205.11</v>
      </c>
      <c r="D1124">
        <v>97.97</v>
      </c>
    </row>
    <row r="1125" spans="2:4" x14ac:dyDescent="0.25">
      <c r="B1125">
        <v>9.35</v>
      </c>
      <c r="C1125">
        <v>205.28</v>
      </c>
      <c r="D1125">
        <v>97.97</v>
      </c>
    </row>
    <row r="1126" spans="2:4" x14ac:dyDescent="0.25">
      <c r="B1126">
        <v>9.35</v>
      </c>
      <c r="C1126">
        <v>205.45</v>
      </c>
      <c r="D1126">
        <v>97.97</v>
      </c>
    </row>
    <row r="1127" spans="2:4" x14ac:dyDescent="0.25">
      <c r="B1127">
        <v>9.36</v>
      </c>
      <c r="C1127">
        <v>205.61</v>
      </c>
      <c r="D1127">
        <v>97.96</v>
      </c>
    </row>
    <row r="1128" spans="2:4" x14ac:dyDescent="0.25">
      <c r="B1128">
        <v>9.3699999999999992</v>
      </c>
      <c r="C1128">
        <v>205.78</v>
      </c>
      <c r="D1128">
        <v>97.96</v>
      </c>
    </row>
    <row r="1129" spans="2:4" x14ac:dyDescent="0.25">
      <c r="B1129">
        <v>9.3800000000000008</v>
      </c>
      <c r="C1129">
        <v>205.95</v>
      </c>
      <c r="D1129">
        <v>97.96</v>
      </c>
    </row>
    <row r="1130" spans="2:4" x14ac:dyDescent="0.25">
      <c r="B1130">
        <v>9.39</v>
      </c>
      <c r="C1130">
        <v>206.11</v>
      </c>
      <c r="D1130">
        <v>97.96</v>
      </c>
    </row>
    <row r="1131" spans="2:4" x14ac:dyDescent="0.25">
      <c r="B1131">
        <v>9.4</v>
      </c>
      <c r="C1131">
        <v>206.28</v>
      </c>
      <c r="D1131">
        <v>97.95</v>
      </c>
    </row>
    <row r="1132" spans="2:4" x14ac:dyDescent="0.25">
      <c r="B1132">
        <v>9.4</v>
      </c>
      <c r="C1132">
        <v>206.45</v>
      </c>
      <c r="D1132">
        <v>97.95</v>
      </c>
    </row>
    <row r="1133" spans="2:4" x14ac:dyDescent="0.25">
      <c r="B1133">
        <v>9.41</v>
      </c>
      <c r="C1133">
        <v>206.61</v>
      </c>
      <c r="D1133">
        <v>97.95</v>
      </c>
    </row>
    <row r="1134" spans="2:4" x14ac:dyDescent="0.25">
      <c r="B1134">
        <v>9.42</v>
      </c>
      <c r="C1134">
        <v>206.78</v>
      </c>
      <c r="D1134">
        <v>97.95</v>
      </c>
    </row>
    <row r="1135" spans="2:4" x14ac:dyDescent="0.25">
      <c r="B1135">
        <v>9.43</v>
      </c>
      <c r="C1135">
        <v>206.94</v>
      </c>
      <c r="D1135">
        <v>97.95</v>
      </c>
    </row>
    <row r="1136" spans="2:4" x14ac:dyDescent="0.25">
      <c r="B1136">
        <v>9.44</v>
      </c>
      <c r="C1136">
        <v>207.11</v>
      </c>
      <c r="D1136">
        <v>97.94</v>
      </c>
    </row>
    <row r="1137" spans="2:4" x14ac:dyDescent="0.25">
      <c r="B1137">
        <v>9.4499999999999993</v>
      </c>
      <c r="C1137">
        <v>207.27</v>
      </c>
      <c r="D1137">
        <v>97.94</v>
      </c>
    </row>
    <row r="1138" spans="2:4" x14ac:dyDescent="0.25">
      <c r="B1138">
        <v>9.4499999999999993</v>
      </c>
      <c r="C1138">
        <v>207.44</v>
      </c>
      <c r="D1138">
        <v>97.94</v>
      </c>
    </row>
    <row r="1139" spans="2:4" x14ac:dyDescent="0.25">
      <c r="B1139">
        <v>9.4600000000000009</v>
      </c>
      <c r="C1139">
        <v>207.6</v>
      </c>
      <c r="D1139">
        <v>97.94</v>
      </c>
    </row>
    <row r="1140" spans="2:4" x14ac:dyDescent="0.25">
      <c r="B1140">
        <v>9.4700000000000006</v>
      </c>
      <c r="C1140">
        <v>207.77</v>
      </c>
      <c r="D1140">
        <v>97.93</v>
      </c>
    </row>
    <row r="1141" spans="2:4" x14ac:dyDescent="0.25">
      <c r="B1141">
        <v>9.48</v>
      </c>
      <c r="C1141">
        <v>207.94</v>
      </c>
      <c r="D1141">
        <v>97.93</v>
      </c>
    </row>
    <row r="1142" spans="2:4" x14ac:dyDescent="0.25">
      <c r="B1142">
        <v>9.49</v>
      </c>
      <c r="C1142">
        <v>208.1</v>
      </c>
      <c r="D1142">
        <v>97.93</v>
      </c>
    </row>
    <row r="1143" spans="2:4" x14ac:dyDescent="0.25">
      <c r="B1143">
        <v>9.5</v>
      </c>
      <c r="C1143">
        <v>208.27</v>
      </c>
      <c r="D1143">
        <v>97.92</v>
      </c>
    </row>
    <row r="1144" spans="2:4" x14ac:dyDescent="0.25">
      <c r="B1144">
        <v>9.5</v>
      </c>
      <c r="C1144">
        <v>208.44</v>
      </c>
      <c r="D1144">
        <v>97.92</v>
      </c>
    </row>
    <row r="1145" spans="2:4" x14ac:dyDescent="0.25">
      <c r="B1145">
        <v>9.51</v>
      </c>
      <c r="C1145">
        <v>208.61</v>
      </c>
      <c r="D1145">
        <v>97.92</v>
      </c>
    </row>
    <row r="1146" spans="2:4" x14ac:dyDescent="0.25">
      <c r="B1146">
        <v>9.52</v>
      </c>
      <c r="C1146">
        <v>208.77</v>
      </c>
      <c r="D1146">
        <v>97.92</v>
      </c>
    </row>
    <row r="1147" spans="2:4" x14ac:dyDescent="0.25">
      <c r="B1147">
        <v>9.5299999999999994</v>
      </c>
      <c r="C1147">
        <v>208.94</v>
      </c>
      <c r="D1147">
        <v>97.91</v>
      </c>
    </row>
    <row r="1148" spans="2:4" x14ac:dyDescent="0.25">
      <c r="B1148">
        <v>9.5399999999999991</v>
      </c>
      <c r="C1148">
        <v>209.1</v>
      </c>
      <c r="D1148">
        <v>97.91</v>
      </c>
    </row>
    <row r="1149" spans="2:4" x14ac:dyDescent="0.25">
      <c r="B1149">
        <v>9.5500000000000007</v>
      </c>
      <c r="C1149">
        <v>209.27</v>
      </c>
      <c r="D1149">
        <v>97.91</v>
      </c>
    </row>
    <row r="1150" spans="2:4" x14ac:dyDescent="0.25">
      <c r="B1150">
        <v>9.5500000000000007</v>
      </c>
      <c r="C1150">
        <v>209.44</v>
      </c>
      <c r="D1150">
        <v>97.9</v>
      </c>
    </row>
    <row r="1151" spans="2:4" x14ac:dyDescent="0.25">
      <c r="B1151">
        <v>9.56</v>
      </c>
      <c r="C1151">
        <v>209.61</v>
      </c>
      <c r="D1151">
        <v>97.9</v>
      </c>
    </row>
    <row r="1152" spans="2:4" x14ac:dyDescent="0.25">
      <c r="B1152">
        <v>9.57</v>
      </c>
      <c r="C1152">
        <v>209.77</v>
      </c>
      <c r="D1152">
        <v>97.9</v>
      </c>
    </row>
    <row r="1153" spans="2:4" x14ac:dyDescent="0.25">
      <c r="B1153">
        <v>9.58</v>
      </c>
      <c r="C1153">
        <v>209.94</v>
      </c>
      <c r="D1153">
        <v>97.9</v>
      </c>
    </row>
    <row r="1154" spans="2:4" x14ac:dyDescent="0.25">
      <c r="B1154">
        <v>9.59</v>
      </c>
      <c r="C1154">
        <v>210.1</v>
      </c>
      <c r="D1154">
        <v>97.89</v>
      </c>
    </row>
    <row r="1155" spans="2:4" x14ac:dyDescent="0.25">
      <c r="B1155">
        <v>9.6</v>
      </c>
      <c r="C1155">
        <v>210.27</v>
      </c>
      <c r="D1155">
        <v>97.89</v>
      </c>
    </row>
    <row r="1156" spans="2:4" x14ac:dyDescent="0.25">
      <c r="B1156">
        <v>9.6</v>
      </c>
      <c r="C1156">
        <v>210.43</v>
      </c>
      <c r="D1156">
        <v>97.89</v>
      </c>
    </row>
    <row r="1157" spans="2:4" x14ac:dyDescent="0.25">
      <c r="B1157">
        <v>9.61</v>
      </c>
      <c r="C1157">
        <v>210.6</v>
      </c>
      <c r="D1157">
        <v>97.89</v>
      </c>
    </row>
    <row r="1158" spans="2:4" x14ac:dyDescent="0.25">
      <c r="B1158">
        <v>9.6199999999999992</v>
      </c>
      <c r="C1158">
        <v>210.77</v>
      </c>
      <c r="D1158">
        <v>97.89</v>
      </c>
    </row>
    <row r="1159" spans="2:4" x14ac:dyDescent="0.25">
      <c r="B1159">
        <v>9.6300000000000008</v>
      </c>
      <c r="C1159">
        <v>210.93</v>
      </c>
      <c r="D1159">
        <v>97.88</v>
      </c>
    </row>
    <row r="1160" spans="2:4" x14ac:dyDescent="0.25">
      <c r="B1160">
        <v>9.64</v>
      </c>
      <c r="C1160">
        <v>211.1</v>
      </c>
      <c r="D1160">
        <v>97.88</v>
      </c>
    </row>
    <row r="1161" spans="2:4" x14ac:dyDescent="0.25">
      <c r="B1161">
        <v>9.65</v>
      </c>
      <c r="C1161">
        <v>211.26</v>
      </c>
      <c r="D1161">
        <v>97.88</v>
      </c>
    </row>
    <row r="1162" spans="2:4" x14ac:dyDescent="0.25">
      <c r="B1162">
        <v>9.65</v>
      </c>
      <c r="C1162">
        <v>211.43</v>
      </c>
      <c r="D1162">
        <v>97.88</v>
      </c>
    </row>
    <row r="1163" spans="2:4" x14ac:dyDescent="0.25">
      <c r="B1163">
        <v>9.66</v>
      </c>
      <c r="C1163">
        <v>211.6</v>
      </c>
      <c r="D1163">
        <v>97.87</v>
      </c>
    </row>
    <row r="1164" spans="2:4" x14ac:dyDescent="0.25">
      <c r="B1164">
        <v>9.67</v>
      </c>
      <c r="C1164">
        <v>211.77</v>
      </c>
      <c r="D1164">
        <v>97.87</v>
      </c>
    </row>
    <row r="1165" spans="2:4" x14ac:dyDescent="0.25">
      <c r="B1165">
        <v>9.68</v>
      </c>
      <c r="C1165">
        <v>211.93</v>
      </c>
      <c r="D1165">
        <v>97.87</v>
      </c>
    </row>
    <row r="1166" spans="2:4" x14ac:dyDescent="0.25">
      <c r="B1166">
        <v>9.69</v>
      </c>
      <c r="C1166">
        <v>212.1</v>
      </c>
      <c r="D1166">
        <v>97.87</v>
      </c>
    </row>
    <row r="1167" spans="2:4" x14ac:dyDescent="0.25">
      <c r="B1167">
        <v>9.6999999999999993</v>
      </c>
      <c r="C1167">
        <v>212.26</v>
      </c>
      <c r="D1167">
        <v>97.86</v>
      </c>
    </row>
    <row r="1168" spans="2:4" x14ac:dyDescent="0.25">
      <c r="B1168">
        <v>9.6999999999999993</v>
      </c>
      <c r="C1168">
        <v>212.43</v>
      </c>
      <c r="D1168">
        <v>97.86</v>
      </c>
    </row>
    <row r="1169" spans="2:4" x14ac:dyDescent="0.25">
      <c r="B1169">
        <v>9.7100000000000009</v>
      </c>
      <c r="C1169">
        <v>212.6</v>
      </c>
      <c r="D1169">
        <v>97.86</v>
      </c>
    </row>
    <row r="1170" spans="2:4" x14ac:dyDescent="0.25">
      <c r="B1170">
        <v>9.7200000000000006</v>
      </c>
      <c r="C1170">
        <v>212.76</v>
      </c>
      <c r="D1170">
        <v>97.86</v>
      </c>
    </row>
    <row r="1171" spans="2:4" x14ac:dyDescent="0.25">
      <c r="B1171">
        <v>9.73</v>
      </c>
      <c r="C1171">
        <v>212.93</v>
      </c>
      <c r="D1171">
        <v>97.85</v>
      </c>
    </row>
    <row r="1172" spans="2:4" x14ac:dyDescent="0.25">
      <c r="B1172">
        <v>9.74</v>
      </c>
      <c r="C1172">
        <v>213.1</v>
      </c>
      <c r="D1172">
        <v>97.85</v>
      </c>
    </row>
    <row r="1173" spans="2:4" x14ac:dyDescent="0.25">
      <c r="B1173">
        <v>9.75</v>
      </c>
      <c r="C1173">
        <v>213.26</v>
      </c>
      <c r="D1173">
        <v>97.85</v>
      </c>
    </row>
    <row r="1174" spans="2:4" x14ac:dyDescent="0.25">
      <c r="B1174">
        <v>9.75</v>
      </c>
      <c r="C1174">
        <v>213.43</v>
      </c>
      <c r="D1174">
        <v>97.85</v>
      </c>
    </row>
    <row r="1175" spans="2:4" x14ac:dyDescent="0.25">
      <c r="B1175">
        <v>9.76</v>
      </c>
      <c r="C1175">
        <v>213.6</v>
      </c>
      <c r="D1175">
        <v>97.84</v>
      </c>
    </row>
    <row r="1176" spans="2:4" x14ac:dyDescent="0.25">
      <c r="B1176">
        <v>9.77</v>
      </c>
      <c r="C1176">
        <v>213.77</v>
      </c>
      <c r="D1176">
        <v>97.84</v>
      </c>
    </row>
    <row r="1177" spans="2:4" x14ac:dyDescent="0.25">
      <c r="B1177">
        <v>9.7799999999999994</v>
      </c>
      <c r="C1177">
        <v>213.93</v>
      </c>
      <c r="D1177">
        <v>97.84</v>
      </c>
    </row>
    <row r="1178" spans="2:4" x14ac:dyDescent="0.25">
      <c r="B1178">
        <v>9.7899999999999991</v>
      </c>
      <c r="C1178">
        <v>214.1</v>
      </c>
      <c r="D1178">
        <v>97.84</v>
      </c>
    </row>
    <row r="1179" spans="2:4" x14ac:dyDescent="0.25">
      <c r="B1179">
        <v>9.8000000000000007</v>
      </c>
      <c r="C1179">
        <v>214.26</v>
      </c>
      <c r="D1179">
        <v>97.83</v>
      </c>
    </row>
    <row r="1180" spans="2:4" x14ac:dyDescent="0.25">
      <c r="B1180">
        <v>9.8000000000000007</v>
      </c>
      <c r="C1180">
        <v>214.43</v>
      </c>
      <c r="D1180">
        <v>97.83</v>
      </c>
    </row>
    <row r="1181" spans="2:4" x14ac:dyDescent="0.25">
      <c r="B1181">
        <v>9.81</v>
      </c>
      <c r="C1181">
        <v>214.59</v>
      </c>
      <c r="D1181">
        <v>97.83</v>
      </c>
    </row>
    <row r="1182" spans="2:4" x14ac:dyDescent="0.25">
      <c r="B1182">
        <v>9.82</v>
      </c>
      <c r="C1182">
        <v>214.76</v>
      </c>
      <c r="D1182">
        <v>97.83</v>
      </c>
    </row>
    <row r="1183" spans="2:4" x14ac:dyDescent="0.25">
      <c r="B1183">
        <v>9.83</v>
      </c>
      <c r="C1183">
        <v>214.93</v>
      </c>
      <c r="D1183">
        <v>97.82</v>
      </c>
    </row>
    <row r="1184" spans="2:4" x14ac:dyDescent="0.25">
      <c r="B1184">
        <v>9.84</v>
      </c>
      <c r="C1184">
        <v>215.09</v>
      </c>
      <c r="D1184">
        <v>97.82</v>
      </c>
    </row>
    <row r="1185" spans="2:4" x14ac:dyDescent="0.25">
      <c r="B1185">
        <v>9.85</v>
      </c>
      <c r="C1185">
        <v>215.26</v>
      </c>
      <c r="D1185">
        <v>97.82</v>
      </c>
    </row>
    <row r="1186" spans="2:4" x14ac:dyDescent="0.25">
      <c r="B1186">
        <v>9.85</v>
      </c>
      <c r="C1186">
        <v>215.43</v>
      </c>
      <c r="D1186">
        <v>97.82</v>
      </c>
    </row>
    <row r="1187" spans="2:4" x14ac:dyDescent="0.25">
      <c r="B1187">
        <v>9.86</v>
      </c>
      <c r="C1187">
        <v>215.6</v>
      </c>
      <c r="D1187">
        <v>97.81</v>
      </c>
    </row>
    <row r="1188" spans="2:4" x14ac:dyDescent="0.25">
      <c r="B1188">
        <v>9.8699999999999992</v>
      </c>
      <c r="C1188">
        <v>215.76</v>
      </c>
      <c r="D1188">
        <v>97.81</v>
      </c>
    </row>
    <row r="1189" spans="2:4" x14ac:dyDescent="0.25">
      <c r="B1189">
        <v>9.8800000000000008</v>
      </c>
      <c r="C1189">
        <v>215.93</v>
      </c>
      <c r="D1189">
        <v>97.81</v>
      </c>
    </row>
    <row r="1190" spans="2:4" x14ac:dyDescent="0.25">
      <c r="B1190">
        <v>9.89</v>
      </c>
      <c r="C1190">
        <v>216.1</v>
      </c>
      <c r="D1190">
        <v>97.8</v>
      </c>
    </row>
    <row r="1191" spans="2:4" x14ac:dyDescent="0.25">
      <c r="B1191">
        <v>9.9</v>
      </c>
      <c r="C1191">
        <v>216.26</v>
      </c>
      <c r="D1191">
        <v>97.8</v>
      </c>
    </row>
    <row r="1192" spans="2:4" x14ac:dyDescent="0.25">
      <c r="B1192">
        <v>9.9</v>
      </c>
      <c r="C1192">
        <v>216.43</v>
      </c>
      <c r="D1192">
        <v>97.8</v>
      </c>
    </row>
    <row r="1193" spans="2:4" x14ac:dyDescent="0.25">
      <c r="B1193">
        <v>9.91</v>
      </c>
      <c r="C1193">
        <v>216.6</v>
      </c>
      <c r="D1193">
        <v>97.8</v>
      </c>
    </row>
    <row r="1194" spans="2:4" x14ac:dyDescent="0.25">
      <c r="B1194">
        <v>9.92</v>
      </c>
      <c r="C1194">
        <v>216.77</v>
      </c>
      <c r="D1194">
        <v>97.79</v>
      </c>
    </row>
    <row r="1195" spans="2:4" x14ac:dyDescent="0.25">
      <c r="B1195">
        <v>9.93</v>
      </c>
      <c r="C1195">
        <v>216.93</v>
      </c>
      <c r="D1195">
        <v>97.79</v>
      </c>
    </row>
    <row r="1196" spans="2:4" x14ac:dyDescent="0.25">
      <c r="B1196">
        <v>9.94</v>
      </c>
      <c r="C1196">
        <v>217.1</v>
      </c>
      <c r="D1196">
        <v>97.79</v>
      </c>
    </row>
    <row r="1197" spans="2:4" x14ac:dyDescent="0.25">
      <c r="B1197">
        <v>9.9499999999999993</v>
      </c>
      <c r="C1197">
        <v>217.26</v>
      </c>
      <c r="D1197">
        <v>97.79</v>
      </c>
    </row>
    <row r="1198" spans="2:4" x14ac:dyDescent="0.25">
      <c r="B1198">
        <v>9.9499999999999993</v>
      </c>
      <c r="C1198">
        <v>217.43</v>
      </c>
      <c r="D1198">
        <v>97.78</v>
      </c>
    </row>
    <row r="1199" spans="2:4" x14ac:dyDescent="0.25">
      <c r="B1199">
        <v>9.9600000000000009</v>
      </c>
      <c r="C1199">
        <v>217.6</v>
      </c>
      <c r="D1199">
        <v>97.78</v>
      </c>
    </row>
    <row r="1200" spans="2:4" x14ac:dyDescent="0.25">
      <c r="B1200">
        <v>9.9700000000000006</v>
      </c>
      <c r="C1200">
        <v>217.76</v>
      </c>
      <c r="D1200">
        <v>97.78</v>
      </c>
    </row>
    <row r="1201" spans="2:4" x14ac:dyDescent="0.25">
      <c r="B1201">
        <v>9.98</v>
      </c>
      <c r="C1201">
        <v>217.93</v>
      </c>
      <c r="D1201">
        <v>97.78</v>
      </c>
    </row>
    <row r="1202" spans="2:4" x14ac:dyDescent="0.25">
      <c r="B1202">
        <v>9.99</v>
      </c>
      <c r="C1202">
        <v>218.1</v>
      </c>
      <c r="D1202">
        <v>97.77</v>
      </c>
    </row>
    <row r="1203" spans="2:4" x14ac:dyDescent="0.25">
      <c r="B1203">
        <v>10</v>
      </c>
      <c r="C1203">
        <v>218.27</v>
      </c>
      <c r="D1203">
        <v>97.77</v>
      </c>
    </row>
    <row r="1204" spans="2:4" x14ac:dyDescent="0.25">
      <c r="B1204">
        <v>10</v>
      </c>
      <c r="C1204">
        <v>218.43</v>
      </c>
      <c r="D1204">
        <v>97.77</v>
      </c>
    </row>
    <row r="1205" spans="2:4" x14ac:dyDescent="0.25">
      <c r="B1205">
        <v>10.01</v>
      </c>
      <c r="C1205">
        <v>218.6</v>
      </c>
      <c r="D1205">
        <v>97.77</v>
      </c>
    </row>
    <row r="1206" spans="2:4" x14ac:dyDescent="0.25">
      <c r="B1206">
        <v>10.02</v>
      </c>
      <c r="C1206">
        <v>218.77</v>
      </c>
      <c r="D1206">
        <v>97.76</v>
      </c>
    </row>
    <row r="1207" spans="2:4" x14ac:dyDescent="0.25">
      <c r="B1207">
        <v>10.029999999999999</v>
      </c>
      <c r="C1207">
        <v>218.93</v>
      </c>
      <c r="D1207">
        <v>97.76</v>
      </c>
    </row>
    <row r="1208" spans="2:4" x14ac:dyDescent="0.25">
      <c r="B1208">
        <v>10.039999999999999</v>
      </c>
      <c r="C1208">
        <v>219.1</v>
      </c>
      <c r="D1208">
        <v>97.75</v>
      </c>
    </row>
    <row r="1209" spans="2:4" x14ac:dyDescent="0.25">
      <c r="B1209">
        <v>10.050000000000001</v>
      </c>
      <c r="C1209">
        <v>219.27</v>
      </c>
      <c r="D1209">
        <v>97.75</v>
      </c>
    </row>
    <row r="1210" spans="2:4" x14ac:dyDescent="0.25">
      <c r="B1210">
        <v>10.050000000000001</v>
      </c>
      <c r="C1210">
        <v>219.43</v>
      </c>
      <c r="D1210">
        <v>97.75</v>
      </c>
    </row>
    <row r="1211" spans="2:4" x14ac:dyDescent="0.25">
      <c r="B1211">
        <v>10.06</v>
      </c>
      <c r="C1211">
        <v>219.6</v>
      </c>
      <c r="D1211">
        <v>97.75</v>
      </c>
    </row>
    <row r="1212" spans="2:4" x14ac:dyDescent="0.25">
      <c r="B1212">
        <v>10.07</v>
      </c>
      <c r="C1212">
        <v>219.76</v>
      </c>
      <c r="D1212">
        <v>97.74</v>
      </c>
    </row>
    <row r="1213" spans="2:4" x14ac:dyDescent="0.25">
      <c r="B1213">
        <v>10.08</v>
      </c>
      <c r="C1213">
        <v>219.93</v>
      </c>
      <c r="D1213">
        <v>97.74</v>
      </c>
    </row>
    <row r="1214" spans="2:4" x14ac:dyDescent="0.25">
      <c r="B1214">
        <v>10.09</v>
      </c>
      <c r="C1214">
        <v>220.1</v>
      </c>
      <c r="D1214">
        <v>97.74</v>
      </c>
    </row>
    <row r="1215" spans="2:4" x14ac:dyDescent="0.25">
      <c r="B1215">
        <v>10.1</v>
      </c>
      <c r="C1215">
        <v>220.27</v>
      </c>
      <c r="D1215">
        <v>97.74</v>
      </c>
    </row>
    <row r="1216" spans="2:4" x14ac:dyDescent="0.25">
      <c r="B1216">
        <v>10.1</v>
      </c>
      <c r="C1216">
        <v>220.44</v>
      </c>
      <c r="D1216">
        <v>97.73</v>
      </c>
    </row>
    <row r="1217" spans="2:4" x14ac:dyDescent="0.25">
      <c r="B1217">
        <v>10.11</v>
      </c>
      <c r="C1217">
        <v>220.6</v>
      </c>
      <c r="D1217">
        <v>97.73</v>
      </c>
    </row>
    <row r="1218" spans="2:4" x14ac:dyDescent="0.25">
      <c r="B1218">
        <v>10.119999999999999</v>
      </c>
      <c r="C1218">
        <v>220.77</v>
      </c>
      <c r="D1218">
        <v>97.73</v>
      </c>
    </row>
    <row r="1219" spans="2:4" x14ac:dyDescent="0.25">
      <c r="B1219">
        <v>10.130000000000001</v>
      </c>
      <c r="C1219">
        <v>220.94</v>
      </c>
      <c r="D1219">
        <v>97.72</v>
      </c>
    </row>
    <row r="1220" spans="2:4" x14ac:dyDescent="0.25">
      <c r="B1220">
        <v>10.14</v>
      </c>
      <c r="C1220">
        <v>221.11</v>
      </c>
      <c r="D1220">
        <v>97.72</v>
      </c>
    </row>
    <row r="1221" spans="2:4" x14ac:dyDescent="0.25">
      <c r="B1221">
        <v>10.15</v>
      </c>
      <c r="C1221">
        <v>221.27</v>
      </c>
      <c r="D1221">
        <v>97.72</v>
      </c>
    </row>
    <row r="1222" spans="2:4" x14ac:dyDescent="0.25">
      <c r="B1222">
        <v>10.15</v>
      </c>
      <c r="C1222">
        <v>221.44</v>
      </c>
      <c r="D1222">
        <v>97.72</v>
      </c>
    </row>
    <row r="1223" spans="2:4" x14ac:dyDescent="0.25">
      <c r="B1223">
        <v>10.16</v>
      </c>
      <c r="C1223">
        <v>221.6</v>
      </c>
      <c r="D1223">
        <v>97.71</v>
      </c>
    </row>
    <row r="1224" spans="2:4" x14ac:dyDescent="0.25">
      <c r="B1224">
        <v>10.17</v>
      </c>
      <c r="C1224">
        <v>221.77</v>
      </c>
      <c r="D1224">
        <v>97.71</v>
      </c>
    </row>
    <row r="1225" spans="2:4" x14ac:dyDescent="0.25">
      <c r="B1225">
        <v>10.18</v>
      </c>
      <c r="C1225">
        <v>221.94</v>
      </c>
      <c r="D1225">
        <v>97.71</v>
      </c>
    </row>
    <row r="1226" spans="2:4" x14ac:dyDescent="0.25">
      <c r="B1226">
        <v>10.19</v>
      </c>
      <c r="C1226">
        <v>222.1</v>
      </c>
      <c r="D1226">
        <v>97.71</v>
      </c>
    </row>
    <row r="1227" spans="2:4" x14ac:dyDescent="0.25">
      <c r="B1227">
        <v>10.199999999999999</v>
      </c>
      <c r="C1227">
        <v>222.27</v>
      </c>
      <c r="D1227">
        <v>97.7</v>
      </c>
    </row>
    <row r="1228" spans="2:4" x14ac:dyDescent="0.25">
      <c r="B1228">
        <v>10.199999999999999</v>
      </c>
      <c r="C1228">
        <v>222.44</v>
      </c>
      <c r="D1228">
        <v>97.7</v>
      </c>
    </row>
    <row r="1229" spans="2:4" x14ac:dyDescent="0.25">
      <c r="B1229">
        <v>10.210000000000001</v>
      </c>
      <c r="C1229">
        <v>222.61</v>
      </c>
      <c r="D1229">
        <v>97.7</v>
      </c>
    </row>
    <row r="1230" spans="2:4" x14ac:dyDescent="0.25">
      <c r="B1230">
        <v>10.220000000000001</v>
      </c>
      <c r="C1230">
        <v>222.77</v>
      </c>
      <c r="D1230">
        <v>97.69</v>
      </c>
    </row>
    <row r="1231" spans="2:4" x14ac:dyDescent="0.25">
      <c r="B1231">
        <v>10.23</v>
      </c>
      <c r="C1231">
        <v>222.94</v>
      </c>
      <c r="D1231">
        <v>97.69</v>
      </c>
    </row>
    <row r="1232" spans="2:4" x14ac:dyDescent="0.25">
      <c r="B1232">
        <v>10.24</v>
      </c>
      <c r="C1232">
        <v>223.1</v>
      </c>
      <c r="D1232">
        <v>97.69</v>
      </c>
    </row>
    <row r="1233" spans="2:4" x14ac:dyDescent="0.25">
      <c r="B1233">
        <v>10.25</v>
      </c>
      <c r="C1233">
        <v>223.27</v>
      </c>
      <c r="D1233">
        <v>97.69</v>
      </c>
    </row>
    <row r="1234" spans="2:4" x14ac:dyDescent="0.25">
      <c r="B1234">
        <v>10.25</v>
      </c>
      <c r="C1234">
        <v>223.43</v>
      </c>
      <c r="D1234">
        <v>97.68</v>
      </c>
    </row>
    <row r="1235" spans="2:4" x14ac:dyDescent="0.25">
      <c r="B1235">
        <v>10.26</v>
      </c>
      <c r="C1235">
        <v>223.61</v>
      </c>
      <c r="D1235">
        <v>97.68</v>
      </c>
    </row>
    <row r="1236" spans="2:4" x14ac:dyDescent="0.25">
      <c r="B1236">
        <v>10.27</v>
      </c>
      <c r="C1236">
        <v>223.77</v>
      </c>
      <c r="D1236">
        <v>97.68</v>
      </c>
    </row>
    <row r="1237" spans="2:4" x14ac:dyDescent="0.25">
      <c r="B1237">
        <v>10.28</v>
      </c>
      <c r="C1237">
        <v>223.94</v>
      </c>
      <c r="D1237">
        <v>97.68</v>
      </c>
    </row>
    <row r="1238" spans="2:4" x14ac:dyDescent="0.25">
      <c r="B1238">
        <v>10.29</v>
      </c>
      <c r="C1238">
        <v>224.11</v>
      </c>
      <c r="D1238">
        <v>97.67</v>
      </c>
    </row>
    <row r="1239" spans="2:4" x14ac:dyDescent="0.25">
      <c r="B1239">
        <v>10.3</v>
      </c>
      <c r="C1239">
        <v>224.27</v>
      </c>
      <c r="D1239">
        <v>97.67</v>
      </c>
    </row>
    <row r="1240" spans="2:4" x14ac:dyDescent="0.25">
      <c r="B1240">
        <v>10.3</v>
      </c>
      <c r="C1240">
        <v>224.44</v>
      </c>
      <c r="D1240">
        <v>97.67</v>
      </c>
    </row>
    <row r="1241" spans="2:4" x14ac:dyDescent="0.25">
      <c r="B1241">
        <v>10.31</v>
      </c>
      <c r="C1241">
        <v>224.61</v>
      </c>
      <c r="D1241">
        <v>97.67</v>
      </c>
    </row>
    <row r="1242" spans="2:4" x14ac:dyDescent="0.25">
      <c r="B1242">
        <v>10.32</v>
      </c>
      <c r="C1242">
        <v>224.77</v>
      </c>
      <c r="D1242">
        <v>97.66</v>
      </c>
    </row>
    <row r="1243" spans="2:4" x14ac:dyDescent="0.25">
      <c r="B1243">
        <v>10.33</v>
      </c>
      <c r="C1243">
        <v>224.94</v>
      </c>
      <c r="D1243">
        <v>97.66</v>
      </c>
    </row>
    <row r="1244" spans="2:4" x14ac:dyDescent="0.25">
      <c r="B1244">
        <v>10.34</v>
      </c>
      <c r="C1244">
        <v>225.1</v>
      </c>
      <c r="D1244">
        <v>97.66</v>
      </c>
    </row>
    <row r="1245" spans="2:4" x14ac:dyDescent="0.25">
      <c r="B1245">
        <v>10.35</v>
      </c>
      <c r="C1245">
        <v>225.27</v>
      </c>
      <c r="D1245">
        <v>97.65</v>
      </c>
    </row>
    <row r="1246" spans="2:4" x14ac:dyDescent="0.25">
      <c r="B1246">
        <v>10.35</v>
      </c>
      <c r="C1246">
        <v>225.44</v>
      </c>
      <c r="D1246">
        <v>97.65</v>
      </c>
    </row>
    <row r="1247" spans="2:4" x14ac:dyDescent="0.25">
      <c r="B1247">
        <v>10.36</v>
      </c>
      <c r="C1247">
        <v>225.61</v>
      </c>
      <c r="D1247">
        <v>97.65</v>
      </c>
    </row>
    <row r="1248" spans="2:4" x14ac:dyDescent="0.25">
      <c r="B1248">
        <v>10.37</v>
      </c>
      <c r="C1248">
        <v>225.77</v>
      </c>
      <c r="D1248">
        <v>97.64</v>
      </c>
    </row>
    <row r="1249" spans="2:4" x14ac:dyDescent="0.25">
      <c r="B1249">
        <v>10.38</v>
      </c>
      <c r="C1249">
        <v>225.94</v>
      </c>
      <c r="D1249">
        <v>97.64</v>
      </c>
    </row>
    <row r="1250" spans="2:4" x14ac:dyDescent="0.25">
      <c r="B1250">
        <v>10.39</v>
      </c>
      <c r="C1250">
        <v>226.1</v>
      </c>
      <c r="D1250">
        <v>97.64</v>
      </c>
    </row>
    <row r="1251" spans="2:4" x14ac:dyDescent="0.25">
      <c r="B1251">
        <v>10.4</v>
      </c>
      <c r="C1251">
        <v>226.27</v>
      </c>
      <c r="D1251">
        <v>97.64</v>
      </c>
    </row>
    <row r="1252" spans="2:4" x14ac:dyDescent="0.25">
      <c r="B1252">
        <v>10.4</v>
      </c>
      <c r="C1252">
        <v>226.44</v>
      </c>
      <c r="D1252">
        <v>97.63</v>
      </c>
    </row>
    <row r="1253" spans="2:4" x14ac:dyDescent="0.25">
      <c r="B1253">
        <v>10.41</v>
      </c>
      <c r="C1253">
        <v>226.61</v>
      </c>
      <c r="D1253">
        <v>97.63</v>
      </c>
    </row>
    <row r="1254" spans="2:4" x14ac:dyDescent="0.25">
      <c r="B1254">
        <v>10.42</v>
      </c>
      <c r="C1254">
        <v>226.77</v>
      </c>
      <c r="D1254">
        <v>97.63</v>
      </c>
    </row>
    <row r="1255" spans="2:4" x14ac:dyDescent="0.25">
      <c r="B1255">
        <v>10.43</v>
      </c>
      <c r="C1255">
        <v>226.94</v>
      </c>
      <c r="D1255">
        <v>97.63</v>
      </c>
    </row>
    <row r="1256" spans="2:4" x14ac:dyDescent="0.25">
      <c r="B1256">
        <v>10.44</v>
      </c>
      <c r="C1256">
        <v>227.1</v>
      </c>
      <c r="D1256">
        <v>97.62</v>
      </c>
    </row>
    <row r="1257" spans="2:4" x14ac:dyDescent="0.25">
      <c r="B1257">
        <v>10.45</v>
      </c>
      <c r="C1257">
        <v>227.27</v>
      </c>
      <c r="D1257">
        <v>97.62</v>
      </c>
    </row>
    <row r="1258" spans="2:4" x14ac:dyDescent="0.25">
      <c r="B1258">
        <v>10.45</v>
      </c>
      <c r="C1258">
        <v>227.44</v>
      </c>
      <c r="D1258">
        <v>97.62</v>
      </c>
    </row>
    <row r="1259" spans="2:4" x14ac:dyDescent="0.25">
      <c r="B1259">
        <v>10.46</v>
      </c>
      <c r="C1259">
        <v>227.61</v>
      </c>
      <c r="D1259">
        <v>97.61</v>
      </c>
    </row>
    <row r="1260" spans="2:4" x14ac:dyDescent="0.25">
      <c r="B1260">
        <v>10.47</v>
      </c>
      <c r="C1260">
        <v>227.77</v>
      </c>
      <c r="D1260">
        <v>97.61</v>
      </c>
    </row>
    <row r="1261" spans="2:4" x14ac:dyDescent="0.25">
      <c r="B1261">
        <v>10.48</v>
      </c>
      <c r="C1261">
        <v>227.94</v>
      </c>
      <c r="D1261">
        <v>97.61</v>
      </c>
    </row>
    <row r="1262" spans="2:4" x14ac:dyDescent="0.25">
      <c r="B1262">
        <v>10.49</v>
      </c>
      <c r="C1262">
        <v>228.1</v>
      </c>
      <c r="D1262">
        <v>97.61</v>
      </c>
    </row>
    <row r="1263" spans="2:4" x14ac:dyDescent="0.25">
      <c r="B1263">
        <v>10.5</v>
      </c>
      <c r="C1263">
        <v>228.27</v>
      </c>
      <c r="D1263">
        <v>97.6</v>
      </c>
    </row>
    <row r="1264" spans="2:4" x14ac:dyDescent="0.25">
      <c r="B1264">
        <v>10.5</v>
      </c>
      <c r="C1264">
        <v>228.43</v>
      </c>
      <c r="D1264">
        <v>97.6</v>
      </c>
    </row>
    <row r="1265" spans="2:4" x14ac:dyDescent="0.25">
      <c r="B1265">
        <v>10.51</v>
      </c>
      <c r="C1265">
        <v>228.6</v>
      </c>
      <c r="D1265">
        <v>97.6</v>
      </c>
    </row>
    <row r="1266" spans="2:4" x14ac:dyDescent="0.25">
      <c r="B1266">
        <v>10.52</v>
      </c>
      <c r="C1266">
        <v>228.77</v>
      </c>
      <c r="D1266">
        <v>97.59</v>
      </c>
    </row>
    <row r="1267" spans="2:4" x14ac:dyDescent="0.25">
      <c r="B1267">
        <v>10.53</v>
      </c>
      <c r="C1267">
        <v>228.94</v>
      </c>
      <c r="D1267">
        <v>97.59</v>
      </c>
    </row>
    <row r="1268" spans="2:4" x14ac:dyDescent="0.25">
      <c r="B1268">
        <v>10.54</v>
      </c>
      <c r="C1268">
        <v>229.1</v>
      </c>
      <c r="D1268">
        <v>97.59</v>
      </c>
    </row>
    <row r="1269" spans="2:4" x14ac:dyDescent="0.25">
      <c r="B1269">
        <v>10.55</v>
      </c>
      <c r="C1269">
        <v>229.27</v>
      </c>
      <c r="D1269">
        <v>97.58</v>
      </c>
    </row>
    <row r="1270" spans="2:4" x14ac:dyDescent="0.25">
      <c r="B1270">
        <v>10.55</v>
      </c>
      <c r="C1270">
        <v>229.44</v>
      </c>
      <c r="D1270">
        <v>97.58</v>
      </c>
    </row>
    <row r="1271" spans="2:4" x14ac:dyDescent="0.25">
      <c r="B1271">
        <v>10.56</v>
      </c>
      <c r="C1271">
        <v>229.6</v>
      </c>
      <c r="D1271">
        <v>97.58</v>
      </c>
    </row>
    <row r="1272" spans="2:4" x14ac:dyDescent="0.25">
      <c r="B1272">
        <v>10.57</v>
      </c>
      <c r="C1272">
        <v>229.77</v>
      </c>
      <c r="D1272">
        <v>97.57</v>
      </c>
    </row>
    <row r="1273" spans="2:4" x14ac:dyDescent="0.25">
      <c r="B1273">
        <v>10.58</v>
      </c>
      <c r="C1273">
        <v>229.94</v>
      </c>
      <c r="D1273">
        <v>97.57</v>
      </c>
    </row>
    <row r="1274" spans="2:4" x14ac:dyDescent="0.25">
      <c r="B1274">
        <v>10.59</v>
      </c>
      <c r="C1274">
        <v>230.1</v>
      </c>
      <c r="D1274">
        <v>97.57</v>
      </c>
    </row>
    <row r="1275" spans="2:4" x14ac:dyDescent="0.25">
      <c r="B1275">
        <v>10.6</v>
      </c>
      <c r="C1275">
        <v>230.27</v>
      </c>
      <c r="D1275">
        <v>97.56</v>
      </c>
    </row>
    <row r="1276" spans="2:4" x14ac:dyDescent="0.25">
      <c r="B1276">
        <v>10.6</v>
      </c>
      <c r="C1276">
        <v>230.44</v>
      </c>
      <c r="D1276">
        <v>97.56</v>
      </c>
    </row>
    <row r="1277" spans="2:4" x14ac:dyDescent="0.25">
      <c r="B1277">
        <v>10.61</v>
      </c>
      <c r="C1277">
        <v>230.6</v>
      </c>
      <c r="D1277">
        <v>97.56</v>
      </c>
    </row>
    <row r="1278" spans="2:4" x14ac:dyDescent="0.25">
      <c r="B1278">
        <v>10.62</v>
      </c>
      <c r="C1278">
        <v>230.77</v>
      </c>
      <c r="D1278">
        <v>97.55</v>
      </c>
    </row>
    <row r="1279" spans="2:4" x14ac:dyDescent="0.25">
      <c r="B1279">
        <v>10.63</v>
      </c>
      <c r="C1279">
        <v>230.93</v>
      </c>
      <c r="D1279">
        <v>97.55</v>
      </c>
    </row>
    <row r="1280" spans="2:4" x14ac:dyDescent="0.25">
      <c r="B1280">
        <v>10.64</v>
      </c>
      <c r="C1280">
        <v>231.1</v>
      </c>
      <c r="D1280">
        <v>97.55</v>
      </c>
    </row>
    <row r="1281" spans="2:4" x14ac:dyDescent="0.25">
      <c r="B1281">
        <v>10.65</v>
      </c>
      <c r="C1281">
        <v>231.27</v>
      </c>
      <c r="D1281">
        <v>97.55</v>
      </c>
    </row>
    <row r="1282" spans="2:4" x14ac:dyDescent="0.25">
      <c r="B1282">
        <v>10.65</v>
      </c>
      <c r="C1282">
        <v>231.43</v>
      </c>
      <c r="D1282">
        <v>97.54</v>
      </c>
    </row>
    <row r="1283" spans="2:4" x14ac:dyDescent="0.25">
      <c r="B1283">
        <v>10.66</v>
      </c>
      <c r="C1283">
        <v>231.6</v>
      </c>
      <c r="D1283">
        <v>97.54</v>
      </c>
    </row>
    <row r="1284" spans="2:4" x14ac:dyDescent="0.25">
      <c r="B1284">
        <v>10.67</v>
      </c>
      <c r="C1284">
        <v>231.76</v>
      </c>
      <c r="D1284">
        <v>97.53</v>
      </c>
    </row>
    <row r="1285" spans="2:4" x14ac:dyDescent="0.25">
      <c r="B1285">
        <v>10.68</v>
      </c>
      <c r="C1285">
        <v>231.93</v>
      </c>
      <c r="D1285">
        <v>97.53</v>
      </c>
    </row>
    <row r="1286" spans="2:4" x14ac:dyDescent="0.25">
      <c r="B1286">
        <v>10.69</v>
      </c>
      <c r="C1286">
        <v>232.1</v>
      </c>
      <c r="D1286">
        <v>97.53</v>
      </c>
    </row>
    <row r="1287" spans="2:4" x14ac:dyDescent="0.25">
      <c r="B1287">
        <v>10.7</v>
      </c>
      <c r="C1287">
        <v>232.27</v>
      </c>
      <c r="D1287">
        <v>97.53</v>
      </c>
    </row>
    <row r="1288" spans="2:4" x14ac:dyDescent="0.25">
      <c r="B1288">
        <v>10.7</v>
      </c>
      <c r="C1288">
        <v>232.44</v>
      </c>
      <c r="D1288">
        <v>97.52</v>
      </c>
    </row>
    <row r="1289" spans="2:4" x14ac:dyDescent="0.25">
      <c r="B1289">
        <v>10.71</v>
      </c>
      <c r="C1289">
        <v>232.6</v>
      </c>
      <c r="D1289">
        <v>97.52</v>
      </c>
    </row>
    <row r="1290" spans="2:4" x14ac:dyDescent="0.25">
      <c r="B1290">
        <v>10.72</v>
      </c>
      <c r="C1290">
        <v>232.77</v>
      </c>
      <c r="D1290">
        <v>97.52</v>
      </c>
    </row>
    <row r="1291" spans="2:4" x14ac:dyDescent="0.25">
      <c r="B1291">
        <v>10.73</v>
      </c>
      <c r="C1291">
        <v>232.93</v>
      </c>
      <c r="D1291">
        <v>97.51</v>
      </c>
    </row>
    <row r="1292" spans="2:4" x14ac:dyDescent="0.25">
      <c r="B1292">
        <v>10.74</v>
      </c>
      <c r="C1292">
        <v>233.1</v>
      </c>
      <c r="D1292">
        <v>97.51</v>
      </c>
    </row>
    <row r="1293" spans="2:4" x14ac:dyDescent="0.25">
      <c r="B1293">
        <v>10.75</v>
      </c>
      <c r="C1293">
        <v>233.27</v>
      </c>
      <c r="D1293">
        <v>97.51</v>
      </c>
    </row>
    <row r="1294" spans="2:4" x14ac:dyDescent="0.25">
      <c r="B1294">
        <v>10.75</v>
      </c>
      <c r="C1294">
        <v>233.43</v>
      </c>
      <c r="D1294">
        <v>97.5</v>
      </c>
    </row>
    <row r="1295" spans="2:4" x14ac:dyDescent="0.25">
      <c r="B1295">
        <v>10.76</v>
      </c>
      <c r="C1295">
        <v>233.6</v>
      </c>
      <c r="D1295">
        <v>97.5</v>
      </c>
    </row>
    <row r="1296" spans="2:4" x14ac:dyDescent="0.25">
      <c r="B1296">
        <v>10.77</v>
      </c>
      <c r="C1296">
        <v>233.77</v>
      </c>
      <c r="D1296">
        <v>97.5</v>
      </c>
    </row>
    <row r="1297" spans="2:4" x14ac:dyDescent="0.25">
      <c r="B1297">
        <v>10.78</v>
      </c>
      <c r="C1297">
        <v>233.93</v>
      </c>
      <c r="D1297">
        <v>97.5</v>
      </c>
    </row>
    <row r="1298" spans="2:4" x14ac:dyDescent="0.25">
      <c r="B1298">
        <v>10.79</v>
      </c>
      <c r="C1298">
        <v>234.1</v>
      </c>
      <c r="D1298">
        <v>97.49</v>
      </c>
    </row>
    <row r="1299" spans="2:4" x14ac:dyDescent="0.25">
      <c r="B1299">
        <v>10.8</v>
      </c>
      <c r="C1299">
        <v>234.27</v>
      </c>
      <c r="D1299">
        <v>97.49</v>
      </c>
    </row>
    <row r="1300" spans="2:4" x14ac:dyDescent="0.25">
      <c r="B1300">
        <v>10.8</v>
      </c>
      <c r="C1300">
        <v>234.43</v>
      </c>
      <c r="D1300">
        <v>97.49</v>
      </c>
    </row>
    <row r="1301" spans="2:4" x14ac:dyDescent="0.25">
      <c r="B1301">
        <v>10.81</v>
      </c>
      <c r="C1301">
        <v>234.6</v>
      </c>
      <c r="D1301">
        <v>97.48</v>
      </c>
    </row>
    <row r="1302" spans="2:4" x14ac:dyDescent="0.25">
      <c r="B1302">
        <v>10.82</v>
      </c>
      <c r="C1302">
        <v>234.77</v>
      </c>
      <c r="D1302">
        <v>97.48</v>
      </c>
    </row>
    <row r="1303" spans="2:4" x14ac:dyDescent="0.25">
      <c r="B1303">
        <v>10.83</v>
      </c>
      <c r="C1303">
        <v>234.93</v>
      </c>
      <c r="D1303">
        <v>97.48</v>
      </c>
    </row>
    <row r="1304" spans="2:4" x14ac:dyDescent="0.25">
      <c r="B1304">
        <v>10.84</v>
      </c>
      <c r="C1304">
        <v>235.1</v>
      </c>
      <c r="D1304">
        <v>97.47</v>
      </c>
    </row>
    <row r="1305" spans="2:4" x14ac:dyDescent="0.25">
      <c r="B1305">
        <v>10.85</v>
      </c>
      <c r="C1305">
        <v>235.27</v>
      </c>
      <c r="D1305">
        <v>97.47</v>
      </c>
    </row>
    <row r="1306" spans="2:4" x14ac:dyDescent="0.25">
      <c r="B1306">
        <v>10.85</v>
      </c>
      <c r="C1306">
        <v>235.43</v>
      </c>
      <c r="D1306">
        <v>97.47</v>
      </c>
    </row>
    <row r="1307" spans="2:4" x14ac:dyDescent="0.25">
      <c r="B1307">
        <v>10.86</v>
      </c>
      <c r="C1307">
        <v>235.6</v>
      </c>
      <c r="D1307">
        <v>97.46</v>
      </c>
    </row>
    <row r="1308" spans="2:4" x14ac:dyDescent="0.25">
      <c r="B1308">
        <v>10.87</v>
      </c>
      <c r="C1308">
        <v>235.76</v>
      </c>
      <c r="D1308">
        <v>97.46</v>
      </c>
    </row>
    <row r="1309" spans="2:4" x14ac:dyDescent="0.25">
      <c r="B1309">
        <v>10.88</v>
      </c>
      <c r="C1309">
        <v>235.93</v>
      </c>
      <c r="D1309">
        <v>97.46</v>
      </c>
    </row>
    <row r="1310" spans="2:4" x14ac:dyDescent="0.25">
      <c r="B1310">
        <v>10.89</v>
      </c>
      <c r="C1310">
        <v>236.1</v>
      </c>
      <c r="D1310">
        <v>97.45</v>
      </c>
    </row>
    <row r="1311" spans="2:4" x14ac:dyDescent="0.25">
      <c r="B1311">
        <v>10.9</v>
      </c>
      <c r="C1311">
        <v>236.26</v>
      </c>
      <c r="D1311">
        <v>97.45</v>
      </c>
    </row>
    <row r="1312" spans="2:4" x14ac:dyDescent="0.25">
      <c r="B1312">
        <v>10.9</v>
      </c>
      <c r="C1312">
        <v>236.43</v>
      </c>
      <c r="D1312">
        <v>97.45</v>
      </c>
    </row>
    <row r="1313" spans="2:4" x14ac:dyDescent="0.25">
      <c r="B1313">
        <v>10.91</v>
      </c>
      <c r="C1313">
        <v>236.6</v>
      </c>
      <c r="D1313">
        <v>97.45</v>
      </c>
    </row>
    <row r="1314" spans="2:4" x14ac:dyDescent="0.25">
      <c r="B1314">
        <v>10.92</v>
      </c>
      <c r="C1314">
        <v>236.76</v>
      </c>
      <c r="D1314">
        <v>97.44</v>
      </c>
    </row>
    <row r="1315" spans="2:4" x14ac:dyDescent="0.25">
      <c r="B1315">
        <v>10.93</v>
      </c>
      <c r="C1315">
        <v>236.93</v>
      </c>
      <c r="D1315">
        <v>97.44</v>
      </c>
    </row>
    <row r="1316" spans="2:4" x14ac:dyDescent="0.25">
      <c r="B1316">
        <v>10.94</v>
      </c>
      <c r="C1316">
        <v>237.1</v>
      </c>
      <c r="D1316">
        <v>97.43</v>
      </c>
    </row>
    <row r="1317" spans="2:4" x14ac:dyDescent="0.25">
      <c r="B1317">
        <v>10.95</v>
      </c>
      <c r="C1317">
        <v>237.26</v>
      </c>
      <c r="D1317">
        <v>97.43</v>
      </c>
    </row>
    <row r="1318" spans="2:4" x14ac:dyDescent="0.25">
      <c r="B1318">
        <v>10.95</v>
      </c>
      <c r="C1318">
        <v>237.43</v>
      </c>
      <c r="D1318">
        <v>97.43</v>
      </c>
    </row>
    <row r="1319" spans="2:4" x14ac:dyDescent="0.25">
      <c r="B1319">
        <v>10.96</v>
      </c>
      <c r="C1319">
        <v>237.59</v>
      </c>
      <c r="D1319">
        <v>97.42</v>
      </c>
    </row>
    <row r="1320" spans="2:4" x14ac:dyDescent="0.25">
      <c r="B1320">
        <v>10.97</v>
      </c>
      <c r="C1320">
        <v>237.76</v>
      </c>
      <c r="D1320">
        <v>97.42</v>
      </c>
    </row>
    <row r="1321" spans="2:4" x14ac:dyDescent="0.25">
      <c r="B1321">
        <v>10.98</v>
      </c>
      <c r="C1321">
        <v>237.93</v>
      </c>
      <c r="D1321">
        <v>97.41</v>
      </c>
    </row>
    <row r="1322" spans="2:4" x14ac:dyDescent="0.25">
      <c r="B1322">
        <v>10.99</v>
      </c>
      <c r="C1322">
        <v>238.09</v>
      </c>
      <c r="D1322">
        <v>97.41</v>
      </c>
    </row>
    <row r="1323" spans="2:4" x14ac:dyDescent="0.25">
      <c r="B1323">
        <v>11</v>
      </c>
      <c r="C1323">
        <v>238.26</v>
      </c>
      <c r="D1323">
        <v>97.4</v>
      </c>
    </row>
    <row r="1324" spans="2:4" x14ac:dyDescent="0.25">
      <c r="B1324">
        <v>11</v>
      </c>
      <c r="C1324">
        <v>238.43</v>
      </c>
      <c r="D1324">
        <v>97.4</v>
      </c>
    </row>
    <row r="1325" spans="2:4" x14ac:dyDescent="0.25">
      <c r="B1325">
        <v>11.01</v>
      </c>
      <c r="C1325">
        <v>238.59</v>
      </c>
      <c r="D1325">
        <v>97.4</v>
      </c>
    </row>
    <row r="1326" spans="2:4" x14ac:dyDescent="0.25">
      <c r="B1326">
        <v>11.02</v>
      </c>
      <c r="C1326">
        <v>238.76</v>
      </c>
      <c r="D1326">
        <v>97.39</v>
      </c>
    </row>
    <row r="1327" spans="2:4" x14ac:dyDescent="0.25">
      <c r="B1327">
        <v>11.03</v>
      </c>
      <c r="C1327">
        <v>238.92</v>
      </c>
      <c r="D1327">
        <v>97.39</v>
      </c>
    </row>
    <row r="1328" spans="2:4" x14ac:dyDescent="0.25">
      <c r="B1328">
        <v>11.04</v>
      </c>
      <c r="C1328">
        <v>239.09</v>
      </c>
      <c r="D1328">
        <v>97.39</v>
      </c>
    </row>
    <row r="1329" spans="2:4" x14ac:dyDescent="0.25">
      <c r="B1329">
        <v>11.05</v>
      </c>
      <c r="C1329">
        <v>239.26</v>
      </c>
      <c r="D1329">
        <v>97.39</v>
      </c>
    </row>
    <row r="1330" spans="2:4" x14ac:dyDescent="0.25">
      <c r="B1330">
        <v>11.05</v>
      </c>
      <c r="C1330">
        <v>239.43</v>
      </c>
      <c r="D1330">
        <v>97.38</v>
      </c>
    </row>
    <row r="1331" spans="2:4" x14ac:dyDescent="0.25">
      <c r="B1331">
        <v>11.06</v>
      </c>
      <c r="C1331">
        <v>239.59</v>
      </c>
      <c r="D1331">
        <v>97.38</v>
      </c>
    </row>
    <row r="1332" spans="2:4" x14ac:dyDescent="0.25">
      <c r="B1332">
        <v>11.07</v>
      </c>
      <c r="C1332">
        <v>239.76</v>
      </c>
      <c r="D1332">
        <v>97.38</v>
      </c>
    </row>
    <row r="1333" spans="2:4" x14ac:dyDescent="0.25">
      <c r="B1333">
        <v>11.08</v>
      </c>
      <c r="C1333">
        <v>239.93</v>
      </c>
      <c r="D1333">
        <v>97.38</v>
      </c>
    </row>
    <row r="1334" spans="2:4" x14ac:dyDescent="0.25">
      <c r="B1334">
        <v>11.09</v>
      </c>
      <c r="C1334">
        <v>240.09</v>
      </c>
      <c r="D1334">
        <v>97.37</v>
      </c>
    </row>
    <row r="1335" spans="2:4" x14ac:dyDescent="0.25">
      <c r="B1335">
        <v>11.1</v>
      </c>
      <c r="C1335">
        <v>240.26</v>
      </c>
      <c r="D1335">
        <v>97.37</v>
      </c>
    </row>
    <row r="1336" spans="2:4" x14ac:dyDescent="0.25">
      <c r="B1336">
        <v>11.1</v>
      </c>
      <c r="C1336">
        <v>240.42</v>
      </c>
      <c r="D1336">
        <v>97.36</v>
      </c>
    </row>
    <row r="1337" spans="2:4" x14ac:dyDescent="0.25">
      <c r="B1337">
        <v>11.11</v>
      </c>
      <c r="C1337">
        <v>240.59</v>
      </c>
      <c r="D1337">
        <v>97.36</v>
      </c>
    </row>
    <row r="1338" spans="2:4" x14ac:dyDescent="0.25">
      <c r="B1338">
        <v>11.12</v>
      </c>
      <c r="C1338">
        <v>240.76</v>
      </c>
      <c r="D1338">
        <v>97.36</v>
      </c>
    </row>
    <row r="1339" spans="2:4" x14ac:dyDescent="0.25">
      <c r="B1339">
        <v>11.13</v>
      </c>
      <c r="C1339">
        <v>240.92</v>
      </c>
      <c r="D1339">
        <v>97.36</v>
      </c>
    </row>
    <row r="1340" spans="2:4" x14ac:dyDescent="0.25">
      <c r="B1340">
        <v>11.14</v>
      </c>
      <c r="C1340">
        <v>241.09</v>
      </c>
      <c r="D1340">
        <v>97.35</v>
      </c>
    </row>
    <row r="1341" spans="2:4" x14ac:dyDescent="0.25">
      <c r="B1341">
        <v>11.15</v>
      </c>
      <c r="C1341">
        <v>241.25</v>
      </c>
      <c r="D1341">
        <v>97.35</v>
      </c>
    </row>
    <row r="1342" spans="2:4" x14ac:dyDescent="0.25">
      <c r="B1342">
        <v>11.15</v>
      </c>
      <c r="C1342">
        <v>241.43</v>
      </c>
      <c r="D1342">
        <v>97.34</v>
      </c>
    </row>
    <row r="1343" spans="2:4" x14ac:dyDescent="0.25">
      <c r="B1343">
        <v>11.16</v>
      </c>
      <c r="C1343">
        <v>241.59</v>
      </c>
      <c r="D1343">
        <v>97.34</v>
      </c>
    </row>
    <row r="1344" spans="2:4" x14ac:dyDescent="0.25">
      <c r="B1344">
        <v>11.17</v>
      </c>
      <c r="C1344">
        <v>241.76</v>
      </c>
      <c r="D1344">
        <v>97.34</v>
      </c>
    </row>
    <row r="1345" spans="2:4" x14ac:dyDescent="0.25">
      <c r="B1345">
        <v>11.18</v>
      </c>
      <c r="C1345">
        <v>241.92</v>
      </c>
      <c r="D1345">
        <v>97.33</v>
      </c>
    </row>
    <row r="1346" spans="2:4" x14ac:dyDescent="0.25">
      <c r="B1346">
        <v>11.19</v>
      </c>
      <c r="C1346">
        <v>242.09</v>
      </c>
      <c r="D1346">
        <v>97.33</v>
      </c>
    </row>
    <row r="1347" spans="2:4" x14ac:dyDescent="0.25">
      <c r="B1347">
        <v>11.2</v>
      </c>
      <c r="C1347">
        <v>242.25</v>
      </c>
      <c r="D1347">
        <v>97.33</v>
      </c>
    </row>
    <row r="1348" spans="2:4" x14ac:dyDescent="0.25">
      <c r="B1348">
        <v>11.2</v>
      </c>
      <c r="C1348">
        <v>242.42</v>
      </c>
      <c r="D1348">
        <v>97.32</v>
      </c>
    </row>
    <row r="1349" spans="2:4" x14ac:dyDescent="0.25">
      <c r="B1349">
        <v>11.21</v>
      </c>
      <c r="C1349">
        <v>242.58</v>
      </c>
      <c r="D1349">
        <v>97.32</v>
      </c>
    </row>
    <row r="1350" spans="2:4" x14ac:dyDescent="0.25">
      <c r="B1350">
        <v>11.22</v>
      </c>
      <c r="C1350">
        <v>242.75</v>
      </c>
      <c r="D1350">
        <v>97.32</v>
      </c>
    </row>
    <row r="1351" spans="2:4" x14ac:dyDescent="0.25">
      <c r="B1351">
        <v>11.23</v>
      </c>
      <c r="C1351">
        <v>242.92</v>
      </c>
      <c r="D1351">
        <v>97.31</v>
      </c>
    </row>
    <row r="1352" spans="2:4" x14ac:dyDescent="0.25">
      <c r="B1352">
        <v>11.24</v>
      </c>
      <c r="C1352">
        <v>243.09</v>
      </c>
      <c r="D1352">
        <v>97.31</v>
      </c>
    </row>
    <row r="1353" spans="2:4" x14ac:dyDescent="0.25">
      <c r="B1353">
        <v>11.25</v>
      </c>
      <c r="C1353">
        <v>243.25</v>
      </c>
      <c r="D1353">
        <v>97.31</v>
      </c>
    </row>
    <row r="1354" spans="2:4" x14ac:dyDescent="0.25">
      <c r="B1354">
        <v>11.25</v>
      </c>
      <c r="C1354">
        <v>243.42</v>
      </c>
      <c r="D1354">
        <v>97.3</v>
      </c>
    </row>
    <row r="1355" spans="2:4" x14ac:dyDescent="0.25">
      <c r="B1355">
        <v>11.26</v>
      </c>
      <c r="C1355">
        <v>243.58</v>
      </c>
      <c r="D1355">
        <v>97.3</v>
      </c>
    </row>
    <row r="1356" spans="2:4" x14ac:dyDescent="0.25">
      <c r="B1356">
        <v>11.27</v>
      </c>
      <c r="C1356">
        <v>243.75</v>
      </c>
      <c r="D1356">
        <v>97.29</v>
      </c>
    </row>
    <row r="1357" spans="2:4" x14ac:dyDescent="0.25">
      <c r="B1357">
        <v>11.28</v>
      </c>
      <c r="C1357">
        <v>243.91</v>
      </c>
      <c r="D1357">
        <v>97.29</v>
      </c>
    </row>
    <row r="1358" spans="2:4" x14ac:dyDescent="0.25">
      <c r="B1358">
        <v>11.29</v>
      </c>
      <c r="C1358">
        <v>244.08</v>
      </c>
      <c r="D1358">
        <v>97.28</v>
      </c>
    </row>
    <row r="1359" spans="2:4" x14ac:dyDescent="0.25">
      <c r="B1359">
        <v>11.3</v>
      </c>
      <c r="C1359">
        <v>244.25</v>
      </c>
      <c r="D1359">
        <v>97.28</v>
      </c>
    </row>
    <row r="1360" spans="2:4" x14ac:dyDescent="0.25">
      <c r="B1360">
        <v>11.3</v>
      </c>
      <c r="C1360">
        <v>244.42</v>
      </c>
      <c r="D1360">
        <v>97.28</v>
      </c>
    </row>
    <row r="1361" spans="2:4" x14ac:dyDescent="0.25">
      <c r="B1361">
        <v>11.31</v>
      </c>
      <c r="C1361">
        <v>244.58</v>
      </c>
      <c r="D1361">
        <v>97.27</v>
      </c>
    </row>
    <row r="1362" spans="2:4" x14ac:dyDescent="0.25">
      <c r="B1362">
        <v>11.32</v>
      </c>
      <c r="C1362">
        <v>244.74</v>
      </c>
      <c r="D1362">
        <v>97.27</v>
      </c>
    </row>
    <row r="1363" spans="2:4" x14ac:dyDescent="0.25">
      <c r="B1363">
        <v>11.33</v>
      </c>
      <c r="C1363">
        <v>244.91</v>
      </c>
      <c r="D1363">
        <v>97.26</v>
      </c>
    </row>
    <row r="1364" spans="2:4" x14ac:dyDescent="0.25">
      <c r="B1364">
        <v>11.34</v>
      </c>
      <c r="C1364">
        <v>245.07</v>
      </c>
      <c r="D1364">
        <v>97.26</v>
      </c>
    </row>
    <row r="1365" spans="2:4" x14ac:dyDescent="0.25">
      <c r="B1365">
        <v>11.35</v>
      </c>
      <c r="C1365">
        <v>245.24</v>
      </c>
      <c r="D1365">
        <v>97.26</v>
      </c>
    </row>
    <row r="1366" spans="2:4" x14ac:dyDescent="0.25">
      <c r="B1366">
        <v>11.35</v>
      </c>
      <c r="C1366">
        <v>245.4</v>
      </c>
      <c r="D1366">
        <v>97.25</v>
      </c>
    </row>
    <row r="1367" spans="2:4" x14ac:dyDescent="0.25">
      <c r="B1367">
        <v>11.36</v>
      </c>
      <c r="C1367">
        <v>245.57</v>
      </c>
      <c r="D1367">
        <v>97.25</v>
      </c>
    </row>
    <row r="1368" spans="2:4" x14ac:dyDescent="0.25">
      <c r="B1368">
        <v>11.37</v>
      </c>
      <c r="C1368">
        <v>245.74</v>
      </c>
      <c r="D1368">
        <v>97.25</v>
      </c>
    </row>
    <row r="1369" spans="2:4" x14ac:dyDescent="0.25">
      <c r="B1369">
        <v>11.38</v>
      </c>
      <c r="C1369">
        <v>245.9</v>
      </c>
      <c r="D1369">
        <v>97.24</v>
      </c>
    </row>
    <row r="1370" spans="2:4" x14ac:dyDescent="0.25">
      <c r="B1370">
        <v>11.39</v>
      </c>
      <c r="C1370">
        <v>246.07</v>
      </c>
      <c r="D1370">
        <v>97.24</v>
      </c>
    </row>
    <row r="1371" spans="2:4" x14ac:dyDescent="0.25">
      <c r="B1371">
        <v>11.4</v>
      </c>
      <c r="C1371">
        <v>246.24</v>
      </c>
      <c r="D1371">
        <v>97.24</v>
      </c>
    </row>
    <row r="1372" spans="2:4" x14ac:dyDescent="0.25">
      <c r="B1372">
        <v>11.4</v>
      </c>
      <c r="C1372">
        <v>246.4</v>
      </c>
      <c r="D1372">
        <v>97.23</v>
      </c>
    </row>
    <row r="1373" spans="2:4" x14ac:dyDescent="0.25">
      <c r="B1373">
        <v>11.41</v>
      </c>
      <c r="C1373">
        <v>246.57</v>
      </c>
      <c r="D1373">
        <v>97.23</v>
      </c>
    </row>
    <row r="1374" spans="2:4" x14ac:dyDescent="0.25">
      <c r="B1374">
        <v>11.42</v>
      </c>
      <c r="C1374">
        <v>246.73</v>
      </c>
      <c r="D1374">
        <v>97.23</v>
      </c>
    </row>
    <row r="1375" spans="2:4" x14ac:dyDescent="0.25">
      <c r="B1375">
        <v>11.43</v>
      </c>
      <c r="C1375">
        <v>246.9</v>
      </c>
      <c r="D1375">
        <v>97.22</v>
      </c>
    </row>
    <row r="1376" spans="2:4" x14ac:dyDescent="0.25">
      <c r="B1376">
        <v>11.44</v>
      </c>
      <c r="C1376">
        <v>247.07</v>
      </c>
      <c r="D1376">
        <v>97.22</v>
      </c>
    </row>
    <row r="1377" spans="2:4" x14ac:dyDescent="0.25">
      <c r="B1377">
        <v>11.45</v>
      </c>
      <c r="C1377">
        <v>247.23</v>
      </c>
      <c r="D1377">
        <v>97.21</v>
      </c>
    </row>
    <row r="1378" spans="2:4" x14ac:dyDescent="0.25">
      <c r="B1378">
        <v>11.45</v>
      </c>
      <c r="C1378">
        <v>247.4</v>
      </c>
      <c r="D1378">
        <v>97.21</v>
      </c>
    </row>
    <row r="1379" spans="2:4" x14ac:dyDescent="0.25">
      <c r="B1379">
        <v>11.46</v>
      </c>
      <c r="C1379">
        <v>247.57</v>
      </c>
      <c r="D1379">
        <v>97.21</v>
      </c>
    </row>
    <row r="1380" spans="2:4" x14ac:dyDescent="0.25">
      <c r="B1380">
        <v>11.47</v>
      </c>
      <c r="C1380">
        <v>247.73</v>
      </c>
      <c r="D1380">
        <v>97.2</v>
      </c>
    </row>
    <row r="1381" spans="2:4" x14ac:dyDescent="0.25">
      <c r="B1381">
        <v>11.48</v>
      </c>
      <c r="C1381">
        <v>247.9</v>
      </c>
      <c r="D1381">
        <v>97.2</v>
      </c>
    </row>
    <row r="1382" spans="2:4" x14ac:dyDescent="0.25">
      <c r="B1382">
        <v>11.49</v>
      </c>
      <c r="C1382">
        <v>248.07</v>
      </c>
      <c r="D1382">
        <v>97.19</v>
      </c>
    </row>
    <row r="1383" spans="2:4" x14ac:dyDescent="0.25">
      <c r="B1383">
        <v>11.5</v>
      </c>
      <c r="C1383">
        <v>248.24</v>
      </c>
      <c r="D1383">
        <v>97.19</v>
      </c>
    </row>
    <row r="1384" spans="2:4" x14ac:dyDescent="0.25">
      <c r="B1384">
        <v>11.5</v>
      </c>
      <c r="C1384">
        <v>248.4</v>
      </c>
      <c r="D1384">
        <v>97.18</v>
      </c>
    </row>
    <row r="1385" spans="2:4" x14ac:dyDescent="0.25">
      <c r="B1385">
        <v>11.51</v>
      </c>
      <c r="C1385">
        <v>248.57</v>
      </c>
      <c r="D1385">
        <v>97.18</v>
      </c>
    </row>
    <row r="1386" spans="2:4" x14ac:dyDescent="0.25">
      <c r="B1386">
        <v>11.52</v>
      </c>
      <c r="C1386">
        <v>248.73</v>
      </c>
      <c r="D1386">
        <v>97.17</v>
      </c>
    </row>
    <row r="1387" spans="2:4" x14ac:dyDescent="0.25">
      <c r="B1387">
        <v>11.53</v>
      </c>
      <c r="C1387">
        <v>248.9</v>
      </c>
      <c r="D1387">
        <v>97.17</v>
      </c>
    </row>
    <row r="1388" spans="2:4" x14ac:dyDescent="0.25">
      <c r="B1388">
        <v>11.54</v>
      </c>
      <c r="C1388">
        <v>249.06</v>
      </c>
      <c r="D1388">
        <v>97.17</v>
      </c>
    </row>
    <row r="1389" spans="2:4" x14ac:dyDescent="0.25">
      <c r="B1389">
        <v>11.55</v>
      </c>
      <c r="C1389">
        <v>249.23</v>
      </c>
      <c r="D1389">
        <v>97.16</v>
      </c>
    </row>
    <row r="1390" spans="2:4" x14ac:dyDescent="0.25">
      <c r="B1390">
        <v>11.55</v>
      </c>
      <c r="C1390">
        <v>249.4</v>
      </c>
      <c r="D1390">
        <v>97.16</v>
      </c>
    </row>
    <row r="1391" spans="2:4" x14ac:dyDescent="0.25">
      <c r="B1391">
        <v>11.56</v>
      </c>
      <c r="C1391">
        <v>249.56</v>
      </c>
      <c r="D1391">
        <v>97.15</v>
      </c>
    </row>
    <row r="1392" spans="2:4" x14ac:dyDescent="0.25">
      <c r="B1392">
        <v>11.57</v>
      </c>
      <c r="C1392">
        <v>249.73</v>
      </c>
      <c r="D1392">
        <v>97.15</v>
      </c>
    </row>
    <row r="1393" spans="2:4" x14ac:dyDescent="0.25">
      <c r="B1393">
        <v>11.58</v>
      </c>
      <c r="C1393">
        <v>249.89</v>
      </c>
      <c r="D1393">
        <v>97.15</v>
      </c>
    </row>
    <row r="1394" spans="2:4" x14ac:dyDescent="0.25">
      <c r="B1394">
        <v>11.59</v>
      </c>
      <c r="C1394">
        <v>250.06</v>
      </c>
      <c r="D1394">
        <v>97.14</v>
      </c>
    </row>
    <row r="1395" spans="2:4" x14ac:dyDescent="0.25">
      <c r="B1395">
        <v>11.6</v>
      </c>
      <c r="C1395">
        <v>250.23</v>
      </c>
      <c r="D1395">
        <v>97.14</v>
      </c>
    </row>
    <row r="1396" spans="2:4" x14ac:dyDescent="0.25">
      <c r="B1396">
        <v>11.6</v>
      </c>
      <c r="C1396">
        <v>250.4</v>
      </c>
      <c r="D1396">
        <v>97.13</v>
      </c>
    </row>
    <row r="1397" spans="2:4" x14ac:dyDescent="0.25">
      <c r="B1397">
        <v>11.61</v>
      </c>
      <c r="C1397">
        <v>250.56</v>
      </c>
      <c r="D1397">
        <v>97.13</v>
      </c>
    </row>
    <row r="1398" spans="2:4" x14ac:dyDescent="0.25">
      <c r="B1398">
        <v>11.62</v>
      </c>
      <c r="C1398">
        <v>250.73</v>
      </c>
      <c r="D1398">
        <v>97.12</v>
      </c>
    </row>
    <row r="1399" spans="2:4" x14ac:dyDescent="0.25">
      <c r="B1399">
        <v>11.63</v>
      </c>
      <c r="C1399">
        <v>250.9</v>
      </c>
      <c r="D1399">
        <v>97.12</v>
      </c>
    </row>
    <row r="1400" spans="2:4" x14ac:dyDescent="0.25">
      <c r="B1400">
        <v>11.64</v>
      </c>
      <c r="C1400">
        <v>251.06</v>
      </c>
      <c r="D1400">
        <v>97.12</v>
      </c>
    </row>
    <row r="1401" spans="2:4" x14ac:dyDescent="0.25">
      <c r="B1401">
        <v>11.65</v>
      </c>
      <c r="C1401">
        <v>251.23</v>
      </c>
      <c r="D1401">
        <v>97.11</v>
      </c>
    </row>
    <row r="1402" spans="2:4" x14ac:dyDescent="0.25">
      <c r="B1402">
        <v>11.65</v>
      </c>
      <c r="C1402">
        <v>251.4</v>
      </c>
      <c r="D1402">
        <v>97.11</v>
      </c>
    </row>
    <row r="1403" spans="2:4" x14ac:dyDescent="0.25">
      <c r="B1403">
        <v>11.66</v>
      </c>
      <c r="C1403">
        <v>251.57</v>
      </c>
      <c r="D1403">
        <v>97.1</v>
      </c>
    </row>
    <row r="1404" spans="2:4" x14ac:dyDescent="0.25">
      <c r="B1404">
        <v>11.67</v>
      </c>
      <c r="C1404">
        <v>251.73</v>
      </c>
      <c r="D1404">
        <v>97.1</v>
      </c>
    </row>
    <row r="1405" spans="2:4" x14ac:dyDescent="0.25">
      <c r="B1405">
        <v>11.68</v>
      </c>
      <c r="C1405">
        <v>251.89</v>
      </c>
      <c r="D1405">
        <v>97.09</v>
      </c>
    </row>
    <row r="1406" spans="2:4" x14ac:dyDescent="0.25">
      <c r="B1406">
        <v>11.69</v>
      </c>
      <c r="C1406">
        <v>252.06</v>
      </c>
      <c r="D1406">
        <v>97.09</v>
      </c>
    </row>
    <row r="1407" spans="2:4" x14ac:dyDescent="0.25">
      <c r="B1407">
        <v>11.7</v>
      </c>
      <c r="C1407">
        <v>252.23</v>
      </c>
      <c r="D1407">
        <v>97.09</v>
      </c>
    </row>
    <row r="1408" spans="2:4" x14ac:dyDescent="0.25">
      <c r="B1408">
        <v>11.7</v>
      </c>
      <c r="C1408">
        <v>252.39</v>
      </c>
      <c r="D1408">
        <v>97.08</v>
      </c>
    </row>
    <row r="1409" spans="2:4" x14ac:dyDescent="0.25">
      <c r="B1409">
        <v>11.71</v>
      </c>
      <c r="C1409">
        <v>252.56</v>
      </c>
      <c r="D1409">
        <v>97.08</v>
      </c>
    </row>
    <row r="1410" spans="2:4" x14ac:dyDescent="0.25">
      <c r="B1410">
        <v>11.72</v>
      </c>
      <c r="C1410">
        <v>252.73</v>
      </c>
      <c r="D1410">
        <v>97.08</v>
      </c>
    </row>
    <row r="1411" spans="2:4" x14ac:dyDescent="0.25">
      <c r="B1411">
        <v>11.73</v>
      </c>
      <c r="C1411">
        <v>252.89</v>
      </c>
      <c r="D1411">
        <v>97.07</v>
      </c>
    </row>
    <row r="1412" spans="2:4" x14ac:dyDescent="0.25">
      <c r="B1412">
        <v>11.74</v>
      </c>
      <c r="C1412">
        <v>253.06</v>
      </c>
      <c r="D1412">
        <v>97.07</v>
      </c>
    </row>
    <row r="1413" spans="2:4" x14ac:dyDescent="0.25">
      <c r="B1413">
        <v>11.75</v>
      </c>
      <c r="C1413">
        <v>253.22</v>
      </c>
      <c r="D1413">
        <v>97.06</v>
      </c>
    </row>
    <row r="1414" spans="2:4" x14ac:dyDescent="0.25">
      <c r="B1414">
        <v>11.75</v>
      </c>
      <c r="C1414">
        <v>253.39</v>
      </c>
      <c r="D1414">
        <v>97.06</v>
      </c>
    </row>
    <row r="1415" spans="2:4" x14ac:dyDescent="0.25">
      <c r="B1415">
        <v>11.76</v>
      </c>
      <c r="C1415">
        <v>253.56</v>
      </c>
      <c r="D1415">
        <v>97.05</v>
      </c>
    </row>
    <row r="1416" spans="2:4" x14ac:dyDescent="0.25">
      <c r="B1416">
        <v>11.77</v>
      </c>
      <c r="C1416">
        <v>253.73</v>
      </c>
      <c r="D1416">
        <v>97.05</v>
      </c>
    </row>
    <row r="1417" spans="2:4" x14ac:dyDescent="0.25">
      <c r="B1417">
        <v>11.78</v>
      </c>
      <c r="C1417">
        <v>253.89</v>
      </c>
      <c r="D1417">
        <v>97.05</v>
      </c>
    </row>
    <row r="1418" spans="2:4" x14ac:dyDescent="0.25">
      <c r="B1418">
        <v>11.79</v>
      </c>
      <c r="C1418">
        <v>254.06</v>
      </c>
      <c r="D1418">
        <v>97.04</v>
      </c>
    </row>
    <row r="1419" spans="2:4" x14ac:dyDescent="0.25">
      <c r="B1419">
        <v>11.8</v>
      </c>
      <c r="C1419">
        <v>254.22</v>
      </c>
      <c r="D1419">
        <v>97.04</v>
      </c>
    </row>
    <row r="1420" spans="2:4" x14ac:dyDescent="0.25">
      <c r="B1420">
        <v>11.8</v>
      </c>
      <c r="C1420">
        <v>254.39</v>
      </c>
      <c r="D1420">
        <v>97.03</v>
      </c>
    </row>
    <row r="1421" spans="2:4" x14ac:dyDescent="0.25">
      <c r="B1421">
        <v>11.81</v>
      </c>
      <c r="C1421">
        <v>254.56</v>
      </c>
      <c r="D1421">
        <v>97.03</v>
      </c>
    </row>
    <row r="1422" spans="2:4" x14ac:dyDescent="0.25">
      <c r="B1422">
        <v>11.82</v>
      </c>
      <c r="C1422">
        <v>254.72</v>
      </c>
      <c r="D1422">
        <v>97.02</v>
      </c>
    </row>
    <row r="1423" spans="2:4" x14ac:dyDescent="0.25">
      <c r="B1423">
        <v>11.83</v>
      </c>
      <c r="C1423">
        <v>254.89</v>
      </c>
      <c r="D1423">
        <v>97.02</v>
      </c>
    </row>
    <row r="1424" spans="2:4" x14ac:dyDescent="0.25">
      <c r="B1424">
        <v>11.84</v>
      </c>
      <c r="C1424">
        <v>255.05</v>
      </c>
      <c r="D1424">
        <v>97.01</v>
      </c>
    </row>
    <row r="1425" spans="2:4" x14ac:dyDescent="0.25">
      <c r="B1425">
        <v>11.85</v>
      </c>
      <c r="C1425">
        <v>255.22</v>
      </c>
      <c r="D1425">
        <v>97.01</v>
      </c>
    </row>
    <row r="1426" spans="2:4" x14ac:dyDescent="0.25">
      <c r="B1426">
        <v>11.85</v>
      </c>
      <c r="C1426">
        <v>255.38</v>
      </c>
      <c r="D1426">
        <v>97</v>
      </c>
    </row>
    <row r="1427" spans="2:4" x14ac:dyDescent="0.25">
      <c r="B1427">
        <v>11.86</v>
      </c>
      <c r="C1427">
        <v>255.55</v>
      </c>
      <c r="D1427">
        <v>97</v>
      </c>
    </row>
    <row r="1428" spans="2:4" x14ac:dyDescent="0.25">
      <c r="B1428">
        <v>11.87</v>
      </c>
      <c r="C1428">
        <v>255.72</v>
      </c>
      <c r="D1428">
        <v>97</v>
      </c>
    </row>
    <row r="1429" spans="2:4" x14ac:dyDescent="0.25">
      <c r="B1429">
        <v>11.88</v>
      </c>
      <c r="C1429">
        <v>255.89</v>
      </c>
      <c r="D1429">
        <v>96.99</v>
      </c>
    </row>
    <row r="1430" spans="2:4" x14ac:dyDescent="0.25">
      <c r="B1430">
        <v>11.89</v>
      </c>
      <c r="C1430">
        <v>256.05</v>
      </c>
      <c r="D1430">
        <v>96.99</v>
      </c>
    </row>
    <row r="1431" spans="2:4" x14ac:dyDescent="0.25">
      <c r="B1431">
        <v>11.9</v>
      </c>
      <c r="C1431">
        <v>256.22000000000003</v>
      </c>
      <c r="D1431">
        <v>96.98</v>
      </c>
    </row>
    <row r="1432" spans="2:4" x14ac:dyDescent="0.25">
      <c r="B1432">
        <v>11.9</v>
      </c>
      <c r="C1432">
        <v>256.38</v>
      </c>
      <c r="D1432">
        <v>96.98</v>
      </c>
    </row>
    <row r="1433" spans="2:4" x14ac:dyDescent="0.25">
      <c r="B1433">
        <v>11.91</v>
      </c>
      <c r="C1433">
        <v>256.55</v>
      </c>
      <c r="D1433">
        <v>96.97</v>
      </c>
    </row>
    <row r="1434" spans="2:4" x14ac:dyDescent="0.25">
      <c r="B1434">
        <v>11.92</v>
      </c>
      <c r="C1434">
        <v>256.72000000000003</v>
      </c>
      <c r="D1434">
        <v>96.97</v>
      </c>
    </row>
    <row r="1435" spans="2:4" x14ac:dyDescent="0.25">
      <c r="B1435">
        <v>11.93</v>
      </c>
      <c r="C1435">
        <v>256.88</v>
      </c>
      <c r="D1435">
        <v>96.96</v>
      </c>
    </row>
    <row r="1436" spans="2:4" x14ac:dyDescent="0.25">
      <c r="B1436">
        <v>11.94</v>
      </c>
      <c r="C1436">
        <v>257.05</v>
      </c>
      <c r="D1436">
        <v>96.96</v>
      </c>
    </row>
    <row r="1437" spans="2:4" x14ac:dyDescent="0.25">
      <c r="B1437">
        <v>11.95</v>
      </c>
      <c r="C1437">
        <v>257.22000000000003</v>
      </c>
      <c r="D1437">
        <v>96.95</v>
      </c>
    </row>
    <row r="1438" spans="2:4" x14ac:dyDescent="0.25">
      <c r="B1438">
        <v>11.95</v>
      </c>
      <c r="C1438">
        <v>257.38</v>
      </c>
      <c r="D1438">
        <v>96.95</v>
      </c>
    </row>
    <row r="1439" spans="2:4" x14ac:dyDescent="0.25">
      <c r="B1439">
        <v>11.96</v>
      </c>
      <c r="C1439">
        <v>257.55</v>
      </c>
      <c r="D1439">
        <v>96.94</v>
      </c>
    </row>
    <row r="1440" spans="2:4" x14ac:dyDescent="0.25">
      <c r="B1440">
        <v>11.97</v>
      </c>
      <c r="C1440">
        <v>257.72000000000003</v>
      </c>
      <c r="D1440">
        <v>96.93</v>
      </c>
    </row>
    <row r="1441" spans="2:4" x14ac:dyDescent="0.25">
      <c r="B1441">
        <v>11.98</v>
      </c>
      <c r="C1441">
        <v>257.88</v>
      </c>
      <c r="D1441">
        <v>96.93</v>
      </c>
    </row>
    <row r="1442" spans="2:4" x14ac:dyDescent="0.25">
      <c r="B1442">
        <v>11.99</v>
      </c>
      <c r="C1442">
        <v>258.05</v>
      </c>
      <c r="D1442">
        <v>96.92</v>
      </c>
    </row>
    <row r="1443" spans="2:4" x14ac:dyDescent="0.25">
      <c r="B1443">
        <v>12</v>
      </c>
      <c r="C1443">
        <v>258.20999999999998</v>
      </c>
      <c r="D1443">
        <v>96.92</v>
      </c>
    </row>
    <row r="1444" spans="2:4" x14ac:dyDescent="0.25">
      <c r="B1444">
        <v>12</v>
      </c>
      <c r="C1444">
        <v>258.38</v>
      </c>
      <c r="D1444">
        <v>96.91</v>
      </c>
    </row>
    <row r="1445" spans="2:4" x14ac:dyDescent="0.25">
      <c r="B1445">
        <v>12.01</v>
      </c>
      <c r="C1445">
        <v>258.55</v>
      </c>
      <c r="D1445">
        <v>96.91</v>
      </c>
    </row>
    <row r="1446" spans="2:4" x14ac:dyDescent="0.25">
      <c r="B1446">
        <v>12.02</v>
      </c>
      <c r="C1446">
        <v>258.70999999999998</v>
      </c>
      <c r="D1446">
        <v>96.91</v>
      </c>
    </row>
    <row r="1447" spans="2:4" x14ac:dyDescent="0.25">
      <c r="B1447">
        <v>12.03</v>
      </c>
      <c r="C1447">
        <v>258.88</v>
      </c>
      <c r="D1447">
        <v>96.9</v>
      </c>
    </row>
    <row r="1448" spans="2:4" x14ac:dyDescent="0.25">
      <c r="B1448">
        <v>12.04</v>
      </c>
      <c r="C1448">
        <v>259.05</v>
      </c>
      <c r="D1448">
        <v>96.9</v>
      </c>
    </row>
    <row r="1449" spans="2:4" x14ac:dyDescent="0.25">
      <c r="B1449">
        <v>12.05</v>
      </c>
      <c r="C1449">
        <v>259.20999999999998</v>
      </c>
      <c r="D1449">
        <v>96.89</v>
      </c>
    </row>
    <row r="1450" spans="2:4" x14ac:dyDescent="0.25">
      <c r="B1450">
        <v>12.05</v>
      </c>
      <c r="C1450">
        <v>259.38</v>
      </c>
      <c r="D1450">
        <v>96.89</v>
      </c>
    </row>
    <row r="1451" spans="2:4" x14ac:dyDescent="0.25">
      <c r="B1451">
        <v>12.06</v>
      </c>
      <c r="C1451">
        <v>259.54000000000002</v>
      </c>
      <c r="D1451">
        <v>96.88</v>
      </c>
    </row>
    <row r="1452" spans="2:4" x14ac:dyDescent="0.25">
      <c r="B1452">
        <v>12.07</v>
      </c>
      <c r="C1452">
        <v>259.70999999999998</v>
      </c>
      <c r="D1452">
        <v>96.88</v>
      </c>
    </row>
    <row r="1453" spans="2:4" x14ac:dyDescent="0.25">
      <c r="B1453">
        <v>12.08</v>
      </c>
      <c r="C1453">
        <v>259.88</v>
      </c>
      <c r="D1453">
        <v>96.87</v>
      </c>
    </row>
    <row r="1454" spans="2:4" x14ac:dyDescent="0.25">
      <c r="B1454">
        <v>12.09</v>
      </c>
      <c r="C1454">
        <v>260.05</v>
      </c>
      <c r="D1454">
        <v>96.87</v>
      </c>
    </row>
    <row r="1455" spans="2:4" x14ac:dyDescent="0.25">
      <c r="B1455">
        <v>12.1</v>
      </c>
      <c r="C1455">
        <v>260.20999999999998</v>
      </c>
      <c r="D1455">
        <v>96.86</v>
      </c>
    </row>
    <row r="1456" spans="2:4" x14ac:dyDescent="0.25">
      <c r="B1456">
        <v>12.1</v>
      </c>
      <c r="C1456">
        <v>260.38</v>
      </c>
      <c r="D1456">
        <v>96.86</v>
      </c>
    </row>
    <row r="1457" spans="2:4" x14ac:dyDescent="0.25">
      <c r="B1457">
        <v>12.11</v>
      </c>
      <c r="C1457">
        <v>260.54000000000002</v>
      </c>
      <c r="D1457">
        <v>96.85</v>
      </c>
    </row>
    <row r="1458" spans="2:4" x14ac:dyDescent="0.25">
      <c r="B1458">
        <v>12.12</v>
      </c>
      <c r="C1458">
        <v>260.70999999999998</v>
      </c>
      <c r="D1458">
        <v>96.85</v>
      </c>
    </row>
    <row r="1459" spans="2:4" x14ac:dyDescent="0.25">
      <c r="B1459">
        <v>12.13</v>
      </c>
      <c r="C1459">
        <v>260.88</v>
      </c>
      <c r="D1459">
        <v>96.84</v>
      </c>
    </row>
    <row r="1460" spans="2:4" x14ac:dyDescent="0.25">
      <c r="B1460">
        <v>12.14</v>
      </c>
      <c r="C1460">
        <v>261.05</v>
      </c>
      <c r="D1460">
        <v>96.84</v>
      </c>
    </row>
    <row r="1461" spans="2:4" x14ac:dyDescent="0.25">
      <c r="B1461">
        <v>12.15</v>
      </c>
      <c r="C1461">
        <v>261.20999999999998</v>
      </c>
      <c r="D1461">
        <v>96.83</v>
      </c>
    </row>
    <row r="1462" spans="2:4" x14ac:dyDescent="0.25">
      <c r="B1462">
        <v>12.15</v>
      </c>
      <c r="C1462">
        <v>261.38</v>
      </c>
      <c r="D1462">
        <v>96.83</v>
      </c>
    </row>
    <row r="1463" spans="2:4" x14ac:dyDescent="0.25">
      <c r="B1463">
        <v>12.16</v>
      </c>
      <c r="C1463">
        <v>261.54000000000002</v>
      </c>
      <c r="D1463">
        <v>96.82</v>
      </c>
    </row>
    <row r="1464" spans="2:4" x14ac:dyDescent="0.25">
      <c r="B1464">
        <v>12.17</v>
      </c>
      <c r="C1464">
        <v>261.70999999999998</v>
      </c>
      <c r="D1464">
        <v>96.82</v>
      </c>
    </row>
    <row r="1465" spans="2:4" x14ac:dyDescent="0.25">
      <c r="B1465">
        <v>12.18</v>
      </c>
      <c r="C1465">
        <v>261.88</v>
      </c>
      <c r="D1465">
        <v>96.81</v>
      </c>
    </row>
    <row r="1466" spans="2:4" x14ac:dyDescent="0.25">
      <c r="B1466">
        <v>12.19</v>
      </c>
      <c r="C1466">
        <v>262.05</v>
      </c>
      <c r="D1466">
        <v>96.81</v>
      </c>
    </row>
    <row r="1467" spans="2:4" x14ac:dyDescent="0.25">
      <c r="B1467">
        <v>12.2</v>
      </c>
      <c r="C1467">
        <v>262.20999999999998</v>
      </c>
      <c r="D1467">
        <v>96.8</v>
      </c>
    </row>
    <row r="1468" spans="2:4" x14ac:dyDescent="0.25">
      <c r="B1468">
        <v>12.2</v>
      </c>
      <c r="C1468">
        <v>262.38</v>
      </c>
      <c r="D1468">
        <v>96.8</v>
      </c>
    </row>
    <row r="1469" spans="2:4" x14ac:dyDescent="0.25">
      <c r="B1469">
        <v>12.21</v>
      </c>
      <c r="C1469">
        <v>262.54000000000002</v>
      </c>
      <c r="D1469">
        <v>96.79</v>
      </c>
    </row>
    <row r="1470" spans="2:4" x14ac:dyDescent="0.25">
      <c r="B1470">
        <v>12.22</v>
      </c>
      <c r="C1470">
        <v>262.70999999999998</v>
      </c>
      <c r="D1470">
        <v>96.79</v>
      </c>
    </row>
    <row r="1471" spans="2:4" x14ac:dyDescent="0.25">
      <c r="B1471">
        <v>12.23</v>
      </c>
      <c r="C1471">
        <v>262.88</v>
      </c>
      <c r="D1471">
        <v>96.78</v>
      </c>
    </row>
    <row r="1472" spans="2:4" x14ac:dyDescent="0.25">
      <c r="B1472">
        <v>12.24</v>
      </c>
      <c r="C1472">
        <v>263.05</v>
      </c>
      <c r="D1472">
        <v>96.78</v>
      </c>
    </row>
    <row r="1473" spans="2:4" x14ac:dyDescent="0.25">
      <c r="B1473">
        <v>12.25</v>
      </c>
      <c r="C1473">
        <v>263.20999999999998</v>
      </c>
      <c r="D1473">
        <v>96.77</v>
      </c>
    </row>
    <row r="1474" spans="2:4" x14ac:dyDescent="0.25">
      <c r="B1474">
        <v>12.25</v>
      </c>
      <c r="C1474">
        <v>263.38</v>
      </c>
      <c r="D1474">
        <v>96.77</v>
      </c>
    </row>
    <row r="1475" spans="2:4" x14ac:dyDescent="0.25">
      <c r="B1475">
        <v>12.26</v>
      </c>
      <c r="C1475">
        <v>263.55</v>
      </c>
      <c r="D1475">
        <v>96.76</v>
      </c>
    </row>
    <row r="1476" spans="2:4" x14ac:dyDescent="0.25">
      <c r="B1476">
        <v>12.27</v>
      </c>
      <c r="C1476">
        <v>263.70999999999998</v>
      </c>
      <c r="D1476">
        <v>96.76</v>
      </c>
    </row>
    <row r="1477" spans="2:4" x14ac:dyDescent="0.25">
      <c r="B1477">
        <v>12.28</v>
      </c>
      <c r="C1477">
        <v>263.88</v>
      </c>
      <c r="D1477">
        <v>96.75</v>
      </c>
    </row>
    <row r="1478" spans="2:4" x14ac:dyDescent="0.25">
      <c r="B1478">
        <v>12.29</v>
      </c>
      <c r="C1478">
        <v>264.05</v>
      </c>
      <c r="D1478">
        <v>96.75</v>
      </c>
    </row>
    <row r="1479" spans="2:4" x14ac:dyDescent="0.25">
      <c r="B1479">
        <v>12.3</v>
      </c>
      <c r="C1479">
        <v>264.20999999999998</v>
      </c>
      <c r="D1479">
        <v>96.74</v>
      </c>
    </row>
    <row r="1480" spans="2:4" x14ac:dyDescent="0.25">
      <c r="B1480">
        <v>12.3</v>
      </c>
      <c r="C1480">
        <v>264.38</v>
      </c>
      <c r="D1480">
        <v>96.73</v>
      </c>
    </row>
    <row r="1481" spans="2:4" x14ac:dyDescent="0.25">
      <c r="B1481">
        <v>12.31</v>
      </c>
      <c r="C1481">
        <v>264.54000000000002</v>
      </c>
      <c r="D1481">
        <v>96.73</v>
      </c>
    </row>
    <row r="1482" spans="2:4" x14ac:dyDescent="0.25">
      <c r="B1482">
        <v>12.32</v>
      </c>
      <c r="C1482">
        <v>264.70999999999998</v>
      </c>
      <c r="D1482">
        <v>96.72</v>
      </c>
    </row>
    <row r="1483" spans="2:4" x14ac:dyDescent="0.25">
      <c r="B1483">
        <v>12.33</v>
      </c>
      <c r="C1483">
        <v>264.88</v>
      </c>
      <c r="D1483">
        <v>96.72</v>
      </c>
    </row>
    <row r="1484" spans="2:4" x14ac:dyDescent="0.25">
      <c r="B1484">
        <v>12.34</v>
      </c>
      <c r="C1484">
        <v>265.04000000000002</v>
      </c>
      <c r="D1484">
        <v>96.71</v>
      </c>
    </row>
    <row r="1485" spans="2:4" x14ac:dyDescent="0.25">
      <c r="B1485">
        <v>12.35</v>
      </c>
      <c r="C1485">
        <v>265.20999999999998</v>
      </c>
      <c r="D1485">
        <v>96.7</v>
      </c>
    </row>
    <row r="1486" spans="2:4" x14ac:dyDescent="0.25">
      <c r="B1486">
        <v>12.35</v>
      </c>
      <c r="C1486">
        <v>265.38</v>
      </c>
      <c r="D1486">
        <v>96.7</v>
      </c>
    </row>
    <row r="1487" spans="2:4" x14ac:dyDescent="0.25">
      <c r="B1487">
        <v>12.36</v>
      </c>
      <c r="C1487">
        <v>265.55</v>
      </c>
      <c r="D1487">
        <v>96.69</v>
      </c>
    </row>
    <row r="1488" spans="2:4" x14ac:dyDescent="0.25">
      <c r="B1488">
        <v>12.37</v>
      </c>
      <c r="C1488">
        <v>265.72000000000003</v>
      </c>
      <c r="D1488">
        <v>96.69</v>
      </c>
    </row>
    <row r="1489" spans="2:4" x14ac:dyDescent="0.25">
      <c r="B1489">
        <v>12.38</v>
      </c>
      <c r="C1489">
        <v>265.88</v>
      </c>
      <c r="D1489">
        <v>96.68</v>
      </c>
    </row>
    <row r="1490" spans="2:4" x14ac:dyDescent="0.25">
      <c r="B1490">
        <v>12.39</v>
      </c>
      <c r="C1490">
        <v>266.04000000000002</v>
      </c>
      <c r="D1490">
        <v>96.67</v>
      </c>
    </row>
    <row r="1491" spans="2:4" x14ac:dyDescent="0.25">
      <c r="B1491">
        <v>12.4</v>
      </c>
      <c r="C1491">
        <v>266.20999999999998</v>
      </c>
      <c r="D1491">
        <v>96.67</v>
      </c>
    </row>
    <row r="1492" spans="2:4" x14ac:dyDescent="0.25">
      <c r="B1492">
        <v>12.4</v>
      </c>
      <c r="C1492">
        <v>266.38</v>
      </c>
      <c r="D1492">
        <v>96.66</v>
      </c>
    </row>
    <row r="1493" spans="2:4" x14ac:dyDescent="0.25">
      <c r="B1493">
        <v>12.41</v>
      </c>
      <c r="C1493">
        <v>266.54000000000002</v>
      </c>
      <c r="D1493">
        <v>96.65</v>
      </c>
    </row>
    <row r="1494" spans="2:4" x14ac:dyDescent="0.25">
      <c r="B1494">
        <v>12.42</v>
      </c>
      <c r="C1494">
        <v>266.70999999999998</v>
      </c>
      <c r="D1494">
        <v>96.65</v>
      </c>
    </row>
    <row r="1495" spans="2:4" x14ac:dyDescent="0.25">
      <c r="B1495">
        <v>12.43</v>
      </c>
      <c r="C1495">
        <v>266.87</v>
      </c>
      <c r="D1495">
        <v>96.64</v>
      </c>
    </row>
    <row r="1496" spans="2:4" x14ac:dyDescent="0.25">
      <c r="B1496">
        <v>12.44</v>
      </c>
      <c r="C1496">
        <v>267.04000000000002</v>
      </c>
      <c r="D1496">
        <v>96.63</v>
      </c>
    </row>
    <row r="1497" spans="2:4" x14ac:dyDescent="0.25">
      <c r="B1497">
        <v>12.45</v>
      </c>
      <c r="C1497">
        <v>267.20999999999998</v>
      </c>
      <c r="D1497">
        <v>96.63</v>
      </c>
    </row>
    <row r="1498" spans="2:4" x14ac:dyDescent="0.25">
      <c r="B1498">
        <v>12.45</v>
      </c>
      <c r="C1498">
        <v>267.38</v>
      </c>
      <c r="D1498">
        <v>96.62</v>
      </c>
    </row>
    <row r="1499" spans="2:4" x14ac:dyDescent="0.25">
      <c r="B1499">
        <v>12.46</v>
      </c>
      <c r="C1499">
        <v>267.54000000000002</v>
      </c>
      <c r="D1499">
        <v>96.62</v>
      </c>
    </row>
    <row r="1500" spans="2:4" x14ac:dyDescent="0.25">
      <c r="B1500">
        <v>12.47</v>
      </c>
      <c r="C1500">
        <v>267.70999999999998</v>
      </c>
      <c r="D1500">
        <v>96.61</v>
      </c>
    </row>
    <row r="1501" spans="2:4" x14ac:dyDescent="0.25">
      <c r="B1501">
        <v>12.48</v>
      </c>
      <c r="C1501">
        <v>267.87</v>
      </c>
      <c r="D1501">
        <v>96.61</v>
      </c>
    </row>
    <row r="1502" spans="2:4" x14ac:dyDescent="0.25">
      <c r="B1502">
        <v>12.49</v>
      </c>
      <c r="C1502">
        <v>268.04000000000002</v>
      </c>
      <c r="D1502">
        <v>96.6</v>
      </c>
    </row>
    <row r="1503" spans="2:4" x14ac:dyDescent="0.25">
      <c r="B1503">
        <v>12.5</v>
      </c>
      <c r="C1503">
        <v>268.20999999999998</v>
      </c>
      <c r="D1503">
        <v>96.6</v>
      </c>
    </row>
    <row r="1504" spans="2:4" x14ac:dyDescent="0.25">
      <c r="B1504">
        <v>12.5</v>
      </c>
      <c r="C1504">
        <v>268.37</v>
      </c>
      <c r="D1504">
        <v>96.59</v>
      </c>
    </row>
    <row r="1505" spans="2:4" x14ac:dyDescent="0.25">
      <c r="B1505">
        <v>12.51</v>
      </c>
      <c r="C1505">
        <v>268.54000000000002</v>
      </c>
      <c r="D1505">
        <v>96.59</v>
      </c>
    </row>
    <row r="1506" spans="2:4" x14ac:dyDescent="0.25">
      <c r="B1506">
        <v>12.52</v>
      </c>
      <c r="C1506">
        <v>268.7</v>
      </c>
      <c r="D1506">
        <v>96.58</v>
      </c>
    </row>
    <row r="1507" spans="2:4" x14ac:dyDescent="0.25">
      <c r="B1507">
        <v>12.53</v>
      </c>
      <c r="C1507">
        <v>268.87</v>
      </c>
      <c r="D1507">
        <v>96.58</v>
      </c>
    </row>
    <row r="1508" spans="2:4" x14ac:dyDescent="0.25">
      <c r="B1508">
        <v>12.54</v>
      </c>
      <c r="C1508">
        <v>269.02999999999997</v>
      </c>
      <c r="D1508">
        <v>96.57</v>
      </c>
    </row>
    <row r="1509" spans="2:4" x14ac:dyDescent="0.25">
      <c r="B1509">
        <v>12.55</v>
      </c>
      <c r="C1509">
        <v>269.20999999999998</v>
      </c>
      <c r="D1509">
        <v>96.57</v>
      </c>
    </row>
    <row r="1510" spans="2:4" x14ac:dyDescent="0.25">
      <c r="B1510">
        <v>12.55</v>
      </c>
      <c r="C1510">
        <v>269.37</v>
      </c>
      <c r="D1510">
        <v>96.56</v>
      </c>
    </row>
    <row r="1511" spans="2:4" x14ac:dyDescent="0.25">
      <c r="B1511">
        <v>12.56</v>
      </c>
      <c r="C1511">
        <v>269.54000000000002</v>
      </c>
      <c r="D1511">
        <v>96.56</v>
      </c>
    </row>
    <row r="1512" spans="2:4" x14ac:dyDescent="0.25">
      <c r="B1512">
        <v>12.57</v>
      </c>
      <c r="C1512">
        <v>269.7</v>
      </c>
      <c r="D1512">
        <v>96.55</v>
      </c>
    </row>
    <row r="1513" spans="2:4" x14ac:dyDescent="0.25">
      <c r="B1513">
        <v>12.58</v>
      </c>
      <c r="C1513">
        <v>269.87</v>
      </c>
      <c r="D1513">
        <v>96.54</v>
      </c>
    </row>
    <row r="1514" spans="2:4" x14ac:dyDescent="0.25">
      <c r="B1514">
        <v>12.59</v>
      </c>
      <c r="C1514">
        <v>270.04000000000002</v>
      </c>
      <c r="D1514">
        <v>96.54</v>
      </c>
    </row>
    <row r="1515" spans="2:4" x14ac:dyDescent="0.25">
      <c r="B1515">
        <v>12.6</v>
      </c>
      <c r="C1515">
        <v>270.20999999999998</v>
      </c>
      <c r="D1515">
        <v>96.53</v>
      </c>
    </row>
    <row r="1516" spans="2:4" x14ac:dyDescent="0.25">
      <c r="B1516">
        <v>12.6</v>
      </c>
      <c r="C1516">
        <v>270.37</v>
      </c>
      <c r="D1516">
        <v>96.53</v>
      </c>
    </row>
    <row r="1517" spans="2:4" x14ac:dyDescent="0.25">
      <c r="B1517">
        <v>12.61</v>
      </c>
      <c r="C1517">
        <v>270.54000000000002</v>
      </c>
      <c r="D1517">
        <v>96.52</v>
      </c>
    </row>
    <row r="1518" spans="2:4" x14ac:dyDescent="0.25">
      <c r="B1518">
        <v>12.62</v>
      </c>
      <c r="C1518">
        <v>270.70999999999998</v>
      </c>
      <c r="D1518">
        <v>96.51</v>
      </c>
    </row>
    <row r="1519" spans="2:4" x14ac:dyDescent="0.25">
      <c r="B1519">
        <v>12.63</v>
      </c>
      <c r="C1519">
        <v>270.87</v>
      </c>
      <c r="D1519">
        <v>96.51</v>
      </c>
    </row>
    <row r="1520" spans="2:4" x14ac:dyDescent="0.25">
      <c r="B1520">
        <v>12.64</v>
      </c>
      <c r="C1520">
        <v>271.04000000000002</v>
      </c>
      <c r="D1520">
        <v>96.5</v>
      </c>
    </row>
    <row r="1521" spans="2:4" x14ac:dyDescent="0.25">
      <c r="B1521">
        <v>12.65</v>
      </c>
      <c r="C1521">
        <v>271.2</v>
      </c>
      <c r="D1521">
        <v>96.5</v>
      </c>
    </row>
    <row r="1522" spans="2:4" x14ac:dyDescent="0.25">
      <c r="B1522">
        <v>12.65</v>
      </c>
      <c r="C1522">
        <v>271.37</v>
      </c>
      <c r="D1522">
        <v>96.49</v>
      </c>
    </row>
    <row r="1523" spans="2:4" x14ac:dyDescent="0.25">
      <c r="B1523">
        <v>12.66</v>
      </c>
      <c r="C1523">
        <v>271.54000000000002</v>
      </c>
      <c r="D1523">
        <v>96.48</v>
      </c>
    </row>
    <row r="1524" spans="2:4" x14ac:dyDescent="0.25">
      <c r="B1524">
        <v>12.67</v>
      </c>
      <c r="C1524">
        <v>271.7</v>
      </c>
      <c r="D1524">
        <v>96.48</v>
      </c>
    </row>
    <row r="1525" spans="2:4" x14ac:dyDescent="0.25">
      <c r="B1525">
        <v>12.68</v>
      </c>
      <c r="C1525">
        <v>271.87</v>
      </c>
      <c r="D1525">
        <v>96.47</v>
      </c>
    </row>
    <row r="1526" spans="2:4" x14ac:dyDescent="0.25">
      <c r="B1526">
        <v>12.69</v>
      </c>
      <c r="C1526">
        <v>272.04000000000002</v>
      </c>
      <c r="D1526">
        <v>96.47</v>
      </c>
    </row>
    <row r="1527" spans="2:4" x14ac:dyDescent="0.25">
      <c r="B1527">
        <v>12.7</v>
      </c>
      <c r="C1527">
        <v>272.2</v>
      </c>
      <c r="D1527">
        <v>96.46</v>
      </c>
    </row>
    <row r="1528" spans="2:4" x14ac:dyDescent="0.25">
      <c r="B1528">
        <v>12.7</v>
      </c>
      <c r="C1528">
        <v>272.37</v>
      </c>
      <c r="D1528">
        <v>96.45</v>
      </c>
    </row>
    <row r="1529" spans="2:4" x14ac:dyDescent="0.25">
      <c r="B1529">
        <v>12.71</v>
      </c>
      <c r="C1529">
        <v>272.52999999999997</v>
      </c>
      <c r="D1529">
        <v>96.45</v>
      </c>
    </row>
    <row r="1530" spans="2:4" x14ac:dyDescent="0.25">
      <c r="B1530">
        <v>12.72</v>
      </c>
      <c r="C1530">
        <v>272.70999999999998</v>
      </c>
      <c r="D1530">
        <v>96.44</v>
      </c>
    </row>
    <row r="1531" spans="2:4" x14ac:dyDescent="0.25">
      <c r="B1531">
        <v>12.73</v>
      </c>
      <c r="C1531">
        <v>272.87</v>
      </c>
      <c r="D1531">
        <v>96.43</v>
      </c>
    </row>
    <row r="1532" spans="2:4" x14ac:dyDescent="0.25">
      <c r="B1532">
        <v>12.74</v>
      </c>
      <c r="C1532">
        <v>273.04000000000002</v>
      </c>
      <c r="D1532">
        <v>96.43</v>
      </c>
    </row>
    <row r="1533" spans="2:4" x14ac:dyDescent="0.25">
      <c r="B1533">
        <v>12.75</v>
      </c>
      <c r="C1533">
        <v>273.20999999999998</v>
      </c>
      <c r="D1533">
        <v>96.42</v>
      </c>
    </row>
    <row r="1534" spans="2:4" x14ac:dyDescent="0.25">
      <c r="B1534">
        <v>12.75</v>
      </c>
      <c r="C1534">
        <v>273.37</v>
      </c>
      <c r="D1534">
        <v>96.41</v>
      </c>
    </row>
    <row r="1535" spans="2:4" x14ac:dyDescent="0.25">
      <c r="B1535">
        <v>12.76</v>
      </c>
      <c r="C1535">
        <v>273.54000000000002</v>
      </c>
      <c r="D1535">
        <v>96.41</v>
      </c>
    </row>
    <row r="1536" spans="2:4" x14ac:dyDescent="0.25">
      <c r="B1536">
        <v>12.77</v>
      </c>
      <c r="C1536">
        <v>273.70999999999998</v>
      </c>
      <c r="D1536">
        <v>96.4</v>
      </c>
    </row>
    <row r="1537" spans="2:4" x14ac:dyDescent="0.25">
      <c r="B1537">
        <v>12.78</v>
      </c>
      <c r="C1537">
        <v>273.87</v>
      </c>
      <c r="D1537">
        <v>96.39</v>
      </c>
    </row>
    <row r="1538" spans="2:4" x14ac:dyDescent="0.25">
      <c r="B1538">
        <v>12.79</v>
      </c>
      <c r="C1538">
        <v>274.04000000000002</v>
      </c>
      <c r="D1538">
        <v>96.39</v>
      </c>
    </row>
    <row r="1539" spans="2:4" x14ac:dyDescent="0.25">
      <c r="B1539">
        <v>12.8</v>
      </c>
      <c r="C1539">
        <v>274.2</v>
      </c>
      <c r="D1539">
        <v>96.38</v>
      </c>
    </row>
    <row r="1540" spans="2:4" x14ac:dyDescent="0.25">
      <c r="B1540">
        <v>12.8</v>
      </c>
      <c r="C1540">
        <v>274.37</v>
      </c>
      <c r="D1540">
        <v>96.38</v>
      </c>
    </row>
    <row r="1541" spans="2:4" x14ac:dyDescent="0.25">
      <c r="B1541">
        <v>12.81</v>
      </c>
      <c r="C1541">
        <v>274.52999999999997</v>
      </c>
      <c r="D1541">
        <v>96.37</v>
      </c>
    </row>
    <row r="1542" spans="2:4" x14ac:dyDescent="0.25">
      <c r="B1542">
        <v>12.82</v>
      </c>
      <c r="C1542">
        <v>274.7</v>
      </c>
      <c r="D1542">
        <v>96.36</v>
      </c>
    </row>
    <row r="1543" spans="2:4" x14ac:dyDescent="0.25">
      <c r="B1543">
        <v>12.83</v>
      </c>
      <c r="C1543">
        <v>274.87</v>
      </c>
      <c r="D1543">
        <v>96.36</v>
      </c>
    </row>
    <row r="1544" spans="2:4" x14ac:dyDescent="0.25">
      <c r="B1544">
        <v>12.84</v>
      </c>
      <c r="C1544">
        <v>275.02999999999997</v>
      </c>
      <c r="D1544">
        <v>96.35</v>
      </c>
    </row>
    <row r="1545" spans="2:4" x14ac:dyDescent="0.25">
      <c r="B1545">
        <v>12.85</v>
      </c>
      <c r="C1545">
        <v>275.2</v>
      </c>
      <c r="D1545">
        <v>96.34</v>
      </c>
    </row>
    <row r="1546" spans="2:4" x14ac:dyDescent="0.25">
      <c r="B1546">
        <v>12.85</v>
      </c>
      <c r="C1546">
        <v>275.37</v>
      </c>
      <c r="D1546">
        <v>96.34</v>
      </c>
    </row>
    <row r="1547" spans="2:4" x14ac:dyDescent="0.25">
      <c r="B1547">
        <v>12.86</v>
      </c>
      <c r="C1547">
        <v>275.52999999999997</v>
      </c>
      <c r="D1547">
        <v>96.33</v>
      </c>
    </row>
    <row r="1548" spans="2:4" x14ac:dyDescent="0.25">
      <c r="B1548">
        <v>12.87</v>
      </c>
      <c r="C1548">
        <v>275.7</v>
      </c>
      <c r="D1548">
        <v>96.33</v>
      </c>
    </row>
    <row r="1549" spans="2:4" x14ac:dyDescent="0.25">
      <c r="B1549">
        <v>12.88</v>
      </c>
      <c r="C1549">
        <v>275.87</v>
      </c>
      <c r="D1549">
        <v>96.32</v>
      </c>
    </row>
    <row r="1550" spans="2:4" x14ac:dyDescent="0.25">
      <c r="B1550">
        <v>12.89</v>
      </c>
      <c r="C1550">
        <v>276.02999999999997</v>
      </c>
      <c r="D1550">
        <v>96.31</v>
      </c>
    </row>
    <row r="1551" spans="2:4" x14ac:dyDescent="0.25">
      <c r="B1551">
        <v>12.9</v>
      </c>
      <c r="C1551">
        <v>276.2</v>
      </c>
      <c r="D1551">
        <v>96.31</v>
      </c>
    </row>
    <row r="1552" spans="2:4" x14ac:dyDescent="0.25">
      <c r="B1552">
        <v>12.9</v>
      </c>
      <c r="C1552">
        <v>276.37</v>
      </c>
      <c r="D1552">
        <v>96.3</v>
      </c>
    </row>
    <row r="1553" spans="2:4" x14ac:dyDescent="0.25">
      <c r="B1553">
        <v>12.91</v>
      </c>
      <c r="C1553">
        <v>276.54000000000002</v>
      </c>
      <c r="D1553">
        <v>96.29</v>
      </c>
    </row>
    <row r="1554" spans="2:4" x14ac:dyDescent="0.25">
      <c r="B1554">
        <v>12.92</v>
      </c>
      <c r="C1554">
        <v>276.7</v>
      </c>
      <c r="D1554">
        <v>96.29</v>
      </c>
    </row>
    <row r="1555" spans="2:4" x14ac:dyDescent="0.25">
      <c r="B1555">
        <v>12.93</v>
      </c>
      <c r="C1555">
        <v>276.86</v>
      </c>
      <c r="D1555">
        <v>96.28</v>
      </c>
    </row>
    <row r="1556" spans="2:4" x14ac:dyDescent="0.25">
      <c r="B1556">
        <v>12.94</v>
      </c>
      <c r="C1556">
        <v>277.02999999999997</v>
      </c>
      <c r="D1556">
        <v>96.27</v>
      </c>
    </row>
    <row r="1557" spans="2:4" x14ac:dyDescent="0.25">
      <c r="B1557">
        <v>12.95</v>
      </c>
      <c r="C1557">
        <v>277.19</v>
      </c>
      <c r="D1557">
        <v>96.27</v>
      </c>
    </row>
    <row r="1558" spans="2:4" x14ac:dyDescent="0.25">
      <c r="B1558">
        <v>12.95</v>
      </c>
      <c r="C1558">
        <v>277.36</v>
      </c>
      <c r="D1558">
        <v>96.26</v>
      </c>
    </row>
    <row r="1559" spans="2:4" x14ac:dyDescent="0.25">
      <c r="B1559">
        <v>12.96</v>
      </c>
      <c r="C1559">
        <v>277.52999999999997</v>
      </c>
      <c r="D1559">
        <v>96.25</v>
      </c>
    </row>
    <row r="1560" spans="2:4" x14ac:dyDescent="0.25">
      <c r="B1560">
        <v>12.97</v>
      </c>
      <c r="C1560">
        <v>277.7</v>
      </c>
      <c r="D1560">
        <v>96.25</v>
      </c>
    </row>
    <row r="1561" spans="2:4" x14ac:dyDescent="0.25">
      <c r="B1561">
        <v>12.98</v>
      </c>
      <c r="C1561">
        <v>277.87</v>
      </c>
      <c r="D1561">
        <v>96.24</v>
      </c>
    </row>
    <row r="1562" spans="2:4" x14ac:dyDescent="0.25">
      <c r="B1562">
        <v>12.99</v>
      </c>
      <c r="C1562">
        <v>278.02999999999997</v>
      </c>
      <c r="D1562">
        <v>96.23</v>
      </c>
    </row>
    <row r="1563" spans="2:4" x14ac:dyDescent="0.25">
      <c r="B1563">
        <v>13</v>
      </c>
      <c r="C1563">
        <v>278.2</v>
      </c>
      <c r="D1563">
        <v>96.23</v>
      </c>
    </row>
    <row r="1564" spans="2:4" x14ac:dyDescent="0.25">
      <c r="B1564">
        <v>13</v>
      </c>
      <c r="C1564">
        <v>278.37</v>
      </c>
      <c r="D1564">
        <v>96.22</v>
      </c>
    </row>
    <row r="1565" spans="2:4" x14ac:dyDescent="0.25">
      <c r="B1565">
        <v>13.01</v>
      </c>
      <c r="C1565">
        <v>278.52999999999997</v>
      </c>
      <c r="D1565">
        <v>96.21</v>
      </c>
    </row>
    <row r="1566" spans="2:4" x14ac:dyDescent="0.25">
      <c r="B1566">
        <v>13.02</v>
      </c>
      <c r="C1566">
        <v>278.69</v>
      </c>
      <c r="D1566">
        <v>96.2</v>
      </c>
    </row>
    <row r="1567" spans="2:4" x14ac:dyDescent="0.25">
      <c r="B1567">
        <v>13.03</v>
      </c>
      <c r="C1567">
        <v>278.86</v>
      </c>
      <c r="D1567">
        <v>96.2</v>
      </c>
    </row>
    <row r="1568" spans="2:4" x14ac:dyDescent="0.25">
      <c r="B1568">
        <v>13.04</v>
      </c>
      <c r="C1568">
        <v>279.02999999999997</v>
      </c>
      <c r="D1568">
        <v>96.19</v>
      </c>
    </row>
    <row r="1569" spans="2:4" x14ac:dyDescent="0.25">
      <c r="B1569">
        <v>13.05</v>
      </c>
      <c r="C1569">
        <v>279.19</v>
      </c>
      <c r="D1569">
        <v>96.18</v>
      </c>
    </row>
    <row r="1570" spans="2:4" x14ac:dyDescent="0.25">
      <c r="B1570">
        <v>13.05</v>
      </c>
      <c r="C1570">
        <v>279.36</v>
      </c>
      <c r="D1570">
        <v>96.18</v>
      </c>
    </row>
    <row r="1571" spans="2:4" x14ac:dyDescent="0.25">
      <c r="B1571">
        <v>13.06</v>
      </c>
      <c r="C1571">
        <v>279.52</v>
      </c>
      <c r="D1571">
        <v>96.17</v>
      </c>
    </row>
    <row r="1572" spans="2:4" x14ac:dyDescent="0.25">
      <c r="B1572">
        <v>13.07</v>
      </c>
      <c r="C1572">
        <v>279.69</v>
      </c>
      <c r="D1572">
        <v>96.16</v>
      </c>
    </row>
    <row r="1573" spans="2:4" x14ac:dyDescent="0.25">
      <c r="B1573">
        <v>13.08</v>
      </c>
      <c r="C1573">
        <v>279.86</v>
      </c>
      <c r="D1573">
        <v>96.15</v>
      </c>
    </row>
    <row r="1574" spans="2:4" x14ac:dyDescent="0.25">
      <c r="B1574">
        <v>13.09</v>
      </c>
      <c r="C1574">
        <v>280.02</v>
      </c>
      <c r="D1574">
        <v>96.15</v>
      </c>
    </row>
    <row r="1575" spans="2:4" x14ac:dyDescent="0.25">
      <c r="B1575">
        <v>13.1</v>
      </c>
      <c r="C1575">
        <v>280.19</v>
      </c>
      <c r="D1575">
        <v>96.14</v>
      </c>
    </row>
    <row r="1576" spans="2:4" x14ac:dyDescent="0.25">
      <c r="B1576">
        <v>13.1</v>
      </c>
      <c r="C1576">
        <v>280.36</v>
      </c>
      <c r="D1576">
        <v>96.13</v>
      </c>
    </row>
    <row r="1577" spans="2:4" x14ac:dyDescent="0.25">
      <c r="B1577">
        <v>13.11</v>
      </c>
      <c r="C1577">
        <v>280.52999999999997</v>
      </c>
      <c r="D1577">
        <v>96.13</v>
      </c>
    </row>
    <row r="1578" spans="2:4" x14ac:dyDescent="0.25">
      <c r="B1578">
        <v>13.12</v>
      </c>
      <c r="C1578">
        <v>280.69</v>
      </c>
      <c r="D1578">
        <v>96.12</v>
      </c>
    </row>
    <row r="1579" spans="2:4" x14ac:dyDescent="0.25">
      <c r="B1579">
        <v>13.13</v>
      </c>
      <c r="C1579">
        <v>280.86</v>
      </c>
      <c r="D1579">
        <v>96.11</v>
      </c>
    </row>
    <row r="1580" spans="2:4" x14ac:dyDescent="0.25">
      <c r="B1580">
        <v>13.14</v>
      </c>
      <c r="C1580">
        <v>281.02</v>
      </c>
      <c r="D1580">
        <v>96.11</v>
      </c>
    </row>
    <row r="1581" spans="2:4" x14ac:dyDescent="0.25">
      <c r="B1581">
        <v>13.15</v>
      </c>
      <c r="C1581">
        <v>281.19</v>
      </c>
      <c r="D1581">
        <v>96.1</v>
      </c>
    </row>
    <row r="1582" spans="2:4" x14ac:dyDescent="0.25">
      <c r="B1582">
        <v>13.15</v>
      </c>
      <c r="C1582">
        <v>281.35000000000002</v>
      </c>
      <c r="D1582">
        <v>96.09</v>
      </c>
    </row>
    <row r="1583" spans="2:4" x14ac:dyDescent="0.25">
      <c r="B1583">
        <v>13.16</v>
      </c>
      <c r="C1583">
        <v>281.52</v>
      </c>
      <c r="D1583">
        <v>96.09</v>
      </c>
    </row>
    <row r="1584" spans="2:4" x14ac:dyDescent="0.25">
      <c r="B1584">
        <v>13.17</v>
      </c>
      <c r="C1584">
        <v>281.69</v>
      </c>
      <c r="D1584">
        <v>96.08</v>
      </c>
    </row>
    <row r="1585" spans="2:4" x14ac:dyDescent="0.25">
      <c r="B1585">
        <v>13.18</v>
      </c>
      <c r="C1585">
        <v>281.85000000000002</v>
      </c>
      <c r="D1585">
        <v>96.07</v>
      </c>
    </row>
    <row r="1586" spans="2:4" x14ac:dyDescent="0.25">
      <c r="B1586">
        <v>13.19</v>
      </c>
      <c r="C1586">
        <v>282.02</v>
      </c>
      <c r="D1586">
        <v>96.07</v>
      </c>
    </row>
    <row r="1587" spans="2:4" x14ac:dyDescent="0.25">
      <c r="B1587">
        <v>13.2</v>
      </c>
      <c r="C1587">
        <v>282.18</v>
      </c>
      <c r="D1587">
        <v>96.06</v>
      </c>
    </row>
    <row r="1588" spans="2:4" x14ac:dyDescent="0.25">
      <c r="B1588">
        <v>13.2</v>
      </c>
      <c r="C1588">
        <v>282.35000000000002</v>
      </c>
      <c r="D1588">
        <v>96.05</v>
      </c>
    </row>
    <row r="1589" spans="2:4" x14ac:dyDescent="0.25">
      <c r="B1589">
        <v>13.21</v>
      </c>
      <c r="C1589">
        <v>282.51</v>
      </c>
      <c r="D1589">
        <v>96.05</v>
      </c>
    </row>
    <row r="1590" spans="2:4" x14ac:dyDescent="0.25">
      <c r="B1590">
        <v>13.22</v>
      </c>
      <c r="C1590">
        <v>282.68</v>
      </c>
      <c r="D1590">
        <v>96.04</v>
      </c>
    </row>
    <row r="1591" spans="2:4" x14ac:dyDescent="0.25">
      <c r="B1591">
        <v>13.23</v>
      </c>
      <c r="C1591">
        <v>282.85000000000002</v>
      </c>
      <c r="D1591">
        <v>96.03</v>
      </c>
    </row>
    <row r="1592" spans="2:4" x14ac:dyDescent="0.25">
      <c r="B1592">
        <v>13.24</v>
      </c>
      <c r="C1592">
        <v>283.01</v>
      </c>
      <c r="D1592">
        <v>96.02</v>
      </c>
    </row>
    <row r="1593" spans="2:4" x14ac:dyDescent="0.25">
      <c r="B1593">
        <v>13.25</v>
      </c>
      <c r="C1593">
        <v>283.18</v>
      </c>
      <c r="D1593">
        <v>96.02</v>
      </c>
    </row>
    <row r="1594" spans="2:4" x14ac:dyDescent="0.25">
      <c r="B1594">
        <v>13.25</v>
      </c>
      <c r="C1594">
        <v>283.33999999999997</v>
      </c>
      <c r="D1594">
        <v>96.01</v>
      </c>
    </row>
    <row r="1595" spans="2:4" x14ac:dyDescent="0.25">
      <c r="B1595">
        <v>13.26</v>
      </c>
      <c r="C1595">
        <v>283.51</v>
      </c>
      <c r="D1595">
        <v>96</v>
      </c>
    </row>
    <row r="1596" spans="2:4" x14ac:dyDescent="0.25">
      <c r="B1596">
        <v>13.27</v>
      </c>
      <c r="C1596">
        <v>283.68</v>
      </c>
      <c r="D1596">
        <v>95.99</v>
      </c>
    </row>
    <row r="1597" spans="2:4" x14ac:dyDescent="0.25">
      <c r="B1597">
        <v>13.28</v>
      </c>
      <c r="C1597">
        <v>283.83999999999997</v>
      </c>
      <c r="D1597">
        <v>95.99</v>
      </c>
    </row>
    <row r="1598" spans="2:4" x14ac:dyDescent="0.25">
      <c r="B1598">
        <v>13.29</v>
      </c>
      <c r="C1598">
        <v>284.01</v>
      </c>
      <c r="D1598">
        <v>95.98</v>
      </c>
    </row>
    <row r="1599" spans="2:4" x14ac:dyDescent="0.25">
      <c r="B1599">
        <v>13.3</v>
      </c>
      <c r="C1599">
        <v>284.17</v>
      </c>
      <c r="D1599">
        <v>95.97</v>
      </c>
    </row>
    <row r="1600" spans="2:4" x14ac:dyDescent="0.25">
      <c r="B1600">
        <v>13.3</v>
      </c>
      <c r="C1600">
        <v>284.33999999999997</v>
      </c>
      <c r="D1600">
        <v>95.96</v>
      </c>
    </row>
    <row r="1601" spans="2:4" x14ac:dyDescent="0.25">
      <c r="B1601">
        <v>13.31</v>
      </c>
      <c r="C1601">
        <v>284.51</v>
      </c>
      <c r="D1601">
        <v>95.95</v>
      </c>
    </row>
    <row r="1602" spans="2:4" x14ac:dyDescent="0.25">
      <c r="B1602">
        <v>13.32</v>
      </c>
      <c r="C1602">
        <v>284.67</v>
      </c>
      <c r="D1602">
        <v>95.95</v>
      </c>
    </row>
    <row r="1603" spans="2:4" x14ac:dyDescent="0.25">
      <c r="B1603">
        <v>13.33</v>
      </c>
      <c r="C1603">
        <v>284.83999999999997</v>
      </c>
      <c r="D1603">
        <v>95.94</v>
      </c>
    </row>
    <row r="1604" spans="2:4" x14ac:dyDescent="0.25">
      <c r="B1604">
        <v>13.34</v>
      </c>
      <c r="C1604">
        <v>285</v>
      </c>
      <c r="D1604">
        <v>95.93</v>
      </c>
    </row>
    <row r="1605" spans="2:4" x14ac:dyDescent="0.25">
      <c r="B1605">
        <v>13.35</v>
      </c>
      <c r="C1605">
        <v>285.17</v>
      </c>
      <c r="D1605">
        <v>95.93</v>
      </c>
    </row>
    <row r="1606" spans="2:4" x14ac:dyDescent="0.25">
      <c r="B1606">
        <v>13.35</v>
      </c>
      <c r="C1606">
        <v>285.33</v>
      </c>
      <c r="D1606">
        <v>95.92</v>
      </c>
    </row>
    <row r="1607" spans="2:4" x14ac:dyDescent="0.25">
      <c r="B1607">
        <v>13.36</v>
      </c>
      <c r="C1607">
        <v>285.5</v>
      </c>
      <c r="D1607">
        <v>95.91</v>
      </c>
    </row>
    <row r="1608" spans="2:4" x14ac:dyDescent="0.25">
      <c r="B1608">
        <v>13.37</v>
      </c>
      <c r="C1608">
        <v>285.67</v>
      </c>
      <c r="D1608">
        <v>95.9</v>
      </c>
    </row>
    <row r="1609" spans="2:4" x14ac:dyDescent="0.25">
      <c r="B1609">
        <v>13.38</v>
      </c>
      <c r="C1609">
        <v>285.83</v>
      </c>
      <c r="D1609">
        <v>95.9</v>
      </c>
    </row>
    <row r="1610" spans="2:4" x14ac:dyDescent="0.25">
      <c r="B1610">
        <v>13.39</v>
      </c>
      <c r="C1610">
        <v>286</v>
      </c>
      <c r="D1610">
        <v>95.89</v>
      </c>
    </row>
    <row r="1611" spans="2:4" x14ac:dyDescent="0.25">
      <c r="B1611">
        <v>13.4</v>
      </c>
      <c r="C1611">
        <v>286.17</v>
      </c>
      <c r="D1611">
        <v>95.88</v>
      </c>
    </row>
    <row r="1612" spans="2:4" x14ac:dyDescent="0.25">
      <c r="B1612">
        <v>13.4</v>
      </c>
      <c r="C1612">
        <v>286.33</v>
      </c>
      <c r="D1612">
        <v>95.87</v>
      </c>
    </row>
    <row r="1613" spans="2:4" x14ac:dyDescent="0.25">
      <c r="B1613">
        <v>13.41</v>
      </c>
      <c r="C1613">
        <v>286.49</v>
      </c>
      <c r="D1613">
        <v>95.87</v>
      </c>
    </row>
    <row r="1614" spans="2:4" x14ac:dyDescent="0.25">
      <c r="B1614">
        <v>13.42</v>
      </c>
      <c r="C1614">
        <v>286.66000000000003</v>
      </c>
      <c r="D1614">
        <v>95.86</v>
      </c>
    </row>
    <row r="1615" spans="2:4" x14ac:dyDescent="0.25">
      <c r="B1615">
        <v>13.43</v>
      </c>
      <c r="C1615">
        <v>286.82</v>
      </c>
      <c r="D1615">
        <v>95.85</v>
      </c>
    </row>
    <row r="1616" spans="2:4" x14ac:dyDescent="0.25">
      <c r="B1616">
        <v>13.44</v>
      </c>
      <c r="C1616">
        <v>286.99</v>
      </c>
      <c r="D1616">
        <v>95.84</v>
      </c>
    </row>
    <row r="1617" spans="2:4" x14ac:dyDescent="0.25">
      <c r="B1617">
        <v>13.45</v>
      </c>
      <c r="C1617">
        <v>287.16000000000003</v>
      </c>
      <c r="D1617">
        <v>95.83</v>
      </c>
    </row>
    <row r="1618" spans="2:4" x14ac:dyDescent="0.25">
      <c r="B1618">
        <v>13.45</v>
      </c>
      <c r="C1618">
        <v>287.33</v>
      </c>
      <c r="D1618">
        <v>95.82</v>
      </c>
    </row>
    <row r="1619" spans="2:4" x14ac:dyDescent="0.25">
      <c r="B1619">
        <v>13.46</v>
      </c>
      <c r="C1619">
        <v>287.49</v>
      </c>
      <c r="D1619">
        <v>95.82</v>
      </c>
    </row>
    <row r="1620" spans="2:4" x14ac:dyDescent="0.25">
      <c r="B1620">
        <v>13.47</v>
      </c>
      <c r="C1620">
        <v>287.66000000000003</v>
      </c>
      <c r="D1620">
        <v>95.81</v>
      </c>
    </row>
    <row r="1621" spans="2:4" x14ac:dyDescent="0.25">
      <c r="B1621">
        <v>13.48</v>
      </c>
      <c r="C1621">
        <v>287.82</v>
      </c>
      <c r="D1621">
        <v>95.8</v>
      </c>
    </row>
    <row r="1622" spans="2:4" x14ac:dyDescent="0.25">
      <c r="B1622">
        <v>13.49</v>
      </c>
      <c r="C1622">
        <v>287.99</v>
      </c>
      <c r="D1622">
        <v>95.79</v>
      </c>
    </row>
    <row r="1623" spans="2:4" x14ac:dyDescent="0.25">
      <c r="B1623">
        <v>13.5</v>
      </c>
      <c r="C1623">
        <v>288.16000000000003</v>
      </c>
      <c r="D1623">
        <v>95.79</v>
      </c>
    </row>
    <row r="1624" spans="2:4" x14ac:dyDescent="0.25">
      <c r="B1624">
        <v>13.5</v>
      </c>
      <c r="C1624">
        <v>288.32</v>
      </c>
      <c r="D1624">
        <v>95.78</v>
      </c>
    </row>
    <row r="1625" spans="2:4" x14ac:dyDescent="0.25">
      <c r="B1625">
        <v>13.51</v>
      </c>
      <c r="C1625">
        <v>288.49</v>
      </c>
      <c r="D1625">
        <v>95.77</v>
      </c>
    </row>
    <row r="1626" spans="2:4" x14ac:dyDescent="0.25">
      <c r="B1626">
        <v>13.52</v>
      </c>
      <c r="C1626">
        <v>288.64999999999998</v>
      </c>
      <c r="D1626">
        <v>95.76</v>
      </c>
    </row>
    <row r="1627" spans="2:4" x14ac:dyDescent="0.25">
      <c r="B1627">
        <v>13.53</v>
      </c>
      <c r="C1627">
        <v>288.82</v>
      </c>
      <c r="D1627">
        <v>95.76</v>
      </c>
    </row>
    <row r="1628" spans="2:4" x14ac:dyDescent="0.25">
      <c r="B1628">
        <v>13.54</v>
      </c>
      <c r="C1628">
        <v>288.98</v>
      </c>
      <c r="D1628">
        <v>95.75</v>
      </c>
    </row>
    <row r="1629" spans="2:4" x14ac:dyDescent="0.25">
      <c r="B1629">
        <v>13.55</v>
      </c>
      <c r="C1629">
        <v>289.14999999999998</v>
      </c>
      <c r="D1629">
        <v>95.74</v>
      </c>
    </row>
    <row r="1630" spans="2:4" x14ac:dyDescent="0.25">
      <c r="B1630">
        <v>13.55</v>
      </c>
      <c r="C1630">
        <v>289.32</v>
      </c>
      <c r="D1630">
        <v>95.73</v>
      </c>
    </row>
    <row r="1631" spans="2:4" x14ac:dyDescent="0.25">
      <c r="B1631">
        <v>13.56</v>
      </c>
      <c r="C1631">
        <v>289.49</v>
      </c>
      <c r="D1631">
        <v>95.72</v>
      </c>
    </row>
    <row r="1632" spans="2:4" x14ac:dyDescent="0.25">
      <c r="B1632">
        <v>13.57</v>
      </c>
      <c r="C1632">
        <v>289.64999999999998</v>
      </c>
      <c r="D1632">
        <v>95.72</v>
      </c>
    </row>
    <row r="1633" spans="2:4" x14ac:dyDescent="0.25">
      <c r="B1633">
        <v>13.58</v>
      </c>
      <c r="C1633">
        <v>289.82</v>
      </c>
      <c r="D1633">
        <v>95.71</v>
      </c>
    </row>
    <row r="1634" spans="2:4" x14ac:dyDescent="0.25">
      <c r="B1634">
        <v>13.59</v>
      </c>
      <c r="C1634">
        <v>289.99</v>
      </c>
      <c r="D1634">
        <v>95.7</v>
      </c>
    </row>
    <row r="1635" spans="2:4" x14ac:dyDescent="0.25">
      <c r="B1635">
        <v>13.6</v>
      </c>
      <c r="C1635">
        <v>290.14999999999998</v>
      </c>
      <c r="D1635">
        <v>95.69</v>
      </c>
    </row>
    <row r="1636" spans="2:4" x14ac:dyDescent="0.25">
      <c r="B1636">
        <v>13.6</v>
      </c>
      <c r="C1636">
        <v>290.32</v>
      </c>
      <c r="D1636">
        <v>95.68</v>
      </c>
    </row>
    <row r="1637" spans="2:4" x14ac:dyDescent="0.25">
      <c r="B1637">
        <v>13.61</v>
      </c>
      <c r="C1637">
        <v>290.48</v>
      </c>
      <c r="D1637">
        <v>95.67</v>
      </c>
    </row>
    <row r="1638" spans="2:4" x14ac:dyDescent="0.25">
      <c r="B1638">
        <v>13.62</v>
      </c>
      <c r="C1638">
        <v>290.64999999999998</v>
      </c>
      <c r="D1638">
        <v>95.67</v>
      </c>
    </row>
    <row r="1639" spans="2:4" x14ac:dyDescent="0.25">
      <c r="B1639">
        <v>13.63</v>
      </c>
      <c r="C1639">
        <v>290.82</v>
      </c>
      <c r="D1639">
        <v>95.66</v>
      </c>
    </row>
    <row r="1640" spans="2:4" x14ac:dyDescent="0.25">
      <c r="B1640">
        <v>13.64</v>
      </c>
      <c r="C1640">
        <v>290.99</v>
      </c>
      <c r="D1640">
        <v>95.65</v>
      </c>
    </row>
    <row r="1641" spans="2:4" x14ac:dyDescent="0.25">
      <c r="B1641">
        <v>13.65</v>
      </c>
      <c r="C1641">
        <v>291.14999999999998</v>
      </c>
      <c r="D1641">
        <v>95.64</v>
      </c>
    </row>
    <row r="1642" spans="2:4" x14ac:dyDescent="0.25">
      <c r="B1642">
        <v>13.65</v>
      </c>
      <c r="C1642">
        <v>291.32</v>
      </c>
      <c r="D1642">
        <v>95.64</v>
      </c>
    </row>
    <row r="1643" spans="2:4" x14ac:dyDescent="0.25">
      <c r="B1643">
        <v>13.66</v>
      </c>
      <c r="C1643">
        <v>291.49</v>
      </c>
      <c r="D1643">
        <v>95.63</v>
      </c>
    </row>
    <row r="1644" spans="2:4" x14ac:dyDescent="0.25">
      <c r="B1644">
        <v>13.67</v>
      </c>
      <c r="C1644">
        <v>291.64999999999998</v>
      </c>
      <c r="D1644">
        <v>95.62</v>
      </c>
    </row>
    <row r="1645" spans="2:4" x14ac:dyDescent="0.25">
      <c r="B1645">
        <v>13.68</v>
      </c>
      <c r="C1645">
        <v>291.82</v>
      </c>
      <c r="D1645">
        <v>95.61</v>
      </c>
    </row>
    <row r="1646" spans="2:4" x14ac:dyDescent="0.25">
      <c r="B1646">
        <v>13.69</v>
      </c>
      <c r="C1646">
        <v>291.98</v>
      </c>
      <c r="D1646">
        <v>95.6</v>
      </c>
    </row>
    <row r="1647" spans="2:4" x14ac:dyDescent="0.25">
      <c r="B1647">
        <v>13.7</v>
      </c>
      <c r="C1647">
        <v>292.14999999999998</v>
      </c>
      <c r="D1647">
        <v>95.59</v>
      </c>
    </row>
    <row r="1648" spans="2:4" x14ac:dyDescent="0.25">
      <c r="B1648">
        <v>13.7</v>
      </c>
      <c r="C1648">
        <v>292.32</v>
      </c>
      <c r="D1648">
        <v>95.59</v>
      </c>
    </row>
    <row r="1649" spans="2:4" x14ac:dyDescent="0.25">
      <c r="B1649">
        <v>13.71</v>
      </c>
      <c r="C1649">
        <v>292.48</v>
      </c>
      <c r="D1649">
        <v>95.58</v>
      </c>
    </row>
    <row r="1650" spans="2:4" x14ac:dyDescent="0.25">
      <c r="B1650">
        <v>13.72</v>
      </c>
      <c r="C1650">
        <v>292.64999999999998</v>
      </c>
      <c r="D1650">
        <v>95.57</v>
      </c>
    </row>
    <row r="1651" spans="2:4" x14ac:dyDescent="0.25">
      <c r="B1651">
        <v>13.73</v>
      </c>
      <c r="C1651">
        <v>292.81</v>
      </c>
      <c r="D1651">
        <v>95.56</v>
      </c>
    </row>
    <row r="1652" spans="2:4" x14ac:dyDescent="0.25">
      <c r="B1652">
        <v>13.74</v>
      </c>
      <c r="C1652">
        <v>292.98</v>
      </c>
      <c r="D1652">
        <v>95.55</v>
      </c>
    </row>
    <row r="1653" spans="2:4" x14ac:dyDescent="0.25">
      <c r="B1653">
        <v>13.75</v>
      </c>
      <c r="C1653">
        <v>293.14999999999998</v>
      </c>
      <c r="D1653">
        <v>95.54</v>
      </c>
    </row>
    <row r="1654" spans="2:4" x14ac:dyDescent="0.25">
      <c r="B1654">
        <v>13.75</v>
      </c>
      <c r="C1654">
        <v>293.31</v>
      </c>
      <c r="D1654">
        <v>95.53</v>
      </c>
    </row>
    <row r="1655" spans="2:4" x14ac:dyDescent="0.25">
      <c r="B1655">
        <v>13.76</v>
      </c>
      <c r="C1655">
        <v>293.48</v>
      </c>
      <c r="D1655">
        <v>95.52</v>
      </c>
    </row>
    <row r="1656" spans="2:4" x14ac:dyDescent="0.25">
      <c r="B1656">
        <v>13.77</v>
      </c>
      <c r="C1656">
        <v>293.64</v>
      </c>
      <c r="D1656">
        <v>95.52</v>
      </c>
    </row>
    <row r="1657" spans="2:4" x14ac:dyDescent="0.25">
      <c r="B1657">
        <v>13.78</v>
      </c>
      <c r="C1657">
        <v>293.81</v>
      </c>
      <c r="D1657">
        <v>95.51</v>
      </c>
    </row>
    <row r="1658" spans="2:4" x14ac:dyDescent="0.25">
      <c r="B1658">
        <v>13.79</v>
      </c>
      <c r="C1658">
        <v>293.98</v>
      </c>
      <c r="D1658">
        <v>95.5</v>
      </c>
    </row>
    <row r="1659" spans="2:4" x14ac:dyDescent="0.25">
      <c r="B1659">
        <v>13.8</v>
      </c>
      <c r="C1659">
        <v>294.14</v>
      </c>
      <c r="D1659">
        <v>95.49</v>
      </c>
    </row>
    <row r="1660" spans="2:4" x14ac:dyDescent="0.25">
      <c r="B1660">
        <v>13.8</v>
      </c>
      <c r="C1660">
        <v>294.31</v>
      </c>
      <c r="D1660">
        <v>95.48</v>
      </c>
    </row>
    <row r="1661" spans="2:4" x14ac:dyDescent="0.25">
      <c r="B1661">
        <v>13.81</v>
      </c>
      <c r="C1661">
        <v>294.48</v>
      </c>
      <c r="D1661">
        <v>95.47</v>
      </c>
    </row>
    <row r="1662" spans="2:4" x14ac:dyDescent="0.25">
      <c r="B1662">
        <v>13.82</v>
      </c>
      <c r="C1662">
        <v>294.64999999999998</v>
      </c>
      <c r="D1662">
        <v>95.46</v>
      </c>
    </row>
    <row r="1663" spans="2:4" x14ac:dyDescent="0.25">
      <c r="B1663">
        <v>13.83</v>
      </c>
      <c r="C1663">
        <v>294.81</v>
      </c>
      <c r="D1663">
        <v>95.45</v>
      </c>
    </row>
    <row r="1664" spans="2:4" x14ac:dyDescent="0.25">
      <c r="B1664">
        <v>13.84</v>
      </c>
      <c r="C1664">
        <v>294.98</v>
      </c>
      <c r="D1664">
        <v>95.44</v>
      </c>
    </row>
    <row r="1665" spans="2:4" x14ac:dyDescent="0.25">
      <c r="B1665">
        <v>13.85</v>
      </c>
      <c r="C1665">
        <v>295.14</v>
      </c>
      <c r="D1665">
        <v>95.44</v>
      </c>
    </row>
    <row r="1666" spans="2:4" x14ac:dyDescent="0.25">
      <c r="B1666">
        <v>13.85</v>
      </c>
      <c r="C1666">
        <v>295.31</v>
      </c>
      <c r="D1666">
        <v>95.43</v>
      </c>
    </row>
    <row r="1667" spans="2:4" x14ac:dyDescent="0.25">
      <c r="B1667">
        <v>13.86</v>
      </c>
      <c r="C1667">
        <v>295.48</v>
      </c>
      <c r="D1667">
        <v>95.42</v>
      </c>
    </row>
    <row r="1668" spans="2:4" x14ac:dyDescent="0.25">
      <c r="B1668">
        <v>13.87</v>
      </c>
      <c r="C1668">
        <v>295.64</v>
      </c>
      <c r="D1668">
        <v>95.41</v>
      </c>
    </row>
    <row r="1669" spans="2:4" x14ac:dyDescent="0.25">
      <c r="B1669">
        <v>13.88</v>
      </c>
      <c r="C1669">
        <v>295.81</v>
      </c>
      <c r="D1669">
        <v>95.4</v>
      </c>
    </row>
    <row r="1670" spans="2:4" x14ac:dyDescent="0.25">
      <c r="B1670">
        <v>13.89</v>
      </c>
      <c r="C1670">
        <v>295.98</v>
      </c>
      <c r="D1670">
        <v>95.39</v>
      </c>
    </row>
    <row r="1671" spans="2:4" x14ac:dyDescent="0.25">
      <c r="B1671">
        <v>13.9</v>
      </c>
      <c r="C1671">
        <v>296.14999999999998</v>
      </c>
      <c r="D1671">
        <v>95.38</v>
      </c>
    </row>
    <row r="1672" spans="2:4" x14ac:dyDescent="0.25">
      <c r="B1672">
        <v>13.9</v>
      </c>
      <c r="C1672">
        <v>296.31</v>
      </c>
      <c r="D1672">
        <v>95.37</v>
      </c>
    </row>
    <row r="1673" spans="2:4" x14ac:dyDescent="0.25">
      <c r="B1673">
        <v>13.91</v>
      </c>
      <c r="C1673">
        <v>296.48</v>
      </c>
      <c r="D1673">
        <v>95.36</v>
      </c>
    </row>
    <row r="1674" spans="2:4" x14ac:dyDescent="0.25">
      <c r="B1674">
        <v>13.92</v>
      </c>
      <c r="C1674">
        <v>296.64</v>
      </c>
      <c r="D1674">
        <v>95.35</v>
      </c>
    </row>
    <row r="1675" spans="2:4" x14ac:dyDescent="0.25">
      <c r="B1675">
        <v>13.93</v>
      </c>
      <c r="C1675">
        <v>296.81</v>
      </c>
      <c r="D1675">
        <v>95.34</v>
      </c>
    </row>
    <row r="1676" spans="2:4" x14ac:dyDescent="0.25">
      <c r="B1676">
        <v>13.94</v>
      </c>
      <c r="C1676">
        <v>296.97000000000003</v>
      </c>
      <c r="D1676">
        <v>95.33</v>
      </c>
    </row>
    <row r="1677" spans="2:4" x14ac:dyDescent="0.25">
      <c r="B1677">
        <v>13.95</v>
      </c>
      <c r="C1677">
        <v>297.14</v>
      </c>
      <c r="D1677">
        <v>95.32</v>
      </c>
    </row>
    <row r="1678" spans="2:4" x14ac:dyDescent="0.25">
      <c r="B1678">
        <v>13.95</v>
      </c>
      <c r="C1678">
        <v>297.3</v>
      </c>
      <c r="D1678">
        <v>95.32</v>
      </c>
    </row>
    <row r="1679" spans="2:4" x14ac:dyDescent="0.25">
      <c r="B1679">
        <v>13.96</v>
      </c>
      <c r="C1679">
        <v>297.47000000000003</v>
      </c>
      <c r="D1679">
        <v>95.31</v>
      </c>
    </row>
    <row r="1680" spans="2:4" x14ac:dyDescent="0.25">
      <c r="B1680">
        <v>13.97</v>
      </c>
      <c r="C1680">
        <v>297.64</v>
      </c>
      <c r="D1680">
        <v>95.3</v>
      </c>
    </row>
    <row r="1681" spans="2:4" x14ac:dyDescent="0.25">
      <c r="B1681">
        <v>13.98</v>
      </c>
      <c r="C1681">
        <v>297.8</v>
      </c>
      <c r="D1681">
        <v>95.29</v>
      </c>
    </row>
    <row r="1682" spans="2:4" x14ac:dyDescent="0.25">
      <c r="B1682">
        <v>13.99</v>
      </c>
      <c r="C1682">
        <v>297.97000000000003</v>
      </c>
      <c r="D1682">
        <v>95.28</v>
      </c>
    </row>
    <row r="1683" spans="2:4" x14ac:dyDescent="0.25">
      <c r="B1683">
        <v>14</v>
      </c>
      <c r="C1683">
        <v>298.14</v>
      </c>
      <c r="D1683">
        <v>95.27</v>
      </c>
    </row>
    <row r="1684" spans="2:4" x14ac:dyDescent="0.25">
      <c r="B1684">
        <v>14</v>
      </c>
      <c r="C1684">
        <v>298.3</v>
      </c>
      <c r="D1684">
        <v>95.27</v>
      </c>
    </row>
    <row r="1685" spans="2:4" x14ac:dyDescent="0.25">
      <c r="B1685">
        <v>14.01</v>
      </c>
      <c r="C1685">
        <v>298.47000000000003</v>
      </c>
      <c r="D1685">
        <v>95.26</v>
      </c>
    </row>
    <row r="1686" spans="2:4" x14ac:dyDescent="0.25">
      <c r="B1686">
        <v>14.02</v>
      </c>
      <c r="C1686">
        <v>298.64</v>
      </c>
      <c r="D1686">
        <v>95.25</v>
      </c>
    </row>
    <row r="1687" spans="2:4" x14ac:dyDescent="0.25">
      <c r="B1687">
        <v>14.03</v>
      </c>
      <c r="C1687">
        <v>298.8</v>
      </c>
      <c r="D1687">
        <v>95.24</v>
      </c>
    </row>
    <row r="1688" spans="2:4" x14ac:dyDescent="0.25">
      <c r="B1688">
        <v>14.04</v>
      </c>
      <c r="C1688">
        <v>298.97000000000003</v>
      </c>
      <c r="D1688">
        <v>95.23</v>
      </c>
    </row>
    <row r="1689" spans="2:4" x14ac:dyDescent="0.25">
      <c r="B1689">
        <v>14.05</v>
      </c>
      <c r="C1689">
        <v>299.14</v>
      </c>
      <c r="D1689">
        <v>95.22</v>
      </c>
    </row>
    <row r="1690" spans="2:4" x14ac:dyDescent="0.25">
      <c r="B1690">
        <v>14.05</v>
      </c>
      <c r="C1690">
        <v>299.3</v>
      </c>
      <c r="D1690">
        <v>95.21</v>
      </c>
    </row>
    <row r="1691" spans="2:4" x14ac:dyDescent="0.25">
      <c r="B1691">
        <v>14.06</v>
      </c>
      <c r="C1691">
        <v>299.47000000000003</v>
      </c>
      <c r="D1691">
        <v>95.2</v>
      </c>
    </row>
    <row r="1692" spans="2:4" x14ac:dyDescent="0.25">
      <c r="B1692">
        <v>14.07</v>
      </c>
      <c r="C1692">
        <v>299.63</v>
      </c>
      <c r="D1692">
        <v>95.19</v>
      </c>
    </row>
    <row r="1693" spans="2:4" x14ac:dyDescent="0.25">
      <c r="B1693">
        <v>14.08</v>
      </c>
      <c r="C1693">
        <v>299.8</v>
      </c>
      <c r="D1693">
        <v>95.18</v>
      </c>
    </row>
    <row r="1694" spans="2:4" x14ac:dyDescent="0.25">
      <c r="B1694">
        <v>14.09</v>
      </c>
      <c r="C1694">
        <v>299.97000000000003</v>
      </c>
      <c r="D1694">
        <v>95.17</v>
      </c>
    </row>
    <row r="1695" spans="2:4" x14ac:dyDescent="0.25">
      <c r="B1695">
        <v>14.1</v>
      </c>
      <c r="C1695">
        <v>300.13</v>
      </c>
      <c r="D1695">
        <v>95.16</v>
      </c>
    </row>
    <row r="1696" spans="2:4" x14ac:dyDescent="0.25">
      <c r="B1696">
        <v>14.1</v>
      </c>
      <c r="C1696">
        <v>300.3</v>
      </c>
      <c r="D1696">
        <v>95.15</v>
      </c>
    </row>
    <row r="1697" spans="2:4" x14ac:dyDescent="0.25">
      <c r="B1697">
        <v>14.11</v>
      </c>
      <c r="C1697">
        <v>300.47000000000003</v>
      </c>
      <c r="D1697">
        <v>95.14</v>
      </c>
    </row>
    <row r="1698" spans="2:4" x14ac:dyDescent="0.25">
      <c r="B1698">
        <v>14.12</v>
      </c>
      <c r="C1698">
        <v>300.64</v>
      </c>
      <c r="D1698">
        <v>95.13</v>
      </c>
    </row>
    <row r="1699" spans="2:4" x14ac:dyDescent="0.25">
      <c r="B1699">
        <v>14.13</v>
      </c>
      <c r="C1699">
        <v>300.8</v>
      </c>
      <c r="D1699">
        <v>95.12</v>
      </c>
    </row>
    <row r="1700" spans="2:4" x14ac:dyDescent="0.25">
      <c r="B1700">
        <v>14.14</v>
      </c>
      <c r="C1700">
        <v>300.97000000000003</v>
      </c>
      <c r="D1700">
        <v>95.11</v>
      </c>
    </row>
    <row r="1701" spans="2:4" x14ac:dyDescent="0.25">
      <c r="B1701">
        <v>14.15</v>
      </c>
      <c r="C1701">
        <v>301.14</v>
      </c>
      <c r="D1701">
        <v>95.1</v>
      </c>
    </row>
    <row r="1702" spans="2:4" x14ac:dyDescent="0.25">
      <c r="B1702">
        <v>14.15</v>
      </c>
      <c r="C1702">
        <v>301.3</v>
      </c>
      <c r="D1702">
        <v>95.1</v>
      </c>
    </row>
    <row r="1703" spans="2:4" x14ac:dyDescent="0.25">
      <c r="B1703">
        <v>14.16</v>
      </c>
      <c r="C1703">
        <v>301.47000000000003</v>
      </c>
      <c r="D1703">
        <v>95.09</v>
      </c>
    </row>
    <row r="1704" spans="2:4" x14ac:dyDescent="0.25">
      <c r="B1704">
        <v>14.17</v>
      </c>
      <c r="C1704">
        <v>301.64</v>
      </c>
      <c r="D1704">
        <v>95.08</v>
      </c>
    </row>
    <row r="1705" spans="2:4" x14ac:dyDescent="0.25">
      <c r="B1705">
        <v>14.18</v>
      </c>
      <c r="C1705">
        <v>301.81</v>
      </c>
      <c r="D1705">
        <v>95.07</v>
      </c>
    </row>
    <row r="1706" spans="2:4" x14ac:dyDescent="0.25">
      <c r="B1706">
        <v>14.19</v>
      </c>
      <c r="C1706">
        <v>301.97000000000003</v>
      </c>
      <c r="D1706">
        <v>95.06</v>
      </c>
    </row>
    <row r="1707" spans="2:4" x14ac:dyDescent="0.25">
      <c r="B1707">
        <v>14.2</v>
      </c>
      <c r="C1707">
        <v>302.14</v>
      </c>
      <c r="D1707">
        <v>95.05</v>
      </c>
    </row>
    <row r="1708" spans="2:4" x14ac:dyDescent="0.25">
      <c r="B1708">
        <v>14.2</v>
      </c>
      <c r="C1708">
        <v>302.31</v>
      </c>
      <c r="D1708">
        <v>95.04</v>
      </c>
    </row>
    <row r="1709" spans="2:4" x14ac:dyDescent="0.25">
      <c r="B1709">
        <v>14.21</v>
      </c>
      <c r="C1709">
        <v>302.47000000000003</v>
      </c>
      <c r="D1709">
        <v>95.03</v>
      </c>
    </row>
    <row r="1710" spans="2:4" x14ac:dyDescent="0.25">
      <c r="B1710">
        <v>14.22</v>
      </c>
      <c r="C1710">
        <v>302.64</v>
      </c>
      <c r="D1710">
        <v>95.02</v>
      </c>
    </row>
    <row r="1711" spans="2:4" x14ac:dyDescent="0.25">
      <c r="B1711">
        <v>14.23</v>
      </c>
      <c r="C1711">
        <v>302.81</v>
      </c>
      <c r="D1711">
        <v>95.01</v>
      </c>
    </row>
    <row r="1712" spans="2:4" x14ac:dyDescent="0.25">
      <c r="B1712">
        <v>14.24</v>
      </c>
      <c r="C1712">
        <v>302.97000000000003</v>
      </c>
      <c r="D1712">
        <v>95</v>
      </c>
    </row>
    <row r="1713" spans="2:4" x14ac:dyDescent="0.25">
      <c r="B1713">
        <v>14.25</v>
      </c>
      <c r="C1713">
        <v>303.14</v>
      </c>
      <c r="D1713">
        <v>94.99</v>
      </c>
    </row>
    <row r="1714" spans="2:4" x14ac:dyDescent="0.25">
      <c r="B1714">
        <v>14.25</v>
      </c>
      <c r="C1714">
        <v>303.31</v>
      </c>
      <c r="D1714">
        <v>94.98</v>
      </c>
    </row>
    <row r="1715" spans="2:4" x14ac:dyDescent="0.25">
      <c r="B1715">
        <v>14.26</v>
      </c>
      <c r="C1715">
        <v>303.47000000000003</v>
      </c>
      <c r="D1715">
        <v>94.97</v>
      </c>
    </row>
    <row r="1716" spans="2:4" x14ac:dyDescent="0.25">
      <c r="B1716">
        <v>14.27</v>
      </c>
      <c r="C1716">
        <v>303.64</v>
      </c>
      <c r="D1716">
        <v>94.95</v>
      </c>
    </row>
    <row r="1717" spans="2:4" x14ac:dyDescent="0.25">
      <c r="B1717">
        <v>14.28</v>
      </c>
      <c r="C1717">
        <v>303.81</v>
      </c>
      <c r="D1717">
        <v>94.94</v>
      </c>
    </row>
    <row r="1718" spans="2:4" x14ac:dyDescent="0.25">
      <c r="B1718">
        <v>14.29</v>
      </c>
      <c r="C1718">
        <v>303.98</v>
      </c>
      <c r="D1718">
        <v>94.93</v>
      </c>
    </row>
    <row r="1719" spans="2:4" x14ac:dyDescent="0.25">
      <c r="B1719">
        <v>14.3</v>
      </c>
      <c r="C1719">
        <v>304.14999999999998</v>
      </c>
      <c r="D1719">
        <v>94.92</v>
      </c>
    </row>
    <row r="1720" spans="2:4" x14ac:dyDescent="0.25">
      <c r="B1720">
        <v>14.3</v>
      </c>
      <c r="C1720">
        <v>304.32</v>
      </c>
      <c r="D1720">
        <v>94.91</v>
      </c>
    </row>
    <row r="1721" spans="2:4" x14ac:dyDescent="0.25">
      <c r="B1721">
        <v>14.31</v>
      </c>
      <c r="C1721">
        <v>304.48</v>
      </c>
      <c r="D1721">
        <v>94.9</v>
      </c>
    </row>
    <row r="1722" spans="2:4" x14ac:dyDescent="0.25">
      <c r="B1722">
        <v>14.32</v>
      </c>
      <c r="C1722">
        <v>304.64999999999998</v>
      </c>
      <c r="D1722">
        <v>94.89</v>
      </c>
    </row>
    <row r="1723" spans="2:4" x14ac:dyDescent="0.25">
      <c r="B1723">
        <v>14.33</v>
      </c>
      <c r="C1723">
        <v>304.81</v>
      </c>
      <c r="D1723">
        <v>94.88</v>
      </c>
    </row>
    <row r="1724" spans="2:4" x14ac:dyDescent="0.25">
      <c r="B1724">
        <v>14.34</v>
      </c>
      <c r="C1724">
        <v>304.98</v>
      </c>
      <c r="D1724">
        <v>94.87</v>
      </c>
    </row>
    <row r="1725" spans="2:4" x14ac:dyDescent="0.25">
      <c r="B1725">
        <v>14.35</v>
      </c>
      <c r="C1725">
        <v>305.14999999999998</v>
      </c>
      <c r="D1725">
        <v>94.86</v>
      </c>
    </row>
    <row r="1726" spans="2:4" x14ac:dyDescent="0.25">
      <c r="B1726">
        <v>14.35</v>
      </c>
      <c r="C1726">
        <v>305.31</v>
      </c>
      <c r="D1726">
        <v>94.85</v>
      </c>
    </row>
    <row r="1727" spans="2:4" x14ac:dyDescent="0.25">
      <c r="B1727">
        <v>14.36</v>
      </c>
      <c r="C1727">
        <v>305.48</v>
      </c>
      <c r="D1727">
        <v>94.84</v>
      </c>
    </row>
    <row r="1728" spans="2:4" x14ac:dyDescent="0.25">
      <c r="B1728">
        <v>14.37</v>
      </c>
      <c r="C1728">
        <v>305.64999999999998</v>
      </c>
      <c r="D1728">
        <v>94.83</v>
      </c>
    </row>
    <row r="1729" spans="2:4" x14ac:dyDescent="0.25">
      <c r="B1729">
        <v>14.38</v>
      </c>
      <c r="C1729">
        <v>305.82</v>
      </c>
      <c r="D1729">
        <v>94.82</v>
      </c>
    </row>
    <row r="1730" spans="2:4" x14ac:dyDescent="0.25">
      <c r="B1730">
        <v>14.39</v>
      </c>
      <c r="C1730">
        <v>305.98</v>
      </c>
      <c r="D1730">
        <v>94.81</v>
      </c>
    </row>
    <row r="1731" spans="2:4" x14ac:dyDescent="0.25">
      <c r="B1731">
        <v>14.4</v>
      </c>
      <c r="C1731">
        <v>306.14999999999998</v>
      </c>
      <c r="D1731">
        <v>94.8</v>
      </c>
    </row>
    <row r="1732" spans="2:4" x14ac:dyDescent="0.25">
      <c r="B1732">
        <v>14.4</v>
      </c>
      <c r="C1732">
        <v>306.31</v>
      </c>
      <c r="D1732">
        <v>94.79</v>
      </c>
    </row>
    <row r="1733" spans="2:4" x14ac:dyDescent="0.25">
      <c r="B1733">
        <v>14.41</v>
      </c>
      <c r="C1733">
        <v>306.48</v>
      </c>
      <c r="D1733">
        <v>94.78</v>
      </c>
    </row>
    <row r="1734" spans="2:4" x14ac:dyDescent="0.25">
      <c r="B1734">
        <v>14.42</v>
      </c>
      <c r="C1734">
        <v>306.64999999999998</v>
      </c>
      <c r="D1734">
        <v>94.76</v>
      </c>
    </row>
    <row r="1735" spans="2:4" x14ac:dyDescent="0.25">
      <c r="B1735">
        <v>14.43</v>
      </c>
      <c r="C1735">
        <v>306.82</v>
      </c>
      <c r="D1735">
        <v>94.75</v>
      </c>
    </row>
    <row r="1736" spans="2:4" x14ac:dyDescent="0.25">
      <c r="B1736">
        <v>14.44</v>
      </c>
      <c r="C1736">
        <v>306.98</v>
      </c>
      <c r="D1736">
        <v>94.74</v>
      </c>
    </row>
    <row r="1737" spans="2:4" x14ac:dyDescent="0.25">
      <c r="B1737">
        <v>14.45</v>
      </c>
      <c r="C1737">
        <v>307.14999999999998</v>
      </c>
      <c r="D1737">
        <v>94.73</v>
      </c>
    </row>
    <row r="1738" spans="2:4" x14ac:dyDescent="0.25">
      <c r="B1738">
        <v>14.45</v>
      </c>
      <c r="C1738">
        <v>307.32</v>
      </c>
      <c r="D1738">
        <v>94.72</v>
      </c>
    </row>
    <row r="1739" spans="2:4" x14ac:dyDescent="0.25">
      <c r="B1739">
        <v>14.46</v>
      </c>
      <c r="C1739">
        <v>307.48</v>
      </c>
      <c r="D1739">
        <v>94.71</v>
      </c>
    </row>
    <row r="1740" spans="2:4" x14ac:dyDescent="0.25">
      <c r="B1740">
        <v>14.47</v>
      </c>
      <c r="C1740">
        <v>307.64999999999998</v>
      </c>
      <c r="D1740">
        <v>94.7</v>
      </c>
    </row>
    <row r="1741" spans="2:4" x14ac:dyDescent="0.25">
      <c r="B1741">
        <v>14.48</v>
      </c>
      <c r="C1741">
        <v>307.82</v>
      </c>
      <c r="D1741">
        <v>94.69</v>
      </c>
    </row>
    <row r="1742" spans="2:4" x14ac:dyDescent="0.25">
      <c r="B1742">
        <v>14.49</v>
      </c>
      <c r="C1742">
        <v>307.98</v>
      </c>
      <c r="D1742">
        <v>94.67</v>
      </c>
    </row>
    <row r="1743" spans="2:4" x14ac:dyDescent="0.25">
      <c r="B1743">
        <v>14.5</v>
      </c>
      <c r="C1743">
        <v>308.14999999999998</v>
      </c>
      <c r="D1743">
        <v>94.66</v>
      </c>
    </row>
    <row r="1744" spans="2:4" x14ac:dyDescent="0.25">
      <c r="B1744">
        <v>14.5</v>
      </c>
      <c r="C1744">
        <v>308.32</v>
      </c>
      <c r="D1744">
        <v>94.65</v>
      </c>
    </row>
    <row r="1745" spans="2:4" x14ac:dyDescent="0.25">
      <c r="B1745">
        <v>14.51</v>
      </c>
      <c r="C1745">
        <v>308.49</v>
      </c>
      <c r="D1745">
        <v>94.64</v>
      </c>
    </row>
    <row r="1746" spans="2:4" x14ac:dyDescent="0.25">
      <c r="B1746">
        <v>14.52</v>
      </c>
      <c r="C1746">
        <v>308.64999999999998</v>
      </c>
      <c r="D1746">
        <v>94.63</v>
      </c>
    </row>
    <row r="1747" spans="2:4" x14ac:dyDescent="0.25">
      <c r="B1747">
        <v>14.53</v>
      </c>
      <c r="C1747">
        <v>308.82</v>
      </c>
      <c r="D1747">
        <v>94.62</v>
      </c>
    </row>
    <row r="1748" spans="2:4" x14ac:dyDescent="0.25">
      <c r="B1748">
        <v>14.54</v>
      </c>
      <c r="C1748">
        <v>308.99</v>
      </c>
      <c r="D1748">
        <v>94.6</v>
      </c>
    </row>
    <row r="1749" spans="2:4" x14ac:dyDescent="0.25">
      <c r="B1749">
        <v>14.55</v>
      </c>
      <c r="C1749">
        <v>309.14999999999998</v>
      </c>
      <c r="D1749">
        <v>94.59</v>
      </c>
    </row>
    <row r="1750" spans="2:4" x14ac:dyDescent="0.25">
      <c r="B1750">
        <v>14.55</v>
      </c>
      <c r="C1750">
        <v>309.32</v>
      </c>
      <c r="D1750">
        <v>94.58</v>
      </c>
    </row>
    <row r="1751" spans="2:4" x14ac:dyDescent="0.25">
      <c r="B1751">
        <v>14.56</v>
      </c>
      <c r="C1751">
        <v>309.49</v>
      </c>
      <c r="D1751">
        <v>94.57</v>
      </c>
    </row>
    <row r="1752" spans="2:4" x14ac:dyDescent="0.25">
      <c r="B1752">
        <v>14.57</v>
      </c>
      <c r="C1752">
        <v>309.64999999999998</v>
      </c>
      <c r="D1752">
        <v>94.56</v>
      </c>
    </row>
    <row r="1753" spans="2:4" x14ac:dyDescent="0.25">
      <c r="B1753">
        <v>14.58</v>
      </c>
      <c r="C1753">
        <v>309.82</v>
      </c>
      <c r="D1753">
        <v>94.55</v>
      </c>
    </row>
    <row r="1754" spans="2:4" x14ac:dyDescent="0.25">
      <c r="B1754">
        <v>14.59</v>
      </c>
      <c r="C1754">
        <v>309.98</v>
      </c>
      <c r="D1754">
        <v>94.54</v>
      </c>
    </row>
    <row r="1755" spans="2:4" x14ac:dyDescent="0.25">
      <c r="B1755">
        <v>14.6</v>
      </c>
      <c r="C1755">
        <v>310.14999999999998</v>
      </c>
      <c r="D1755">
        <v>94.53</v>
      </c>
    </row>
    <row r="1756" spans="2:4" x14ac:dyDescent="0.25">
      <c r="B1756">
        <v>14.6</v>
      </c>
      <c r="C1756">
        <v>310.32</v>
      </c>
      <c r="D1756">
        <v>94.51</v>
      </c>
    </row>
    <row r="1757" spans="2:4" x14ac:dyDescent="0.25">
      <c r="B1757">
        <v>14.61</v>
      </c>
      <c r="C1757">
        <v>310.49</v>
      </c>
      <c r="D1757">
        <v>94.5</v>
      </c>
    </row>
    <row r="1758" spans="2:4" x14ac:dyDescent="0.25">
      <c r="B1758">
        <v>14.62</v>
      </c>
      <c r="C1758">
        <v>310.64999999999998</v>
      </c>
      <c r="D1758">
        <v>94.49</v>
      </c>
    </row>
    <row r="1759" spans="2:4" x14ac:dyDescent="0.25">
      <c r="B1759">
        <v>14.63</v>
      </c>
      <c r="C1759">
        <v>310.82</v>
      </c>
      <c r="D1759">
        <v>94.48</v>
      </c>
    </row>
    <row r="1760" spans="2:4" x14ac:dyDescent="0.25">
      <c r="B1760">
        <v>14.64</v>
      </c>
      <c r="C1760">
        <v>310.98</v>
      </c>
      <c r="D1760">
        <v>94.47</v>
      </c>
    </row>
    <row r="1761" spans="2:4" x14ac:dyDescent="0.25">
      <c r="B1761">
        <v>14.65</v>
      </c>
      <c r="C1761">
        <v>311.14999999999998</v>
      </c>
      <c r="D1761">
        <v>94.46</v>
      </c>
    </row>
    <row r="1762" spans="2:4" x14ac:dyDescent="0.25">
      <c r="B1762">
        <v>14.65</v>
      </c>
      <c r="C1762">
        <v>311.32</v>
      </c>
      <c r="D1762">
        <v>94.44</v>
      </c>
    </row>
    <row r="1763" spans="2:4" x14ac:dyDescent="0.25">
      <c r="B1763">
        <v>14.66</v>
      </c>
      <c r="C1763">
        <v>311.49</v>
      </c>
      <c r="D1763">
        <v>94.43</v>
      </c>
    </row>
    <row r="1764" spans="2:4" x14ac:dyDescent="0.25">
      <c r="B1764">
        <v>14.67</v>
      </c>
      <c r="C1764">
        <v>311.64999999999998</v>
      </c>
      <c r="D1764">
        <v>94.42</v>
      </c>
    </row>
    <row r="1765" spans="2:4" x14ac:dyDescent="0.25">
      <c r="B1765">
        <v>14.68</v>
      </c>
      <c r="C1765">
        <v>311.82</v>
      </c>
      <c r="D1765">
        <v>94.41</v>
      </c>
    </row>
    <row r="1766" spans="2:4" x14ac:dyDescent="0.25">
      <c r="B1766">
        <v>14.69</v>
      </c>
      <c r="C1766">
        <v>311.98</v>
      </c>
      <c r="D1766">
        <v>94.4</v>
      </c>
    </row>
    <row r="1767" spans="2:4" x14ac:dyDescent="0.25">
      <c r="B1767">
        <v>14.7</v>
      </c>
      <c r="C1767">
        <v>312.14999999999998</v>
      </c>
      <c r="D1767">
        <v>94.39</v>
      </c>
    </row>
    <row r="1768" spans="2:4" x14ac:dyDescent="0.25">
      <c r="B1768">
        <v>14.7</v>
      </c>
      <c r="C1768">
        <v>312.32</v>
      </c>
      <c r="D1768">
        <v>94.37</v>
      </c>
    </row>
    <row r="1769" spans="2:4" x14ac:dyDescent="0.25">
      <c r="B1769">
        <v>14.71</v>
      </c>
      <c r="C1769">
        <v>312.49</v>
      </c>
      <c r="D1769">
        <v>94.36</v>
      </c>
    </row>
    <row r="1770" spans="2:4" x14ac:dyDescent="0.25">
      <c r="B1770">
        <v>14.72</v>
      </c>
      <c r="C1770">
        <v>312.64999999999998</v>
      </c>
      <c r="D1770">
        <v>94.35</v>
      </c>
    </row>
    <row r="1771" spans="2:4" x14ac:dyDescent="0.25">
      <c r="B1771">
        <v>14.73</v>
      </c>
      <c r="C1771">
        <v>312.82</v>
      </c>
      <c r="D1771">
        <v>94.34</v>
      </c>
    </row>
    <row r="1772" spans="2:4" x14ac:dyDescent="0.25">
      <c r="B1772">
        <v>14.74</v>
      </c>
      <c r="C1772">
        <v>312.99</v>
      </c>
      <c r="D1772">
        <v>94.32</v>
      </c>
    </row>
    <row r="1773" spans="2:4" x14ac:dyDescent="0.25">
      <c r="B1773">
        <v>14.75</v>
      </c>
      <c r="C1773">
        <v>313.14999999999998</v>
      </c>
      <c r="D1773">
        <v>94.31</v>
      </c>
    </row>
    <row r="1774" spans="2:4" x14ac:dyDescent="0.25">
      <c r="B1774">
        <v>14.75</v>
      </c>
      <c r="C1774">
        <v>313.32</v>
      </c>
      <c r="D1774">
        <v>94.3</v>
      </c>
    </row>
    <row r="1775" spans="2:4" x14ac:dyDescent="0.25">
      <c r="B1775">
        <v>14.76</v>
      </c>
      <c r="C1775">
        <v>313.48</v>
      </c>
      <c r="D1775">
        <v>94.29</v>
      </c>
    </row>
    <row r="1776" spans="2:4" x14ac:dyDescent="0.25">
      <c r="B1776">
        <v>14.77</v>
      </c>
      <c r="C1776">
        <v>313.64999999999998</v>
      </c>
      <c r="D1776">
        <v>94.27</v>
      </c>
    </row>
    <row r="1777" spans="2:4" x14ac:dyDescent="0.25">
      <c r="B1777">
        <v>14.78</v>
      </c>
      <c r="C1777">
        <v>313.82</v>
      </c>
      <c r="D1777">
        <v>94.26</v>
      </c>
    </row>
    <row r="1778" spans="2:4" x14ac:dyDescent="0.25">
      <c r="B1778">
        <v>14.79</v>
      </c>
      <c r="C1778">
        <v>313.99</v>
      </c>
      <c r="D1778">
        <v>94.25</v>
      </c>
    </row>
    <row r="1779" spans="2:4" x14ac:dyDescent="0.25">
      <c r="B1779">
        <v>14.8</v>
      </c>
      <c r="C1779">
        <v>314.14999999999998</v>
      </c>
      <c r="D1779">
        <v>94.23</v>
      </c>
    </row>
    <row r="1780" spans="2:4" x14ac:dyDescent="0.25">
      <c r="B1780">
        <v>14.8</v>
      </c>
      <c r="C1780">
        <v>314.32</v>
      </c>
      <c r="D1780">
        <v>94.22</v>
      </c>
    </row>
    <row r="1781" spans="2:4" x14ac:dyDescent="0.25">
      <c r="B1781">
        <v>14.81</v>
      </c>
      <c r="C1781">
        <v>314.49</v>
      </c>
      <c r="D1781">
        <v>94.21</v>
      </c>
    </row>
    <row r="1782" spans="2:4" x14ac:dyDescent="0.25">
      <c r="B1782">
        <v>14.82</v>
      </c>
      <c r="C1782">
        <v>314.66000000000003</v>
      </c>
      <c r="D1782">
        <v>94.2</v>
      </c>
    </row>
    <row r="1783" spans="2:4" x14ac:dyDescent="0.25">
      <c r="B1783">
        <v>14.83</v>
      </c>
      <c r="C1783">
        <v>314.82</v>
      </c>
      <c r="D1783">
        <v>94.18</v>
      </c>
    </row>
    <row r="1784" spans="2:4" x14ac:dyDescent="0.25">
      <c r="B1784">
        <v>14.84</v>
      </c>
      <c r="C1784">
        <v>314.99</v>
      </c>
      <c r="D1784">
        <v>94.17</v>
      </c>
    </row>
    <row r="1785" spans="2:4" x14ac:dyDescent="0.25">
      <c r="B1785">
        <v>14.85</v>
      </c>
      <c r="C1785">
        <v>315.16000000000003</v>
      </c>
      <c r="D1785">
        <v>94.16</v>
      </c>
    </row>
    <row r="1786" spans="2:4" x14ac:dyDescent="0.25">
      <c r="B1786">
        <v>14.85</v>
      </c>
      <c r="C1786">
        <v>315.33</v>
      </c>
      <c r="D1786">
        <v>94.14</v>
      </c>
    </row>
    <row r="1787" spans="2:4" x14ac:dyDescent="0.25">
      <c r="B1787">
        <v>14.86</v>
      </c>
      <c r="C1787">
        <v>315.49</v>
      </c>
      <c r="D1787">
        <v>94.13</v>
      </c>
    </row>
    <row r="1788" spans="2:4" x14ac:dyDescent="0.25">
      <c r="B1788">
        <v>14.87</v>
      </c>
      <c r="C1788">
        <v>315.66000000000003</v>
      </c>
      <c r="D1788">
        <v>94.12</v>
      </c>
    </row>
    <row r="1789" spans="2:4" x14ac:dyDescent="0.25">
      <c r="B1789">
        <v>14.88</v>
      </c>
      <c r="C1789">
        <v>315.83</v>
      </c>
      <c r="D1789">
        <v>94.11</v>
      </c>
    </row>
    <row r="1790" spans="2:4" x14ac:dyDescent="0.25">
      <c r="B1790">
        <v>14.89</v>
      </c>
      <c r="C1790">
        <v>315.99</v>
      </c>
      <c r="D1790">
        <v>94.09</v>
      </c>
    </row>
    <row r="1791" spans="2:4" x14ac:dyDescent="0.25">
      <c r="B1791">
        <v>14.9</v>
      </c>
      <c r="C1791">
        <v>316.14999999999998</v>
      </c>
      <c r="D1791">
        <v>94.08</v>
      </c>
    </row>
    <row r="1792" spans="2:4" x14ac:dyDescent="0.25">
      <c r="B1792">
        <v>14.9</v>
      </c>
      <c r="C1792">
        <v>316.32</v>
      </c>
      <c r="D1792">
        <v>94.07</v>
      </c>
    </row>
    <row r="1793" spans="2:4" x14ac:dyDescent="0.25">
      <c r="B1793">
        <v>14.91</v>
      </c>
      <c r="C1793">
        <v>316.49</v>
      </c>
      <c r="D1793">
        <v>94.06</v>
      </c>
    </row>
    <row r="1794" spans="2:4" x14ac:dyDescent="0.25">
      <c r="B1794">
        <v>14.92</v>
      </c>
      <c r="C1794">
        <v>316.66000000000003</v>
      </c>
      <c r="D1794">
        <v>94.04</v>
      </c>
    </row>
    <row r="1795" spans="2:4" x14ac:dyDescent="0.25">
      <c r="B1795">
        <v>14.93</v>
      </c>
      <c r="C1795">
        <v>316.82</v>
      </c>
      <c r="D1795">
        <v>94.03</v>
      </c>
    </row>
    <row r="1796" spans="2:4" x14ac:dyDescent="0.25">
      <c r="B1796">
        <v>14.94</v>
      </c>
      <c r="C1796">
        <v>316.99</v>
      </c>
      <c r="D1796">
        <v>94.02</v>
      </c>
    </row>
    <row r="1797" spans="2:4" x14ac:dyDescent="0.25">
      <c r="B1797">
        <v>14.95</v>
      </c>
      <c r="C1797">
        <v>317.16000000000003</v>
      </c>
      <c r="D1797">
        <v>94</v>
      </c>
    </row>
    <row r="1798" spans="2:4" x14ac:dyDescent="0.25">
      <c r="B1798">
        <v>14.95</v>
      </c>
      <c r="C1798">
        <v>317.33</v>
      </c>
      <c r="D1798">
        <v>93.99</v>
      </c>
    </row>
    <row r="1799" spans="2:4" x14ac:dyDescent="0.25">
      <c r="B1799">
        <v>14.96</v>
      </c>
      <c r="C1799">
        <v>317.49</v>
      </c>
      <c r="D1799">
        <v>93.98</v>
      </c>
    </row>
    <row r="1800" spans="2:4" x14ac:dyDescent="0.25">
      <c r="B1800">
        <v>14.97</v>
      </c>
      <c r="C1800">
        <v>317.64999999999998</v>
      </c>
      <c r="D1800">
        <v>93.96</v>
      </c>
    </row>
    <row r="1801" spans="2:4" x14ac:dyDescent="0.25">
      <c r="B1801">
        <v>14.98</v>
      </c>
      <c r="C1801">
        <v>317.82</v>
      </c>
      <c r="D1801">
        <v>93.95</v>
      </c>
    </row>
    <row r="1802" spans="2:4" x14ac:dyDescent="0.25">
      <c r="B1802">
        <v>14.99</v>
      </c>
      <c r="C1802">
        <v>317.99</v>
      </c>
      <c r="D1802">
        <v>93.93</v>
      </c>
    </row>
    <row r="1803" spans="2:4" x14ac:dyDescent="0.25">
      <c r="B1803">
        <v>15</v>
      </c>
      <c r="C1803">
        <v>318.16000000000003</v>
      </c>
      <c r="D1803">
        <v>93.92</v>
      </c>
    </row>
    <row r="1804" spans="2:4" x14ac:dyDescent="0.25">
      <c r="B1804">
        <v>15</v>
      </c>
      <c r="C1804">
        <v>318.33</v>
      </c>
      <c r="D1804">
        <v>93.91</v>
      </c>
    </row>
    <row r="1805" spans="2:4" x14ac:dyDescent="0.25">
      <c r="B1805">
        <v>15.01</v>
      </c>
      <c r="C1805">
        <v>318.49</v>
      </c>
      <c r="D1805">
        <v>93.89</v>
      </c>
    </row>
    <row r="1806" spans="2:4" x14ac:dyDescent="0.25">
      <c r="B1806">
        <v>15.02</v>
      </c>
      <c r="C1806">
        <v>318.66000000000003</v>
      </c>
      <c r="D1806">
        <v>93.88</v>
      </c>
    </row>
    <row r="1807" spans="2:4" x14ac:dyDescent="0.25">
      <c r="B1807">
        <v>15.03</v>
      </c>
      <c r="C1807">
        <v>318.83</v>
      </c>
      <c r="D1807">
        <v>93.86</v>
      </c>
    </row>
    <row r="1808" spans="2:4" x14ac:dyDescent="0.25">
      <c r="B1808">
        <v>15.04</v>
      </c>
      <c r="C1808">
        <v>319</v>
      </c>
      <c r="D1808">
        <v>93.85</v>
      </c>
    </row>
    <row r="1809" spans="2:4" x14ac:dyDescent="0.25">
      <c r="B1809">
        <v>15.05</v>
      </c>
      <c r="C1809">
        <v>319.16000000000003</v>
      </c>
      <c r="D1809">
        <v>93.84</v>
      </c>
    </row>
    <row r="1810" spans="2:4" x14ac:dyDescent="0.25">
      <c r="B1810">
        <v>15.05</v>
      </c>
      <c r="C1810">
        <v>319.33</v>
      </c>
      <c r="D1810">
        <v>93.82</v>
      </c>
    </row>
    <row r="1811" spans="2:4" x14ac:dyDescent="0.25">
      <c r="B1811">
        <v>15.06</v>
      </c>
      <c r="C1811">
        <v>319.49</v>
      </c>
      <c r="D1811">
        <v>93.81</v>
      </c>
    </row>
    <row r="1812" spans="2:4" x14ac:dyDescent="0.25">
      <c r="B1812">
        <v>15.07</v>
      </c>
      <c r="C1812">
        <v>319.66000000000003</v>
      </c>
      <c r="D1812">
        <v>93.79</v>
      </c>
    </row>
    <row r="1813" spans="2:4" x14ac:dyDescent="0.25">
      <c r="B1813">
        <v>15.08</v>
      </c>
      <c r="C1813">
        <v>319.83</v>
      </c>
      <c r="D1813">
        <v>93.78</v>
      </c>
    </row>
    <row r="1814" spans="2:4" x14ac:dyDescent="0.25">
      <c r="B1814">
        <v>15.09</v>
      </c>
      <c r="C1814">
        <v>320</v>
      </c>
      <c r="D1814">
        <v>93.77</v>
      </c>
    </row>
    <row r="1815" spans="2:4" x14ac:dyDescent="0.25">
      <c r="B1815">
        <v>15.1</v>
      </c>
      <c r="C1815">
        <v>320.16000000000003</v>
      </c>
      <c r="D1815">
        <v>93.75</v>
      </c>
    </row>
    <row r="1816" spans="2:4" x14ac:dyDescent="0.25">
      <c r="B1816">
        <v>15.1</v>
      </c>
      <c r="C1816">
        <v>320.33</v>
      </c>
      <c r="D1816">
        <v>93.74</v>
      </c>
    </row>
    <row r="1817" spans="2:4" x14ac:dyDescent="0.25">
      <c r="B1817">
        <v>15.11</v>
      </c>
      <c r="C1817">
        <v>320.49</v>
      </c>
      <c r="D1817">
        <v>93.72</v>
      </c>
    </row>
    <row r="1818" spans="2:4" x14ac:dyDescent="0.25">
      <c r="B1818">
        <v>15.12</v>
      </c>
      <c r="C1818">
        <v>320.66000000000003</v>
      </c>
      <c r="D1818">
        <v>93.71</v>
      </c>
    </row>
    <row r="1819" spans="2:4" x14ac:dyDescent="0.25">
      <c r="B1819">
        <v>15.13</v>
      </c>
      <c r="C1819">
        <v>320.83</v>
      </c>
      <c r="D1819">
        <v>93.69</v>
      </c>
    </row>
    <row r="1820" spans="2:4" x14ac:dyDescent="0.25">
      <c r="B1820">
        <v>15.14</v>
      </c>
      <c r="C1820">
        <v>321</v>
      </c>
      <c r="D1820">
        <v>93.68</v>
      </c>
    </row>
    <row r="1821" spans="2:4" x14ac:dyDescent="0.25">
      <c r="B1821">
        <v>15.15</v>
      </c>
      <c r="C1821">
        <v>321.16000000000003</v>
      </c>
      <c r="D1821">
        <v>93.66</v>
      </c>
    </row>
    <row r="1822" spans="2:4" x14ac:dyDescent="0.25">
      <c r="B1822">
        <v>15.15</v>
      </c>
      <c r="C1822">
        <v>321.33</v>
      </c>
      <c r="D1822">
        <v>93.65</v>
      </c>
    </row>
    <row r="1823" spans="2:4" x14ac:dyDescent="0.25">
      <c r="B1823">
        <v>15.16</v>
      </c>
      <c r="C1823">
        <v>321.49</v>
      </c>
      <c r="D1823">
        <v>93.64</v>
      </c>
    </row>
    <row r="1824" spans="2:4" x14ac:dyDescent="0.25">
      <c r="B1824">
        <v>15.17</v>
      </c>
      <c r="C1824">
        <v>321.67</v>
      </c>
      <c r="D1824">
        <v>93.62</v>
      </c>
    </row>
    <row r="1825" spans="2:4" x14ac:dyDescent="0.25">
      <c r="B1825">
        <v>15.18</v>
      </c>
      <c r="C1825">
        <v>321.83</v>
      </c>
      <c r="D1825">
        <v>93.61</v>
      </c>
    </row>
    <row r="1826" spans="2:4" x14ac:dyDescent="0.25">
      <c r="B1826">
        <v>15.19</v>
      </c>
      <c r="C1826">
        <v>322</v>
      </c>
      <c r="D1826">
        <v>93.59</v>
      </c>
    </row>
    <row r="1827" spans="2:4" x14ac:dyDescent="0.25">
      <c r="B1827">
        <v>15.2</v>
      </c>
      <c r="C1827">
        <v>322.16000000000003</v>
      </c>
      <c r="D1827">
        <v>93.58</v>
      </c>
    </row>
    <row r="1828" spans="2:4" x14ac:dyDescent="0.25">
      <c r="B1828">
        <v>15.2</v>
      </c>
      <c r="C1828">
        <v>322.33</v>
      </c>
      <c r="D1828">
        <v>93.56</v>
      </c>
    </row>
    <row r="1829" spans="2:4" x14ac:dyDescent="0.25">
      <c r="B1829">
        <v>15.21</v>
      </c>
      <c r="C1829">
        <v>322.49</v>
      </c>
      <c r="D1829">
        <v>93.54</v>
      </c>
    </row>
    <row r="1830" spans="2:4" x14ac:dyDescent="0.25">
      <c r="B1830">
        <v>15.22</v>
      </c>
      <c r="C1830">
        <v>322.66000000000003</v>
      </c>
      <c r="D1830">
        <v>93.53</v>
      </c>
    </row>
    <row r="1831" spans="2:4" x14ac:dyDescent="0.25">
      <c r="B1831">
        <v>15.23</v>
      </c>
      <c r="C1831">
        <v>322.83</v>
      </c>
      <c r="D1831">
        <v>93.51</v>
      </c>
    </row>
    <row r="1832" spans="2:4" x14ac:dyDescent="0.25">
      <c r="B1832">
        <v>15.24</v>
      </c>
      <c r="C1832">
        <v>323</v>
      </c>
      <c r="D1832">
        <v>93.5</v>
      </c>
    </row>
    <row r="1833" spans="2:4" x14ac:dyDescent="0.25">
      <c r="B1833">
        <v>15.25</v>
      </c>
      <c r="C1833">
        <v>323.16000000000003</v>
      </c>
      <c r="D1833">
        <v>93.48</v>
      </c>
    </row>
    <row r="1834" spans="2:4" x14ac:dyDescent="0.25">
      <c r="B1834">
        <v>15.25</v>
      </c>
      <c r="C1834">
        <v>323.33</v>
      </c>
      <c r="D1834">
        <v>93.47</v>
      </c>
    </row>
    <row r="1835" spans="2:4" x14ac:dyDescent="0.25">
      <c r="B1835">
        <v>15.26</v>
      </c>
      <c r="C1835">
        <v>323.5</v>
      </c>
      <c r="D1835">
        <v>93.45</v>
      </c>
    </row>
    <row r="1836" spans="2:4" x14ac:dyDescent="0.25">
      <c r="B1836">
        <v>15.27</v>
      </c>
      <c r="C1836">
        <v>323.66000000000003</v>
      </c>
      <c r="D1836">
        <v>93.44</v>
      </c>
    </row>
    <row r="1837" spans="2:4" x14ac:dyDescent="0.25">
      <c r="B1837">
        <v>15.28</v>
      </c>
      <c r="C1837">
        <v>323.83</v>
      </c>
      <c r="D1837">
        <v>93.42</v>
      </c>
    </row>
    <row r="1838" spans="2:4" x14ac:dyDescent="0.25">
      <c r="B1838">
        <v>15.29</v>
      </c>
      <c r="C1838">
        <v>324</v>
      </c>
      <c r="D1838">
        <v>93.4</v>
      </c>
    </row>
    <row r="1839" spans="2:4" x14ac:dyDescent="0.25">
      <c r="B1839">
        <v>15.3</v>
      </c>
      <c r="C1839">
        <v>324.17</v>
      </c>
      <c r="D1839">
        <v>93.39</v>
      </c>
    </row>
    <row r="1840" spans="2:4" x14ac:dyDescent="0.25">
      <c r="B1840">
        <v>15.3</v>
      </c>
      <c r="C1840">
        <v>324.33</v>
      </c>
      <c r="D1840">
        <v>93.37</v>
      </c>
    </row>
    <row r="1841" spans="2:4" x14ac:dyDescent="0.25">
      <c r="B1841">
        <v>15.31</v>
      </c>
      <c r="C1841">
        <v>324.5</v>
      </c>
      <c r="D1841">
        <v>93.36</v>
      </c>
    </row>
    <row r="1842" spans="2:4" x14ac:dyDescent="0.25">
      <c r="B1842">
        <v>15.32</v>
      </c>
      <c r="C1842">
        <v>324.67</v>
      </c>
      <c r="D1842">
        <v>93.34</v>
      </c>
    </row>
    <row r="1843" spans="2:4" x14ac:dyDescent="0.25">
      <c r="B1843">
        <v>15.33</v>
      </c>
      <c r="C1843">
        <v>324.83</v>
      </c>
      <c r="D1843">
        <v>93.33</v>
      </c>
    </row>
    <row r="1844" spans="2:4" x14ac:dyDescent="0.25">
      <c r="B1844">
        <v>15.34</v>
      </c>
      <c r="C1844">
        <v>325</v>
      </c>
      <c r="D1844">
        <v>93.31</v>
      </c>
    </row>
    <row r="1845" spans="2:4" x14ac:dyDescent="0.25">
      <c r="B1845">
        <v>15.35</v>
      </c>
      <c r="C1845">
        <v>325.16000000000003</v>
      </c>
      <c r="D1845">
        <v>93.3</v>
      </c>
    </row>
    <row r="1846" spans="2:4" x14ac:dyDescent="0.25">
      <c r="B1846">
        <v>15.35</v>
      </c>
      <c r="C1846">
        <v>325.33</v>
      </c>
      <c r="D1846">
        <v>93.28</v>
      </c>
    </row>
    <row r="1847" spans="2:4" x14ac:dyDescent="0.25">
      <c r="B1847">
        <v>15.36</v>
      </c>
      <c r="C1847">
        <v>325.49</v>
      </c>
      <c r="D1847">
        <v>93.26</v>
      </c>
    </row>
    <row r="1848" spans="2:4" x14ac:dyDescent="0.25">
      <c r="B1848">
        <v>15.37</v>
      </c>
      <c r="C1848">
        <v>325.66000000000003</v>
      </c>
      <c r="D1848">
        <v>93.25</v>
      </c>
    </row>
    <row r="1849" spans="2:4" x14ac:dyDescent="0.25">
      <c r="B1849">
        <v>15.38</v>
      </c>
      <c r="C1849">
        <v>325.83</v>
      </c>
      <c r="D1849">
        <v>93.23</v>
      </c>
    </row>
    <row r="1850" spans="2:4" x14ac:dyDescent="0.25">
      <c r="B1850">
        <v>15.39</v>
      </c>
      <c r="C1850">
        <v>325.99</v>
      </c>
      <c r="D1850">
        <v>93.22</v>
      </c>
    </row>
    <row r="1851" spans="2:4" x14ac:dyDescent="0.25">
      <c r="B1851">
        <v>15.4</v>
      </c>
      <c r="C1851">
        <v>326.16000000000003</v>
      </c>
      <c r="D1851">
        <v>93.2</v>
      </c>
    </row>
    <row r="1852" spans="2:4" x14ac:dyDescent="0.25">
      <c r="B1852">
        <v>15.4</v>
      </c>
      <c r="C1852">
        <v>326.32</v>
      </c>
      <c r="D1852">
        <v>93.18</v>
      </c>
    </row>
    <row r="1853" spans="2:4" x14ac:dyDescent="0.25">
      <c r="B1853">
        <v>15.41</v>
      </c>
      <c r="C1853">
        <v>326.49</v>
      </c>
      <c r="D1853">
        <v>93.17</v>
      </c>
    </row>
    <row r="1854" spans="2:4" x14ac:dyDescent="0.25">
      <c r="B1854">
        <v>15.42</v>
      </c>
      <c r="C1854">
        <v>326.66000000000003</v>
      </c>
      <c r="D1854">
        <v>93.15</v>
      </c>
    </row>
    <row r="1855" spans="2:4" x14ac:dyDescent="0.25">
      <c r="B1855">
        <v>15.43</v>
      </c>
      <c r="C1855">
        <v>326.82</v>
      </c>
      <c r="D1855">
        <v>93.13</v>
      </c>
    </row>
    <row r="1856" spans="2:4" x14ac:dyDescent="0.25">
      <c r="B1856">
        <v>15.44</v>
      </c>
      <c r="C1856">
        <v>326.99</v>
      </c>
      <c r="D1856">
        <v>93.12</v>
      </c>
    </row>
    <row r="1857" spans="2:4" x14ac:dyDescent="0.25">
      <c r="B1857">
        <v>15.45</v>
      </c>
      <c r="C1857">
        <v>327.16000000000003</v>
      </c>
      <c r="D1857">
        <v>93.1</v>
      </c>
    </row>
    <row r="1858" spans="2:4" x14ac:dyDescent="0.25">
      <c r="B1858">
        <v>15.45</v>
      </c>
      <c r="C1858">
        <v>327.32</v>
      </c>
      <c r="D1858">
        <v>93.08</v>
      </c>
    </row>
    <row r="1859" spans="2:4" x14ac:dyDescent="0.25">
      <c r="B1859">
        <v>15.46</v>
      </c>
      <c r="C1859">
        <v>327.49</v>
      </c>
      <c r="D1859">
        <v>93.07</v>
      </c>
    </row>
    <row r="1860" spans="2:4" x14ac:dyDescent="0.25">
      <c r="B1860">
        <v>15.47</v>
      </c>
      <c r="C1860">
        <v>327.66000000000003</v>
      </c>
      <c r="D1860">
        <v>93.05</v>
      </c>
    </row>
    <row r="1861" spans="2:4" x14ac:dyDescent="0.25">
      <c r="B1861">
        <v>15.48</v>
      </c>
      <c r="C1861">
        <v>327.82</v>
      </c>
      <c r="D1861">
        <v>93.03</v>
      </c>
    </row>
    <row r="1862" spans="2:4" x14ac:dyDescent="0.25">
      <c r="B1862">
        <v>15.49</v>
      </c>
      <c r="C1862">
        <v>327.99</v>
      </c>
      <c r="D1862">
        <v>93.01</v>
      </c>
    </row>
    <row r="1863" spans="2:4" x14ac:dyDescent="0.25">
      <c r="B1863">
        <v>15.5</v>
      </c>
      <c r="C1863">
        <v>328.16</v>
      </c>
      <c r="D1863">
        <v>93</v>
      </c>
    </row>
    <row r="1864" spans="2:4" x14ac:dyDescent="0.25">
      <c r="B1864">
        <v>15.5</v>
      </c>
      <c r="C1864">
        <v>328.32</v>
      </c>
      <c r="D1864">
        <v>92.98</v>
      </c>
    </row>
    <row r="1865" spans="2:4" x14ac:dyDescent="0.25">
      <c r="B1865">
        <v>15.51</v>
      </c>
      <c r="C1865">
        <v>328.49</v>
      </c>
      <c r="D1865">
        <v>92.96</v>
      </c>
    </row>
    <row r="1866" spans="2:4" x14ac:dyDescent="0.25">
      <c r="B1866">
        <v>15.52</v>
      </c>
      <c r="C1866">
        <v>328.65</v>
      </c>
      <c r="D1866">
        <v>92.95</v>
      </c>
    </row>
    <row r="1867" spans="2:4" x14ac:dyDescent="0.25">
      <c r="B1867">
        <v>15.53</v>
      </c>
      <c r="C1867">
        <v>328.82</v>
      </c>
      <c r="D1867">
        <v>92.93</v>
      </c>
    </row>
    <row r="1868" spans="2:4" x14ac:dyDescent="0.25">
      <c r="B1868">
        <v>15.54</v>
      </c>
      <c r="C1868">
        <v>328.99</v>
      </c>
      <c r="D1868">
        <v>92.91</v>
      </c>
    </row>
    <row r="1869" spans="2:4" x14ac:dyDescent="0.25">
      <c r="B1869">
        <v>15.55</v>
      </c>
      <c r="C1869">
        <v>329.15</v>
      </c>
      <c r="D1869">
        <v>92.89</v>
      </c>
    </row>
    <row r="1870" spans="2:4" x14ac:dyDescent="0.25">
      <c r="B1870">
        <v>15.55</v>
      </c>
      <c r="C1870">
        <v>329.32</v>
      </c>
      <c r="D1870">
        <v>92.87</v>
      </c>
    </row>
    <row r="1871" spans="2:4" x14ac:dyDescent="0.25">
      <c r="B1871">
        <v>15.56</v>
      </c>
      <c r="C1871">
        <v>329.49</v>
      </c>
      <c r="D1871">
        <v>92.86</v>
      </c>
    </row>
    <row r="1872" spans="2:4" x14ac:dyDescent="0.25">
      <c r="B1872">
        <v>15.57</v>
      </c>
      <c r="C1872">
        <v>329.66</v>
      </c>
      <c r="D1872">
        <v>92.84</v>
      </c>
    </row>
    <row r="1873" spans="2:4" x14ac:dyDescent="0.25">
      <c r="B1873">
        <v>15.58</v>
      </c>
      <c r="C1873">
        <v>329.82</v>
      </c>
      <c r="D1873">
        <v>92.82</v>
      </c>
    </row>
    <row r="1874" spans="2:4" x14ac:dyDescent="0.25">
      <c r="B1874">
        <v>15.59</v>
      </c>
      <c r="C1874">
        <v>329.99</v>
      </c>
      <c r="D1874">
        <v>92.81</v>
      </c>
    </row>
    <row r="1875" spans="2:4" x14ac:dyDescent="0.25">
      <c r="B1875">
        <v>15.6</v>
      </c>
      <c r="C1875">
        <v>330.16</v>
      </c>
      <c r="D1875">
        <v>92.79</v>
      </c>
    </row>
    <row r="1876" spans="2:4" x14ac:dyDescent="0.25">
      <c r="B1876">
        <v>15.6</v>
      </c>
      <c r="C1876">
        <v>330.33</v>
      </c>
      <c r="D1876">
        <v>92.77</v>
      </c>
    </row>
    <row r="1877" spans="2:4" x14ac:dyDescent="0.25">
      <c r="B1877">
        <v>15.61</v>
      </c>
      <c r="C1877">
        <v>330.49</v>
      </c>
      <c r="D1877">
        <v>92.75</v>
      </c>
    </row>
    <row r="1878" spans="2:4" x14ac:dyDescent="0.25">
      <c r="B1878">
        <v>15.62</v>
      </c>
      <c r="C1878">
        <v>330.65</v>
      </c>
      <c r="D1878">
        <v>92.73</v>
      </c>
    </row>
    <row r="1879" spans="2:4" x14ac:dyDescent="0.25">
      <c r="B1879">
        <v>15.63</v>
      </c>
      <c r="C1879">
        <v>330.82</v>
      </c>
      <c r="D1879">
        <v>92.71</v>
      </c>
    </row>
    <row r="1880" spans="2:4" x14ac:dyDescent="0.25">
      <c r="B1880">
        <v>15.64</v>
      </c>
      <c r="C1880">
        <v>330.99</v>
      </c>
      <c r="D1880">
        <v>92.7</v>
      </c>
    </row>
    <row r="1881" spans="2:4" x14ac:dyDescent="0.25">
      <c r="B1881">
        <v>15.65</v>
      </c>
      <c r="C1881">
        <v>331.15</v>
      </c>
      <c r="D1881">
        <v>92.68</v>
      </c>
    </row>
    <row r="1882" spans="2:4" x14ac:dyDescent="0.25">
      <c r="B1882">
        <v>15.65</v>
      </c>
      <c r="C1882">
        <v>331.32</v>
      </c>
      <c r="D1882">
        <v>92.66</v>
      </c>
    </row>
    <row r="1883" spans="2:4" x14ac:dyDescent="0.25">
      <c r="B1883">
        <v>15.66</v>
      </c>
      <c r="C1883">
        <v>331.48</v>
      </c>
      <c r="D1883">
        <v>92.64</v>
      </c>
    </row>
    <row r="1884" spans="2:4" x14ac:dyDescent="0.25">
      <c r="B1884">
        <v>15.67</v>
      </c>
      <c r="C1884">
        <v>331.65</v>
      </c>
      <c r="D1884">
        <v>92.62</v>
      </c>
    </row>
    <row r="1885" spans="2:4" x14ac:dyDescent="0.25">
      <c r="B1885">
        <v>15.68</v>
      </c>
      <c r="C1885">
        <v>331.82</v>
      </c>
      <c r="D1885">
        <v>92.6</v>
      </c>
    </row>
    <row r="1886" spans="2:4" x14ac:dyDescent="0.25">
      <c r="B1886">
        <v>15.69</v>
      </c>
      <c r="C1886">
        <v>331.98</v>
      </c>
      <c r="D1886">
        <v>92.58</v>
      </c>
    </row>
    <row r="1887" spans="2:4" x14ac:dyDescent="0.25">
      <c r="B1887">
        <v>15.7</v>
      </c>
      <c r="C1887">
        <v>332.15</v>
      </c>
      <c r="D1887">
        <v>92.57</v>
      </c>
    </row>
    <row r="1888" spans="2:4" x14ac:dyDescent="0.25">
      <c r="B1888">
        <v>15.7</v>
      </c>
      <c r="C1888">
        <v>332.32</v>
      </c>
      <c r="D1888">
        <v>92.55</v>
      </c>
    </row>
    <row r="1889" spans="2:4" x14ac:dyDescent="0.25">
      <c r="B1889">
        <v>15.71</v>
      </c>
      <c r="C1889">
        <v>332.48</v>
      </c>
      <c r="D1889">
        <v>92.53</v>
      </c>
    </row>
    <row r="1890" spans="2:4" x14ac:dyDescent="0.25">
      <c r="B1890">
        <v>15.72</v>
      </c>
      <c r="C1890">
        <v>332.65</v>
      </c>
      <c r="D1890">
        <v>92.51</v>
      </c>
    </row>
    <row r="1891" spans="2:4" x14ac:dyDescent="0.25">
      <c r="B1891">
        <v>15.73</v>
      </c>
      <c r="C1891">
        <v>332.82</v>
      </c>
      <c r="D1891">
        <v>92.49</v>
      </c>
    </row>
    <row r="1892" spans="2:4" x14ac:dyDescent="0.25">
      <c r="B1892">
        <v>15.74</v>
      </c>
      <c r="C1892">
        <v>332.99</v>
      </c>
      <c r="D1892">
        <v>92.47</v>
      </c>
    </row>
    <row r="1893" spans="2:4" x14ac:dyDescent="0.25">
      <c r="B1893">
        <v>15.75</v>
      </c>
      <c r="C1893">
        <v>333.15</v>
      </c>
      <c r="D1893">
        <v>92.46</v>
      </c>
    </row>
    <row r="1894" spans="2:4" x14ac:dyDescent="0.25">
      <c r="B1894">
        <v>15.75</v>
      </c>
      <c r="C1894">
        <v>333.32</v>
      </c>
      <c r="D1894">
        <v>92.44</v>
      </c>
    </row>
    <row r="1895" spans="2:4" x14ac:dyDescent="0.25">
      <c r="B1895">
        <v>15.76</v>
      </c>
      <c r="C1895">
        <v>333.48</v>
      </c>
      <c r="D1895">
        <v>92.42</v>
      </c>
    </row>
    <row r="1896" spans="2:4" x14ac:dyDescent="0.25">
      <c r="B1896">
        <v>15.77</v>
      </c>
      <c r="C1896">
        <v>333.65</v>
      </c>
      <c r="D1896">
        <v>92.4</v>
      </c>
    </row>
    <row r="1897" spans="2:4" x14ac:dyDescent="0.25">
      <c r="B1897">
        <v>15.78</v>
      </c>
      <c r="C1897">
        <v>333.82</v>
      </c>
      <c r="D1897">
        <v>92.38</v>
      </c>
    </row>
    <row r="1898" spans="2:4" x14ac:dyDescent="0.25">
      <c r="B1898">
        <v>15.79</v>
      </c>
      <c r="C1898">
        <v>333.98</v>
      </c>
      <c r="D1898">
        <v>92.36</v>
      </c>
    </row>
    <row r="1899" spans="2:4" x14ac:dyDescent="0.25">
      <c r="B1899">
        <v>15.8</v>
      </c>
      <c r="C1899">
        <v>334.15</v>
      </c>
      <c r="D1899">
        <v>92.34</v>
      </c>
    </row>
    <row r="1900" spans="2:4" x14ac:dyDescent="0.25">
      <c r="B1900">
        <v>15.8</v>
      </c>
      <c r="C1900">
        <v>334.32</v>
      </c>
      <c r="D1900">
        <v>92.32</v>
      </c>
    </row>
    <row r="1901" spans="2:4" x14ac:dyDescent="0.25">
      <c r="B1901">
        <v>15.81</v>
      </c>
      <c r="C1901">
        <v>334.48</v>
      </c>
      <c r="D1901">
        <v>92.31</v>
      </c>
    </row>
    <row r="1902" spans="2:4" x14ac:dyDescent="0.25">
      <c r="B1902">
        <v>15.82</v>
      </c>
      <c r="C1902">
        <v>334.65</v>
      </c>
      <c r="D1902">
        <v>92.29</v>
      </c>
    </row>
    <row r="1903" spans="2:4" x14ac:dyDescent="0.25">
      <c r="B1903">
        <v>15.83</v>
      </c>
      <c r="C1903">
        <v>334.81</v>
      </c>
      <c r="D1903">
        <v>92.27</v>
      </c>
    </row>
    <row r="1904" spans="2:4" x14ac:dyDescent="0.25">
      <c r="B1904">
        <v>15.84</v>
      </c>
      <c r="C1904">
        <v>334.98</v>
      </c>
      <c r="D1904">
        <v>92.25</v>
      </c>
    </row>
    <row r="1905" spans="2:4" x14ac:dyDescent="0.25">
      <c r="B1905">
        <v>15.85</v>
      </c>
      <c r="C1905">
        <v>335.14</v>
      </c>
      <c r="D1905">
        <v>92.23</v>
      </c>
    </row>
    <row r="1906" spans="2:4" x14ac:dyDescent="0.25">
      <c r="B1906">
        <v>15.85</v>
      </c>
      <c r="C1906">
        <v>335.31</v>
      </c>
      <c r="D1906">
        <v>92.21</v>
      </c>
    </row>
    <row r="1907" spans="2:4" x14ac:dyDescent="0.25">
      <c r="B1907">
        <v>15.86</v>
      </c>
      <c r="C1907">
        <v>335.47</v>
      </c>
      <c r="D1907">
        <v>92.19</v>
      </c>
    </row>
    <row r="1908" spans="2:4" x14ac:dyDescent="0.25">
      <c r="B1908">
        <v>15.87</v>
      </c>
      <c r="C1908">
        <v>335.64</v>
      </c>
      <c r="D1908">
        <v>92.17</v>
      </c>
    </row>
    <row r="1909" spans="2:4" x14ac:dyDescent="0.25">
      <c r="B1909">
        <v>15.88</v>
      </c>
      <c r="C1909">
        <v>335.81</v>
      </c>
      <c r="D1909">
        <v>92.15</v>
      </c>
    </row>
    <row r="1910" spans="2:4" x14ac:dyDescent="0.25">
      <c r="B1910">
        <v>15.89</v>
      </c>
      <c r="C1910">
        <v>335.97</v>
      </c>
      <c r="D1910">
        <v>92.13</v>
      </c>
    </row>
    <row r="1911" spans="2:4" x14ac:dyDescent="0.25">
      <c r="B1911">
        <v>15.9</v>
      </c>
      <c r="C1911">
        <v>336.14</v>
      </c>
      <c r="D1911">
        <v>92.11</v>
      </c>
    </row>
    <row r="1912" spans="2:4" x14ac:dyDescent="0.25">
      <c r="B1912">
        <v>15.9</v>
      </c>
      <c r="C1912">
        <v>336.3</v>
      </c>
      <c r="D1912">
        <v>92.09</v>
      </c>
    </row>
    <row r="1913" spans="2:4" x14ac:dyDescent="0.25">
      <c r="B1913">
        <v>15.91</v>
      </c>
      <c r="C1913">
        <v>336.46</v>
      </c>
      <c r="D1913">
        <v>92.07</v>
      </c>
    </row>
    <row r="1914" spans="2:4" x14ac:dyDescent="0.25">
      <c r="B1914">
        <v>15.92</v>
      </c>
      <c r="C1914">
        <v>336.63</v>
      </c>
      <c r="D1914">
        <v>92.05</v>
      </c>
    </row>
    <row r="1915" spans="2:4" x14ac:dyDescent="0.25">
      <c r="B1915">
        <v>15.93</v>
      </c>
      <c r="C1915">
        <v>336.8</v>
      </c>
      <c r="D1915">
        <v>92.03</v>
      </c>
    </row>
    <row r="1916" spans="2:4" x14ac:dyDescent="0.25">
      <c r="B1916">
        <v>15.94</v>
      </c>
      <c r="C1916">
        <v>336.96</v>
      </c>
      <c r="D1916">
        <v>92.01</v>
      </c>
    </row>
    <row r="1917" spans="2:4" x14ac:dyDescent="0.25">
      <c r="B1917">
        <v>15.95</v>
      </c>
      <c r="C1917">
        <v>337.13</v>
      </c>
      <c r="D1917">
        <v>91.99</v>
      </c>
    </row>
    <row r="1918" spans="2:4" x14ac:dyDescent="0.25">
      <c r="B1918">
        <v>15.95</v>
      </c>
      <c r="C1918">
        <v>337.3</v>
      </c>
      <c r="D1918">
        <v>91.97</v>
      </c>
    </row>
    <row r="1919" spans="2:4" x14ac:dyDescent="0.25">
      <c r="B1919">
        <v>15.96</v>
      </c>
      <c r="C1919">
        <v>337.46</v>
      </c>
      <c r="D1919">
        <v>91.95</v>
      </c>
    </row>
    <row r="1920" spans="2:4" x14ac:dyDescent="0.25">
      <c r="B1920">
        <v>15.97</v>
      </c>
      <c r="C1920">
        <v>337.63</v>
      </c>
      <c r="D1920">
        <v>91.93</v>
      </c>
    </row>
    <row r="1921" spans="2:4" x14ac:dyDescent="0.25">
      <c r="B1921">
        <v>15.98</v>
      </c>
      <c r="C1921">
        <v>337.79</v>
      </c>
      <c r="D1921">
        <v>91.91</v>
      </c>
    </row>
    <row r="1922" spans="2:4" x14ac:dyDescent="0.25">
      <c r="B1922">
        <v>15.99</v>
      </c>
      <c r="C1922">
        <v>337.96</v>
      </c>
      <c r="D1922">
        <v>91.89</v>
      </c>
    </row>
    <row r="1923" spans="2:4" x14ac:dyDescent="0.25">
      <c r="B1923">
        <v>16</v>
      </c>
      <c r="C1923">
        <v>338.13</v>
      </c>
      <c r="D1923">
        <v>91.86</v>
      </c>
    </row>
    <row r="1924" spans="2:4" x14ac:dyDescent="0.25">
      <c r="B1924">
        <v>16</v>
      </c>
      <c r="C1924">
        <v>338.29</v>
      </c>
      <c r="D1924">
        <v>91.84</v>
      </c>
    </row>
    <row r="1925" spans="2:4" x14ac:dyDescent="0.25">
      <c r="B1925">
        <v>16.010000000000002</v>
      </c>
      <c r="C1925">
        <v>338.46</v>
      </c>
      <c r="D1925">
        <v>91.82</v>
      </c>
    </row>
    <row r="1926" spans="2:4" x14ac:dyDescent="0.25">
      <c r="B1926">
        <v>16.02</v>
      </c>
      <c r="C1926">
        <v>338.63</v>
      </c>
      <c r="D1926">
        <v>91.8</v>
      </c>
    </row>
    <row r="1927" spans="2:4" x14ac:dyDescent="0.25">
      <c r="B1927">
        <v>16.03</v>
      </c>
      <c r="C1927">
        <v>338.79</v>
      </c>
      <c r="D1927">
        <v>91.78</v>
      </c>
    </row>
    <row r="1928" spans="2:4" x14ac:dyDescent="0.25">
      <c r="B1928">
        <v>16.04</v>
      </c>
      <c r="C1928">
        <v>338.96</v>
      </c>
      <c r="D1928">
        <v>91.76</v>
      </c>
    </row>
    <row r="1929" spans="2:4" x14ac:dyDescent="0.25">
      <c r="B1929">
        <v>16.05</v>
      </c>
      <c r="C1929">
        <v>339.12</v>
      </c>
      <c r="D1929">
        <v>91.74</v>
      </c>
    </row>
    <row r="1930" spans="2:4" x14ac:dyDescent="0.25">
      <c r="B1930">
        <v>16.05</v>
      </c>
      <c r="C1930">
        <v>339.29</v>
      </c>
      <c r="D1930">
        <v>91.72</v>
      </c>
    </row>
    <row r="1931" spans="2:4" x14ac:dyDescent="0.25">
      <c r="B1931">
        <v>16.059999999999999</v>
      </c>
      <c r="C1931">
        <v>339.46</v>
      </c>
      <c r="D1931">
        <v>91.7</v>
      </c>
    </row>
    <row r="1932" spans="2:4" x14ac:dyDescent="0.25">
      <c r="B1932">
        <v>16.07</v>
      </c>
      <c r="C1932">
        <v>339.62</v>
      </c>
      <c r="D1932">
        <v>91.67</v>
      </c>
    </row>
    <row r="1933" spans="2:4" x14ac:dyDescent="0.25">
      <c r="B1933">
        <v>16.079999999999998</v>
      </c>
      <c r="C1933">
        <v>339.79</v>
      </c>
      <c r="D1933">
        <v>91.65</v>
      </c>
    </row>
    <row r="1934" spans="2:4" x14ac:dyDescent="0.25">
      <c r="B1934">
        <v>16.09</v>
      </c>
      <c r="C1934">
        <v>339.95</v>
      </c>
      <c r="D1934">
        <v>91.63</v>
      </c>
    </row>
    <row r="1935" spans="2:4" x14ac:dyDescent="0.25">
      <c r="B1935">
        <v>16.100000000000001</v>
      </c>
      <c r="C1935">
        <v>340.12</v>
      </c>
      <c r="D1935">
        <v>91.61</v>
      </c>
    </row>
    <row r="1936" spans="2:4" x14ac:dyDescent="0.25">
      <c r="B1936">
        <v>16.100000000000001</v>
      </c>
      <c r="C1936">
        <v>340.28</v>
      </c>
      <c r="D1936">
        <v>91.59</v>
      </c>
    </row>
    <row r="1937" spans="2:4" x14ac:dyDescent="0.25">
      <c r="B1937">
        <v>16.11</v>
      </c>
      <c r="C1937">
        <v>340.45</v>
      </c>
      <c r="D1937">
        <v>91.57</v>
      </c>
    </row>
    <row r="1938" spans="2:4" x14ac:dyDescent="0.25">
      <c r="B1938">
        <v>16.12</v>
      </c>
      <c r="C1938">
        <v>340.62</v>
      </c>
      <c r="D1938">
        <v>91.55</v>
      </c>
    </row>
    <row r="1939" spans="2:4" x14ac:dyDescent="0.25">
      <c r="B1939">
        <v>16.13</v>
      </c>
      <c r="C1939">
        <v>340.79</v>
      </c>
      <c r="D1939">
        <v>91.53</v>
      </c>
    </row>
    <row r="1940" spans="2:4" x14ac:dyDescent="0.25">
      <c r="B1940">
        <v>16.14</v>
      </c>
      <c r="C1940">
        <v>340.95</v>
      </c>
      <c r="D1940">
        <v>91.51</v>
      </c>
    </row>
    <row r="1941" spans="2:4" x14ac:dyDescent="0.25">
      <c r="B1941">
        <v>16.149999999999999</v>
      </c>
      <c r="C1941">
        <v>341.12</v>
      </c>
      <c r="D1941">
        <v>91.49</v>
      </c>
    </row>
    <row r="1942" spans="2:4" x14ac:dyDescent="0.25">
      <c r="B1942">
        <v>16.149999999999999</v>
      </c>
      <c r="C1942">
        <v>341.29</v>
      </c>
      <c r="D1942">
        <v>91.47</v>
      </c>
    </row>
    <row r="1943" spans="2:4" x14ac:dyDescent="0.25">
      <c r="B1943">
        <v>16.16</v>
      </c>
      <c r="C1943">
        <v>341.45</v>
      </c>
      <c r="D1943">
        <v>91.45</v>
      </c>
    </row>
    <row r="1944" spans="2:4" x14ac:dyDescent="0.25">
      <c r="B1944">
        <v>16.170000000000002</v>
      </c>
      <c r="C1944">
        <v>341.61</v>
      </c>
      <c r="D1944">
        <v>91.43</v>
      </c>
    </row>
    <row r="1945" spans="2:4" x14ac:dyDescent="0.25">
      <c r="B1945">
        <v>16.18</v>
      </c>
      <c r="C1945">
        <v>341.78</v>
      </c>
      <c r="D1945">
        <v>91.41</v>
      </c>
    </row>
    <row r="1946" spans="2:4" x14ac:dyDescent="0.25">
      <c r="B1946">
        <v>16.190000000000001</v>
      </c>
      <c r="C1946">
        <v>341.95</v>
      </c>
      <c r="D1946">
        <v>91.38</v>
      </c>
    </row>
    <row r="1947" spans="2:4" x14ac:dyDescent="0.25">
      <c r="B1947">
        <v>16.2</v>
      </c>
      <c r="C1947">
        <v>342.12</v>
      </c>
      <c r="D1947">
        <v>91.36</v>
      </c>
    </row>
    <row r="1948" spans="2:4" x14ac:dyDescent="0.25">
      <c r="B1948">
        <v>16.2</v>
      </c>
      <c r="C1948">
        <v>342.28</v>
      </c>
      <c r="D1948">
        <v>91.34</v>
      </c>
    </row>
    <row r="1949" spans="2:4" x14ac:dyDescent="0.25">
      <c r="B1949">
        <v>16.21</v>
      </c>
      <c r="C1949">
        <v>342.45</v>
      </c>
      <c r="D1949">
        <v>91.32</v>
      </c>
    </row>
    <row r="1950" spans="2:4" x14ac:dyDescent="0.25">
      <c r="B1950">
        <v>16.22</v>
      </c>
      <c r="C1950">
        <v>342.61</v>
      </c>
      <c r="D1950">
        <v>91.3</v>
      </c>
    </row>
    <row r="1951" spans="2:4" x14ac:dyDescent="0.25">
      <c r="B1951">
        <v>16.23</v>
      </c>
      <c r="C1951">
        <v>342.79</v>
      </c>
      <c r="D1951">
        <v>91.28</v>
      </c>
    </row>
    <row r="1952" spans="2:4" x14ac:dyDescent="0.25">
      <c r="B1952">
        <v>16.239999999999998</v>
      </c>
      <c r="C1952">
        <v>342.95</v>
      </c>
      <c r="D1952">
        <v>91.25</v>
      </c>
    </row>
    <row r="1953" spans="2:4" x14ac:dyDescent="0.25">
      <c r="B1953">
        <v>16.25</v>
      </c>
      <c r="C1953">
        <v>343.12</v>
      </c>
      <c r="D1953">
        <v>91.23</v>
      </c>
    </row>
    <row r="1954" spans="2:4" x14ac:dyDescent="0.25">
      <c r="B1954">
        <v>16.25</v>
      </c>
      <c r="C1954">
        <v>343.28</v>
      </c>
      <c r="D1954">
        <v>91.21</v>
      </c>
    </row>
    <row r="1955" spans="2:4" x14ac:dyDescent="0.25">
      <c r="B1955">
        <v>16.260000000000002</v>
      </c>
      <c r="C1955">
        <v>343.45</v>
      </c>
      <c r="D1955">
        <v>91.19</v>
      </c>
    </row>
    <row r="1956" spans="2:4" x14ac:dyDescent="0.25">
      <c r="B1956">
        <v>16.27</v>
      </c>
      <c r="C1956">
        <v>343.61</v>
      </c>
      <c r="D1956">
        <v>91.17</v>
      </c>
    </row>
    <row r="1957" spans="2:4" x14ac:dyDescent="0.25">
      <c r="B1957">
        <v>16.28</v>
      </c>
      <c r="C1957">
        <v>343.78</v>
      </c>
      <c r="D1957">
        <v>91.15</v>
      </c>
    </row>
    <row r="1958" spans="2:4" x14ac:dyDescent="0.25">
      <c r="B1958">
        <v>16.29</v>
      </c>
      <c r="C1958">
        <v>343.94</v>
      </c>
      <c r="D1958">
        <v>91.13</v>
      </c>
    </row>
    <row r="1959" spans="2:4" x14ac:dyDescent="0.25">
      <c r="B1959">
        <v>16.3</v>
      </c>
      <c r="C1959">
        <v>344.11</v>
      </c>
      <c r="D1959">
        <v>91.11</v>
      </c>
    </row>
    <row r="1960" spans="2:4" x14ac:dyDescent="0.25">
      <c r="B1960">
        <v>16.3</v>
      </c>
      <c r="C1960">
        <v>344.28</v>
      </c>
      <c r="D1960">
        <v>91.09</v>
      </c>
    </row>
    <row r="1961" spans="2:4" x14ac:dyDescent="0.25">
      <c r="B1961">
        <v>16.309999999999999</v>
      </c>
      <c r="C1961">
        <v>344.44</v>
      </c>
      <c r="D1961">
        <v>91.06</v>
      </c>
    </row>
    <row r="1962" spans="2:4" x14ac:dyDescent="0.25">
      <c r="B1962">
        <v>16.32</v>
      </c>
      <c r="C1962">
        <v>344.61</v>
      </c>
      <c r="D1962">
        <v>91.04</v>
      </c>
    </row>
    <row r="1963" spans="2:4" x14ac:dyDescent="0.25">
      <c r="B1963">
        <v>16.329999999999998</v>
      </c>
      <c r="C1963">
        <v>344.77</v>
      </c>
      <c r="D1963">
        <v>91.02</v>
      </c>
    </row>
    <row r="1964" spans="2:4" x14ac:dyDescent="0.25">
      <c r="B1964">
        <v>16.34</v>
      </c>
      <c r="C1964">
        <v>344.94</v>
      </c>
      <c r="D1964">
        <v>91</v>
      </c>
    </row>
    <row r="1965" spans="2:4" x14ac:dyDescent="0.25">
      <c r="B1965">
        <v>16.350000000000001</v>
      </c>
      <c r="C1965">
        <v>345.11</v>
      </c>
      <c r="D1965">
        <v>90.97</v>
      </c>
    </row>
    <row r="1966" spans="2:4" x14ac:dyDescent="0.25">
      <c r="B1966">
        <v>16.350000000000001</v>
      </c>
      <c r="C1966">
        <v>345.28</v>
      </c>
      <c r="D1966">
        <v>90.95</v>
      </c>
    </row>
    <row r="1967" spans="2:4" x14ac:dyDescent="0.25">
      <c r="B1967">
        <v>16.36</v>
      </c>
      <c r="C1967">
        <v>345.44</v>
      </c>
      <c r="D1967">
        <v>90.93</v>
      </c>
    </row>
    <row r="1968" spans="2:4" x14ac:dyDescent="0.25">
      <c r="B1968">
        <v>16.37</v>
      </c>
      <c r="C1968">
        <v>345.61</v>
      </c>
      <c r="D1968">
        <v>90.9</v>
      </c>
    </row>
    <row r="1969" spans="2:4" x14ac:dyDescent="0.25">
      <c r="B1969">
        <v>16.38</v>
      </c>
      <c r="C1969">
        <v>345.77</v>
      </c>
      <c r="D1969">
        <v>90.88</v>
      </c>
    </row>
    <row r="1970" spans="2:4" x14ac:dyDescent="0.25">
      <c r="B1970">
        <v>16.39</v>
      </c>
      <c r="C1970">
        <v>345.94</v>
      </c>
      <c r="D1970">
        <v>90.86</v>
      </c>
    </row>
    <row r="1971" spans="2:4" x14ac:dyDescent="0.25">
      <c r="B1971">
        <v>16.399999999999999</v>
      </c>
      <c r="C1971">
        <v>346.11</v>
      </c>
      <c r="D1971">
        <v>90.84</v>
      </c>
    </row>
    <row r="1972" spans="2:4" x14ac:dyDescent="0.25">
      <c r="B1972">
        <v>16.399999999999999</v>
      </c>
      <c r="C1972">
        <v>346.28</v>
      </c>
      <c r="D1972">
        <v>90.82</v>
      </c>
    </row>
    <row r="1973" spans="2:4" x14ac:dyDescent="0.25">
      <c r="B1973">
        <v>16.41</v>
      </c>
      <c r="C1973">
        <v>346.45</v>
      </c>
      <c r="D1973">
        <v>90.8</v>
      </c>
    </row>
    <row r="1974" spans="2:4" x14ac:dyDescent="0.25">
      <c r="B1974">
        <v>16.420000000000002</v>
      </c>
      <c r="C1974">
        <v>346.61</v>
      </c>
      <c r="D1974">
        <v>90.77</v>
      </c>
    </row>
    <row r="1975" spans="2:4" x14ac:dyDescent="0.25">
      <c r="B1975">
        <v>16.43</v>
      </c>
      <c r="C1975">
        <v>346.78</v>
      </c>
      <c r="D1975">
        <v>90.75</v>
      </c>
    </row>
    <row r="1976" spans="2:4" x14ac:dyDescent="0.25">
      <c r="B1976">
        <v>16.440000000000001</v>
      </c>
      <c r="C1976">
        <v>346.95</v>
      </c>
      <c r="D1976">
        <v>90.73</v>
      </c>
    </row>
    <row r="1977" spans="2:4" x14ac:dyDescent="0.25">
      <c r="B1977">
        <v>16.45</v>
      </c>
      <c r="C1977">
        <v>347.11</v>
      </c>
      <c r="D1977">
        <v>90.71</v>
      </c>
    </row>
    <row r="1978" spans="2:4" x14ac:dyDescent="0.25">
      <c r="B1978">
        <v>16.45</v>
      </c>
      <c r="C1978">
        <v>347.27</v>
      </c>
      <c r="D1978">
        <v>90.69</v>
      </c>
    </row>
    <row r="1979" spans="2:4" x14ac:dyDescent="0.25">
      <c r="B1979">
        <v>16.46</v>
      </c>
      <c r="C1979">
        <v>347.44</v>
      </c>
      <c r="D1979">
        <v>90.66</v>
      </c>
    </row>
    <row r="1980" spans="2:4" x14ac:dyDescent="0.25">
      <c r="B1980">
        <v>16.47</v>
      </c>
      <c r="C1980">
        <v>347.6</v>
      </c>
      <c r="D1980">
        <v>90.64</v>
      </c>
    </row>
    <row r="1981" spans="2:4" x14ac:dyDescent="0.25">
      <c r="B1981">
        <v>16.48</v>
      </c>
      <c r="C1981">
        <v>347.77</v>
      </c>
      <c r="D1981">
        <v>90.62</v>
      </c>
    </row>
    <row r="1982" spans="2:4" x14ac:dyDescent="0.25">
      <c r="B1982">
        <v>16.489999999999998</v>
      </c>
      <c r="C1982">
        <v>347.94</v>
      </c>
      <c r="D1982">
        <v>90.6</v>
      </c>
    </row>
    <row r="1983" spans="2:4" x14ac:dyDescent="0.25">
      <c r="B1983">
        <v>16.5</v>
      </c>
      <c r="C1983">
        <v>348.11</v>
      </c>
      <c r="D1983">
        <v>90.57</v>
      </c>
    </row>
    <row r="1984" spans="2:4" x14ac:dyDescent="0.25">
      <c r="B1984">
        <v>16.5</v>
      </c>
      <c r="C1984">
        <v>348.27</v>
      </c>
      <c r="D1984">
        <v>90.55</v>
      </c>
    </row>
    <row r="1985" spans="2:4" x14ac:dyDescent="0.25">
      <c r="B1985">
        <v>16.510000000000002</v>
      </c>
      <c r="C1985">
        <v>348.44</v>
      </c>
      <c r="D1985">
        <v>90.53</v>
      </c>
    </row>
    <row r="1986" spans="2:4" x14ac:dyDescent="0.25">
      <c r="B1986">
        <v>16.52</v>
      </c>
      <c r="C1986">
        <v>348.6</v>
      </c>
      <c r="D1986">
        <v>90.51</v>
      </c>
    </row>
    <row r="1987" spans="2:4" x14ac:dyDescent="0.25">
      <c r="B1987">
        <v>16.53</v>
      </c>
      <c r="C1987">
        <v>348.77</v>
      </c>
      <c r="D1987">
        <v>90.48</v>
      </c>
    </row>
    <row r="1988" spans="2:4" x14ac:dyDescent="0.25">
      <c r="B1988">
        <v>16.54</v>
      </c>
      <c r="C1988">
        <v>348.94</v>
      </c>
      <c r="D1988">
        <v>90.46</v>
      </c>
    </row>
    <row r="1989" spans="2:4" x14ac:dyDescent="0.25">
      <c r="B1989">
        <v>16.55</v>
      </c>
      <c r="C1989">
        <v>349.1</v>
      </c>
      <c r="D1989">
        <v>90.44</v>
      </c>
    </row>
    <row r="1990" spans="2:4" x14ac:dyDescent="0.25">
      <c r="B1990">
        <v>16.55</v>
      </c>
      <c r="C1990">
        <v>349.27</v>
      </c>
      <c r="D1990">
        <v>90.41</v>
      </c>
    </row>
    <row r="1991" spans="2:4" x14ac:dyDescent="0.25">
      <c r="B1991">
        <v>16.559999999999999</v>
      </c>
      <c r="C1991">
        <v>349.44</v>
      </c>
      <c r="D1991">
        <v>90.39</v>
      </c>
    </row>
    <row r="1992" spans="2:4" x14ac:dyDescent="0.25">
      <c r="B1992">
        <v>16.57</v>
      </c>
      <c r="C1992">
        <v>349.61</v>
      </c>
      <c r="D1992">
        <v>90.37</v>
      </c>
    </row>
    <row r="1993" spans="2:4" x14ac:dyDescent="0.25">
      <c r="B1993">
        <v>16.579999999999998</v>
      </c>
      <c r="C1993">
        <v>349.77</v>
      </c>
      <c r="D1993">
        <v>90.35</v>
      </c>
    </row>
    <row r="1994" spans="2:4" x14ac:dyDescent="0.25">
      <c r="B1994">
        <v>16.59</v>
      </c>
      <c r="C1994">
        <v>349.94</v>
      </c>
      <c r="D1994">
        <v>90.32</v>
      </c>
    </row>
    <row r="1995" spans="2:4" x14ac:dyDescent="0.25">
      <c r="B1995">
        <v>16.600000000000001</v>
      </c>
      <c r="C1995">
        <v>350.1</v>
      </c>
      <c r="D1995">
        <v>90.3</v>
      </c>
    </row>
    <row r="1996" spans="2:4" x14ac:dyDescent="0.25">
      <c r="B1996">
        <v>16.600000000000001</v>
      </c>
      <c r="C1996">
        <v>350.27</v>
      </c>
      <c r="D1996">
        <v>90.28</v>
      </c>
    </row>
    <row r="1997" spans="2:4" x14ac:dyDescent="0.25">
      <c r="B1997">
        <v>16.61</v>
      </c>
      <c r="C1997">
        <v>350.44</v>
      </c>
      <c r="D1997">
        <v>90.26</v>
      </c>
    </row>
    <row r="1998" spans="2:4" x14ac:dyDescent="0.25">
      <c r="B1998">
        <v>16.62</v>
      </c>
      <c r="C1998">
        <v>350.6</v>
      </c>
      <c r="D1998">
        <v>90.23</v>
      </c>
    </row>
    <row r="1999" spans="2:4" x14ac:dyDescent="0.25">
      <c r="B1999">
        <v>16.63</v>
      </c>
      <c r="C1999">
        <v>350.77</v>
      </c>
      <c r="D1999">
        <v>90.21</v>
      </c>
    </row>
    <row r="2000" spans="2:4" x14ac:dyDescent="0.25">
      <c r="B2000">
        <v>16.64</v>
      </c>
      <c r="C2000">
        <v>350.94</v>
      </c>
      <c r="D2000">
        <v>90.19</v>
      </c>
    </row>
    <row r="2001" spans="2:4" x14ac:dyDescent="0.25">
      <c r="B2001">
        <v>16.649999999999999</v>
      </c>
      <c r="C2001">
        <v>351.11</v>
      </c>
      <c r="D2001">
        <v>90.16</v>
      </c>
    </row>
    <row r="2002" spans="2:4" x14ac:dyDescent="0.25">
      <c r="B2002">
        <v>16.649999999999999</v>
      </c>
      <c r="C2002">
        <v>351.27</v>
      </c>
      <c r="D2002">
        <v>90.14</v>
      </c>
    </row>
    <row r="2003" spans="2:4" x14ac:dyDescent="0.25">
      <c r="B2003">
        <v>16.66</v>
      </c>
      <c r="C2003">
        <v>351.43</v>
      </c>
      <c r="D2003">
        <v>90.12</v>
      </c>
    </row>
    <row r="2004" spans="2:4" x14ac:dyDescent="0.25">
      <c r="B2004">
        <v>16.670000000000002</v>
      </c>
      <c r="C2004">
        <v>351.6</v>
      </c>
      <c r="D2004">
        <v>90.1</v>
      </c>
    </row>
    <row r="2005" spans="2:4" x14ac:dyDescent="0.25">
      <c r="B2005">
        <v>16.68</v>
      </c>
      <c r="C2005">
        <v>351.77</v>
      </c>
      <c r="D2005">
        <v>90.07</v>
      </c>
    </row>
    <row r="2006" spans="2:4" x14ac:dyDescent="0.25">
      <c r="B2006">
        <v>16.690000000000001</v>
      </c>
      <c r="C2006">
        <v>351.94</v>
      </c>
      <c r="D2006">
        <v>90.05</v>
      </c>
    </row>
    <row r="2007" spans="2:4" x14ac:dyDescent="0.25">
      <c r="B2007">
        <v>16.7</v>
      </c>
      <c r="C2007">
        <v>352.1</v>
      </c>
      <c r="D2007">
        <v>90.03</v>
      </c>
    </row>
    <row r="2008" spans="2:4" x14ac:dyDescent="0.25">
      <c r="B2008">
        <v>16.7</v>
      </c>
      <c r="C2008">
        <v>352.26</v>
      </c>
      <c r="D2008">
        <v>90.01</v>
      </c>
    </row>
    <row r="2009" spans="2:4" x14ac:dyDescent="0.25">
      <c r="B2009">
        <v>16.71</v>
      </c>
      <c r="C2009">
        <v>352.43</v>
      </c>
      <c r="D2009">
        <v>89.99</v>
      </c>
    </row>
    <row r="2010" spans="2:4" x14ac:dyDescent="0.25">
      <c r="B2010">
        <v>16.72</v>
      </c>
      <c r="C2010">
        <v>352.6</v>
      </c>
      <c r="D2010">
        <v>89.96</v>
      </c>
    </row>
    <row r="2011" spans="2:4" x14ac:dyDescent="0.25">
      <c r="B2011">
        <v>16.73</v>
      </c>
      <c r="C2011">
        <v>352.77</v>
      </c>
      <c r="D2011">
        <v>89.94</v>
      </c>
    </row>
    <row r="2012" spans="2:4" x14ac:dyDescent="0.25">
      <c r="B2012">
        <v>16.739999999999998</v>
      </c>
      <c r="C2012">
        <v>352.93</v>
      </c>
      <c r="D2012">
        <v>89.92</v>
      </c>
    </row>
    <row r="2013" spans="2:4" x14ac:dyDescent="0.25">
      <c r="B2013">
        <v>16.75</v>
      </c>
      <c r="C2013">
        <v>353.1</v>
      </c>
      <c r="D2013">
        <v>89.89</v>
      </c>
    </row>
    <row r="2014" spans="2:4" x14ac:dyDescent="0.25">
      <c r="B2014">
        <v>16.75</v>
      </c>
      <c r="C2014">
        <v>353.27</v>
      </c>
      <c r="D2014">
        <v>89.87</v>
      </c>
    </row>
    <row r="2015" spans="2:4" x14ac:dyDescent="0.25">
      <c r="B2015">
        <v>16.760000000000002</v>
      </c>
      <c r="C2015">
        <v>353.43</v>
      </c>
      <c r="D2015">
        <v>89.84</v>
      </c>
    </row>
    <row r="2016" spans="2:4" x14ac:dyDescent="0.25">
      <c r="B2016">
        <v>16.77</v>
      </c>
      <c r="C2016">
        <v>353.6</v>
      </c>
      <c r="D2016">
        <v>89.82</v>
      </c>
    </row>
    <row r="2017" spans="2:4" x14ac:dyDescent="0.25">
      <c r="B2017">
        <v>16.78</v>
      </c>
      <c r="C2017">
        <v>353.76</v>
      </c>
      <c r="D2017">
        <v>89.8</v>
      </c>
    </row>
    <row r="2018" spans="2:4" x14ac:dyDescent="0.25">
      <c r="B2018">
        <v>16.79</v>
      </c>
      <c r="C2018">
        <v>353.93</v>
      </c>
      <c r="D2018">
        <v>89.77</v>
      </c>
    </row>
    <row r="2019" spans="2:4" x14ac:dyDescent="0.25">
      <c r="B2019">
        <v>16.8</v>
      </c>
      <c r="C2019">
        <v>354.1</v>
      </c>
      <c r="D2019">
        <v>89.75</v>
      </c>
    </row>
    <row r="2020" spans="2:4" x14ac:dyDescent="0.25">
      <c r="B2020">
        <v>16.8</v>
      </c>
      <c r="C2020">
        <v>354.27</v>
      </c>
      <c r="D2020">
        <v>89.72</v>
      </c>
    </row>
    <row r="2021" spans="2:4" x14ac:dyDescent="0.25">
      <c r="B2021">
        <v>16.809999999999999</v>
      </c>
      <c r="C2021">
        <v>354.43</v>
      </c>
      <c r="D2021">
        <v>89.7</v>
      </c>
    </row>
    <row r="2022" spans="2:4" x14ac:dyDescent="0.25">
      <c r="B2022">
        <v>16.82</v>
      </c>
      <c r="C2022">
        <v>354.6</v>
      </c>
      <c r="D2022">
        <v>89.68</v>
      </c>
    </row>
    <row r="2023" spans="2:4" x14ac:dyDescent="0.25">
      <c r="B2023">
        <v>16.829999999999998</v>
      </c>
      <c r="C2023">
        <v>354.76</v>
      </c>
      <c r="D2023">
        <v>89.65</v>
      </c>
    </row>
    <row r="2024" spans="2:4" x14ac:dyDescent="0.25">
      <c r="B2024">
        <v>16.84</v>
      </c>
      <c r="C2024">
        <v>354.93</v>
      </c>
      <c r="D2024">
        <v>89.63</v>
      </c>
    </row>
    <row r="2025" spans="2:4" x14ac:dyDescent="0.25">
      <c r="B2025">
        <v>16.850000000000001</v>
      </c>
      <c r="C2025">
        <v>355.1</v>
      </c>
      <c r="D2025">
        <v>89.61</v>
      </c>
    </row>
    <row r="2026" spans="2:4" x14ac:dyDescent="0.25">
      <c r="B2026">
        <v>16.850000000000001</v>
      </c>
      <c r="C2026">
        <v>355.26</v>
      </c>
      <c r="D2026">
        <v>89.58</v>
      </c>
    </row>
    <row r="2027" spans="2:4" x14ac:dyDescent="0.25">
      <c r="B2027">
        <v>16.86</v>
      </c>
      <c r="C2027">
        <v>355.43</v>
      </c>
      <c r="D2027">
        <v>89.56</v>
      </c>
    </row>
    <row r="2028" spans="2:4" x14ac:dyDescent="0.25">
      <c r="B2028">
        <v>16.87</v>
      </c>
      <c r="C2028">
        <v>355.6</v>
      </c>
      <c r="D2028">
        <v>89.54</v>
      </c>
    </row>
    <row r="2029" spans="2:4" x14ac:dyDescent="0.25">
      <c r="B2029">
        <v>16.88</v>
      </c>
      <c r="C2029">
        <v>355.76</v>
      </c>
      <c r="D2029">
        <v>89.52</v>
      </c>
    </row>
    <row r="2030" spans="2:4" x14ac:dyDescent="0.25">
      <c r="B2030">
        <v>16.89</v>
      </c>
      <c r="C2030">
        <v>355.93</v>
      </c>
      <c r="D2030">
        <v>89.49</v>
      </c>
    </row>
    <row r="2031" spans="2:4" x14ac:dyDescent="0.25">
      <c r="B2031">
        <v>16.899999999999999</v>
      </c>
      <c r="C2031">
        <v>356.1</v>
      </c>
      <c r="D2031">
        <v>89.47</v>
      </c>
    </row>
    <row r="2032" spans="2:4" x14ac:dyDescent="0.25">
      <c r="B2032">
        <v>16.899999999999999</v>
      </c>
      <c r="C2032">
        <v>356.26</v>
      </c>
      <c r="D2032">
        <v>89.45</v>
      </c>
    </row>
    <row r="2033" spans="2:4" x14ac:dyDescent="0.25">
      <c r="B2033">
        <v>16.91</v>
      </c>
      <c r="C2033">
        <v>356.43</v>
      </c>
      <c r="D2033">
        <v>89.42</v>
      </c>
    </row>
    <row r="2034" spans="2:4" x14ac:dyDescent="0.25">
      <c r="B2034">
        <v>16.920000000000002</v>
      </c>
      <c r="C2034">
        <v>356.6</v>
      </c>
      <c r="D2034">
        <v>89.4</v>
      </c>
    </row>
    <row r="2035" spans="2:4" x14ac:dyDescent="0.25">
      <c r="B2035">
        <v>16.93</v>
      </c>
      <c r="C2035">
        <v>356.76</v>
      </c>
      <c r="D2035">
        <v>89.37</v>
      </c>
    </row>
    <row r="2036" spans="2:4" x14ac:dyDescent="0.25">
      <c r="B2036">
        <v>16.940000000000001</v>
      </c>
      <c r="C2036">
        <v>356.93</v>
      </c>
      <c r="D2036">
        <v>89.35</v>
      </c>
    </row>
    <row r="2037" spans="2:4" x14ac:dyDescent="0.25">
      <c r="B2037">
        <v>16.95</v>
      </c>
      <c r="C2037">
        <v>357.1</v>
      </c>
      <c r="D2037">
        <v>89.33</v>
      </c>
    </row>
    <row r="2038" spans="2:4" x14ac:dyDescent="0.25">
      <c r="B2038">
        <v>16.95</v>
      </c>
      <c r="C2038">
        <v>357.26</v>
      </c>
      <c r="D2038">
        <v>89.3</v>
      </c>
    </row>
    <row r="2039" spans="2:4" x14ac:dyDescent="0.25">
      <c r="B2039">
        <v>16.96</v>
      </c>
      <c r="C2039">
        <v>357.43</v>
      </c>
      <c r="D2039">
        <v>89.28</v>
      </c>
    </row>
    <row r="2040" spans="2:4" x14ac:dyDescent="0.25">
      <c r="B2040">
        <v>16.97</v>
      </c>
      <c r="C2040">
        <v>357.59</v>
      </c>
      <c r="D2040">
        <v>89.25</v>
      </c>
    </row>
    <row r="2041" spans="2:4" x14ac:dyDescent="0.25">
      <c r="B2041">
        <v>16.98</v>
      </c>
      <c r="C2041">
        <v>357.76</v>
      </c>
      <c r="D2041">
        <v>89.23</v>
      </c>
    </row>
    <row r="2042" spans="2:4" x14ac:dyDescent="0.25">
      <c r="B2042">
        <v>16.989999999999998</v>
      </c>
      <c r="C2042">
        <v>357.92</v>
      </c>
      <c r="D2042">
        <v>89.21</v>
      </c>
    </row>
    <row r="2043" spans="2:4" x14ac:dyDescent="0.25">
      <c r="B2043">
        <v>17</v>
      </c>
      <c r="C2043">
        <v>358.09</v>
      </c>
      <c r="D2043">
        <v>89.18</v>
      </c>
    </row>
    <row r="2044" spans="2:4" x14ac:dyDescent="0.25">
      <c r="B2044">
        <v>17</v>
      </c>
      <c r="C2044">
        <v>358.26</v>
      </c>
      <c r="D2044">
        <v>89.16</v>
      </c>
    </row>
    <row r="2045" spans="2:4" x14ac:dyDescent="0.25">
      <c r="B2045">
        <v>17.010000000000002</v>
      </c>
      <c r="C2045">
        <v>358.43</v>
      </c>
      <c r="D2045">
        <v>89.13</v>
      </c>
    </row>
    <row r="2046" spans="2:4" x14ac:dyDescent="0.25">
      <c r="B2046">
        <v>17.02</v>
      </c>
      <c r="C2046">
        <v>358.59</v>
      </c>
      <c r="D2046">
        <v>89.11</v>
      </c>
    </row>
    <row r="2047" spans="2:4" x14ac:dyDescent="0.25">
      <c r="B2047">
        <v>17.03</v>
      </c>
      <c r="C2047">
        <v>358.76</v>
      </c>
      <c r="D2047">
        <v>89.08</v>
      </c>
    </row>
    <row r="2048" spans="2:4" x14ac:dyDescent="0.25">
      <c r="B2048">
        <v>17.04</v>
      </c>
      <c r="C2048">
        <v>358.92</v>
      </c>
      <c r="D2048">
        <v>89.06</v>
      </c>
    </row>
    <row r="2049" spans="2:4" x14ac:dyDescent="0.25">
      <c r="B2049">
        <v>17.05</v>
      </c>
      <c r="C2049">
        <v>359.09</v>
      </c>
      <c r="D2049">
        <v>89.04</v>
      </c>
    </row>
    <row r="2050" spans="2:4" x14ac:dyDescent="0.25">
      <c r="B2050">
        <v>17.05</v>
      </c>
      <c r="C2050">
        <v>359.25</v>
      </c>
      <c r="D2050">
        <v>89.01</v>
      </c>
    </row>
    <row r="2051" spans="2:4" x14ac:dyDescent="0.25">
      <c r="B2051">
        <v>17.059999999999999</v>
      </c>
      <c r="C2051">
        <v>359.43</v>
      </c>
      <c r="D2051">
        <v>88.98</v>
      </c>
    </row>
    <row r="2052" spans="2:4" x14ac:dyDescent="0.25">
      <c r="B2052">
        <v>17.07</v>
      </c>
      <c r="C2052">
        <v>359.59</v>
      </c>
      <c r="D2052">
        <v>88.96</v>
      </c>
    </row>
    <row r="2053" spans="2:4" x14ac:dyDescent="0.25">
      <c r="B2053">
        <v>17.079999999999998</v>
      </c>
      <c r="C2053">
        <v>359.76</v>
      </c>
      <c r="D2053">
        <v>88.93</v>
      </c>
    </row>
    <row r="2054" spans="2:4" x14ac:dyDescent="0.25">
      <c r="B2054">
        <v>17.09</v>
      </c>
      <c r="C2054">
        <v>359.92</v>
      </c>
      <c r="D2054">
        <v>88.91</v>
      </c>
    </row>
    <row r="2055" spans="2:4" x14ac:dyDescent="0.25">
      <c r="B2055">
        <v>17.100000000000001</v>
      </c>
      <c r="C2055">
        <v>360.09</v>
      </c>
      <c r="D2055">
        <v>88.88</v>
      </c>
    </row>
    <row r="2056" spans="2:4" x14ac:dyDescent="0.25">
      <c r="B2056">
        <v>17.100000000000001</v>
      </c>
      <c r="C2056">
        <v>360.25</v>
      </c>
      <c r="D2056">
        <v>88.86</v>
      </c>
    </row>
    <row r="2057" spans="2:4" x14ac:dyDescent="0.25">
      <c r="B2057">
        <v>17.11</v>
      </c>
      <c r="C2057">
        <v>360.42</v>
      </c>
      <c r="D2057">
        <v>88.83</v>
      </c>
    </row>
    <row r="2058" spans="2:4" x14ac:dyDescent="0.25">
      <c r="B2058">
        <v>17.12</v>
      </c>
      <c r="C2058">
        <v>360.59</v>
      </c>
      <c r="D2058">
        <v>88.81</v>
      </c>
    </row>
    <row r="2059" spans="2:4" x14ac:dyDescent="0.25">
      <c r="B2059">
        <v>17.13</v>
      </c>
      <c r="C2059">
        <v>360.75</v>
      </c>
      <c r="D2059">
        <v>88.78</v>
      </c>
    </row>
    <row r="2060" spans="2:4" x14ac:dyDescent="0.25">
      <c r="B2060">
        <v>17.14</v>
      </c>
      <c r="C2060">
        <v>360.92</v>
      </c>
      <c r="D2060">
        <v>88.76</v>
      </c>
    </row>
    <row r="2061" spans="2:4" x14ac:dyDescent="0.25">
      <c r="B2061">
        <v>17.149999999999999</v>
      </c>
      <c r="C2061">
        <v>361.09</v>
      </c>
      <c r="D2061">
        <v>88.74</v>
      </c>
    </row>
    <row r="2062" spans="2:4" x14ac:dyDescent="0.25">
      <c r="B2062">
        <v>17.149999999999999</v>
      </c>
      <c r="C2062">
        <v>361.25</v>
      </c>
      <c r="D2062">
        <v>88.71</v>
      </c>
    </row>
    <row r="2063" spans="2:4" x14ac:dyDescent="0.25">
      <c r="B2063">
        <v>17.16</v>
      </c>
      <c r="C2063">
        <v>361.42</v>
      </c>
      <c r="D2063">
        <v>88.68</v>
      </c>
    </row>
    <row r="2064" spans="2:4" x14ac:dyDescent="0.25">
      <c r="B2064">
        <v>17.170000000000002</v>
      </c>
      <c r="C2064">
        <v>361.58</v>
      </c>
      <c r="D2064">
        <v>88.66</v>
      </c>
    </row>
    <row r="2065" spans="2:4" x14ac:dyDescent="0.25">
      <c r="B2065">
        <v>17.18</v>
      </c>
      <c r="C2065">
        <v>361.75</v>
      </c>
      <c r="D2065">
        <v>88.63</v>
      </c>
    </row>
    <row r="2066" spans="2:4" x14ac:dyDescent="0.25">
      <c r="B2066">
        <v>17.190000000000001</v>
      </c>
      <c r="C2066">
        <v>361.92</v>
      </c>
      <c r="D2066">
        <v>88.61</v>
      </c>
    </row>
    <row r="2067" spans="2:4" x14ac:dyDescent="0.25">
      <c r="B2067">
        <v>17.2</v>
      </c>
      <c r="C2067">
        <v>362.08</v>
      </c>
      <c r="D2067">
        <v>88.58</v>
      </c>
    </row>
    <row r="2068" spans="2:4" x14ac:dyDescent="0.25">
      <c r="B2068">
        <v>17.2</v>
      </c>
      <c r="C2068">
        <v>362.25</v>
      </c>
      <c r="D2068">
        <v>88.56</v>
      </c>
    </row>
    <row r="2069" spans="2:4" x14ac:dyDescent="0.25">
      <c r="B2069">
        <v>17.21</v>
      </c>
      <c r="C2069">
        <v>362.41</v>
      </c>
      <c r="D2069">
        <v>88.53</v>
      </c>
    </row>
    <row r="2070" spans="2:4" x14ac:dyDescent="0.25">
      <c r="B2070">
        <v>17.22</v>
      </c>
      <c r="C2070">
        <v>362.59</v>
      </c>
      <c r="D2070">
        <v>88.51</v>
      </c>
    </row>
    <row r="2071" spans="2:4" x14ac:dyDescent="0.25">
      <c r="B2071">
        <v>17.23</v>
      </c>
      <c r="C2071">
        <v>362.75</v>
      </c>
      <c r="D2071">
        <v>88.48</v>
      </c>
    </row>
    <row r="2072" spans="2:4" x14ac:dyDescent="0.25">
      <c r="B2072">
        <v>17.239999999999998</v>
      </c>
      <c r="C2072">
        <v>362.91</v>
      </c>
      <c r="D2072">
        <v>88.45</v>
      </c>
    </row>
    <row r="2073" spans="2:4" x14ac:dyDescent="0.25">
      <c r="B2073">
        <v>17.25</v>
      </c>
      <c r="C2073">
        <v>363.08</v>
      </c>
      <c r="D2073">
        <v>88.43</v>
      </c>
    </row>
    <row r="2074" spans="2:4" x14ac:dyDescent="0.25">
      <c r="B2074">
        <v>17.25</v>
      </c>
      <c r="C2074">
        <v>363.25</v>
      </c>
      <c r="D2074">
        <v>88.4</v>
      </c>
    </row>
    <row r="2075" spans="2:4" x14ac:dyDescent="0.25">
      <c r="B2075">
        <v>17.260000000000002</v>
      </c>
      <c r="C2075">
        <v>363.41</v>
      </c>
      <c r="D2075">
        <v>88.37</v>
      </c>
    </row>
    <row r="2076" spans="2:4" x14ac:dyDescent="0.25">
      <c r="B2076">
        <v>17.27</v>
      </c>
      <c r="C2076">
        <v>363.58</v>
      </c>
      <c r="D2076">
        <v>88.35</v>
      </c>
    </row>
    <row r="2077" spans="2:4" x14ac:dyDescent="0.25">
      <c r="B2077">
        <v>17.28</v>
      </c>
      <c r="C2077">
        <v>363.75</v>
      </c>
      <c r="D2077">
        <v>88.32</v>
      </c>
    </row>
    <row r="2078" spans="2:4" x14ac:dyDescent="0.25">
      <c r="B2078">
        <v>17.29</v>
      </c>
      <c r="C2078">
        <v>363.91</v>
      </c>
      <c r="D2078">
        <v>88.29</v>
      </c>
    </row>
    <row r="2079" spans="2:4" x14ac:dyDescent="0.25">
      <c r="B2079">
        <v>17.3</v>
      </c>
      <c r="C2079">
        <v>364.08</v>
      </c>
      <c r="D2079">
        <v>88.27</v>
      </c>
    </row>
    <row r="2080" spans="2:4" x14ac:dyDescent="0.25">
      <c r="B2080">
        <v>17.3</v>
      </c>
      <c r="C2080">
        <v>364.25</v>
      </c>
      <c r="D2080">
        <v>88.24</v>
      </c>
    </row>
    <row r="2081" spans="2:4" x14ac:dyDescent="0.25">
      <c r="B2081">
        <v>17.309999999999999</v>
      </c>
      <c r="C2081">
        <v>364.41</v>
      </c>
      <c r="D2081">
        <v>88.21</v>
      </c>
    </row>
    <row r="2082" spans="2:4" x14ac:dyDescent="0.25">
      <c r="B2082">
        <v>17.32</v>
      </c>
      <c r="C2082">
        <v>364.58</v>
      </c>
      <c r="D2082">
        <v>88.18</v>
      </c>
    </row>
    <row r="2083" spans="2:4" x14ac:dyDescent="0.25">
      <c r="B2083">
        <v>17.329999999999998</v>
      </c>
      <c r="C2083">
        <v>364.75</v>
      </c>
      <c r="D2083">
        <v>88.15</v>
      </c>
    </row>
    <row r="2084" spans="2:4" x14ac:dyDescent="0.25">
      <c r="B2084">
        <v>17.34</v>
      </c>
      <c r="C2084">
        <v>364.91</v>
      </c>
      <c r="D2084">
        <v>88.13</v>
      </c>
    </row>
    <row r="2085" spans="2:4" x14ac:dyDescent="0.25">
      <c r="B2085">
        <v>17.350000000000001</v>
      </c>
      <c r="C2085">
        <v>365.08</v>
      </c>
      <c r="D2085">
        <v>88.1</v>
      </c>
    </row>
    <row r="2086" spans="2:4" x14ac:dyDescent="0.25">
      <c r="B2086">
        <v>17.350000000000001</v>
      </c>
      <c r="C2086">
        <v>365.24</v>
      </c>
      <c r="D2086">
        <v>88.07</v>
      </c>
    </row>
    <row r="2087" spans="2:4" x14ac:dyDescent="0.25">
      <c r="B2087">
        <v>17.36</v>
      </c>
      <c r="C2087">
        <v>365.41</v>
      </c>
      <c r="D2087">
        <v>88.05</v>
      </c>
    </row>
    <row r="2088" spans="2:4" x14ac:dyDescent="0.25">
      <c r="B2088">
        <v>17.37</v>
      </c>
      <c r="C2088">
        <v>365.58</v>
      </c>
      <c r="D2088">
        <v>88.02</v>
      </c>
    </row>
    <row r="2089" spans="2:4" x14ac:dyDescent="0.25">
      <c r="B2089">
        <v>17.38</v>
      </c>
      <c r="C2089">
        <v>365.75</v>
      </c>
      <c r="D2089">
        <v>87.99</v>
      </c>
    </row>
    <row r="2090" spans="2:4" x14ac:dyDescent="0.25">
      <c r="B2090">
        <v>17.39</v>
      </c>
      <c r="C2090">
        <v>365.91</v>
      </c>
      <c r="D2090">
        <v>87.97</v>
      </c>
    </row>
    <row r="2091" spans="2:4" x14ac:dyDescent="0.25">
      <c r="B2091">
        <v>17.399999999999999</v>
      </c>
      <c r="C2091">
        <v>366.08</v>
      </c>
      <c r="D2091">
        <v>87.94</v>
      </c>
    </row>
    <row r="2092" spans="2:4" x14ac:dyDescent="0.25">
      <c r="B2092">
        <v>17.399999999999999</v>
      </c>
      <c r="C2092">
        <v>366.24</v>
      </c>
      <c r="D2092">
        <v>87.91</v>
      </c>
    </row>
    <row r="2093" spans="2:4" x14ac:dyDescent="0.25">
      <c r="B2093">
        <v>17.41</v>
      </c>
      <c r="C2093">
        <v>366.41</v>
      </c>
      <c r="D2093">
        <v>87.88</v>
      </c>
    </row>
    <row r="2094" spans="2:4" x14ac:dyDescent="0.25">
      <c r="B2094">
        <v>17.420000000000002</v>
      </c>
      <c r="C2094">
        <v>366.57</v>
      </c>
      <c r="D2094">
        <v>87.86</v>
      </c>
    </row>
    <row r="2095" spans="2:4" x14ac:dyDescent="0.25">
      <c r="B2095">
        <v>17.43</v>
      </c>
      <c r="C2095">
        <v>366.74</v>
      </c>
      <c r="D2095">
        <v>87.83</v>
      </c>
    </row>
    <row r="2096" spans="2:4" x14ac:dyDescent="0.25">
      <c r="B2096">
        <v>17.440000000000001</v>
      </c>
      <c r="C2096">
        <v>366.91</v>
      </c>
      <c r="D2096">
        <v>87.8</v>
      </c>
    </row>
    <row r="2097" spans="2:4" x14ac:dyDescent="0.25">
      <c r="B2097">
        <v>17.45</v>
      </c>
      <c r="C2097">
        <v>367.08</v>
      </c>
      <c r="D2097">
        <v>87.77</v>
      </c>
    </row>
    <row r="2098" spans="2:4" x14ac:dyDescent="0.25">
      <c r="B2098">
        <v>17.45</v>
      </c>
      <c r="C2098">
        <v>367.24</v>
      </c>
      <c r="D2098">
        <v>87.74</v>
      </c>
    </row>
    <row r="2099" spans="2:4" x14ac:dyDescent="0.25">
      <c r="B2099">
        <v>17.46</v>
      </c>
      <c r="C2099">
        <v>367.41</v>
      </c>
      <c r="D2099">
        <v>87.71</v>
      </c>
    </row>
    <row r="2100" spans="2:4" x14ac:dyDescent="0.25">
      <c r="B2100">
        <v>17.47</v>
      </c>
      <c r="C2100">
        <v>367.57</v>
      </c>
      <c r="D2100">
        <v>87.68</v>
      </c>
    </row>
    <row r="2101" spans="2:4" x14ac:dyDescent="0.25">
      <c r="B2101">
        <v>17.48</v>
      </c>
      <c r="C2101">
        <v>367.74</v>
      </c>
      <c r="D2101">
        <v>87.65</v>
      </c>
    </row>
    <row r="2102" spans="2:4" x14ac:dyDescent="0.25">
      <c r="B2102">
        <v>17.489999999999998</v>
      </c>
      <c r="C2102">
        <v>367.91</v>
      </c>
      <c r="D2102">
        <v>87.62</v>
      </c>
    </row>
    <row r="2103" spans="2:4" x14ac:dyDescent="0.25">
      <c r="B2103">
        <v>17.5</v>
      </c>
      <c r="C2103">
        <v>368.08</v>
      </c>
      <c r="D2103">
        <v>87.59</v>
      </c>
    </row>
    <row r="2104" spans="2:4" x14ac:dyDescent="0.25">
      <c r="B2104">
        <v>17.5</v>
      </c>
      <c r="C2104">
        <v>368.24</v>
      </c>
      <c r="D2104">
        <v>87.56</v>
      </c>
    </row>
    <row r="2105" spans="2:4" x14ac:dyDescent="0.25">
      <c r="B2105">
        <v>17.510000000000002</v>
      </c>
      <c r="C2105">
        <v>368.41</v>
      </c>
      <c r="D2105">
        <v>87.54</v>
      </c>
    </row>
    <row r="2106" spans="2:4" x14ac:dyDescent="0.25">
      <c r="B2106">
        <v>17.52</v>
      </c>
      <c r="C2106">
        <v>368.58</v>
      </c>
      <c r="D2106">
        <v>87.51</v>
      </c>
    </row>
    <row r="2107" spans="2:4" x14ac:dyDescent="0.25">
      <c r="B2107">
        <v>17.53</v>
      </c>
      <c r="C2107">
        <v>368.74</v>
      </c>
      <c r="D2107">
        <v>87.48</v>
      </c>
    </row>
    <row r="2108" spans="2:4" x14ac:dyDescent="0.25">
      <c r="B2108">
        <v>17.54</v>
      </c>
      <c r="C2108">
        <v>368.91</v>
      </c>
      <c r="D2108">
        <v>87.45</v>
      </c>
    </row>
    <row r="2109" spans="2:4" x14ac:dyDescent="0.25">
      <c r="B2109">
        <v>17.55</v>
      </c>
      <c r="C2109">
        <v>369.07</v>
      </c>
      <c r="D2109">
        <v>87.42</v>
      </c>
    </row>
    <row r="2110" spans="2:4" x14ac:dyDescent="0.25">
      <c r="B2110">
        <v>17.55</v>
      </c>
      <c r="C2110">
        <v>369.24</v>
      </c>
      <c r="D2110">
        <v>87.39</v>
      </c>
    </row>
    <row r="2111" spans="2:4" x14ac:dyDescent="0.25">
      <c r="B2111">
        <v>17.559999999999999</v>
      </c>
      <c r="C2111">
        <v>369.41</v>
      </c>
      <c r="D2111">
        <v>87.36</v>
      </c>
    </row>
    <row r="2112" spans="2:4" x14ac:dyDescent="0.25">
      <c r="B2112">
        <v>17.57</v>
      </c>
      <c r="C2112">
        <v>369.57</v>
      </c>
      <c r="D2112">
        <v>87.33</v>
      </c>
    </row>
    <row r="2113" spans="2:4" x14ac:dyDescent="0.25">
      <c r="B2113">
        <v>17.579999999999998</v>
      </c>
      <c r="C2113">
        <v>369.74</v>
      </c>
      <c r="D2113">
        <v>87.3</v>
      </c>
    </row>
    <row r="2114" spans="2:4" x14ac:dyDescent="0.25">
      <c r="B2114">
        <v>17.59</v>
      </c>
      <c r="C2114">
        <v>369.91</v>
      </c>
      <c r="D2114">
        <v>87.26</v>
      </c>
    </row>
    <row r="2115" spans="2:4" x14ac:dyDescent="0.25">
      <c r="B2115">
        <v>17.600000000000001</v>
      </c>
      <c r="C2115">
        <v>370.07</v>
      </c>
      <c r="D2115">
        <v>87.23</v>
      </c>
    </row>
    <row r="2116" spans="2:4" x14ac:dyDescent="0.25">
      <c r="B2116">
        <v>17.600000000000001</v>
      </c>
      <c r="C2116">
        <v>370.24</v>
      </c>
      <c r="D2116">
        <v>87.2</v>
      </c>
    </row>
    <row r="2117" spans="2:4" x14ac:dyDescent="0.25">
      <c r="B2117">
        <v>17.61</v>
      </c>
      <c r="C2117">
        <v>370.41</v>
      </c>
      <c r="D2117">
        <v>87.17</v>
      </c>
    </row>
    <row r="2118" spans="2:4" x14ac:dyDescent="0.25">
      <c r="B2118">
        <v>17.62</v>
      </c>
      <c r="C2118">
        <v>370.57</v>
      </c>
      <c r="D2118">
        <v>87.14</v>
      </c>
    </row>
    <row r="2119" spans="2:4" x14ac:dyDescent="0.25">
      <c r="B2119">
        <v>17.63</v>
      </c>
      <c r="C2119">
        <v>370.74</v>
      </c>
      <c r="D2119">
        <v>87.11</v>
      </c>
    </row>
    <row r="2120" spans="2:4" x14ac:dyDescent="0.25">
      <c r="B2120">
        <v>17.64</v>
      </c>
      <c r="C2120">
        <v>370.9</v>
      </c>
      <c r="D2120">
        <v>87.08</v>
      </c>
    </row>
    <row r="2121" spans="2:4" x14ac:dyDescent="0.25">
      <c r="B2121">
        <v>17.649999999999999</v>
      </c>
      <c r="C2121">
        <v>371.07</v>
      </c>
      <c r="D2121">
        <v>87.04</v>
      </c>
    </row>
    <row r="2122" spans="2:4" x14ac:dyDescent="0.25">
      <c r="B2122">
        <v>17.649999999999999</v>
      </c>
      <c r="C2122">
        <v>371.24</v>
      </c>
      <c r="D2122">
        <v>87.01</v>
      </c>
    </row>
    <row r="2123" spans="2:4" x14ac:dyDescent="0.25">
      <c r="B2123">
        <v>17.66</v>
      </c>
      <c r="C2123">
        <v>371.41</v>
      </c>
      <c r="D2123">
        <v>86.98</v>
      </c>
    </row>
    <row r="2124" spans="2:4" x14ac:dyDescent="0.25">
      <c r="B2124">
        <v>17.670000000000002</v>
      </c>
      <c r="C2124">
        <v>371.58</v>
      </c>
      <c r="D2124">
        <v>86.95</v>
      </c>
    </row>
    <row r="2125" spans="2:4" x14ac:dyDescent="0.25">
      <c r="B2125">
        <v>17.68</v>
      </c>
      <c r="C2125">
        <v>371.74</v>
      </c>
      <c r="D2125">
        <v>86.91</v>
      </c>
    </row>
    <row r="2126" spans="2:4" x14ac:dyDescent="0.25">
      <c r="B2126">
        <v>17.690000000000001</v>
      </c>
      <c r="C2126">
        <v>371.91</v>
      </c>
      <c r="D2126">
        <v>86.88</v>
      </c>
    </row>
    <row r="2127" spans="2:4" x14ac:dyDescent="0.25">
      <c r="B2127">
        <v>17.7</v>
      </c>
      <c r="C2127">
        <v>372.07</v>
      </c>
      <c r="D2127">
        <v>86.85</v>
      </c>
    </row>
    <row r="2128" spans="2:4" x14ac:dyDescent="0.25">
      <c r="B2128">
        <v>17.7</v>
      </c>
      <c r="C2128">
        <v>372.24</v>
      </c>
      <c r="D2128">
        <v>86.82</v>
      </c>
    </row>
    <row r="2129" spans="2:4" x14ac:dyDescent="0.25">
      <c r="B2129">
        <v>17.71</v>
      </c>
      <c r="C2129">
        <v>372.4</v>
      </c>
      <c r="D2129">
        <v>86.78</v>
      </c>
    </row>
    <row r="2130" spans="2:4" x14ac:dyDescent="0.25">
      <c r="B2130">
        <v>17.72</v>
      </c>
      <c r="C2130">
        <v>372.56</v>
      </c>
      <c r="D2130">
        <v>86.75</v>
      </c>
    </row>
    <row r="2131" spans="2:4" x14ac:dyDescent="0.25">
      <c r="B2131">
        <v>17.73</v>
      </c>
      <c r="C2131">
        <v>372.73</v>
      </c>
      <c r="D2131">
        <v>86.72</v>
      </c>
    </row>
    <row r="2132" spans="2:4" x14ac:dyDescent="0.25">
      <c r="B2132">
        <v>17.739999999999998</v>
      </c>
      <c r="C2132">
        <v>372.9</v>
      </c>
      <c r="D2132">
        <v>86.69</v>
      </c>
    </row>
    <row r="2133" spans="2:4" x14ac:dyDescent="0.25">
      <c r="B2133">
        <v>17.75</v>
      </c>
      <c r="C2133">
        <v>373.07</v>
      </c>
      <c r="D2133">
        <v>86.65</v>
      </c>
    </row>
    <row r="2134" spans="2:4" x14ac:dyDescent="0.25">
      <c r="B2134">
        <v>17.75</v>
      </c>
      <c r="C2134">
        <v>373.23</v>
      </c>
      <c r="D2134">
        <v>86.62</v>
      </c>
    </row>
    <row r="2135" spans="2:4" x14ac:dyDescent="0.25">
      <c r="B2135">
        <v>17.760000000000002</v>
      </c>
      <c r="C2135">
        <v>373.4</v>
      </c>
      <c r="D2135">
        <v>86.59</v>
      </c>
    </row>
    <row r="2136" spans="2:4" x14ac:dyDescent="0.25">
      <c r="B2136">
        <v>17.77</v>
      </c>
      <c r="C2136">
        <v>373.57</v>
      </c>
      <c r="D2136">
        <v>86.55</v>
      </c>
    </row>
    <row r="2137" spans="2:4" x14ac:dyDescent="0.25">
      <c r="B2137">
        <v>17.78</v>
      </c>
      <c r="C2137">
        <v>373.73</v>
      </c>
      <c r="D2137">
        <v>86.52</v>
      </c>
    </row>
    <row r="2138" spans="2:4" x14ac:dyDescent="0.25">
      <c r="B2138">
        <v>17.79</v>
      </c>
      <c r="C2138">
        <v>373.89</v>
      </c>
      <c r="D2138">
        <v>86.48</v>
      </c>
    </row>
    <row r="2139" spans="2:4" x14ac:dyDescent="0.25">
      <c r="B2139">
        <v>17.8</v>
      </c>
      <c r="C2139">
        <v>374.06</v>
      </c>
      <c r="D2139">
        <v>86.45</v>
      </c>
    </row>
    <row r="2140" spans="2:4" x14ac:dyDescent="0.25">
      <c r="B2140">
        <v>17.8</v>
      </c>
      <c r="C2140">
        <v>374.23</v>
      </c>
      <c r="D2140">
        <v>86.41</v>
      </c>
    </row>
    <row r="2141" spans="2:4" x14ac:dyDescent="0.25">
      <c r="B2141">
        <v>17.809999999999999</v>
      </c>
      <c r="C2141">
        <v>374.4</v>
      </c>
      <c r="D2141">
        <v>86.38</v>
      </c>
    </row>
    <row r="2142" spans="2:4" x14ac:dyDescent="0.25">
      <c r="B2142">
        <v>17.82</v>
      </c>
      <c r="C2142">
        <v>374.56</v>
      </c>
      <c r="D2142">
        <v>86.34</v>
      </c>
    </row>
    <row r="2143" spans="2:4" x14ac:dyDescent="0.25">
      <c r="B2143">
        <v>17.829999999999998</v>
      </c>
      <c r="C2143">
        <v>374.73</v>
      </c>
      <c r="D2143">
        <v>86.31</v>
      </c>
    </row>
    <row r="2144" spans="2:4" x14ac:dyDescent="0.25">
      <c r="B2144">
        <v>17.84</v>
      </c>
      <c r="C2144">
        <v>374.9</v>
      </c>
      <c r="D2144">
        <v>86.27</v>
      </c>
    </row>
    <row r="2145" spans="2:4" x14ac:dyDescent="0.25">
      <c r="B2145">
        <v>17.850000000000001</v>
      </c>
      <c r="C2145">
        <v>375.06</v>
      </c>
      <c r="D2145">
        <v>86.23</v>
      </c>
    </row>
    <row r="2146" spans="2:4" x14ac:dyDescent="0.25">
      <c r="B2146">
        <v>17.850000000000001</v>
      </c>
      <c r="C2146">
        <v>375.22</v>
      </c>
      <c r="D2146">
        <v>86.2</v>
      </c>
    </row>
    <row r="2147" spans="2:4" x14ac:dyDescent="0.25">
      <c r="B2147">
        <v>17.86</v>
      </c>
      <c r="C2147">
        <v>375.39</v>
      </c>
      <c r="D2147">
        <v>86.16</v>
      </c>
    </row>
    <row r="2148" spans="2:4" x14ac:dyDescent="0.25">
      <c r="B2148">
        <v>17.87</v>
      </c>
      <c r="C2148">
        <v>375.56</v>
      </c>
      <c r="D2148">
        <v>86.13</v>
      </c>
    </row>
    <row r="2149" spans="2:4" x14ac:dyDescent="0.25">
      <c r="B2149">
        <v>17.88</v>
      </c>
      <c r="C2149">
        <v>375.73</v>
      </c>
      <c r="D2149">
        <v>86.09</v>
      </c>
    </row>
    <row r="2150" spans="2:4" x14ac:dyDescent="0.25">
      <c r="B2150">
        <v>17.89</v>
      </c>
      <c r="C2150">
        <v>375.89</v>
      </c>
      <c r="D2150">
        <v>86.05</v>
      </c>
    </row>
    <row r="2151" spans="2:4" x14ac:dyDescent="0.25">
      <c r="B2151">
        <v>17.899999999999999</v>
      </c>
      <c r="C2151">
        <v>376.06</v>
      </c>
      <c r="D2151">
        <v>86.01</v>
      </c>
    </row>
    <row r="2152" spans="2:4" x14ac:dyDescent="0.25">
      <c r="B2152">
        <v>17.899999999999999</v>
      </c>
      <c r="C2152">
        <v>376.22</v>
      </c>
      <c r="D2152">
        <v>85.98</v>
      </c>
    </row>
    <row r="2153" spans="2:4" x14ac:dyDescent="0.25">
      <c r="B2153">
        <v>17.91</v>
      </c>
      <c r="C2153">
        <v>376.39</v>
      </c>
      <c r="D2153">
        <v>85.94</v>
      </c>
    </row>
    <row r="2154" spans="2:4" x14ac:dyDescent="0.25">
      <c r="B2154">
        <v>17.920000000000002</v>
      </c>
      <c r="C2154">
        <v>376.55</v>
      </c>
      <c r="D2154">
        <v>85.9</v>
      </c>
    </row>
    <row r="2155" spans="2:4" x14ac:dyDescent="0.25">
      <c r="B2155">
        <v>17.93</v>
      </c>
      <c r="C2155">
        <v>376.72</v>
      </c>
      <c r="D2155">
        <v>85.87</v>
      </c>
    </row>
    <row r="2156" spans="2:4" x14ac:dyDescent="0.25">
      <c r="B2156">
        <v>17.940000000000001</v>
      </c>
      <c r="C2156">
        <v>376.89</v>
      </c>
      <c r="D2156">
        <v>85.83</v>
      </c>
    </row>
    <row r="2157" spans="2:4" x14ac:dyDescent="0.25">
      <c r="B2157">
        <v>17.95</v>
      </c>
      <c r="C2157">
        <v>377.06</v>
      </c>
      <c r="D2157">
        <v>85.79</v>
      </c>
    </row>
    <row r="2158" spans="2:4" x14ac:dyDescent="0.25">
      <c r="B2158">
        <v>17.95</v>
      </c>
      <c r="C2158">
        <v>377.22</v>
      </c>
      <c r="D2158">
        <v>85.75</v>
      </c>
    </row>
    <row r="2159" spans="2:4" x14ac:dyDescent="0.25">
      <c r="B2159">
        <v>17.96</v>
      </c>
      <c r="C2159">
        <v>377.39</v>
      </c>
      <c r="D2159">
        <v>85.71</v>
      </c>
    </row>
    <row r="2160" spans="2:4" x14ac:dyDescent="0.25">
      <c r="B2160">
        <v>17.97</v>
      </c>
      <c r="C2160">
        <v>377.55</v>
      </c>
      <c r="D2160">
        <v>85.67</v>
      </c>
    </row>
    <row r="2161" spans="2:4" x14ac:dyDescent="0.25">
      <c r="B2161">
        <v>17.98</v>
      </c>
      <c r="C2161">
        <v>377.72</v>
      </c>
      <c r="D2161">
        <v>85.64</v>
      </c>
    </row>
    <row r="2162" spans="2:4" x14ac:dyDescent="0.25">
      <c r="B2162">
        <v>17.989999999999998</v>
      </c>
      <c r="C2162">
        <v>377.89</v>
      </c>
      <c r="D2162">
        <v>85.6</v>
      </c>
    </row>
    <row r="2163" spans="2:4" x14ac:dyDescent="0.25">
      <c r="B2163">
        <v>18</v>
      </c>
      <c r="C2163">
        <v>378.05</v>
      </c>
      <c r="D2163">
        <v>85.56</v>
      </c>
    </row>
    <row r="2164" spans="2:4" x14ac:dyDescent="0.25">
      <c r="B2164">
        <v>18</v>
      </c>
      <c r="C2164">
        <v>378.22</v>
      </c>
      <c r="D2164">
        <v>85.52</v>
      </c>
    </row>
    <row r="2165" spans="2:4" x14ac:dyDescent="0.25">
      <c r="B2165">
        <v>18.010000000000002</v>
      </c>
      <c r="C2165">
        <v>378.39</v>
      </c>
      <c r="D2165">
        <v>85.48</v>
      </c>
    </row>
    <row r="2166" spans="2:4" x14ac:dyDescent="0.25">
      <c r="B2166">
        <v>18.02</v>
      </c>
      <c r="C2166">
        <v>378.55</v>
      </c>
      <c r="D2166">
        <v>85.44</v>
      </c>
    </row>
    <row r="2167" spans="2:4" x14ac:dyDescent="0.25">
      <c r="B2167">
        <v>18.03</v>
      </c>
      <c r="C2167">
        <v>378.72</v>
      </c>
      <c r="D2167">
        <v>85.4</v>
      </c>
    </row>
    <row r="2168" spans="2:4" x14ac:dyDescent="0.25">
      <c r="B2168">
        <v>18.04</v>
      </c>
      <c r="C2168">
        <v>378.89</v>
      </c>
      <c r="D2168">
        <v>85.36</v>
      </c>
    </row>
    <row r="2169" spans="2:4" x14ac:dyDescent="0.25">
      <c r="B2169">
        <v>18.05</v>
      </c>
      <c r="C2169">
        <v>379.05</v>
      </c>
      <c r="D2169">
        <v>85.32</v>
      </c>
    </row>
    <row r="2170" spans="2:4" x14ac:dyDescent="0.25">
      <c r="B2170">
        <v>18.05</v>
      </c>
      <c r="C2170">
        <v>379.22</v>
      </c>
      <c r="D2170">
        <v>85.28</v>
      </c>
    </row>
    <row r="2171" spans="2:4" x14ac:dyDescent="0.25">
      <c r="B2171">
        <v>18.059999999999999</v>
      </c>
      <c r="C2171">
        <v>379.39</v>
      </c>
      <c r="D2171">
        <v>85.23</v>
      </c>
    </row>
    <row r="2172" spans="2:4" x14ac:dyDescent="0.25">
      <c r="B2172">
        <v>18.07</v>
      </c>
      <c r="C2172">
        <v>379.55</v>
      </c>
      <c r="D2172">
        <v>85.19</v>
      </c>
    </row>
    <row r="2173" spans="2:4" x14ac:dyDescent="0.25">
      <c r="B2173">
        <v>18.079999999999998</v>
      </c>
      <c r="C2173">
        <v>379.72</v>
      </c>
      <c r="D2173">
        <v>85.15</v>
      </c>
    </row>
    <row r="2174" spans="2:4" x14ac:dyDescent="0.25">
      <c r="B2174">
        <v>18.09</v>
      </c>
      <c r="C2174">
        <v>379.89</v>
      </c>
      <c r="D2174">
        <v>85.11</v>
      </c>
    </row>
    <row r="2175" spans="2:4" x14ac:dyDescent="0.25">
      <c r="B2175">
        <v>18.100000000000001</v>
      </c>
      <c r="C2175">
        <v>380.05</v>
      </c>
      <c r="D2175">
        <v>85.06</v>
      </c>
    </row>
    <row r="2176" spans="2:4" x14ac:dyDescent="0.25">
      <c r="B2176">
        <v>18.100000000000001</v>
      </c>
      <c r="C2176">
        <v>380.22</v>
      </c>
      <c r="D2176">
        <v>85.02</v>
      </c>
    </row>
    <row r="2177" spans="2:4" x14ac:dyDescent="0.25">
      <c r="B2177">
        <v>18.11</v>
      </c>
      <c r="C2177">
        <v>380.38</v>
      </c>
      <c r="D2177">
        <v>84.97</v>
      </c>
    </row>
    <row r="2178" spans="2:4" x14ac:dyDescent="0.25">
      <c r="B2178">
        <v>18.12</v>
      </c>
      <c r="C2178">
        <v>380.55</v>
      </c>
      <c r="D2178">
        <v>84.93</v>
      </c>
    </row>
    <row r="2179" spans="2:4" x14ac:dyDescent="0.25">
      <c r="B2179">
        <v>18.13</v>
      </c>
      <c r="C2179">
        <v>380.72</v>
      </c>
      <c r="D2179">
        <v>84.89</v>
      </c>
    </row>
    <row r="2180" spans="2:4" x14ac:dyDescent="0.25">
      <c r="B2180">
        <v>18.14</v>
      </c>
      <c r="C2180">
        <v>380.88</v>
      </c>
      <c r="D2180">
        <v>84.84</v>
      </c>
    </row>
    <row r="2181" spans="2:4" x14ac:dyDescent="0.25">
      <c r="B2181">
        <v>18.149999999999999</v>
      </c>
      <c r="C2181">
        <v>381.05</v>
      </c>
      <c r="D2181">
        <v>84.8</v>
      </c>
    </row>
    <row r="2182" spans="2:4" x14ac:dyDescent="0.25">
      <c r="B2182">
        <v>18.149999999999999</v>
      </c>
      <c r="C2182">
        <v>381.22</v>
      </c>
      <c r="D2182">
        <v>84.76</v>
      </c>
    </row>
    <row r="2183" spans="2:4" x14ac:dyDescent="0.25">
      <c r="B2183">
        <v>18.16</v>
      </c>
      <c r="C2183">
        <v>381.39</v>
      </c>
      <c r="D2183">
        <v>84.71</v>
      </c>
    </row>
    <row r="2184" spans="2:4" x14ac:dyDescent="0.25">
      <c r="B2184">
        <v>18.170000000000002</v>
      </c>
      <c r="C2184">
        <v>381.55</v>
      </c>
      <c r="D2184">
        <v>84.67</v>
      </c>
    </row>
    <row r="2185" spans="2:4" x14ac:dyDescent="0.25">
      <c r="B2185">
        <v>18.18</v>
      </c>
      <c r="C2185">
        <v>381.71</v>
      </c>
      <c r="D2185">
        <v>84.62</v>
      </c>
    </row>
    <row r="2186" spans="2:4" x14ac:dyDescent="0.25">
      <c r="B2186">
        <v>18.190000000000001</v>
      </c>
      <c r="C2186">
        <v>381.88</v>
      </c>
      <c r="D2186">
        <v>84.58</v>
      </c>
    </row>
    <row r="2187" spans="2:4" x14ac:dyDescent="0.25">
      <c r="B2187">
        <v>18.2</v>
      </c>
      <c r="C2187">
        <v>382.05</v>
      </c>
      <c r="D2187">
        <v>84.53</v>
      </c>
    </row>
    <row r="2188" spans="2:4" x14ac:dyDescent="0.25">
      <c r="B2188">
        <v>18.2</v>
      </c>
      <c r="C2188">
        <v>382.22</v>
      </c>
      <c r="D2188">
        <v>84.49</v>
      </c>
    </row>
    <row r="2189" spans="2:4" x14ac:dyDescent="0.25">
      <c r="B2189">
        <v>18.21</v>
      </c>
      <c r="C2189">
        <v>382.39</v>
      </c>
      <c r="D2189">
        <v>84.44</v>
      </c>
    </row>
    <row r="2190" spans="2:4" x14ac:dyDescent="0.25">
      <c r="B2190">
        <v>18.22</v>
      </c>
      <c r="C2190">
        <v>382.55</v>
      </c>
      <c r="D2190">
        <v>84.39</v>
      </c>
    </row>
    <row r="2191" spans="2:4" x14ac:dyDescent="0.25">
      <c r="B2191">
        <v>18.23</v>
      </c>
      <c r="C2191">
        <v>382.72</v>
      </c>
      <c r="D2191">
        <v>84.35</v>
      </c>
    </row>
    <row r="2192" spans="2:4" x14ac:dyDescent="0.25">
      <c r="B2192">
        <v>18.239999999999998</v>
      </c>
      <c r="C2192">
        <v>382.89</v>
      </c>
      <c r="D2192">
        <v>84.3</v>
      </c>
    </row>
    <row r="2193" spans="2:4" x14ac:dyDescent="0.25">
      <c r="B2193">
        <v>18.25</v>
      </c>
      <c r="C2193">
        <v>383.05</v>
      </c>
      <c r="D2193">
        <v>84.25</v>
      </c>
    </row>
    <row r="2194" spans="2:4" x14ac:dyDescent="0.25">
      <c r="B2194">
        <v>18.25</v>
      </c>
      <c r="C2194">
        <v>383.22</v>
      </c>
      <c r="D2194">
        <v>84.21</v>
      </c>
    </row>
    <row r="2195" spans="2:4" x14ac:dyDescent="0.25">
      <c r="B2195">
        <v>18.260000000000002</v>
      </c>
      <c r="C2195">
        <v>383.38</v>
      </c>
      <c r="D2195">
        <v>84.16</v>
      </c>
    </row>
    <row r="2196" spans="2:4" x14ac:dyDescent="0.25">
      <c r="B2196">
        <v>18.27</v>
      </c>
      <c r="C2196">
        <v>383.55</v>
      </c>
      <c r="D2196">
        <v>84.11</v>
      </c>
    </row>
    <row r="2197" spans="2:4" x14ac:dyDescent="0.25">
      <c r="B2197">
        <v>18.28</v>
      </c>
      <c r="C2197">
        <v>383.71</v>
      </c>
      <c r="D2197">
        <v>84.06</v>
      </c>
    </row>
    <row r="2198" spans="2:4" x14ac:dyDescent="0.25">
      <c r="B2198">
        <v>18.29</v>
      </c>
      <c r="C2198">
        <v>383.88</v>
      </c>
      <c r="D2198">
        <v>84.01</v>
      </c>
    </row>
    <row r="2199" spans="2:4" x14ac:dyDescent="0.25">
      <c r="B2199">
        <v>18.3</v>
      </c>
      <c r="C2199">
        <v>384.05</v>
      </c>
      <c r="D2199">
        <v>83.96</v>
      </c>
    </row>
    <row r="2200" spans="2:4" x14ac:dyDescent="0.25">
      <c r="B2200">
        <v>18.3</v>
      </c>
      <c r="C2200">
        <v>384.21</v>
      </c>
      <c r="D2200">
        <v>83.91</v>
      </c>
    </row>
    <row r="2201" spans="2:4" x14ac:dyDescent="0.25">
      <c r="B2201">
        <v>18.309999999999999</v>
      </c>
      <c r="C2201">
        <v>384.38</v>
      </c>
      <c r="D2201">
        <v>83.86</v>
      </c>
    </row>
    <row r="2202" spans="2:4" x14ac:dyDescent="0.25">
      <c r="B2202">
        <v>18.32</v>
      </c>
      <c r="C2202">
        <v>384.55</v>
      </c>
      <c r="D2202">
        <v>83.81</v>
      </c>
    </row>
    <row r="2203" spans="2:4" x14ac:dyDescent="0.25">
      <c r="B2203">
        <v>18.329999999999998</v>
      </c>
      <c r="C2203">
        <v>384.71</v>
      </c>
      <c r="D2203">
        <v>83.76</v>
      </c>
    </row>
    <row r="2204" spans="2:4" x14ac:dyDescent="0.25">
      <c r="B2204">
        <v>18.34</v>
      </c>
      <c r="C2204">
        <v>384.88</v>
      </c>
      <c r="D2204">
        <v>83.71</v>
      </c>
    </row>
    <row r="2205" spans="2:4" x14ac:dyDescent="0.25">
      <c r="B2205">
        <v>18.350000000000001</v>
      </c>
      <c r="C2205">
        <v>385.05</v>
      </c>
      <c r="D2205">
        <v>83.66</v>
      </c>
    </row>
    <row r="2206" spans="2:4" x14ac:dyDescent="0.25">
      <c r="B2206">
        <v>18.350000000000001</v>
      </c>
      <c r="C2206">
        <v>385.21</v>
      </c>
      <c r="D2206">
        <v>83.61</v>
      </c>
    </row>
    <row r="2207" spans="2:4" x14ac:dyDescent="0.25">
      <c r="B2207">
        <v>18.36</v>
      </c>
      <c r="C2207">
        <v>385.38</v>
      </c>
      <c r="D2207">
        <v>83.56</v>
      </c>
    </row>
    <row r="2208" spans="2:4" x14ac:dyDescent="0.25">
      <c r="B2208">
        <v>18.37</v>
      </c>
      <c r="C2208">
        <v>385.54</v>
      </c>
      <c r="D2208">
        <v>83.5</v>
      </c>
    </row>
    <row r="2209" spans="2:4" x14ac:dyDescent="0.25">
      <c r="B2209">
        <v>18.38</v>
      </c>
      <c r="C2209">
        <v>385.71</v>
      </c>
      <c r="D2209">
        <v>83.45</v>
      </c>
    </row>
    <row r="2210" spans="2:4" x14ac:dyDescent="0.25">
      <c r="B2210">
        <v>18.39</v>
      </c>
      <c r="C2210">
        <v>385.88</v>
      </c>
      <c r="D2210">
        <v>83.4</v>
      </c>
    </row>
    <row r="2211" spans="2:4" x14ac:dyDescent="0.25">
      <c r="B2211">
        <v>18.399999999999999</v>
      </c>
      <c r="C2211">
        <v>386.05</v>
      </c>
      <c r="D2211">
        <v>83.35</v>
      </c>
    </row>
    <row r="2212" spans="2:4" x14ac:dyDescent="0.25">
      <c r="B2212">
        <v>18.399999999999999</v>
      </c>
      <c r="C2212">
        <v>386.21</v>
      </c>
      <c r="D2212">
        <v>83.3</v>
      </c>
    </row>
    <row r="2213" spans="2:4" x14ac:dyDescent="0.25">
      <c r="B2213">
        <v>18.41</v>
      </c>
      <c r="C2213">
        <v>386.37</v>
      </c>
      <c r="D2213">
        <v>83.24</v>
      </c>
    </row>
    <row r="2214" spans="2:4" x14ac:dyDescent="0.25">
      <c r="B2214">
        <v>18.420000000000002</v>
      </c>
      <c r="C2214">
        <v>386.54</v>
      </c>
      <c r="D2214">
        <v>83.19</v>
      </c>
    </row>
    <row r="2215" spans="2:4" x14ac:dyDescent="0.25">
      <c r="B2215">
        <v>18.43</v>
      </c>
      <c r="C2215">
        <v>386.71</v>
      </c>
      <c r="D2215">
        <v>83.14</v>
      </c>
    </row>
    <row r="2216" spans="2:4" x14ac:dyDescent="0.25">
      <c r="B2216">
        <v>18.440000000000001</v>
      </c>
      <c r="C2216">
        <v>386.88</v>
      </c>
      <c r="D2216">
        <v>83.08</v>
      </c>
    </row>
    <row r="2217" spans="2:4" x14ac:dyDescent="0.25">
      <c r="B2217">
        <v>18.45</v>
      </c>
      <c r="C2217">
        <v>387.04</v>
      </c>
      <c r="D2217">
        <v>83.03</v>
      </c>
    </row>
    <row r="2218" spans="2:4" x14ac:dyDescent="0.25">
      <c r="B2218">
        <v>18.45</v>
      </c>
      <c r="C2218">
        <v>387.21</v>
      </c>
      <c r="D2218">
        <v>82.97</v>
      </c>
    </row>
    <row r="2219" spans="2:4" x14ac:dyDescent="0.25">
      <c r="B2219">
        <v>18.46</v>
      </c>
      <c r="C2219">
        <v>387.37</v>
      </c>
      <c r="D2219">
        <v>82.91</v>
      </c>
    </row>
    <row r="2220" spans="2:4" x14ac:dyDescent="0.25">
      <c r="B2220">
        <v>18.47</v>
      </c>
      <c r="C2220">
        <v>387.54</v>
      </c>
      <c r="D2220">
        <v>82.86</v>
      </c>
    </row>
    <row r="2221" spans="2:4" x14ac:dyDescent="0.25">
      <c r="B2221">
        <v>18.48</v>
      </c>
      <c r="C2221">
        <v>387.71</v>
      </c>
      <c r="D2221">
        <v>82.8</v>
      </c>
    </row>
    <row r="2222" spans="2:4" x14ac:dyDescent="0.25">
      <c r="B2222">
        <v>18.489999999999998</v>
      </c>
      <c r="C2222">
        <v>387.87</v>
      </c>
      <c r="D2222">
        <v>82.74</v>
      </c>
    </row>
    <row r="2223" spans="2:4" x14ac:dyDescent="0.25">
      <c r="B2223">
        <v>18.5</v>
      </c>
      <c r="C2223">
        <v>388.04</v>
      </c>
      <c r="D2223">
        <v>82.69</v>
      </c>
    </row>
    <row r="2224" spans="2:4" x14ac:dyDescent="0.25">
      <c r="B2224">
        <v>18.5</v>
      </c>
      <c r="C2224">
        <v>388.21</v>
      </c>
      <c r="D2224">
        <v>82.63</v>
      </c>
    </row>
    <row r="2225" spans="2:4" x14ac:dyDescent="0.25">
      <c r="B2225">
        <v>18.510000000000002</v>
      </c>
      <c r="C2225">
        <v>388.38</v>
      </c>
      <c r="D2225">
        <v>82.57</v>
      </c>
    </row>
    <row r="2226" spans="2:4" x14ac:dyDescent="0.25">
      <c r="B2226">
        <v>18.52</v>
      </c>
      <c r="C2226">
        <v>388.54</v>
      </c>
      <c r="D2226">
        <v>82.51</v>
      </c>
    </row>
    <row r="2227" spans="2:4" x14ac:dyDescent="0.25">
      <c r="B2227">
        <v>18.53</v>
      </c>
      <c r="C2227">
        <v>388.71</v>
      </c>
      <c r="D2227">
        <v>82.45</v>
      </c>
    </row>
    <row r="2228" spans="2:4" x14ac:dyDescent="0.25">
      <c r="B2228">
        <v>18.54</v>
      </c>
      <c r="C2228">
        <v>388.88</v>
      </c>
      <c r="D2228">
        <v>82.4</v>
      </c>
    </row>
    <row r="2229" spans="2:4" x14ac:dyDescent="0.25">
      <c r="B2229">
        <v>18.55</v>
      </c>
      <c r="C2229">
        <v>389.04</v>
      </c>
      <c r="D2229">
        <v>82.34</v>
      </c>
    </row>
    <row r="2230" spans="2:4" x14ac:dyDescent="0.25">
      <c r="B2230">
        <v>18.55</v>
      </c>
      <c r="C2230">
        <v>389.21</v>
      </c>
      <c r="D2230">
        <v>82.28</v>
      </c>
    </row>
    <row r="2231" spans="2:4" x14ac:dyDescent="0.25">
      <c r="B2231">
        <v>18.559999999999999</v>
      </c>
      <c r="C2231">
        <v>389.37</v>
      </c>
      <c r="D2231">
        <v>82.22</v>
      </c>
    </row>
    <row r="2232" spans="2:4" x14ac:dyDescent="0.25">
      <c r="B2232">
        <v>18.57</v>
      </c>
      <c r="C2232">
        <v>389.54</v>
      </c>
      <c r="D2232">
        <v>82.16</v>
      </c>
    </row>
    <row r="2233" spans="2:4" x14ac:dyDescent="0.25">
      <c r="B2233">
        <v>18.579999999999998</v>
      </c>
      <c r="C2233">
        <v>389.71</v>
      </c>
      <c r="D2233">
        <v>82.1</v>
      </c>
    </row>
    <row r="2234" spans="2:4" x14ac:dyDescent="0.25">
      <c r="B2234">
        <v>18.59</v>
      </c>
      <c r="C2234">
        <v>389.87</v>
      </c>
      <c r="D2234">
        <v>82.04</v>
      </c>
    </row>
    <row r="2235" spans="2:4" x14ac:dyDescent="0.25">
      <c r="B2235">
        <v>18.600000000000001</v>
      </c>
      <c r="C2235">
        <v>390.04</v>
      </c>
      <c r="D2235">
        <v>81.98</v>
      </c>
    </row>
    <row r="2236" spans="2:4" x14ac:dyDescent="0.25">
      <c r="B2236">
        <v>18.600000000000001</v>
      </c>
      <c r="C2236">
        <v>390.21</v>
      </c>
      <c r="D2236">
        <v>81.91</v>
      </c>
    </row>
    <row r="2237" spans="2:4" x14ac:dyDescent="0.25">
      <c r="B2237">
        <v>18.61</v>
      </c>
      <c r="C2237">
        <v>390.37</v>
      </c>
      <c r="D2237">
        <v>81.849999999999994</v>
      </c>
    </row>
    <row r="2238" spans="2:4" x14ac:dyDescent="0.25">
      <c r="B2238">
        <v>18.62</v>
      </c>
      <c r="C2238">
        <v>390.54</v>
      </c>
      <c r="D2238">
        <v>81.790000000000006</v>
      </c>
    </row>
    <row r="2239" spans="2:4" x14ac:dyDescent="0.25">
      <c r="B2239">
        <v>18.63</v>
      </c>
      <c r="C2239">
        <v>390.7</v>
      </c>
      <c r="D2239">
        <v>81.73</v>
      </c>
    </row>
    <row r="2240" spans="2:4" x14ac:dyDescent="0.25">
      <c r="B2240">
        <v>18.64</v>
      </c>
      <c r="C2240">
        <v>390.87</v>
      </c>
      <c r="D2240">
        <v>81.66</v>
      </c>
    </row>
    <row r="2241" spans="2:4" x14ac:dyDescent="0.25">
      <c r="B2241">
        <v>18.649999999999999</v>
      </c>
      <c r="C2241">
        <v>391.04</v>
      </c>
      <c r="D2241">
        <v>81.599999999999994</v>
      </c>
    </row>
    <row r="2242" spans="2:4" x14ac:dyDescent="0.25">
      <c r="B2242">
        <v>18.649999999999999</v>
      </c>
      <c r="C2242">
        <v>391.21</v>
      </c>
      <c r="D2242">
        <v>81.540000000000006</v>
      </c>
    </row>
    <row r="2243" spans="2:4" x14ac:dyDescent="0.25">
      <c r="B2243">
        <v>18.66</v>
      </c>
      <c r="C2243">
        <v>391.37</v>
      </c>
      <c r="D2243">
        <v>81.47</v>
      </c>
    </row>
    <row r="2244" spans="2:4" x14ac:dyDescent="0.25">
      <c r="B2244">
        <v>18.670000000000002</v>
      </c>
      <c r="C2244">
        <v>391.54</v>
      </c>
      <c r="D2244">
        <v>81.41</v>
      </c>
    </row>
    <row r="2245" spans="2:4" x14ac:dyDescent="0.25">
      <c r="B2245">
        <v>18.68</v>
      </c>
      <c r="C2245">
        <v>391.71</v>
      </c>
      <c r="D2245">
        <v>81.34</v>
      </c>
    </row>
    <row r="2246" spans="2:4" x14ac:dyDescent="0.25">
      <c r="B2246">
        <v>18.690000000000001</v>
      </c>
      <c r="C2246">
        <v>391.87</v>
      </c>
      <c r="D2246">
        <v>81.27</v>
      </c>
    </row>
    <row r="2247" spans="2:4" x14ac:dyDescent="0.25">
      <c r="B2247">
        <v>18.7</v>
      </c>
      <c r="C2247">
        <v>392.04</v>
      </c>
      <c r="D2247">
        <v>81.209999999999994</v>
      </c>
    </row>
    <row r="2248" spans="2:4" x14ac:dyDescent="0.25">
      <c r="B2248">
        <v>18.7</v>
      </c>
      <c r="C2248">
        <v>392.2</v>
      </c>
      <c r="D2248">
        <v>81.14</v>
      </c>
    </row>
    <row r="2249" spans="2:4" x14ac:dyDescent="0.25">
      <c r="B2249">
        <v>18.71</v>
      </c>
      <c r="C2249">
        <v>392.37</v>
      </c>
      <c r="D2249">
        <v>81.069999999999993</v>
      </c>
    </row>
    <row r="2250" spans="2:4" x14ac:dyDescent="0.25">
      <c r="B2250">
        <v>18.72</v>
      </c>
      <c r="C2250">
        <v>392.54</v>
      </c>
      <c r="D2250">
        <v>81.010000000000005</v>
      </c>
    </row>
    <row r="2251" spans="2:4" x14ac:dyDescent="0.25">
      <c r="B2251">
        <v>18.73</v>
      </c>
      <c r="C2251">
        <v>392.7</v>
      </c>
      <c r="D2251">
        <v>80.94</v>
      </c>
    </row>
    <row r="2252" spans="2:4" x14ac:dyDescent="0.25">
      <c r="B2252">
        <v>18.739999999999998</v>
      </c>
      <c r="C2252">
        <v>392.87</v>
      </c>
      <c r="D2252">
        <v>80.87</v>
      </c>
    </row>
    <row r="2253" spans="2:4" x14ac:dyDescent="0.25">
      <c r="B2253">
        <v>18.75</v>
      </c>
      <c r="C2253">
        <v>393.03</v>
      </c>
      <c r="D2253">
        <v>80.8</v>
      </c>
    </row>
    <row r="2254" spans="2:4" x14ac:dyDescent="0.25">
      <c r="B2254">
        <v>18.75</v>
      </c>
      <c r="C2254">
        <v>393.2</v>
      </c>
      <c r="D2254">
        <v>80.73</v>
      </c>
    </row>
    <row r="2255" spans="2:4" x14ac:dyDescent="0.25">
      <c r="B2255">
        <v>18.760000000000002</v>
      </c>
      <c r="C2255">
        <v>393.37</v>
      </c>
      <c r="D2255">
        <v>80.67</v>
      </c>
    </row>
    <row r="2256" spans="2:4" x14ac:dyDescent="0.25">
      <c r="B2256">
        <v>18.77</v>
      </c>
      <c r="C2256">
        <v>393.53</v>
      </c>
      <c r="D2256">
        <v>80.599999999999994</v>
      </c>
    </row>
    <row r="2257" spans="2:4" x14ac:dyDescent="0.25">
      <c r="B2257">
        <v>18.78</v>
      </c>
      <c r="C2257">
        <v>393.7</v>
      </c>
      <c r="D2257">
        <v>80.53</v>
      </c>
    </row>
    <row r="2258" spans="2:4" x14ac:dyDescent="0.25">
      <c r="B2258">
        <v>18.79</v>
      </c>
      <c r="C2258">
        <v>393.87</v>
      </c>
      <c r="D2258">
        <v>80.459999999999994</v>
      </c>
    </row>
    <row r="2259" spans="2:4" x14ac:dyDescent="0.25">
      <c r="B2259">
        <v>18.8</v>
      </c>
      <c r="C2259">
        <v>394.03</v>
      </c>
      <c r="D2259">
        <v>80.39</v>
      </c>
    </row>
    <row r="2260" spans="2:4" x14ac:dyDescent="0.25">
      <c r="B2260">
        <v>18.8</v>
      </c>
      <c r="C2260">
        <v>394.2</v>
      </c>
      <c r="D2260">
        <v>80.319999999999993</v>
      </c>
    </row>
    <row r="2261" spans="2:4" x14ac:dyDescent="0.25">
      <c r="B2261">
        <v>18.809999999999999</v>
      </c>
      <c r="C2261">
        <v>394.36</v>
      </c>
      <c r="D2261">
        <v>80.25</v>
      </c>
    </row>
    <row r="2262" spans="2:4" x14ac:dyDescent="0.25">
      <c r="B2262">
        <v>18.82</v>
      </c>
      <c r="C2262">
        <v>394.53</v>
      </c>
      <c r="D2262">
        <v>80.180000000000007</v>
      </c>
    </row>
    <row r="2263" spans="2:4" x14ac:dyDescent="0.25">
      <c r="B2263">
        <v>18.829999999999998</v>
      </c>
      <c r="C2263">
        <v>394.7</v>
      </c>
      <c r="D2263">
        <v>80.11</v>
      </c>
    </row>
    <row r="2264" spans="2:4" x14ac:dyDescent="0.25">
      <c r="B2264">
        <v>18.84</v>
      </c>
      <c r="C2264">
        <v>394.86</v>
      </c>
      <c r="D2264">
        <v>80.040000000000006</v>
      </c>
    </row>
    <row r="2265" spans="2:4" x14ac:dyDescent="0.25">
      <c r="B2265">
        <v>18.850000000000001</v>
      </c>
      <c r="C2265">
        <v>395.03</v>
      </c>
      <c r="D2265">
        <v>79.959999999999994</v>
      </c>
    </row>
    <row r="2266" spans="2:4" x14ac:dyDescent="0.25">
      <c r="B2266">
        <v>18.850000000000001</v>
      </c>
      <c r="C2266">
        <v>395.2</v>
      </c>
      <c r="D2266">
        <v>79.89</v>
      </c>
    </row>
    <row r="2267" spans="2:4" x14ac:dyDescent="0.25">
      <c r="B2267">
        <v>18.86</v>
      </c>
      <c r="C2267">
        <v>395.36</v>
      </c>
      <c r="D2267">
        <v>79.819999999999993</v>
      </c>
    </row>
    <row r="2268" spans="2:4" x14ac:dyDescent="0.25">
      <c r="B2268">
        <v>18.87</v>
      </c>
      <c r="C2268">
        <v>395.53</v>
      </c>
      <c r="D2268">
        <v>79.739999999999995</v>
      </c>
    </row>
    <row r="2269" spans="2:4" x14ac:dyDescent="0.25">
      <c r="B2269">
        <v>18.88</v>
      </c>
      <c r="C2269">
        <v>395.7</v>
      </c>
      <c r="D2269">
        <v>79.67</v>
      </c>
    </row>
    <row r="2270" spans="2:4" x14ac:dyDescent="0.25">
      <c r="B2270">
        <v>18.89</v>
      </c>
      <c r="C2270">
        <v>395.87</v>
      </c>
      <c r="D2270">
        <v>79.59</v>
      </c>
    </row>
    <row r="2271" spans="2:4" x14ac:dyDescent="0.25">
      <c r="B2271">
        <v>18.899999999999999</v>
      </c>
      <c r="C2271">
        <v>396.03</v>
      </c>
      <c r="D2271">
        <v>79.52</v>
      </c>
    </row>
    <row r="2272" spans="2:4" x14ac:dyDescent="0.25">
      <c r="B2272">
        <v>18.899999999999999</v>
      </c>
      <c r="C2272">
        <v>396.2</v>
      </c>
      <c r="D2272">
        <v>79.44</v>
      </c>
    </row>
    <row r="2273" spans="2:4" x14ac:dyDescent="0.25">
      <c r="B2273">
        <v>18.91</v>
      </c>
      <c r="C2273">
        <v>396.36</v>
      </c>
      <c r="D2273">
        <v>79.37</v>
      </c>
    </row>
    <row r="2274" spans="2:4" x14ac:dyDescent="0.25">
      <c r="B2274">
        <v>18.920000000000002</v>
      </c>
      <c r="C2274">
        <v>396.53</v>
      </c>
      <c r="D2274">
        <v>79.290000000000006</v>
      </c>
    </row>
    <row r="2275" spans="2:4" x14ac:dyDescent="0.25">
      <c r="B2275">
        <v>18.93</v>
      </c>
      <c r="C2275">
        <v>396.7</v>
      </c>
      <c r="D2275">
        <v>79.209999999999994</v>
      </c>
    </row>
    <row r="2276" spans="2:4" x14ac:dyDescent="0.25">
      <c r="B2276">
        <v>18.940000000000001</v>
      </c>
      <c r="C2276">
        <v>396.87</v>
      </c>
      <c r="D2276">
        <v>79.14</v>
      </c>
    </row>
    <row r="2277" spans="2:4" x14ac:dyDescent="0.25">
      <c r="B2277">
        <v>18.95</v>
      </c>
      <c r="C2277">
        <v>397.03</v>
      </c>
      <c r="D2277">
        <v>79.06</v>
      </c>
    </row>
    <row r="2278" spans="2:4" x14ac:dyDescent="0.25">
      <c r="B2278">
        <v>18.95</v>
      </c>
      <c r="C2278">
        <v>397.2</v>
      </c>
      <c r="D2278">
        <v>78.98</v>
      </c>
    </row>
    <row r="2279" spans="2:4" x14ac:dyDescent="0.25">
      <c r="B2279">
        <v>18.96</v>
      </c>
      <c r="C2279">
        <v>397.36</v>
      </c>
      <c r="D2279">
        <v>78.91</v>
      </c>
    </row>
    <row r="2280" spans="2:4" x14ac:dyDescent="0.25">
      <c r="B2280">
        <v>18.97</v>
      </c>
      <c r="C2280">
        <v>397.53</v>
      </c>
      <c r="D2280">
        <v>78.83</v>
      </c>
    </row>
    <row r="2281" spans="2:4" x14ac:dyDescent="0.25">
      <c r="B2281">
        <v>18.98</v>
      </c>
      <c r="C2281">
        <v>397.69</v>
      </c>
      <c r="D2281">
        <v>78.75</v>
      </c>
    </row>
    <row r="2282" spans="2:4" x14ac:dyDescent="0.25">
      <c r="B2282">
        <v>18.989999999999998</v>
      </c>
      <c r="C2282">
        <v>397.86</v>
      </c>
      <c r="D2282">
        <v>78.67</v>
      </c>
    </row>
    <row r="2283" spans="2:4" x14ac:dyDescent="0.25">
      <c r="B2283">
        <v>19</v>
      </c>
      <c r="C2283">
        <v>398.02</v>
      </c>
      <c r="D2283">
        <v>78.59</v>
      </c>
    </row>
    <row r="2284" spans="2:4" x14ac:dyDescent="0.25">
      <c r="B2284">
        <v>19</v>
      </c>
      <c r="C2284">
        <v>398.19</v>
      </c>
      <c r="D2284">
        <v>78.510000000000005</v>
      </c>
    </row>
    <row r="2285" spans="2:4" x14ac:dyDescent="0.25">
      <c r="B2285">
        <v>19.010000000000002</v>
      </c>
      <c r="C2285">
        <v>398.35</v>
      </c>
      <c r="D2285">
        <v>78.430000000000007</v>
      </c>
    </row>
    <row r="2286" spans="2:4" x14ac:dyDescent="0.25">
      <c r="B2286">
        <v>19.02</v>
      </c>
      <c r="C2286">
        <v>398.52</v>
      </c>
      <c r="D2286">
        <v>78.349999999999994</v>
      </c>
    </row>
    <row r="2287" spans="2:4" x14ac:dyDescent="0.25">
      <c r="B2287">
        <v>19.03</v>
      </c>
      <c r="C2287">
        <v>398.69</v>
      </c>
      <c r="D2287">
        <v>78.27</v>
      </c>
    </row>
    <row r="2288" spans="2:4" x14ac:dyDescent="0.25">
      <c r="B2288">
        <v>19.04</v>
      </c>
      <c r="C2288">
        <v>398.86</v>
      </c>
      <c r="D2288">
        <v>78.19</v>
      </c>
    </row>
    <row r="2289" spans="2:4" x14ac:dyDescent="0.25">
      <c r="B2289">
        <v>19.05</v>
      </c>
      <c r="C2289">
        <v>399.02</v>
      </c>
      <c r="D2289">
        <v>78.11</v>
      </c>
    </row>
    <row r="2290" spans="2:4" x14ac:dyDescent="0.25">
      <c r="B2290">
        <v>19.05</v>
      </c>
      <c r="C2290">
        <v>399.19</v>
      </c>
      <c r="D2290">
        <v>78.02</v>
      </c>
    </row>
    <row r="2291" spans="2:4" x14ac:dyDescent="0.25">
      <c r="B2291">
        <v>19.059999999999999</v>
      </c>
      <c r="C2291">
        <v>399.36</v>
      </c>
      <c r="D2291">
        <v>77.94</v>
      </c>
    </row>
    <row r="2292" spans="2:4" x14ac:dyDescent="0.25">
      <c r="B2292">
        <v>19.07</v>
      </c>
      <c r="C2292">
        <v>399.52</v>
      </c>
      <c r="D2292">
        <v>77.86</v>
      </c>
    </row>
    <row r="2293" spans="2:4" x14ac:dyDescent="0.25">
      <c r="B2293">
        <v>19.079999999999998</v>
      </c>
      <c r="C2293">
        <v>399.69</v>
      </c>
      <c r="D2293">
        <v>77.78</v>
      </c>
    </row>
    <row r="2294" spans="2:4" x14ac:dyDescent="0.25">
      <c r="B2294">
        <v>19.09</v>
      </c>
      <c r="C2294">
        <v>399.85</v>
      </c>
      <c r="D2294">
        <v>77.7</v>
      </c>
    </row>
    <row r="2295" spans="2:4" x14ac:dyDescent="0.25">
      <c r="B2295">
        <v>19.100000000000001</v>
      </c>
      <c r="C2295">
        <v>400.02</v>
      </c>
      <c r="D2295">
        <v>77.61</v>
      </c>
    </row>
    <row r="2296" spans="2:4" x14ac:dyDescent="0.25">
      <c r="B2296">
        <v>19.100000000000001</v>
      </c>
      <c r="C2296">
        <v>400.19</v>
      </c>
      <c r="D2296">
        <v>77.53</v>
      </c>
    </row>
    <row r="2297" spans="2:4" x14ac:dyDescent="0.25">
      <c r="B2297">
        <v>19.11</v>
      </c>
      <c r="C2297">
        <v>400.36</v>
      </c>
      <c r="D2297">
        <v>77.45</v>
      </c>
    </row>
    <row r="2298" spans="2:4" x14ac:dyDescent="0.25">
      <c r="B2298">
        <v>19.12</v>
      </c>
      <c r="C2298">
        <v>400.52</v>
      </c>
      <c r="D2298">
        <v>77.36</v>
      </c>
    </row>
    <row r="2299" spans="2:4" x14ac:dyDescent="0.25">
      <c r="B2299">
        <v>19.13</v>
      </c>
      <c r="C2299">
        <v>400.69</v>
      </c>
      <c r="D2299">
        <v>77.28</v>
      </c>
    </row>
    <row r="2300" spans="2:4" x14ac:dyDescent="0.25">
      <c r="B2300">
        <v>19.14</v>
      </c>
      <c r="C2300">
        <v>400.86</v>
      </c>
      <c r="D2300">
        <v>77.19</v>
      </c>
    </row>
    <row r="2301" spans="2:4" x14ac:dyDescent="0.25">
      <c r="B2301">
        <v>19.149999999999999</v>
      </c>
      <c r="C2301">
        <v>401.02</v>
      </c>
      <c r="D2301">
        <v>77.11</v>
      </c>
    </row>
    <row r="2302" spans="2:4" x14ac:dyDescent="0.25">
      <c r="B2302">
        <v>19.149999999999999</v>
      </c>
      <c r="C2302">
        <v>401.19</v>
      </c>
      <c r="D2302">
        <v>77.02</v>
      </c>
    </row>
    <row r="2303" spans="2:4" x14ac:dyDescent="0.25">
      <c r="B2303">
        <v>19.16</v>
      </c>
      <c r="C2303">
        <v>401.35</v>
      </c>
      <c r="D2303">
        <v>76.94</v>
      </c>
    </row>
    <row r="2304" spans="2:4" x14ac:dyDescent="0.25">
      <c r="B2304">
        <v>19.170000000000002</v>
      </c>
      <c r="C2304">
        <v>401.52</v>
      </c>
      <c r="D2304">
        <v>76.849999999999994</v>
      </c>
    </row>
    <row r="2305" spans="2:4" x14ac:dyDescent="0.25">
      <c r="B2305">
        <v>19.18</v>
      </c>
      <c r="C2305">
        <v>401.69</v>
      </c>
      <c r="D2305">
        <v>76.760000000000005</v>
      </c>
    </row>
    <row r="2306" spans="2:4" x14ac:dyDescent="0.25">
      <c r="B2306">
        <v>19.190000000000001</v>
      </c>
      <c r="C2306">
        <v>401.86</v>
      </c>
      <c r="D2306">
        <v>76.680000000000007</v>
      </c>
    </row>
    <row r="2307" spans="2:4" x14ac:dyDescent="0.25">
      <c r="B2307">
        <v>19.2</v>
      </c>
      <c r="C2307">
        <v>402.02</v>
      </c>
      <c r="D2307">
        <v>76.59</v>
      </c>
    </row>
    <row r="2308" spans="2:4" x14ac:dyDescent="0.25">
      <c r="B2308">
        <v>19.2</v>
      </c>
      <c r="C2308">
        <v>402.19</v>
      </c>
      <c r="D2308">
        <v>76.5</v>
      </c>
    </row>
    <row r="2309" spans="2:4" x14ac:dyDescent="0.25">
      <c r="B2309">
        <v>19.21</v>
      </c>
      <c r="C2309">
        <v>402.35</v>
      </c>
      <c r="D2309">
        <v>76.42</v>
      </c>
    </row>
    <row r="2310" spans="2:4" x14ac:dyDescent="0.25">
      <c r="B2310">
        <v>19.22</v>
      </c>
      <c r="C2310">
        <v>402.52</v>
      </c>
      <c r="D2310">
        <v>76.33</v>
      </c>
    </row>
    <row r="2311" spans="2:4" x14ac:dyDescent="0.25">
      <c r="B2311">
        <v>19.23</v>
      </c>
      <c r="C2311">
        <v>402.68</v>
      </c>
      <c r="D2311">
        <v>76.239999999999995</v>
      </c>
    </row>
    <row r="2312" spans="2:4" x14ac:dyDescent="0.25">
      <c r="B2312">
        <v>19.239999999999998</v>
      </c>
      <c r="C2312">
        <v>402.85</v>
      </c>
      <c r="D2312">
        <v>76.16</v>
      </c>
    </row>
    <row r="2313" spans="2:4" x14ac:dyDescent="0.25">
      <c r="B2313">
        <v>19.25</v>
      </c>
      <c r="C2313">
        <v>403.02</v>
      </c>
      <c r="D2313">
        <v>76.069999999999993</v>
      </c>
    </row>
    <row r="2314" spans="2:4" x14ac:dyDescent="0.25">
      <c r="B2314">
        <v>19.25</v>
      </c>
      <c r="C2314">
        <v>403.18</v>
      </c>
      <c r="D2314">
        <v>75.98</v>
      </c>
    </row>
    <row r="2315" spans="2:4" x14ac:dyDescent="0.25">
      <c r="B2315">
        <v>19.260000000000002</v>
      </c>
      <c r="C2315">
        <v>403.35</v>
      </c>
      <c r="D2315">
        <v>75.89</v>
      </c>
    </row>
    <row r="2316" spans="2:4" x14ac:dyDescent="0.25">
      <c r="B2316">
        <v>19.27</v>
      </c>
      <c r="C2316">
        <v>403.52</v>
      </c>
      <c r="D2316">
        <v>75.8</v>
      </c>
    </row>
    <row r="2317" spans="2:4" x14ac:dyDescent="0.25">
      <c r="B2317">
        <v>19.28</v>
      </c>
      <c r="C2317">
        <v>403.69</v>
      </c>
      <c r="D2317">
        <v>75.709999999999994</v>
      </c>
    </row>
    <row r="2318" spans="2:4" x14ac:dyDescent="0.25">
      <c r="B2318">
        <v>19.29</v>
      </c>
      <c r="C2318">
        <v>403.85</v>
      </c>
      <c r="D2318">
        <v>75.62</v>
      </c>
    </row>
    <row r="2319" spans="2:4" x14ac:dyDescent="0.25">
      <c r="B2319">
        <v>19.3</v>
      </c>
      <c r="C2319">
        <v>404.02</v>
      </c>
      <c r="D2319">
        <v>75.53</v>
      </c>
    </row>
    <row r="2320" spans="2:4" x14ac:dyDescent="0.25">
      <c r="B2320">
        <v>19.3</v>
      </c>
      <c r="C2320">
        <v>404.18</v>
      </c>
      <c r="D2320">
        <v>75.44</v>
      </c>
    </row>
    <row r="2321" spans="2:4" x14ac:dyDescent="0.25">
      <c r="B2321">
        <v>19.309999999999999</v>
      </c>
      <c r="C2321">
        <v>404.35</v>
      </c>
      <c r="D2321">
        <v>75.349999999999994</v>
      </c>
    </row>
    <row r="2322" spans="2:4" x14ac:dyDescent="0.25">
      <c r="B2322">
        <v>19.32</v>
      </c>
      <c r="C2322">
        <v>404.52</v>
      </c>
      <c r="D2322">
        <v>75.260000000000005</v>
      </c>
    </row>
    <row r="2323" spans="2:4" x14ac:dyDescent="0.25">
      <c r="B2323">
        <v>19.329999999999998</v>
      </c>
      <c r="C2323">
        <v>404.69</v>
      </c>
      <c r="D2323">
        <v>75.17</v>
      </c>
    </row>
    <row r="2324" spans="2:4" x14ac:dyDescent="0.25">
      <c r="B2324">
        <v>19.34</v>
      </c>
      <c r="C2324">
        <v>404.85</v>
      </c>
      <c r="D2324">
        <v>75.08</v>
      </c>
    </row>
    <row r="2325" spans="2:4" x14ac:dyDescent="0.25">
      <c r="B2325">
        <v>19.350000000000001</v>
      </c>
      <c r="C2325">
        <v>405.02</v>
      </c>
      <c r="D2325">
        <v>74.98</v>
      </c>
    </row>
    <row r="2326" spans="2:4" x14ac:dyDescent="0.25">
      <c r="B2326">
        <v>19.350000000000001</v>
      </c>
      <c r="C2326">
        <v>405.19</v>
      </c>
      <c r="D2326">
        <v>74.89</v>
      </c>
    </row>
    <row r="2327" spans="2:4" x14ac:dyDescent="0.25">
      <c r="B2327">
        <v>19.36</v>
      </c>
      <c r="C2327">
        <v>405.35</v>
      </c>
      <c r="D2327">
        <v>74.8</v>
      </c>
    </row>
    <row r="2328" spans="2:4" x14ac:dyDescent="0.25">
      <c r="B2328">
        <v>19.37</v>
      </c>
      <c r="C2328">
        <v>405.52</v>
      </c>
      <c r="D2328">
        <v>74.709999999999994</v>
      </c>
    </row>
    <row r="2329" spans="2:4" x14ac:dyDescent="0.25">
      <c r="B2329">
        <v>19.38</v>
      </c>
      <c r="C2329">
        <v>405.69</v>
      </c>
      <c r="D2329">
        <v>74.61</v>
      </c>
    </row>
    <row r="2330" spans="2:4" x14ac:dyDescent="0.25">
      <c r="B2330">
        <v>19.39</v>
      </c>
      <c r="C2330">
        <v>405.85</v>
      </c>
      <c r="D2330">
        <v>74.52</v>
      </c>
    </row>
    <row r="2331" spans="2:4" x14ac:dyDescent="0.25">
      <c r="B2331">
        <v>19.399999999999999</v>
      </c>
      <c r="C2331">
        <v>406.02</v>
      </c>
      <c r="D2331">
        <v>74.42</v>
      </c>
    </row>
    <row r="2332" spans="2:4" x14ac:dyDescent="0.25">
      <c r="B2332">
        <v>19.399999999999999</v>
      </c>
      <c r="C2332">
        <v>406.19</v>
      </c>
      <c r="D2332">
        <v>74.33</v>
      </c>
    </row>
    <row r="2333" spans="2:4" x14ac:dyDescent="0.25">
      <c r="B2333">
        <v>19.41</v>
      </c>
      <c r="C2333">
        <v>406.35</v>
      </c>
      <c r="D2333">
        <v>74.23</v>
      </c>
    </row>
    <row r="2334" spans="2:4" x14ac:dyDescent="0.25">
      <c r="B2334">
        <v>19.420000000000002</v>
      </c>
      <c r="C2334">
        <v>406.52</v>
      </c>
      <c r="D2334">
        <v>74.14</v>
      </c>
    </row>
    <row r="2335" spans="2:4" x14ac:dyDescent="0.25">
      <c r="B2335">
        <v>19.43</v>
      </c>
      <c r="C2335">
        <v>406.69</v>
      </c>
      <c r="D2335">
        <v>74.040000000000006</v>
      </c>
    </row>
    <row r="2336" spans="2:4" x14ac:dyDescent="0.25">
      <c r="B2336">
        <v>19.440000000000001</v>
      </c>
      <c r="C2336">
        <v>406.85</v>
      </c>
      <c r="D2336">
        <v>73.94</v>
      </c>
    </row>
    <row r="2337" spans="2:4" x14ac:dyDescent="0.25">
      <c r="B2337">
        <v>19.45</v>
      </c>
      <c r="C2337">
        <v>407.02</v>
      </c>
      <c r="D2337">
        <v>73.849999999999994</v>
      </c>
    </row>
    <row r="2338" spans="2:4" x14ac:dyDescent="0.25">
      <c r="B2338">
        <v>19.45</v>
      </c>
      <c r="C2338">
        <v>407.19</v>
      </c>
      <c r="D2338">
        <v>73.75</v>
      </c>
    </row>
    <row r="2339" spans="2:4" x14ac:dyDescent="0.25">
      <c r="B2339">
        <v>19.46</v>
      </c>
      <c r="C2339">
        <v>407.36</v>
      </c>
      <c r="D2339">
        <v>73.66</v>
      </c>
    </row>
    <row r="2340" spans="2:4" x14ac:dyDescent="0.25">
      <c r="B2340">
        <v>19.47</v>
      </c>
      <c r="C2340">
        <v>407.52</v>
      </c>
      <c r="D2340">
        <v>73.56</v>
      </c>
    </row>
    <row r="2341" spans="2:4" x14ac:dyDescent="0.25">
      <c r="B2341">
        <v>19.48</v>
      </c>
      <c r="C2341">
        <v>407.69</v>
      </c>
      <c r="D2341">
        <v>73.459999999999994</v>
      </c>
    </row>
    <row r="2342" spans="2:4" x14ac:dyDescent="0.25">
      <c r="B2342">
        <v>19.489999999999998</v>
      </c>
      <c r="C2342">
        <v>407.85</v>
      </c>
      <c r="D2342">
        <v>73.37</v>
      </c>
    </row>
    <row r="2343" spans="2:4" x14ac:dyDescent="0.25">
      <c r="B2343">
        <v>19.5</v>
      </c>
      <c r="C2343">
        <v>408.03</v>
      </c>
      <c r="D2343">
        <v>73.27</v>
      </c>
    </row>
    <row r="2344" spans="2:4" x14ac:dyDescent="0.25">
      <c r="B2344">
        <v>19.5</v>
      </c>
      <c r="C2344">
        <v>408.19</v>
      </c>
      <c r="D2344">
        <v>73.180000000000007</v>
      </c>
    </row>
    <row r="2345" spans="2:4" x14ac:dyDescent="0.25">
      <c r="B2345">
        <v>19.510000000000002</v>
      </c>
      <c r="C2345">
        <v>408.36</v>
      </c>
      <c r="D2345">
        <v>73.08</v>
      </c>
    </row>
    <row r="2346" spans="2:4" x14ac:dyDescent="0.25">
      <c r="B2346">
        <v>19.52</v>
      </c>
      <c r="C2346">
        <v>408.52</v>
      </c>
      <c r="D2346">
        <v>72.989999999999995</v>
      </c>
    </row>
    <row r="2347" spans="2:4" x14ac:dyDescent="0.25">
      <c r="B2347">
        <v>19.53</v>
      </c>
      <c r="C2347">
        <v>408.69</v>
      </c>
      <c r="D2347">
        <v>72.89</v>
      </c>
    </row>
    <row r="2348" spans="2:4" x14ac:dyDescent="0.25">
      <c r="B2348">
        <v>19.54</v>
      </c>
      <c r="C2348">
        <v>408.86</v>
      </c>
      <c r="D2348">
        <v>72.790000000000006</v>
      </c>
    </row>
    <row r="2349" spans="2:4" x14ac:dyDescent="0.25">
      <c r="B2349">
        <v>19.55</v>
      </c>
      <c r="C2349">
        <v>409.03</v>
      </c>
      <c r="D2349">
        <v>72.69</v>
      </c>
    </row>
    <row r="2350" spans="2:4" x14ac:dyDescent="0.25">
      <c r="B2350">
        <v>19.55</v>
      </c>
      <c r="C2350">
        <v>409.19</v>
      </c>
      <c r="D2350">
        <v>72.599999999999994</v>
      </c>
    </row>
    <row r="2351" spans="2:4" x14ac:dyDescent="0.25">
      <c r="B2351">
        <v>19.559999999999999</v>
      </c>
      <c r="C2351">
        <v>409.36</v>
      </c>
      <c r="D2351">
        <v>72.5</v>
      </c>
    </row>
    <row r="2352" spans="2:4" x14ac:dyDescent="0.25">
      <c r="B2352">
        <v>19.57</v>
      </c>
      <c r="C2352">
        <v>409.52</v>
      </c>
      <c r="D2352">
        <v>72.400000000000006</v>
      </c>
    </row>
    <row r="2353" spans="2:4" x14ac:dyDescent="0.25">
      <c r="B2353">
        <v>19.579999999999998</v>
      </c>
      <c r="C2353">
        <v>409.69</v>
      </c>
      <c r="D2353">
        <v>72.3</v>
      </c>
    </row>
    <row r="2354" spans="2:4" x14ac:dyDescent="0.25">
      <c r="B2354">
        <v>19.59</v>
      </c>
      <c r="C2354">
        <v>409.86</v>
      </c>
      <c r="D2354">
        <v>72.209999999999994</v>
      </c>
    </row>
    <row r="2355" spans="2:4" x14ac:dyDescent="0.25">
      <c r="B2355">
        <v>19.600000000000001</v>
      </c>
      <c r="C2355">
        <v>410.03</v>
      </c>
      <c r="D2355">
        <v>72.11</v>
      </c>
    </row>
    <row r="2356" spans="2:4" x14ac:dyDescent="0.25">
      <c r="B2356">
        <v>19.600000000000001</v>
      </c>
      <c r="C2356">
        <v>410.19</v>
      </c>
      <c r="D2356">
        <v>72.010000000000005</v>
      </c>
    </row>
    <row r="2357" spans="2:4" x14ac:dyDescent="0.25">
      <c r="B2357">
        <v>19.61</v>
      </c>
      <c r="C2357">
        <v>410.36</v>
      </c>
      <c r="D2357">
        <v>71.92</v>
      </c>
    </row>
    <row r="2358" spans="2:4" x14ac:dyDescent="0.25">
      <c r="B2358">
        <v>19.62</v>
      </c>
      <c r="C2358">
        <v>410.53</v>
      </c>
      <c r="D2358">
        <v>71.819999999999993</v>
      </c>
    </row>
    <row r="2359" spans="2:4" x14ac:dyDescent="0.25">
      <c r="B2359">
        <v>19.63</v>
      </c>
      <c r="C2359">
        <v>410.69</v>
      </c>
      <c r="D2359">
        <v>71.72</v>
      </c>
    </row>
    <row r="2360" spans="2:4" x14ac:dyDescent="0.25">
      <c r="B2360">
        <v>19.64</v>
      </c>
      <c r="C2360">
        <v>410.86</v>
      </c>
      <c r="D2360">
        <v>71.62</v>
      </c>
    </row>
    <row r="2361" spans="2:4" x14ac:dyDescent="0.25">
      <c r="B2361">
        <v>19.649999999999999</v>
      </c>
      <c r="C2361">
        <v>411.03</v>
      </c>
      <c r="D2361">
        <v>71.53</v>
      </c>
    </row>
    <row r="2362" spans="2:4" x14ac:dyDescent="0.25">
      <c r="B2362">
        <v>19.649999999999999</v>
      </c>
      <c r="C2362">
        <v>411.2</v>
      </c>
      <c r="D2362">
        <v>71.430000000000007</v>
      </c>
    </row>
    <row r="2363" spans="2:4" x14ac:dyDescent="0.25">
      <c r="B2363">
        <v>19.66</v>
      </c>
      <c r="C2363">
        <v>411.37</v>
      </c>
      <c r="D2363">
        <v>71.33</v>
      </c>
    </row>
    <row r="2364" spans="2:4" x14ac:dyDescent="0.25">
      <c r="B2364">
        <v>19.670000000000002</v>
      </c>
      <c r="C2364">
        <v>411.53</v>
      </c>
      <c r="D2364">
        <v>71.23</v>
      </c>
    </row>
    <row r="2365" spans="2:4" x14ac:dyDescent="0.25">
      <c r="B2365">
        <v>19.68</v>
      </c>
      <c r="C2365">
        <v>411.7</v>
      </c>
      <c r="D2365">
        <v>71.13</v>
      </c>
    </row>
    <row r="2366" spans="2:4" x14ac:dyDescent="0.25">
      <c r="B2366">
        <v>19.690000000000001</v>
      </c>
      <c r="C2366">
        <v>411.86</v>
      </c>
      <c r="D2366">
        <v>71.03</v>
      </c>
    </row>
    <row r="2367" spans="2:4" x14ac:dyDescent="0.25">
      <c r="B2367">
        <v>19.7</v>
      </c>
      <c r="C2367">
        <v>412.03</v>
      </c>
      <c r="D2367">
        <v>70.94</v>
      </c>
    </row>
    <row r="2368" spans="2:4" x14ac:dyDescent="0.25">
      <c r="B2368">
        <v>19.7</v>
      </c>
      <c r="C2368">
        <v>412.2</v>
      </c>
      <c r="D2368">
        <v>70.84</v>
      </c>
    </row>
    <row r="2369" spans="2:4" x14ac:dyDescent="0.25">
      <c r="B2369">
        <v>19.71</v>
      </c>
      <c r="C2369">
        <v>412.37</v>
      </c>
      <c r="D2369">
        <v>70.739999999999995</v>
      </c>
    </row>
    <row r="2370" spans="2:4" x14ac:dyDescent="0.25">
      <c r="B2370">
        <v>19.72</v>
      </c>
      <c r="C2370">
        <v>412.53</v>
      </c>
      <c r="D2370">
        <v>70.64</v>
      </c>
    </row>
    <row r="2371" spans="2:4" x14ac:dyDescent="0.25">
      <c r="B2371">
        <v>19.73</v>
      </c>
      <c r="C2371">
        <v>412.7</v>
      </c>
      <c r="D2371">
        <v>70.540000000000006</v>
      </c>
    </row>
    <row r="2372" spans="2:4" x14ac:dyDescent="0.25">
      <c r="B2372">
        <v>19.739999999999998</v>
      </c>
      <c r="C2372">
        <v>412.87</v>
      </c>
      <c r="D2372">
        <v>70.44</v>
      </c>
    </row>
    <row r="2373" spans="2:4" x14ac:dyDescent="0.25">
      <c r="B2373">
        <v>19.75</v>
      </c>
      <c r="C2373">
        <v>413.03</v>
      </c>
      <c r="D2373">
        <v>70.34</v>
      </c>
    </row>
    <row r="2374" spans="2:4" x14ac:dyDescent="0.25">
      <c r="B2374">
        <v>19.75</v>
      </c>
      <c r="C2374">
        <v>413.2</v>
      </c>
      <c r="D2374">
        <v>70.239999999999995</v>
      </c>
    </row>
    <row r="2375" spans="2:4" x14ac:dyDescent="0.25">
      <c r="B2375">
        <v>19.760000000000002</v>
      </c>
      <c r="C2375">
        <v>413.37</v>
      </c>
      <c r="D2375">
        <v>70.150000000000006</v>
      </c>
    </row>
    <row r="2376" spans="2:4" x14ac:dyDescent="0.25">
      <c r="B2376">
        <v>19.77</v>
      </c>
      <c r="C2376">
        <v>413.53</v>
      </c>
      <c r="D2376">
        <v>70.05</v>
      </c>
    </row>
    <row r="2377" spans="2:4" x14ac:dyDescent="0.25">
      <c r="B2377">
        <v>19.78</v>
      </c>
      <c r="C2377">
        <v>413.7</v>
      </c>
      <c r="D2377">
        <v>69.95</v>
      </c>
    </row>
    <row r="2378" spans="2:4" x14ac:dyDescent="0.25">
      <c r="B2378">
        <v>19.79</v>
      </c>
      <c r="C2378">
        <v>413.87</v>
      </c>
      <c r="D2378">
        <v>69.849999999999994</v>
      </c>
    </row>
    <row r="2379" spans="2:4" x14ac:dyDescent="0.25">
      <c r="B2379">
        <v>19.8</v>
      </c>
      <c r="C2379">
        <v>414.04</v>
      </c>
      <c r="D2379">
        <v>69.75</v>
      </c>
    </row>
    <row r="2380" spans="2:4" x14ac:dyDescent="0.25">
      <c r="B2380">
        <v>19.8</v>
      </c>
      <c r="C2380">
        <v>414.2</v>
      </c>
      <c r="D2380">
        <v>69.66</v>
      </c>
    </row>
    <row r="2381" spans="2:4" x14ac:dyDescent="0.25">
      <c r="B2381">
        <v>19.809999999999999</v>
      </c>
      <c r="C2381">
        <v>414.37</v>
      </c>
      <c r="D2381">
        <v>69.56</v>
      </c>
    </row>
    <row r="2382" spans="2:4" x14ac:dyDescent="0.25">
      <c r="B2382">
        <v>19.82</v>
      </c>
      <c r="C2382">
        <v>414.54</v>
      </c>
      <c r="D2382">
        <v>69.459999999999994</v>
      </c>
    </row>
    <row r="2383" spans="2:4" x14ac:dyDescent="0.25">
      <c r="B2383">
        <v>19.829999999999998</v>
      </c>
      <c r="C2383">
        <v>414.71</v>
      </c>
      <c r="D2383">
        <v>69.36</v>
      </c>
    </row>
    <row r="2384" spans="2:4" x14ac:dyDescent="0.25">
      <c r="B2384">
        <v>19.84</v>
      </c>
      <c r="C2384">
        <v>414.88</v>
      </c>
      <c r="D2384">
        <v>69.260000000000005</v>
      </c>
    </row>
    <row r="2385" spans="2:4" x14ac:dyDescent="0.25">
      <c r="B2385">
        <v>19.850000000000001</v>
      </c>
      <c r="C2385">
        <v>415.04</v>
      </c>
      <c r="D2385">
        <v>69.16</v>
      </c>
    </row>
    <row r="2386" spans="2:4" x14ac:dyDescent="0.25">
      <c r="B2386">
        <v>19.850000000000001</v>
      </c>
      <c r="C2386">
        <v>415.21</v>
      </c>
      <c r="D2386">
        <v>69.069999999999993</v>
      </c>
    </row>
    <row r="2387" spans="2:4" x14ac:dyDescent="0.25">
      <c r="B2387">
        <v>19.86</v>
      </c>
      <c r="C2387">
        <v>415.38</v>
      </c>
      <c r="D2387">
        <v>68.97</v>
      </c>
    </row>
    <row r="2388" spans="2:4" x14ac:dyDescent="0.25">
      <c r="B2388">
        <v>19.87</v>
      </c>
      <c r="C2388">
        <v>415.55</v>
      </c>
      <c r="D2388">
        <v>68.87</v>
      </c>
    </row>
    <row r="2389" spans="2:4" x14ac:dyDescent="0.25">
      <c r="B2389">
        <v>19.88</v>
      </c>
      <c r="C2389">
        <v>415.71</v>
      </c>
      <c r="D2389">
        <v>68.77</v>
      </c>
    </row>
    <row r="2390" spans="2:4" x14ac:dyDescent="0.25">
      <c r="B2390">
        <v>19.89</v>
      </c>
      <c r="C2390">
        <v>415.88</v>
      </c>
      <c r="D2390">
        <v>68.67</v>
      </c>
    </row>
    <row r="2391" spans="2:4" x14ac:dyDescent="0.25">
      <c r="B2391">
        <v>19.899999999999999</v>
      </c>
      <c r="C2391">
        <v>416.05</v>
      </c>
      <c r="D2391">
        <v>68.58</v>
      </c>
    </row>
    <row r="2392" spans="2:4" x14ac:dyDescent="0.25">
      <c r="B2392">
        <v>19.899999999999999</v>
      </c>
      <c r="C2392">
        <v>416.21</v>
      </c>
      <c r="D2392">
        <v>68.48</v>
      </c>
    </row>
    <row r="2393" spans="2:4" x14ac:dyDescent="0.25">
      <c r="B2393">
        <v>19.91</v>
      </c>
      <c r="C2393">
        <v>416.39</v>
      </c>
      <c r="D2393">
        <v>68.38</v>
      </c>
    </row>
    <row r="2394" spans="2:4" x14ac:dyDescent="0.25">
      <c r="B2394">
        <v>19.920000000000002</v>
      </c>
      <c r="C2394">
        <v>416.55</v>
      </c>
      <c r="D2394">
        <v>68.290000000000006</v>
      </c>
    </row>
    <row r="2395" spans="2:4" x14ac:dyDescent="0.25">
      <c r="B2395">
        <v>19.93</v>
      </c>
      <c r="C2395">
        <v>416.72</v>
      </c>
      <c r="D2395">
        <v>68.19</v>
      </c>
    </row>
    <row r="2396" spans="2:4" x14ac:dyDescent="0.25">
      <c r="B2396">
        <v>19.940000000000001</v>
      </c>
      <c r="C2396">
        <v>416.88</v>
      </c>
      <c r="D2396">
        <v>68.099999999999994</v>
      </c>
    </row>
    <row r="2397" spans="2:4" x14ac:dyDescent="0.25">
      <c r="B2397">
        <v>19.95</v>
      </c>
      <c r="C2397">
        <v>417.05</v>
      </c>
      <c r="D2397">
        <v>68</v>
      </c>
    </row>
    <row r="2398" spans="2:4" x14ac:dyDescent="0.25">
      <c r="B2398">
        <v>19.95</v>
      </c>
      <c r="C2398">
        <v>417.22</v>
      </c>
      <c r="D2398">
        <v>67.91</v>
      </c>
    </row>
    <row r="2399" spans="2:4" x14ac:dyDescent="0.25">
      <c r="B2399">
        <v>19.96</v>
      </c>
      <c r="C2399">
        <v>417.39</v>
      </c>
      <c r="D2399">
        <v>67.819999999999993</v>
      </c>
    </row>
    <row r="2400" spans="2:4" x14ac:dyDescent="0.25">
      <c r="B2400">
        <v>19.97</v>
      </c>
      <c r="C2400">
        <v>417.55</v>
      </c>
      <c r="D2400">
        <v>67.72</v>
      </c>
    </row>
    <row r="2401" spans="2:4" x14ac:dyDescent="0.25">
      <c r="B2401">
        <v>19.98</v>
      </c>
      <c r="C2401">
        <v>417.72</v>
      </c>
      <c r="D2401">
        <v>67.63</v>
      </c>
    </row>
    <row r="2402" spans="2:4" x14ac:dyDescent="0.25">
      <c r="B2402">
        <v>19.989999999999998</v>
      </c>
      <c r="C2402">
        <v>417.89</v>
      </c>
      <c r="D2402">
        <v>67.53</v>
      </c>
    </row>
    <row r="2403" spans="2:4" x14ac:dyDescent="0.25">
      <c r="B2403">
        <v>20</v>
      </c>
      <c r="C2403">
        <v>418.06</v>
      </c>
      <c r="D2403">
        <v>67.44</v>
      </c>
    </row>
    <row r="2404" spans="2:4" x14ac:dyDescent="0.25">
      <c r="B2404">
        <v>20</v>
      </c>
      <c r="C2404">
        <v>418.22</v>
      </c>
      <c r="D2404">
        <v>67.349999999999994</v>
      </c>
    </row>
    <row r="2405" spans="2:4" x14ac:dyDescent="0.25">
      <c r="B2405">
        <v>20.010000000000002</v>
      </c>
      <c r="C2405">
        <v>418.39</v>
      </c>
      <c r="D2405">
        <v>67.25</v>
      </c>
    </row>
    <row r="2406" spans="2:4" x14ac:dyDescent="0.25">
      <c r="B2406">
        <v>20.02</v>
      </c>
      <c r="C2406">
        <v>418.55</v>
      </c>
      <c r="D2406">
        <v>67.16</v>
      </c>
    </row>
    <row r="2407" spans="2:4" x14ac:dyDescent="0.25">
      <c r="B2407">
        <v>20.03</v>
      </c>
      <c r="C2407">
        <v>418.73</v>
      </c>
      <c r="D2407">
        <v>67.069999999999993</v>
      </c>
    </row>
    <row r="2408" spans="2:4" x14ac:dyDescent="0.25">
      <c r="B2408">
        <v>20.04</v>
      </c>
      <c r="C2408">
        <v>418.89</v>
      </c>
      <c r="D2408">
        <v>66.97</v>
      </c>
    </row>
    <row r="2409" spans="2:4" x14ac:dyDescent="0.25">
      <c r="B2409">
        <v>20.05</v>
      </c>
      <c r="C2409">
        <v>419.06</v>
      </c>
      <c r="D2409">
        <v>66.88</v>
      </c>
    </row>
    <row r="2410" spans="2:4" x14ac:dyDescent="0.25">
      <c r="B2410">
        <v>20.05</v>
      </c>
      <c r="C2410">
        <v>419.23</v>
      </c>
      <c r="D2410">
        <v>66.790000000000006</v>
      </c>
    </row>
    <row r="2411" spans="2:4" x14ac:dyDescent="0.25">
      <c r="B2411">
        <v>20.059999999999999</v>
      </c>
      <c r="C2411">
        <v>419.4</v>
      </c>
      <c r="D2411">
        <v>66.7</v>
      </c>
    </row>
    <row r="2412" spans="2:4" x14ac:dyDescent="0.25">
      <c r="B2412">
        <v>20.07</v>
      </c>
      <c r="C2412">
        <v>419.56</v>
      </c>
      <c r="D2412">
        <v>66.61</v>
      </c>
    </row>
    <row r="2413" spans="2:4" x14ac:dyDescent="0.25">
      <c r="B2413">
        <v>20.079999999999998</v>
      </c>
      <c r="C2413">
        <v>419.73</v>
      </c>
      <c r="D2413">
        <v>66.52</v>
      </c>
    </row>
    <row r="2414" spans="2:4" x14ac:dyDescent="0.25">
      <c r="B2414">
        <v>20.09</v>
      </c>
      <c r="C2414">
        <v>419.9</v>
      </c>
      <c r="D2414">
        <v>66.430000000000007</v>
      </c>
    </row>
    <row r="2415" spans="2:4" x14ac:dyDescent="0.25">
      <c r="B2415">
        <v>20.100000000000001</v>
      </c>
      <c r="C2415">
        <v>420.06</v>
      </c>
      <c r="D2415">
        <v>66.33</v>
      </c>
    </row>
    <row r="2416" spans="2:4" x14ac:dyDescent="0.25">
      <c r="B2416">
        <v>20.100000000000001</v>
      </c>
      <c r="C2416">
        <v>420.23</v>
      </c>
      <c r="D2416">
        <v>66.239999999999995</v>
      </c>
    </row>
    <row r="2417" spans="2:4" x14ac:dyDescent="0.25">
      <c r="B2417">
        <v>20.11</v>
      </c>
      <c r="C2417">
        <v>420.4</v>
      </c>
      <c r="D2417">
        <v>66.150000000000006</v>
      </c>
    </row>
    <row r="2418" spans="2:4" x14ac:dyDescent="0.25">
      <c r="B2418">
        <v>20.12</v>
      </c>
      <c r="C2418">
        <v>420.56</v>
      </c>
      <c r="D2418">
        <v>66.06</v>
      </c>
    </row>
    <row r="2419" spans="2:4" x14ac:dyDescent="0.25">
      <c r="B2419">
        <v>20.13</v>
      </c>
      <c r="C2419">
        <v>420.73</v>
      </c>
      <c r="D2419">
        <v>65.97</v>
      </c>
    </row>
    <row r="2420" spans="2:4" x14ac:dyDescent="0.25">
      <c r="B2420">
        <v>20.14</v>
      </c>
      <c r="C2420">
        <v>420.9</v>
      </c>
      <c r="D2420">
        <v>65.88</v>
      </c>
    </row>
    <row r="2421" spans="2:4" x14ac:dyDescent="0.25">
      <c r="B2421">
        <v>20.149999999999999</v>
      </c>
      <c r="C2421">
        <v>421.06</v>
      </c>
      <c r="D2421">
        <v>65.790000000000006</v>
      </c>
    </row>
    <row r="2422" spans="2:4" x14ac:dyDescent="0.25">
      <c r="B2422">
        <v>20.149999999999999</v>
      </c>
      <c r="C2422">
        <v>421.23</v>
      </c>
      <c r="D2422">
        <v>65.7</v>
      </c>
    </row>
    <row r="2423" spans="2:4" x14ac:dyDescent="0.25">
      <c r="B2423">
        <v>20.16</v>
      </c>
      <c r="C2423">
        <v>421.4</v>
      </c>
      <c r="D2423">
        <v>65.61</v>
      </c>
    </row>
    <row r="2424" spans="2:4" x14ac:dyDescent="0.25">
      <c r="B2424">
        <v>20.170000000000002</v>
      </c>
      <c r="C2424">
        <v>421.57</v>
      </c>
      <c r="D2424">
        <v>65.52</v>
      </c>
    </row>
    <row r="2425" spans="2:4" x14ac:dyDescent="0.25">
      <c r="B2425">
        <v>20.18</v>
      </c>
      <c r="C2425">
        <v>421.73</v>
      </c>
      <c r="D2425">
        <v>65.430000000000007</v>
      </c>
    </row>
    <row r="2426" spans="2:4" x14ac:dyDescent="0.25">
      <c r="B2426">
        <v>20.190000000000001</v>
      </c>
      <c r="C2426">
        <v>421.9</v>
      </c>
      <c r="D2426">
        <v>65.34</v>
      </c>
    </row>
    <row r="2427" spans="2:4" x14ac:dyDescent="0.25">
      <c r="B2427">
        <v>20.2</v>
      </c>
      <c r="C2427">
        <v>422.07</v>
      </c>
      <c r="D2427">
        <v>65.25</v>
      </c>
    </row>
    <row r="2428" spans="2:4" x14ac:dyDescent="0.25">
      <c r="B2428">
        <v>20.2</v>
      </c>
      <c r="C2428">
        <v>422.23</v>
      </c>
      <c r="D2428">
        <v>65.16</v>
      </c>
    </row>
    <row r="2429" spans="2:4" x14ac:dyDescent="0.25">
      <c r="B2429">
        <v>20.21</v>
      </c>
      <c r="C2429">
        <v>422.4</v>
      </c>
      <c r="D2429">
        <v>65.069999999999993</v>
      </c>
    </row>
    <row r="2430" spans="2:4" x14ac:dyDescent="0.25">
      <c r="B2430">
        <v>20.22</v>
      </c>
      <c r="C2430">
        <v>422.57</v>
      </c>
      <c r="D2430">
        <v>64.98</v>
      </c>
    </row>
    <row r="2431" spans="2:4" x14ac:dyDescent="0.25">
      <c r="B2431">
        <v>20.23</v>
      </c>
      <c r="C2431">
        <v>422.73</v>
      </c>
      <c r="D2431">
        <v>64.89</v>
      </c>
    </row>
    <row r="2432" spans="2:4" x14ac:dyDescent="0.25">
      <c r="B2432">
        <v>20.239999999999998</v>
      </c>
      <c r="C2432">
        <v>422.9</v>
      </c>
      <c r="D2432">
        <v>64.8</v>
      </c>
    </row>
    <row r="2433" spans="2:4" x14ac:dyDescent="0.25">
      <c r="B2433">
        <v>20.25</v>
      </c>
      <c r="C2433">
        <v>423.07</v>
      </c>
      <c r="D2433">
        <v>64.72</v>
      </c>
    </row>
    <row r="2434" spans="2:4" x14ac:dyDescent="0.25">
      <c r="B2434">
        <v>20.25</v>
      </c>
      <c r="C2434">
        <v>423.24</v>
      </c>
      <c r="D2434">
        <v>64.63</v>
      </c>
    </row>
    <row r="2435" spans="2:4" x14ac:dyDescent="0.25">
      <c r="B2435">
        <v>20.260000000000002</v>
      </c>
      <c r="C2435">
        <v>423.41</v>
      </c>
      <c r="D2435">
        <v>64.540000000000006</v>
      </c>
    </row>
    <row r="2436" spans="2:4" x14ac:dyDescent="0.25">
      <c r="B2436">
        <v>20.27</v>
      </c>
      <c r="C2436">
        <v>423.57</v>
      </c>
      <c r="D2436">
        <v>64.45</v>
      </c>
    </row>
    <row r="2437" spans="2:4" x14ac:dyDescent="0.25">
      <c r="B2437">
        <v>20.28</v>
      </c>
      <c r="C2437">
        <v>423.74</v>
      </c>
      <c r="D2437">
        <v>64.36</v>
      </c>
    </row>
    <row r="2438" spans="2:4" x14ac:dyDescent="0.25">
      <c r="B2438">
        <v>20.29</v>
      </c>
      <c r="C2438">
        <v>423.91</v>
      </c>
      <c r="D2438">
        <v>64.28</v>
      </c>
    </row>
    <row r="2439" spans="2:4" x14ac:dyDescent="0.25">
      <c r="B2439">
        <v>20.3</v>
      </c>
      <c r="C2439">
        <v>424.07</v>
      </c>
      <c r="D2439">
        <v>64.19</v>
      </c>
    </row>
    <row r="2440" spans="2:4" x14ac:dyDescent="0.25">
      <c r="B2440">
        <v>20.3</v>
      </c>
      <c r="C2440">
        <v>424.24</v>
      </c>
      <c r="D2440">
        <v>64.099999999999994</v>
      </c>
    </row>
    <row r="2441" spans="2:4" x14ac:dyDescent="0.25">
      <c r="B2441">
        <v>20.309999999999999</v>
      </c>
      <c r="C2441">
        <v>424.41</v>
      </c>
      <c r="D2441">
        <v>64.02</v>
      </c>
    </row>
    <row r="2442" spans="2:4" x14ac:dyDescent="0.25">
      <c r="B2442">
        <v>20.32</v>
      </c>
      <c r="C2442">
        <v>424.57</v>
      </c>
      <c r="D2442">
        <v>63.93</v>
      </c>
    </row>
    <row r="2443" spans="2:4" x14ac:dyDescent="0.25">
      <c r="B2443">
        <v>20.329999999999998</v>
      </c>
      <c r="C2443">
        <v>424.74</v>
      </c>
      <c r="D2443">
        <v>63.84</v>
      </c>
    </row>
    <row r="2444" spans="2:4" x14ac:dyDescent="0.25">
      <c r="B2444">
        <v>20.34</v>
      </c>
      <c r="C2444">
        <v>424.91</v>
      </c>
      <c r="D2444">
        <v>63.76</v>
      </c>
    </row>
    <row r="2445" spans="2:4" x14ac:dyDescent="0.25">
      <c r="B2445">
        <v>20.350000000000001</v>
      </c>
      <c r="C2445">
        <v>425.07</v>
      </c>
      <c r="D2445">
        <v>63.67</v>
      </c>
    </row>
    <row r="2446" spans="2:4" x14ac:dyDescent="0.25">
      <c r="B2446">
        <v>20.350000000000001</v>
      </c>
      <c r="C2446">
        <v>425.24</v>
      </c>
      <c r="D2446">
        <v>63.58</v>
      </c>
    </row>
    <row r="2447" spans="2:4" x14ac:dyDescent="0.25">
      <c r="B2447">
        <v>20.36</v>
      </c>
      <c r="C2447">
        <v>425.41</v>
      </c>
      <c r="D2447">
        <v>63.5</v>
      </c>
    </row>
    <row r="2448" spans="2:4" x14ac:dyDescent="0.25">
      <c r="B2448">
        <v>20.37</v>
      </c>
      <c r="C2448">
        <v>425.58</v>
      </c>
      <c r="D2448">
        <v>63.41</v>
      </c>
    </row>
    <row r="2449" spans="2:4" x14ac:dyDescent="0.25">
      <c r="B2449">
        <v>20.38</v>
      </c>
      <c r="C2449">
        <v>425.74</v>
      </c>
      <c r="D2449">
        <v>63.32</v>
      </c>
    </row>
    <row r="2450" spans="2:4" x14ac:dyDescent="0.25">
      <c r="B2450">
        <v>20.39</v>
      </c>
      <c r="C2450">
        <v>425.91</v>
      </c>
      <c r="D2450">
        <v>63.24</v>
      </c>
    </row>
    <row r="2451" spans="2:4" x14ac:dyDescent="0.25">
      <c r="B2451">
        <v>20.399999999999999</v>
      </c>
      <c r="C2451">
        <v>426.08</v>
      </c>
      <c r="D2451">
        <v>63.15</v>
      </c>
    </row>
    <row r="2452" spans="2:4" x14ac:dyDescent="0.25">
      <c r="B2452">
        <v>20.399999999999999</v>
      </c>
      <c r="C2452">
        <v>426.25</v>
      </c>
      <c r="D2452">
        <v>63.07</v>
      </c>
    </row>
    <row r="2453" spans="2:4" x14ac:dyDescent="0.25">
      <c r="B2453">
        <v>20.41</v>
      </c>
      <c r="C2453">
        <v>426.41</v>
      </c>
      <c r="D2453">
        <v>62.98</v>
      </c>
    </row>
    <row r="2454" spans="2:4" x14ac:dyDescent="0.25">
      <c r="B2454">
        <v>20.420000000000002</v>
      </c>
      <c r="C2454">
        <v>426.58</v>
      </c>
      <c r="D2454">
        <v>62.9</v>
      </c>
    </row>
    <row r="2455" spans="2:4" x14ac:dyDescent="0.25">
      <c r="B2455">
        <v>20.43</v>
      </c>
      <c r="C2455">
        <v>426.74</v>
      </c>
      <c r="D2455">
        <v>62.81</v>
      </c>
    </row>
    <row r="2456" spans="2:4" x14ac:dyDescent="0.25">
      <c r="B2456">
        <v>20.440000000000001</v>
      </c>
      <c r="C2456">
        <v>426.91</v>
      </c>
      <c r="D2456">
        <v>62.73</v>
      </c>
    </row>
    <row r="2457" spans="2:4" x14ac:dyDescent="0.25">
      <c r="B2457">
        <v>20.45</v>
      </c>
      <c r="C2457">
        <v>427.08</v>
      </c>
      <c r="D2457">
        <v>62.65</v>
      </c>
    </row>
    <row r="2458" spans="2:4" x14ac:dyDescent="0.25">
      <c r="B2458">
        <v>20.45</v>
      </c>
      <c r="C2458">
        <v>427.25</v>
      </c>
      <c r="D2458">
        <v>62.56</v>
      </c>
    </row>
    <row r="2459" spans="2:4" x14ac:dyDescent="0.25">
      <c r="B2459">
        <v>20.46</v>
      </c>
      <c r="C2459">
        <v>427.42</v>
      </c>
      <c r="D2459">
        <v>62.48</v>
      </c>
    </row>
    <row r="2460" spans="2:4" x14ac:dyDescent="0.25">
      <c r="B2460">
        <v>20.47</v>
      </c>
      <c r="C2460">
        <v>427.59</v>
      </c>
      <c r="D2460">
        <v>62.4</v>
      </c>
    </row>
    <row r="2461" spans="2:4" x14ac:dyDescent="0.25">
      <c r="B2461">
        <v>20.48</v>
      </c>
      <c r="C2461">
        <v>427.76</v>
      </c>
      <c r="D2461">
        <v>62.31</v>
      </c>
    </row>
    <row r="2462" spans="2:4" x14ac:dyDescent="0.25">
      <c r="B2462">
        <v>20.49</v>
      </c>
      <c r="C2462">
        <v>427.92</v>
      </c>
      <c r="D2462">
        <v>62.23</v>
      </c>
    </row>
    <row r="2463" spans="2:4" x14ac:dyDescent="0.25">
      <c r="B2463">
        <v>20.5</v>
      </c>
      <c r="C2463">
        <v>428.09</v>
      </c>
      <c r="D2463">
        <v>62.15</v>
      </c>
    </row>
    <row r="2464" spans="2:4" x14ac:dyDescent="0.25">
      <c r="B2464">
        <v>20.5</v>
      </c>
      <c r="C2464">
        <v>428.25</v>
      </c>
      <c r="D2464">
        <v>62.06</v>
      </c>
    </row>
    <row r="2465" spans="2:4" x14ac:dyDescent="0.25">
      <c r="B2465">
        <v>20.51</v>
      </c>
      <c r="C2465">
        <v>428.42</v>
      </c>
      <c r="D2465">
        <v>61.98</v>
      </c>
    </row>
    <row r="2466" spans="2:4" x14ac:dyDescent="0.25">
      <c r="B2466">
        <v>20.52</v>
      </c>
      <c r="C2466">
        <v>428.59</v>
      </c>
      <c r="D2466">
        <v>61.9</v>
      </c>
    </row>
    <row r="2467" spans="2:4" x14ac:dyDescent="0.25">
      <c r="B2467">
        <v>20.53</v>
      </c>
      <c r="C2467">
        <v>428.76</v>
      </c>
      <c r="D2467">
        <v>61.82</v>
      </c>
    </row>
    <row r="2468" spans="2:4" x14ac:dyDescent="0.25">
      <c r="B2468">
        <v>20.54</v>
      </c>
      <c r="C2468">
        <v>428.93</v>
      </c>
      <c r="D2468">
        <v>61.73</v>
      </c>
    </row>
    <row r="2469" spans="2:4" x14ac:dyDescent="0.25">
      <c r="B2469">
        <v>20.55</v>
      </c>
      <c r="C2469">
        <v>429.09</v>
      </c>
      <c r="D2469">
        <v>61.65</v>
      </c>
    </row>
    <row r="2470" spans="2:4" x14ac:dyDescent="0.25">
      <c r="B2470">
        <v>20.55</v>
      </c>
      <c r="C2470">
        <v>429.26</v>
      </c>
      <c r="D2470">
        <v>61.57</v>
      </c>
    </row>
    <row r="2471" spans="2:4" x14ac:dyDescent="0.25">
      <c r="B2471">
        <v>20.56</v>
      </c>
      <c r="C2471">
        <v>429.43</v>
      </c>
      <c r="D2471">
        <v>61.49</v>
      </c>
    </row>
    <row r="2472" spans="2:4" x14ac:dyDescent="0.25">
      <c r="B2472">
        <v>20.57</v>
      </c>
      <c r="C2472">
        <v>429.59</v>
      </c>
      <c r="D2472">
        <v>61.41</v>
      </c>
    </row>
    <row r="2473" spans="2:4" x14ac:dyDescent="0.25">
      <c r="B2473">
        <v>20.58</v>
      </c>
      <c r="C2473">
        <v>429.76</v>
      </c>
      <c r="D2473">
        <v>61.33</v>
      </c>
    </row>
    <row r="2474" spans="2:4" x14ac:dyDescent="0.25">
      <c r="B2474">
        <v>20.59</v>
      </c>
      <c r="C2474">
        <v>429.93</v>
      </c>
      <c r="D2474">
        <v>61.25</v>
      </c>
    </row>
    <row r="2475" spans="2:4" x14ac:dyDescent="0.25">
      <c r="B2475">
        <v>20.6</v>
      </c>
      <c r="C2475">
        <v>430.09</v>
      </c>
      <c r="D2475">
        <v>61.17</v>
      </c>
    </row>
    <row r="2476" spans="2:4" x14ac:dyDescent="0.25">
      <c r="B2476">
        <v>20.6</v>
      </c>
      <c r="C2476">
        <v>430.26</v>
      </c>
      <c r="D2476">
        <v>61.08</v>
      </c>
    </row>
    <row r="2477" spans="2:4" x14ac:dyDescent="0.25">
      <c r="B2477">
        <v>20.61</v>
      </c>
      <c r="C2477">
        <v>430.43</v>
      </c>
      <c r="D2477">
        <v>61</v>
      </c>
    </row>
    <row r="2478" spans="2:4" x14ac:dyDescent="0.25">
      <c r="B2478">
        <v>20.62</v>
      </c>
      <c r="C2478">
        <v>430.59</v>
      </c>
      <c r="D2478">
        <v>60.92</v>
      </c>
    </row>
    <row r="2479" spans="2:4" x14ac:dyDescent="0.25">
      <c r="B2479">
        <v>20.63</v>
      </c>
      <c r="C2479">
        <v>430.76</v>
      </c>
      <c r="D2479">
        <v>60.84</v>
      </c>
    </row>
    <row r="2480" spans="2:4" x14ac:dyDescent="0.25">
      <c r="B2480">
        <v>20.64</v>
      </c>
      <c r="C2480">
        <v>430.93</v>
      </c>
      <c r="D2480">
        <v>60.76</v>
      </c>
    </row>
    <row r="2481" spans="2:4" x14ac:dyDescent="0.25">
      <c r="B2481">
        <v>20.65</v>
      </c>
      <c r="C2481">
        <v>431.09</v>
      </c>
      <c r="D2481">
        <v>60.68</v>
      </c>
    </row>
    <row r="2482" spans="2:4" x14ac:dyDescent="0.25">
      <c r="B2482">
        <v>20.65</v>
      </c>
      <c r="C2482">
        <v>431.26</v>
      </c>
      <c r="D2482">
        <v>60.6</v>
      </c>
    </row>
    <row r="2483" spans="2:4" x14ac:dyDescent="0.25">
      <c r="B2483">
        <v>20.66</v>
      </c>
      <c r="C2483">
        <v>431.43</v>
      </c>
      <c r="D2483">
        <v>60.52</v>
      </c>
    </row>
    <row r="2484" spans="2:4" x14ac:dyDescent="0.25">
      <c r="B2484">
        <v>20.67</v>
      </c>
      <c r="C2484">
        <v>431.59</v>
      </c>
      <c r="D2484">
        <v>60.44</v>
      </c>
    </row>
    <row r="2485" spans="2:4" x14ac:dyDescent="0.25">
      <c r="B2485">
        <v>20.68</v>
      </c>
      <c r="C2485">
        <v>431.76</v>
      </c>
      <c r="D2485">
        <v>60.37</v>
      </c>
    </row>
    <row r="2486" spans="2:4" x14ac:dyDescent="0.25">
      <c r="B2486">
        <v>20.69</v>
      </c>
      <c r="C2486">
        <v>431.93</v>
      </c>
      <c r="D2486">
        <v>60.29</v>
      </c>
    </row>
    <row r="2487" spans="2:4" x14ac:dyDescent="0.25">
      <c r="B2487">
        <v>20.7</v>
      </c>
      <c r="C2487">
        <v>432.09</v>
      </c>
      <c r="D2487">
        <v>60.21</v>
      </c>
    </row>
    <row r="2488" spans="2:4" x14ac:dyDescent="0.25">
      <c r="B2488">
        <v>20.7</v>
      </c>
      <c r="C2488">
        <v>432.26</v>
      </c>
      <c r="D2488">
        <v>60.13</v>
      </c>
    </row>
    <row r="2489" spans="2:4" x14ac:dyDescent="0.25">
      <c r="B2489">
        <v>20.71</v>
      </c>
      <c r="C2489">
        <v>432.43</v>
      </c>
      <c r="D2489">
        <v>60.05</v>
      </c>
    </row>
    <row r="2490" spans="2:4" x14ac:dyDescent="0.25">
      <c r="B2490">
        <v>20.72</v>
      </c>
      <c r="C2490">
        <v>432.6</v>
      </c>
      <c r="D2490">
        <v>59.98</v>
      </c>
    </row>
    <row r="2491" spans="2:4" x14ac:dyDescent="0.25">
      <c r="B2491">
        <v>20.73</v>
      </c>
      <c r="C2491">
        <v>432.76</v>
      </c>
      <c r="D2491">
        <v>59.9</v>
      </c>
    </row>
    <row r="2492" spans="2:4" x14ac:dyDescent="0.25">
      <c r="B2492">
        <v>20.74</v>
      </c>
      <c r="C2492">
        <v>432.93</v>
      </c>
      <c r="D2492">
        <v>59.82</v>
      </c>
    </row>
    <row r="2493" spans="2:4" x14ac:dyDescent="0.25">
      <c r="B2493">
        <v>20.75</v>
      </c>
      <c r="C2493">
        <v>433.1</v>
      </c>
      <c r="D2493">
        <v>59.75</v>
      </c>
    </row>
    <row r="2494" spans="2:4" x14ac:dyDescent="0.25">
      <c r="B2494">
        <v>20.75</v>
      </c>
      <c r="C2494">
        <v>433.27</v>
      </c>
      <c r="D2494">
        <v>59.67</v>
      </c>
    </row>
    <row r="2495" spans="2:4" x14ac:dyDescent="0.25">
      <c r="B2495">
        <v>20.76</v>
      </c>
      <c r="C2495">
        <v>433.43</v>
      </c>
      <c r="D2495">
        <v>59.59</v>
      </c>
    </row>
    <row r="2496" spans="2:4" x14ac:dyDescent="0.25">
      <c r="B2496">
        <v>20.77</v>
      </c>
      <c r="C2496">
        <v>433.6</v>
      </c>
      <c r="D2496">
        <v>59.52</v>
      </c>
    </row>
    <row r="2497" spans="2:4" x14ac:dyDescent="0.25">
      <c r="B2497">
        <v>20.78</v>
      </c>
      <c r="C2497">
        <v>433.77</v>
      </c>
      <c r="D2497">
        <v>59.44</v>
      </c>
    </row>
    <row r="2498" spans="2:4" x14ac:dyDescent="0.25">
      <c r="B2498">
        <v>20.79</v>
      </c>
      <c r="C2498">
        <v>433.93</v>
      </c>
      <c r="D2498">
        <v>59.37</v>
      </c>
    </row>
    <row r="2499" spans="2:4" x14ac:dyDescent="0.25">
      <c r="B2499">
        <v>20.8</v>
      </c>
      <c r="C2499">
        <v>434.1</v>
      </c>
      <c r="D2499">
        <v>59.29</v>
      </c>
    </row>
    <row r="2500" spans="2:4" x14ac:dyDescent="0.25">
      <c r="B2500">
        <v>20.8</v>
      </c>
      <c r="C2500">
        <v>434.27</v>
      </c>
      <c r="D2500">
        <v>59.22</v>
      </c>
    </row>
    <row r="2501" spans="2:4" x14ac:dyDescent="0.25">
      <c r="B2501">
        <v>20.81</v>
      </c>
      <c r="C2501">
        <v>434.44</v>
      </c>
      <c r="D2501">
        <v>59.14</v>
      </c>
    </row>
    <row r="2502" spans="2:4" x14ac:dyDescent="0.25">
      <c r="B2502">
        <v>20.82</v>
      </c>
      <c r="C2502">
        <v>434.6</v>
      </c>
      <c r="D2502">
        <v>59.07</v>
      </c>
    </row>
    <row r="2503" spans="2:4" x14ac:dyDescent="0.25">
      <c r="B2503">
        <v>20.83</v>
      </c>
      <c r="C2503">
        <v>434.77</v>
      </c>
      <c r="D2503">
        <v>58.99</v>
      </c>
    </row>
    <row r="2504" spans="2:4" x14ac:dyDescent="0.25">
      <c r="B2504">
        <v>20.84</v>
      </c>
      <c r="C2504">
        <v>434.94</v>
      </c>
      <c r="D2504">
        <v>58.92</v>
      </c>
    </row>
    <row r="2505" spans="2:4" x14ac:dyDescent="0.25">
      <c r="B2505">
        <v>20.85</v>
      </c>
      <c r="C2505">
        <v>435.11</v>
      </c>
      <c r="D2505">
        <v>58.85</v>
      </c>
    </row>
    <row r="2506" spans="2:4" x14ac:dyDescent="0.25">
      <c r="B2506">
        <v>20.85</v>
      </c>
      <c r="C2506">
        <v>435.27</v>
      </c>
      <c r="D2506">
        <v>58.77</v>
      </c>
    </row>
    <row r="2507" spans="2:4" x14ac:dyDescent="0.25">
      <c r="B2507">
        <v>20.86</v>
      </c>
      <c r="C2507">
        <v>435.43</v>
      </c>
      <c r="D2507">
        <v>58.7</v>
      </c>
    </row>
    <row r="2508" spans="2:4" x14ac:dyDescent="0.25">
      <c r="B2508">
        <v>20.87</v>
      </c>
      <c r="C2508">
        <v>435.6</v>
      </c>
      <c r="D2508">
        <v>58.63</v>
      </c>
    </row>
    <row r="2509" spans="2:4" x14ac:dyDescent="0.25">
      <c r="B2509">
        <v>20.88</v>
      </c>
      <c r="C2509">
        <v>435.77</v>
      </c>
      <c r="D2509">
        <v>58.55</v>
      </c>
    </row>
    <row r="2510" spans="2:4" x14ac:dyDescent="0.25">
      <c r="B2510">
        <v>20.89</v>
      </c>
      <c r="C2510">
        <v>435.94</v>
      </c>
      <c r="D2510">
        <v>58.48</v>
      </c>
    </row>
    <row r="2511" spans="2:4" x14ac:dyDescent="0.25">
      <c r="B2511">
        <v>20.9</v>
      </c>
      <c r="C2511">
        <v>436.1</v>
      </c>
      <c r="D2511">
        <v>58.41</v>
      </c>
    </row>
    <row r="2512" spans="2:4" x14ac:dyDescent="0.25">
      <c r="B2512">
        <v>20.9</v>
      </c>
      <c r="C2512">
        <v>436.28</v>
      </c>
      <c r="D2512">
        <v>58.34</v>
      </c>
    </row>
    <row r="2513" spans="2:4" x14ac:dyDescent="0.25">
      <c r="B2513">
        <v>20.91</v>
      </c>
      <c r="C2513">
        <v>436.44</v>
      </c>
      <c r="D2513">
        <v>58.27</v>
      </c>
    </row>
    <row r="2514" spans="2:4" x14ac:dyDescent="0.25">
      <c r="B2514">
        <v>20.92</v>
      </c>
      <c r="C2514">
        <v>436.61</v>
      </c>
      <c r="D2514">
        <v>58.2</v>
      </c>
    </row>
    <row r="2515" spans="2:4" x14ac:dyDescent="0.25">
      <c r="B2515">
        <v>20.93</v>
      </c>
      <c r="C2515">
        <v>436.77</v>
      </c>
      <c r="D2515">
        <v>58.13</v>
      </c>
    </row>
    <row r="2516" spans="2:4" x14ac:dyDescent="0.25">
      <c r="B2516">
        <v>20.94</v>
      </c>
      <c r="C2516">
        <v>436.94</v>
      </c>
      <c r="D2516">
        <v>58.06</v>
      </c>
    </row>
    <row r="2517" spans="2:4" x14ac:dyDescent="0.25">
      <c r="B2517">
        <v>20.95</v>
      </c>
      <c r="C2517">
        <v>437.11</v>
      </c>
      <c r="D2517">
        <v>57.99</v>
      </c>
    </row>
    <row r="2518" spans="2:4" x14ac:dyDescent="0.25">
      <c r="B2518">
        <v>20.95</v>
      </c>
      <c r="C2518">
        <v>437.27</v>
      </c>
      <c r="D2518">
        <v>57.92</v>
      </c>
    </row>
    <row r="2519" spans="2:4" x14ac:dyDescent="0.25">
      <c r="B2519">
        <v>20.96</v>
      </c>
      <c r="C2519">
        <v>437.44</v>
      </c>
      <c r="D2519">
        <v>57.85</v>
      </c>
    </row>
    <row r="2520" spans="2:4" x14ac:dyDescent="0.25">
      <c r="B2520">
        <v>20.97</v>
      </c>
      <c r="C2520">
        <v>437.61</v>
      </c>
      <c r="D2520">
        <v>57.78</v>
      </c>
    </row>
    <row r="2521" spans="2:4" x14ac:dyDescent="0.25">
      <c r="B2521">
        <v>20.98</v>
      </c>
      <c r="C2521">
        <v>437.78</v>
      </c>
      <c r="D2521">
        <v>57.72</v>
      </c>
    </row>
    <row r="2522" spans="2:4" x14ac:dyDescent="0.25">
      <c r="B2522">
        <v>20.99</v>
      </c>
      <c r="C2522">
        <v>437.94</v>
      </c>
      <c r="D2522">
        <v>57.65</v>
      </c>
    </row>
    <row r="2523" spans="2:4" x14ac:dyDescent="0.25">
      <c r="B2523">
        <v>21</v>
      </c>
      <c r="C2523">
        <v>438.11</v>
      </c>
      <c r="D2523">
        <v>57.58</v>
      </c>
    </row>
    <row r="2524" spans="2:4" x14ac:dyDescent="0.25">
      <c r="B2524">
        <v>21</v>
      </c>
      <c r="C2524">
        <v>438.28</v>
      </c>
      <c r="D2524">
        <v>57.51</v>
      </c>
    </row>
    <row r="2525" spans="2:4" x14ac:dyDescent="0.25">
      <c r="B2525">
        <v>21.01</v>
      </c>
      <c r="C2525">
        <v>438.44</v>
      </c>
      <c r="D2525">
        <v>57.44</v>
      </c>
    </row>
    <row r="2526" spans="2:4" x14ac:dyDescent="0.25">
      <c r="B2526">
        <v>21.02</v>
      </c>
      <c r="C2526">
        <v>438.61</v>
      </c>
      <c r="D2526">
        <v>57.38</v>
      </c>
    </row>
    <row r="2527" spans="2:4" x14ac:dyDescent="0.25">
      <c r="B2527">
        <v>21.03</v>
      </c>
      <c r="C2527">
        <v>438.78</v>
      </c>
      <c r="D2527">
        <v>57.31</v>
      </c>
    </row>
    <row r="2528" spans="2:4" x14ac:dyDescent="0.25">
      <c r="B2528">
        <v>21.04</v>
      </c>
      <c r="C2528">
        <v>438.95</v>
      </c>
      <c r="D2528">
        <v>57.25</v>
      </c>
    </row>
    <row r="2529" spans="2:4" x14ac:dyDescent="0.25">
      <c r="B2529">
        <v>21.05</v>
      </c>
      <c r="C2529">
        <v>439.11</v>
      </c>
      <c r="D2529">
        <v>57.18</v>
      </c>
    </row>
    <row r="2530" spans="2:4" x14ac:dyDescent="0.25">
      <c r="B2530">
        <v>21.05</v>
      </c>
      <c r="C2530">
        <v>439.28</v>
      </c>
      <c r="D2530">
        <v>57.12</v>
      </c>
    </row>
    <row r="2531" spans="2:4" x14ac:dyDescent="0.25">
      <c r="B2531">
        <v>21.06</v>
      </c>
      <c r="C2531">
        <v>439.45</v>
      </c>
      <c r="D2531">
        <v>57.05</v>
      </c>
    </row>
    <row r="2532" spans="2:4" x14ac:dyDescent="0.25">
      <c r="B2532">
        <v>21.07</v>
      </c>
      <c r="C2532">
        <v>439.61</v>
      </c>
      <c r="D2532">
        <v>56.99</v>
      </c>
    </row>
    <row r="2533" spans="2:4" x14ac:dyDescent="0.25">
      <c r="B2533">
        <v>21.08</v>
      </c>
      <c r="C2533">
        <v>439.78</v>
      </c>
      <c r="D2533">
        <v>56.93</v>
      </c>
    </row>
    <row r="2534" spans="2:4" x14ac:dyDescent="0.25">
      <c r="B2534">
        <v>21.09</v>
      </c>
      <c r="C2534">
        <v>439.95</v>
      </c>
      <c r="D2534">
        <v>56.86</v>
      </c>
    </row>
    <row r="2535" spans="2:4" x14ac:dyDescent="0.25">
      <c r="B2535">
        <v>21.1</v>
      </c>
      <c r="C2535">
        <v>440.11</v>
      </c>
      <c r="D2535">
        <v>56.8</v>
      </c>
    </row>
    <row r="2536" spans="2:4" x14ac:dyDescent="0.25">
      <c r="B2536">
        <v>21.1</v>
      </c>
      <c r="C2536">
        <v>440.28</v>
      </c>
      <c r="D2536">
        <v>56.74</v>
      </c>
    </row>
    <row r="2537" spans="2:4" x14ac:dyDescent="0.25">
      <c r="B2537">
        <v>21.11</v>
      </c>
      <c r="C2537">
        <v>440.45</v>
      </c>
      <c r="D2537">
        <v>56.68</v>
      </c>
    </row>
    <row r="2538" spans="2:4" x14ac:dyDescent="0.25">
      <c r="B2538">
        <v>21.12</v>
      </c>
      <c r="C2538">
        <v>440.61</v>
      </c>
      <c r="D2538">
        <v>56.62</v>
      </c>
    </row>
    <row r="2539" spans="2:4" x14ac:dyDescent="0.25">
      <c r="B2539">
        <v>21.13</v>
      </c>
      <c r="C2539">
        <v>440.78</v>
      </c>
      <c r="D2539">
        <v>56.56</v>
      </c>
    </row>
    <row r="2540" spans="2:4" x14ac:dyDescent="0.25">
      <c r="B2540">
        <v>21.14</v>
      </c>
      <c r="C2540">
        <v>440.95</v>
      </c>
      <c r="D2540">
        <v>56.5</v>
      </c>
    </row>
    <row r="2541" spans="2:4" x14ac:dyDescent="0.25">
      <c r="B2541">
        <v>21.15</v>
      </c>
      <c r="C2541">
        <v>441.11</v>
      </c>
      <c r="D2541">
        <v>56.44</v>
      </c>
    </row>
    <row r="2542" spans="2:4" x14ac:dyDescent="0.25">
      <c r="B2542">
        <v>21.15</v>
      </c>
      <c r="C2542">
        <v>441.28</v>
      </c>
      <c r="D2542">
        <v>56.38</v>
      </c>
    </row>
    <row r="2543" spans="2:4" x14ac:dyDescent="0.25">
      <c r="B2543">
        <v>21.16</v>
      </c>
      <c r="C2543">
        <v>441.44</v>
      </c>
      <c r="D2543">
        <v>56.32</v>
      </c>
    </row>
    <row r="2544" spans="2:4" x14ac:dyDescent="0.25">
      <c r="B2544">
        <v>21.17</v>
      </c>
      <c r="C2544">
        <v>441.61</v>
      </c>
      <c r="D2544">
        <v>56.26</v>
      </c>
    </row>
    <row r="2545" spans="2:4" x14ac:dyDescent="0.25">
      <c r="B2545">
        <v>21.18</v>
      </c>
      <c r="C2545">
        <v>441.78</v>
      </c>
      <c r="D2545">
        <v>56.2</v>
      </c>
    </row>
    <row r="2546" spans="2:4" x14ac:dyDescent="0.25">
      <c r="B2546">
        <v>21.19</v>
      </c>
      <c r="C2546">
        <v>441.95</v>
      </c>
      <c r="D2546">
        <v>56.15</v>
      </c>
    </row>
    <row r="2547" spans="2:4" x14ac:dyDescent="0.25">
      <c r="B2547">
        <v>21.2</v>
      </c>
      <c r="C2547">
        <v>442.11</v>
      </c>
      <c r="D2547">
        <v>56.09</v>
      </c>
    </row>
    <row r="2548" spans="2:4" x14ac:dyDescent="0.25">
      <c r="B2548">
        <v>21.2</v>
      </c>
      <c r="C2548">
        <v>442.28</v>
      </c>
      <c r="D2548">
        <v>56.03</v>
      </c>
    </row>
    <row r="2549" spans="2:4" x14ac:dyDescent="0.25">
      <c r="B2549">
        <v>21.21</v>
      </c>
      <c r="C2549">
        <v>442.45</v>
      </c>
      <c r="D2549">
        <v>55.98</v>
      </c>
    </row>
    <row r="2550" spans="2:4" x14ac:dyDescent="0.25">
      <c r="B2550">
        <v>21.22</v>
      </c>
      <c r="C2550">
        <v>442.62</v>
      </c>
      <c r="D2550">
        <v>55.92</v>
      </c>
    </row>
    <row r="2551" spans="2:4" x14ac:dyDescent="0.25">
      <c r="B2551">
        <v>21.23</v>
      </c>
      <c r="C2551">
        <v>442.78</v>
      </c>
      <c r="D2551">
        <v>55.87</v>
      </c>
    </row>
    <row r="2552" spans="2:4" x14ac:dyDescent="0.25">
      <c r="B2552">
        <v>21.24</v>
      </c>
      <c r="C2552">
        <v>442.95</v>
      </c>
      <c r="D2552">
        <v>55.81</v>
      </c>
    </row>
    <row r="2553" spans="2:4" x14ac:dyDescent="0.25">
      <c r="B2553">
        <v>21.25</v>
      </c>
      <c r="C2553">
        <v>443.12</v>
      </c>
      <c r="D2553">
        <v>55.76</v>
      </c>
    </row>
    <row r="2554" spans="2:4" x14ac:dyDescent="0.25">
      <c r="B2554">
        <v>21.25</v>
      </c>
      <c r="C2554">
        <v>443.28</v>
      </c>
      <c r="D2554">
        <v>55.7</v>
      </c>
    </row>
    <row r="2555" spans="2:4" x14ac:dyDescent="0.25">
      <c r="B2555">
        <v>21.26</v>
      </c>
      <c r="C2555">
        <v>443.45</v>
      </c>
      <c r="D2555">
        <v>55.65</v>
      </c>
    </row>
    <row r="2556" spans="2:4" x14ac:dyDescent="0.25">
      <c r="B2556">
        <v>21.27</v>
      </c>
      <c r="C2556">
        <v>443.62</v>
      </c>
      <c r="D2556">
        <v>55.6</v>
      </c>
    </row>
    <row r="2557" spans="2:4" x14ac:dyDescent="0.25">
      <c r="B2557">
        <v>21.28</v>
      </c>
      <c r="C2557">
        <v>443.78</v>
      </c>
      <c r="D2557">
        <v>55.55</v>
      </c>
    </row>
    <row r="2558" spans="2:4" x14ac:dyDescent="0.25">
      <c r="B2558">
        <v>21.29</v>
      </c>
      <c r="C2558">
        <v>443.95</v>
      </c>
      <c r="D2558">
        <v>55.49</v>
      </c>
    </row>
    <row r="2559" spans="2:4" x14ac:dyDescent="0.25">
      <c r="B2559">
        <v>21.3</v>
      </c>
      <c r="C2559">
        <v>444.12</v>
      </c>
      <c r="D2559">
        <v>55.44</v>
      </c>
    </row>
    <row r="2560" spans="2:4" x14ac:dyDescent="0.25">
      <c r="B2560">
        <v>21.3</v>
      </c>
      <c r="C2560">
        <v>444.29</v>
      </c>
      <c r="D2560">
        <v>55.39</v>
      </c>
    </row>
    <row r="2561" spans="2:4" x14ac:dyDescent="0.25">
      <c r="B2561">
        <v>21.31</v>
      </c>
      <c r="C2561">
        <v>444.45</v>
      </c>
      <c r="D2561">
        <v>55.34</v>
      </c>
    </row>
    <row r="2562" spans="2:4" x14ac:dyDescent="0.25">
      <c r="B2562">
        <v>21.32</v>
      </c>
      <c r="C2562">
        <v>444.62</v>
      </c>
      <c r="D2562">
        <v>55.29</v>
      </c>
    </row>
    <row r="2563" spans="2:4" x14ac:dyDescent="0.25">
      <c r="B2563">
        <v>21.33</v>
      </c>
      <c r="C2563">
        <v>444.78</v>
      </c>
      <c r="D2563">
        <v>55.24</v>
      </c>
    </row>
    <row r="2564" spans="2:4" x14ac:dyDescent="0.25">
      <c r="B2564">
        <v>21.34</v>
      </c>
      <c r="C2564">
        <v>444.95</v>
      </c>
      <c r="D2564">
        <v>55.19</v>
      </c>
    </row>
    <row r="2565" spans="2:4" x14ac:dyDescent="0.25">
      <c r="B2565">
        <v>21.35</v>
      </c>
      <c r="C2565">
        <v>445.12</v>
      </c>
      <c r="D2565">
        <v>55.15</v>
      </c>
    </row>
    <row r="2566" spans="2:4" x14ac:dyDescent="0.25">
      <c r="B2566">
        <v>21.35</v>
      </c>
      <c r="C2566">
        <v>445.28</v>
      </c>
      <c r="D2566">
        <v>55.1</v>
      </c>
    </row>
    <row r="2567" spans="2:4" x14ac:dyDescent="0.25">
      <c r="B2567">
        <v>21.36</v>
      </c>
      <c r="C2567">
        <v>445.45</v>
      </c>
      <c r="D2567">
        <v>55.05</v>
      </c>
    </row>
    <row r="2568" spans="2:4" x14ac:dyDescent="0.25">
      <c r="B2568">
        <v>21.37</v>
      </c>
      <c r="C2568">
        <v>445.62</v>
      </c>
      <c r="D2568">
        <v>55.01</v>
      </c>
    </row>
    <row r="2569" spans="2:4" x14ac:dyDescent="0.25">
      <c r="B2569">
        <v>21.38</v>
      </c>
      <c r="C2569">
        <v>445.78</v>
      </c>
      <c r="D2569">
        <v>54.96</v>
      </c>
    </row>
    <row r="2570" spans="2:4" x14ac:dyDescent="0.25">
      <c r="B2570">
        <v>21.39</v>
      </c>
      <c r="C2570">
        <v>445.95</v>
      </c>
      <c r="D2570">
        <v>54.92</v>
      </c>
    </row>
    <row r="2571" spans="2:4" x14ac:dyDescent="0.25">
      <c r="B2571">
        <v>21.4</v>
      </c>
      <c r="C2571">
        <v>446.12</v>
      </c>
      <c r="D2571">
        <v>54.87</v>
      </c>
    </row>
    <row r="2572" spans="2:4" x14ac:dyDescent="0.25">
      <c r="B2572">
        <v>21.4</v>
      </c>
      <c r="C2572">
        <v>446.28</v>
      </c>
      <c r="D2572">
        <v>54.83</v>
      </c>
    </row>
    <row r="2573" spans="2:4" x14ac:dyDescent="0.25">
      <c r="B2573">
        <v>21.41</v>
      </c>
      <c r="C2573">
        <v>446.45</v>
      </c>
      <c r="D2573">
        <v>54.79</v>
      </c>
    </row>
    <row r="2574" spans="2:4" x14ac:dyDescent="0.25">
      <c r="B2574">
        <v>21.42</v>
      </c>
      <c r="C2574">
        <v>446.62</v>
      </c>
      <c r="D2574">
        <v>54.74</v>
      </c>
    </row>
    <row r="2575" spans="2:4" x14ac:dyDescent="0.25">
      <c r="B2575">
        <v>21.43</v>
      </c>
      <c r="C2575">
        <v>446.78</v>
      </c>
      <c r="D2575">
        <v>54.7</v>
      </c>
    </row>
    <row r="2576" spans="2:4" x14ac:dyDescent="0.25">
      <c r="B2576">
        <v>21.44</v>
      </c>
      <c r="C2576">
        <v>446.95</v>
      </c>
      <c r="D2576">
        <v>54.66</v>
      </c>
    </row>
    <row r="2577" spans="2:4" x14ac:dyDescent="0.25">
      <c r="B2577">
        <v>21.45</v>
      </c>
      <c r="C2577">
        <v>447.12</v>
      </c>
      <c r="D2577">
        <v>54.62</v>
      </c>
    </row>
    <row r="2578" spans="2:4" x14ac:dyDescent="0.25">
      <c r="B2578">
        <v>21.45</v>
      </c>
      <c r="C2578">
        <v>447.28</v>
      </c>
      <c r="D2578">
        <v>54.58</v>
      </c>
    </row>
    <row r="2579" spans="2:4" x14ac:dyDescent="0.25">
      <c r="B2579">
        <v>21.46</v>
      </c>
      <c r="C2579">
        <v>447.45</v>
      </c>
      <c r="D2579">
        <v>54.54</v>
      </c>
    </row>
    <row r="2580" spans="2:4" x14ac:dyDescent="0.25">
      <c r="B2580">
        <v>21.47</v>
      </c>
      <c r="C2580">
        <v>447.62</v>
      </c>
      <c r="D2580">
        <v>54.5</v>
      </c>
    </row>
    <row r="2581" spans="2:4" x14ac:dyDescent="0.25">
      <c r="B2581">
        <v>21.48</v>
      </c>
      <c r="C2581">
        <v>447.78</v>
      </c>
      <c r="D2581">
        <v>54.46</v>
      </c>
    </row>
    <row r="2582" spans="2:4" x14ac:dyDescent="0.25">
      <c r="B2582">
        <v>21.49</v>
      </c>
      <c r="C2582">
        <v>447.95</v>
      </c>
      <c r="D2582">
        <v>54.42</v>
      </c>
    </row>
    <row r="2583" spans="2:4" x14ac:dyDescent="0.25">
      <c r="B2583">
        <v>21.5</v>
      </c>
      <c r="C2583">
        <v>448.12</v>
      </c>
      <c r="D2583">
        <v>54.39</v>
      </c>
    </row>
    <row r="2584" spans="2:4" x14ac:dyDescent="0.25">
      <c r="B2584">
        <v>21.5</v>
      </c>
      <c r="C2584">
        <v>448.28</v>
      </c>
      <c r="D2584">
        <v>54.35</v>
      </c>
    </row>
    <row r="2585" spans="2:4" x14ac:dyDescent="0.25">
      <c r="B2585">
        <v>21.51</v>
      </c>
      <c r="C2585">
        <v>448.45</v>
      </c>
      <c r="D2585">
        <v>54.31</v>
      </c>
    </row>
    <row r="2586" spans="2:4" x14ac:dyDescent="0.25">
      <c r="B2586">
        <v>21.52</v>
      </c>
      <c r="C2586">
        <v>448.61</v>
      </c>
      <c r="D2586">
        <v>54.28</v>
      </c>
    </row>
    <row r="2587" spans="2:4" x14ac:dyDescent="0.25">
      <c r="B2587">
        <v>21.53</v>
      </c>
      <c r="C2587">
        <v>448.78</v>
      </c>
      <c r="D2587">
        <v>54.24</v>
      </c>
    </row>
    <row r="2588" spans="2:4" x14ac:dyDescent="0.25">
      <c r="B2588">
        <v>21.54</v>
      </c>
      <c r="C2588">
        <v>448.95</v>
      </c>
      <c r="D2588">
        <v>54.21</v>
      </c>
    </row>
    <row r="2589" spans="2:4" x14ac:dyDescent="0.25">
      <c r="B2589">
        <v>21.55</v>
      </c>
      <c r="C2589">
        <v>449.11</v>
      </c>
      <c r="D2589">
        <v>54.17</v>
      </c>
    </row>
    <row r="2590" spans="2:4" x14ac:dyDescent="0.25">
      <c r="B2590">
        <v>21.55</v>
      </c>
      <c r="C2590">
        <v>449.28</v>
      </c>
      <c r="D2590">
        <v>54.14</v>
      </c>
    </row>
    <row r="2591" spans="2:4" x14ac:dyDescent="0.25">
      <c r="B2591">
        <v>21.56</v>
      </c>
      <c r="C2591">
        <v>449.45</v>
      </c>
      <c r="D2591">
        <v>54.11</v>
      </c>
    </row>
    <row r="2592" spans="2:4" x14ac:dyDescent="0.25">
      <c r="B2592">
        <v>21.57</v>
      </c>
      <c r="C2592">
        <v>449.61</v>
      </c>
      <c r="D2592">
        <v>54.07</v>
      </c>
    </row>
    <row r="2593" spans="2:4" x14ac:dyDescent="0.25">
      <c r="B2593">
        <v>21.58</v>
      </c>
      <c r="C2593">
        <v>449.78</v>
      </c>
      <c r="D2593">
        <v>54.04</v>
      </c>
    </row>
    <row r="2594" spans="2:4" x14ac:dyDescent="0.25">
      <c r="B2594">
        <v>21.59</v>
      </c>
      <c r="C2594">
        <v>449.94</v>
      </c>
      <c r="D2594">
        <v>54.01</v>
      </c>
    </row>
    <row r="2595" spans="2:4" x14ac:dyDescent="0.25">
      <c r="B2595">
        <v>21.6</v>
      </c>
      <c r="C2595">
        <v>450.11</v>
      </c>
      <c r="D2595">
        <v>53.98</v>
      </c>
    </row>
    <row r="2596" spans="2:4" x14ac:dyDescent="0.25">
      <c r="B2596">
        <v>21.6</v>
      </c>
      <c r="C2596">
        <v>450.28</v>
      </c>
      <c r="D2596">
        <v>53.95</v>
      </c>
    </row>
    <row r="2597" spans="2:4" x14ac:dyDescent="0.25">
      <c r="B2597">
        <v>21.61</v>
      </c>
      <c r="C2597">
        <v>450.45</v>
      </c>
      <c r="D2597">
        <v>53.92</v>
      </c>
    </row>
    <row r="2598" spans="2:4" x14ac:dyDescent="0.25">
      <c r="B2598">
        <v>21.62</v>
      </c>
      <c r="C2598">
        <v>450.61</v>
      </c>
      <c r="D2598">
        <v>53.89</v>
      </c>
    </row>
    <row r="2599" spans="2:4" x14ac:dyDescent="0.25">
      <c r="B2599">
        <v>21.63</v>
      </c>
      <c r="C2599">
        <v>450.77</v>
      </c>
      <c r="D2599">
        <v>53.86</v>
      </c>
    </row>
    <row r="2600" spans="2:4" x14ac:dyDescent="0.25">
      <c r="B2600">
        <v>21.64</v>
      </c>
      <c r="C2600">
        <v>450.94</v>
      </c>
      <c r="D2600">
        <v>53.83</v>
      </c>
    </row>
    <row r="2601" spans="2:4" x14ac:dyDescent="0.25">
      <c r="B2601">
        <v>21.65</v>
      </c>
      <c r="C2601">
        <v>451.11</v>
      </c>
      <c r="D2601">
        <v>53.8</v>
      </c>
    </row>
    <row r="2602" spans="2:4" x14ac:dyDescent="0.25">
      <c r="B2602">
        <v>21.65</v>
      </c>
      <c r="C2602">
        <v>451.27</v>
      </c>
      <c r="D2602">
        <v>53.77</v>
      </c>
    </row>
    <row r="2603" spans="2:4" x14ac:dyDescent="0.25">
      <c r="B2603">
        <v>21.66</v>
      </c>
      <c r="C2603">
        <v>451.44</v>
      </c>
      <c r="D2603">
        <v>53.74</v>
      </c>
    </row>
    <row r="2604" spans="2:4" x14ac:dyDescent="0.25">
      <c r="B2604">
        <v>21.67</v>
      </c>
      <c r="C2604">
        <v>451.61</v>
      </c>
      <c r="D2604">
        <v>53.72</v>
      </c>
    </row>
    <row r="2605" spans="2:4" x14ac:dyDescent="0.25">
      <c r="B2605">
        <v>21.68</v>
      </c>
      <c r="C2605">
        <v>451.77</v>
      </c>
      <c r="D2605">
        <v>53.69</v>
      </c>
    </row>
    <row r="2606" spans="2:4" x14ac:dyDescent="0.25">
      <c r="B2606">
        <v>21.69</v>
      </c>
      <c r="C2606">
        <v>451.94</v>
      </c>
      <c r="D2606">
        <v>53.66</v>
      </c>
    </row>
    <row r="2607" spans="2:4" x14ac:dyDescent="0.25">
      <c r="B2607">
        <v>21.7</v>
      </c>
      <c r="C2607">
        <v>452.1</v>
      </c>
      <c r="D2607">
        <v>53.64</v>
      </c>
    </row>
    <row r="2608" spans="2:4" x14ac:dyDescent="0.25">
      <c r="B2608">
        <v>21.7</v>
      </c>
      <c r="C2608">
        <v>452.27</v>
      </c>
      <c r="D2608">
        <v>53.61</v>
      </c>
    </row>
    <row r="2609" spans="2:4" x14ac:dyDescent="0.25">
      <c r="B2609">
        <v>21.71</v>
      </c>
      <c r="C2609">
        <v>452.44</v>
      </c>
      <c r="D2609">
        <v>53.59</v>
      </c>
    </row>
    <row r="2610" spans="2:4" x14ac:dyDescent="0.25">
      <c r="B2610">
        <v>21.72</v>
      </c>
      <c r="C2610">
        <v>452.61</v>
      </c>
      <c r="D2610">
        <v>53.56</v>
      </c>
    </row>
    <row r="2611" spans="2:4" x14ac:dyDescent="0.25">
      <c r="B2611">
        <v>21.73</v>
      </c>
      <c r="C2611">
        <v>452.77</v>
      </c>
      <c r="D2611">
        <v>53.54</v>
      </c>
    </row>
    <row r="2612" spans="2:4" x14ac:dyDescent="0.25">
      <c r="B2612">
        <v>21.74</v>
      </c>
      <c r="C2612">
        <v>452.94</v>
      </c>
      <c r="D2612">
        <v>53.52</v>
      </c>
    </row>
    <row r="2613" spans="2:4" x14ac:dyDescent="0.25">
      <c r="B2613">
        <v>21.75</v>
      </c>
      <c r="C2613">
        <v>453.11</v>
      </c>
      <c r="D2613">
        <v>53.49</v>
      </c>
    </row>
    <row r="2614" spans="2:4" x14ac:dyDescent="0.25">
      <c r="B2614">
        <v>21.75</v>
      </c>
      <c r="C2614">
        <v>453.27</v>
      </c>
      <c r="D2614">
        <v>53.47</v>
      </c>
    </row>
    <row r="2615" spans="2:4" x14ac:dyDescent="0.25">
      <c r="B2615">
        <v>21.76</v>
      </c>
      <c r="C2615">
        <v>453.44</v>
      </c>
      <c r="D2615">
        <v>53.45</v>
      </c>
    </row>
    <row r="2616" spans="2:4" x14ac:dyDescent="0.25">
      <c r="B2616">
        <v>21.77</v>
      </c>
      <c r="C2616">
        <v>453.61</v>
      </c>
      <c r="D2616">
        <v>53.42</v>
      </c>
    </row>
    <row r="2617" spans="2:4" x14ac:dyDescent="0.25">
      <c r="B2617">
        <v>21.78</v>
      </c>
      <c r="C2617">
        <v>453.77</v>
      </c>
      <c r="D2617">
        <v>53.4</v>
      </c>
    </row>
    <row r="2618" spans="2:4" x14ac:dyDescent="0.25">
      <c r="B2618">
        <v>21.79</v>
      </c>
      <c r="C2618">
        <v>453.93</v>
      </c>
      <c r="D2618">
        <v>53.38</v>
      </c>
    </row>
    <row r="2619" spans="2:4" x14ac:dyDescent="0.25">
      <c r="B2619">
        <v>21.8</v>
      </c>
      <c r="C2619">
        <v>454.1</v>
      </c>
      <c r="D2619">
        <v>53.36</v>
      </c>
    </row>
    <row r="2620" spans="2:4" x14ac:dyDescent="0.25">
      <c r="B2620">
        <v>21.8</v>
      </c>
      <c r="C2620">
        <v>454.27</v>
      </c>
      <c r="D2620">
        <v>53.34</v>
      </c>
    </row>
    <row r="2621" spans="2:4" x14ac:dyDescent="0.25">
      <c r="B2621">
        <v>21.81</v>
      </c>
      <c r="C2621">
        <v>454.43</v>
      </c>
      <c r="D2621">
        <v>53.32</v>
      </c>
    </row>
    <row r="2622" spans="2:4" x14ac:dyDescent="0.25">
      <c r="B2622">
        <v>21.82</v>
      </c>
      <c r="C2622">
        <v>454.6</v>
      </c>
      <c r="D2622">
        <v>53.3</v>
      </c>
    </row>
    <row r="2623" spans="2:4" x14ac:dyDescent="0.25">
      <c r="B2623">
        <v>21.83</v>
      </c>
      <c r="C2623">
        <v>454.77</v>
      </c>
      <c r="D2623">
        <v>53.28</v>
      </c>
    </row>
    <row r="2624" spans="2:4" x14ac:dyDescent="0.25">
      <c r="B2624">
        <v>21.84</v>
      </c>
      <c r="C2624">
        <v>454.94</v>
      </c>
      <c r="D2624">
        <v>53.26</v>
      </c>
    </row>
    <row r="2625" spans="2:4" x14ac:dyDescent="0.25">
      <c r="B2625">
        <v>21.85</v>
      </c>
      <c r="C2625">
        <v>455.11</v>
      </c>
      <c r="D2625">
        <v>53.24</v>
      </c>
    </row>
    <row r="2626" spans="2:4" x14ac:dyDescent="0.25">
      <c r="B2626">
        <v>21.85</v>
      </c>
      <c r="C2626">
        <v>455.27</v>
      </c>
      <c r="D2626">
        <v>53.22</v>
      </c>
    </row>
    <row r="2627" spans="2:4" x14ac:dyDescent="0.25">
      <c r="B2627">
        <v>21.86</v>
      </c>
      <c r="C2627">
        <v>455.44</v>
      </c>
      <c r="D2627">
        <v>53.2</v>
      </c>
    </row>
    <row r="2628" spans="2:4" x14ac:dyDescent="0.25">
      <c r="B2628">
        <v>21.87</v>
      </c>
      <c r="C2628">
        <v>455.6</v>
      </c>
      <c r="D2628">
        <v>53.18</v>
      </c>
    </row>
    <row r="2629" spans="2:4" x14ac:dyDescent="0.25">
      <c r="B2629">
        <v>21.88</v>
      </c>
      <c r="C2629">
        <v>455.76</v>
      </c>
      <c r="D2629">
        <v>53.16</v>
      </c>
    </row>
    <row r="2630" spans="2:4" x14ac:dyDescent="0.25">
      <c r="B2630">
        <v>21.89</v>
      </c>
      <c r="C2630">
        <v>455.93</v>
      </c>
      <c r="D2630">
        <v>53.14</v>
      </c>
    </row>
    <row r="2631" spans="2:4" x14ac:dyDescent="0.25">
      <c r="B2631">
        <v>21.9</v>
      </c>
      <c r="C2631">
        <v>456.1</v>
      </c>
      <c r="D2631">
        <v>53.13</v>
      </c>
    </row>
    <row r="2632" spans="2:4" x14ac:dyDescent="0.25">
      <c r="B2632">
        <v>21.9</v>
      </c>
      <c r="C2632">
        <v>456.26</v>
      </c>
      <c r="D2632">
        <v>53.11</v>
      </c>
    </row>
    <row r="2633" spans="2:4" x14ac:dyDescent="0.25">
      <c r="B2633">
        <v>21.91</v>
      </c>
      <c r="C2633">
        <v>456.43</v>
      </c>
      <c r="D2633">
        <v>53.09</v>
      </c>
    </row>
    <row r="2634" spans="2:4" x14ac:dyDescent="0.25">
      <c r="B2634">
        <v>21.92</v>
      </c>
      <c r="C2634">
        <v>456.6</v>
      </c>
      <c r="D2634">
        <v>53.07</v>
      </c>
    </row>
    <row r="2635" spans="2:4" x14ac:dyDescent="0.25">
      <c r="B2635">
        <v>21.93</v>
      </c>
      <c r="C2635">
        <v>456.76</v>
      </c>
      <c r="D2635">
        <v>53.06</v>
      </c>
    </row>
    <row r="2636" spans="2:4" x14ac:dyDescent="0.25">
      <c r="B2636">
        <v>21.94</v>
      </c>
      <c r="C2636">
        <v>456.93</v>
      </c>
      <c r="D2636">
        <v>53.04</v>
      </c>
    </row>
    <row r="2637" spans="2:4" x14ac:dyDescent="0.25">
      <c r="B2637">
        <v>21.95</v>
      </c>
      <c r="C2637">
        <v>457.1</v>
      </c>
      <c r="D2637">
        <v>53.02</v>
      </c>
    </row>
    <row r="2638" spans="2:4" x14ac:dyDescent="0.25">
      <c r="B2638">
        <v>21.95</v>
      </c>
      <c r="C2638">
        <v>457.26</v>
      </c>
      <c r="D2638">
        <v>53.01</v>
      </c>
    </row>
    <row r="2639" spans="2:4" x14ac:dyDescent="0.25">
      <c r="B2639">
        <v>21.96</v>
      </c>
      <c r="C2639">
        <v>457.43</v>
      </c>
      <c r="D2639">
        <v>52.99</v>
      </c>
    </row>
    <row r="2640" spans="2:4" x14ac:dyDescent="0.25">
      <c r="B2640">
        <v>21.97</v>
      </c>
      <c r="C2640">
        <v>457.6</v>
      </c>
      <c r="D2640">
        <v>52.98</v>
      </c>
    </row>
    <row r="2641" spans="2:4" x14ac:dyDescent="0.25">
      <c r="B2641">
        <v>21.98</v>
      </c>
      <c r="C2641">
        <v>457.77</v>
      </c>
      <c r="D2641">
        <v>52.96</v>
      </c>
    </row>
    <row r="2642" spans="2:4" x14ac:dyDescent="0.25">
      <c r="B2642">
        <v>21.99</v>
      </c>
      <c r="C2642">
        <v>457.93</v>
      </c>
      <c r="D2642">
        <v>52.94</v>
      </c>
    </row>
    <row r="2643" spans="2:4" x14ac:dyDescent="0.25">
      <c r="B2643">
        <v>22</v>
      </c>
      <c r="C2643">
        <v>458.1</v>
      </c>
      <c r="D2643">
        <v>52.93</v>
      </c>
    </row>
    <row r="2644" spans="2:4" x14ac:dyDescent="0.25">
      <c r="B2644">
        <v>22</v>
      </c>
      <c r="C2644">
        <v>458.26</v>
      </c>
      <c r="D2644">
        <v>52.91</v>
      </c>
    </row>
    <row r="2645" spans="2:4" x14ac:dyDescent="0.25">
      <c r="B2645">
        <v>22.01</v>
      </c>
      <c r="C2645">
        <v>458.43</v>
      </c>
      <c r="D2645">
        <v>52.9</v>
      </c>
    </row>
    <row r="2646" spans="2:4" x14ac:dyDescent="0.25">
      <c r="B2646">
        <v>22.02</v>
      </c>
      <c r="C2646">
        <v>458.6</v>
      </c>
      <c r="D2646">
        <v>52.88</v>
      </c>
    </row>
    <row r="2647" spans="2:4" x14ac:dyDescent="0.25">
      <c r="B2647">
        <v>22.03</v>
      </c>
      <c r="C2647">
        <v>458.77</v>
      </c>
      <c r="D2647">
        <v>52.87</v>
      </c>
    </row>
    <row r="2648" spans="2:4" x14ac:dyDescent="0.25">
      <c r="B2648">
        <v>22.04</v>
      </c>
      <c r="C2648">
        <v>458.93</v>
      </c>
      <c r="D2648">
        <v>52.85</v>
      </c>
    </row>
    <row r="2649" spans="2:4" x14ac:dyDescent="0.25">
      <c r="B2649">
        <v>22.05</v>
      </c>
      <c r="C2649">
        <v>459.1</v>
      </c>
      <c r="D2649">
        <v>52.84</v>
      </c>
    </row>
    <row r="2650" spans="2:4" x14ac:dyDescent="0.25">
      <c r="B2650">
        <v>22.05</v>
      </c>
      <c r="C2650">
        <v>459.26</v>
      </c>
      <c r="D2650">
        <v>52.83</v>
      </c>
    </row>
    <row r="2651" spans="2:4" x14ac:dyDescent="0.25">
      <c r="B2651">
        <v>22.06</v>
      </c>
      <c r="C2651">
        <v>459.43</v>
      </c>
      <c r="D2651">
        <v>52.81</v>
      </c>
    </row>
    <row r="2652" spans="2:4" x14ac:dyDescent="0.25">
      <c r="B2652">
        <v>22.07</v>
      </c>
      <c r="C2652">
        <v>459.59</v>
      </c>
      <c r="D2652">
        <v>52.8</v>
      </c>
    </row>
    <row r="2653" spans="2:4" x14ac:dyDescent="0.25">
      <c r="B2653">
        <v>22.08</v>
      </c>
      <c r="C2653">
        <v>459.76</v>
      </c>
      <c r="D2653">
        <v>52.78</v>
      </c>
    </row>
    <row r="2654" spans="2:4" x14ac:dyDescent="0.25">
      <c r="B2654">
        <v>22.09</v>
      </c>
      <c r="C2654">
        <v>459.93</v>
      </c>
      <c r="D2654">
        <v>52.77</v>
      </c>
    </row>
    <row r="2655" spans="2:4" x14ac:dyDescent="0.25">
      <c r="B2655">
        <v>22.1</v>
      </c>
      <c r="C2655">
        <v>460.09</v>
      </c>
      <c r="D2655">
        <v>52.76</v>
      </c>
    </row>
    <row r="2656" spans="2:4" x14ac:dyDescent="0.25">
      <c r="B2656">
        <v>22.1</v>
      </c>
      <c r="C2656">
        <v>460.26</v>
      </c>
      <c r="D2656">
        <v>52.74</v>
      </c>
    </row>
    <row r="2657" spans="2:4" x14ac:dyDescent="0.25">
      <c r="B2657">
        <v>22.11</v>
      </c>
      <c r="C2657">
        <v>460.42</v>
      </c>
      <c r="D2657">
        <v>52.73</v>
      </c>
    </row>
    <row r="2658" spans="2:4" x14ac:dyDescent="0.25">
      <c r="B2658">
        <v>22.12</v>
      </c>
      <c r="C2658">
        <v>460.59</v>
      </c>
      <c r="D2658">
        <v>52.72</v>
      </c>
    </row>
    <row r="2659" spans="2:4" x14ac:dyDescent="0.25">
      <c r="B2659">
        <v>22.13</v>
      </c>
      <c r="C2659">
        <v>460.76</v>
      </c>
      <c r="D2659">
        <v>52.71</v>
      </c>
    </row>
    <row r="2660" spans="2:4" x14ac:dyDescent="0.25">
      <c r="B2660">
        <v>22.14</v>
      </c>
      <c r="C2660">
        <v>460.92</v>
      </c>
      <c r="D2660">
        <v>52.69</v>
      </c>
    </row>
    <row r="2661" spans="2:4" x14ac:dyDescent="0.25">
      <c r="B2661">
        <v>22.15</v>
      </c>
      <c r="C2661">
        <v>461.09</v>
      </c>
      <c r="D2661">
        <v>52.68</v>
      </c>
    </row>
    <row r="2662" spans="2:4" x14ac:dyDescent="0.25">
      <c r="B2662">
        <v>22.15</v>
      </c>
      <c r="C2662">
        <v>461.26</v>
      </c>
      <c r="D2662">
        <v>52.67</v>
      </c>
    </row>
    <row r="2663" spans="2:4" x14ac:dyDescent="0.25">
      <c r="B2663">
        <v>22.16</v>
      </c>
      <c r="C2663">
        <v>461.42</v>
      </c>
      <c r="D2663">
        <v>52.65</v>
      </c>
    </row>
    <row r="2664" spans="2:4" x14ac:dyDescent="0.25">
      <c r="B2664">
        <v>22.17</v>
      </c>
      <c r="C2664">
        <v>461.59</v>
      </c>
      <c r="D2664">
        <v>52.64</v>
      </c>
    </row>
    <row r="2665" spans="2:4" x14ac:dyDescent="0.25">
      <c r="B2665">
        <v>22.18</v>
      </c>
      <c r="C2665">
        <v>461.76</v>
      </c>
      <c r="D2665">
        <v>52.63</v>
      </c>
    </row>
    <row r="2666" spans="2:4" x14ac:dyDescent="0.25">
      <c r="B2666">
        <v>22.19</v>
      </c>
      <c r="C2666">
        <v>461.93</v>
      </c>
      <c r="D2666">
        <v>52.62</v>
      </c>
    </row>
    <row r="2667" spans="2:4" x14ac:dyDescent="0.25">
      <c r="B2667">
        <v>22.2</v>
      </c>
      <c r="C2667">
        <v>462.09</v>
      </c>
      <c r="D2667">
        <v>52.61</v>
      </c>
    </row>
    <row r="2668" spans="2:4" x14ac:dyDescent="0.25">
      <c r="B2668">
        <v>22.2</v>
      </c>
      <c r="C2668">
        <v>462.26</v>
      </c>
      <c r="D2668">
        <v>52.6</v>
      </c>
    </row>
    <row r="2669" spans="2:4" x14ac:dyDescent="0.25">
      <c r="B2669">
        <v>22.21</v>
      </c>
      <c r="C2669">
        <v>462.43</v>
      </c>
      <c r="D2669">
        <v>52.58</v>
      </c>
    </row>
    <row r="2670" spans="2:4" x14ac:dyDescent="0.25">
      <c r="B2670">
        <v>22.22</v>
      </c>
      <c r="C2670">
        <v>462.6</v>
      </c>
      <c r="D2670">
        <v>52.57</v>
      </c>
    </row>
    <row r="2671" spans="2:4" x14ac:dyDescent="0.25">
      <c r="B2671">
        <v>22.23</v>
      </c>
      <c r="C2671">
        <v>462.76</v>
      </c>
      <c r="D2671">
        <v>52.56</v>
      </c>
    </row>
    <row r="2672" spans="2:4" x14ac:dyDescent="0.25">
      <c r="B2672">
        <v>22.24</v>
      </c>
      <c r="C2672">
        <v>462.93</v>
      </c>
      <c r="D2672">
        <v>52.55</v>
      </c>
    </row>
    <row r="2673" spans="2:4" x14ac:dyDescent="0.25">
      <c r="B2673">
        <v>22.25</v>
      </c>
      <c r="C2673">
        <v>463.1</v>
      </c>
      <c r="D2673">
        <v>52.54</v>
      </c>
    </row>
    <row r="2674" spans="2:4" x14ac:dyDescent="0.25">
      <c r="B2674">
        <v>22.25</v>
      </c>
      <c r="C2674">
        <v>463.26</v>
      </c>
      <c r="D2674">
        <v>52.53</v>
      </c>
    </row>
    <row r="2675" spans="2:4" x14ac:dyDescent="0.25">
      <c r="B2675">
        <v>22.26</v>
      </c>
      <c r="C2675">
        <v>463.43</v>
      </c>
      <c r="D2675">
        <v>52.52</v>
      </c>
    </row>
    <row r="2676" spans="2:4" x14ac:dyDescent="0.25">
      <c r="B2676">
        <v>22.27</v>
      </c>
      <c r="C2676">
        <v>463.59</v>
      </c>
      <c r="D2676">
        <v>52.51</v>
      </c>
    </row>
    <row r="2677" spans="2:4" x14ac:dyDescent="0.25">
      <c r="B2677">
        <v>22.28</v>
      </c>
      <c r="C2677">
        <v>463.76</v>
      </c>
      <c r="D2677">
        <v>52.5</v>
      </c>
    </row>
    <row r="2678" spans="2:4" x14ac:dyDescent="0.25">
      <c r="B2678">
        <v>22.29</v>
      </c>
      <c r="C2678">
        <v>463.93</v>
      </c>
      <c r="D2678">
        <v>52.48</v>
      </c>
    </row>
    <row r="2679" spans="2:4" x14ac:dyDescent="0.25">
      <c r="B2679">
        <v>22.3</v>
      </c>
      <c r="C2679">
        <v>464.1</v>
      </c>
      <c r="D2679">
        <v>52.47</v>
      </c>
    </row>
    <row r="2680" spans="2:4" x14ac:dyDescent="0.25">
      <c r="B2680">
        <v>22.3</v>
      </c>
      <c r="C2680">
        <v>464.26</v>
      </c>
      <c r="D2680">
        <v>52.46</v>
      </c>
    </row>
    <row r="2681" spans="2:4" x14ac:dyDescent="0.25">
      <c r="B2681">
        <v>22.31</v>
      </c>
      <c r="C2681">
        <v>464.43</v>
      </c>
      <c r="D2681">
        <v>52.45</v>
      </c>
    </row>
    <row r="2682" spans="2:4" x14ac:dyDescent="0.25">
      <c r="B2682">
        <v>22.32</v>
      </c>
      <c r="C2682">
        <v>464.59</v>
      </c>
      <c r="D2682">
        <v>52.44</v>
      </c>
    </row>
    <row r="2683" spans="2:4" x14ac:dyDescent="0.25">
      <c r="B2683">
        <v>22.33</v>
      </c>
      <c r="C2683">
        <v>464.76</v>
      </c>
      <c r="D2683">
        <v>52.43</v>
      </c>
    </row>
    <row r="2684" spans="2:4" x14ac:dyDescent="0.25">
      <c r="B2684">
        <v>22.34</v>
      </c>
      <c r="C2684">
        <v>464.92</v>
      </c>
      <c r="D2684">
        <v>52.42</v>
      </c>
    </row>
    <row r="2685" spans="2:4" x14ac:dyDescent="0.25">
      <c r="B2685">
        <v>22.35</v>
      </c>
      <c r="C2685">
        <v>465.09</v>
      </c>
      <c r="D2685">
        <v>52.41</v>
      </c>
    </row>
    <row r="2686" spans="2:4" x14ac:dyDescent="0.25">
      <c r="B2686">
        <v>22.35</v>
      </c>
      <c r="C2686">
        <v>465.26</v>
      </c>
      <c r="D2686">
        <v>52.4</v>
      </c>
    </row>
    <row r="2687" spans="2:4" x14ac:dyDescent="0.25">
      <c r="B2687">
        <v>22.36</v>
      </c>
      <c r="C2687">
        <v>465.42</v>
      </c>
      <c r="D2687">
        <v>52.39</v>
      </c>
    </row>
    <row r="2688" spans="2:4" x14ac:dyDescent="0.25">
      <c r="B2688">
        <v>22.37</v>
      </c>
      <c r="C2688">
        <v>465.59</v>
      </c>
      <c r="D2688">
        <v>52.38</v>
      </c>
    </row>
    <row r="2689" spans="2:4" x14ac:dyDescent="0.25">
      <c r="B2689">
        <v>22.38</v>
      </c>
      <c r="C2689">
        <v>465.76</v>
      </c>
      <c r="D2689">
        <v>52.38</v>
      </c>
    </row>
    <row r="2690" spans="2:4" x14ac:dyDescent="0.25">
      <c r="B2690">
        <v>22.39</v>
      </c>
      <c r="C2690">
        <v>465.92</v>
      </c>
      <c r="D2690">
        <v>52.37</v>
      </c>
    </row>
    <row r="2691" spans="2:4" x14ac:dyDescent="0.25">
      <c r="B2691">
        <v>22.4</v>
      </c>
      <c r="C2691">
        <v>466.09</v>
      </c>
      <c r="D2691">
        <v>52.36</v>
      </c>
    </row>
    <row r="2692" spans="2:4" x14ac:dyDescent="0.25">
      <c r="B2692">
        <v>22.4</v>
      </c>
      <c r="C2692">
        <v>466.26</v>
      </c>
      <c r="D2692">
        <v>52.35</v>
      </c>
    </row>
    <row r="2693" spans="2:4" x14ac:dyDescent="0.25">
      <c r="B2693">
        <v>22.41</v>
      </c>
      <c r="C2693">
        <v>466.42</v>
      </c>
      <c r="D2693">
        <v>52.34</v>
      </c>
    </row>
    <row r="2694" spans="2:4" x14ac:dyDescent="0.25">
      <c r="B2694">
        <v>22.42</v>
      </c>
      <c r="C2694">
        <v>466.59</v>
      </c>
      <c r="D2694">
        <v>52.33</v>
      </c>
    </row>
    <row r="2695" spans="2:4" x14ac:dyDescent="0.25">
      <c r="B2695">
        <v>22.43</v>
      </c>
      <c r="C2695">
        <v>466.76</v>
      </c>
      <c r="D2695">
        <v>52.32</v>
      </c>
    </row>
    <row r="2696" spans="2:4" x14ac:dyDescent="0.25">
      <c r="B2696">
        <v>22.44</v>
      </c>
      <c r="C2696">
        <v>466.92</v>
      </c>
      <c r="D2696">
        <v>52.31</v>
      </c>
    </row>
    <row r="2697" spans="2:4" x14ac:dyDescent="0.25">
      <c r="B2697">
        <v>22.45</v>
      </c>
      <c r="C2697">
        <v>467.09</v>
      </c>
      <c r="D2697">
        <v>52.3</v>
      </c>
    </row>
    <row r="2698" spans="2:4" x14ac:dyDescent="0.25">
      <c r="B2698">
        <v>22.45</v>
      </c>
      <c r="C2698">
        <v>467.26</v>
      </c>
      <c r="D2698">
        <v>52.29</v>
      </c>
    </row>
    <row r="2699" spans="2:4" x14ac:dyDescent="0.25">
      <c r="B2699">
        <v>22.46</v>
      </c>
      <c r="C2699">
        <v>467.42</v>
      </c>
      <c r="D2699">
        <v>52.28</v>
      </c>
    </row>
    <row r="2700" spans="2:4" x14ac:dyDescent="0.25">
      <c r="B2700">
        <v>22.47</v>
      </c>
      <c r="C2700">
        <v>467.59</v>
      </c>
      <c r="D2700">
        <v>52.27</v>
      </c>
    </row>
    <row r="2701" spans="2:4" x14ac:dyDescent="0.25">
      <c r="B2701">
        <v>22.48</v>
      </c>
      <c r="C2701">
        <v>467.75</v>
      </c>
      <c r="D2701">
        <v>52.26</v>
      </c>
    </row>
    <row r="2702" spans="2:4" x14ac:dyDescent="0.25">
      <c r="B2702">
        <v>22.49</v>
      </c>
      <c r="C2702">
        <v>467.92</v>
      </c>
      <c r="D2702">
        <v>52.26</v>
      </c>
    </row>
    <row r="2703" spans="2:4" x14ac:dyDescent="0.25">
      <c r="B2703">
        <v>22.5</v>
      </c>
      <c r="C2703">
        <v>468.09</v>
      </c>
      <c r="D2703">
        <v>52.25</v>
      </c>
    </row>
    <row r="2704" spans="2:4" x14ac:dyDescent="0.25">
      <c r="B2704">
        <v>22.5</v>
      </c>
      <c r="C2704">
        <v>468.25</v>
      </c>
      <c r="D2704">
        <v>52.24</v>
      </c>
    </row>
    <row r="2705" spans="2:4" x14ac:dyDescent="0.25">
      <c r="B2705">
        <v>22.51</v>
      </c>
      <c r="C2705">
        <v>468.42</v>
      </c>
      <c r="D2705">
        <v>52.23</v>
      </c>
    </row>
    <row r="2706" spans="2:4" x14ac:dyDescent="0.25">
      <c r="B2706">
        <v>22.52</v>
      </c>
      <c r="C2706">
        <v>468.59</v>
      </c>
      <c r="D2706">
        <v>52.22</v>
      </c>
    </row>
    <row r="2707" spans="2:4" x14ac:dyDescent="0.25">
      <c r="B2707">
        <v>22.53</v>
      </c>
      <c r="C2707">
        <v>468.76</v>
      </c>
      <c r="D2707">
        <v>52.21</v>
      </c>
    </row>
    <row r="2708" spans="2:4" x14ac:dyDescent="0.25">
      <c r="B2708">
        <v>22.54</v>
      </c>
      <c r="C2708">
        <v>468.93</v>
      </c>
      <c r="D2708">
        <v>52.21</v>
      </c>
    </row>
    <row r="2709" spans="2:4" x14ac:dyDescent="0.25">
      <c r="B2709">
        <v>22.55</v>
      </c>
      <c r="C2709">
        <v>469.09</v>
      </c>
      <c r="D2709">
        <v>52.2</v>
      </c>
    </row>
    <row r="2710" spans="2:4" x14ac:dyDescent="0.25">
      <c r="B2710">
        <v>22.55</v>
      </c>
      <c r="C2710">
        <v>469.26</v>
      </c>
      <c r="D2710">
        <v>52.19</v>
      </c>
    </row>
    <row r="2711" spans="2:4" x14ac:dyDescent="0.25">
      <c r="B2711">
        <v>22.56</v>
      </c>
      <c r="C2711">
        <v>469.43</v>
      </c>
      <c r="D2711">
        <v>52.19</v>
      </c>
    </row>
    <row r="2712" spans="2:4" x14ac:dyDescent="0.25">
      <c r="B2712">
        <v>22.57</v>
      </c>
      <c r="C2712">
        <v>469.6</v>
      </c>
      <c r="D2712">
        <v>52.18</v>
      </c>
    </row>
    <row r="2713" spans="2:4" x14ac:dyDescent="0.25">
      <c r="B2713">
        <v>22.58</v>
      </c>
      <c r="C2713">
        <v>469.76</v>
      </c>
      <c r="D2713">
        <v>52.17</v>
      </c>
    </row>
    <row r="2714" spans="2:4" x14ac:dyDescent="0.25">
      <c r="B2714">
        <v>22.59</v>
      </c>
      <c r="C2714">
        <v>469.93</v>
      </c>
      <c r="D2714">
        <v>52.16</v>
      </c>
    </row>
    <row r="2715" spans="2:4" x14ac:dyDescent="0.25">
      <c r="B2715">
        <v>22.6</v>
      </c>
      <c r="C2715">
        <v>470.1</v>
      </c>
      <c r="D2715">
        <v>52.15</v>
      </c>
    </row>
    <row r="2716" spans="2:4" x14ac:dyDescent="0.25">
      <c r="B2716">
        <v>22.6</v>
      </c>
      <c r="C2716">
        <v>470.26</v>
      </c>
      <c r="D2716">
        <v>52.15</v>
      </c>
    </row>
    <row r="2717" spans="2:4" x14ac:dyDescent="0.25">
      <c r="B2717">
        <v>22.61</v>
      </c>
      <c r="C2717">
        <v>470.43</v>
      </c>
      <c r="D2717">
        <v>52.14</v>
      </c>
    </row>
    <row r="2718" spans="2:4" x14ac:dyDescent="0.25">
      <c r="B2718">
        <v>22.62</v>
      </c>
      <c r="C2718">
        <v>470.6</v>
      </c>
      <c r="D2718">
        <v>52.13</v>
      </c>
    </row>
    <row r="2719" spans="2:4" x14ac:dyDescent="0.25">
      <c r="B2719">
        <v>22.63</v>
      </c>
      <c r="C2719">
        <v>470.76</v>
      </c>
      <c r="D2719">
        <v>52.13</v>
      </c>
    </row>
    <row r="2720" spans="2:4" x14ac:dyDescent="0.25">
      <c r="B2720">
        <v>22.64</v>
      </c>
      <c r="C2720">
        <v>470.92</v>
      </c>
      <c r="D2720">
        <v>52.12</v>
      </c>
    </row>
    <row r="2721" spans="2:4" x14ac:dyDescent="0.25">
      <c r="B2721">
        <v>22.65</v>
      </c>
      <c r="C2721">
        <v>471.09</v>
      </c>
      <c r="D2721">
        <v>52.11</v>
      </c>
    </row>
    <row r="2722" spans="2:4" x14ac:dyDescent="0.25">
      <c r="B2722">
        <v>22.65</v>
      </c>
      <c r="C2722">
        <v>471.26</v>
      </c>
      <c r="D2722">
        <v>52.1</v>
      </c>
    </row>
    <row r="2723" spans="2:4" x14ac:dyDescent="0.25">
      <c r="B2723">
        <v>22.66</v>
      </c>
      <c r="C2723">
        <v>471.43</v>
      </c>
      <c r="D2723">
        <v>52.1</v>
      </c>
    </row>
    <row r="2724" spans="2:4" x14ac:dyDescent="0.25">
      <c r="B2724">
        <v>22.67</v>
      </c>
      <c r="C2724">
        <v>471.59</v>
      </c>
      <c r="D2724">
        <v>52.09</v>
      </c>
    </row>
    <row r="2725" spans="2:4" x14ac:dyDescent="0.25">
      <c r="B2725">
        <v>22.68</v>
      </c>
      <c r="C2725">
        <v>471.76</v>
      </c>
      <c r="D2725">
        <v>52.08</v>
      </c>
    </row>
    <row r="2726" spans="2:4" x14ac:dyDescent="0.25">
      <c r="B2726">
        <v>22.69</v>
      </c>
      <c r="C2726">
        <v>471.92</v>
      </c>
      <c r="D2726">
        <v>52.08</v>
      </c>
    </row>
    <row r="2727" spans="2:4" x14ac:dyDescent="0.25">
      <c r="B2727">
        <v>22.7</v>
      </c>
      <c r="C2727">
        <v>472.09</v>
      </c>
      <c r="D2727">
        <v>52.07</v>
      </c>
    </row>
    <row r="2728" spans="2:4" x14ac:dyDescent="0.25">
      <c r="B2728">
        <v>22.7</v>
      </c>
      <c r="C2728">
        <v>472.26</v>
      </c>
      <c r="D2728">
        <v>52.06</v>
      </c>
    </row>
    <row r="2729" spans="2:4" x14ac:dyDescent="0.25">
      <c r="B2729">
        <v>22.71</v>
      </c>
      <c r="C2729">
        <v>472.43</v>
      </c>
      <c r="D2729">
        <v>52.05</v>
      </c>
    </row>
    <row r="2730" spans="2:4" x14ac:dyDescent="0.25">
      <c r="B2730">
        <v>22.72</v>
      </c>
      <c r="C2730">
        <v>472.59</v>
      </c>
      <c r="D2730">
        <v>52.04</v>
      </c>
    </row>
    <row r="2731" spans="2:4" x14ac:dyDescent="0.25">
      <c r="B2731">
        <v>22.73</v>
      </c>
      <c r="C2731">
        <v>472.76</v>
      </c>
      <c r="D2731">
        <v>52.04</v>
      </c>
    </row>
    <row r="2732" spans="2:4" x14ac:dyDescent="0.25">
      <c r="B2732">
        <v>22.74</v>
      </c>
      <c r="C2732">
        <v>472.93</v>
      </c>
      <c r="D2732">
        <v>52.03</v>
      </c>
    </row>
    <row r="2733" spans="2:4" x14ac:dyDescent="0.25">
      <c r="B2733">
        <v>22.75</v>
      </c>
      <c r="C2733">
        <v>473.1</v>
      </c>
      <c r="D2733">
        <v>52.02</v>
      </c>
    </row>
    <row r="2734" spans="2:4" x14ac:dyDescent="0.25">
      <c r="B2734">
        <v>22.75</v>
      </c>
      <c r="C2734">
        <v>473.27</v>
      </c>
      <c r="D2734">
        <v>52.02</v>
      </c>
    </row>
    <row r="2735" spans="2:4" x14ac:dyDescent="0.25">
      <c r="B2735">
        <v>22.76</v>
      </c>
      <c r="C2735">
        <v>473.43</v>
      </c>
      <c r="D2735">
        <v>52.01</v>
      </c>
    </row>
    <row r="2736" spans="2:4" x14ac:dyDescent="0.25">
      <c r="B2736">
        <v>22.77</v>
      </c>
      <c r="C2736">
        <v>473.6</v>
      </c>
      <c r="D2736">
        <v>52</v>
      </c>
    </row>
    <row r="2737" spans="2:4" x14ac:dyDescent="0.25">
      <c r="B2737">
        <v>22.78</v>
      </c>
      <c r="C2737">
        <v>473.77</v>
      </c>
      <c r="D2737">
        <v>52</v>
      </c>
    </row>
    <row r="2738" spans="2:4" x14ac:dyDescent="0.25">
      <c r="B2738">
        <v>22.79</v>
      </c>
      <c r="C2738">
        <v>473.94</v>
      </c>
      <c r="D2738">
        <v>51.99</v>
      </c>
    </row>
    <row r="2739" spans="2:4" x14ac:dyDescent="0.25">
      <c r="B2739">
        <v>22.8</v>
      </c>
      <c r="C2739">
        <v>474.1</v>
      </c>
      <c r="D2739">
        <v>51.99</v>
      </c>
    </row>
    <row r="2740" spans="2:4" x14ac:dyDescent="0.25">
      <c r="B2740">
        <v>22.8</v>
      </c>
      <c r="C2740">
        <v>474.27</v>
      </c>
      <c r="D2740">
        <v>51.98</v>
      </c>
    </row>
    <row r="2741" spans="2:4" x14ac:dyDescent="0.25">
      <c r="B2741">
        <v>22.81</v>
      </c>
      <c r="C2741">
        <v>474.43</v>
      </c>
      <c r="D2741">
        <v>51.97</v>
      </c>
    </row>
    <row r="2742" spans="2:4" x14ac:dyDescent="0.25">
      <c r="B2742">
        <v>22.82</v>
      </c>
      <c r="C2742">
        <v>474.6</v>
      </c>
      <c r="D2742">
        <v>51.97</v>
      </c>
    </row>
    <row r="2743" spans="2:4" x14ac:dyDescent="0.25">
      <c r="B2743">
        <v>22.83</v>
      </c>
      <c r="C2743">
        <v>474.77</v>
      </c>
      <c r="D2743">
        <v>51.96</v>
      </c>
    </row>
    <row r="2744" spans="2:4" x14ac:dyDescent="0.25">
      <c r="B2744">
        <v>22.84</v>
      </c>
      <c r="C2744">
        <v>474.93</v>
      </c>
      <c r="D2744">
        <v>51.95</v>
      </c>
    </row>
    <row r="2745" spans="2:4" x14ac:dyDescent="0.25">
      <c r="B2745">
        <v>22.85</v>
      </c>
      <c r="C2745">
        <v>475.1</v>
      </c>
      <c r="D2745">
        <v>51.95</v>
      </c>
    </row>
    <row r="2746" spans="2:4" x14ac:dyDescent="0.25">
      <c r="B2746">
        <v>22.85</v>
      </c>
      <c r="C2746">
        <v>475.27</v>
      </c>
      <c r="D2746">
        <v>51.94</v>
      </c>
    </row>
    <row r="2747" spans="2:4" x14ac:dyDescent="0.25">
      <c r="B2747">
        <v>22.86</v>
      </c>
      <c r="C2747">
        <v>475.44</v>
      </c>
      <c r="D2747">
        <v>51.94</v>
      </c>
    </row>
    <row r="2748" spans="2:4" x14ac:dyDescent="0.25">
      <c r="B2748">
        <v>22.87</v>
      </c>
      <c r="C2748">
        <v>475.61</v>
      </c>
      <c r="D2748">
        <v>51.93</v>
      </c>
    </row>
    <row r="2749" spans="2:4" x14ac:dyDescent="0.25">
      <c r="B2749">
        <v>22.88</v>
      </c>
      <c r="C2749">
        <v>475.78</v>
      </c>
      <c r="D2749">
        <v>51.92</v>
      </c>
    </row>
    <row r="2750" spans="2:4" x14ac:dyDescent="0.25">
      <c r="B2750">
        <v>22.89</v>
      </c>
      <c r="C2750">
        <v>475.94</v>
      </c>
      <c r="D2750">
        <v>51.92</v>
      </c>
    </row>
    <row r="2751" spans="2:4" x14ac:dyDescent="0.25">
      <c r="B2751">
        <v>22.9</v>
      </c>
      <c r="C2751">
        <v>476.11</v>
      </c>
      <c r="D2751">
        <v>51.91</v>
      </c>
    </row>
    <row r="2752" spans="2:4" x14ac:dyDescent="0.25">
      <c r="B2752">
        <v>22.9</v>
      </c>
      <c r="C2752">
        <v>476.28</v>
      </c>
      <c r="D2752">
        <v>51.91</v>
      </c>
    </row>
    <row r="2753" spans="2:4" x14ac:dyDescent="0.25">
      <c r="B2753">
        <v>22.91</v>
      </c>
      <c r="C2753">
        <v>476.45</v>
      </c>
      <c r="D2753">
        <v>51.9</v>
      </c>
    </row>
    <row r="2754" spans="2:4" x14ac:dyDescent="0.25">
      <c r="B2754">
        <v>22.92</v>
      </c>
      <c r="C2754">
        <v>476.62</v>
      </c>
      <c r="D2754">
        <v>51.89</v>
      </c>
    </row>
    <row r="2755" spans="2:4" x14ac:dyDescent="0.25">
      <c r="B2755">
        <v>22.93</v>
      </c>
      <c r="C2755">
        <v>476.78</v>
      </c>
      <c r="D2755">
        <v>51.89</v>
      </c>
    </row>
    <row r="2756" spans="2:4" x14ac:dyDescent="0.25">
      <c r="B2756">
        <v>22.94</v>
      </c>
      <c r="C2756">
        <v>476.95</v>
      </c>
      <c r="D2756">
        <v>51.88</v>
      </c>
    </row>
    <row r="2757" spans="2:4" x14ac:dyDescent="0.25">
      <c r="B2757">
        <v>22.95</v>
      </c>
      <c r="C2757">
        <v>477.12</v>
      </c>
      <c r="D2757">
        <v>51.88</v>
      </c>
    </row>
    <row r="2758" spans="2:4" x14ac:dyDescent="0.25">
      <c r="B2758">
        <v>22.95</v>
      </c>
      <c r="C2758">
        <v>477.28</v>
      </c>
      <c r="D2758">
        <v>51.87</v>
      </c>
    </row>
    <row r="2759" spans="2:4" x14ac:dyDescent="0.25">
      <c r="B2759">
        <v>22.96</v>
      </c>
      <c r="C2759">
        <v>477.45</v>
      </c>
      <c r="D2759">
        <v>51.86</v>
      </c>
    </row>
    <row r="2760" spans="2:4" x14ac:dyDescent="0.25">
      <c r="B2760">
        <v>22.97</v>
      </c>
      <c r="C2760">
        <v>477.62</v>
      </c>
      <c r="D2760">
        <v>51.86</v>
      </c>
    </row>
    <row r="2761" spans="2:4" x14ac:dyDescent="0.25">
      <c r="B2761">
        <v>22.98</v>
      </c>
      <c r="C2761">
        <v>477.79</v>
      </c>
      <c r="D2761">
        <v>51.85</v>
      </c>
    </row>
    <row r="2762" spans="2:4" x14ac:dyDescent="0.25">
      <c r="B2762">
        <v>22.99</v>
      </c>
      <c r="C2762">
        <v>477.95</v>
      </c>
      <c r="D2762">
        <v>51.85</v>
      </c>
    </row>
    <row r="2763" spans="2:4" x14ac:dyDescent="0.25">
      <c r="B2763">
        <v>23</v>
      </c>
      <c r="C2763">
        <v>478.12</v>
      </c>
      <c r="D2763">
        <v>51.84</v>
      </c>
    </row>
    <row r="2764" spans="2:4" x14ac:dyDescent="0.25">
      <c r="B2764">
        <v>23</v>
      </c>
      <c r="C2764">
        <v>478.29</v>
      </c>
      <c r="D2764">
        <v>51.84</v>
      </c>
    </row>
    <row r="2765" spans="2:4" x14ac:dyDescent="0.25">
      <c r="B2765">
        <v>23.01</v>
      </c>
      <c r="C2765">
        <v>478.45</v>
      </c>
      <c r="D2765">
        <v>51.83</v>
      </c>
    </row>
    <row r="2766" spans="2:4" x14ac:dyDescent="0.25">
      <c r="B2766">
        <v>23.02</v>
      </c>
      <c r="C2766">
        <v>478.63</v>
      </c>
      <c r="D2766">
        <v>51.82</v>
      </c>
    </row>
    <row r="2767" spans="2:4" x14ac:dyDescent="0.25">
      <c r="B2767">
        <v>23.03</v>
      </c>
      <c r="C2767">
        <v>478.79</v>
      </c>
      <c r="D2767">
        <v>51.82</v>
      </c>
    </row>
    <row r="2768" spans="2:4" x14ac:dyDescent="0.25">
      <c r="B2768">
        <v>23.04</v>
      </c>
      <c r="C2768">
        <v>478.96</v>
      </c>
      <c r="D2768">
        <v>51.81</v>
      </c>
    </row>
    <row r="2769" spans="2:4" x14ac:dyDescent="0.25">
      <c r="B2769">
        <v>23.05</v>
      </c>
      <c r="C2769">
        <v>479.13</v>
      </c>
      <c r="D2769">
        <v>51.81</v>
      </c>
    </row>
    <row r="2770" spans="2:4" x14ac:dyDescent="0.25">
      <c r="B2770">
        <v>23.05</v>
      </c>
      <c r="C2770">
        <v>479.3</v>
      </c>
      <c r="D2770">
        <v>51.8</v>
      </c>
    </row>
    <row r="2771" spans="2:4" x14ac:dyDescent="0.25">
      <c r="B2771">
        <v>23.06</v>
      </c>
      <c r="C2771">
        <v>479.47</v>
      </c>
      <c r="D2771">
        <v>51.8</v>
      </c>
    </row>
    <row r="2772" spans="2:4" x14ac:dyDescent="0.25">
      <c r="B2772">
        <v>23.07</v>
      </c>
      <c r="C2772">
        <v>479.64</v>
      </c>
      <c r="D2772">
        <v>51.79</v>
      </c>
    </row>
    <row r="2773" spans="2:4" x14ac:dyDescent="0.25">
      <c r="B2773">
        <v>23.08</v>
      </c>
      <c r="C2773">
        <v>479.8</v>
      </c>
      <c r="D2773">
        <v>51.79</v>
      </c>
    </row>
    <row r="2774" spans="2:4" x14ac:dyDescent="0.25">
      <c r="B2774">
        <v>23.09</v>
      </c>
      <c r="C2774">
        <v>479.97</v>
      </c>
      <c r="D2774">
        <v>51.78</v>
      </c>
    </row>
    <row r="2775" spans="2:4" x14ac:dyDescent="0.25">
      <c r="B2775">
        <v>23.1</v>
      </c>
      <c r="C2775">
        <v>480.14</v>
      </c>
      <c r="D2775">
        <v>51.78</v>
      </c>
    </row>
    <row r="2776" spans="2:4" x14ac:dyDescent="0.25">
      <c r="B2776">
        <v>23.1</v>
      </c>
      <c r="C2776">
        <v>480.3</v>
      </c>
      <c r="D2776">
        <v>51.77</v>
      </c>
    </row>
    <row r="2777" spans="2:4" x14ac:dyDescent="0.25">
      <c r="B2777">
        <v>23.11</v>
      </c>
      <c r="C2777">
        <v>480.47</v>
      </c>
      <c r="D2777">
        <v>51.77</v>
      </c>
    </row>
    <row r="2778" spans="2:4" x14ac:dyDescent="0.25">
      <c r="B2778">
        <v>23.12</v>
      </c>
      <c r="C2778">
        <v>480.64</v>
      </c>
      <c r="D2778">
        <v>51.76</v>
      </c>
    </row>
    <row r="2779" spans="2:4" x14ac:dyDescent="0.25">
      <c r="B2779">
        <v>23.13</v>
      </c>
      <c r="C2779">
        <v>480.81</v>
      </c>
      <c r="D2779">
        <v>51.76</v>
      </c>
    </row>
    <row r="2780" spans="2:4" x14ac:dyDescent="0.25">
      <c r="B2780">
        <v>23.14</v>
      </c>
      <c r="C2780">
        <v>480.97</v>
      </c>
      <c r="D2780">
        <v>51.75</v>
      </c>
    </row>
    <row r="2781" spans="2:4" x14ac:dyDescent="0.25">
      <c r="B2781">
        <v>23.15</v>
      </c>
      <c r="C2781">
        <v>481.14</v>
      </c>
      <c r="D2781">
        <v>51.75</v>
      </c>
    </row>
    <row r="2782" spans="2:4" x14ac:dyDescent="0.25">
      <c r="B2782">
        <v>23.15</v>
      </c>
      <c r="C2782">
        <v>481.31</v>
      </c>
      <c r="D2782">
        <v>51.74</v>
      </c>
    </row>
    <row r="2783" spans="2:4" x14ac:dyDescent="0.25">
      <c r="B2783">
        <v>23.16</v>
      </c>
      <c r="C2783">
        <v>481.48</v>
      </c>
      <c r="D2783">
        <v>51.74</v>
      </c>
    </row>
    <row r="2784" spans="2:4" x14ac:dyDescent="0.25">
      <c r="B2784">
        <v>23.17</v>
      </c>
      <c r="C2784">
        <v>481.64</v>
      </c>
      <c r="D2784">
        <v>51.73</v>
      </c>
    </row>
    <row r="2785" spans="2:4" x14ac:dyDescent="0.25">
      <c r="B2785">
        <v>23.18</v>
      </c>
      <c r="C2785">
        <v>481.81</v>
      </c>
      <c r="D2785">
        <v>51.73</v>
      </c>
    </row>
    <row r="2786" spans="2:4" x14ac:dyDescent="0.25">
      <c r="B2786">
        <v>23.19</v>
      </c>
      <c r="C2786">
        <v>481.98</v>
      </c>
      <c r="D2786">
        <v>51.72</v>
      </c>
    </row>
    <row r="2787" spans="2:4" x14ac:dyDescent="0.25">
      <c r="B2787">
        <v>23.2</v>
      </c>
      <c r="C2787">
        <v>482.15</v>
      </c>
      <c r="D2787">
        <v>51.71</v>
      </c>
    </row>
    <row r="2788" spans="2:4" x14ac:dyDescent="0.25">
      <c r="B2788">
        <v>23.2</v>
      </c>
      <c r="C2788">
        <v>482.32</v>
      </c>
      <c r="D2788">
        <v>51.71</v>
      </c>
    </row>
    <row r="2789" spans="2:4" x14ac:dyDescent="0.25">
      <c r="B2789">
        <v>23.21</v>
      </c>
      <c r="C2789">
        <v>482.48</v>
      </c>
      <c r="D2789">
        <v>51.7</v>
      </c>
    </row>
    <row r="2790" spans="2:4" x14ac:dyDescent="0.25">
      <c r="B2790">
        <v>23.22</v>
      </c>
      <c r="C2790">
        <v>482.65</v>
      </c>
      <c r="D2790">
        <v>51.7</v>
      </c>
    </row>
    <row r="2791" spans="2:4" x14ac:dyDescent="0.25">
      <c r="B2791">
        <v>23.23</v>
      </c>
      <c r="C2791">
        <v>482.82</v>
      </c>
      <c r="D2791">
        <v>51.69</v>
      </c>
    </row>
    <row r="2792" spans="2:4" x14ac:dyDescent="0.25">
      <c r="B2792">
        <v>23.24</v>
      </c>
      <c r="C2792">
        <v>482.99</v>
      </c>
      <c r="D2792">
        <v>51.69</v>
      </c>
    </row>
    <row r="2793" spans="2:4" x14ac:dyDescent="0.25">
      <c r="B2793">
        <v>23.25</v>
      </c>
      <c r="C2793">
        <v>483.16</v>
      </c>
      <c r="D2793">
        <v>51.68</v>
      </c>
    </row>
    <row r="2794" spans="2:4" x14ac:dyDescent="0.25">
      <c r="B2794">
        <v>23.25</v>
      </c>
      <c r="C2794">
        <v>483.32</v>
      </c>
      <c r="D2794">
        <v>51.68</v>
      </c>
    </row>
    <row r="2795" spans="2:4" x14ac:dyDescent="0.25">
      <c r="B2795">
        <v>23.26</v>
      </c>
      <c r="C2795">
        <v>483.49</v>
      </c>
      <c r="D2795">
        <v>51.67</v>
      </c>
    </row>
    <row r="2796" spans="2:4" x14ac:dyDescent="0.25">
      <c r="B2796">
        <v>23.27</v>
      </c>
      <c r="C2796">
        <v>483.66</v>
      </c>
      <c r="D2796">
        <v>51.67</v>
      </c>
    </row>
    <row r="2797" spans="2:4" x14ac:dyDescent="0.25">
      <c r="B2797">
        <v>23.28</v>
      </c>
      <c r="C2797">
        <v>483.83</v>
      </c>
      <c r="D2797">
        <v>51.66</v>
      </c>
    </row>
    <row r="2798" spans="2:4" x14ac:dyDescent="0.25">
      <c r="B2798">
        <v>23.29</v>
      </c>
      <c r="C2798">
        <v>483.99</v>
      </c>
      <c r="D2798">
        <v>51.66</v>
      </c>
    </row>
    <row r="2799" spans="2:4" x14ac:dyDescent="0.25">
      <c r="B2799">
        <v>23.3</v>
      </c>
      <c r="C2799">
        <v>484.16</v>
      </c>
      <c r="D2799">
        <v>51.65</v>
      </c>
    </row>
    <row r="2800" spans="2:4" x14ac:dyDescent="0.25">
      <c r="B2800">
        <v>23.3</v>
      </c>
      <c r="C2800">
        <v>484.33</v>
      </c>
      <c r="D2800">
        <v>51.65</v>
      </c>
    </row>
    <row r="2801" spans="2:4" x14ac:dyDescent="0.25">
      <c r="B2801">
        <v>23.31</v>
      </c>
      <c r="C2801">
        <v>484.49</v>
      </c>
      <c r="D2801">
        <v>51.64</v>
      </c>
    </row>
    <row r="2802" spans="2:4" x14ac:dyDescent="0.25">
      <c r="B2802">
        <v>23.32</v>
      </c>
      <c r="C2802">
        <v>484.66</v>
      </c>
      <c r="D2802">
        <v>51.64</v>
      </c>
    </row>
    <row r="2803" spans="2:4" x14ac:dyDescent="0.25">
      <c r="B2803">
        <v>23.33</v>
      </c>
      <c r="C2803">
        <v>484.83</v>
      </c>
      <c r="D2803">
        <v>51.63</v>
      </c>
    </row>
    <row r="2804" spans="2:4" x14ac:dyDescent="0.25">
      <c r="B2804">
        <v>23.34</v>
      </c>
      <c r="C2804">
        <v>485</v>
      </c>
      <c r="D2804">
        <v>51.63</v>
      </c>
    </row>
    <row r="2805" spans="2:4" x14ac:dyDescent="0.25">
      <c r="B2805">
        <v>23.35</v>
      </c>
      <c r="C2805">
        <v>485.17</v>
      </c>
      <c r="D2805">
        <v>51.62</v>
      </c>
    </row>
    <row r="2806" spans="2:4" x14ac:dyDescent="0.25">
      <c r="B2806">
        <v>23.35</v>
      </c>
      <c r="C2806">
        <v>485.34</v>
      </c>
      <c r="D2806">
        <v>51.62</v>
      </c>
    </row>
    <row r="2807" spans="2:4" x14ac:dyDescent="0.25">
      <c r="B2807">
        <v>23.36</v>
      </c>
      <c r="C2807">
        <v>485.5</v>
      </c>
      <c r="D2807">
        <v>51.61</v>
      </c>
    </row>
    <row r="2808" spans="2:4" x14ac:dyDescent="0.25">
      <c r="B2808">
        <v>23.37</v>
      </c>
      <c r="C2808">
        <v>485.67</v>
      </c>
      <c r="D2808">
        <v>51.61</v>
      </c>
    </row>
    <row r="2809" spans="2:4" x14ac:dyDescent="0.25">
      <c r="B2809">
        <v>23.38</v>
      </c>
      <c r="C2809">
        <v>485.84</v>
      </c>
      <c r="D2809">
        <v>51.6</v>
      </c>
    </row>
    <row r="2810" spans="2:4" x14ac:dyDescent="0.25">
      <c r="B2810">
        <v>23.39</v>
      </c>
      <c r="C2810">
        <v>486.01</v>
      </c>
      <c r="D2810">
        <v>51.6</v>
      </c>
    </row>
    <row r="2811" spans="2:4" x14ac:dyDescent="0.25">
      <c r="B2811">
        <v>23.4</v>
      </c>
      <c r="C2811">
        <v>486.17</v>
      </c>
      <c r="D2811">
        <v>51.6</v>
      </c>
    </row>
    <row r="2812" spans="2:4" x14ac:dyDescent="0.25">
      <c r="B2812">
        <v>23.4</v>
      </c>
      <c r="C2812">
        <v>486.34</v>
      </c>
      <c r="D2812">
        <v>51.59</v>
      </c>
    </row>
    <row r="2813" spans="2:4" x14ac:dyDescent="0.25">
      <c r="B2813">
        <v>23.41</v>
      </c>
      <c r="C2813">
        <v>486.5</v>
      </c>
      <c r="D2813">
        <v>51.58</v>
      </c>
    </row>
    <row r="2814" spans="2:4" x14ac:dyDescent="0.25">
      <c r="B2814">
        <v>23.42</v>
      </c>
      <c r="C2814">
        <v>486.68</v>
      </c>
      <c r="D2814">
        <v>51.58</v>
      </c>
    </row>
    <row r="2815" spans="2:4" x14ac:dyDescent="0.25">
      <c r="B2815">
        <v>23.43</v>
      </c>
      <c r="C2815">
        <v>486.84</v>
      </c>
      <c r="D2815">
        <v>51.58</v>
      </c>
    </row>
    <row r="2816" spans="2:4" x14ac:dyDescent="0.25">
      <c r="B2816">
        <v>23.44</v>
      </c>
      <c r="C2816">
        <v>487.01</v>
      </c>
      <c r="D2816">
        <v>51.57</v>
      </c>
    </row>
    <row r="2817" spans="2:4" x14ac:dyDescent="0.25">
      <c r="B2817">
        <v>23.45</v>
      </c>
      <c r="C2817">
        <v>487.18</v>
      </c>
      <c r="D2817">
        <v>51.57</v>
      </c>
    </row>
    <row r="2818" spans="2:4" x14ac:dyDescent="0.25">
      <c r="B2818">
        <v>23.45</v>
      </c>
      <c r="C2818">
        <v>487.34</v>
      </c>
      <c r="D2818">
        <v>51.56</v>
      </c>
    </row>
    <row r="2819" spans="2:4" x14ac:dyDescent="0.25">
      <c r="B2819">
        <v>23.46</v>
      </c>
      <c r="C2819">
        <v>487.51</v>
      </c>
      <c r="D2819">
        <v>51.56</v>
      </c>
    </row>
    <row r="2820" spans="2:4" x14ac:dyDescent="0.25">
      <c r="B2820">
        <v>23.47</v>
      </c>
      <c r="C2820">
        <v>487.68</v>
      </c>
      <c r="D2820">
        <v>51.55</v>
      </c>
    </row>
    <row r="2821" spans="2:4" x14ac:dyDescent="0.25">
      <c r="B2821">
        <v>23.48</v>
      </c>
      <c r="C2821">
        <v>487.84</v>
      </c>
      <c r="D2821">
        <v>51.55</v>
      </c>
    </row>
    <row r="2822" spans="2:4" x14ac:dyDescent="0.25">
      <c r="B2822">
        <v>23.49</v>
      </c>
      <c r="C2822">
        <v>488.01</v>
      </c>
      <c r="D2822">
        <v>51.54</v>
      </c>
    </row>
    <row r="2823" spans="2:4" x14ac:dyDescent="0.25">
      <c r="B2823">
        <v>23.5</v>
      </c>
      <c r="C2823">
        <v>488.18</v>
      </c>
      <c r="D2823">
        <v>51.54</v>
      </c>
    </row>
    <row r="2824" spans="2:4" x14ac:dyDescent="0.25">
      <c r="B2824">
        <v>23.5</v>
      </c>
      <c r="C2824">
        <v>488.34</v>
      </c>
      <c r="D2824">
        <v>51.53</v>
      </c>
    </row>
    <row r="2825" spans="2:4" x14ac:dyDescent="0.25">
      <c r="B2825">
        <v>23.51</v>
      </c>
      <c r="C2825">
        <v>488.51</v>
      </c>
      <c r="D2825">
        <v>51.53</v>
      </c>
    </row>
    <row r="2826" spans="2:4" x14ac:dyDescent="0.25">
      <c r="B2826">
        <v>23.52</v>
      </c>
      <c r="C2826">
        <v>488.68</v>
      </c>
      <c r="D2826">
        <v>51.52</v>
      </c>
    </row>
    <row r="2827" spans="2:4" x14ac:dyDescent="0.25">
      <c r="B2827">
        <v>23.53</v>
      </c>
      <c r="C2827">
        <v>488.85</v>
      </c>
      <c r="D2827">
        <v>51.52</v>
      </c>
    </row>
    <row r="2828" spans="2:4" x14ac:dyDescent="0.25">
      <c r="B2828">
        <v>23.54</v>
      </c>
      <c r="C2828">
        <v>489.02</v>
      </c>
      <c r="D2828">
        <v>51.51</v>
      </c>
    </row>
    <row r="2829" spans="2:4" x14ac:dyDescent="0.25">
      <c r="B2829">
        <v>23.55</v>
      </c>
      <c r="C2829">
        <v>489.18</v>
      </c>
      <c r="D2829">
        <v>51.51</v>
      </c>
    </row>
    <row r="2830" spans="2:4" x14ac:dyDescent="0.25">
      <c r="B2830">
        <v>23.55</v>
      </c>
      <c r="C2830">
        <v>489.35</v>
      </c>
      <c r="D2830">
        <v>51.51</v>
      </c>
    </row>
    <row r="2831" spans="2:4" x14ac:dyDescent="0.25">
      <c r="B2831">
        <v>23.56</v>
      </c>
      <c r="C2831">
        <v>489.52</v>
      </c>
      <c r="D2831">
        <v>51.5</v>
      </c>
    </row>
    <row r="2832" spans="2:4" x14ac:dyDescent="0.25">
      <c r="B2832">
        <v>23.57</v>
      </c>
      <c r="C2832">
        <v>489.69</v>
      </c>
      <c r="D2832">
        <v>51.5</v>
      </c>
    </row>
    <row r="2833" spans="2:4" x14ac:dyDescent="0.25">
      <c r="B2833">
        <v>23.58</v>
      </c>
      <c r="C2833">
        <v>489.85</v>
      </c>
      <c r="D2833">
        <v>51.49</v>
      </c>
    </row>
    <row r="2834" spans="2:4" x14ac:dyDescent="0.25">
      <c r="B2834">
        <v>23.59</v>
      </c>
      <c r="C2834">
        <v>490.02</v>
      </c>
      <c r="D2834">
        <v>51.49</v>
      </c>
    </row>
    <row r="2835" spans="2:4" x14ac:dyDescent="0.25">
      <c r="B2835">
        <v>23.6</v>
      </c>
      <c r="C2835">
        <v>490.19</v>
      </c>
      <c r="D2835">
        <v>51.48</v>
      </c>
    </row>
    <row r="2836" spans="2:4" x14ac:dyDescent="0.25">
      <c r="B2836">
        <v>23.6</v>
      </c>
      <c r="C2836">
        <v>490.36</v>
      </c>
      <c r="D2836">
        <v>51.48</v>
      </c>
    </row>
    <row r="2837" spans="2:4" x14ac:dyDescent="0.25">
      <c r="B2837">
        <v>23.61</v>
      </c>
      <c r="C2837">
        <v>490.52</v>
      </c>
      <c r="D2837">
        <v>51.47</v>
      </c>
    </row>
    <row r="2838" spans="2:4" x14ac:dyDescent="0.25">
      <c r="B2838">
        <v>23.62</v>
      </c>
      <c r="C2838">
        <v>490.69</v>
      </c>
      <c r="D2838">
        <v>51.47</v>
      </c>
    </row>
    <row r="2839" spans="2:4" x14ac:dyDescent="0.25">
      <c r="B2839">
        <v>23.63</v>
      </c>
      <c r="C2839">
        <v>490.85</v>
      </c>
      <c r="D2839">
        <v>51.46</v>
      </c>
    </row>
    <row r="2840" spans="2:4" x14ac:dyDescent="0.25">
      <c r="B2840">
        <v>23.64</v>
      </c>
      <c r="C2840">
        <v>491.02</v>
      </c>
      <c r="D2840">
        <v>51.46</v>
      </c>
    </row>
    <row r="2841" spans="2:4" x14ac:dyDescent="0.25">
      <c r="B2841">
        <v>23.65</v>
      </c>
      <c r="C2841">
        <v>491.19</v>
      </c>
      <c r="D2841">
        <v>51.45</v>
      </c>
    </row>
    <row r="2842" spans="2:4" x14ac:dyDescent="0.25">
      <c r="B2842">
        <v>23.65</v>
      </c>
      <c r="C2842">
        <v>491.36</v>
      </c>
      <c r="D2842">
        <v>51.45</v>
      </c>
    </row>
    <row r="2843" spans="2:4" x14ac:dyDescent="0.25">
      <c r="B2843">
        <v>23.66</v>
      </c>
      <c r="C2843">
        <v>491.52</v>
      </c>
      <c r="D2843">
        <v>51.44</v>
      </c>
    </row>
    <row r="2844" spans="2:4" x14ac:dyDescent="0.25">
      <c r="B2844">
        <v>23.67</v>
      </c>
      <c r="C2844">
        <v>491.69</v>
      </c>
      <c r="D2844">
        <v>51.44</v>
      </c>
    </row>
    <row r="2845" spans="2:4" x14ac:dyDescent="0.25">
      <c r="B2845">
        <v>23.68</v>
      </c>
      <c r="C2845">
        <v>491.86</v>
      </c>
      <c r="D2845">
        <v>51.43</v>
      </c>
    </row>
    <row r="2846" spans="2:4" x14ac:dyDescent="0.25">
      <c r="B2846">
        <v>23.69</v>
      </c>
      <c r="C2846">
        <v>492.03</v>
      </c>
      <c r="D2846">
        <v>51.43</v>
      </c>
    </row>
    <row r="2847" spans="2:4" x14ac:dyDescent="0.25">
      <c r="B2847">
        <v>23.7</v>
      </c>
      <c r="C2847">
        <v>492.19</v>
      </c>
      <c r="D2847">
        <v>51.42</v>
      </c>
    </row>
    <row r="2848" spans="2:4" x14ac:dyDescent="0.25">
      <c r="B2848">
        <v>23.7</v>
      </c>
      <c r="C2848">
        <v>492.36</v>
      </c>
      <c r="D2848">
        <v>51.42</v>
      </c>
    </row>
    <row r="2849" spans="2:4" x14ac:dyDescent="0.25">
      <c r="B2849">
        <v>23.71</v>
      </c>
      <c r="C2849">
        <v>492.53</v>
      </c>
      <c r="D2849">
        <v>51.41</v>
      </c>
    </row>
    <row r="2850" spans="2:4" x14ac:dyDescent="0.25">
      <c r="B2850">
        <v>23.72</v>
      </c>
      <c r="C2850">
        <v>492.69</v>
      </c>
      <c r="D2850">
        <v>51.41</v>
      </c>
    </row>
    <row r="2851" spans="2:4" x14ac:dyDescent="0.25">
      <c r="B2851">
        <v>23.73</v>
      </c>
      <c r="C2851">
        <v>492.86</v>
      </c>
      <c r="D2851">
        <v>51.4</v>
      </c>
    </row>
    <row r="2852" spans="2:4" x14ac:dyDescent="0.25">
      <c r="B2852">
        <v>23.74</v>
      </c>
      <c r="C2852">
        <v>493.03</v>
      </c>
      <c r="D2852">
        <v>51.4</v>
      </c>
    </row>
    <row r="2853" spans="2:4" x14ac:dyDescent="0.25">
      <c r="B2853">
        <v>23.75</v>
      </c>
      <c r="C2853">
        <v>493.2</v>
      </c>
      <c r="D2853">
        <v>51.39</v>
      </c>
    </row>
    <row r="2854" spans="2:4" x14ac:dyDescent="0.25">
      <c r="B2854">
        <v>23.75</v>
      </c>
      <c r="C2854">
        <v>493.37</v>
      </c>
      <c r="D2854">
        <v>51.39</v>
      </c>
    </row>
    <row r="2855" spans="2:4" x14ac:dyDescent="0.25">
      <c r="B2855">
        <v>23.76</v>
      </c>
      <c r="C2855">
        <v>493.53</v>
      </c>
      <c r="D2855">
        <v>51.38</v>
      </c>
    </row>
    <row r="2856" spans="2:4" x14ac:dyDescent="0.25">
      <c r="B2856">
        <v>23.77</v>
      </c>
      <c r="C2856">
        <v>493.69</v>
      </c>
      <c r="D2856">
        <v>51.38</v>
      </c>
    </row>
    <row r="2857" spans="2:4" x14ac:dyDescent="0.25">
      <c r="B2857">
        <v>23.78</v>
      </c>
      <c r="C2857">
        <v>493.86</v>
      </c>
      <c r="D2857">
        <v>51.37</v>
      </c>
    </row>
    <row r="2858" spans="2:4" x14ac:dyDescent="0.25">
      <c r="B2858">
        <v>23.79</v>
      </c>
      <c r="C2858">
        <v>494.03</v>
      </c>
      <c r="D2858">
        <v>51.37</v>
      </c>
    </row>
    <row r="2859" spans="2:4" x14ac:dyDescent="0.25">
      <c r="B2859">
        <v>23.8</v>
      </c>
      <c r="C2859">
        <v>494.19</v>
      </c>
      <c r="D2859">
        <v>51.36</v>
      </c>
    </row>
    <row r="2860" spans="2:4" x14ac:dyDescent="0.25">
      <c r="B2860">
        <v>23.8</v>
      </c>
      <c r="C2860">
        <v>494.37</v>
      </c>
      <c r="D2860">
        <v>51.36</v>
      </c>
    </row>
    <row r="2861" spans="2:4" x14ac:dyDescent="0.25">
      <c r="B2861">
        <v>23.81</v>
      </c>
      <c r="C2861">
        <v>494.53</v>
      </c>
      <c r="D2861">
        <v>51.35</v>
      </c>
    </row>
    <row r="2862" spans="2:4" x14ac:dyDescent="0.25">
      <c r="B2862">
        <v>23.82</v>
      </c>
      <c r="C2862">
        <v>494.7</v>
      </c>
      <c r="D2862">
        <v>51.35</v>
      </c>
    </row>
    <row r="2863" spans="2:4" x14ac:dyDescent="0.25">
      <c r="B2863">
        <v>23.83</v>
      </c>
      <c r="C2863">
        <v>494.87</v>
      </c>
      <c r="D2863">
        <v>51.35</v>
      </c>
    </row>
    <row r="2864" spans="2:4" x14ac:dyDescent="0.25">
      <c r="B2864">
        <v>23.84</v>
      </c>
      <c r="C2864">
        <v>495.03</v>
      </c>
      <c r="D2864">
        <v>51.34</v>
      </c>
    </row>
    <row r="2865" spans="2:4" x14ac:dyDescent="0.25">
      <c r="B2865">
        <v>23.85</v>
      </c>
      <c r="C2865">
        <v>495.2</v>
      </c>
      <c r="D2865">
        <v>51.33</v>
      </c>
    </row>
    <row r="2866" spans="2:4" x14ac:dyDescent="0.25">
      <c r="B2866">
        <v>23.85</v>
      </c>
      <c r="C2866">
        <v>495.37</v>
      </c>
      <c r="D2866">
        <v>51.33</v>
      </c>
    </row>
    <row r="2867" spans="2:4" x14ac:dyDescent="0.25">
      <c r="B2867">
        <v>23.86</v>
      </c>
      <c r="C2867">
        <v>495.54</v>
      </c>
      <c r="D2867">
        <v>51.33</v>
      </c>
    </row>
    <row r="2868" spans="2:4" x14ac:dyDescent="0.25">
      <c r="B2868">
        <v>23.87</v>
      </c>
      <c r="C2868">
        <v>495.7</v>
      </c>
      <c r="D2868">
        <v>51.32</v>
      </c>
    </row>
    <row r="2869" spans="2:4" x14ac:dyDescent="0.25">
      <c r="B2869">
        <v>23.88</v>
      </c>
      <c r="C2869">
        <v>495.87</v>
      </c>
      <c r="D2869">
        <v>51.32</v>
      </c>
    </row>
    <row r="2870" spans="2:4" x14ac:dyDescent="0.25">
      <c r="B2870">
        <v>23.89</v>
      </c>
      <c r="C2870">
        <v>496.04</v>
      </c>
      <c r="D2870">
        <v>51.31</v>
      </c>
    </row>
    <row r="2871" spans="2:4" x14ac:dyDescent="0.25">
      <c r="B2871">
        <v>23.9</v>
      </c>
      <c r="C2871">
        <v>496.2</v>
      </c>
      <c r="D2871">
        <v>51.3</v>
      </c>
    </row>
    <row r="2872" spans="2:4" x14ac:dyDescent="0.25">
      <c r="B2872">
        <v>23.9</v>
      </c>
      <c r="C2872">
        <v>496.37</v>
      </c>
      <c r="D2872">
        <v>51.3</v>
      </c>
    </row>
    <row r="2873" spans="2:4" x14ac:dyDescent="0.25">
      <c r="B2873">
        <v>23.91</v>
      </c>
      <c r="C2873">
        <v>496.54</v>
      </c>
      <c r="D2873">
        <v>51.29</v>
      </c>
    </row>
    <row r="2874" spans="2:4" x14ac:dyDescent="0.25">
      <c r="B2874">
        <v>23.92</v>
      </c>
      <c r="C2874">
        <v>496.71</v>
      </c>
      <c r="D2874">
        <v>51.29</v>
      </c>
    </row>
    <row r="2875" spans="2:4" x14ac:dyDescent="0.25">
      <c r="B2875">
        <v>23.93</v>
      </c>
      <c r="C2875">
        <v>496.87</v>
      </c>
      <c r="D2875">
        <v>51.28</v>
      </c>
    </row>
    <row r="2876" spans="2:4" x14ac:dyDescent="0.25">
      <c r="B2876">
        <v>23.94</v>
      </c>
      <c r="C2876">
        <v>497.04</v>
      </c>
      <c r="D2876">
        <v>51.28</v>
      </c>
    </row>
    <row r="2877" spans="2:4" x14ac:dyDescent="0.25">
      <c r="B2877">
        <v>23.95</v>
      </c>
      <c r="C2877">
        <v>497.21</v>
      </c>
      <c r="D2877">
        <v>51.27</v>
      </c>
    </row>
    <row r="2878" spans="2:4" x14ac:dyDescent="0.25">
      <c r="B2878">
        <v>23.95</v>
      </c>
      <c r="C2878">
        <v>497.38</v>
      </c>
      <c r="D2878">
        <v>51.27</v>
      </c>
    </row>
    <row r="2879" spans="2:4" x14ac:dyDescent="0.25">
      <c r="B2879">
        <v>23.96</v>
      </c>
      <c r="C2879">
        <v>497.54</v>
      </c>
      <c r="D2879">
        <v>51.26</v>
      </c>
    </row>
    <row r="2880" spans="2:4" x14ac:dyDescent="0.25">
      <c r="B2880">
        <v>23.97</v>
      </c>
      <c r="C2880">
        <v>497.71</v>
      </c>
      <c r="D2880">
        <v>51.26</v>
      </c>
    </row>
    <row r="2881" spans="2:4" x14ac:dyDescent="0.25">
      <c r="B2881">
        <v>23.98</v>
      </c>
      <c r="C2881">
        <v>497.88</v>
      </c>
      <c r="D2881">
        <v>51.25</v>
      </c>
    </row>
    <row r="2882" spans="2:4" x14ac:dyDescent="0.25">
      <c r="B2882">
        <v>23.99</v>
      </c>
      <c r="C2882">
        <v>498.05</v>
      </c>
      <c r="D2882">
        <v>51.25</v>
      </c>
    </row>
    <row r="2883" spans="2:4" x14ac:dyDescent="0.25">
      <c r="B2883">
        <v>24</v>
      </c>
      <c r="C2883">
        <v>498.21</v>
      </c>
      <c r="D2883">
        <v>51.24</v>
      </c>
    </row>
    <row r="2884" spans="2:4" x14ac:dyDescent="0.25">
      <c r="B2884">
        <v>24</v>
      </c>
      <c r="C2884">
        <v>498.38</v>
      </c>
      <c r="D2884">
        <v>51.24</v>
      </c>
    </row>
    <row r="2885" spans="2:4" x14ac:dyDescent="0.25">
      <c r="B2885">
        <v>24.01</v>
      </c>
      <c r="C2885">
        <v>498.54</v>
      </c>
      <c r="D2885">
        <v>51.23</v>
      </c>
    </row>
    <row r="2886" spans="2:4" x14ac:dyDescent="0.25">
      <c r="B2886">
        <v>24.02</v>
      </c>
      <c r="C2886">
        <v>498.72</v>
      </c>
      <c r="D2886">
        <v>51.23</v>
      </c>
    </row>
    <row r="2887" spans="2:4" x14ac:dyDescent="0.25">
      <c r="B2887">
        <v>24.03</v>
      </c>
      <c r="C2887">
        <v>498.89</v>
      </c>
      <c r="D2887">
        <v>51.22</v>
      </c>
    </row>
    <row r="2888" spans="2:4" x14ac:dyDescent="0.25">
      <c r="B2888">
        <v>24.04</v>
      </c>
      <c r="C2888">
        <v>499.06</v>
      </c>
      <c r="D2888">
        <v>51.22</v>
      </c>
    </row>
    <row r="2889" spans="2:4" x14ac:dyDescent="0.25">
      <c r="B2889">
        <v>24.05</v>
      </c>
      <c r="C2889">
        <v>499.22</v>
      </c>
      <c r="D2889">
        <v>51.21</v>
      </c>
    </row>
    <row r="2890" spans="2:4" x14ac:dyDescent="0.25">
      <c r="B2890">
        <v>24.05</v>
      </c>
      <c r="C2890">
        <v>499.39</v>
      </c>
      <c r="D2890">
        <v>51.21</v>
      </c>
    </row>
    <row r="2891" spans="2:4" x14ac:dyDescent="0.25">
      <c r="B2891">
        <v>24.06</v>
      </c>
      <c r="C2891">
        <v>499.55</v>
      </c>
      <c r="D2891">
        <v>51.2</v>
      </c>
    </row>
    <row r="2892" spans="2:4" x14ac:dyDescent="0.25">
      <c r="B2892">
        <v>24.07</v>
      </c>
      <c r="C2892">
        <v>499.72</v>
      </c>
      <c r="D2892">
        <v>51.2</v>
      </c>
    </row>
    <row r="2893" spans="2:4" x14ac:dyDescent="0.25">
      <c r="B2893">
        <v>24.08</v>
      </c>
      <c r="C2893">
        <v>499.89</v>
      </c>
      <c r="D2893">
        <v>51.19</v>
      </c>
    </row>
    <row r="2894" spans="2:4" x14ac:dyDescent="0.25">
      <c r="B2894">
        <v>24.09</v>
      </c>
      <c r="C2894">
        <v>500.06</v>
      </c>
      <c r="D2894">
        <v>51.19</v>
      </c>
    </row>
    <row r="2895" spans="2:4" x14ac:dyDescent="0.25">
      <c r="B2895">
        <v>24.1</v>
      </c>
      <c r="C2895">
        <v>500.22</v>
      </c>
      <c r="D2895">
        <v>51.18</v>
      </c>
    </row>
    <row r="2896" spans="2:4" x14ac:dyDescent="0.25">
      <c r="B2896">
        <v>24.1</v>
      </c>
      <c r="C2896">
        <v>500.39</v>
      </c>
      <c r="D2896">
        <v>51.18</v>
      </c>
    </row>
    <row r="2897" spans="2:4" x14ac:dyDescent="0.25">
      <c r="B2897">
        <v>24.11</v>
      </c>
      <c r="C2897">
        <v>500.56</v>
      </c>
      <c r="D2897">
        <v>51.17</v>
      </c>
    </row>
    <row r="2898" spans="2:4" x14ac:dyDescent="0.25">
      <c r="B2898">
        <v>24.12</v>
      </c>
      <c r="C2898">
        <v>500.73</v>
      </c>
      <c r="D2898">
        <v>51.17</v>
      </c>
    </row>
    <row r="2899" spans="2:4" x14ac:dyDescent="0.25">
      <c r="B2899">
        <v>24.13</v>
      </c>
      <c r="C2899">
        <v>500.9</v>
      </c>
      <c r="D2899">
        <v>51.16</v>
      </c>
    </row>
    <row r="2900" spans="2:4" x14ac:dyDescent="0.25">
      <c r="B2900">
        <v>24.14</v>
      </c>
      <c r="C2900">
        <v>501.06</v>
      </c>
      <c r="D2900">
        <v>51.16</v>
      </c>
    </row>
    <row r="2901" spans="2:4" x14ac:dyDescent="0.25">
      <c r="B2901">
        <v>24.15</v>
      </c>
      <c r="C2901">
        <v>501.23</v>
      </c>
      <c r="D2901">
        <v>51.15</v>
      </c>
    </row>
    <row r="2902" spans="2:4" x14ac:dyDescent="0.25">
      <c r="B2902">
        <v>24.15</v>
      </c>
      <c r="C2902">
        <v>501.4</v>
      </c>
      <c r="D2902">
        <v>51.14</v>
      </c>
    </row>
    <row r="2903" spans="2:4" x14ac:dyDescent="0.25">
      <c r="B2903">
        <v>24.16</v>
      </c>
      <c r="C2903">
        <v>501.57</v>
      </c>
      <c r="D2903">
        <v>51.14</v>
      </c>
    </row>
    <row r="2904" spans="2:4" x14ac:dyDescent="0.25">
      <c r="B2904">
        <v>24.17</v>
      </c>
      <c r="C2904">
        <v>501.73</v>
      </c>
      <c r="D2904">
        <v>51.13</v>
      </c>
    </row>
    <row r="2905" spans="2:4" x14ac:dyDescent="0.25">
      <c r="B2905">
        <v>24.18</v>
      </c>
      <c r="C2905">
        <v>501.9</v>
      </c>
      <c r="D2905">
        <v>51.13</v>
      </c>
    </row>
    <row r="2906" spans="2:4" x14ac:dyDescent="0.25">
      <c r="B2906">
        <v>24.19</v>
      </c>
      <c r="C2906">
        <v>502.07</v>
      </c>
      <c r="D2906">
        <v>51.12</v>
      </c>
    </row>
    <row r="2907" spans="2:4" x14ac:dyDescent="0.25">
      <c r="B2907">
        <v>24.2</v>
      </c>
      <c r="C2907">
        <v>502.24</v>
      </c>
      <c r="D2907">
        <v>51.12</v>
      </c>
    </row>
    <row r="2908" spans="2:4" x14ac:dyDescent="0.25">
      <c r="B2908">
        <v>24.2</v>
      </c>
      <c r="C2908">
        <v>502.4</v>
      </c>
      <c r="D2908">
        <v>51.11</v>
      </c>
    </row>
    <row r="2909" spans="2:4" x14ac:dyDescent="0.25">
      <c r="B2909">
        <v>24.21</v>
      </c>
      <c r="C2909">
        <v>502.56</v>
      </c>
      <c r="D2909">
        <v>51.1</v>
      </c>
    </row>
    <row r="2910" spans="2:4" x14ac:dyDescent="0.25">
      <c r="B2910">
        <v>24.22</v>
      </c>
      <c r="C2910">
        <v>502.73</v>
      </c>
      <c r="D2910">
        <v>51.1</v>
      </c>
    </row>
    <row r="2911" spans="2:4" x14ac:dyDescent="0.25">
      <c r="B2911">
        <v>24.23</v>
      </c>
      <c r="C2911">
        <v>502.9</v>
      </c>
      <c r="D2911">
        <v>51.09</v>
      </c>
    </row>
    <row r="2912" spans="2:4" x14ac:dyDescent="0.25">
      <c r="B2912">
        <v>24.24</v>
      </c>
      <c r="C2912">
        <v>503.07</v>
      </c>
      <c r="D2912">
        <v>51.09</v>
      </c>
    </row>
    <row r="2913" spans="2:4" x14ac:dyDescent="0.25">
      <c r="B2913">
        <v>24.25</v>
      </c>
      <c r="C2913">
        <v>503.24</v>
      </c>
      <c r="D2913">
        <v>51.08</v>
      </c>
    </row>
    <row r="2914" spans="2:4" x14ac:dyDescent="0.25">
      <c r="B2914">
        <v>24.25</v>
      </c>
      <c r="C2914">
        <v>503.4</v>
      </c>
      <c r="D2914">
        <v>51.08</v>
      </c>
    </row>
    <row r="2915" spans="2:4" x14ac:dyDescent="0.25">
      <c r="B2915">
        <v>24.26</v>
      </c>
      <c r="C2915">
        <v>503.57</v>
      </c>
      <c r="D2915">
        <v>51.07</v>
      </c>
    </row>
    <row r="2916" spans="2:4" x14ac:dyDescent="0.25">
      <c r="B2916">
        <v>24.27</v>
      </c>
      <c r="C2916">
        <v>503.74</v>
      </c>
      <c r="D2916">
        <v>51.07</v>
      </c>
    </row>
    <row r="2917" spans="2:4" x14ac:dyDescent="0.25">
      <c r="B2917">
        <v>24.28</v>
      </c>
      <c r="C2917">
        <v>503.91</v>
      </c>
      <c r="D2917">
        <v>51.06</v>
      </c>
    </row>
    <row r="2918" spans="2:4" x14ac:dyDescent="0.25">
      <c r="B2918">
        <v>24.29</v>
      </c>
      <c r="C2918">
        <v>504.08</v>
      </c>
      <c r="D2918">
        <v>51.05</v>
      </c>
    </row>
    <row r="2919" spans="2:4" x14ac:dyDescent="0.25">
      <c r="B2919">
        <v>24.3</v>
      </c>
      <c r="C2919">
        <v>504.25</v>
      </c>
      <c r="D2919">
        <v>51.05</v>
      </c>
    </row>
    <row r="2920" spans="2:4" x14ac:dyDescent="0.25">
      <c r="B2920">
        <v>24.3</v>
      </c>
      <c r="C2920">
        <v>504.41</v>
      </c>
      <c r="D2920">
        <v>51.04</v>
      </c>
    </row>
    <row r="2921" spans="2:4" x14ac:dyDescent="0.25">
      <c r="B2921">
        <v>24.31</v>
      </c>
      <c r="C2921">
        <v>504.58</v>
      </c>
      <c r="D2921">
        <v>51.04</v>
      </c>
    </row>
    <row r="2922" spans="2:4" x14ac:dyDescent="0.25">
      <c r="B2922">
        <v>24.32</v>
      </c>
      <c r="C2922">
        <v>504.75</v>
      </c>
      <c r="D2922">
        <v>51.03</v>
      </c>
    </row>
    <row r="2923" spans="2:4" x14ac:dyDescent="0.25">
      <c r="B2923">
        <v>24.33</v>
      </c>
      <c r="C2923">
        <v>504.91</v>
      </c>
      <c r="D2923">
        <v>51.03</v>
      </c>
    </row>
    <row r="2924" spans="2:4" x14ac:dyDescent="0.25">
      <c r="B2924">
        <v>24.34</v>
      </c>
      <c r="C2924">
        <v>505.08</v>
      </c>
      <c r="D2924">
        <v>51.02</v>
      </c>
    </row>
    <row r="2925" spans="2:4" x14ac:dyDescent="0.25">
      <c r="B2925">
        <v>24.35</v>
      </c>
      <c r="C2925">
        <v>505.24</v>
      </c>
      <c r="D2925">
        <v>51.02</v>
      </c>
    </row>
    <row r="2926" spans="2:4" x14ac:dyDescent="0.25">
      <c r="B2926">
        <v>24.35</v>
      </c>
      <c r="C2926">
        <v>505.42</v>
      </c>
      <c r="D2926">
        <v>51.01</v>
      </c>
    </row>
    <row r="2927" spans="2:4" x14ac:dyDescent="0.25">
      <c r="B2927">
        <v>24.36</v>
      </c>
      <c r="C2927">
        <v>505.58</v>
      </c>
      <c r="D2927">
        <v>51.01</v>
      </c>
    </row>
    <row r="2928" spans="2:4" x14ac:dyDescent="0.25">
      <c r="B2928">
        <v>24.37</v>
      </c>
      <c r="C2928">
        <v>505.75</v>
      </c>
      <c r="D2928">
        <v>51</v>
      </c>
    </row>
    <row r="2929" spans="2:4" x14ac:dyDescent="0.25">
      <c r="B2929">
        <v>24.38</v>
      </c>
      <c r="C2929">
        <v>505.92</v>
      </c>
      <c r="D2929">
        <v>50.99</v>
      </c>
    </row>
    <row r="2930" spans="2:4" x14ac:dyDescent="0.25">
      <c r="B2930">
        <v>24.39</v>
      </c>
      <c r="C2930">
        <v>506.09</v>
      </c>
      <c r="D2930">
        <v>50.99</v>
      </c>
    </row>
    <row r="2931" spans="2:4" x14ac:dyDescent="0.25">
      <c r="B2931">
        <v>24.4</v>
      </c>
      <c r="C2931">
        <v>506.25</v>
      </c>
      <c r="D2931">
        <v>50.98</v>
      </c>
    </row>
    <row r="2932" spans="2:4" x14ac:dyDescent="0.25">
      <c r="B2932">
        <v>24.4</v>
      </c>
      <c r="C2932">
        <v>506.42</v>
      </c>
      <c r="D2932">
        <v>50.98</v>
      </c>
    </row>
    <row r="2933" spans="2:4" x14ac:dyDescent="0.25">
      <c r="B2933">
        <v>24.41</v>
      </c>
      <c r="C2933">
        <v>506.59</v>
      </c>
      <c r="D2933">
        <v>50.97</v>
      </c>
    </row>
    <row r="2934" spans="2:4" x14ac:dyDescent="0.25">
      <c r="B2934">
        <v>24.42</v>
      </c>
      <c r="C2934">
        <v>506.75</v>
      </c>
      <c r="D2934">
        <v>50.97</v>
      </c>
    </row>
    <row r="2935" spans="2:4" x14ac:dyDescent="0.25">
      <c r="B2935">
        <v>24.43</v>
      </c>
      <c r="C2935">
        <v>506.92</v>
      </c>
      <c r="D2935">
        <v>50.96</v>
      </c>
    </row>
    <row r="2936" spans="2:4" x14ac:dyDescent="0.25">
      <c r="B2936">
        <v>24.44</v>
      </c>
      <c r="C2936">
        <v>507.09</v>
      </c>
      <c r="D2936">
        <v>50.95</v>
      </c>
    </row>
    <row r="2937" spans="2:4" x14ac:dyDescent="0.25">
      <c r="B2937">
        <v>24.45</v>
      </c>
      <c r="C2937">
        <v>507.25</v>
      </c>
      <c r="D2937">
        <v>50.95</v>
      </c>
    </row>
    <row r="2938" spans="2:4" x14ac:dyDescent="0.25">
      <c r="B2938">
        <v>24.45</v>
      </c>
      <c r="C2938">
        <v>507.42</v>
      </c>
      <c r="D2938">
        <v>50.94</v>
      </c>
    </row>
    <row r="2939" spans="2:4" x14ac:dyDescent="0.25">
      <c r="B2939">
        <v>24.46</v>
      </c>
      <c r="C2939">
        <v>507.59</v>
      </c>
      <c r="D2939">
        <v>50.94</v>
      </c>
    </row>
    <row r="2940" spans="2:4" x14ac:dyDescent="0.25">
      <c r="B2940">
        <v>24.47</v>
      </c>
      <c r="C2940">
        <v>507.75</v>
      </c>
      <c r="D2940">
        <v>50.93</v>
      </c>
    </row>
    <row r="2941" spans="2:4" x14ac:dyDescent="0.25">
      <c r="B2941">
        <v>24.48</v>
      </c>
      <c r="C2941">
        <v>507.92</v>
      </c>
      <c r="D2941">
        <v>50.93</v>
      </c>
    </row>
    <row r="2942" spans="2:4" x14ac:dyDescent="0.25">
      <c r="B2942">
        <v>24.49</v>
      </c>
      <c r="C2942">
        <v>508.09</v>
      </c>
      <c r="D2942">
        <v>50.92</v>
      </c>
    </row>
    <row r="2943" spans="2:4" x14ac:dyDescent="0.25">
      <c r="B2943">
        <v>24.5</v>
      </c>
      <c r="C2943">
        <v>508.25</v>
      </c>
      <c r="D2943">
        <v>50.92</v>
      </c>
    </row>
    <row r="2944" spans="2:4" x14ac:dyDescent="0.25">
      <c r="B2944">
        <v>24.5</v>
      </c>
      <c r="C2944">
        <v>508.42</v>
      </c>
      <c r="D2944">
        <v>50.91</v>
      </c>
    </row>
    <row r="2945" spans="2:4" x14ac:dyDescent="0.25">
      <c r="B2945">
        <v>24.51</v>
      </c>
      <c r="C2945">
        <v>508.59</v>
      </c>
      <c r="D2945">
        <v>50.9</v>
      </c>
    </row>
    <row r="2946" spans="2:4" x14ac:dyDescent="0.25">
      <c r="B2946">
        <v>24.52</v>
      </c>
      <c r="C2946">
        <v>508.75</v>
      </c>
      <c r="D2946">
        <v>50.9</v>
      </c>
    </row>
    <row r="2947" spans="2:4" x14ac:dyDescent="0.25">
      <c r="B2947">
        <v>24.53</v>
      </c>
      <c r="C2947">
        <v>508.92</v>
      </c>
      <c r="D2947">
        <v>50.89</v>
      </c>
    </row>
    <row r="2948" spans="2:4" x14ac:dyDescent="0.25">
      <c r="B2948">
        <v>24.54</v>
      </c>
      <c r="C2948">
        <v>509.09</v>
      </c>
      <c r="D2948">
        <v>50.88</v>
      </c>
    </row>
    <row r="2949" spans="2:4" x14ac:dyDescent="0.25">
      <c r="B2949">
        <v>24.55</v>
      </c>
      <c r="C2949">
        <v>509.25</v>
      </c>
      <c r="D2949">
        <v>50.88</v>
      </c>
    </row>
    <row r="2950" spans="2:4" x14ac:dyDescent="0.25">
      <c r="B2950">
        <v>24.55</v>
      </c>
      <c r="C2950">
        <v>509.42</v>
      </c>
      <c r="D2950">
        <v>50.87</v>
      </c>
    </row>
    <row r="2951" spans="2:4" x14ac:dyDescent="0.25">
      <c r="B2951">
        <v>24.56</v>
      </c>
      <c r="C2951">
        <v>509.59</v>
      </c>
      <c r="D2951">
        <v>50.87</v>
      </c>
    </row>
    <row r="2952" spans="2:4" x14ac:dyDescent="0.25">
      <c r="B2952">
        <v>24.57</v>
      </c>
      <c r="C2952">
        <v>509.76</v>
      </c>
      <c r="D2952">
        <v>50.86</v>
      </c>
    </row>
    <row r="2953" spans="2:4" x14ac:dyDescent="0.25">
      <c r="B2953">
        <v>24.58</v>
      </c>
      <c r="C2953">
        <v>509.93</v>
      </c>
      <c r="D2953">
        <v>50.85</v>
      </c>
    </row>
    <row r="2954" spans="2:4" x14ac:dyDescent="0.25">
      <c r="B2954">
        <v>24.59</v>
      </c>
      <c r="C2954">
        <v>510.09</v>
      </c>
      <c r="D2954">
        <v>50.85</v>
      </c>
    </row>
    <row r="2955" spans="2:4" x14ac:dyDescent="0.25">
      <c r="B2955">
        <v>24.6</v>
      </c>
      <c r="C2955">
        <v>510.26</v>
      </c>
      <c r="D2955">
        <v>50.84</v>
      </c>
    </row>
    <row r="2956" spans="2:4" x14ac:dyDescent="0.25">
      <c r="B2956">
        <v>24.6</v>
      </c>
      <c r="C2956">
        <v>510.42</v>
      </c>
      <c r="D2956">
        <v>50.84</v>
      </c>
    </row>
    <row r="2957" spans="2:4" x14ac:dyDescent="0.25">
      <c r="B2957">
        <v>24.61</v>
      </c>
      <c r="C2957">
        <v>510.59</v>
      </c>
      <c r="D2957">
        <v>50.83</v>
      </c>
    </row>
    <row r="2958" spans="2:4" x14ac:dyDescent="0.25">
      <c r="B2958">
        <v>24.62</v>
      </c>
      <c r="C2958">
        <v>510.76</v>
      </c>
      <c r="D2958">
        <v>50.82</v>
      </c>
    </row>
    <row r="2959" spans="2:4" x14ac:dyDescent="0.25">
      <c r="B2959">
        <v>24.63</v>
      </c>
      <c r="C2959">
        <v>510.93</v>
      </c>
      <c r="D2959">
        <v>50.82</v>
      </c>
    </row>
    <row r="2960" spans="2:4" x14ac:dyDescent="0.25">
      <c r="B2960">
        <v>24.64</v>
      </c>
      <c r="C2960">
        <v>511.09</v>
      </c>
      <c r="D2960">
        <v>50.81</v>
      </c>
    </row>
    <row r="2961" spans="2:4" x14ac:dyDescent="0.25">
      <c r="B2961">
        <v>24.65</v>
      </c>
      <c r="C2961">
        <v>511.26</v>
      </c>
      <c r="D2961">
        <v>50.8</v>
      </c>
    </row>
    <row r="2962" spans="2:4" x14ac:dyDescent="0.25">
      <c r="B2962">
        <v>24.65</v>
      </c>
      <c r="C2962">
        <v>511.43</v>
      </c>
      <c r="D2962">
        <v>50.8</v>
      </c>
    </row>
    <row r="2963" spans="2:4" x14ac:dyDescent="0.25">
      <c r="B2963">
        <v>24.66</v>
      </c>
      <c r="C2963">
        <v>511.6</v>
      </c>
      <c r="D2963">
        <v>50.79</v>
      </c>
    </row>
    <row r="2964" spans="2:4" x14ac:dyDescent="0.25">
      <c r="B2964">
        <v>24.67</v>
      </c>
      <c r="C2964">
        <v>511.76</v>
      </c>
      <c r="D2964">
        <v>50.78</v>
      </c>
    </row>
    <row r="2965" spans="2:4" x14ac:dyDescent="0.25">
      <c r="B2965">
        <v>24.68</v>
      </c>
      <c r="C2965">
        <v>511.93</v>
      </c>
      <c r="D2965">
        <v>50.78</v>
      </c>
    </row>
    <row r="2966" spans="2:4" x14ac:dyDescent="0.25">
      <c r="B2966">
        <v>24.69</v>
      </c>
      <c r="C2966">
        <v>512.1</v>
      </c>
      <c r="D2966">
        <v>50.77</v>
      </c>
    </row>
    <row r="2967" spans="2:4" x14ac:dyDescent="0.25">
      <c r="B2967">
        <v>24.7</v>
      </c>
      <c r="C2967">
        <v>512.26</v>
      </c>
      <c r="D2967">
        <v>50.77</v>
      </c>
    </row>
    <row r="2968" spans="2:4" x14ac:dyDescent="0.25">
      <c r="B2968">
        <v>24.7</v>
      </c>
      <c r="C2968">
        <v>512.42999999999995</v>
      </c>
      <c r="D2968">
        <v>50.76</v>
      </c>
    </row>
    <row r="2969" spans="2:4" x14ac:dyDescent="0.25">
      <c r="B2969">
        <v>24.71</v>
      </c>
      <c r="C2969">
        <v>512.6</v>
      </c>
      <c r="D2969">
        <v>50.76</v>
      </c>
    </row>
    <row r="2970" spans="2:4" x14ac:dyDescent="0.25">
      <c r="B2970">
        <v>24.72</v>
      </c>
      <c r="C2970">
        <v>512.77</v>
      </c>
      <c r="D2970">
        <v>50.75</v>
      </c>
    </row>
    <row r="2971" spans="2:4" x14ac:dyDescent="0.25">
      <c r="B2971">
        <v>24.73</v>
      </c>
      <c r="C2971">
        <v>512.92999999999995</v>
      </c>
      <c r="D2971">
        <v>50.75</v>
      </c>
    </row>
    <row r="2972" spans="2:4" x14ac:dyDescent="0.25">
      <c r="B2972">
        <v>24.74</v>
      </c>
      <c r="C2972">
        <v>513.1</v>
      </c>
      <c r="D2972">
        <v>50.74</v>
      </c>
    </row>
    <row r="2973" spans="2:4" x14ac:dyDescent="0.25">
      <c r="B2973">
        <v>24.75</v>
      </c>
      <c r="C2973">
        <v>513.27</v>
      </c>
      <c r="D2973">
        <v>50.74</v>
      </c>
    </row>
    <row r="2974" spans="2:4" x14ac:dyDescent="0.25">
      <c r="B2974">
        <v>24.75</v>
      </c>
      <c r="C2974">
        <v>513.42999999999995</v>
      </c>
      <c r="D2974">
        <v>50.73</v>
      </c>
    </row>
    <row r="2975" spans="2:4" x14ac:dyDescent="0.25">
      <c r="B2975">
        <v>24.76</v>
      </c>
      <c r="C2975">
        <v>513.6</v>
      </c>
      <c r="D2975">
        <v>50.72</v>
      </c>
    </row>
    <row r="2976" spans="2:4" x14ac:dyDescent="0.25">
      <c r="B2976">
        <v>24.77</v>
      </c>
      <c r="C2976">
        <v>513.77</v>
      </c>
      <c r="D2976">
        <v>50.72</v>
      </c>
    </row>
    <row r="2977" spans="2:4" x14ac:dyDescent="0.25">
      <c r="B2977">
        <v>24.78</v>
      </c>
      <c r="C2977">
        <v>513.92999999999995</v>
      </c>
      <c r="D2977">
        <v>50.71</v>
      </c>
    </row>
    <row r="2978" spans="2:4" x14ac:dyDescent="0.25">
      <c r="B2978">
        <v>24.79</v>
      </c>
      <c r="C2978">
        <v>514.1</v>
      </c>
      <c r="D2978">
        <v>50.71</v>
      </c>
    </row>
    <row r="2979" spans="2:4" x14ac:dyDescent="0.25">
      <c r="B2979">
        <v>24.8</v>
      </c>
      <c r="C2979">
        <v>514.27</v>
      </c>
      <c r="D2979">
        <v>50.7</v>
      </c>
    </row>
    <row r="2980" spans="2:4" x14ac:dyDescent="0.25">
      <c r="B2980">
        <v>24.8</v>
      </c>
      <c r="C2980">
        <v>514.42999999999995</v>
      </c>
      <c r="D2980">
        <v>50.69</v>
      </c>
    </row>
    <row r="2981" spans="2:4" x14ac:dyDescent="0.25">
      <c r="B2981">
        <v>24.81</v>
      </c>
      <c r="C2981">
        <v>514.6</v>
      </c>
      <c r="D2981">
        <v>50.69</v>
      </c>
    </row>
    <row r="2982" spans="2:4" x14ac:dyDescent="0.25">
      <c r="B2982">
        <v>24.82</v>
      </c>
      <c r="C2982">
        <v>514.77</v>
      </c>
      <c r="D2982">
        <v>50.68</v>
      </c>
    </row>
    <row r="2983" spans="2:4" x14ac:dyDescent="0.25">
      <c r="B2983">
        <v>24.83</v>
      </c>
      <c r="C2983">
        <v>514.94000000000005</v>
      </c>
      <c r="D2983">
        <v>50.67</v>
      </c>
    </row>
    <row r="2984" spans="2:4" x14ac:dyDescent="0.25">
      <c r="B2984">
        <v>24.84</v>
      </c>
      <c r="C2984">
        <v>515.1</v>
      </c>
      <c r="D2984">
        <v>50.67</v>
      </c>
    </row>
    <row r="2985" spans="2:4" x14ac:dyDescent="0.25">
      <c r="B2985">
        <v>24.85</v>
      </c>
      <c r="C2985">
        <v>515.27</v>
      </c>
      <c r="D2985">
        <v>50.66</v>
      </c>
    </row>
    <row r="2986" spans="2:4" x14ac:dyDescent="0.25">
      <c r="B2986">
        <v>24.85</v>
      </c>
      <c r="C2986">
        <v>515.44000000000005</v>
      </c>
      <c r="D2986">
        <v>50.65</v>
      </c>
    </row>
    <row r="2987" spans="2:4" x14ac:dyDescent="0.25">
      <c r="B2987">
        <v>24.86</v>
      </c>
      <c r="C2987">
        <v>515.6</v>
      </c>
      <c r="D2987">
        <v>50.65</v>
      </c>
    </row>
    <row r="2988" spans="2:4" x14ac:dyDescent="0.25">
      <c r="B2988">
        <v>24.87</v>
      </c>
      <c r="C2988">
        <v>515.77</v>
      </c>
      <c r="D2988">
        <v>50.64</v>
      </c>
    </row>
    <row r="2989" spans="2:4" x14ac:dyDescent="0.25">
      <c r="B2989">
        <v>24.88</v>
      </c>
      <c r="C2989">
        <v>515.94000000000005</v>
      </c>
      <c r="D2989">
        <v>50.63</v>
      </c>
    </row>
    <row r="2990" spans="2:4" x14ac:dyDescent="0.25">
      <c r="B2990">
        <v>24.89</v>
      </c>
      <c r="C2990">
        <v>516.1</v>
      </c>
      <c r="D2990">
        <v>50.63</v>
      </c>
    </row>
    <row r="2991" spans="2:4" x14ac:dyDescent="0.25">
      <c r="B2991">
        <v>24.9</v>
      </c>
      <c r="C2991">
        <v>516.27</v>
      </c>
      <c r="D2991">
        <v>50.62</v>
      </c>
    </row>
    <row r="2992" spans="2:4" x14ac:dyDescent="0.25">
      <c r="B2992">
        <v>24.9</v>
      </c>
      <c r="C2992">
        <v>516.44000000000005</v>
      </c>
      <c r="D2992">
        <v>50.62</v>
      </c>
    </row>
    <row r="2993" spans="2:4" x14ac:dyDescent="0.25">
      <c r="B2993">
        <v>24.91</v>
      </c>
      <c r="C2993">
        <v>516.61</v>
      </c>
      <c r="D2993">
        <v>50.61</v>
      </c>
    </row>
    <row r="2994" spans="2:4" x14ac:dyDescent="0.25">
      <c r="B2994">
        <v>24.92</v>
      </c>
      <c r="C2994">
        <v>516.77</v>
      </c>
      <c r="D2994">
        <v>50.6</v>
      </c>
    </row>
    <row r="2995" spans="2:4" x14ac:dyDescent="0.25">
      <c r="B2995">
        <v>24.93</v>
      </c>
      <c r="C2995">
        <v>516.94000000000005</v>
      </c>
      <c r="D2995">
        <v>50.6</v>
      </c>
    </row>
    <row r="2996" spans="2:4" x14ac:dyDescent="0.25">
      <c r="B2996">
        <v>24.94</v>
      </c>
      <c r="C2996">
        <v>517.11</v>
      </c>
      <c r="D2996">
        <v>50.59</v>
      </c>
    </row>
    <row r="2997" spans="2:4" x14ac:dyDescent="0.25">
      <c r="B2997">
        <v>24.95</v>
      </c>
      <c r="C2997">
        <v>517.28</v>
      </c>
      <c r="D2997">
        <v>50.59</v>
      </c>
    </row>
    <row r="2998" spans="2:4" x14ac:dyDescent="0.25">
      <c r="B2998">
        <v>24.95</v>
      </c>
      <c r="C2998">
        <v>517.45000000000005</v>
      </c>
      <c r="D2998">
        <v>50.58</v>
      </c>
    </row>
    <row r="2999" spans="2:4" x14ac:dyDescent="0.25">
      <c r="B2999">
        <v>24.96</v>
      </c>
      <c r="C2999">
        <v>517.61</v>
      </c>
      <c r="D2999">
        <v>50.58</v>
      </c>
    </row>
    <row r="3000" spans="2:4" x14ac:dyDescent="0.25">
      <c r="B3000">
        <v>24.97</v>
      </c>
      <c r="C3000">
        <v>517.77</v>
      </c>
      <c r="D3000">
        <v>50.57</v>
      </c>
    </row>
    <row r="3001" spans="2:4" x14ac:dyDescent="0.25">
      <c r="B3001">
        <v>24.98</v>
      </c>
      <c r="C3001">
        <v>517.94000000000005</v>
      </c>
      <c r="D3001">
        <v>50.56</v>
      </c>
    </row>
    <row r="3002" spans="2:4" x14ac:dyDescent="0.25">
      <c r="B3002">
        <v>24.99</v>
      </c>
      <c r="C3002">
        <v>518.11</v>
      </c>
      <c r="D3002">
        <v>50.56</v>
      </c>
    </row>
    <row r="3003" spans="2:4" x14ac:dyDescent="0.25">
      <c r="B3003">
        <v>25</v>
      </c>
      <c r="C3003">
        <v>518.28</v>
      </c>
      <c r="D3003">
        <v>50.55</v>
      </c>
    </row>
    <row r="3004" spans="2:4" x14ac:dyDescent="0.25">
      <c r="B3004">
        <v>25</v>
      </c>
      <c r="C3004">
        <v>518.44000000000005</v>
      </c>
      <c r="D3004">
        <v>50.55</v>
      </c>
    </row>
    <row r="3005" spans="2:4" x14ac:dyDescent="0.25">
      <c r="B3005">
        <v>25.01</v>
      </c>
      <c r="C3005">
        <v>518.61</v>
      </c>
      <c r="D3005">
        <v>50.54</v>
      </c>
    </row>
    <row r="3006" spans="2:4" x14ac:dyDescent="0.25">
      <c r="B3006">
        <v>25.02</v>
      </c>
      <c r="C3006">
        <v>518.78</v>
      </c>
      <c r="D3006">
        <v>50.53</v>
      </c>
    </row>
    <row r="3007" spans="2:4" x14ac:dyDescent="0.25">
      <c r="B3007">
        <v>25.03</v>
      </c>
      <c r="C3007">
        <v>518.94000000000005</v>
      </c>
      <c r="D3007">
        <v>50.53</v>
      </c>
    </row>
    <row r="3008" spans="2:4" x14ac:dyDescent="0.25">
      <c r="B3008">
        <v>25.04</v>
      </c>
      <c r="C3008">
        <v>519.11</v>
      </c>
      <c r="D3008">
        <v>50.52</v>
      </c>
    </row>
    <row r="3009" spans="2:4" x14ac:dyDescent="0.25">
      <c r="B3009">
        <v>25.05</v>
      </c>
      <c r="C3009">
        <v>519.28</v>
      </c>
      <c r="D3009">
        <v>50.52</v>
      </c>
    </row>
    <row r="3010" spans="2:4" x14ac:dyDescent="0.25">
      <c r="B3010">
        <v>25.05</v>
      </c>
      <c r="C3010">
        <v>519.44000000000005</v>
      </c>
      <c r="D3010">
        <v>50.51</v>
      </c>
    </row>
    <row r="3011" spans="2:4" x14ac:dyDescent="0.25">
      <c r="B3011">
        <v>25.06</v>
      </c>
      <c r="C3011">
        <v>519.61</v>
      </c>
      <c r="D3011">
        <v>50.5</v>
      </c>
    </row>
    <row r="3012" spans="2:4" x14ac:dyDescent="0.25">
      <c r="B3012">
        <v>25.07</v>
      </c>
      <c r="C3012">
        <v>519.78</v>
      </c>
      <c r="D3012">
        <v>50.5</v>
      </c>
    </row>
    <row r="3013" spans="2:4" x14ac:dyDescent="0.25">
      <c r="B3013">
        <v>25.08</v>
      </c>
      <c r="C3013">
        <v>519.94000000000005</v>
      </c>
      <c r="D3013">
        <v>50.49</v>
      </c>
    </row>
    <row r="3014" spans="2:4" x14ac:dyDescent="0.25">
      <c r="B3014">
        <v>25.09</v>
      </c>
      <c r="C3014">
        <v>520.11</v>
      </c>
      <c r="D3014">
        <v>50.48</v>
      </c>
    </row>
    <row r="3015" spans="2:4" x14ac:dyDescent="0.25">
      <c r="B3015">
        <v>25.1</v>
      </c>
      <c r="C3015">
        <v>520.27</v>
      </c>
      <c r="D3015">
        <v>50.48</v>
      </c>
    </row>
    <row r="3016" spans="2:4" x14ac:dyDescent="0.25">
      <c r="B3016">
        <v>25.1</v>
      </c>
      <c r="C3016">
        <v>520.44000000000005</v>
      </c>
      <c r="D3016">
        <v>50.47</v>
      </c>
    </row>
    <row r="3017" spans="2:4" x14ac:dyDescent="0.25">
      <c r="B3017">
        <v>25.11</v>
      </c>
      <c r="C3017">
        <v>520.61</v>
      </c>
      <c r="D3017">
        <v>50.47</v>
      </c>
    </row>
    <row r="3018" spans="2:4" x14ac:dyDescent="0.25">
      <c r="B3018">
        <v>25.12</v>
      </c>
      <c r="C3018">
        <v>520.77</v>
      </c>
      <c r="D3018">
        <v>50.46</v>
      </c>
    </row>
    <row r="3019" spans="2:4" x14ac:dyDescent="0.25">
      <c r="B3019">
        <v>25.13</v>
      </c>
      <c r="C3019">
        <v>520.94000000000005</v>
      </c>
      <c r="D3019">
        <v>50.45</v>
      </c>
    </row>
    <row r="3020" spans="2:4" x14ac:dyDescent="0.25">
      <c r="B3020">
        <v>25.14</v>
      </c>
      <c r="C3020">
        <v>521.11</v>
      </c>
      <c r="D3020">
        <v>50.45</v>
      </c>
    </row>
    <row r="3021" spans="2:4" x14ac:dyDescent="0.25">
      <c r="B3021">
        <v>25.15</v>
      </c>
      <c r="C3021">
        <v>521.27</v>
      </c>
      <c r="D3021">
        <v>50.44</v>
      </c>
    </row>
    <row r="3022" spans="2:4" x14ac:dyDescent="0.25">
      <c r="B3022">
        <v>25.15</v>
      </c>
      <c r="C3022">
        <v>521.44000000000005</v>
      </c>
      <c r="D3022">
        <v>50.44</v>
      </c>
    </row>
    <row r="3023" spans="2:4" x14ac:dyDescent="0.25">
      <c r="B3023">
        <v>25.16</v>
      </c>
      <c r="C3023">
        <v>521.6</v>
      </c>
      <c r="D3023">
        <v>50.43</v>
      </c>
    </row>
    <row r="3024" spans="2:4" x14ac:dyDescent="0.25">
      <c r="B3024">
        <v>25.17</v>
      </c>
      <c r="C3024">
        <v>521.76</v>
      </c>
      <c r="D3024">
        <v>50.42</v>
      </c>
    </row>
    <row r="3025" spans="2:4" x14ac:dyDescent="0.25">
      <c r="B3025">
        <v>25.18</v>
      </c>
      <c r="C3025">
        <v>521.92999999999995</v>
      </c>
      <c r="D3025">
        <v>50.42</v>
      </c>
    </row>
    <row r="3026" spans="2:4" x14ac:dyDescent="0.25">
      <c r="B3026">
        <v>25.19</v>
      </c>
      <c r="C3026">
        <v>522.1</v>
      </c>
      <c r="D3026">
        <v>50.41</v>
      </c>
    </row>
    <row r="3027" spans="2:4" x14ac:dyDescent="0.25">
      <c r="B3027">
        <v>25.2</v>
      </c>
      <c r="C3027">
        <v>522.26</v>
      </c>
      <c r="D3027">
        <v>50.41</v>
      </c>
    </row>
    <row r="3028" spans="2:4" x14ac:dyDescent="0.25">
      <c r="B3028">
        <v>25.2</v>
      </c>
      <c r="C3028">
        <v>522.42999999999995</v>
      </c>
      <c r="D3028">
        <v>50.4</v>
      </c>
    </row>
    <row r="3029" spans="2:4" x14ac:dyDescent="0.25">
      <c r="B3029">
        <v>25.21</v>
      </c>
      <c r="C3029">
        <v>522.6</v>
      </c>
      <c r="D3029">
        <v>50.4</v>
      </c>
    </row>
    <row r="3030" spans="2:4" x14ac:dyDescent="0.25">
      <c r="B3030">
        <v>25.22</v>
      </c>
      <c r="C3030">
        <v>522.77</v>
      </c>
      <c r="D3030">
        <v>50.39</v>
      </c>
    </row>
    <row r="3031" spans="2:4" x14ac:dyDescent="0.25">
      <c r="B3031">
        <v>25.23</v>
      </c>
      <c r="C3031">
        <v>522.92999999999995</v>
      </c>
      <c r="D3031">
        <v>50.38</v>
      </c>
    </row>
    <row r="3032" spans="2:4" x14ac:dyDescent="0.25">
      <c r="B3032">
        <v>25.24</v>
      </c>
      <c r="C3032">
        <v>523.1</v>
      </c>
      <c r="D3032">
        <v>50.38</v>
      </c>
    </row>
    <row r="3033" spans="2:4" x14ac:dyDescent="0.25">
      <c r="B3033">
        <v>25.25</v>
      </c>
      <c r="C3033">
        <v>523.26</v>
      </c>
      <c r="D3033">
        <v>50.37</v>
      </c>
    </row>
    <row r="3034" spans="2:4" x14ac:dyDescent="0.25">
      <c r="B3034">
        <v>25.25</v>
      </c>
      <c r="C3034">
        <v>523.42999999999995</v>
      </c>
      <c r="D3034">
        <v>50.37</v>
      </c>
    </row>
    <row r="3035" spans="2:4" x14ac:dyDescent="0.25">
      <c r="B3035">
        <v>25.26</v>
      </c>
      <c r="C3035">
        <v>523.59</v>
      </c>
      <c r="D3035">
        <v>50.36</v>
      </c>
    </row>
    <row r="3036" spans="2:4" x14ac:dyDescent="0.25">
      <c r="B3036">
        <v>25.27</v>
      </c>
      <c r="C3036">
        <v>523.76</v>
      </c>
      <c r="D3036">
        <v>50.36</v>
      </c>
    </row>
    <row r="3037" spans="2:4" x14ac:dyDescent="0.25">
      <c r="B3037">
        <v>25.28</v>
      </c>
      <c r="C3037">
        <v>523.92999999999995</v>
      </c>
      <c r="D3037">
        <v>50.35</v>
      </c>
    </row>
    <row r="3038" spans="2:4" x14ac:dyDescent="0.25">
      <c r="B3038">
        <v>25.29</v>
      </c>
      <c r="C3038">
        <v>524.09</v>
      </c>
      <c r="D3038">
        <v>50.34</v>
      </c>
    </row>
    <row r="3039" spans="2:4" x14ac:dyDescent="0.25">
      <c r="B3039">
        <v>25.3</v>
      </c>
      <c r="C3039">
        <v>524.26</v>
      </c>
      <c r="D3039">
        <v>50.34</v>
      </c>
    </row>
    <row r="3040" spans="2:4" x14ac:dyDescent="0.25">
      <c r="B3040">
        <v>25.3</v>
      </c>
      <c r="C3040">
        <v>524.42999999999995</v>
      </c>
      <c r="D3040">
        <v>50.33</v>
      </c>
    </row>
    <row r="3041" spans="2:4" x14ac:dyDescent="0.25">
      <c r="B3041">
        <v>25.31</v>
      </c>
      <c r="C3041">
        <v>524.59</v>
      </c>
      <c r="D3041">
        <v>50.32</v>
      </c>
    </row>
    <row r="3042" spans="2:4" x14ac:dyDescent="0.25">
      <c r="B3042">
        <v>25.32</v>
      </c>
      <c r="C3042">
        <v>524.76</v>
      </c>
      <c r="D3042">
        <v>50.32</v>
      </c>
    </row>
    <row r="3043" spans="2:4" x14ac:dyDescent="0.25">
      <c r="B3043">
        <v>25.33</v>
      </c>
      <c r="C3043">
        <v>524.91999999999996</v>
      </c>
      <c r="D3043">
        <v>50.31</v>
      </c>
    </row>
    <row r="3044" spans="2:4" x14ac:dyDescent="0.25">
      <c r="B3044">
        <v>25.34</v>
      </c>
      <c r="C3044">
        <v>525.09</v>
      </c>
      <c r="D3044">
        <v>50.31</v>
      </c>
    </row>
    <row r="3045" spans="2:4" x14ac:dyDescent="0.25">
      <c r="B3045">
        <v>25.35</v>
      </c>
      <c r="C3045">
        <v>525.25</v>
      </c>
      <c r="D3045">
        <v>50.3</v>
      </c>
    </row>
    <row r="3046" spans="2:4" x14ac:dyDescent="0.25">
      <c r="B3046">
        <v>25.35</v>
      </c>
      <c r="C3046">
        <v>525.41999999999996</v>
      </c>
      <c r="D3046">
        <v>50.3</v>
      </c>
    </row>
    <row r="3047" spans="2:4" x14ac:dyDescent="0.25">
      <c r="B3047">
        <v>25.36</v>
      </c>
      <c r="C3047">
        <v>525.58000000000004</v>
      </c>
      <c r="D3047">
        <v>50.29</v>
      </c>
    </row>
    <row r="3048" spans="2:4" x14ac:dyDescent="0.25">
      <c r="B3048">
        <v>25.37</v>
      </c>
      <c r="C3048">
        <v>525.75</v>
      </c>
      <c r="D3048">
        <v>50.28</v>
      </c>
    </row>
    <row r="3049" spans="2:4" x14ac:dyDescent="0.25">
      <c r="B3049">
        <v>25.38</v>
      </c>
      <c r="C3049">
        <v>525.91999999999996</v>
      </c>
      <c r="D3049">
        <v>50.28</v>
      </c>
    </row>
    <row r="3050" spans="2:4" x14ac:dyDescent="0.25">
      <c r="B3050">
        <v>25.39</v>
      </c>
      <c r="C3050">
        <v>526.09</v>
      </c>
      <c r="D3050">
        <v>50.27</v>
      </c>
    </row>
    <row r="3051" spans="2:4" x14ac:dyDescent="0.25">
      <c r="B3051">
        <v>25.4</v>
      </c>
      <c r="C3051">
        <v>526.25</v>
      </c>
      <c r="D3051">
        <v>50.27</v>
      </c>
    </row>
    <row r="3052" spans="2:4" x14ac:dyDescent="0.25">
      <c r="B3052">
        <v>25.4</v>
      </c>
      <c r="C3052">
        <v>526.41999999999996</v>
      </c>
      <c r="D3052">
        <v>50.26</v>
      </c>
    </row>
    <row r="3053" spans="2:4" x14ac:dyDescent="0.25">
      <c r="B3053">
        <v>25.41</v>
      </c>
      <c r="C3053">
        <v>526.58000000000004</v>
      </c>
      <c r="D3053">
        <v>50.26</v>
      </c>
    </row>
    <row r="3054" spans="2:4" x14ac:dyDescent="0.25">
      <c r="B3054">
        <v>25.42</v>
      </c>
      <c r="C3054">
        <v>526.75</v>
      </c>
      <c r="D3054">
        <v>50.25</v>
      </c>
    </row>
    <row r="3055" spans="2:4" x14ac:dyDescent="0.25">
      <c r="B3055">
        <v>25.43</v>
      </c>
      <c r="C3055">
        <v>526.91999999999996</v>
      </c>
      <c r="D3055">
        <v>50.24</v>
      </c>
    </row>
    <row r="3056" spans="2:4" x14ac:dyDescent="0.25">
      <c r="B3056">
        <v>25.44</v>
      </c>
      <c r="C3056">
        <v>527.08000000000004</v>
      </c>
      <c r="D3056">
        <v>50.24</v>
      </c>
    </row>
    <row r="3057" spans="2:4" x14ac:dyDescent="0.25">
      <c r="B3057">
        <v>25.45</v>
      </c>
      <c r="C3057">
        <v>527.25</v>
      </c>
      <c r="D3057">
        <v>50.23</v>
      </c>
    </row>
    <row r="3058" spans="2:4" x14ac:dyDescent="0.25">
      <c r="B3058">
        <v>25.45</v>
      </c>
      <c r="C3058">
        <v>527.41</v>
      </c>
      <c r="D3058">
        <v>50.23</v>
      </c>
    </row>
    <row r="3059" spans="2:4" x14ac:dyDescent="0.25">
      <c r="B3059">
        <v>25.46</v>
      </c>
      <c r="C3059">
        <v>527.58000000000004</v>
      </c>
      <c r="D3059">
        <v>50.22</v>
      </c>
    </row>
    <row r="3060" spans="2:4" x14ac:dyDescent="0.25">
      <c r="B3060">
        <v>25.47</v>
      </c>
      <c r="C3060">
        <v>527.74</v>
      </c>
      <c r="D3060">
        <v>50.22</v>
      </c>
    </row>
    <row r="3061" spans="2:4" x14ac:dyDescent="0.25">
      <c r="B3061">
        <v>25.48</v>
      </c>
      <c r="C3061">
        <v>527.91</v>
      </c>
      <c r="D3061">
        <v>50.21</v>
      </c>
    </row>
    <row r="3062" spans="2:4" x14ac:dyDescent="0.25">
      <c r="B3062">
        <v>25.49</v>
      </c>
      <c r="C3062">
        <v>528.08000000000004</v>
      </c>
      <c r="D3062">
        <v>50.21</v>
      </c>
    </row>
    <row r="3063" spans="2:4" x14ac:dyDescent="0.25">
      <c r="B3063">
        <v>25.5</v>
      </c>
      <c r="C3063">
        <v>528.24</v>
      </c>
      <c r="D3063">
        <v>50.2</v>
      </c>
    </row>
    <row r="3064" spans="2:4" x14ac:dyDescent="0.25">
      <c r="B3064">
        <v>25.5</v>
      </c>
      <c r="C3064">
        <v>528.41</v>
      </c>
      <c r="D3064">
        <v>50.19</v>
      </c>
    </row>
    <row r="3065" spans="2:4" x14ac:dyDescent="0.25">
      <c r="B3065">
        <v>25.51</v>
      </c>
      <c r="C3065">
        <v>528.58000000000004</v>
      </c>
      <c r="D3065">
        <v>50.19</v>
      </c>
    </row>
    <row r="3066" spans="2:4" x14ac:dyDescent="0.25">
      <c r="B3066">
        <v>25.52</v>
      </c>
      <c r="C3066">
        <v>528.74</v>
      </c>
      <c r="D3066">
        <v>50.18</v>
      </c>
    </row>
    <row r="3067" spans="2:4" x14ac:dyDescent="0.25">
      <c r="B3067">
        <v>25.53</v>
      </c>
      <c r="C3067">
        <v>528.91</v>
      </c>
      <c r="D3067">
        <v>50.18</v>
      </c>
    </row>
    <row r="3068" spans="2:4" x14ac:dyDescent="0.25">
      <c r="B3068">
        <v>25.54</v>
      </c>
      <c r="C3068">
        <v>529.07000000000005</v>
      </c>
      <c r="D3068">
        <v>50.17</v>
      </c>
    </row>
    <row r="3069" spans="2:4" x14ac:dyDescent="0.25">
      <c r="B3069">
        <v>25.55</v>
      </c>
      <c r="C3069">
        <v>529.24</v>
      </c>
      <c r="D3069">
        <v>50.17</v>
      </c>
    </row>
    <row r="3070" spans="2:4" x14ac:dyDescent="0.25">
      <c r="B3070">
        <v>25.55</v>
      </c>
      <c r="C3070">
        <v>529.4</v>
      </c>
      <c r="D3070">
        <v>50.16</v>
      </c>
    </row>
    <row r="3071" spans="2:4" x14ac:dyDescent="0.25">
      <c r="B3071">
        <v>25.56</v>
      </c>
      <c r="C3071">
        <v>529.57000000000005</v>
      </c>
      <c r="D3071">
        <v>50.15</v>
      </c>
    </row>
    <row r="3072" spans="2:4" x14ac:dyDescent="0.25">
      <c r="B3072">
        <v>25.57</v>
      </c>
      <c r="C3072">
        <v>529.73</v>
      </c>
      <c r="D3072">
        <v>50.15</v>
      </c>
    </row>
    <row r="3073" spans="2:4" x14ac:dyDescent="0.25">
      <c r="B3073">
        <v>25.58</v>
      </c>
      <c r="C3073">
        <v>529.9</v>
      </c>
      <c r="D3073">
        <v>50.14</v>
      </c>
    </row>
    <row r="3074" spans="2:4" x14ac:dyDescent="0.25">
      <c r="B3074">
        <v>25.59</v>
      </c>
      <c r="C3074">
        <v>530.05999999999995</v>
      </c>
      <c r="D3074">
        <v>50.14</v>
      </c>
    </row>
    <row r="3075" spans="2:4" x14ac:dyDescent="0.25">
      <c r="B3075">
        <v>25.6</v>
      </c>
      <c r="C3075">
        <v>530.23</v>
      </c>
      <c r="D3075">
        <v>50.13</v>
      </c>
    </row>
    <row r="3076" spans="2:4" x14ac:dyDescent="0.25">
      <c r="B3076">
        <v>25.6</v>
      </c>
      <c r="C3076">
        <v>530.39</v>
      </c>
      <c r="D3076">
        <v>50.13</v>
      </c>
    </row>
    <row r="3077" spans="2:4" x14ac:dyDescent="0.25">
      <c r="B3077">
        <v>25.61</v>
      </c>
      <c r="C3077">
        <v>530.55999999999995</v>
      </c>
      <c r="D3077">
        <v>50.12</v>
      </c>
    </row>
    <row r="3078" spans="2:4" x14ac:dyDescent="0.25">
      <c r="B3078">
        <v>25.62</v>
      </c>
      <c r="C3078">
        <v>530.73</v>
      </c>
      <c r="D3078">
        <v>50.11</v>
      </c>
    </row>
    <row r="3079" spans="2:4" x14ac:dyDescent="0.25">
      <c r="B3079">
        <v>25.63</v>
      </c>
      <c r="C3079">
        <v>530.89</v>
      </c>
      <c r="D3079">
        <v>50.11</v>
      </c>
    </row>
    <row r="3080" spans="2:4" x14ac:dyDescent="0.25">
      <c r="B3080">
        <v>25.64</v>
      </c>
      <c r="C3080">
        <v>531.05999999999995</v>
      </c>
      <c r="D3080">
        <v>50.1</v>
      </c>
    </row>
    <row r="3081" spans="2:4" x14ac:dyDescent="0.25">
      <c r="B3081">
        <v>25.65</v>
      </c>
      <c r="C3081">
        <v>531.22</v>
      </c>
      <c r="D3081">
        <v>50.1</v>
      </c>
    </row>
    <row r="3082" spans="2:4" x14ac:dyDescent="0.25">
      <c r="B3082">
        <v>25.65</v>
      </c>
      <c r="C3082">
        <v>531.39</v>
      </c>
      <c r="D3082">
        <v>50.09</v>
      </c>
    </row>
    <row r="3083" spans="2:4" x14ac:dyDescent="0.25">
      <c r="B3083">
        <v>25.66</v>
      </c>
      <c r="C3083">
        <v>531.54999999999995</v>
      </c>
      <c r="D3083">
        <v>50.08</v>
      </c>
    </row>
    <row r="3084" spans="2:4" x14ac:dyDescent="0.25">
      <c r="B3084">
        <v>25.67</v>
      </c>
      <c r="C3084">
        <v>531.72</v>
      </c>
      <c r="D3084">
        <v>50.08</v>
      </c>
    </row>
    <row r="3085" spans="2:4" x14ac:dyDescent="0.25">
      <c r="B3085">
        <v>25.68</v>
      </c>
      <c r="C3085">
        <v>531.88</v>
      </c>
      <c r="D3085">
        <v>50.07</v>
      </c>
    </row>
    <row r="3086" spans="2:4" x14ac:dyDescent="0.25">
      <c r="B3086">
        <v>25.69</v>
      </c>
      <c r="C3086">
        <v>532.04999999999995</v>
      </c>
      <c r="D3086">
        <v>50.07</v>
      </c>
    </row>
    <row r="3087" spans="2:4" x14ac:dyDescent="0.25">
      <c r="B3087">
        <v>25.7</v>
      </c>
      <c r="C3087">
        <v>532.22</v>
      </c>
      <c r="D3087">
        <v>50.06</v>
      </c>
    </row>
    <row r="3088" spans="2:4" x14ac:dyDescent="0.25">
      <c r="B3088">
        <v>25.7</v>
      </c>
      <c r="C3088">
        <v>532.38</v>
      </c>
      <c r="D3088">
        <v>50.06</v>
      </c>
    </row>
    <row r="3089" spans="2:4" x14ac:dyDescent="0.25">
      <c r="B3089">
        <v>25.71</v>
      </c>
      <c r="C3089">
        <v>532.54999999999995</v>
      </c>
      <c r="D3089">
        <v>50.05</v>
      </c>
    </row>
    <row r="3090" spans="2:4" x14ac:dyDescent="0.25">
      <c r="B3090">
        <v>25.72</v>
      </c>
      <c r="C3090">
        <v>532.72</v>
      </c>
      <c r="D3090">
        <v>50.05</v>
      </c>
    </row>
    <row r="3091" spans="2:4" x14ac:dyDescent="0.25">
      <c r="B3091">
        <v>25.73</v>
      </c>
      <c r="C3091">
        <v>532.88</v>
      </c>
      <c r="D3091">
        <v>50.04</v>
      </c>
    </row>
    <row r="3092" spans="2:4" x14ac:dyDescent="0.25">
      <c r="B3092">
        <v>25.74</v>
      </c>
      <c r="C3092">
        <v>533.04</v>
      </c>
      <c r="D3092">
        <v>50.04</v>
      </c>
    </row>
    <row r="3093" spans="2:4" x14ac:dyDescent="0.25">
      <c r="B3093">
        <v>25.75</v>
      </c>
      <c r="C3093">
        <v>533.21</v>
      </c>
      <c r="D3093">
        <v>50.03</v>
      </c>
    </row>
    <row r="3094" spans="2:4" x14ac:dyDescent="0.25">
      <c r="B3094">
        <v>25.75</v>
      </c>
      <c r="C3094">
        <v>533.38</v>
      </c>
      <c r="D3094">
        <v>50.02</v>
      </c>
    </row>
    <row r="3095" spans="2:4" x14ac:dyDescent="0.25">
      <c r="B3095">
        <v>25.76</v>
      </c>
      <c r="C3095">
        <v>533.54</v>
      </c>
      <c r="D3095">
        <v>50.02</v>
      </c>
    </row>
    <row r="3096" spans="2:4" x14ac:dyDescent="0.25">
      <c r="B3096">
        <v>25.77</v>
      </c>
      <c r="C3096">
        <v>533.71</v>
      </c>
      <c r="D3096">
        <v>50.01</v>
      </c>
    </row>
    <row r="3097" spans="2:4" x14ac:dyDescent="0.25">
      <c r="B3097">
        <v>25.78</v>
      </c>
      <c r="C3097">
        <v>533.88</v>
      </c>
      <c r="D3097">
        <v>50.01</v>
      </c>
    </row>
    <row r="3098" spans="2:4" x14ac:dyDescent="0.25">
      <c r="B3098">
        <v>25.79</v>
      </c>
      <c r="C3098">
        <v>534.04</v>
      </c>
      <c r="D3098">
        <v>50</v>
      </c>
    </row>
    <row r="3099" spans="2:4" x14ac:dyDescent="0.25">
      <c r="B3099">
        <v>25.8</v>
      </c>
      <c r="C3099">
        <v>534.21</v>
      </c>
      <c r="D3099">
        <v>50</v>
      </c>
    </row>
    <row r="3100" spans="2:4" x14ac:dyDescent="0.25">
      <c r="B3100">
        <v>25.8</v>
      </c>
      <c r="C3100">
        <v>534.37</v>
      </c>
      <c r="D3100">
        <v>49.99</v>
      </c>
    </row>
    <row r="3101" spans="2:4" x14ac:dyDescent="0.25">
      <c r="B3101">
        <v>25.81</v>
      </c>
      <c r="C3101">
        <v>534.54</v>
      </c>
      <c r="D3101">
        <v>49.98</v>
      </c>
    </row>
    <row r="3102" spans="2:4" x14ac:dyDescent="0.25">
      <c r="B3102">
        <v>25.82</v>
      </c>
      <c r="C3102">
        <v>534.71</v>
      </c>
      <c r="D3102">
        <v>49.98</v>
      </c>
    </row>
    <row r="3103" spans="2:4" x14ac:dyDescent="0.25">
      <c r="B3103">
        <v>25.83</v>
      </c>
      <c r="C3103">
        <v>534.87</v>
      </c>
      <c r="D3103">
        <v>49.97</v>
      </c>
    </row>
    <row r="3104" spans="2:4" x14ac:dyDescent="0.25">
      <c r="B3104">
        <v>25.84</v>
      </c>
      <c r="C3104">
        <v>535.04</v>
      </c>
      <c r="D3104">
        <v>49.97</v>
      </c>
    </row>
    <row r="3105" spans="2:4" x14ac:dyDescent="0.25">
      <c r="B3105">
        <v>25.85</v>
      </c>
      <c r="C3105">
        <v>535.20000000000005</v>
      </c>
      <c r="D3105">
        <v>49.96</v>
      </c>
    </row>
    <row r="3106" spans="2:4" x14ac:dyDescent="0.25">
      <c r="B3106">
        <v>25.85</v>
      </c>
      <c r="C3106">
        <v>535.37</v>
      </c>
      <c r="D3106">
        <v>49.96</v>
      </c>
    </row>
    <row r="3107" spans="2:4" x14ac:dyDescent="0.25">
      <c r="B3107">
        <v>25.86</v>
      </c>
      <c r="C3107">
        <v>535.53</v>
      </c>
      <c r="D3107">
        <v>49.95</v>
      </c>
    </row>
    <row r="3108" spans="2:4" x14ac:dyDescent="0.25">
      <c r="B3108">
        <v>25.87</v>
      </c>
      <c r="C3108">
        <v>535.70000000000005</v>
      </c>
      <c r="D3108">
        <v>49.95</v>
      </c>
    </row>
    <row r="3109" spans="2:4" x14ac:dyDescent="0.25">
      <c r="B3109">
        <v>25.88</v>
      </c>
      <c r="C3109">
        <v>535.87</v>
      </c>
      <c r="D3109">
        <v>49.94</v>
      </c>
    </row>
    <row r="3110" spans="2:4" x14ac:dyDescent="0.25">
      <c r="B3110">
        <v>25.89</v>
      </c>
      <c r="C3110">
        <v>536.03</v>
      </c>
      <c r="D3110">
        <v>49.94</v>
      </c>
    </row>
    <row r="3111" spans="2:4" x14ac:dyDescent="0.25">
      <c r="B3111">
        <v>25.9</v>
      </c>
      <c r="C3111">
        <v>536.20000000000005</v>
      </c>
      <c r="D3111">
        <v>49.93</v>
      </c>
    </row>
    <row r="3112" spans="2:4" x14ac:dyDescent="0.25">
      <c r="B3112">
        <v>25.9</v>
      </c>
      <c r="C3112">
        <v>536.36</v>
      </c>
      <c r="D3112">
        <v>49.93</v>
      </c>
    </row>
    <row r="3113" spans="2:4" x14ac:dyDescent="0.25">
      <c r="B3113">
        <v>25.91</v>
      </c>
      <c r="C3113">
        <v>536.53</v>
      </c>
      <c r="D3113">
        <v>49.92</v>
      </c>
    </row>
    <row r="3114" spans="2:4" x14ac:dyDescent="0.25">
      <c r="B3114">
        <v>25.92</v>
      </c>
      <c r="C3114">
        <v>536.70000000000005</v>
      </c>
      <c r="D3114">
        <v>49.92</v>
      </c>
    </row>
    <row r="3115" spans="2:4" x14ac:dyDescent="0.25">
      <c r="B3115">
        <v>25.93</v>
      </c>
      <c r="C3115">
        <v>536.86</v>
      </c>
      <c r="D3115">
        <v>49.91</v>
      </c>
    </row>
    <row r="3116" spans="2:4" x14ac:dyDescent="0.25">
      <c r="B3116">
        <v>25.94</v>
      </c>
      <c r="C3116">
        <v>537.03</v>
      </c>
      <c r="D3116">
        <v>49.9</v>
      </c>
    </row>
    <row r="3117" spans="2:4" x14ac:dyDescent="0.25">
      <c r="B3117">
        <v>25.95</v>
      </c>
      <c r="C3117">
        <v>537.19000000000005</v>
      </c>
      <c r="D3117">
        <v>49.9</v>
      </c>
    </row>
    <row r="3118" spans="2:4" x14ac:dyDescent="0.25">
      <c r="B3118">
        <v>25.95</v>
      </c>
      <c r="C3118">
        <v>537.36</v>
      </c>
      <c r="D3118">
        <v>49.89</v>
      </c>
    </row>
    <row r="3119" spans="2:4" x14ac:dyDescent="0.25">
      <c r="B3119">
        <v>25.96</v>
      </c>
      <c r="C3119">
        <v>537.52</v>
      </c>
      <c r="D3119">
        <v>49.88</v>
      </c>
    </row>
    <row r="3120" spans="2:4" x14ac:dyDescent="0.25">
      <c r="B3120">
        <v>25.97</v>
      </c>
      <c r="C3120">
        <v>537.69000000000005</v>
      </c>
      <c r="D3120">
        <v>49.88</v>
      </c>
    </row>
    <row r="3121" spans="2:4" x14ac:dyDescent="0.25">
      <c r="B3121">
        <v>25.98</v>
      </c>
      <c r="C3121">
        <v>537.86</v>
      </c>
      <c r="D3121">
        <v>49.87</v>
      </c>
    </row>
    <row r="3122" spans="2:4" x14ac:dyDescent="0.25">
      <c r="B3122">
        <v>25.99</v>
      </c>
      <c r="C3122">
        <v>538.02</v>
      </c>
      <c r="D3122">
        <v>49.87</v>
      </c>
    </row>
    <row r="3123" spans="2:4" x14ac:dyDescent="0.25">
      <c r="B3123">
        <v>26</v>
      </c>
      <c r="C3123">
        <v>538.19000000000005</v>
      </c>
      <c r="D3123">
        <v>49.86</v>
      </c>
    </row>
    <row r="3124" spans="2:4" x14ac:dyDescent="0.25">
      <c r="B3124">
        <v>26</v>
      </c>
      <c r="C3124">
        <v>538.35</v>
      </c>
      <c r="D3124">
        <v>49.86</v>
      </c>
    </row>
    <row r="3125" spans="2:4" x14ac:dyDescent="0.25">
      <c r="B3125">
        <v>26.01</v>
      </c>
      <c r="C3125">
        <v>538.52</v>
      </c>
      <c r="D3125">
        <v>49.85</v>
      </c>
    </row>
    <row r="3126" spans="2:4" x14ac:dyDescent="0.25">
      <c r="B3126">
        <v>26.02</v>
      </c>
      <c r="C3126">
        <v>538.67999999999995</v>
      </c>
      <c r="D3126">
        <v>49.85</v>
      </c>
    </row>
    <row r="3127" spans="2:4" x14ac:dyDescent="0.25">
      <c r="B3127">
        <v>26.03</v>
      </c>
      <c r="C3127">
        <v>538.85</v>
      </c>
      <c r="D3127">
        <v>49.84</v>
      </c>
    </row>
    <row r="3128" spans="2:4" x14ac:dyDescent="0.25">
      <c r="B3128">
        <v>26.04</v>
      </c>
      <c r="C3128">
        <v>539.01</v>
      </c>
      <c r="D3128">
        <v>49.84</v>
      </c>
    </row>
    <row r="3129" spans="2:4" x14ac:dyDescent="0.25">
      <c r="B3129">
        <v>26.05</v>
      </c>
      <c r="C3129">
        <v>539.17999999999995</v>
      </c>
      <c r="D3129">
        <v>49.83</v>
      </c>
    </row>
    <row r="3130" spans="2:4" x14ac:dyDescent="0.25">
      <c r="B3130">
        <v>26.05</v>
      </c>
      <c r="C3130">
        <v>539.35</v>
      </c>
      <c r="D3130">
        <v>49.83</v>
      </c>
    </row>
    <row r="3131" spans="2:4" x14ac:dyDescent="0.25">
      <c r="B3131">
        <v>26.06</v>
      </c>
      <c r="C3131">
        <v>539.51</v>
      </c>
      <c r="D3131">
        <v>49.82</v>
      </c>
    </row>
    <row r="3132" spans="2:4" x14ac:dyDescent="0.25">
      <c r="B3132">
        <v>26.07</v>
      </c>
      <c r="C3132">
        <v>539.67999999999995</v>
      </c>
      <c r="D3132">
        <v>49.82</v>
      </c>
    </row>
    <row r="3133" spans="2:4" x14ac:dyDescent="0.25">
      <c r="B3133">
        <v>26.08</v>
      </c>
      <c r="C3133">
        <v>539.84</v>
      </c>
      <c r="D3133">
        <v>49.81</v>
      </c>
    </row>
    <row r="3134" spans="2:4" x14ac:dyDescent="0.25">
      <c r="B3134">
        <v>26.09</v>
      </c>
      <c r="C3134">
        <v>540.01</v>
      </c>
      <c r="D3134">
        <v>49.81</v>
      </c>
    </row>
    <row r="3135" spans="2:4" x14ac:dyDescent="0.25">
      <c r="B3135">
        <v>26.1</v>
      </c>
      <c r="C3135">
        <v>540.16999999999996</v>
      </c>
      <c r="D3135">
        <v>49.8</v>
      </c>
    </row>
    <row r="3136" spans="2:4" x14ac:dyDescent="0.25">
      <c r="B3136">
        <v>26.1</v>
      </c>
      <c r="C3136">
        <v>540.34</v>
      </c>
      <c r="D3136">
        <v>49.8</v>
      </c>
    </row>
    <row r="3137" spans="2:4" x14ac:dyDescent="0.25">
      <c r="B3137">
        <v>26.11</v>
      </c>
      <c r="C3137">
        <v>540.5</v>
      </c>
      <c r="D3137">
        <v>49.79</v>
      </c>
    </row>
    <row r="3138" spans="2:4" x14ac:dyDescent="0.25">
      <c r="B3138">
        <v>26.12</v>
      </c>
      <c r="C3138">
        <v>540.66999999999996</v>
      </c>
      <c r="D3138">
        <v>49.79</v>
      </c>
    </row>
    <row r="3139" spans="2:4" x14ac:dyDescent="0.25">
      <c r="B3139">
        <v>26.13</v>
      </c>
      <c r="C3139">
        <v>540.84</v>
      </c>
      <c r="D3139">
        <v>49.79</v>
      </c>
    </row>
    <row r="3140" spans="2:4" x14ac:dyDescent="0.25">
      <c r="B3140">
        <v>26.14</v>
      </c>
      <c r="C3140">
        <v>541</v>
      </c>
      <c r="D3140">
        <v>49.78</v>
      </c>
    </row>
    <row r="3141" spans="2:4" x14ac:dyDescent="0.25">
      <c r="B3141">
        <v>26.15</v>
      </c>
      <c r="C3141">
        <v>541.16999999999996</v>
      </c>
      <c r="D3141">
        <v>49.77</v>
      </c>
    </row>
    <row r="3142" spans="2:4" x14ac:dyDescent="0.25">
      <c r="B3142">
        <v>26.15</v>
      </c>
      <c r="C3142">
        <v>541.33000000000004</v>
      </c>
      <c r="D3142">
        <v>49.77</v>
      </c>
    </row>
    <row r="3143" spans="2:4" x14ac:dyDescent="0.25">
      <c r="B3143">
        <v>26.16</v>
      </c>
      <c r="C3143">
        <v>541.49</v>
      </c>
      <c r="D3143">
        <v>49.76</v>
      </c>
    </row>
    <row r="3144" spans="2:4" x14ac:dyDescent="0.25">
      <c r="B3144">
        <v>26.17</v>
      </c>
      <c r="C3144">
        <v>541.66</v>
      </c>
      <c r="D3144">
        <v>49.76</v>
      </c>
    </row>
    <row r="3145" spans="2:4" x14ac:dyDescent="0.25">
      <c r="B3145">
        <v>26.18</v>
      </c>
      <c r="C3145">
        <v>541.83000000000004</v>
      </c>
      <c r="D3145">
        <v>49.75</v>
      </c>
    </row>
    <row r="3146" spans="2:4" x14ac:dyDescent="0.25">
      <c r="B3146">
        <v>26.19</v>
      </c>
      <c r="C3146">
        <v>541.99</v>
      </c>
      <c r="D3146">
        <v>49.75</v>
      </c>
    </row>
    <row r="3147" spans="2:4" x14ac:dyDescent="0.25">
      <c r="B3147">
        <v>26.2</v>
      </c>
      <c r="C3147">
        <v>542.16</v>
      </c>
      <c r="D3147">
        <v>49.74</v>
      </c>
    </row>
    <row r="3148" spans="2:4" x14ac:dyDescent="0.25">
      <c r="B3148">
        <v>26.2</v>
      </c>
      <c r="C3148">
        <v>542.32000000000005</v>
      </c>
      <c r="D3148">
        <v>49.73</v>
      </c>
    </row>
    <row r="3149" spans="2:4" x14ac:dyDescent="0.25">
      <c r="B3149">
        <v>26.21</v>
      </c>
      <c r="C3149">
        <v>542.49</v>
      </c>
      <c r="D3149">
        <v>49.73</v>
      </c>
    </row>
    <row r="3150" spans="2:4" x14ac:dyDescent="0.25">
      <c r="B3150">
        <v>26.22</v>
      </c>
      <c r="C3150">
        <v>542.65</v>
      </c>
      <c r="D3150">
        <v>49.72</v>
      </c>
    </row>
    <row r="3151" spans="2:4" x14ac:dyDescent="0.25">
      <c r="B3151">
        <v>26.23</v>
      </c>
      <c r="C3151">
        <v>542.80999999999995</v>
      </c>
      <c r="D3151">
        <v>49.72</v>
      </c>
    </row>
    <row r="3152" spans="2:4" x14ac:dyDescent="0.25">
      <c r="B3152">
        <v>26.24</v>
      </c>
      <c r="C3152">
        <v>542.98</v>
      </c>
      <c r="D3152">
        <v>49.71</v>
      </c>
    </row>
    <row r="3153" spans="2:4" x14ac:dyDescent="0.25">
      <c r="B3153">
        <v>26.25</v>
      </c>
      <c r="C3153">
        <v>543.15</v>
      </c>
      <c r="D3153">
        <v>49.71</v>
      </c>
    </row>
    <row r="3154" spans="2:4" x14ac:dyDescent="0.25">
      <c r="B3154">
        <v>26.25</v>
      </c>
      <c r="C3154">
        <v>543.30999999999995</v>
      </c>
      <c r="D3154">
        <v>49.7</v>
      </c>
    </row>
    <row r="3155" spans="2:4" x14ac:dyDescent="0.25">
      <c r="B3155">
        <v>26.26</v>
      </c>
      <c r="C3155">
        <v>543.47</v>
      </c>
      <c r="D3155">
        <v>49.7</v>
      </c>
    </row>
    <row r="3156" spans="2:4" x14ac:dyDescent="0.25">
      <c r="B3156">
        <v>26.27</v>
      </c>
      <c r="C3156">
        <v>543.64</v>
      </c>
      <c r="D3156">
        <v>49.69</v>
      </c>
    </row>
    <row r="3157" spans="2:4" x14ac:dyDescent="0.25">
      <c r="B3157">
        <v>26.28</v>
      </c>
      <c r="C3157">
        <v>543.80999999999995</v>
      </c>
      <c r="D3157">
        <v>49.69</v>
      </c>
    </row>
    <row r="3158" spans="2:4" x14ac:dyDescent="0.25">
      <c r="B3158">
        <v>26.29</v>
      </c>
      <c r="C3158">
        <v>543.98</v>
      </c>
      <c r="D3158">
        <v>49.68</v>
      </c>
    </row>
    <row r="3159" spans="2:4" x14ac:dyDescent="0.25">
      <c r="B3159">
        <v>26.3</v>
      </c>
      <c r="C3159">
        <v>544.14</v>
      </c>
      <c r="D3159">
        <v>49.68</v>
      </c>
    </row>
    <row r="3160" spans="2:4" x14ac:dyDescent="0.25">
      <c r="B3160">
        <v>26.3</v>
      </c>
      <c r="C3160">
        <v>544.30999999999995</v>
      </c>
      <c r="D3160">
        <v>49.67</v>
      </c>
    </row>
    <row r="3161" spans="2:4" x14ac:dyDescent="0.25">
      <c r="B3161">
        <v>26.31</v>
      </c>
      <c r="C3161">
        <v>544.47</v>
      </c>
      <c r="D3161">
        <v>49.67</v>
      </c>
    </row>
    <row r="3162" spans="2:4" x14ac:dyDescent="0.25">
      <c r="B3162">
        <v>26.32</v>
      </c>
      <c r="C3162">
        <v>544.64</v>
      </c>
      <c r="D3162">
        <v>49.66</v>
      </c>
    </row>
    <row r="3163" spans="2:4" x14ac:dyDescent="0.25">
      <c r="B3163">
        <v>26.33</v>
      </c>
      <c r="C3163">
        <v>544.80999999999995</v>
      </c>
      <c r="D3163">
        <v>49.65</v>
      </c>
    </row>
    <row r="3164" spans="2:4" x14ac:dyDescent="0.25">
      <c r="B3164">
        <v>26.34</v>
      </c>
      <c r="C3164">
        <v>544.97</v>
      </c>
      <c r="D3164">
        <v>49.65</v>
      </c>
    </row>
    <row r="3165" spans="2:4" x14ac:dyDescent="0.25">
      <c r="B3165">
        <v>26.35</v>
      </c>
      <c r="C3165">
        <v>545.13</v>
      </c>
      <c r="D3165">
        <v>49.64</v>
      </c>
    </row>
    <row r="3166" spans="2:4" x14ac:dyDescent="0.25">
      <c r="B3166">
        <v>26.35</v>
      </c>
      <c r="C3166">
        <v>545.29999999999995</v>
      </c>
      <c r="D3166">
        <v>49.64</v>
      </c>
    </row>
    <row r="3167" spans="2:4" x14ac:dyDescent="0.25">
      <c r="B3167">
        <v>26.36</v>
      </c>
      <c r="C3167">
        <v>545.47</v>
      </c>
      <c r="D3167">
        <v>49.63</v>
      </c>
    </row>
    <row r="3168" spans="2:4" x14ac:dyDescent="0.25">
      <c r="B3168">
        <v>26.37</v>
      </c>
      <c r="C3168">
        <v>545.63</v>
      </c>
      <c r="D3168">
        <v>49.63</v>
      </c>
    </row>
    <row r="3169" spans="2:4" x14ac:dyDescent="0.25">
      <c r="B3169">
        <v>26.38</v>
      </c>
      <c r="C3169">
        <v>545.79999999999995</v>
      </c>
      <c r="D3169">
        <v>49.62</v>
      </c>
    </row>
    <row r="3170" spans="2:4" x14ac:dyDescent="0.25">
      <c r="B3170">
        <v>26.39</v>
      </c>
      <c r="C3170">
        <v>545.96</v>
      </c>
      <c r="D3170">
        <v>49.62</v>
      </c>
    </row>
    <row r="3171" spans="2:4" x14ac:dyDescent="0.25">
      <c r="B3171">
        <v>26.4</v>
      </c>
      <c r="C3171">
        <v>546.13</v>
      </c>
      <c r="D3171">
        <v>49.61</v>
      </c>
    </row>
    <row r="3172" spans="2:4" x14ac:dyDescent="0.25">
      <c r="B3172">
        <v>26.4</v>
      </c>
      <c r="C3172">
        <v>546.29999999999995</v>
      </c>
      <c r="D3172">
        <v>49.61</v>
      </c>
    </row>
    <row r="3173" spans="2:4" x14ac:dyDescent="0.25">
      <c r="B3173">
        <v>26.41</v>
      </c>
      <c r="C3173">
        <v>546.46</v>
      </c>
      <c r="D3173">
        <v>49.6</v>
      </c>
    </row>
    <row r="3174" spans="2:4" x14ac:dyDescent="0.25">
      <c r="B3174">
        <v>26.42</v>
      </c>
      <c r="C3174">
        <v>546.62</v>
      </c>
      <c r="D3174">
        <v>49.6</v>
      </c>
    </row>
    <row r="3175" spans="2:4" x14ac:dyDescent="0.25">
      <c r="B3175">
        <v>26.43</v>
      </c>
      <c r="C3175">
        <v>546.79</v>
      </c>
      <c r="D3175">
        <v>49.59</v>
      </c>
    </row>
    <row r="3176" spans="2:4" x14ac:dyDescent="0.25">
      <c r="B3176">
        <v>26.44</v>
      </c>
      <c r="C3176">
        <v>546.95000000000005</v>
      </c>
      <c r="D3176">
        <v>49.59</v>
      </c>
    </row>
    <row r="3177" spans="2:4" x14ac:dyDescent="0.25">
      <c r="B3177">
        <v>26.45</v>
      </c>
      <c r="C3177">
        <v>547.12</v>
      </c>
      <c r="D3177">
        <v>49.58</v>
      </c>
    </row>
    <row r="3178" spans="2:4" x14ac:dyDescent="0.25">
      <c r="B3178">
        <v>26.45</v>
      </c>
      <c r="C3178">
        <v>547.28</v>
      </c>
      <c r="D3178">
        <v>49.58</v>
      </c>
    </row>
    <row r="3179" spans="2:4" x14ac:dyDescent="0.25">
      <c r="B3179">
        <v>26.46</v>
      </c>
      <c r="C3179">
        <v>547.45000000000005</v>
      </c>
      <c r="D3179">
        <v>49.57</v>
      </c>
    </row>
    <row r="3180" spans="2:4" x14ac:dyDescent="0.25">
      <c r="B3180">
        <v>26.47</v>
      </c>
      <c r="C3180">
        <v>547.62</v>
      </c>
      <c r="D3180">
        <v>49.57</v>
      </c>
    </row>
    <row r="3181" spans="2:4" x14ac:dyDescent="0.25">
      <c r="B3181">
        <v>26.48</v>
      </c>
      <c r="C3181">
        <v>547.78</v>
      </c>
      <c r="D3181">
        <v>49.56</v>
      </c>
    </row>
    <row r="3182" spans="2:4" x14ac:dyDescent="0.25">
      <c r="B3182">
        <v>26.49</v>
      </c>
      <c r="C3182">
        <v>547.95000000000005</v>
      </c>
      <c r="D3182">
        <v>49.56</v>
      </c>
    </row>
    <row r="3183" spans="2:4" x14ac:dyDescent="0.25">
      <c r="B3183">
        <v>26.5</v>
      </c>
      <c r="C3183">
        <v>548.11</v>
      </c>
      <c r="D3183">
        <v>49.55</v>
      </c>
    </row>
    <row r="3184" spans="2:4" x14ac:dyDescent="0.25">
      <c r="B3184">
        <v>26.5</v>
      </c>
      <c r="C3184">
        <v>548.28</v>
      </c>
      <c r="D3184">
        <v>49.55</v>
      </c>
    </row>
    <row r="3185" spans="2:4" x14ac:dyDescent="0.25">
      <c r="B3185">
        <v>26.51</v>
      </c>
      <c r="C3185">
        <v>548.44000000000005</v>
      </c>
      <c r="D3185">
        <v>49.54</v>
      </c>
    </row>
    <row r="3186" spans="2:4" x14ac:dyDescent="0.25">
      <c r="B3186">
        <v>26.52</v>
      </c>
      <c r="C3186">
        <v>548.61</v>
      </c>
      <c r="D3186">
        <v>49.54</v>
      </c>
    </row>
    <row r="3187" spans="2:4" x14ac:dyDescent="0.25">
      <c r="B3187">
        <v>26.53</v>
      </c>
      <c r="C3187">
        <v>548.78</v>
      </c>
      <c r="D3187">
        <v>49.53</v>
      </c>
    </row>
    <row r="3188" spans="2:4" x14ac:dyDescent="0.25">
      <c r="B3188">
        <v>26.54</v>
      </c>
      <c r="C3188">
        <v>548.94000000000005</v>
      </c>
      <c r="D3188">
        <v>49.53</v>
      </c>
    </row>
    <row r="3189" spans="2:4" x14ac:dyDescent="0.25">
      <c r="B3189">
        <v>26.55</v>
      </c>
      <c r="C3189">
        <v>549.11</v>
      </c>
      <c r="D3189">
        <v>49.52</v>
      </c>
    </row>
    <row r="3190" spans="2:4" x14ac:dyDescent="0.25">
      <c r="B3190">
        <v>26.55</v>
      </c>
      <c r="C3190">
        <v>549.28</v>
      </c>
      <c r="D3190">
        <v>49.52</v>
      </c>
    </row>
    <row r="3191" spans="2:4" x14ac:dyDescent="0.25">
      <c r="B3191">
        <v>26.56</v>
      </c>
      <c r="C3191">
        <v>549.44000000000005</v>
      </c>
      <c r="D3191">
        <v>49.51</v>
      </c>
    </row>
    <row r="3192" spans="2:4" x14ac:dyDescent="0.25">
      <c r="B3192">
        <v>26.57</v>
      </c>
      <c r="C3192">
        <v>549.61</v>
      </c>
      <c r="D3192">
        <v>49.5</v>
      </c>
    </row>
    <row r="3193" spans="2:4" x14ac:dyDescent="0.25">
      <c r="B3193">
        <v>26.58</v>
      </c>
      <c r="C3193">
        <v>549.77</v>
      </c>
      <c r="D3193">
        <v>49.5</v>
      </c>
    </row>
    <row r="3194" spans="2:4" x14ac:dyDescent="0.25">
      <c r="B3194">
        <v>26.59</v>
      </c>
      <c r="C3194">
        <v>549.94000000000005</v>
      </c>
      <c r="D3194">
        <v>49.49</v>
      </c>
    </row>
    <row r="3195" spans="2:4" x14ac:dyDescent="0.25">
      <c r="B3195">
        <v>26.6</v>
      </c>
      <c r="C3195">
        <v>550.1</v>
      </c>
      <c r="D3195">
        <v>49.49</v>
      </c>
    </row>
    <row r="3196" spans="2:4" x14ac:dyDescent="0.25">
      <c r="B3196">
        <v>26.6</v>
      </c>
      <c r="C3196">
        <v>550.27</v>
      </c>
      <c r="D3196">
        <v>49.48</v>
      </c>
    </row>
    <row r="3197" spans="2:4" x14ac:dyDescent="0.25">
      <c r="B3197">
        <v>26.61</v>
      </c>
      <c r="C3197">
        <v>550.42999999999995</v>
      </c>
      <c r="D3197">
        <v>49.48</v>
      </c>
    </row>
    <row r="3198" spans="2:4" x14ac:dyDescent="0.25">
      <c r="B3198">
        <v>26.62</v>
      </c>
      <c r="C3198">
        <v>550.6</v>
      </c>
      <c r="D3198">
        <v>49.47</v>
      </c>
    </row>
    <row r="3199" spans="2:4" x14ac:dyDescent="0.25">
      <c r="B3199">
        <v>26.63</v>
      </c>
      <c r="C3199">
        <v>550.77</v>
      </c>
      <c r="D3199">
        <v>49.47</v>
      </c>
    </row>
    <row r="3200" spans="2:4" x14ac:dyDescent="0.25">
      <c r="B3200">
        <v>26.64</v>
      </c>
      <c r="C3200">
        <v>550.92999999999995</v>
      </c>
      <c r="D3200">
        <v>49.46</v>
      </c>
    </row>
    <row r="3201" spans="2:4" x14ac:dyDescent="0.25">
      <c r="B3201">
        <v>26.65</v>
      </c>
      <c r="C3201">
        <v>551.09</v>
      </c>
      <c r="D3201">
        <v>49.46</v>
      </c>
    </row>
    <row r="3202" spans="2:4" x14ac:dyDescent="0.25">
      <c r="B3202">
        <v>26.65</v>
      </c>
      <c r="C3202">
        <v>551.26</v>
      </c>
      <c r="D3202">
        <v>49.45</v>
      </c>
    </row>
    <row r="3203" spans="2:4" x14ac:dyDescent="0.25">
      <c r="B3203">
        <v>26.66</v>
      </c>
      <c r="C3203">
        <v>551.42999999999995</v>
      </c>
      <c r="D3203">
        <v>49.45</v>
      </c>
    </row>
    <row r="3204" spans="2:4" x14ac:dyDescent="0.25">
      <c r="B3204">
        <v>26.67</v>
      </c>
      <c r="C3204">
        <v>551.59</v>
      </c>
      <c r="D3204">
        <v>49.44</v>
      </c>
    </row>
    <row r="3205" spans="2:4" x14ac:dyDescent="0.25">
      <c r="B3205">
        <v>26.68</v>
      </c>
      <c r="C3205">
        <v>551.75</v>
      </c>
      <c r="D3205">
        <v>49.44</v>
      </c>
    </row>
    <row r="3206" spans="2:4" x14ac:dyDescent="0.25">
      <c r="B3206">
        <v>26.69</v>
      </c>
      <c r="C3206">
        <v>551.91999999999996</v>
      </c>
      <c r="D3206">
        <v>49.43</v>
      </c>
    </row>
    <row r="3207" spans="2:4" x14ac:dyDescent="0.25">
      <c r="B3207">
        <v>26.7</v>
      </c>
      <c r="C3207">
        <v>552.09</v>
      </c>
      <c r="D3207">
        <v>49.43</v>
      </c>
    </row>
    <row r="3208" spans="2:4" x14ac:dyDescent="0.25">
      <c r="B3208">
        <v>26.7</v>
      </c>
      <c r="C3208">
        <v>552.25</v>
      </c>
      <c r="D3208">
        <v>49.42</v>
      </c>
    </row>
    <row r="3209" spans="2:4" x14ac:dyDescent="0.25">
      <c r="B3209">
        <v>26.71</v>
      </c>
      <c r="C3209">
        <v>552.41999999999996</v>
      </c>
      <c r="D3209">
        <v>49.42</v>
      </c>
    </row>
    <row r="3210" spans="2:4" x14ac:dyDescent="0.25">
      <c r="B3210">
        <v>26.72</v>
      </c>
      <c r="C3210">
        <v>552.59</v>
      </c>
      <c r="D3210">
        <v>49.41</v>
      </c>
    </row>
    <row r="3211" spans="2:4" x14ac:dyDescent="0.25">
      <c r="B3211">
        <v>26.73</v>
      </c>
      <c r="C3211">
        <v>552.75</v>
      </c>
      <c r="D3211">
        <v>49.41</v>
      </c>
    </row>
    <row r="3212" spans="2:4" x14ac:dyDescent="0.25">
      <c r="B3212">
        <v>26.74</v>
      </c>
      <c r="C3212">
        <v>552.91999999999996</v>
      </c>
      <c r="D3212">
        <v>49.4</v>
      </c>
    </row>
    <row r="3213" spans="2:4" x14ac:dyDescent="0.25">
      <c r="B3213">
        <v>26.75</v>
      </c>
      <c r="C3213">
        <v>553.08000000000004</v>
      </c>
      <c r="D3213">
        <v>49.4</v>
      </c>
    </row>
    <row r="3214" spans="2:4" x14ac:dyDescent="0.25">
      <c r="B3214">
        <v>26.75</v>
      </c>
      <c r="C3214">
        <v>553.25</v>
      </c>
      <c r="D3214">
        <v>49.39</v>
      </c>
    </row>
    <row r="3215" spans="2:4" x14ac:dyDescent="0.25">
      <c r="B3215">
        <v>26.76</v>
      </c>
      <c r="C3215">
        <v>553.41999999999996</v>
      </c>
      <c r="D3215">
        <v>49.39</v>
      </c>
    </row>
    <row r="3216" spans="2:4" x14ac:dyDescent="0.25">
      <c r="B3216">
        <v>26.77</v>
      </c>
      <c r="C3216">
        <v>553.59</v>
      </c>
      <c r="D3216">
        <v>49.38</v>
      </c>
    </row>
    <row r="3217" spans="2:4" x14ac:dyDescent="0.25">
      <c r="B3217">
        <v>26.78</v>
      </c>
      <c r="C3217">
        <v>553.75</v>
      </c>
      <c r="D3217">
        <v>49.38</v>
      </c>
    </row>
    <row r="3218" spans="2:4" x14ac:dyDescent="0.25">
      <c r="B3218">
        <v>26.79</v>
      </c>
      <c r="C3218">
        <v>553.91999999999996</v>
      </c>
      <c r="D3218">
        <v>49.37</v>
      </c>
    </row>
    <row r="3219" spans="2:4" x14ac:dyDescent="0.25">
      <c r="B3219">
        <v>26.8</v>
      </c>
      <c r="C3219">
        <v>554.08000000000004</v>
      </c>
      <c r="D3219">
        <v>49.37</v>
      </c>
    </row>
    <row r="3220" spans="2:4" x14ac:dyDescent="0.25">
      <c r="B3220">
        <v>26.8</v>
      </c>
      <c r="C3220">
        <v>554.25</v>
      </c>
      <c r="D3220">
        <v>49.36</v>
      </c>
    </row>
    <row r="3221" spans="2:4" x14ac:dyDescent="0.25">
      <c r="B3221">
        <v>26.81</v>
      </c>
      <c r="C3221">
        <v>554.41</v>
      </c>
      <c r="D3221">
        <v>49.36</v>
      </c>
    </row>
    <row r="3222" spans="2:4" x14ac:dyDescent="0.25">
      <c r="B3222">
        <v>26.82</v>
      </c>
      <c r="C3222">
        <v>554.58000000000004</v>
      </c>
      <c r="D3222">
        <v>49.35</v>
      </c>
    </row>
    <row r="3223" spans="2:4" x14ac:dyDescent="0.25">
      <c r="B3223">
        <v>26.83</v>
      </c>
      <c r="C3223">
        <v>554.75</v>
      </c>
      <c r="D3223">
        <v>49.35</v>
      </c>
    </row>
    <row r="3224" spans="2:4" x14ac:dyDescent="0.25">
      <c r="B3224">
        <v>26.84</v>
      </c>
      <c r="C3224">
        <v>554.91</v>
      </c>
      <c r="D3224">
        <v>49.34</v>
      </c>
    </row>
    <row r="3225" spans="2:4" x14ac:dyDescent="0.25">
      <c r="B3225">
        <v>26.85</v>
      </c>
      <c r="C3225">
        <v>555.08000000000004</v>
      </c>
      <c r="D3225">
        <v>49.34</v>
      </c>
    </row>
    <row r="3226" spans="2:4" x14ac:dyDescent="0.25">
      <c r="B3226">
        <v>26.85</v>
      </c>
      <c r="C3226">
        <v>555.25</v>
      </c>
      <c r="D3226">
        <v>49.33</v>
      </c>
    </row>
    <row r="3227" spans="2:4" x14ac:dyDescent="0.25">
      <c r="B3227">
        <v>26.86</v>
      </c>
      <c r="C3227">
        <v>555.41</v>
      </c>
      <c r="D3227">
        <v>49.33</v>
      </c>
    </row>
    <row r="3228" spans="2:4" x14ac:dyDescent="0.25">
      <c r="B3228">
        <v>26.87</v>
      </c>
      <c r="C3228">
        <v>555.58000000000004</v>
      </c>
      <c r="D3228">
        <v>49.32</v>
      </c>
    </row>
    <row r="3229" spans="2:4" x14ac:dyDescent="0.25">
      <c r="B3229">
        <v>26.88</v>
      </c>
      <c r="C3229">
        <v>555.74</v>
      </c>
      <c r="D3229">
        <v>49.32</v>
      </c>
    </row>
    <row r="3230" spans="2:4" x14ac:dyDescent="0.25">
      <c r="B3230">
        <v>26.89</v>
      </c>
      <c r="C3230">
        <v>555.91</v>
      </c>
      <c r="D3230">
        <v>49.31</v>
      </c>
    </row>
    <row r="3231" spans="2:4" x14ac:dyDescent="0.25">
      <c r="B3231">
        <v>26.9</v>
      </c>
      <c r="C3231">
        <v>556.08000000000004</v>
      </c>
      <c r="D3231">
        <v>49.3</v>
      </c>
    </row>
    <row r="3232" spans="2:4" x14ac:dyDescent="0.25">
      <c r="B3232">
        <v>26.9</v>
      </c>
      <c r="C3232">
        <v>556.25</v>
      </c>
      <c r="D3232">
        <v>49.3</v>
      </c>
    </row>
    <row r="3233" spans="2:4" x14ac:dyDescent="0.25">
      <c r="B3233">
        <v>26.91</v>
      </c>
      <c r="C3233">
        <v>556.41</v>
      </c>
      <c r="D3233">
        <v>49.29</v>
      </c>
    </row>
    <row r="3234" spans="2:4" x14ac:dyDescent="0.25">
      <c r="B3234">
        <v>26.92</v>
      </c>
      <c r="C3234">
        <v>556.58000000000004</v>
      </c>
      <c r="D3234">
        <v>49.29</v>
      </c>
    </row>
    <row r="3235" spans="2:4" x14ac:dyDescent="0.25">
      <c r="B3235">
        <v>26.93</v>
      </c>
      <c r="C3235">
        <v>556.74</v>
      </c>
      <c r="D3235">
        <v>49.28</v>
      </c>
    </row>
    <row r="3236" spans="2:4" x14ac:dyDescent="0.25">
      <c r="B3236">
        <v>26.94</v>
      </c>
      <c r="C3236">
        <v>556.91</v>
      </c>
      <c r="D3236">
        <v>49.28</v>
      </c>
    </row>
    <row r="3237" spans="2:4" x14ac:dyDescent="0.25">
      <c r="B3237">
        <v>26.95</v>
      </c>
      <c r="C3237">
        <v>557.07000000000005</v>
      </c>
      <c r="D3237">
        <v>49.27</v>
      </c>
    </row>
    <row r="3238" spans="2:4" x14ac:dyDescent="0.25">
      <c r="B3238">
        <v>26.95</v>
      </c>
      <c r="C3238">
        <v>557.24</v>
      </c>
      <c r="D3238">
        <v>49.27</v>
      </c>
    </row>
    <row r="3239" spans="2:4" x14ac:dyDescent="0.25">
      <c r="B3239">
        <v>26.96</v>
      </c>
      <c r="C3239">
        <v>557.4</v>
      </c>
      <c r="D3239">
        <v>49.26</v>
      </c>
    </row>
    <row r="3240" spans="2:4" x14ac:dyDescent="0.25">
      <c r="B3240">
        <v>26.97</v>
      </c>
      <c r="C3240">
        <v>557.57000000000005</v>
      </c>
      <c r="D3240">
        <v>49.26</v>
      </c>
    </row>
    <row r="3241" spans="2:4" x14ac:dyDescent="0.25">
      <c r="B3241">
        <v>26.98</v>
      </c>
      <c r="C3241">
        <v>557.73</v>
      </c>
      <c r="D3241">
        <v>49.25</v>
      </c>
    </row>
    <row r="3242" spans="2:4" x14ac:dyDescent="0.25">
      <c r="B3242">
        <v>26.99</v>
      </c>
      <c r="C3242">
        <v>557.9</v>
      </c>
      <c r="D3242">
        <v>49.25</v>
      </c>
    </row>
    <row r="3243" spans="2:4" x14ac:dyDescent="0.25">
      <c r="B3243">
        <v>27</v>
      </c>
      <c r="C3243">
        <v>558.07000000000005</v>
      </c>
      <c r="D3243">
        <v>49.24</v>
      </c>
    </row>
    <row r="3244" spans="2:4" x14ac:dyDescent="0.25">
      <c r="B3244">
        <v>27</v>
      </c>
      <c r="C3244">
        <v>558.24</v>
      </c>
      <c r="D3244">
        <v>49.24</v>
      </c>
    </row>
    <row r="3245" spans="2:4" x14ac:dyDescent="0.25">
      <c r="B3245">
        <v>27.01</v>
      </c>
      <c r="C3245">
        <v>558.4</v>
      </c>
      <c r="D3245">
        <v>49.23</v>
      </c>
    </row>
    <row r="3246" spans="2:4" x14ac:dyDescent="0.25">
      <c r="B3246">
        <v>27.02</v>
      </c>
      <c r="C3246">
        <v>558.57000000000005</v>
      </c>
      <c r="D3246">
        <v>49.23</v>
      </c>
    </row>
    <row r="3247" spans="2:4" x14ac:dyDescent="0.25">
      <c r="B3247">
        <v>27.03</v>
      </c>
      <c r="C3247">
        <v>558.73</v>
      </c>
      <c r="D3247">
        <v>49.22</v>
      </c>
    </row>
    <row r="3248" spans="2:4" x14ac:dyDescent="0.25">
      <c r="B3248">
        <v>27.04</v>
      </c>
      <c r="C3248">
        <v>558.9</v>
      </c>
      <c r="D3248">
        <v>49.22</v>
      </c>
    </row>
    <row r="3249" spans="2:4" x14ac:dyDescent="0.25">
      <c r="B3249">
        <v>27.05</v>
      </c>
      <c r="C3249">
        <v>559.07000000000005</v>
      </c>
      <c r="D3249">
        <v>49.21</v>
      </c>
    </row>
    <row r="3250" spans="2:4" x14ac:dyDescent="0.25">
      <c r="B3250">
        <v>27.05</v>
      </c>
      <c r="C3250">
        <v>559.23</v>
      </c>
      <c r="D3250">
        <v>49.21</v>
      </c>
    </row>
    <row r="3251" spans="2:4" x14ac:dyDescent="0.25">
      <c r="B3251">
        <v>27.06</v>
      </c>
      <c r="C3251">
        <v>559.4</v>
      </c>
      <c r="D3251">
        <v>49.2</v>
      </c>
    </row>
    <row r="3252" spans="2:4" x14ac:dyDescent="0.25">
      <c r="B3252">
        <v>27.07</v>
      </c>
      <c r="C3252">
        <v>559.55999999999995</v>
      </c>
      <c r="D3252">
        <v>49.2</v>
      </c>
    </row>
    <row r="3253" spans="2:4" x14ac:dyDescent="0.25">
      <c r="B3253">
        <v>27.08</v>
      </c>
      <c r="C3253">
        <v>559.73</v>
      </c>
      <c r="D3253">
        <v>49.19</v>
      </c>
    </row>
    <row r="3254" spans="2:4" x14ac:dyDescent="0.25">
      <c r="B3254">
        <v>27.09</v>
      </c>
      <c r="C3254">
        <v>559.89</v>
      </c>
      <c r="D3254">
        <v>49.19</v>
      </c>
    </row>
    <row r="3255" spans="2:4" x14ac:dyDescent="0.25">
      <c r="B3255">
        <v>27.1</v>
      </c>
      <c r="C3255">
        <v>560.05999999999995</v>
      </c>
      <c r="D3255">
        <v>49.18</v>
      </c>
    </row>
    <row r="3256" spans="2:4" x14ac:dyDescent="0.25">
      <c r="B3256">
        <v>27.1</v>
      </c>
      <c r="C3256">
        <v>560.23</v>
      </c>
      <c r="D3256">
        <v>49.18</v>
      </c>
    </row>
    <row r="3257" spans="2:4" x14ac:dyDescent="0.25">
      <c r="B3257">
        <v>27.11</v>
      </c>
      <c r="C3257">
        <v>560.39</v>
      </c>
      <c r="D3257">
        <v>49.17</v>
      </c>
    </row>
    <row r="3258" spans="2:4" x14ac:dyDescent="0.25">
      <c r="B3258">
        <v>27.12</v>
      </c>
      <c r="C3258">
        <v>560.55999999999995</v>
      </c>
      <c r="D3258">
        <v>49.17</v>
      </c>
    </row>
    <row r="3259" spans="2:4" x14ac:dyDescent="0.25">
      <c r="B3259">
        <v>27.13</v>
      </c>
      <c r="C3259">
        <v>560.72</v>
      </c>
      <c r="D3259">
        <v>49.16</v>
      </c>
    </row>
    <row r="3260" spans="2:4" x14ac:dyDescent="0.25">
      <c r="B3260">
        <v>27.14</v>
      </c>
      <c r="C3260">
        <v>560.89</v>
      </c>
      <c r="D3260">
        <v>49.16</v>
      </c>
    </row>
    <row r="3261" spans="2:4" x14ac:dyDescent="0.25">
      <c r="B3261">
        <v>27.15</v>
      </c>
      <c r="C3261">
        <v>561.05999999999995</v>
      </c>
      <c r="D3261">
        <v>49.15</v>
      </c>
    </row>
    <row r="3262" spans="2:4" x14ac:dyDescent="0.25">
      <c r="B3262">
        <v>27.15</v>
      </c>
      <c r="C3262">
        <v>561.22</v>
      </c>
      <c r="D3262">
        <v>49.15</v>
      </c>
    </row>
    <row r="3263" spans="2:4" x14ac:dyDescent="0.25">
      <c r="B3263">
        <v>27.16</v>
      </c>
      <c r="C3263">
        <v>561.39</v>
      </c>
      <c r="D3263">
        <v>49.14</v>
      </c>
    </row>
    <row r="3264" spans="2:4" x14ac:dyDescent="0.25">
      <c r="B3264">
        <v>27.17</v>
      </c>
      <c r="C3264">
        <v>561.54999999999995</v>
      </c>
      <c r="D3264">
        <v>49.14</v>
      </c>
    </row>
    <row r="3265" spans="2:4" x14ac:dyDescent="0.25">
      <c r="B3265">
        <v>27.18</v>
      </c>
      <c r="C3265">
        <v>561.72</v>
      </c>
      <c r="D3265">
        <v>49.13</v>
      </c>
    </row>
    <row r="3266" spans="2:4" x14ac:dyDescent="0.25">
      <c r="B3266">
        <v>27.19</v>
      </c>
      <c r="C3266">
        <v>561.88</v>
      </c>
      <c r="D3266">
        <v>49.13</v>
      </c>
    </row>
    <row r="3267" spans="2:4" x14ac:dyDescent="0.25">
      <c r="B3267">
        <v>27.2</v>
      </c>
      <c r="C3267">
        <v>562.04999999999995</v>
      </c>
      <c r="D3267">
        <v>49.12</v>
      </c>
    </row>
    <row r="3268" spans="2:4" x14ac:dyDescent="0.25">
      <c r="B3268">
        <v>27.2</v>
      </c>
      <c r="C3268">
        <v>562.22</v>
      </c>
      <c r="D3268">
        <v>49.12</v>
      </c>
    </row>
    <row r="3269" spans="2:4" x14ac:dyDescent="0.25">
      <c r="B3269">
        <v>27.21</v>
      </c>
      <c r="C3269">
        <v>562.38</v>
      </c>
      <c r="D3269">
        <v>49.11</v>
      </c>
    </row>
    <row r="3270" spans="2:4" x14ac:dyDescent="0.25">
      <c r="B3270">
        <v>27.22</v>
      </c>
      <c r="C3270">
        <v>562.54999999999995</v>
      </c>
      <c r="D3270">
        <v>49.11</v>
      </c>
    </row>
    <row r="3271" spans="2:4" x14ac:dyDescent="0.25">
      <c r="B3271">
        <v>27.23</v>
      </c>
      <c r="C3271">
        <v>562.71</v>
      </c>
      <c r="D3271">
        <v>49.1</v>
      </c>
    </row>
    <row r="3272" spans="2:4" x14ac:dyDescent="0.25">
      <c r="B3272">
        <v>27.24</v>
      </c>
      <c r="C3272">
        <v>562.88</v>
      </c>
      <c r="D3272">
        <v>49.1</v>
      </c>
    </row>
    <row r="3273" spans="2:4" x14ac:dyDescent="0.25">
      <c r="B3273">
        <v>27.25</v>
      </c>
      <c r="C3273">
        <v>563.04999999999995</v>
      </c>
      <c r="D3273">
        <v>49.09</v>
      </c>
    </row>
    <row r="3274" spans="2:4" x14ac:dyDescent="0.25">
      <c r="B3274">
        <v>27.25</v>
      </c>
      <c r="C3274">
        <v>563.21</v>
      </c>
      <c r="D3274">
        <v>49.09</v>
      </c>
    </row>
    <row r="3275" spans="2:4" x14ac:dyDescent="0.25">
      <c r="B3275">
        <v>27.26</v>
      </c>
      <c r="C3275">
        <v>563.38</v>
      </c>
      <c r="D3275">
        <v>49.08</v>
      </c>
    </row>
    <row r="3276" spans="2:4" x14ac:dyDescent="0.25">
      <c r="B3276">
        <v>27.27</v>
      </c>
      <c r="C3276">
        <v>563.54</v>
      </c>
      <c r="D3276">
        <v>49.08</v>
      </c>
    </row>
    <row r="3277" spans="2:4" x14ac:dyDescent="0.25">
      <c r="B3277">
        <v>27.28</v>
      </c>
      <c r="C3277">
        <v>563.71</v>
      </c>
      <c r="D3277">
        <v>49.07</v>
      </c>
    </row>
    <row r="3278" spans="2:4" x14ac:dyDescent="0.25">
      <c r="B3278">
        <v>27.29</v>
      </c>
      <c r="C3278">
        <v>563.87</v>
      </c>
      <c r="D3278">
        <v>49.07</v>
      </c>
    </row>
    <row r="3279" spans="2:4" x14ac:dyDescent="0.25">
      <c r="B3279">
        <v>27.3</v>
      </c>
      <c r="C3279">
        <v>564.04</v>
      </c>
      <c r="D3279">
        <v>49.06</v>
      </c>
    </row>
    <row r="3280" spans="2:4" x14ac:dyDescent="0.25">
      <c r="B3280">
        <v>27.3</v>
      </c>
      <c r="C3280">
        <v>564.20000000000005</v>
      </c>
      <c r="D3280">
        <v>49.06</v>
      </c>
    </row>
    <row r="3281" spans="2:4" x14ac:dyDescent="0.25">
      <c r="B3281">
        <v>27.31</v>
      </c>
      <c r="C3281">
        <v>564.37</v>
      </c>
      <c r="D3281">
        <v>49.05</v>
      </c>
    </row>
    <row r="3282" spans="2:4" x14ac:dyDescent="0.25">
      <c r="B3282">
        <v>27.32</v>
      </c>
      <c r="C3282">
        <v>564.54</v>
      </c>
      <c r="D3282">
        <v>49.05</v>
      </c>
    </row>
    <row r="3283" spans="2:4" x14ac:dyDescent="0.25">
      <c r="B3283">
        <v>27.33</v>
      </c>
      <c r="C3283">
        <v>564.70000000000005</v>
      </c>
      <c r="D3283">
        <v>49.04</v>
      </c>
    </row>
    <row r="3284" spans="2:4" x14ac:dyDescent="0.25">
      <c r="B3284">
        <v>27.34</v>
      </c>
      <c r="C3284">
        <v>564.87</v>
      </c>
      <c r="D3284">
        <v>49.04</v>
      </c>
    </row>
    <row r="3285" spans="2:4" x14ac:dyDescent="0.25">
      <c r="B3285">
        <v>27.35</v>
      </c>
      <c r="C3285">
        <v>565.03</v>
      </c>
      <c r="D3285">
        <v>49.03</v>
      </c>
    </row>
    <row r="3286" spans="2:4" x14ac:dyDescent="0.25">
      <c r="B3286">
        <v>27.35</v>
      </c>
      <c r="C3286">
        <v>565.20000000000005</v>
      </c>
      <c r="D3286">
        <v>49.03</v>
      </c>
    </row>
    <row r="3287" spans="2:4" x14ac:dyDescent="0.25">
      <c r="B3287">
        <v>27.36</v>
      </c>
      <c r="C3287">
        <v>565.36</v>
      </c>
      <c r="D3287">
        <v>49.02</v>
      </c>
    </row>
    <row r="3288" spans="2:4" x14ac:dyDescent="0.25">
      <c r="B3288">
        <v>27.37</v>
      </c>
      <c r="C3288">
        <v>565.53</v>
      </c>
      <c r="D3288">
        <v>49.02</v>
      </c>
    </row>
    <row r="3289" spans="2:4" x14ac:dyDescent="0.25">
      <c r="B3289">
        <v>27.38</v>
      </c>
      <c r="C3289">
        <v>565.70000000000005</v>
      </c>
      <c r="D3289">
        <v>49.01</v>
      </c>
    </row>
    <row r="3290" spans="2:4" x14ac:dyDescent="0.25">
      <c r="B3290">
        <v>27.39</v>
      </c>
      <c r="C3290">
        <v>565.87</v>
      </c>
      <c r="D3290">
        <v>49.01</v>
      </c>
    </row>
    <row r="3291" spans="2:4" x14ac:dyDescent="0.25">
      <c r="B3291">
        <v>27.4</v>
      </c>
      <c r="C3291">
        <v>566.03</v>
      </c>
      <c r="D3291">
        <v>49</v>
      </c>
    </row>
    <row r="3292" spans="2:4" x14ac:dyDescent="0.25">
      <c r="B3292">
        <v>27.4</v>
      </c>
      <c r="C3292">
        <v>566.20000000000005</v>
      </c>
      <c r="D3292">
        <v>49</v>
      </c>
    </row>
    <row r="3293" spans="2:4" x14ac:dyDescent="0.25">
      <c r="B3293">
        <v>27.41</v>
      </c>
      <c r="C3293">
        <v>566.36</v>
      </c>
      <c r="D3293">
        <v>49</v>
      </c>
    </row>
    <row r="3294" spans="2:4" x14ac:dyDescent="0.25">
      <c r="B3294">
        <v>27.42</v>
      </c>
      <c r="C3294">
        <v>566.53</v>
      </c>
      <c r="D3294">
        <v>48.99</v>
      </c>
    </row>
    <row r="3295" spans="2:4" x14ac:dyDescent="0.25">
      <c r="B3295">
        <v>27.43</v>
      </c>
      <c r="C3295">
        <v>566.69000000000005</v>
      </c>
      <c r="D3295">
        <v>48.99</v>
      </c>
    </row>
    <row r="3296" spans="2:4" x14ac:dyDescent="0.25">
      <c r="B3296">
        <v>27.44</v>
      </c>
      <c r="C3296">
        <v>566.86</v>
      </c>
      <c r="D3296">
        <v>48.98</v>
      </c>
    </row>
    <row r="3297" spans="2:4" x14ac:dyDescent="0.25">
      <c r="B3297">
        <v>27.45</v>
      </c>
      <c r="C3297">
        <v>567.02</v>
      </c>
      <c r="D3297">
        <v>48.98</v>
      </c>
    </row>
    <row r="3298" spans="2:4" x14ac:dyDescent="0.25">
      <c r="B3298">
        <v>27.45</v>
      </c>
      <c r="C3298">
        <v>567.19000000000005</v>
      </c>
      <c r="D3298">
        <v>48.97</v>
      </c>
    </row>
    <row r="3299" spans="2:4" x14ac:dyDescent="0.25">
      <c r="B3299">
        <v>27.46</v>
      </c>
      <c r="C3299">
        <v>567.36</v>
      </c>
      <c r="D3299">
        <v>48.96</v>
      </c>
    </row>
    <row r="3300" spans="2:4" x14ac:dyDescent="0.25">
      <c r="B3300">
        <v>27.47</v>
      </c>
      <c r="C3300">
        <v>567.52</v>
      </c>
      <c r="D3300">
        <v>48.96</v>
      </c>
    </row>
    <row r="3301" spans="2:4" x14ac:dyDescent="0.25">
      <c r="B3301">
        <v>27.48</v>
      </c>
      <c r="C3301">
        <v>567.69000000000005</v>
      </c>
      <c r="D3301">
        <v>48.95</v>
      </c>
    </row>
    <row r="3302" spans="2:4" x14ac:dyDescent="0.25">
      <c r="B3302">
        <v>27.49</v>
      </c>
      <c r="C3302">
        <v>567.86</v>
      </c>
      <c r="D3302">
        <v>48.95</v>
      </c>
    </row>
    <row r="3303" spans="2:4" x14ac:dyDescent="0.25">
      <c r="B3303">
        <v>27.5</v>
      </c>
      <c r="C3303">
        <v>568.02</v>
      </c>
      <c r="D3303">
        <v>48.94</v>
      </c>
    </row>
    <row r="3304" spans="2:4" x14ac:dyDescent="0.25">
      <c r="B3304">
        <v>27.5</v>
      </c>
      <c r="C3304">
        <v>568.19000000000005</v>
      </c>
      <c r="D3304">
        <v>48.94</v>
      </c>
    </row>
    <row r="3305" spans="2:4" x14ac:dyDescent="0.25">
      <c r="B3305">
        <v>27.51</v>
      </c>
      <c r="C3305">
        <v>568.35</v>
      </c>
      <c r="D3305">
        <v>48.93</v>
      </c>
    </row>
    <row r="3306" spans="2:4" x14ac:dyDescent="0.25">
      <c r="B3306">
        <v>27.52</v>
      </c>
      <c r="C3306">
        <v>568.52</v>
      </c>
      <c r="D3306">
        <v>48.93</v>
      </c>
    </row>
    <row r="3307" spans="2:4" x14ac:dyDescent="0.25">
      <c r="B3307">
        <v>27.53</v>
      </c>
      <c r="C3307">
        <v>568.67999999999995</v>
      </c>
      <c r="D3307">
        <v>48.92</v>
      </c>
    </row>
    <row r="3308" spans="2:4" x14ac:dyDescent="0.25">
      <c r="B3308">
        <v>27.54</v>
      </c>
      <c r="C3308">
        <v>568.85</v>
      </c>
      <c r="D3308">
        <v>48.92</v>
      </c>
    </row>
    <row r="3309" spans="2:4" x14ac:dyDescent="0.25">
      <c r="B3309">
        <v>27.55</v>
      </c>
      <c r="C3309">
        <v>569.01</v>
      </c>
      <c r="D3309">
        <v>48.91</v>
      </c>
    </row>
    <row r="3310" spans="2:4" x14ac:dyDescent="0.25">
      <c r="B3310">
        <v>27.55</v>
      </c>
      <c r="C3310">
        <v>569.17999999999995</v>
      </c>
      <c r="D3310">
        <v>48.91</v>
      </c>
    </row>
    <row r="3311" spans="2:4" x14ac:dyDescent="0.25">
      <c r="B3311">
        <v>27.56</v>
      </c>
      <c r="C3311">
        <v>569.35</v>
      </c>
      <c r="D3311">
        <v>48.91</v>
      </c>
    </row>
    <row r="3312" spans="2:4" x14ac:dyDescent="0.25">
      <c r="B3312">
        <v>27.57</v>
      </c>
      <c r="C3312">
        <v>569.51</v>
      </c>
      <c r="D3312">
        <v>48.9</v>
      </c>
    </row>
    <row r="3313" spans="2:4" x14ac:dyDescent="0.25">
      <c r="B3313">
        <v>27.58</v>
      </c>
      <c r="C3313">
        <v>569.67999999999995</v>
      </c>
      <c r="D3313">
        <v>48.9</v>
      </c>
    </row>
    <row r="3314" spans="2:4" x14ac:dyDescent="0.25">
      <c r="B3314">
        <v>27.59</v>
      </c>
      <c r="C3314">
        <v>569.84</v>
      </c>
      <c r="D3314">
        <v>48.89</v>
      </c>
    </row>
    <row r="3315" spans="2:4" x14ac:dyDescent="0.25">
      <c r="B3315">
        <v>27.6</v>
      </c>
      <c r="C3315">
        <v>570.01</v>
      </c>
      <c r="D3315">
        <v>48.89</v>
      </c>
    </row>
    <row r="3316" spans="2:4" x14ac:dyDescent="0.25">
      <c r="B3316">
        <v>27.6</v>
      </c>
      <c r="C3316">
        <v>570.16999999999996</v>
      </c>
      <c r="D3316">
        <v>48.88</v>
      </c>
    </row>
    <row r="3317" spans="2:4" x14ac:dyDescent="0.25">
      <c r="B3317">
        <v>27.61</v>
      </c>
      <c r="C3317">
        <v>570.34</v>
      </c>
      <c r="D3317">
        <v>48.88</v>
      </c>
    </row>
    <row r="3318" spans="2:4" x14ac:dyDescent="0.25">
      <c r="B3318">
        <v>27.62</v>
      </c>
      <c r="C3318">
        <v>570.51</v>
      </c>
      <c r="D3318">
        <v>48.87</v>
      </c>
    </row>
    <row r="3319" spans="2:4" x14ac:dyDescent="0.25">
      <c r="B3319">
        <v>27.63</v>
      </c>
      <c r="C3319">
        <v>570.66999999999996</v>
      </c>
      <c r="D3319">
        <v>48.86</v>
      </c>
    </row>
    <row r="3320" spans="2:4" x14ac:dyDescent="0.25">
      <c r="B3320">
        <v>27.64</v>
      </c>
      <c r="C3320">
        <v>570.84</v>
      </c>
      <c r="D3320">
        <v>48.86</v>
      </c>
    </row>
    <row r="3321" spans="2:4" x14ac:dyDescent="0.25">
      <c r="B3321">
        <v>27.65</v>
      </c>
      <c r="C3321">
        <v>571</v>
      </c>
      <c r="D3321">
        <v>48.85</v>
      </c>
    </row>
    <row r="3322" spans="2:4" x14ac:dyDescent="0.25">
      <c r="B3322">
        <v>27.65</v>
      </c>
      <c r="C3322">
        <v>571.16999999999996</v>
      </c>
      <c r="D3322">
        <v>48.85</v>
      </c>
    </row>
    <row r="3323" spans="2:4" x14ac:dyDescent="0.25">
      <c r="B3323">
        <v>27.66</v>
      </c>
      <c r="C3323">
        <v>571.33000000000004</v>
      </c>
      <c r="D3323">
        <v>48.84</v>
      </c>
    </row>
    <row r="3324" spans="2:4" x14ac:dyDescent="0.25">
      <c r="B3324">
        <v>27.67</v>
      </c>
      <c r="C3324">
        <v>571.5</v>
      </c>
      <c r="D3324">
        <v>48.84</v>
      </c>
    </row>
    <row r="3325" spans="2:4" x14ac:dyDescent="0.25">
      <c r="B3325">
        <v>27.68</v>
      </c>
      <c r="C3325">
        <v>571.66</v>
      </c>
      <c r="D3325">
        <v>48.83</v>
      </c>
    </row>
    <row r="3326" spans="2:4" x14ac:dyDescent="0.25">
      <c r="B3326">
        <v>27.69</v>
      </c>
      <c r="C3326">
        <v>571.83000000000004</v>
      </c>
      <c r="D3326">
        <v>48.83</v>
      </c>
    </row>
    <row r="3327" spans="2:4" x14ac:dyDescent="0.25">
      <c r="B3327">
        <v>27.7</v>
      </c>
      <c r="C3327">
        <v>572</v>
      </c>
      <c r="D3327">
        <v>48.83</v>
      </c>
    </row>
    <row r="3328" spans="2:4" x14ac:dyDescent="0.25">
      <c r="B3328">
        <v>27.7</v>
      </c>
      <c r="C3328">
        <v>572.16</v>
      </c>
      <c r="D3328">
        <v>48.82</v>
      </c>
    </row>
    <row r="3329" spans="2:4" x14ac:dyDescent="0.25">
      <c r="B3329">
        <v>27.71</v>
      </c>
      <c r="C3329">
        <v>572.32000000000005</v>
      </c>
      <c r="D3329">
        <v>48.82</v>
      </c>
    </row>
    <row r="3330" spans="2:4" x14ac:dyDescent="0.25">
      <c r="B3330">
        <v>27.72</v>
      </c>
      <c r="C3330">
        <v>572.49</v>
      </c>
      <c r="D3330">
        <v>48.81</v>
      </c>
    </row>
    <row r="3331" spans="2:4" x14ac:dyDescent="0.25">
      <c r="B3331">
        <v>27.73</v>
      </c>
      <c r="C3331">
        <v>572.66</v>
      </c>
      <c r="D3331">
        <v>48.81</v>
      </c>
    </row>
    <row r="3332" spans="2:4" x14ac:dyDescent="0.25">
      <c r="B3332">
        <v>27.74</v>
      </c>
      <c r="C3332">
        <v>572.82000000000005</v>
      </c>
      <c r="D3332">
        <v>48.81</v>
      </c>
    </row>
    <row r="3333" spans="2:4" x14ac:dyDescent="0.25">
      <c r="B3333">
        <v>27.75</v>
      </c>
      <c r="C3333">
        <v>572.99</v>
      </c>
      <c r="D3333">
        <v>48.8</v>
      </c>
    </row>
    <row r="3334" spans="2:4" x14ac:dyDescent="0.25">
      <c r="B3334">
        <v>27.75</v>
      </c>
      <c r="C3334">
        <v>573.15</v>
      </c>
      <c r="D3334">
        <v>48.8</v>
      </c>
    </row>
    <row r="3335" spans="2:4" x14ac:dyDescent="0.25">
      <c r="B3335">
        <v>27.76</v>
      </c>
      <c r="C3335">
        <v>573.32000000000005</v>
      </c>
      <c r="D3335">
        <v>48.79</v>
      </c>
    </row>
    <row r="3336" spans="2:4" x14ac:dyDescent="0.25">
      <c r="B3336">
        <v>27.77</v>
      </c>
      <c r="C3336">
        <v>573.48</v>
      </c>
      <c r="D3336">
        <v>48.79</v>
      </c>
    </row>
    <row r="3337" spans="2:4" x14ac:dyDescent="0.25">
      <c r="B3337">
        <v>27.78</v>
      </c>
      <c r="C3337">
        <v>573.65</v>
      </c>
      <c r="D3337">
        <v>48.78</v>
      </c>
    </row>
    <row r="3338" spans="2:4" x14ac:dyDescent="0.25">
      <c r="B3338">
        <v>27.79</v>
      </c>
      <c r="C3338">
        <v>573.80999999999995</v>
      </c>
      <c r="D3338">
        <v>48.78</v>
      </c>
    </row>
    <row r="3339" spans="2:4" x14ac:dyDescent="0.25">
      <c r="B3339">
        <v>27.8</v>
      </c>
      <c r="C3339">
        <v>573.98</v>
      </c>
      <c r="D3339">
        <v>48.77</v>
      </c>
    </row>
    <row r="3340" spans="2:4" x14ac:dyDescent="0.25">
      <c r="B3340">
        <v>27.8</v>
      </c>
      <c r="C3340">
        <v>574.14</v>
      </c>
      <c r="D3340">
        <v>48.77</v>
      </c>
    </row>
    <row r="3341" spans="2:4" x14ac:dyDescent="0.25">
      <c r="B3341">
        <v>27.81</v>
      </c>
      <c r="C3341">
        <v>574.30999999999995</v>
      </c>
      <c r="D3341">
        <v>48.76</v>
      </c>
    </row>
    <row r="3342" spans="2:4" x14ac:dyDescent="0.25">
      <c r="B3342">
        <v>27.82</v>
      </c>
      <c r="C3342">
        <v>574.48</v>
      </c>
      <c r="D3342">
        <v>48.76</v>
      </c>
    </row>
    <row r="3343" spans="2:4" x14ac:dyDescent="0.25">
      <c r="B3343">
        <v>27.83</v>
      </c>
      <c r="C3343">
        <v>574.64</v>
      </c>
      <c r="D3343">
        <v>48.75</v>
      </c>
    </row>
    <row r="3344" spans="2:4" x14ac:dyDescent="0.25">
      <c r="B3344">
        <v>27.84</v>
      </c>
      <c r="C3344">
        <v>574.79999999999995</v>
      </c>
      <c r="D3344">
        <v>48.75</v>
      </c>
    </row>
    <row r="3345" spans="2:4" x14ac:dyDescent="0.25">
      <c r="B3345">
        <v>27.85</v>
      </c>
      <c r="C3345">
        <v>574.97</v>
      </c>
      <c r="D3345">
        <v>48.74</v>
      </c>
    </row>
    <row r="3346" spans="2:4" x14ac:dyDescent="0.25">
      <c r="B3346">
        <v>27.85</v>
      </c>
      <c r="C3346">
        <v>575.13</v>
      </c>
      <c r="D3346">
        <v>48.74</v>
      </c>
    </row>
    <row r="3347" spans="2:4" x14ac:dyDescent="0.25">
      <c r="B3347">
        <v>27.86</v>
      </c>
      <c r="C3347">
        <v>575.29999999999995</v>
      </c>
      <c r="D3347">
        <v>48.73</v>
      </c>
    </row>
    <row r="3348" spans="2:4" x14ac:dyDescent="0.25">
      <c r="B3348">
        <v>27.87</v>
      </c>
      <c r="C3348">
        <v>575.46</v>
      </c>
      <c r="D3348">
        <v>48.73</v>
      </c>
    </row>
    <row r="3349" spans="2:4" x14ac:dyDescent="0.25">
      <c r="B3349">
        <v>27.88</v>
      </c>
      <c r="C3349">
        <v>575.63</v>
      </c>
      <c r="D3349">
        <v>48.73</v>
      </c>
    </row>
    <row r="3350" spans="2:4" x14ac:dyDescent="0.25">
      <c r="B3350">
        <v>27.89</v>
      </c>
      <c r="C3350">
        <v>575.79999999999995</v>
      </c>
      <c r="D3350">
        <v>48.72</v>
      </c>
    </row>
    <row r="3351" spans="2:4" x14ac:dyDescent="0.25">
      <c r="B3351">
        <v>27.9</v>
      </c>
      <c r="C3351">
        <v>575.96</v>
      </c>
      <c r="D3351">
        <v>48.72</v>
      </c>
    </row>
    <row r="3352" spans="2:4" x14ac:dyDescent="0.25">
      <c r="B3352">
        <v>27.9</v>
      </c>
      <c r="C3352">
        <v>576.12</v>
      </c>
      <c r="D3352">
        <v>48.71</v>
      </c>
    </row>
    <row r="3353" spans="2:4" x14ac:dyDescent="0.25">
      <c r="B3353">
        <v>27.91</v>
      </c>
      <c r="C3353">
        <v>576.29</v>
      </c>
      <c r="D3353">
        <v>48.71</v>
      </c>
    </row>
    <row r="3354" spans="2:4" x14ac:dyDescent="0.25">
      <c r="B3354">
        <v>27.92</v>
      </c>
      <c r="C3354">
        <v>576.46</v>
      </c>
      <c r="D3354">
        <v>48.7</v>
      </c>
    </row>
    <row r="3355" spans="2:4" x14ac:dyDescent="0.25">
      <c r="B3355">
        <v>27.93</v>
      </c>
      <c r="C3355">
        <v>576.62</v>
      </c>
      <c r="D3355">
        <v>48.7</v>
      </c>
    </row>
    <row r="3356" spans="2:4" x14ac:dyDescent="0.25">
      <c r="B3356">
        <v>27.94</v>
      </c>
      <c r="C3356">
        <v>576.79</v>
      </c>
      <c r="D3356">
        <v>48.69</v>
      </c>
    </row>
    <row r="3357" spans="2:4" x14ac:dyDescent="0.25">
      <c r="B3357">
        <v>27.95</v>
      </c>
      <c r="C3357">
        <v>576.95000000000005</v>
      </c>
      <c r="D3357">
        <v>48.69</v>
      </c>
    </row>
    <row r="3358" spans="2:4" x14ac:dyDescent="0.25">
      <c r="B3358">
        <v>27.95</v>
      </c>
      <c r="C3358">
        <v>577.12</v>
      </c>
      <c r="D3358">
        <v>48.68</v>
      </c>
    </row>
    <row r="3359" spans="2:4" x14ac:dyDescent="0.25">
      <c r="B3359">
        <v>27.96</v>
      </c>
      <c r="C3359">
        <v>577.28</v>
      </c>
      <c r="D3359">
        <v>48.68</v>
      </c>
    </row>
    <row r="3360" spans="2:4" x14ac:dyDescent="0.25">
      <c r="B3360">
        <v>27.97</v>
      </c>
      <c r="C3360">
        <v>577.45000000000005</v>
      </c>
      <c r="D3360">
        <v>48.68</v>
      </c>
    </row>
    <row r="3361" spans="2:4" x14ac:dyDescent="0.25">
      <c r="B3361">
        <v>27.98</v>
      </c>
      <c r="C3361">
        <v>577.61</v>
      </c>
      <c r="D3361">
        <v>48.67</v>
      </c>
    </row>
    <row r="3362" spans="2:4" x14ac:dyDescent="0.25">
      <c r="B3362">
        <v>27.99</v>
      </c>
      <c r="C3362">
        <v>577.78</v>
      </c>
      <c r="D3362">
        <v>48.67</v>
      </c>
    </row>
    <row r="3363" spans="2:4" x14ac:dyDescent="0.25">
      <c r="B3363">
        <v>28</v>
      </c>
      <c r="C3363">
        <v>577.94000000000005</v>
      </c>
      <c r="D3363">
        <v>48.66</v>
      </c>
    </row>
    <row r="3364" spans="2:4" x14ac:dyDescent="0.25">
      <c r="B3364">
        <v>28</v>
      </c>
      <c r="C3364">
        <v>578.11</v>
      </c>
      <c r="D3364">
        <v>48.66</v>
      </c>
    </row>
    <row r="3365" spans="2:4" x14ac:dyDescent="0.25">
      <c r="B3365">
        <v>28.01</v>
      </c>
      <c r="C3365">
        <v>578.27</v>
      </c>
      <c r="D3365">
        <v>48.65</v>
      </c>
    </row>
    <row r="3366" spans="2:4" x14ac:dyDescent="0.25">
      <c r="B3366">
        <v>28.02</v>
      </c>
      <c r="C3366">
        <v>578.44000000000005</v>
      </c>
      <c r="D3366">
        <v>48.65</v>
      </c>
    </row>
    <row r="3367" spans="2:4" x14ac:dyDescent="0.25">
      <c r="B3367">
        <v>28.03</v>
      </c>
      <c r="C3367">
        <v>578.6</v>
      </c>
      <c r="D3367">
        <v>48.65</v>
      </c>
    </row>
    <row r="3368" spans="2:4" x14ac:dyDescent="0.25">
      <c r="B3368">
        <v>28.04</v>
      </c>
      <c r="C3368">
        <v>578.77</v>
      </c>
      <c r="D3368">
        <v>48.64</v>
      </c>
    </row>
    <row r="3369" spans="2:4" x14ac:dyDescent="0.25">
      <c r="B3369">
        <v>28.05</v>
      </c>
      <c r="C3369">
        <v>578.94000000000005</v>
      </c>
      <c r="D3369">
        <v>48.64</v>
      </c>
    </row>
    <row r="3370" spans="2:4" x14ac:dyDescent="0.25">
      <c r="B3370">
        <v>28.05</v>
      </c>
      <c r="C3370">
        <v>579.1</v>
      </c>
      <c r="D3370">
        <v>48.63</v>
      </c>
    </row>
    <row r="3371" spans="2:4" x14ac:dyDescent="0.25">
      <c r="B3371">
        <v>28.06</v>
      </c>
      <c r="C3371">
        <v>579.27</v>
      </c>
      <c r="D3371">
        <v>48.63</v>
      </c>
    </row>
    <row r="3372" spans="2:4" x14ac:dyDescent="0.25">
      <c r="B3372">
        <v>28.07</v>
      </c>
      <c r="C3372">
        <v>579.42999999999995</v>
      </c>
      <c r="D3372">
        <v>48.62</v>
      </c>
    </row>
    <row r="3373" spans="2:4" x14ac:dyDescent="0.25">
      <c r="B3373">
        <v>28.08</v>
      </c>
      <c r="C3373">
        <v>579.59</v>
      </c>
      <c r="D3373">
        <v>48.62</v>
      </c>
    </row>
    <row r="3374" spans="2:4" x14ac:dyDescent="0.25">
      <c r="B3374">
        <v>28.09</v>
      </c>
      <c r="C3374">
        <v>579.76</v>
      </c>
      <c r="D3374">
        <v>48.62</v>
      </c>
    </row>
    <row r="3375" spans="2:4" x14ac:dyDescent="0.25">
      <c r="B3375">
        <v>28.1</v>
      </c>
      <c r="C3375">
        <v>579.91999999999996</v>
      </c>
      <c r="D3375">
        <v>48.61</v>
      </c>
    </row>
    <row r="3376" spans="2:4" x14ac:dyDescent="0.25">
      <c r="B3376">
        <v>28.1</v>
      </c>
      <c r="C3376">
        <v>580.09</v>
      </c>
      <c r="D3376">
        <v>48.61</v>
      </c>
    </row>
    <row r="3377" spans="2:4" x14ac:dyDescent="0.25">
      <c r="B3377">
        <v>28.11</v>
      </c>
      <c r="C3377">
        <v>580.25</v>
      </c>
      <c r="D3377">
        <v>48.6</v>
      </c>
    </row>
    <row r="3378" spans="2:4" x14ac:dyDescent="0.25">
      <c r="B3378">
        <v>28.12</v>
      </c>
      <c r="C3378">
        <v>580.41999999999996</v>
      </c>
      <c r="D3378">
        <v>48.6</v>
      </c>
    </row>
    <row r="3379" spans="2:4" x14ac:dyDescent="0.25">
      <c r="B3379">
        <v>28.13</v>
      </c>
      <c r="C3379">
        <v>580.58000000000004</v>
      </c>
      <c r="D3379">
        <v>48.6</v>
      </c>
    </row>
    <row r="3380" spans="2:4" x14ac:dyDescent="0.25">
      <c r="B3380">
        <v>28.14</v>
      </c>
      <c r="C3380">
        <v>580.75</v>
      </c>
      <c r="D3380">
        <v>48.59</v>
      </c>
    </row>
    <row r="3381" spans="2:4" x14ac:dyDescent="0.25">
      <c r="B3381">
        <v>28.15</v>
      </c>
      <c r="C3381">
        <v>580.91</v>
      </c>
      <c r="D3381">
        <v>48.59</v>
      </c>
    </row>
    <row r="3382" spans="2:4" x14ac:dyDescent="0.25">
      <c r="B3382">
        <v>28.15</v>
      </c>
      <c r="C3382">
        <v>581.08000000000004</v>
      </c>
      <c r="D3382">
        <v>48.58</v>
      </c>
    </row>
    <row r="3383" spans="2:4" x14ac:dyDescent="0.25">
      <c r="B3383">
        <v>28.16</v>
      </c>
      <c r="C3383">
        <v>581.25</v>
      </c>
      <c r="D3383">
        <v>48.58</v>
      </c>
    </row>
    <row r="3384" spans="2:4" x14ac:dyDescent="0.25">
      <c r="B3384">
        <v>28.17</v>
      </c>
      <c r="C3384">
        <v>581.41</v>
      </c>
      <c r="D3384">
        <v>48.58</v>
      </c>
    </row>
    <row r="3385" spans="2:4" x14ac:dyDescent="0.25">
      <c r="B3385">
        <v>28.18</v>
      </c>
      <c r="C3385">
        <v>581.57000000000005</v>
      </c>
      <c r="D3385">
        <v>48.57</v>
      </c>
    </row>
    <row r="3386" spans="2:4" x14ac:dyDescent="0.25">
      <c r="B3386">
        <v>28.19</v>
      </c>
      <c r="C3386">
        <v>581.74</v>
      </c>
      <c r="D3386">
        <v>48.57</v>
      </c>
    </row>
    <row r="3387" spans="2:4" x14ac:dyDescent="0.25">
      <c r="B3387">
        <v>28.2</v>
      </c>
      <c r="C3387">
        <v>581.91</v>
      </c>
      <c r="D3387">
        <v>48.56</v>
      </c>
    </row>
    <row r="3388" spans="2:4" x14ac:dyDescent="0.25">
      <c r="B3388">
        <v>28.2</v>
      </c>
      <c r="C3388">
        <v>582.07000000000005</v>
      </c>
      <c r="D3388">
        <v>48.56</v>
      </c>
    </row>
    <row r="3389" spans="2:4" x14ac:dyDescent="0.25">
      <c r="B3389">
        <v>28.21</v>
      </c>
      <c r="C3389">
        <v>582.23</v>
      </c>
      <c r="D3389">
        <v>48.55</v>
      </c>
    </row>
    <row r="3390" spans="2:4" x14ac:dyDescent="0.25">
      <c r="B3390">
        <v>28.22</v>
      </c>
      <c r="C3390">
        <v>582.4</v>
      </c>
      <c r="D3390">
        <v>48.55</v>
      </c>
    </row>
    <row r="3391" spans="2:4" x14ac:dyDescent="0.25">
      <c r="B3391">
        <v>28.23</v>
      </c>
      <c r="C3391">
        <v>582.57000000000005</v>
      </c>
      <c r="D3391">
        <v>48.55</v>
      </c>
    </row>
    <row r="3392" spans="2:4" x14ac:dyDescent="0.25">
      <c r="B3392">
        <v>28.24</v>
      </c>
      <c r="C3392">
        <v>582.73</v>
      </c>
      <c r="D3392">
        <v>48.54</v>
      </c>
    </row>
    <row r="3393" spans="2:4" x14ac:dyDescent="0.25">
      <c r="B3393">
        <v>28.25</v>
      </c>
      <c r="C3393">
        <v>582.9</v>
      </c>
      <c r="D3393">
        <v>48.54</v>
      </c>
    </row>
    <row r="3394" spans="2:4" x14ac:dyDescent="0.25">
      <c r="B3394">
        <v>28.25</v>
      </c>
      <c r="C3394">
        <v>583.05999999999995</v>
      </c>
      <c r="D3394">
        <v>48.53</v>
      </c>
    </row>
    <row r="3395" spans="2:4" x14ac:dyDescent="0.25">
      <c r="B3395">
        <v>28.26</v>
      </c>
      <c r="C3395">
        <v>583.23</v>
      </c>
      <c r="D3395">
        <v>48.53</v>
      </c>
    </row>
    <row r="3396" spans="2:4" x14ac:dyDescent="0.25">
      <c r="B3396">
        <v>28.27</v>
      </c>
      <c r="C3396">
        <v>583.39</v>
      </c>
      <c r="D3396">
        <v>48.53</v>
      </c>
    </row>
    <row r="3397" spans="2:4" x14ac:dyDescent="0.25">
      <c r="B3397">
        <v>28.28</v>
      </c>
      <c r="C3397">
        <v>583.54999999999995</v>
      </c>
      <c r="D3397">
        <v>48.52</v>
      </c>
    </row>
    <row r="3398" spans="2:4" x14ac:dyDescent="0.25">
      <c r="B3398">
        <v>28.29</v>
      </c>
      <c r="C3398">
        <v>583.72</v>
      </c>
      <c r="D3398">
        <v>48.52</v>
      </c>
    </row>
    <row r="3399" spans="2:4" x14ac:dyDescent="0.25">
      <c r="B3399">
        <v>28.3</v>
      </c>
      <c r="C3399">
        <v>583.89</v>
      </c>
      <c r="D3399">
        <v>48.51</v>
      </c>
    </row>
    <row r="3400" spans="2:4" x14ac:dyDescent="0.25">
      <c r="B3400">
        <v>28.3</v>
      </c>
      <c r="C3400">
        <v>584.04999999999995</v>
      </c>
      <c r="D3400">
        <v>48.51</v>
      </c>
    </row>
    <row r="3401" spans="2:4" x14ac:dyDescent="0.25">
      <c r="B3401">
        <v>28.31</v>
      </c>
      <c r="C3401">
        <v>584.22</v>
      </c>
      <c r="D3401">
        <v>48.5</v>
      </c>
    </row>
    <row r="3402" spans="2:4" x14ac:dyDescent="0.25">
      <c r="B3402">
        <v>28.32</v>
      </c>
      <c r="C3402">
        <v>584.38</v>
      </c>
      <c r="D3402">
        <v>48.5</v>
      </c>
    </row>
    <row r="3403" spans="2:4" x14ac:dyDescent="0.25">
      <c r="B3403">
        <v>28.33</v>
      </c>
      <c r="C3403">
        <v>584.54999999999995</v>
      </c>
      <c r="D3403">
        <v>48.5</v>
      </c>
    </row>
    <row r="3404" spans="2:4" x14ac:dyDescent="0.25">
      <c r="B3404">
        <v>28.34</v>
      </c>
      <c r="C3404">
        <v>584.72</v>
      </c>
      <c r="D3404">
        <v>48.49</v>
      </c>
    </row>
    <row r="3405" spans="2:4" x14ac:dyDescent="0.25">
      <c r="B3405">
        <v>28.35</v>
      </c>
      <c r="C3405">
        <v>584.88</v>
      </c>
      <c r="D3405">
        <v>48.49</v>
      </c>
    </row>
    <row r="3406" spans="2:4" x14ac:dyDescent="0.25">
      <c r="B3406">
        <v>28.35</v>
      </c>
      <c r="C3406">
        <v>585.04999999999995</v>
      </c>
      <c r="D3406">
        <v>48.49</v>
      </c>
    </row>
    <row r="3407" spans="2:4" x14ac:dyDescent="0.25">
      <c r="B3407">
        <v>28.36</v>
      </c>
      <c r="C3407">
        <v>585.21</v>
      </c>
      <c r="D3407">
        <v>48.48</v>
      </c>
    </row>
    <row r="3408" spans="2:4" x14ac:dyDescent="0.25">
      <c r="B3408">
        <v>28.37</v>
      </c>
      <c r="C3408">
        <v>585.38</v>
      </c>
      <c r="D3408">
        <v>48.48</v>
      </c>
    </row>
    <row r="3409" spans="2:4" x14ac:dyDescent="0.25">
      <c r="B3409">
        <v>28.38</v>
      </c>
      <c r="C3409">
        <v>585.54</v>
      </c>
      <c r="D3409">
        <v>48.48</v>
      </c>
    </row>
    <row r="3410" spans="2:4" x14ac:dyDescent="0.25">
      <c r="B3410">
        <v>28.39</v>
      </c>
      <c r="C3410">
        <v>585.71</v>
      </c>
      <c r="D3410">
        <v>48.47</v>
      </c>
    </row>
    <row r="3411" spans="2:4" x14ac:dyDescent="0.25">
      <c r="B3411">
        <v>28.4</v>
      </c>
      <c r="C3411">
        <v>585.87</v>
      </c>
      <c r="D3411">
        <v>48.47</v>
      </c>
    </row>
    <row r="3412" spans="2:4" x14ac:dyDescent="0.25">
      <c r="B3412">
        <v>28.4</v>
      </c>
      <c r="C3412">
        <v>586.04</v>
      </c>
      <c r="D3412">
        <v>48.47</v>
      </c>
    </row>
    <row r="3413" spans="2:4" x14ac:dyDescent="0.25">
      <c r="B3413">
        <v>28.41</v>
      </c>
      <c r="C3413">
        <v>586.20000000000005</v>
      </c>
      <c r="D3413">
        <v>48.46</v>
      </c>
    </row>
    <row r="3414" spans="2:4" x14ac:dyDescent="0.25">
      <c r="B3414">
        <v>28.42</v>
      </c>
      <c r="C3414">
        <v>586.37</v>
      </c>
      <c r="D3414">
        <v>48.46</v>
      </c>
    </row>
    <row r="3415" spans="2:4" x14ac:dyDescent="0.25">
      <c r="B3415">
        <v>28.43</v>
      </c>
      <c r="C3415">
        <v>586.53</v>
      </c>
      <c r="D3415">
        <v>48.45</v>
      </c>
    </row>
    <row r="3416" spans="2:4" x14ac:dyDescent="0.25">
      <c r="B3416">
        <v>28.44</v>
      </c>
      <c r="C3416">
        <v>586.70000000000005</v>
      </c>
      <c r="D3416">
        <v>48.45</v>
      </c>
    </row>
    <row r="3417" spans="2:4" x14ac:dyDescent="0.25">
      <c r="B3417">
        <v>28.45</v>
      </c>
      <c r="C3417">
        <v>586.86</v>
      </c>
      <c r="D3417">
        <v>48.44</v>
      </c>
    </row>
    <row r="3418" spans="2:4" x14ac:dyDescent="0.25">
      <c r="B3418">
        <v>28.45</v>
      </c>
      <c r="C3418">
        <v>587.03</v>
      </c>
      <c r="D3418">
        <v>48.44</v>
      </c>
    </row>
    <row r="3419" spans="2:4" x14ac:dyDescent="0.25">
      <c r="B3419">
        <v>28.46</v>
      </c>
      <c r="C3419">
        <v>587.19000000000005</v>
      </c>
      <c r="D3419">
        <v>48.43</v>
      </c>
    </row>
    <row r="3420" spans="2:4" x14ac:dyDescent="0.25">
      <c r="B3420">
        <v>28.47</v>
      </c>
      <c r="C3420">
        <v>587.36</v>
      </c>
      <c r="D3420">
        <v>48.43</v>
      </c>
    </row>
    <row r="3421" spans="2:4" x14ac:dyDescent="0.25">
      <c r="B3421">
        <v>28.48</v>
      </c>
      <c r="C3421">
        <v>587.53</v>
      </c>
      <c r="D3421">
        <v>48.43</v>
      </c>
    </row>
    <row r="3422" spans="2:4" x14ac:dyDescent="0.25">
      <c r="B3422">
        <v>28.49</v>
      </c>
      <c r="C3422">
        <v>587.69000000000005</v>
      </c>
      <c r="D3422">
        <v>48.42</v>
      </c>
    </row>
    <row r="3423" spans="2:4" x14ac:dyDescent="0.25">
      <c r="B3423">
        <v>28.5</v>
      </c>
      <c r="C3423">
        <v>587.86</v>
      </c>
      <c r="D3423">
        <v>48.42</v>
      </c>
    </row>
    <row r="3424" spans="2:4" x14ac:dyDescent="0.25">
      <c r="B3424">
        <v>28.5</v>
      </c>
      <c r="C3424">
        <v>588.02</v>
      </c>
      <c r="D3424">
        <v>48.41</v>
      </c>
    </row>
    <row r="3425" spans="2:4" x14ac:dyDescent="0.25">
      <c r="B3425">
        <v>28.51</v>
      </c>
      <c r="C3425">
        <v>588.19000000000005</v>
      </c>
      <c r="D3425">
        <v>48.41</v>
      </c>
    </row>
    <row r="3426" spans="2:4" x14ac:dyDescent="0.25">
      <c r="B3426">
        <v>28.52</v>
      </c>
      <c r="C3426">
        <v>588.35</v>
      </c>
      <c r="D3426">
        <v>48.41</v>
      </c>
    </row>
    <row r="3427" spans="2:4" x14ac:dyDescent="0.25">
      <c r="B3427">
        <v>28.53</v>
      </c>
      <c r="C3427">
        <v>588.52</v>
      </c>
      <c r="D3427">
        <v>48.4</v>
      </c>
    </row>
    <row r="3428" spans="2:4" x14ac:dyDescent="0.25">
      <c r="B3428">
        <v>28.54</v>
      </c>
      <c r="C3428">
        <v>588.67999999999995</v>
      </c>
      <c r="D3428">
        <v>48.4</v>
      </c>
    </row>
    <row r="3429" spans="2:4" x14ac:dyDescent="0.25">
      <c r="B3429">
        <v>28.55</v>
      </c>
      <c r="C3429">
        <v>588.85</v>
      </c>
      <c r="D3429">
        <v>48.3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A985-36D5-4D81-A54B-1A65D11A1129}">
  <dimension ref="B1:D3457"/>
  <sheetViews>
    <sheetView tabSelected="1" workbookViewId="0">
      <selection activeCell="F23" sqref="F23"/>
    </sheetView>
  </sheetViews>
  <sheetFormatPr defaultRowHeight="15" x14ac:dyDescent="0.25"/>
  <sheetData>
    <row r="1" spans="2:4" x14ac:dyDescent="0.25">
      <c r="B1" t="s">
        <v>0</v>
      </c>
      <c r="C1" t="s">
        <v>1</v>
      </c>
      <c r="D1" t="s">
        <v>2</v>
      </c>
    </row>
    <row r="2" spans="2:4" x14ac:dyDescent="0.25">
      <c r="B2" t="s">
        <v>3</v>
      </c>
      <c r="C2" t="s">
        <v>4</v>
      </c>
      <c r="D2" t="s">
        <v>5</v>
      </c>
    </row>
    <row r="3" spans="2:4" x14ac:dyDescent="0.25">
      <c r="B3">
        <v>0</v>
      </c>
      <c r="C3">
        <v>24.31</v>
      </c>
      <c r="D3">
        <v>99.99</v>
      </c>
    </row>
    <row r="4" spans="2:4" x14ac:dyDescent="0.25">
      <c r="B4">
        <v>0</v>
      </c>
      <c r="C4">
        <v>24.37</v>
      </c>
      <c r="D4">
        <v>99.98</v>
      </c>
    </row>
    <row r="5" spans="2:4" x14ac:dyDescent="0.25">
      <c r="B5">
        <v>0.01</v>
      </c>
      <c r="C5">
        <v>24.43</v>
      </c>
      <c r="D5">
        <v>99.98</v>
      </c>
    </row>
    <row r="6" spans="2:4" x14ac:dyDescent="0.25">
      <c r="B6">
        <v>0.02</v>
      </c>
      <c r="C6">
        <v>24.48</v>
      </c>
      <c r="D6">
        <v>99.98</v>
      </c>
    </row>
    <row r="7" spans="2:4" x14ac:dyDescent="0.25">
      <c r="B7">
        <v>0.03</v>
      </c>
      <c r="C7">
        <v>24.54</v>
      </c>
      <c r="D7">
        <v>99.97</v>
      </c>
    </row>
    <row r="8" spans="2:4" x14ac:dyDescent="0.25">
      <c r="B8">
        <v>0.04</v>
      </c>
      <c r="C8">
        <v>24.6</v>
      </c>
      <c r="D8">
        <v>99.97</v>
      </c>
    </row>
    <row r="9" spans="2:4" x14ac:dyDescent="0.25">
      <c r="B9">
        <v>0.05</v>
      </c>
      <c r="C9">
        <v>24.66</v>
      </c>
      <c r="D9">
        <v>99.97</v>
      </c>
    </row>
    <row r="10" spans="2:4" x14ac:dyDescent="0.25">
      <c r="B10">
        <v>0.05</v>
      </c>
      <c r="C10">
        <v>24.72</v>
      </c>
      <c r="D10">
        <v>99.96</v>
      </c>
    </row>
    <row r="11" spans="2:4" x14ac:dyDescent="0.25">
      <c r="B11">
        <v>0.06</v>
      </c>
      <c r="C11">
        <v>24.77</v>
      </c>
      <c r="D11">
        <v>99.96</v>
      </c>
    </row>
    <row r="12" spans="2:4" x14ac:dyDescent="0.25">
      <c r="B12">
        <v>7.0000000000000007E-2</v>
      </c>
      <c r="C12">
        <v>24.82</v>
      </c>
      <c r="D12">
        <v>99.96</v>
      </c>
    </row>
    <row r="13" spans="2:4" x14ac:dyDescent="0.25">
      <c r="B13">
        <v>0.08</v>
      </c>
      <c r="C13">
        <v>24.88</v>
      </c>
      <c r="D13">
        <v>99.96</v>
      </c>
    </row>
    <row r="14" spans="2:4" x14ac:dyDescent="0.25">
      <c r="B14">
        <v>0.09</v>
      </c>
      <c r="C14">
        <v>24.93</v>
      </c>
      <c r="D14">
        <v>99.96</v>
      </c>
    </row>
    <row r="15" spans="2:4" x14ac:dyDescent="0.25">
      <c r="B15">
        <v>0.1</v>
      </c>
      <c r="C15">
        <v>24.99</v>
      </c>
      <c r="D15">
        <v>99.96</v>
      </c>
    </row>
    <row r="16" spans="2:4" x14ac:dyDescent="0.25">
      <c r="B16">
        <v>0.1</v>
      </c>
      <c r="C16">
        <v>25.04</v>
      </c>
      <c r="D16">
        <v>99.96</v>
      </c>
    </row>
    <row r="17" spans="2:4" x14ac:dyDescent="0.25">
      <c r="B17">
        <v>0.11</v>
      </c>
      <c r="C17">
        <v>25.1</v>
      </c>
      <c r="D17">
        <v>99.96</v>
      </c>
    </row>
    <row r="18" spans="2:4" x14ac:dyDescent="0.25">
      <c r="B18">
        <v>0.12</v>
      </c>
      <c r="C18">
        <v>25.15</v>
      </c>
      <c r="D18">
        <v>99.95</v>
      </c>
    </row>
    <row r="19" spans="2:4" x14ac:dyDescent="0.25">
      <c r="B19">
        <v>0.13</v>
      </c>
      <c r="C19">
        <v>25.2</v>
      </c>
      <c r="D19">
        <v>99.95</v>
      </c>
    </row>
    <row r="20" spans="2:4" x14ac:dyDescent="0.25">
      <c r="B20">
        <v>0.14000000000000001</v>
      </c>
      <c r="C20">
        <v>25.25</v>
      </c>
      <c r="D20">
        <v>99.95</v>
      </c>
    </row>
    <row r="21" spans="2:4" x14ac:dyDescent="0.25">
      <c r="B21">
        <v>0.15</v>
      </c>
      <c r="C21">
        <v>25.3</v>
      </c>
      <c r="D21">
        <v>99.95</v>
      </c>
    </row>
    <row r="22" spans="2:4" x14ac:dyDescent="0.25">
      <c r="B22">
        <v>0.15</v>
      </c>
      <c r="C22">
        <v>25.35</v>
      </c>
      <c r="D22">
        <v>99.95</v>
      </c>
    </row>
    <row r="23" spans="2:4" x14ac:dyDescent="0.25">
      <c r="B23">
        <v>0.16</v>
      </c>
      <c r="C23">
        <v>25.41</v>
      </c>
      <c r="D23">
        <v>99.95</v>
      </c>
    </row>
    <row r="24" spans="2:4" x14ac:dyDescent="0.25">
      <c r="B24">
        <v>0.17</v>
      </c>
      <c r="C24">
        <v>25.46</v>
      </c>
      <c r="D24">
        <v>99.95</v>
      </c>
    </row>
    <row r="25" spans="2:4" x14ac:dyDescent="0.25">
      <c r="B25">
        <v>0.18</v>
      </c>
      <c r="C25">
        <v>25.51</v>
      </c>
      <c r="D25">
        <v>99.95</v>
      </c>
    </row>
    <row r="26" spans="2:4" x14ac:dyDescent="0.25">
      <c r="B26">
        <v>0.19</v>
      </c>
      <c r="C26">
        <v>25.56</v>
      </c>
      <c r="D26">
        <v>99.95</v>
      </c>
    </row>
    <row r="27" spans="2:4" x14ac:dyDescent="0.25">
      <c r="B27">
        <v>0.2</v>
      </c>
      <c r="C27">
        <v>25.62</v>
      </c>
      <c r="D27">
        <v>99.95</v>
      </c>
    </row>
    <row r="28" spans="2:4" x14ac:dyDescent="0.25">
      <c r="B28">
        <v>0.2</v>
      </c>
      <c r="C28">
        <v>25.68</v>
      </c>
      <c r="D28">
        <v>99.95</v>
      </c>
    </row>
    <row r="29" spans="2:4" x14ac:dyDescent="0.25">
      <c r="B29">
        <v>0.21</v>
      </c>
      <c r="C29">
        <v>25.72</v>
      </c>
      <c r="D29">
        <v>99.95</v>
      </c>
    </row>
    <row r="30" spans="2:4" x14ac:dyDescent="0.25">
      <c r="B30">
        <v>0.22</v>
      </c>
      <c r="C30">
        <v>25.78</v>
      </c>
      <c r="D30">
        <v>99.95</v>
      </c>
    </row>
    <row r="31" spans="2:4" x14ac:dyDescent="0.25">
      <c r="B31">
        <v>0.23</v>
      </c>
      <c r="C31">
        <v>25.82</v>
      </c>
      <c r="D31">
        <v>99.95</v>
      </c>
    </row>
    <row r="32" spans="2:4" x14ac:dyDescent="0.25">
      <c r="B32">
        <v>0.24</v>
      </c>
      <c r="C32">
        <v>25.88</v>
      </c>
      <c r="D32">
        <v>99.94</v>
      </c>
    </row>
    <row r="33" spans="2:4" x14ac:dyDescent="0.25">
      <c r="B33">
        <v>0.25</v>
      </c>
      <c r="C33">
        <v>25.93</v>
      </c>
      <c r="D33">
        <v>99.94</v>
      </c>
    </row>
    <row r="34" spans="2:4" x14ac:dyDescent="0.25">
      <c r="B34">
        <v>0.25</v>
      </c>
      <c r="C34">
        <v>25.98</v>
      </c>
      <c r="D34">
        <v>99.94</v>
      </c>
    </row>
    <row r="35" spans="2:4" x14ac:dyDescent="0.25">
      <c r="B35">
        <v>0.26</v>
      </c>
      <c r="C35">
        <v>26.04</v>
      </c>
      <c r="D35">
        <v>99.94</v>
      </c>
    </row>
    <row r="36" spans="2:4" x14ac:dyDescent="0.25">
      <c r="B36">
        <v>0.27</v>
      </c>
      <c r="C36">
        <v>26.09</v>
      </c>
      <c r="D36">
        <v>99.94</v>
      </c>
    </row>
    <row r="37" spans="2:4" x14ac:dyDescent="0.25">
      <c r="B37">
        <v>0.28000000000000003</v>
      </c>
      <c r="C37">
        <v>26.14</v>
      </c>
      <c r="D37">
        <v>99.94</v>
      </c>
    </row>
    <row r="38" spans="2:4" x14ac:dyDescent="0.25">
      <c r="B38">
        <v>0.28999999999999998</v>
      </c>
      <c r="C38">
        <v>26.2</v>
      </c>
      <c r="D38">
        <v>99.94</v>
      </c>
    </row>
    <row r="39" spans="2:4" x14ac:dyDescent="0.25">
      <c r="B39">
        <v>0.3</v>
      </c>
      <c r="C39">
        <v>26.26</v>
      </c>
      <c r="D39">
        <v>99.94</v>
      </c>
    </row>
    <row r="40" spans="2:4" x14ac:dyDescent="0.25">
      <c r="B40">
        <v>0.3</v>
      </c>
      <c r="C40">
        <v>26.3</v>
      </c>
      <c r="D40">
        <v>99.94</v>
      </c>
    </row>
    <row r="41" spans="2:4" x14ac:dyDescent="0.25">
      <c r="B41">
        <v>0.31</v>
      </c>
      <c r="C41">
        <v>26.35</v>
      </c>
      <c r="D41">
        <v>99.94</v>
      </c>
    </row>
    <row r="42" spans="2:4" x14ac:dyDescent="0.25">
      <c r="B42">
        <v>0.32</v>
      </c>
      <c r="C42">
        <v>26.4</v>
      </c>
      <c r="D42">
        <v>99.94</v>
      </c>
    </row>
    <row r="43" spans="2:4" x14ac:dyDescent="0.25">
      <c r="B43">
        <v>0.33</v>
      </c>
      <c r="C43">
        <v>26.46</v>
      </c>
      <c r="D43">
        <v>99.94</v>
      </c>
    </row>
    <row r="44" spans="2:4" x14ac:dyDescent="0.25">
      <c r="B44">
        <v>0.34</v>
      </c>
      <c r="C44">
        <v>26.51</v>
      </c>
      <c r="D44">
        <v>99.94</v>
      </c>
    </row>
    <row r="45" spans="2:4" x14ac:dyDescent="0.25">
      <c r="B45">
        <v>0.35</v>
      </c>
      <c r="C45">
        <v>26.56</v>
      </c>
      <c r="D45">
        <v>99.94</v>
      </c>
    </row>
    <row r="46" spans="2:4" x14ac:dyDescent="0.25">
      <c r="B46">
        <v>0.35</v>
      </c>
      <c r="C46">
        <v>26.62</v>
      </c>
      <c r="D46">
        <v>99.94</v>
      </c>
    </row>
    <row r="47" spans="2:4" x14ac:dyDescent="0.25">
      <c r="B47">
        <v>0.36</v>
      </c>
      <c r="C47">
        <v>26.69</v>
      </c>
      <c r="D47">
        <v>99.93</v>
      </c>
    </row>
    <row r="48" spans="2:4" x14ac:dyDescent="0.25">
      <c r="B48">
        <v>0.37</v>
      </c>
      <c r="C48">
        <v>26.74</v>
      </c>
      <c r="D48">
        <v>99.93</v>
      </c>
    </row>
    <row r="49" spans="2:4" x14ac:dyDescent="0.25">
      <c r="B49">
        <v>0.38</v>
      </c>
      <c r="C49">
        <v>26.8</v>
      </c>
      <c r="D49">
        <v>99.93</v>
      </c>
    </row>
    <row r="50" spans="2:4" x14ac:dyDescent="0.25">
      <c r="B50">
        <v>0.39</v>
      </c>
      <c r="C50">
        <v>26.85</v>
      </c>
      <c r="D50">
        <v>99.93</v>
      </c>
    </row>
    <row r="51" spans="2:4" x14ac:dyDescent="0.25">
      <c r="B51">
        <v>0.4</v>
      </c>
      <c r="C51">
        <v>26.91</v>
      </c>
      <c r="D51">
        <v>99.93</v>
      </c>
    </row>
    <row r="52" spans="2:4" x14ac:dyDescent="0.25">
      <c r="B52">
        <v>0.4</v>
      </c>
      <c r="C52">
        <v>26.97</v>
      </c>
      <c r="D52">
        <v>99.93</v>
      </c>
    </row>
    <row r="53" spans="2:4" x14ac:dyDescent="0.25">
      <c r="B53">
        <v>0.41</v>
      </c>
      <c r="C53">
        <v>27.03</v>
      </c>
      <c r="D53">
        <v>99.93</v>
      </c>
    </row>
    <row r="54" spans="2:4" x14ac:dyDescent="0.25">
      <c r="B54">
        <v>0.42</v>
      </c>
      <c r="C54">
        <v>27.1</v>
      </c>
      <c r="D54">
        <v>99.93</v>
      </c>
    </row>
    <row r="55" spans="2:4" x14ac:dyDescent="0.25">
      <c r="B55">
        <v>0.43</v>
      </c>
      <c r="C55">
        <v>27.15</v>
      </c>
      <c r="D55">
        <v>99.93</v>
      </c>
    </row>
    <row r="56" spans="2:4" x14ac:dyDescent="0.25">
      <c r="B56">
        <v>0.44</v>
      </c>
      <c r="C56">
        <v>27.21</v>
      </c>
      <c r="D56">
        <v>99.93</v>
      </c>
    </row>
    <row r="57" spans="2:4" x14ac:dyDescent="0.25">
      <c r="B57">
        <v>0.45</v>
      </c>
      <c r="C57">
        <v>27.27</v>
      </c>
      <c r="D57">
        <v>99.93</v>
      </c>
    </row>
    <row r="58" spans="2:4" x14ac:dyDescent="0.25">
      <c r="B58">
        <v>0.45</v>
      </c>
      <c r="C58">
        <v>27.34</v>
      </c>
      <c r="D58">
        <v>99.93</v>
      </c>
    </row>
    <row r="59" spans="2:4" x14ac:dyDescent="0.25">
      <c r="B59">
        <v>0.46</v>
      </c>
      <c r="C59">
        <v>27.4</v>
      </c>
      <c r="D59">
        <v>99.93</v>
      </c>
    </row>
    <row r="60" spans="2:4" x14ac:dyDescent="0.25">
      <c r="B60">
        <v>0.47</v>
      </c>
      <c r="C60">
        <v>27.46</v>
      </c>
      <c r="D60">
        <v>99.93</v>
      </c>
    </row>
    <row r="61" spans="2:4" x14ac:dyDescent="0.25">
      <c r="B61">
        <v>0.48</v>
      </c>
      <c r="C61">
        <v>27.52</v>
      </c>
      <c r="D61">
        <v>99.93</v>
      </c>
    </row>
    <row r="62" spans="2:4" x14ac:dyDescent="0.25">
      <c r="B62">
        <v>0.49</v>
      </c>
      <c r="C62">
        <v>27.59</v>
      </c>
      <c r="D62">
        <v>99.93</v>
      </c>
    </row>
    <row r="63" spans="2:4" x14ac:dyDescent="0.25">
      <c r="B63">
        <v>0.5</v>
      </c>
      <c r="C63">
        <v>27.65</v>
      </c>
      <c r="D63">
        <v>99.93</v>
      </c>
    </row>
    <row r="64" spans="2:4" x14ac:dyDescent="0.25">
      <c r="B64">
        <v>0.5</v>
      </c>
      <c r="C64">
        <v>27.72</v>
      </c>
      <c r="D64">
        <v>99.92</v>
      </c>
    </row>
    <row r="65" spans="2:4" x14ac:dyDescent="0.25">
      <c r="B65">
        <v>0.51</v>
      </c>
      <c r="C65">
        <v>27.78</v>
      </c>
      <c r="D65">
        <v>99.92</v>
      </c>
    </row>
    <row r="66" spans="2:4" x14ac:dyDescent="0.25">
      <c r="B66">
        <v>0.52</v>
      </c>
      <c r="C66">
        <v>27.85</v>
      </c>
      <c r="D66">
        <v>99.92</v>
      </c>
    </row>
    <row r="67" spans="2:4" x14ac:dyDescent="0.25">
      <c r="B67">
        <v>0.53</v>
      </c>
      <c r="C67">
        <v>27.92</v>
      </c>
      <c r="D67">
        <v>99.92</v>
      </c>
    </row>
    <row r="68" spans="2:4" x14ac:dyDescent="0.25">
      <c r="B68">
        <v>0.54</v>
      </c>
      <c r="C68">
        <v>27.99</v>
      </c>
      <c r="D68">
        <v>99.92</v>
      </c>
    </row>
    <row r="69" spans="2:4" x14ac:dyDescent="0.25">
      <c r="B69">
        <v>0.55000000000000004</v>
      </c>
      <c r="C69">
        <v>28.06</v>
      </c>
      <c r="D69">
        <v>99.92</v>
      </c>
    </row>
    <row r="70" spans="2:4" x14ac:dyDescent="0.25">
      <c r="B70">
        <v>0.55000000000000004</v>
      </c>
      <c r="C70">
        <v>28.13</v>
      </c>
      <c r="D70">
        <v>99.92</v>
      </c>
    </row>
    <row r="71" spans="2:4" x14ac:dyDescent="0.25">
      <c r="B71">
        <v>0.56000000000000005</v>
      </c>
      <c r="C71">
        <v>28.21</v>
      </c>
      <c r="D71">
        <v>99.92</v>
      </c>
    </row>
    <row r="72" spans="2:4" x14ac:dyDescent="0.25">
      <c r="B72">
        <v>0.56999999999999995</v>
      </c>
      <c r="C72">
        <v>28.27</v>
      </c>
      <c r="D72">
        <v>99.92</v>
      </c>
    </row>
    <row r="73" spans="2:4" x14ac:dyDescent="0.25">
      <c r="B73">
        <v>0.57999999999999996</v>
      </c>
      <c r="C73">
        <v>28.35</v>
      </c>
      <c r="D73">
        <v>99.92</v>
      </c>
    </row>
    <row r="74" spans="2:4" x14ac:dyDescent="0.25">
      <c r="B74">
        <v>0.59</v>
      </c>
      <c r="C74">
        <v>28.42</v>
      </c>
      <c r="D74">
        <v>99.92</v>
      </c>
    </row>
    <row r="75" spans="2:4" x14ac:dyDescent="0.25">
      <c r="B75">
        <v>0.6</v>
      </c>
      <c r="C75">
        <v>28.49</v>
      </c>
      <c r="D75">
        <v>99.92</v>
      </c>
    </row>
    <row r="76" spans="2:4" x14ac:dyDescent="0.25">
      <c r="B76">
        <v>0.6</v>
      </c>
      <c r="C76">
        <v>28.57</v>
      </c>
      <c r="D76">
        <v>99.92</v>
      </c>
    </row>
    <row r="77" spans="2:4" x14ac:dyDescent="0.25">
      <c r="B77">
        <v>0.61</v>
      </c>
      <c r="C77">
        <v>28.65</v>
      </c>
      <c r="D77">
        <v>99.92</v>
      </c>
    </row>
    <row r="78" spans="2:4" x14ac:dyDescent="0.25">
      <c r="B78">
        <v>0.62</v>
      </c>
      <c r="C78">
        <v>28.73</v>
      </c>
      <c r="D78">
        <v>99.92</v>
      </c>
    </row>
    <row r="79" spans="2:4" x14ac:dyDescent="0.25">
      <c r="B79">
        <v>0.63</v>
      </c>
      <c r="C79">
        <v>28.8</v>
      </c>
      <c r="D79">
        <v>99.92</v>
      </c>
    </row>
    <row r="80" spans="2:4" x14ac:dyDescent="0.25">
      <c r="B80">
        <v>0.64</v>
      </c>
      <c r="C80">
        <v>28.88</v>
      </c>
      <c r="D80">
        <v>99.92</v>
      </c>
    </row>
    <row r="81" spans="2:4" x14ac:dyDescent="0.25">
      <c r="B81">
        <v>0.65</v>
      </c>
      <c r="C81">
        <v>28.95</v>
      </c>
      <c r="D81">
        <v>99.92</v>
      </c>
    </row>
    <row r="82" spans="2:4" x14ac:dyDescent="0.25">
      <c r="B82">
        <v>0.65</v>
      </c>
      <c r="C82">
        <v>29.04</v>
      </c>
      <c r="D82">
        <v>99.92</v>
      </c>
    </row>
    <row r="83" spans="2:4" x14ac:dyDescent="0.25">
      <c r="B83">
        <v>0.66</v>
      </c>
      <c r="C83">
        <v>29.11</v>
      </c>
      <c r="D83">
        <v>99.91</v>
      </c>
    </row>
    <row r="84" spans="2:4" x14ac:dyDescent="0.25">
      <c r="B84">
        <v>0.67</v>
      </c>
      <c r="C84">
        <v>29.2</v>
      </c>
      <c r="D84">
        <v>99.91</v>
      </c>
    </row>
    <row r="85" spans="2:4" x14ac:dyDescent="0.25">
      <c r="B85">
        <v>0.68</v>
      </c>
      <c r="C85">
        <v>29.28</v>
      </c>
      <c r="D85">
        <v>99.91</v>
      </c>
    </row>
    <row r="86" spans="2:4" x14ac:dyDescent="0.25">
      <c r="B86">
        <v>0.69</v>
      </c>
      <c r="C86">
        <v>29.36</v>
      </c>
      <c r="D86">
        <v>99.91</v>
      </c>
    </row>
    <row r="87" spans="2:4" x14ac:dyDescent="0.25">
      <c r="B87">
        <v>0.7</v>
      </c>
      <c r="C87">
        <v>29.45</v>
      </c>
      <c r="D87">
        <v>99.91</v>
      </c>
    </row>
    <row r="88" spans="2:4" x14ac:dyDescent="0.25">
      <c r="B88">
        <v>0.7</v>
      </c>
      <c r="C88">
        <v>29.54</v>
      </c>
      <c r="D88">
        <v>99.91</v>
      </c>
    </row>
    <row r="89" spans="2:4" x14ac:dyDescent="0.25">
      <c r="B89">
        <v>0.71</v>
      </c>
      <c r="C89">
        <v>29.62</v>
      </c>
      <c r="D89">
        <v>99.91</v>
      </c>
    </row>
    <row r="90" spans="2:4" x14ac:dyDescent="0.25">
      <c r="B90">
        <v>0.72</v>
      </c>
      <c r="C90">
        <v>29.72</v>
      </c>
      <c r="D90">
        <v>99.91</v>
      </c>
    </row>
    <row r="91" spans="2:4" x14ac:dyDescent="0.25">
      <c r="B91">
        <v>0.73</v>
      </c>
      <c r="C91">
        <v>29.8</v>
      </c>
      <c r="D91">
        <v>99.91</v>
      </c>
    </row>
    <row r="92" spans="2:4" x14ac:dyDescent="0.25">
      <c r="B92">
        <v>0.74</v>
      </c>
      <c r="C92">
        <v>29.89</v>
      </c>
      <c r="D92">
        <v>99.91</v>
      </c>
    </row>
    <row r="93" spans="2:4" x14ac:dyDescent="0.25">
      <c r="B93">
        <v>0.75</v>
      </c>
      <c r="C93">
        <v>29.98</v>
      </c>
      <c r="D93">
        <v>99.91</v>
      </c>
    </row>
    <row r="94" spans="2:4" x14ac:dyDescent="0.25">
      <c r="B94">
        <v>0.75</v>
      </c>
      <c r="C94">
        <v>30.07</v>
      </c>
      <c r="D94">
        <v>99.91</v>
      </c>
    </row>
    <row r="95" spans="2:4" x14ac:dyDescent="0.25">
      <c r="B95">
        <v>0.76</v>
      </c>
      <c r="C95">
        <v>30.17</v>
      </c>
      <c r="D95">
        <v>99.91</v>
      </c>
    </row>
    <row r="96" spans="2:4" x14ac:dyDescent="0.25">
      <c r="B96">
        <v>0.77</v>
      </c>
      <c r="C96">
        <v>30.26</v>
      </c>
      <c r="D96">
        <v>99.91</v>
      </c>
    </row>
    <row r="97" spans="2:4" x14ac:dyDescent="0.25">
      <c r="B97">
        <v>0.78</v>
      </c>
      <c r="C97">
        <v>30.36</v>
      </c>
      <c r="D97">
        <v>99.91</v>
      </c>
    </row>
    <row r="98" spans="2:4" x14ac:dyDescent="0.25">
      <c r="B98">
        <v>0.79</v>
      </c>
      <c r="C98">
        <v>30.45</v>
      </c>
      <c r="D98">
        <v>99.91</v>
      </c>
    </row>
    <row r="99" spans="2:4" x14ac:dyDescent="0.25">
      <c r="B99">
        <v>0.8</v>
      </c>
      <c r="C99">
        <v>30.54</v>
      </c>
      <c r="D99">
        <v>99.91</v>
      </c>
    </row>
    <row r="100" spans="2:4" x14ac:dyDescent="0.25">
      <c r="B100">
        <v>0.8</v>
      </c>
      <c r="C100">
        <v>30.64</v>
      </c>
      <c r="D100">
        <v>99.91</v>
      </c>
    </row>
    <row r="101" spans="2:4" x14ac:dyDescent="0.25">
      <c r="B101">
        <v>0.81</v>
      </c>
      <c r="C101">
        <v>30.74</v>
      </c>
      <c r="D101">
        <v>99.91</v>
      </c>
    </row>
    <row r="102" spans="2:4" x14ac:dyDescent="0.25">
      <c r="B102">
        <v>0.82</v>
      </c>
      <c r="C102">
        <v>30.84</v>
      </c>
      <c r="D102">
        <v>99.91</v>
      </c>
    </row>
    <row r="103" spans="2:4" x14ac:dyDescent="0.25">
      <c r="B103">
        <v>0.83</v>
      </c>
      <c r="C103">
        <v>30.94</v>
      </c>
      <c r="D103">
        <v>99.91</v>
      </c>
    </row>
    <row r="104" spans="2:4" x14ac:dyDescent="0.25">
      <c r="B104">
        <v>0.84</v>
      </c>
      <c r="C104">
        <v>31.03</v>
      </c>
      <c r="D104">
        <v>99.91</v>
      </c>
    </row>
    <row r="105" spans="2:4" x14ac:dyDescent="0.25">
      <c r="B105">
        <v>0.85</v>
      </c>
      <c r="C105">
        <v>31.13</v>
      </c>
      <c r="D105">
        <v>99.91</v>
      </c>
    </row>
    <row r="106" spans="2:4" x14ac:dyDescent="0.25">
      <c r="B106">
        <v>0.85</v>
      </c>
      <c r="C106">
        <v>31.24</v>
      </c>
      <c r="D106">
        <v>99.91</v>
      </c>
    </row>
    <row r="107" spans="2:4" x14ac:dyDescent="0.25">
      <c r="B107">
        <v>0.86</v>
      </c>
      <c r="C107">
        <v>31.34</v>
      </c>
      <c r="D107">
        <v>99.91</v>
      </c>
    </row>
    <row r="108" spans="2:4" x14ac:dyDescent="0.25">
      <c r="B108">
        <v>0.87</v>
      </c>
      <c r="C108">
        <v>31.45</v>
      </c>
      <c r="D108">
        <v>99.91</v>
      </c>
    </row>
    <row r="109" spans="2:4" x14ac:dyDescent="0.25">
      <c r="B109">
        <v>0.88</v>
      </c>
      <c r="C109">
        <v>31.56</v>
      </c>
      <c r="D109">
        <v>99.9</v>
      </c>
    </row>
    <row r="110" spans="2:4" x14ac:dyDescent="0.25">
      <c r="B110">
        <v>0.89</v>
      </c>
      <c r="C110">
        <v>31.66</v>
      </c>
      <c r="D110">
        <v>99.9</v>
      </c>
    </row>
    <row r="111" spans="2:4" x14ac:dyDescent="0.25">
      <c r="B111">
        <v>0.9</v>
      </c>
      <c r="C111">
        <v>31.77</v>
      </c>
      <c r="D111">
        <v>99.9</v>
      </c>
    </row>
    <row r="112" spans="2:4" x14ac:dyDescent="0.25">
      <c r="B112">
        <v>0.9</v>
      </c>
      <c r="C112">
        <v>31.88</v>
      </c>
      <c r="D112">
        <v>99.9</v>
      </c>
    </row>
    <row r="113" spans="2:4" x14ac:dyDescent="0.25">
      <c r="B113">
        <v>0.91</v>
      </c>
      <c r="C113">
        <v>31.99</v>
      </c>
      <c r="D113">
        <v>99.9</v>
      </c>
    </row>
    <row r="114" spans="2:4" x14ac:dyDescent="0.25">
      <c r="B114">
        <v>0.92</v>
      </c>
      <c r="C114">
        <v>32.1</v>
      </c>
      <c r="D114">
        <v>99.9</v>
      </c>
    </row>
    <row r="115" spans="2:4" x14ac:dyDescent="0.25">
      <c r="B115">
        <v>0.93</v>
      </c>
      <c r="C115">
        <v>32.21</v>
      </c>
      <c r="D115">
        <v>99.9</v>
      </c>
    </row>
    <row r="116" spans="2:4" x14ac:dyDescent="0.25">
      <c r="B116">
        <v>0.94</v>
      </c>
      <c r="C116">
        <v>32.33</v>
      </c>
      <c r="D116">
        <v>99.9</v>
      </c>
    </row>
    <row r="117" spans="2:4" x14ac:dyDescent="0.25">
      <c r="B117">
        <v>0.95</v>
      </c>
      <c r="C117">
        <v>32.450000000000003</v>
      </c>
      <c r="D117">
        <v>99.9</v>
      </c>
    </row>
    <row r="118" spans="2:4" x14ac:dyDescent="0.25">
      <c r="B118">
        <v>0.95</v>
      </c>
      <c r="C118">
        <v>32.56</v>
      </c>
      <c r="D118">
        <v>99.9</v>
      </c>
    </row>
    <row r="119" spans="2:4" x14ac:dyDescent="0.25">
      <c r="B119">
        <v>0.96</v>
      </c>
      <c r="C119">
        <v>32.659999999999997</v>
      </c>
      <c r="D119">
        <v>99.9</v>
      </c>
    </row>
    <row r="120" spans="2:4" x14ac:dyDescent="0.25">
      <c r="B120">
        <v>0.97</v>
      </c>
      <c r="C120">
        <v>32.78</v>
      </c>
      <c r="D120">
        <v>99.9</v>
      </c>
    </row>
    <row r="121" spans="2:4" x14ac:dyDescent="0.25">
      <c r="B121">
        <v>0.98</v>
      </c>
      <c r="C121">
        <v>32.9</v>
      </c>
      <c r="D121">
        <v>99.9</v>
      </c>
    </row>
    <row r="122" spans="2:4" x14ac:dyDescent="0.25">
      <c r="B122">
        <v>0.99</v>
      </c>
      <c r="C122">
        <v>33.020000000000003</v>
      </c>
      <c r="D122">
        <v>99.9</v>
      </c>
    </row>
    <row r="123" spans="2:4" x14ac:dyDescent="0.25">
      <c r="B123">
        <v>1</v>
      </c>
      <c r="C123">
        <v>33.14</v>
      </c>
      <c r="D123">
        <v>99.9</v>
      </c>
    </row>
    <row r="124" spans="2:4" x14ac:dyDescent="0.25">
      <c r="B124">
        <v>1</v>
      </c>
      <c r="C124">
        <v>33.26</v>
      </c>
      <c r="D124">
        <v>99.9</v>
      </c>
    </row>
    <row r="125" spans="2:4" x14ac:dyDescent="0.25">
      <c r="B125">
        <v>1.01</v>
      </c>
      <c r="C125">
        <v>33.380000000000003</v>
      </c>
      <c r="D125">
        <v>99.9</v>
      </c>
    </row>
    <row r="126" spans="2:4" x14ac:dyDescent="0.25">
      <c r="B126">
        <v>1.02</v>
      </c>
      <c r="C126">
        <v>33.49</v>
      </c>
      <c r="D126">
        <v>99.9</v>
      </c>
    </row>
    <row r="127" spans="2:4" x14ac:dyDescent="0.25">
      <c r="B127">
        <v>1.03</v>
      </c>
      <c r="C127">
        <v>33.619999999999997</v>
      </c>
      <c r="D127">
        <v>99.9</v>
      </c>
    </row>
    <row r="128" spans="2:4" x14ac:dyDescent="0.25">
      <c r="B128">
        <v>1.04</v>
      </c>
      <c r="C128">
        <v>33.74</v>
      </c>
      <c r="D128">
        <v>99.9</v>
      </c>
    </row>
    <row r="129" spans="2:4" x14ac:dyDescent="0.25">
      <c r="B129">
        <v>1.05</v>
      </c>
      <c r="C129">
        <v>33.869999999999997</v>
      </c>
      <c r="D129">
        <v>99.9</v>
      </c>
    </row>
    <row r="130" spans="2:4" x14ac:dyDescent="0.25">
      <c r="B130">
        <v>1.05</v>
      </c>
      <c r="C130">
        <v>34</v>
      </c>
      <c r="D130">
        <v>99.9</v>
      </c>
    </row>
    <row r="131" spans="2:4" x14ac:dyDescent="0.25">
      <c r="B131">
        <v>1.06</v>
      </c>
      <c r="C131">
        <v>34.130000000000003</v>
      </c>
      <c r="D131">
        <v>99.9</v>
      </c>
    </row>
    <row r="132" spans="2:4" x14ac:dyDescent="0.25">
      <c r="B132">
        <v>1.07</v>
      </c>
      <c r="C132">
        <v>34.25</v>
      </c>
      <c r="D132">
        <v>99.9</v>
      </c>
    </row>
    <row r="133" spans="2:4" x14ac:dyDescent="0.25">
      <c r="B133">
        <v>1.08</v>
      </c>
      <c r="C133">
        <v>34.380000000000003</v>
      </c>
      <c r="D133">
        <v>99.9</v>
      </c>
    </row>
    <row r="134" spans="2:4" x14ac:dyDescent="0.25">
      <c r="B134">
        <v>1.0900000000000001</v>
      </c>
      <c r="C134">
        <v>34.51</v>
      </c>
      <c r="D134">
        <v>99.9</v>
      </c>
    </row>
    <row r="135" spans="2:4" x14ac:dyDescent="0.25">
      <c r="B135">
        <v>1.1000000000000001</v>
      </c>
      <c r="C135">
        <v>34.64</v>
      </c>
      <c r="D135">
        <v>99.89</v>
      </c>
    </row>
    <row r="136" spans="2:4" x14ac:dyDescent="0.25">
      <c r="B136">
        <v>1.1000000000000001</v>
      </c>
      <c r="C136">
        <v>34.78</v>
      </c>
      <c r="D136">
        <v>99.89</v>
      </c>
    </row>
    <row r="137" spans="2:4" x14ac:dyDescent="0.25">
      <c r="B137">
        <v>1.1100000000000001</v>
      </c>
      <c r="C137">
        <v>34.9</v>
      </c>
      <c r="D137">
        <v>99.89</v>
      </c>
    </row>
    <row r="138" spans="2:4" x14ac:dyDescent="0.25">
      <c r="B138">
        <v>1.1200000000000001</v>
      </c>
      <c r="C138">
        <v>35.04</v>
      </c>
      <c r="D138">
        <v>99.89</v>
      </c>
    </row>
    <row r="139" spans="2:4" x14ac:dyDescent="0.25">
      <c r="B139">
        <v>1.1299999999999999</v>
      </c>
      <c r="C139">
        <v>35.18</v>
      </c>
      <c r="D139">
        <v>99.89</v>
      </c>
    </row>
    <row r="140" spans="2:4" x14ac:dyDescent="0.25">
      <c r="B140">
        <v>1.1399999999999999</v>
      </c>
      <c r="C140">
        <v>35.31</v>
      </c>
      <c r="D140">
        <v>99.89</v>
      </c>
    </row>
    <row r="141" spans="2:4" x14ac:dyDescent="0.25">
      <c r="B141">
        <v>1.1499999999999999</v>
      </c>
      <c r="C141">
        <v>35.44</v>
      </c>
      <c r="D141">
        <v>99.89</v>
      </c>
    </row>
    <row r="142" spans="2:4" x14ac:dyDescent="0.25">
      <c r="B142">
        <v>1.1499999999999999</v>
      </c>
      <c r="C142">
        <v>35.58</v>
      </c>
      <c r="D142">
        <v>99.89</v>
      </c>
    </row>
    <row r="143" spans="2:4" x14ac:dyDescent="0.25">
      <c r="B143">
        <v>1.1599999999999999</v>
      </c>
      <c r="C143">
        <v>35.72</v>
      </c>
      <c r="D143">
        <v>99.89</v>
      </c>
    </row>
    <row r="144" spans="2:4" x14ac:dyDescent="0.25">
      <c r="B144">
        <v>1.17</v>
      </c>
      <c r="C144">
        <v>35.86</v>
      </c>
      <c r="D144">
        <v>99.89</v>
      </c>
    </row>
    <row r="145" spans="2:4" x14ac:dyDescent="0.25">
      <c r="B145">
        <v>1.18</v>
      </c>
      <c r="C145">
        <v>36</v>
      </c>
      <c r="D145">
        <v>99.89</v>
      </c>
    </row>
    <row r="146" spans="2:4" x14ac:dyDescent="0.25">
      <c r="B146">
        <v>1.19</v>
      </c>
      <c r="C146">
        <v>36.14</v>
      </c>
      <c r="D146">
        <v>99.89</v>
      </c>
    </row>
    <row r="147" spans="2:4" x14ac:dyDescent="0.25">
      <c r="B147">
        <v>1.2</v>
      </c>
      <c r="C147">
        <v>36.270000000000003</v>
      </c>
      <c r="D147">
        <v>99.89</v>
      </c>
    </row>
    <row r="148" spans="2:4" x14ac:dyDescent="0.25">
      <c r="B148">
        <v>1.2</v>
      </c>
      <c r="C148">
        <v>36.409999999999997</v>
      </c>
      <c r="D148">
        <v>99.89</v>
      </c>
    </row>
    <row r="149" spans="2:4" x14ac:dyDescent="0.25">
      <c r="B149">
        <v>1.21</v>
      </c>
      <c r="C149">
        <v>36.56</v>
      </c>
      <c r="D149">
        <v>99.89</v>
      </c>
    </row>
    <row r="150" spans="2:4" x14ac:dyDescent="0.25">
      <c r="B150">
        <v>1.22</v>
      </c>
      <c r="C150">
        <v>36.700000000000003</v>
      </c>
      <c r="D150">
        <v>99.89</v>
      </c>
    </row>
    <row r="151" spans="2:4" x14ac:dyDescent="0.25">
      <c r="B151">
        <v>1.23</v>
      </c>
      <c r="C151">
        <v>36.85</v>
      </c>
      <c r="D151">
        <v>99.89</v>
      </c>
    </row>
    <row r="152" spans="2:4" x14ac:dyDescent="0.25">
      <c r="B152">
        <v>1.24</v>
      </c>
      <c r="C152">
        <v>36.99</v>
      </c>
      <c r="D152">
        <v>99.89</v>
      </c>
    </row>
    <row r="153" spans="2:4" x14ac:dyDescent="0.25">
      <c r="B153">
        <v>1.25</v>
      </c>
      <c r="C153">
        <v>37.14</v>
      </c>
      <c r="D153">
        <v>99.89</v>
      </c>
    </row>
    <row r="154" spans="2:4" x14ac:dyDescent="0.25">
      <c r="B154">
        <v>1.25</v>
      </c>
      <c r="C154">
        <v>37.29</v>
      </c>
      <c r="D154">
        <v>99.89</v>
      </c>
    </row>
    <row r="155" spans="2:4" x14ac:dyDescent="0.25">
      <c r="B155">
        <v>1.26</v>
      </c>
      <c r="C155">
        <v>37.43</v>
      </c>
      <c r="D155">
        <v>99.89</v>
      </c>
    </row>
    <row r="156" spans="2:4" x14ac:dyDescent="0.25">
      <c r="B156">
        <v>1.27</v>
      </c>
      <c r="C156">
        <v>37.57</v>
      </c>
      <c r="D156">
        <v>99.89</v>
      </c>
    </row>
    <row r="157" spans="2:4" x14ac:dyDescent="0.25">
      <c r="B157">
        <v>1.28</v>
      </c>
      <c r="C157">
        <v>37.729999999999997</v>
      </c>
      <c r="D157">
        <v>99.89</v>
      </c>
    </row>
    <row r="158" spans="2:4" x14ac:dyDescent="0.25">
      <c r="B158">
        <v>1.29</v>
      </c>
      <c r="C158">
        <v>37.880000000000003</v>
      </c>
      <c r="D158">
        <v>99.89</v>
      </c>
    </row>
    <row r="159" spans="2:4" x14ac:dyDescent="0.25">
      <c r="B159">
        <v>1.3</v>
      </c>
      <c r="C159">
        <v>38.04</v>
      </c>
      <c r="D159">
        <v>99.89</v>
      </c>
    </row>
    <row r="160" spans="2:4" x14ac:dyDescent="0.25">
      <c r="B160">
        <v>1.3</v>
      </c>
      <c r="C160">
        <v>38.19</v>
      </c>
      <c r="D160">
        <v>99.89</v>
      </c>
    </row>
    <row r="161" spans="2:4" x14ac:dyDescent="0.25">
      <c r="B161">
        <v>1.31</v>
      </c>
      <c r="C161">
        <v>38.340000000000003</v>
      </c>
      <c r="D161">
        <v>99.89</v>
      </c>
    </row>
    <row r="162" spans="2:4" x14ac:dyDescent="0.25">
      <c r="B162">
        <v>1.32</v>
      </c>
      <c r="C162">
        <v>38.49</v>
      </c>
      <c r="D162">
        <v>99.89</v>
      </c>
    </row>
    <row r="163" spans="2:4" x14ac:dyDescent="0.25">
      <c r="B163">
        <v>1.33</v>
      </c>
      <c r="C163">
        <v>38.65</v>
      </c>
      <c r="D163">
        <v>99.89</v>
      </c>
    </row>
    <row r="164" spans="2:4" x14ac:dyDescent="0.25">
      <c r="B164">
        <v>1.34</v>
      </c>
      <c r="C164">
        <v>38.81</v>
      </c>
      <c r="D164">
        <v>99.89</v>
      </c>
    </row>
    <row r="165" spans="2:4" x14ac:dyDescent="0.25">
      <c r="B165">
        <v>1.35</v>
      </c>
      <c r="C165">
        <v>38.96</v>
      </c>
      <c r="D165">
        <v>99.89</v>
      </c>
    </row>
    <row r="166" spans="2:4" x14ac:dyDescent="0.25">
      <c r="B166">
        <v>1.35</v>
      </c>
      <c r="C166">
        <v>39.119999999999997</v>
      </c>
      <c r="D166">
        <v>99.89</v>
      </c>
    </row>
    <row r="167" spans="2:4" x14ac:dyDescent="0.25">
      <c r="B167">
        <v>1.36</v>
      </c>
      <c r="C167">
        <v>39.28</v>
      </c>
      <c r="D167">
        <v>99.89</v>
      </c>
    </row>
    <row r="168" spans="2:4" x14ac:dyDescent="0.25">
      <c r="B168">
        <v>1.37</v>
      </c>
      <c r="C168">
        <v>39.44</v>
      </c>
      <c r="D168">
        <v>99.89</v>
      </c>
    </row>
    <row r="169" spans="2:4" x14ac:dyDescent="0.25">
      <c r="B169">
        <v>1.38</v>
      </c>
      <c r="C169">
        <v>39.6</v>
      </c>
      <c r="D169">
        <v>99.89</v>
      </c>
    </row>
    <row r="170" spans="2:4" x14ac:dyDescent="0.25">
      <c r="B170">
        <v>1.39</v>
      </c>
      <c r="C170">
        <v>39.75</v>
      </c>
      <c r="D170">
        <v>99.89</v>
      </c>
    </row>
    <row r="171" spans="2:4" x14ac:dyDescent="0.25">
      <c r="B171">
        <v>1.4</v>
      </c>
      <c r="C171">
        <v>39.909999999999997</v>
      </c>
      <c r="D171">
        <v>99.89</v>
      </c>
    </row>
    <row r="172" spans="2:4" x14ac:dyDescent="0.25">
      <c r="B172">
        <v>1.4</v>
      </c>
      <c r="C172">
        <v>40.07</v>
      </c>
      <c r="D172">
        <v>99.88</v>
      </c>
    </row>
    <row r="173" spans="2:4" x14ac:dyDescent="0.25">
      <c r="B173">
        <v>1.41</v>
      </c>
      <c r="C173">
        <v>40.25</v>
      </c>
      <c r="D173">
        <v>99.88</v>
      </c>
    </row>
    <row r="174" spans="2:4" x14ac:dyDescent="0.25">
      <c r="B174">
        <v>1.42</v>
      </c>
      <c r="C174">
        <v>40.409999999999997</v>
      </c>
      <c r="D174">
        <v>99.88</v>
      </c>
    </row>
    <row r="175" spans="2:4" x14ac:dyDescent="0.25">
      <c r="B175">
        <v>1.43</v>
      </c>
      <c r="C175">
        <v>40.58</v>
      </c>
      <c r="D175">
        <v>99.88</v>
      </c>
    </row>
    <row r="176" spans="2:4" x14ac:dyDescent="0.25">
      <c r="B176">
        <v>1.44</v>
      </c>
      <c r="C176">
        <v>40.74</v>
      </c>
      <c r="D176">
        <v>99.88</v>
      </c>
    </row>
    <row r="177" spans="2:4" x14ac:dyDescent="0.25">
      <c r="B177">
        <v>1.45</v>
      </c>
      <c r="C177">
        <v>40.9</v>
      </c>
      <c r="D177">
        <v>99.88</v>
      </c>
    </row>
    <row r="178" spans="2:4" x14ac:dyDescent="0.25">
      <c r="B178">
        <v>1.45</v>
      </c>
      <c r="C178">
        <v>41.07</v>
      </c>
      <c r="D178">
        <v>99.88</v>
      </c>
    </row>
    <row r="179" spans="2:4" x14ac:dyDescent="0.25">
      <c r="B179">
        <v>1.46</v>
      </c>
      <c r="C179">
        <v>41.24</v>
      </c>
      <c r="D179">
        <v>99.88</v>
      </c>
    </row>
    <row r="180" spans="2:4" x14ac:dyDescent="0.25">
      <c r="B180">
        <v>1.47</v>
      </c>
      <c r="C180">
        <v>41.4</v>
      </c>
      <c r="D180">
        <v>99.88</v>
      </c>
    </row>
    <row r="181" spans="2:4" x14ac:dyDescent="0.25">
      <c r="B181">
        <v>1.48</v>
      </c>
      <c r="C181">
        <v>41.57</v>
      </c>
      <c r="D181">
        <v>99.88</v>
      </c>
    </row>
    <row r="182" spans="2:4" x14ac:dyDescent="0.25">
      <c r="B182">
        <v>1.49</v>
      </c>
      <c r="C182">
        <v>41.73</v>
      </c>
      <c r="D182">
        <v>99.88</v>
      </c>
    </row>
    <row r="183" spans="2:4" x14ac:dyDescent="0.25">
      <c r="B183">
        <v>1.5</v>
      </c>
      <c r="C183">
        <v>41.9</v>
      </c>
      <c r="D183">
        <v>99.88</v>
      </c>
    </row>
    <row r="184" spans="2:4" x14ac:dyDescent="0.25">
      <c r="B184">
        <v>1.5</v>
      </c>
      <c r="C184">
        <v>42.07</v>
      </c>
      <c r="D184">
        <v>99.88</v>
      </c>
    </row>
    <row r="185" spans="2:4" x14ac:dyDescent="0.25">
      <c r="B185">
        <v>1.51</v>
      </c>
      <c r="C185">
        <v>42.25</v>
      </c>
      <c r="D185">
        <v>99.88</v>
      </c>
    </row>
    <row r="186" spans="2:4" x14ac:dyDescent="0.25">
      <c r="B186">
        <v>1.52</v>
      </c>
      <c r="C186">
        <v>42.41</v>
      </c>
      <c r="D186">
        <v>99.88</v>
      </c>
    </row>
    <row r="187" spans="2:4" x14ac:dyDescent="0.25">
      <c r="B187">
        <v>1.53</v>
      </c>
      <c r="C187">
        <v>42.59</v>
      </c>
      <c r="D187">
        <v>99.88</v>
      </c>
    </row>
    <row r="188" spans="2:4" x14ac:dyDescent="0.25">
      <c r="B188">
        <v>1.54</v>
      </c>
      <c r="C188">
        <v>42.75</v>
      </c>
      <c r="D188">
        <v>99.88</v>
      </c>
    </row>
    <row r="189" spans="2:4" x14ac:dyDescent="0.25">
      <c r="B189">
        <v>1.55</v>
      </c>
      <c r="C189">
        <v>42.93</v>
      </c>
      <c r="D189">
        <v>99.88</v>
      </c>
    </row>
    <row r="190" spans="2:4" x14ac:dyDescent="0.25">
      <c r="B190">
        <v>1.55</v>
      </c>
      <c r="C190">
        <v>43.1</v>
      </c>
      <c r="D190">
        <v>99.88</v>
      </c>
    </row>
    <row r="191" spans="2:4" x14ac:dyDescent="0.25">
      <c r="B191">
        <v>1.56</v>
      </c>
      <c r="C191">
        <v>43.27</v>
      </c>
      <c r="D191">
        <v>99.88</v>
      </c>
    </row>
    <row r="192" spans="2:4" x14ac:dyDescent="0.25">
      <c r="B192">
        <v>1.57</v>
      </c>
      <c r="C192">
        <v>43.44</v>
      </c>
      <c r="D192">
        <v>99.87</v>
      </c>
    </row>
    <row r="193" spans="2:4" x14ac:dyDescent="0.25">
      <c r="B193">
        <v>1.58</v>
      </c>
      <c r="C193">
        <v>43.61</v>
      </c>
      <c r="D193">
        <v>99.87</v>
      </c>
    </row>
    <row r="194" spans="2:4" x14ac:dyDescent="0.25">
      <c r="B194">
        <v>1.59</v>
      </c>
      <c r="C194">
        <v>43.78</v>
      </c>
      <c r="D194">
        <v>99.87</v>
      </c>
    </row>
    <row r="195" spans="2:4" x14ac:dyDescent="0.25">
      <c r="B195">
        <v>1.6</v>
      </c>
      <c r="C195">
        <v>43.97</v>
      </c>
      <c r="D195">
        <v>99.87</v>
      </c>
    </row>
    <row r="196" spans="2:4" x14ac:dyDescent="0.25">
      <c r="B196">
        <v>1.6</v>
      </c>
      <c r="C196">
        <v>44.14</v>
      </c>
      <c r="D196">
        <v>99.87</v>
      </c>
    </row>
    <row r="197" spans="2:4" x14ac:dyDescent="0.25">
      <c r="B197">
        <v>1.61</v>
      </c>
      <c r="C197">
        <v>44.31</v>
      </c>
      <c r="D197">
        <v>99.87</v>
      </c>
    </row>
    <row r="198" spans="2:4" x14ac:dyDescent="0.25">
      <c r="B198">
        <v>1.62</v>
      </c>
      <c r="C198">
        <v>44.49</v>
      </c>
      <c r="D198">
        <v>99.87</v>
      </c>
    </row>
    <row r="199" spans="2:4" x14ac:dyDescent="0.25">
      <c r="B199">
        <v>1.63</v>
      </c>
      <c r="C199">
        <v>44.66</v>
      </c>
      <c r="D199">
        <v>99.87</v>
      </c>
    </row>
    <row r="200" spans="2:4" x14ac:dyDescent="0.25">
      <c r="B200">
        <v>1.64</v>
      </c>
      <c r="C200">
        <v>44.84</v>
      </c>
      <c r="D200">
        <v>99.87</v>
      </c>
    </row>
    <row r="201" spans="2:4" x14ac:dyDescent="0.25">
      <c r="B201">
        <v>1.65</v>
      </c>
      <c r="C201">
        <v>45.02</v>
      </c>
      <c r="D201">
        <v>99.87</v>
      </c>
    </row>
    <row r="202" spans="2:4" x14ac:dyDescent="0.25">
      <c r="B202">
        <v>1.65</v>
      </c>
      <c r="C202">
        <v>45.2</v>
      </c>
      <c r="D202">
        <v>99.87</v>
      </c>
    </row>
    <row r="203" spans="2:4" x14ac:dyDescent="0.25">
      <c r="B203">
        <v>1.66</v>
      </c>
      <c r="C203">
        <v>45.38</v>
      </c>
      <c r="D203">
        <v>99.87</v>
      </c>
    </row>
    <row r="204" spans="2:4" x14ac:dyDescent="0.25">
      <c r="B204">
        <v>1.67</v>
      </c>
      <c r="C204">
        <v>45.56</v>
      </c>
      <c r="D204">
        <v>99.87</v>
      </c>
    </row>
    <row r="205" spans="2:4" x14ac:dyDescent="0.25">
      <c r="B205">
        <v>1.68</v>
      </c>
      <c r="C205">
        <v>45.74</v>
      </c>
      <c r="D205">
        <v>99.87</v>
      </c>
    </row>
    <row r="206" spans="2:4" x14ac:dyDescent="0.25">
      <c r="B206">
        <v>1.69</v>
      </c>
      <c r="C206">
        <v>45.92</v>
      </c>
      <c r="D206">
        <v>99.87</v>
      </c>
    </row>
    <row r="207" spans="2:4" x14ac:dyDescent="0.25">
      <c r="B207">
        <v>1.7</v>
      </c>
      <c r="C207">
        <v>46.1</v>
      </c>
      <c r="D207">
        <v>99.87</v>
      </c>
    </row>
    <row r="208" spans="2:4" x14ac:dyDescent="0.25">
      <c r="B208">
        <v>1.7</v>
      </c>
      <c r="C208">
        <v>46.28</v>
      </c>
      <c r="D208">
        <v>99.87</v>
      </c>
    </row>
    <row r="209" spans="2:4" x14ac:dyDescent="0.25">
      <c r="B209">
        <v>1.71</v>
      </c>
      <c r="C209">
        <v>46.46</v>
      </c>
      <c r="D209">
        <v>99.86</v>
      </c>
    </row>
    <row r="210" spans="2:4" x14ac:dyDescent="0.25">
      <c r="B210">
        <v>1.72</v>
      </c>
      <c r="C210">
        <v>46.65</v>
      </c>
      <c r="D210">
        <v>99.86</v>
      </c>
    </row>
    <row r="211" spans="2:4" x14ac:dyDescent="0.25">
      <c r="B211">
        <v>1.73</v>
      </c>
      <c r="C211">
        <v>46.83</v>
      </c>
      <c r="D211">
        <v>99.86</v>
      </c>
    </row>
    <row r="212" spans="2:4" x14ac:dyDescent="0.25">
      <c r="B212">
        <v>1.74</v>
      </c>
      <c r="C212">
        <v>47.02</v>
      </c>
      <c r="D212">
        <v>99.86</v>
      </c>
    </row>
    <row r="213" spans="2:4" x14ac:dyDescent="0.25">
      <c r="B213">
        <v>1.75</v>
      </c>
      <c r="C213">
        <v>47.2</v>
      </c>
      <c r="D213">
        <v>99.86</v>
      </c>
    </row>
    <row r="214" spans="2:4" x14ac:dyDescent="0.25">
      <c r="B214">
        <v>1.75</v>
      </c>
      <c r="C214">
        <v>47.38</v>
      </c>
      <c r="D214">
        <v>99.86</v>
      </c>
    </row>
    <row r="215" spans="2:4" x14ac:dyDescent="0.25">
      <c r="B215">
        <v>1.76</v>
      </c>
      <c r="C215">
        <v>47.56</v>
      </c>
      <c r="D215">
        <v>99.86</v>
      </c>
    </row>
    <row r="216" spans="2:4" x14ac:dyDescent="0.25">
      <c r="B216">
        <v>1.77</v>
      </c>
      <c r="C216">
        <v>47.75</v>
      </c>
      <c r="D216">
        <v>99.86</v>
      </c>
    </row>
    <row r="217" spans="2:4" x14ac:dyDescent="0.25">
      <c r="B217">
        <v>1.78</v>
      </c>
      <c r="C217">
        <v>47.93</v>
      </c>
      <c r="D217">
        <v>99.86</v>
      </c>
    </row>
    <row r="218" spans="2:4" x14ac:dyDescent="0.25">
      <c r="B218">
        <v>1.79</v>
      </c>
      <c r="C218">
        <v>48.12</v>
      </c>
      <c r="D218">
        <v>99.86</v>
      </c>
    </row>
    <row r="219" spans="2:4" x14ac:dyDescent="0.25">
      <c r="B219">
        <v>1.8</v>
      </c>
      <c r="C219">
        <v>48.3</v>
      </c>
      <c r="D219">
        <v>99.86</v>
      </c>
    </row>
    <row r="220" spans="2:4" x14ac:dyDescent="0.25">
      <c r="B220">
        <v>1.8</v>
      </c>
      <c r="C220">
        <v>48.48</v>
      </c>
      <c r="D220">
        <v>99.86</v>
      </c>
    </row>
    <row r="221" spans="2:4" x14ac:dyDescent="0.25">
      <c r="B221">
        <v>1.81</v>
      </c>
      <c r="C221">
        <v>48.66</v>
      </c>
      <c r="D221">
        <v>99.86</v>
      </c>
    </row>
    <row r="222" spans="2:4" x14ac:dyDescent="0.25">
      <c r="B222">
        <v>1.82</v>
      </c>
      <c r="C222">
        <v>48.85</v>
      </c>
      <c r="D222">
        <v>99.86</v>
      </c>
    </row>
    <row r="223" spans="2:4" x14ac:dyDescent="0.25">
      <c r="B223">
        <v>1.83</v>
      </c>
      <c r="C223">
        <v>49.04</v>
      </c>
      <c r="D223">
        <v>99.85</v>
      </c>
    </row>
    <row r="224" spans="2:4" x14ac:dyDescent="0.25">
      <c r="B224">
        <v>1.84</v>
      </c>
      <c r="C224">
        <v>49.22</v>
      </c>
      <c r="D224">
        <v>99.85</v>
      </c>
    </row>
    <row r="225" spans="2:4" x14ac:dyDescent="0.25">
      <c r="B225">
        <v>1.85</v>
      </c>
      <c r="C225">
        <v>49.4</v>
      </c>
      <c r="D225">
        <v>99.85</v>
      </c>
    </row>
    <row r="226" spans="2:4" x14ac:dyDescent="0.25">
      <c r="B226">
        <v>1.85</v>
      </c>
      <c r="C226">
        <v>49.59</v>
      </c>
      <c r="D226">
        <v>99.85</v>
      </c>
    </row>
    <row r="227" spans="2:4" x14ac:dyDescent="0.25">
      <c r="B227">
        <v>1.86</v>
      </c>
      <c r="C227">
        <v>49.78</v>
      </c>
      <c r="D227">
        <v>99.85</v>
      </c>
    </row>
    <row r="228" spans="2:4" x14ac:dyDescent="0.25">
      <c r="B228">
        <v>1.87</v>
      </c>
      <c r="C228">
        <v>49.96</v>
      </c>
      <c r="D228">
        <v>99.85</v>
      </c>
    </row>
    <row r="229" spans="2:4" x14ac:dyDescent="0.25">
      <c r="B229">
        <v>1.88</v>
      </c>
      <c r="C229">
        <v>50.15</v>
      </c>
      <c r="D229">
        <v>99.85</v>
      </c>
    </row>
    <row r="230" spans="2:4" x14ac:dyDescent="0.25">
      <c r="B230">
        <v>1.89</v>
      </c>
      <c r="C230">
        <v>50.33</v>
      </c>
      <c r="D230">
        <v>99.85</v>
      </c>
    </row>
    <row r="231" spans="2:4" x14ac:dyDescent="0.25">
      <c r="B231">
        <v>1.9</v>
      </c>
      <c r="C231">
        <v>50.53</v>
      </c>
      <c r="D231">
        <v>99.85</v>
      </c>
    </row>
    <row r="232" spans="2:4" x14ac:dyDescent="0.25">
      <c r="B232">
        <v>1.9</v>
      </c>
      <c r="C232">
        <v>50.71</v>
      </c>
      <c r="D232">
        <v>99.85</v>
      </c>
    </row>
    <row r="233" spans="2:4" x14ac:dyDescent="0.25">
      <c r="B233">
        <v>1.91</v>
      </c>
      <c r="C233">
        <v>50.91</v>
      </c>
      <c r="D233">
        <v>99.85</v>
      </c>
    </row>
    <row r="234" spans="2:4" x14ac:dyDescent="0.25">
      <c r="B234">
        <v>1.92</v>
      </c>
      <c r="C234">
        <v>51.09</v>
      </c>
      <c r="D234">
        <v>99.84</v>
      </c>
    </row>
    <row r="235" spans="2:4" x14ac:dyDescent="0.25">
      <c r="B235">
        <v>1.93</v>
      </c>
      <c r="C235">
        <v>51.28</v>
      </c>
      <c r="D235">
        <v>99.84</v>
      </c>
    </row>
    <row r="236" spans="2:4" x14ac:dyDescent="0.25">
      <c r="B236">
        <v>1.94</v>
      </c>
      <c r="C236">
        <v>51.48</v>
      </c>
      <c r="D236">
        <v>99.84</v>
      </c>
    </row>
    <row r="237" spans="2:4" x14ac:dyDescent="0.25">
      <c r="B237">
        <v>1.95</v>
      </c>
      <c r="C237">
        <v>51.66</v>
      </c>
      <c r="D237">
        <v>99.84</v>
      </c>
    </row>
    <row r="238" spans="2:4" x14ac:dyDescent="0.25">
      <c r="B238">
        <v>1.95</v>
      </c>
      <c r="C238">
        <v>51.85</v>
      </c>
      <c r="D238">
        <v>99.84</v>
      </c>
    </row>
    <row r="239" spans="2:4" x14ac:dyDescent="0.25">
      <c r="B239">
        <v>1.96</v>
      </c>
      <c r="C239">
        <v>52.04</v>
      </c>
      <c r="D239">
        <v>99.84</v>
      </c>
    </row>
    <row r="240" spans="2:4" x14ac:dyDescent="0.25">
      <c r="B240">
        <v>1.97</v>
      </c>
      <c r="C240">
        <v>52.23</v>
      </c>
      <c r="D240">
        <v>99.84</v>
      </c>
    </row>
    <row r="241" spans="2:4" x14ac:dyDescent="0.25">
      <c r="B241">
        <v>1.98</v>
      </c>
      <c r="C241">
        <v>52.42</v>
      </c>
      <c r="D241">
        <v>99.84</v>
      </c>
    </row>
    <row r="242" spans="2:4" x14ac:dyDescent="0.25">
      <c r="B242">
        <v>1.99</v>
      </c>
      <c r="C242">
        <v>52.61</v>
      </c>
      <c r="D242">
        <v>99.84</v>
      </c>
    </row>
    <row r="243" spans="2:4" x14ac:dyDescent="0.25">
      <c r="B243">
        <v>2</v>
      </c>
      <c r="C243">
        <v>52.79</v>
      </c>
      <c r="D243">
        <v>99.84</v>
      </c>
    </row>
    <row r="244" spans="2:4" x14ac:dyDescent="0.25">
      <c r="B244">
        <v>2</v>
      </c>
      <c r="C244">
        <v>52.98</v>
      </c>
      <c r="D244">
        <v>99.83</v>
      </c>
    </row>
    <row r="245" spans="2:4" x14ac:dyDescent="0.25">
      <c r="B245">
        <v>2.0099999999999998</v>
      </c>
      <c r="C245">
        <v>53.18</v>
      </c>
      <c r="D245">
        <v>99.83</v>
      </c>
    </row>
    <row r="246" spans="2:4" x14ac:dyDescent="0.25">
      <c r="B246">
        <v>2.02</v>
      </c>
      <c r="C246">
        <v>53.37</v>
      </c>
      <c r="D246">
        <v>99.83</v>
      </c>
    </row>
    <row r="247" spans="2:4" x14ac:dyDescent="0.25">
      <c r="B247">
        <v>2.0299999999999998</v>
      </c>
      <c r="C247">
        <v>53.56</v>
      </c>
      <c r="D247">
        <v>99.83</v>
      </c>
    </row>
    <row r="248" spans="2:4" x14ac:dyDescent="0.25">
      <c r="B248">
        <v>2.04</v>
      </c>
      <c r="C248">
        <v>53.74</v>
      </c>
      <c r="D248">
        <v>99.83</v>
      </c>
    </row>
    <row r="249" spans="2:4" x14ac:dyDescent="0.25">
      <c r="B249">
        <v>2.0499999999999998</v>
      </c>
      <c r="C249">
        <v>53.94</v>
      </c>
      <c r="D249">
        <v>99.83</v>
      </c>
    </row>
    <row r="250" spans="2:4" x14ac:dyDescent="0.25">
      <c r="B250">
        <v>2.0499999999999998</v>
      </c>
      <c r="C250">
        <v>54.13</v>
      </c>
      <c r="D250">
        <v>99.83</v>
      </c>
    </row>
    <row r="251" spans="2:4" x14ac:dyDescent="0.25">
      <c r="B251">
        <v>2.06</v>
      </c>
      <c r="C251">
        <v>54.32</v>
      </c>
      <c r="D251">
        <v>99.83</v>
      </c>
    </row>
    <row r="252" spans="2:4" x14ac:dyDescent="0.25">
      <c r="B252">
        <v>2.0699999999999998</v>
      </c>
      <c r="C252">
        <v>54.51</v>
      </c>
      <c r="D252">
        <v>99.83</v>
      </c>
    </row>
    <row r="253" spans="2:4" x14ac:dyDescent="0.25">
      <c r="B253">
        <v>2.08</v>
      </c>
      <c r="C253">
        <v>54.71</v>
      </c>
      <c r="D253">
        <v>99.83</v>
      </c>
    </row>
    <row r="254" spans="2:4" x14ac:dyDescent="0.25">
      <c r="B254">
        <v>2.09</v>
      </c>
      <c r="C254">
        <v>54.9</v>
      </c>
      <c r="D254">
        <v>99.83</v>
      </c>
    </row>
    <row r="255" spans="2:4" x14ac:dyDescent="0.25">
      <c r="B255">
        <v>2.1</v>
      </c>
      <c r="C255">
        <v>55.09</v>
      </c>
      <c r="D255">
        <v>99.83</v>
      </c>
    </row>
    <row r="256" spans="2:4" x14ac:dyDescent="0.25">
      <c r="B256">
        <v>2.1</v>
      </c>
      <c r="C256">
        <v>55.27</v>
      </c>
      <c r="D256">
        <v>99.83</v>
      </c>
    </row>
    <row r="257" spans="2:4" x14ac:dyDescent="0.25">
      <c r="B257">
        <v>2.11</v>
      </c>
      <c r="C257">
        <v>55.46</v>
      </c>
      <c r="D257">
        <v>99.82</v>
      </c>
    </row>
    <row r="258" spans="2:4" x14ac:dyDescent="0.25">
      <c r="B258">
        <v>2.12</v>
      </c>
      <c r="C258">
        <v>55.66</v>
      </c>
      <c r="D258">
        <v>99.82</v>
      </c>
    </row>
    <row r="259" spans="2:4" x14ac:dyDescent="0.25">
      <c r="B259">
        <v>2.13</v>
      </c>
      <c r="C259">
        <v>55.84</v>
      </c>
      <c r="D259">
        <v>99.82</v>
      </c>
    </row>
    <row r="260" spans="2:4" x14ac:dyDescent="0.25">
      <c r="B260">
        <v>2.14</v>
      </c>
      <c r="C260">
        <v>56.04</v>
      </c>
      <c r="D260">
        <v>99.82</v>
      </c>
    </row>
    <row r="261" spans="2:4" x14ac:dyDescent="0.25">
      <c r="B261">
        <v>2.15</v>
      </c>
      <c r="C261">
        <v>56.22</v>
      </c>
      <c r="D261">
        <v>99.82</v>
      </c>
    </row>
    <row r="262" spans="2:4" x14ac:dyDescent="0.25">
      <c r="B262">
        <v>2.15</v>
      </c>
      <c r="C262">
        <v>56.41</v>
      </c>
      <c r="D262">
        <v>99.82</v>
      </c>
    </row>
    <row r="263" spans="2:4" x14ac:dyDescent="0.25">
      <c r="B263">
        <v>2.16</v>
      </c>
      <c r="C263">
        <v>56.61</v>
      </c>
      <c r="D263">
        <v>99.82</v>
      </c>
    </row>
    <row r="264" spans="2:4" x14ac:dyDescent="0.25">
      <c r="B264">
        <v>2.17</v>
      </c>
      <c r="C264">
        <v>56.8</v>
      </c>
      <c r="D264">
        <v>99.82</v>
      </c>
    </row>
    <row r="265" spans="2:4" x14ac:dyDescent="0.25">
      <c r="B265">
        <v>2.1800000000000002</v>
      </c>
      <c r="C265">
        <v>57</v>
      </c>
      <c r="D265">
        <v>99.82</v>
      </c>
    </row>
    <row r="266" spans="2:4" x14ac:dyDescent="0.25">
      <c r="B266">
        <v>2.19</v>
      </c>
      <c r="C266">
        <v>57.18</v>
      </c>
      <c r="D266">
        <v>99.82</v>
      </c>
    </row>
    <row r="267" spans="2:4" x14ac:dyDescent="0.25">
      <c r="B267">
        <v>2.2000000000000002</v>
      </c>
      <c r="C267">
        <v>57.38</v>
      </c>
      <c r="D267">
        <v>99.81</v>
      </c>
    </row>
    <row r="268" spans="2:4" x14ac:dyDescent="0.25">
      <c r="B268">
        <v>2.2000000000000002</v>
      </c>
      <c r="C268">
        <v>57.56</v>
      </c>
      <c r="D268">
        <v>99.81</v>
      </c>
    </row>
    <row r="269" spans="2:4" x14ac:dyDescent="0.25">
      <c r="B269">
        <v>2.21</v>
      </c>
      <c r="C269">
        <v>57.75</v>
      </c>
      <c r="D269">
        <v>99.81</v>
      </c>
    </row>
    <row r="270" spans="2:4" x14ac:dyDescent="0.25">
      <c r="B270">
        <v>2.2200000000000002</v>
      </c>
      <c r="C270">
        <v>57.94</v>
      </c>
      <c r="D270">
        <v>99.81</v>
      </c>
    </row>
    <row r="271" spans="2:4" x14ac:dyDescent="0.25">
      <c r="B271">
        <v>2.23</v>
      </c>
      <c r="C271">
        <v>58.14</v>
      </c>
      <c r="D271">
        <v>99.81</v>
      </c>
    </row>
    <row r="272" spans="2:4" x14ac:dyDescent="0.25">
      <c r="B272">
        <v>2.2400000000000002</v>
      </c>
      <c r="C272">
        <v>58.32</v>
      </c>
      <c r="D272">
        <v>99.81</v>
      </c>
    </row>
    <row r="273" spans="2:4" x14ac:dyDescent="0.25">
      <c r="B273">
        <v>2.25</v>
      </c>
      <c r="C273">
        <v>58.52</v>
      </c>
      <c r="D273">
        <v>99.81</v>
      </c>
    </row>
    <row r="274" spans="2:4" x14ac:dyDescent="0.25">
      <c r="B274">
        <v>2.25</v>
      </c>
      <c r="C274">
        <v>58.7</v>
      </c>
      <c r="D274">
        <v>99.81</v>
      </c>
    </row>
    <row r="275" spans="2:4" x14ac:dyDescent="0.25">
      <c r="B275">
        <v>2.2599999999999998</v>
      </c>
      <c r="C275">
        <v>58.89</v>
      </c>
      <c r="D275">
        <v>99.81</v>
      </c>
    </row>
    <row r="276" spans="2:4" x14ac:dyDescent="0.25">
      <c r="B276">
        <v>2.27</v>
      </c>
      <c r="C276">
        <v>59.09</v>
      </c>
      <c r="D276">
        <v>99.8</v>
      </c>
    </row>
    <row r="277" spans="2:4" x14ac:dyDescent="0.25">
      <c r="B277">
        <v>2.2799999999999998</v>
      </c>
      <c r="C277">
        <v>59.28</v>
      </c>
      <c r="D277">
        <v>99.8</v>
      </c>
    </row>
    <row r="278" spans="2:4" x14ac:dyDescent="0.25">
      <c r="B278">
        <v>2.29</v>
      </c>
      <c r="C278">
        <v>59.47</v>
      </c>
      <c r="D278">
        <v>99.8</v>
      </c>
    </row>
    <row r="279" spans="2:4" x14ac:dyDescent="0.25">
      <c r="B279">
        <v>2.2999999999999998</v>
      </c>
      <c r="C279">
        <v>59.66</v>
      </c>
      <c r="D279">
        <v>99.8</v>
      </c>
    </row>
    <row r="280" spans="2:4" x14ac:dyDescent="0.25">
      <c r="B280">
        <v>2.2999999999999998</v>
      </c>
      <c r="C280">
        <v>59.85</v>
      </c>
      <c r="D280">
        <v>99.8</v>
      </c>
    </row>
    <row r="281" spans="2:4" x14ac:dyDescent="0.25">
      <c r="B281">
        <v>2.31</v>
      </c>
      <c r="C281">
        <v>60.03</v>
      </c>
      <c r="D281">
        <v>99.8</v>
      </c>
    </row>
    <row r="282" spans="2:4" x14ac:dyDescent="0.25">
      <c r="B282">
        <v>2.3199999999999998</v>
      </c>
      <c r="C282">
        <v>60.23</v>
      </c>
      <c r="D282">
        <v>99.8</v>
      </c>
    </row>
    <row r="283" spans="2:4" x14ac:dyDescent="0.25">
      <c r="B283">
        <v>2.33</v>
      </c>
      <c r="C283">
        <v>60.42</v>
      </c>
      <c r="D283">
        <v>99.8</v>
      </c>
    </row>
    <row r="284" spans="2:4" x14ac:dyDescent="0.25">
      <c r="B284">
        <v>2.34</v>
      </c>
      <c r="C284">
        <v>60.61</v>
      </c>
      <c r="D284">
        <v>99.8</v>
      </c>
    </row>
    <row r="285" spans="2:4" x14ac:dyDescent="0.25">
      <c r="B285">
        <v>2.35</v>
      </c>
      <c r="C285">
        <v>60.8</v>
      </c>
      <c r="D285">
        <v>99.8</v>
      </c>
    </row>
    <row r="286" spans="2:4" x14ac:dyDescent="0.25">
      <c r="B286">
        <v>2.35</v>
      </c>
      <c r="C286">
        <v>60.99</v>
      </c>
      <c r="D286">
        <v>99.79</v>
      </c>
    </row>
    <row r="287" spans="2:4" x14ac:dyDescent="0.25">
      <c r="B287">
        <v>2.36</v>
      </c>
      <c r="C287">
        <v>61.18</v>
      </c>
      <c r="D287">
        <v>99.79</v>
      </c>
    </row>
    <row r="288" spans="2:4" x14ac:dyDescent="0.25">
      <c r="B288">
        <v>2.37</v>
      </c>
      <c r="C288">
        <v>61.37</v>
      </c>
      <c r="D288">
        <v>99.79</v>
      </c>
    </row>
    <row r="289" spans="2:4" x14ac:dyDescent="0.25">
      <c r="B289">
        <v>2.38</v>
      </c>
      <c r="C289">
        <v>61.56</v>
      </c>
      <c r="D289">
        <v>99.79</v>
      </c>
    </row>
    <row r="290" spans="2:4" x14ac:dyDescent="0.25">
      <c r="B290">
        <v>2.39</v>
      </c>
      <c r="C290">
        <v>61.74</v>
      </c>
      <c r="D290">
        <v>99.79</v>
      </c>
    </row>
    <row r="291" spans="2:4" x14ac:dyDescent="0.25">
      <c r="B291">
        <v>2.4</v>
      </c>
      <c r="C291">
        <v>61.94</v>
      </c>
      <c r="D291">
        <v>99.79</v>
      </c>
    </row>
    <row r="292" spans="2:4" x14ac:dyDescent="0.25">
      <c r="B292">
        <v>2.4</v>
      </c>
      <c r="C292">
        <v>62.12</v>
      </c>
      <c r="D292">
        <v>99.79</v>
      </c>
    </row>
    <row r="293" spans="2:4" x14ac:dyDescent="0.25">
      <c r="B293">
        <v>2.41</v>
      </c>
      <c r="C293">
        <v>62.32</v>
      </c>
      <c r="D293">
        <v>99.78</v>
      </c>
    </row>
    <row r="294" spans="2:4" x14ac:dyDescent="0.25">
      <c r="B294">
        <v>2.42</v>
      </c>
      <c r="C294">
        <v>62.5</v>
      </c>
      <c r="D294">
        <v>99.78</v>
      </c>
    </row>
    <row r="295" spans="2:4" x14ac:dyDescent="0.25">
      <c r="B295">
        <v>2.4300000000000002</v>
      </c>
      <c r="C295">
        <v>62.7</v>
      </c>
      <c r="D295">
        <v>99.78</v>
      </c>
    </row>
    <row r="296" spans="2:4" x14ac:dyDescent="0.25">
      <c r="B296">
        <v>2.44</v>
      </c>
      <c r="C296">
        <v>62.89</v>
      </c>
      <c r="D296">
        <v>99.78</v>
      </c>
    </row>
    <row r="297" spans="2:4" x14ac:dyDescent="0.25">
      <c r="B297">
        <v>2.4500000000000002</v>
      </c>
      <c r="C297">
        <v>63.08</v>
      </c>
      <c r="D297">
        <v>99.78</v>
      </c>
    </row>
    <row r="298" spans="2:4" x14ac:dyDescent="0.25">
      <c r="B298">
        <v>2.4500000000000002</v>
      </c>
      <c r="C298">
        <v>63.26</v>
      </c>
      <c r="D298">
        <v>99.78</v>
      </c>
    </row>
    <row r="299" spans="2:4" x14ac:dyDescent="0.25">
      <c r="B299">
        <v>2.46</v>
      </c>
      <c r="C299">
        <v>63.45</v>
      </c>
      <c r="D299">
        <v>99.78</v>
      </c>
    </row>
    <row r="300" spans="2:4" x14ac:dyDescent="0.25">
      <c r="B300">
        <v>2.4700000000000002</v>
      </c>
      <c r="C300">
        <v>63.64</v>
      </c>
      <c r="D300">
        <v>99.78</v>
      </c>
    </row>
    <row r="301" spans="2:4" x14ac:dyDescent="0.25">
      <c r="B301">
        <v>2.48</v>
      </c>
      <c r="C301">
        <v>63.83</v>
      </c>
      <c r="D301">
        <v>99.77</v>
      </c>
    </row>
    <row r="302" spans="2:4" x14ac:dyDescent="0.25">
      <c r="B302">
        <v>2.4900000000000002</v>
      </c>
      <c r="C302">
        <v>64.02</v>
      </c>
      <c r="D302">
        <v>99.77</v>
      </c>
    </row>
    <row r="303" spans="2:4" x14ac:dyDescent="0.25">
      <c r="B303">
        <v>2.5</v>
      </c>
      <c r="C303">
        <v>64.2</v>
      </c>
      <c r="D303">
        <v>99.77</v>
      </c>
    </row>
    <row r="304" spans="2:4" x14ac:dyDescent="0.25">
      <c r="B304">
        <v>2.5</v>
      </c>
      <c r="C304">
        <v>64.38</v>
      </c>
      <c r="D304">
        <v>99.77</v>
      </c>
    </row>
    <row r="305" spans="2:4" x14ac:dyDescent="0.25">
      <c r="B305">
        <v>2.5099999999999998</v>
      </c>
      <c r="C305">
        <v>64.569999999999993</v>
      </c>
      <c r="D305">
        <v>99.77</v>
      </c>
    </row>
    <row r="306" spans="2:4" x14ac:dyDescent="0.25">
      <c r="B306">
        <v>2.52</v>
      </c>
      <c r="C306">
        <v>64.760000000000005</v>
      </c>
      <c r="D306">
        <v>99.77</v>
      </c>
    </row>
    <row r="307" spans="2:4" x14ac:dyDescent="0.25">
      <c r="B307">
        <v>2.5299999999999998</v>
      </c>
      <c r="C307">
        <v>64.95</v>
      </c>
      <c r="D307">
        <v>99.77</v>
      </c>
    </row>
    <row r="308" spans="2:4" x14ac:dyDescent="0.25">
      <c r="B308">
        <v>2.54</v>
      </c>
      <c r="C308">
        <v>65.13</v>
      </c>
      <c r="D308">
        <v>99.77</v>
      </c>
    </row>
    <row r="309" spans="2:4" x14ac:dyDescent="0.25">
      <c r="B309">
        <v>2.5499999999999998</v>
      </c>
      <c r="C309">
        <v>65.319999999999993</v>
      </c>
      <c r="D309">
        <v>99.77</v>
      </c>
    </row>
    <row r="310" spans="2:4" x14ac:dyDescent="0.25">
      <c r="B310">
        <v>2.5499999999999998</v>
      </c>
      <c r="C310">
        <v>65.510000000000005</v>
      </c>
      <c r="D310">
        <v>99.77</v>
      </c>
    </row>
    <row r="311" spans="2:4" x14ac:dyDescent="0.25">
      <c r="B311">
        <v>2.56</v>
      </c>
      <c r="C311">
        <v>65.7</v>
      </c>
      <c r="D311">
        <v>99.76</v>
      </c>
    </row>
    <row r="312" spans="2:4" x14ac:dyDescent="0.25">
      <c r="B312">
        <v>2.57</v>
      </c>
      <c r="C312">
        <v>65.88</v>
      </c>
      <c r="D312">
        <v>99.76</v>
      </c>
    </row>
    <row r="313" spans="2:4" x14ac:dyDescent="0.25">
      <c r="B313">
        <v>2.58</v>
      </c>
      <c r="C313">
        <v>66.069999999999993</v>
      </c>
      <c r="D313">
        <v>99.76</v>
      </c>
    </row>
    <row r="314" spans="2:4" x14ac:dyDescent="0.25">
      <c r="B314">
        <v>2.59</v>
      </c>
      <c r="C314">
        <v>66.25</v>
      </c>
      <c r="D314">
        <v>99.76</v>
      </c>
    </row>
    <row r="315" spans="2:4" x14ac:dyDescent="0.25">
      <c r="B315">
        <v>2.6</v>
      </c>
      <c r="C315">
        <v>66.44</v>
      </c>
      <c r="D315">
        <v>99.76</v>
      </c>
    </row>
    <row r="316" spans="2:4" x14ac:dyDescent="0.25">
      <c r="B316">
        <v>2.6</v>
      </c>
      <c r="C316">
        <v>66.62</v>
      </c>
      <c r="D316">
        <v>99.76</v>
      </c>
    </row>
    <row r="317" spans="2:4" x14ac:dyDescent="0.25">
      <c r="B317">
        <v>2.61</v>
      </c>
      <c r="C317">
        <v>66.81</v>
      </c>
      <c r="D317">
        <v>99.76</v>
      </c>
    </row>
    <row r="318" spans="2:4" x14ac:dyDescent="0.25">
      <c r="B318">
        <v>2.62</v>
      </c>
      <c r="C318">
        <v>66.989999999999995</v>
      </c>
      <c r="D318">
        <v>99.75</v>
      </c>
    </row>
    <row r="319" spans="2:4" x14ac:dyDescent="0.25">
      <c r="B319">
        <v>2.63</v>
      </c>
      <c r="C319">
        <v>67.180000000000007</v>
      </c>
      <c r="D319">
        <v>99.75</v>
      </c>
    </row>
    <row r="320" spans="2:4" x14ac:dyDescent="0.25">
      <c r="B320">
        <v>2.64</v>
      </c>
      <c r="C320">
        <v>67.36</v>
      </c>
      <c r="D320">
        <v>99.75</v>
      </c>
    </row>
    <row r="321" spans="2:4" x14ac:dyDescent="0.25">
      <c r="B321">
        <v>2.65</v>
      </c>
      <c r="C321">
        <v>67.55</v>
      </c>
      <c r="D321">
        <v>99.75</v>
      </c>
    </row>
    <row r="322" spans="2:4" x14ac:dyDescent="0.25">
      <c r="B322">
        <v>2.65</v>
      </c>
      <c r="C322">
        <v>67.73</v>
      </c>
      <c r="D322">
        <v>99.75</v>
      </c>
    </row>
    <row r="323" spans="2:4" x14ac:dyDescent="0.25">
      <c r="B323">
        <v>2.66</v>
      </c>
      <c r="C323">
        <v>67.91</v>
      </c>
      <c r="D323">
        <v>99.75</v>
      </c>
    </row>
    <row r="324" spans="2:4" x14ac:dyDescent="0.25">
      <c r="B324">
        <v>2.67</v>
      </c>
      <c r="C324">
        <v>68.099999999999994</v>
      </c>
      <c r="D324">
        <v>99.75</v>
      </c>
    </row>
    <row r="325" spans="2:4" x14ac:dyDescent="0.25">
      <c r="B325">
        <v>2.68</v>
      </c>
      <c r="C325">
        <v>68.28</v>
      </c>
      <c r="D325">
        <v>99.75</v>
      </c>
    </row>
    <row r="326" spans="2:4" x14ac:dyDescent="0.25">
      <c r="B326">
        <v>2.69</v>
      </c>
      <c r="C326">
        <v>68.459999999999994</v>
      </c>
      <c r="D326">
        <v>99.75</v>
      </c>
    </row>
    <row r="327" spans="2:4" x14ac:dyDescent="0.25">
      <c r="B327">
        <v>2.7</v>
      </c>
      <c r="C327">
        <v>68.64</v>
      </c>
      <c r="D327">
        <v>99.74</v>
      </c>
    </row>
    <row r="328" spans="2:4" x14ac:dyDescent="0.25">
      <c r="B328">
        <v>2.7</v>
      </c>
      <c r="C328">
        <v>68.83</v>
      </c>
      <c r="D328">
        <v>99.74</v>
      </c>
    </row>
    <row r="329" spans="2:4" x14ac:dyDescent="0.25">
      <c r="B329">
        <v>2.71</v>
      </c>
      <c r="C329">
        <v>69.02</v>
      </c>
      <c r="D329">
        <v>99.74</v>
      </c>
    </row>
    <row r="330" spans="2:4" x14ac:dyDescent="0.25">
      <c r="B330">
        <v>2.72</v>
      </c>
      <c r="C330">
        <v>69.2</v>
      </c>
      <c r="D330">
        <v>99.74</v>
      </c>
    </row>
    <row r="331" spans="2:4" x14ac:dyDescent="0.25">
      <c r="B331">
        <v>2.73</v>
      </c>
      <c r="C331">
        <v>69.39</v>
      </c>
      <c r="D331">
        <v>99.74</v>
      </c>
    </row>
    <row r="332" spans="2:4" x14ac:dyDescent="0.25">
      <c r="B332">
        <v>2.74</v>
      </c>
      <c r="C332">
        <v>69.569999999999993</v>
      </c>
      <c r="D332">
        <v>99.74</v>
      </c>
    </row>
    <row r="333" spans="2:4" x14ac:dyDescent="0.25">
      <c r="B333">
        <v>2.75</v>
      </c>
      <c r="C333">
        <v>69.739999999999995</v>
      </c>
      <c r="D333">
        <v>99.74</v>
      </c>
    </row>
    <row r="334" spans="2:4" x14ac:dyDescent="0.25">
      <c r="B334">
        <v>2.75</v>
      </c>
      <c r="C334">
        <v>69.930000000000007</v>
      </c>
      <c r="D334">
        <v>99.74</v>
      </c>
    </row>
    <row r="335" spans="2:4" x14ac:dyDescent="0.25">
      <c r="B335">
        <v>2.76</v>
      </c>
      <c r="C335">
        <v>70.11</v>
      </c>
      <c r="D335">
        <v>99.73</v>
      </c>
    </row>
    <row r="336" spans="2:4" x14ac:dyDescent="0.25">
      <c r="B336">
        <v>2.77</v>
      </c>
      <c r="C336">
        <v>70.290000000000006</v>
      </c>
      <c r="D336">
        <v>99.73</v>
      </c>
    </row>
    <row r="337" spans="2:4" x14ac:dyDescent="0.25">
      <c r="B337">
        <v>2.78</v>
      </c>
      <c r="C337">
        <v>70.47</v>
      </c>
      <c r="D337">
        <v>99.73</v>
      </c>
    </row>
    <row r="338" spans="2:4" x14ac:dyDescent="0.25">
      <c r="B338">
        <v>2.79</v>
      </c>
      <c r="C338">
        <v>70.650000000000006</v>
      </c>
      <c r="D338">
        <v>99.73</v>
      </c>
    </row>
    <row r="339" spans="2:4" x14ac:dyDescent="0.25">
      <c r="B339">
        <v>2.8</v>
      </c>
      <c r="C339">
        <v>70.83</v>
      </c>
      <c r="D339">
        <v>99.73</v>
      </c>
    </row>
    <row r="340" spans="2:4" x14ac:dyDescent="0.25">
      <c r="B340">
        <v>2.8</v>
      </c>
      <c r="C340">
        <v>71.010000000000005</v>
      </c>
      <c r="D340">
        <v>99.73</v>
      </c>
    </row>
    <row r="341" spans="2:4" x14ac:dyDescent="0.25">
      <c r="B341">
        <v>2.81</v>
      </c>
      <c r="C341">
        <v>71.19</v>
      </c>
      <c r="D341">
        <v>99.73</v>
      </c>
    </row>
    <row r="342" spans="2:4" x14ac:dyDescent="0.25">
      <c r="B342">
        <v>2.82</v>
      </c>
      <c r="C342">
        <v>71.37</v>
      </c>
      <c r="D342">
        <v>99.72</v>
      </c>
    </row>
    <row r="343" spans="2:4" x14ac:dyDescent="0.25">
      <c r="B343">
        <v>2.83</v>
      </c>
      <c r="C343">
        <v>71.56</v>
      </c>
      <c r="D343">
        <v>99.72</v>
      </c>
    </row>
    <row r="344" spans="2:4" x14ac:dyDescent="0.25">
      <c r="B344">
        <v>2.84</v>
      </c>
      <c r="C344">
        <v>71.739999999999995</v>
      </c>
      <c r="D344">
        <v>99.72</v>
      </c>
    </row>
    <row r="345" spans="2:4" x14ac:dyDescent="0.25">
      <c r="B345">
        <v>2.85</v>
      </c>
      <c r="C345">
        <v>71.91</v>
      </c>
      <c r="D345">
        <v>99.72</v>
      </c>
    </row>
    <row r="346" spans="2:4" x14ac:dyDescent="0.25">
      <c r="B346">
        <v>2.85</v>
      </c>
      <c r="C346">
        <v>72.09</v>
      </c>
      <c r="D346">
        <v>99.72</v>
      </c>
    </row>
    <row r="347" spans="2:4" x14ac:dyDescent="0.25">
      <c r="B347">
        <v>2.86</v>
      </c>
      <c r="C347">
        <v>72.27</v>
      </c>
      <c r="D347">
        <v>99.72</v>
      </c>
    </row>
    <row r="348" spans="2:4" x14ac:dyDescent="0.25">
      <c r="B348">
        <v>2.87</v>
      </c>
      <c r="C348">
        <v>72.45</v>
      </c>
      <c r="D348">
        <v>99.72</v>
      </c>
    </row>
    <row r="349" spans="2:4" x14ac:dyDescent="0.25">
      <c r="B349">
        <v>2.88</v>
      </c>
      <c r="C349">
        <v>72.63</v>
      </c>
      <c r="D349">
        <v>99.72</v>
      </c>
    </row>
    <row r="350" spans="2:4" x14ac:dyDescent="0.25">
      <c r="B350">
        <v>2.89</v>
      </c>
      <c r="C350">
        <v>72.8</v>
      </c>
      <c r="D350">
        <v>99.71</v>
      </c>
    </row>
    <row r="351" spans="2:4" x14ac:dyDescent="0.25">
      <c r="B351">
        <v>2.9</v>
      </c>
      <c r="C351">
        <v>72.98</v>
      </c>
      <c r="D351">
        <v>99.71</v>
      </c>
    </row>
    <row r="352" spans="2:4" x14ac:dyDescent="0.25">
      <c r="B352">
        <v>2.9</v>
      </c>
      <c r="C352">
        <v>73.16</v>
      </c>
      <c r="D352">
        <v>99.71</v>
      </c>
    </row>
    <row r="353" spans="2:4" x14ac:dyDescent="0.25">
      <c r="B353">
        <v>2.91</v>
      </c>
      <c r="C353">
        <v>73.33</v>
      </c>
      <c r="D353">
        <v>99.71</v>
      </c>
    </row>
    <row r="354" spans="2:4" x14ac:dyDescent="0.25">
      <c r="B354">
        <v>2.92</v>
      </c>
      <c r="C354">
        <v>73.52</v>
      </c>
      <c r="D354">
        <v>99.71</v>
      </c>
    </row>
    <row r="355" spans="2:4" x14ac:dyDescent="0.25">
      <c r="B355">
        <v>2.93</v>
      </c>
      <c r="C355">
        <v>73.69</v>
      </c>
      <c r="D355">
        <v>99.71</v>
      </c>
    </row>
    <row r="356" spans="2:4" x14ac:dyDescent="0.25">
      <c r="B356">
        <v>2.94</v>
      </c>
      <c r="C356">
        <v>73.86</v>
      </c>
      <c r="D356">
        <v>99.71</v>
      </c>
    </row>
    <row r="357" spans="2:4" x14ac:dyDescent="0.25">
      <c r="B357">
        <v>2.95</v>
      </c>
      <c r="C357">
        <v>74.03</v>
      </c>
      <c r="D357">
        <v>99.71</v>
      </c>
    </row>
    <row r="358" spans="2:4" x14ac:dyDescent="0.25">
      <c r="B358">
        <v>2.95</v>
      </c>
      <c r="C358">
        <v>74.22</v>
      </c>
      <c r="D358">
        <v>99.7</v>
      </c>
    </row>
    <row r="359" spans="2:4" x14ac:dyDescent="0.25">
      <c r="B359">
        <v>2.96</v>
      </c>
      <c r="C359">
        <v>74.39</v>
      </c>
      <c r="D359">
        <v>99.7</v>
      </c>
    </row>
    <row r="360" spans="2:4" x14ac:dyDescent="0.25">
      <c r="B360">
        <v>2.97</v>
      </c>
      <c r="C360">
        <v>74.569999999999993</v>
      </c>
      <c r="D360">
        <v>99.7</v>
      </c>
    </row>
    <row r="361" spans="2:4" x14ac:dyDescent="0.25">
      <c r="B361">
        <v>2.98</v>
      </c>
      <c r="C361">
        <v>74.75</v>
      </c>
      <c r="D361">
        <v>99.7</v>
      </c>
    </row>
    <row r="362" spans="2:4" x14ac:dyDescent="0.25">
      <c r="B362">
        <v>2.99</v>
      </c>
      <c r="C362">
        <v>74.92</v>
      </c>
      <c r="D362">
        <v>99.7</v>
      </c>
    </row>
    <row r="363" spans="2:4" x14ac:dyDescent="0.25">
      <c r="B363">
        <v>3</v>
      </c>
      <c r="C363">
        <v>75.099999999999994</v>
      </c>
      <c r="D363">
        <v>99.7</v>
      </c>
    </row>
    <row r="364" spans="2:4" x14ac:dyDescent="0.25">
      <c r="B364">
        <v>3</v>
      </c>
      <c r="C364">
        <v>75.27</v>
      </c>
      <c r="D364">
        <v>99.7</v>
      </c>
    </row>
    <row r="365" spans="2:4" x14ac:dyDescent="0.25">
      <c r="B365">
        <v>3.01</v>
      </c>
      <c r="C365">
        <v>75.44</v>
      </c>
      <c r="D365">
        <v>99.7</v>
      </c>
    </row>
    <row r="366" spans="2:4" x14ac:dyDescent="0.25">
      <c r="B366">
        <v>3.02</v>
      </c>
      <c r="C366">
        <v>75.62</v>
      </c>
      <c r="D366">
        <v>99.69</v>
      </c>
    </row>
    <row r="367" spans="2:4" x14ac:dyDescent="0.25">
      <c r="B367">
        <v>3.03</v>
      </c>
      <c r="C367">
        <v>75.8</v>
      </c>
      <c r="D367">
        <v>99.69</v>
      </c>
    </row>
    <row r="368" spans="2:4" x14ac:dyDescent="0.25">
      <c r="B368">
        <v>3.04</v>
      </c>
      <c r="C368">
        <v>75.97</v>
      </c>
      <c r="D368">
        <v>99.69</v>
      </c>
    </row>
    <row r="369" spans="2:4" x14ac:dyDescent="0.25">
      <c r="B369">
        <v>3.05</v>
      </c>
      <c r="C369">
        <v>76.14</v>
      </c>
      <c r="D369">
        <v>99.69</v>
      </c>
    </row>
    <row r="370" spans="2:4" x14ac:dyDescent="0.25">
      <c r="B370">
        <v>3.05</v>
      </c>
      <c r="C370">
        <v>76.31</v>
      </c>
      <c r="D370">
        <v>99.69</v>
      </c>
    </row>
    <row r="371" spans="2:4" x14ac:dyDescent="0.25">
      <c r="B371">
        <v>3.06</v>
      </c>
      <c r="C371">
        <v>76.489999999999995</v>
      </c>
      <c r="D371">
        <v>99.69</v>
      </c>
    </row>
    <row r="372" spans="2:4" x14ac:dyDescent="0.25">
      <c r="B372">
        <v>3.07</v>
      </c>
      <c r="C372">
        <v>76.66</v>
      </c>
      <c r="D372">
        <v>99.69</v>
      </c>
    </row>
    <row r="373" spans="2:4" x14ac:dyDescent="0.25">
      <c r="B373">
        <v>3.08</v>
      </c>
      <c r="C373">
        <v>76.84</v>
      </c>
      <c r="D373">
        <v>99.68</v>
      </c>
    </row>
    <row r="374" spans="2:4" x14ac:dyDescent="0.25">
      <c r="B374">
        <v>3.09</v>
      </c>
      <c r="C374">
        <v>77.010000000000005</v>
      </c>
      <c r="D374">
        <v>99.68</v>
      </c>
    </row>
    <row r="375" spans="2:4" x14ac:dyDescent="0.25">
      <c r="B375">
        <v>3.1</v>
      </c>
      <c r="C375">
        <v>77.180000000000007</v>
      </c>
      <c r="D375">
        <v>99.68</v>
      </c>
    </row>
    <row r="376" spans="2:4" x14ac:dyDescent="0.25">
      <c r="B376">
        <v>3.1</v>
      </c>
      <c r="C376">
        <v>77.349999999999994</v>
      </c>
      <c r="D376">
        <v>99.68</v>
      </c>
    </row>
    <row r="377" spans="2:4" x14ac:dyDescent="0.25">
      <c r="B377">
        <v>3.11</v>
      </c>
      <c r="C377">
        <v>77.52</v>
      </c>
      <c r="D377">
        <v>99.68</v>
      </c>
    </row>
    <row r="378" spans="2:4" x14ac:dyDescent="0.25">
      <c r="B378">
        <v>3.12</v>
      </c>
      <c r="C378">
        <v>77.7</v>
      </c>
      <c r="D378">
        <v>99.68</v>
      </c>
    </row>
    <row r="379" spans="2:4" x14ac:dyDescent="0.25">
      <c r="B379">
        <v>3.13</v>
      </c>
      <c r="C379">
        <v>77.86</v>
      </c>
      <c r="D379">
        <v>99.68</v>
      </c>
    </row>
    <row r="380" spans="2:4" x14ac:dyDescent="0.25">
      <c r="B380">
        <v>3.14</v>
      </c>
      <c r="C380">
        <v>78.03</v>
      </c>
      <c r="D380">
        <v>99.68</v>
      </c>
    </row>
    <row r="381" spans="2:4" x14ac:dyDescent="0.25">
      <c r="B381">
        <v>3.15</v>
      </c>
      <c r="C381">
        <v>78.209999999999994</v>
      </c>
      <c r="D381">
        <v>99.68</v>
      </c>
    </row>
    <row r="382" spans="2:4" x14ac:dyDescent="0.25">
      <c r="B382">
        <v>3.15</v>
      </c>
      <c r="C382">
        <v>78.37</v>
      </c>
      <c r="D382">
        <v>99.67</v>
      </c>
    </row>
    <row r="383" spans="2:4" x14ac:dyDescent="0.25">
      <c r="B383">
        <v>3.16</v>
      </c>
      <c r="C383">
        <v>78.55</v>
      </c>
      <c r="D383">
        <v>99.67</v>
      </c>
    </row>
    <row r="384" spans="2:4" x14ac:dyDescent="0.25">
      <c r="B384">
        <v>3.17</v>
      </c>
      <c r="C384">
        <v>78.72</v>
      </c>
      <c r="D384">
        <v>99.67</v>
      </c>
    </row>
    <row r="385" spans="2:4" x14ac:dyDescent="0.25">
      <c r="B385">
        <v>3.18</v>
      </c>
      <c r="C385">
        <v>78.900000000000006</v>
      </c>
      <c r="D385">
        <v>99.67</v>
      </c>
    </row>
    <row r="386" spans="2:4" x14ac:dyDescent="0.25">
      <c r="B386">
        <v>3.19</v>
      </c>
      <c r="C386">
        <v>79.06</v>
      </c>
      <c r="D386">
        <v>99.67</v>
      </c>
    </row>
    <row r="387" spans="2:4" x14ac:dyDescent="0.25">
      <c r="B387">
        <v>3.2</v>
      </c>
      <c r="C387">
        <v>79.23</v>
      </c>
      <c r="D387">
        <v>99.67</v>
      </c>
    </row>
    <row r="388" spans="2:4" x14ac:dyDescent="0.25">
      <c r="B388">
        <v>3.2</v>
      </c>
      <c r="C388">
        <v>79.400000000000006</v>
      </c>
      <c r="D388">
        <v>99.67</v>
      </c>
    </row>
    <row r="389" spans="2:4" x14ac:dyDescent="0.25">
      <c r="B389">
        <v>3.21</v>
      </c>
      <c r="C389">
        <v>79.569999999999993</v>
      </c>
      <c r="D389">
        <v>99.67</v>
      </c>
    </row>
    <row r="390" spans="2:4" x14ac:dyDescent="0.25">
      <c r="B390">
        <v>3.22</v>
      </c>
      <c r="C390">
        <v>79.739999999999995</v>
      </c>
      <c r="D390">
        <v>99.67</v>
      </c>
    </row>
    <row r="391" spans="2:4" x14ac:dyDescent="0.25">
      <c r="B391">
        <v>3.23</v>
      </c>
      <c r="C391">
        <v>79.900000000000006</v>
      </c>
      <c r="D391">
        <v>99.66</v>
      </c>
    </row>
    <row r="392" spans="2:4" x14ac:dyDescent="0.25">
      <c r="B392">
        <v>3.24</v>
      </c>
      <c r="C392">
        <v>80.08</v>
      </c>
      <c r="D392">
        <v>99.66</v>
      </c>
    </row>
    <row r="393" spans="2:4" x14ac:dyDescent="0.25">
      <c r="B393">
        <v>3.25</v>
      </c>
      <c r="C393">
        <v>80.25</v>
      </c>
      <c r="D393">
        <v>99.66</v>
      </c>
    </row>
    <row r="394" spans="2:4" x14ac:dyDescent="0.25">
      <c r="B394">
        <v>3.25</v>
      </c>
      <c r="C394">
        <v>80.42</v>
      </c>
      <c r="D394">
        <v>99.66</v>
      </c>
    </row>
    <row r="395" spans="2:4" x14ac:dyDescent="0.25">
      <c r="B395">
        <v>3.26</v>
      </c>
      <c r="C395">
        <v>80.59</v>
      </c>
      <c r="D395">
        <v>99.66</v>
      </c>
    </row>
    <row r="396" spans="2:4" x14ac:dyDescent="0.25">
      <c r="B396">
        <v>3.27</v>
      </c>
      <c r="C396">
        <v>80.75</v>
      </c>
      <c r="D396">
        <v>99.66</v>
      </c>
    </row>
    <row r="397" spans="2:4" x14ac:dyDescent="0.25">
      <c r="B397">
        <v>3.28</v>
      </c>
      <c r="C397">
        <v>80.92</v>
      </c>
      <c r="D397">
        <v>99.66</v>
      </c>
    </row>
    <row r="398" spans="2:4" x14ac:dyDescent="0.25">
      <c r="B398">
        <v>3.29</v>
      </c>
      <c r="C398">
        <v>81.09</v>
      </c>
      <c r="D398">
        <v>99.66</v>
      </c>
    </row>
    <row r="399" spans="2:4" x14ac:dyDescent="0.25">
      <c r="B399">
        <v>3.3</v>
      </c>
      <c r="C399">
        <v>81.260000000000005</v>
      </c>
      <c r="D399">
        <v>99.65</v>
      </c>
    </row>
    <row r="400" spans="2:4" x14ac:dyDescent="0.25">
      <c r="B400">
        <v>3.3</v>
      </c>
      <c r="C400">
        <v>81.430000000000007</v>
      </c>
      <c r="D400">
        <v>99.65</v>
      </c>
    </row>
    <row r="401" spans="2:4" x14ac:dyDescent="0.25">
      <c r="B401">
        <v>3.31</v>
      </c>
      <c r="C401">
        <v>81.59</v>
      </c>
      <c r="D401">
        <v>99.65</v>
      </c>
    </row>
    <row r="402" spans="2:4" x14ac:dyDescent="0.25">
      <c r="B402">
        <v>3.32</v>
      </c>
      <c r="C402">
        <v>81.760000000000005</v>
      </c>
      <c r="D402">
        <v>99.65</v>
      </c>
    </row>
    <row r="403" spans="2:4" x14ac:dyDescent="0.25">
      <c r="B403">
        <v>3.33</v>
      </c>
      <c r="C403">
        <v>81.92</v>
      </c>
      <c r="D403">
        <v>99.65</v>
      </c>
    </row>
    <row r="404" spans="2:4" x14ac:dyDescent="0.25">
      <c r="B404">
        <v>3.34</v>
      </c>
      <c r="C404">
        <v>82.09</v>
      </c>
      <c r="D404">
        <v>99.65</v>
      </c>
    </row>
    <row r="405" spans="2:4" x14ac:dyDescent="0.25">
      <c r="B405">
        <v>3.35</v>
      </c>
      <c r="C405">
        <v>82.26</v>
      </c>
      <c r="D405">
        <v>99.65</v>
      </c>
    </row>
    <row r="406" spans="2:4" x14ac:dyDescent="0.25">
      <c r="B406">
        <v>3.35</v>
      </c>
      <c r="C406">
        <v>82.43</v>
      </c>
      <c r="D406">
        <v>99.65</v>
      </c>
    </row>
    <row r="407" spans="2:4" x14ac:dyDescent="0.25">
      <c r="B407">
        <v>3.36</v>
      </c>
      <c r="C407">
        <v>82.59</v>
      </c>
      <c r="D407">
        <v>99.64</v>
      </c>
    </row>
    <row r="408" spans="2:4" x14ac:dyDescent="0.25">
      <c r="B408">
        <v>3.37</v>
      </c>
      <c r="C408">
        <v>82.76</v>
      </c>
      <c r="D408">
        <v>99.64</v>
      </c>
    </row>
    <row r="409" spans="2:4" x14ac:dyDescent="0.25">
      <c r="B409">
        <v>3.38</v>
      </c>
      <c r="C409">
        <v>82.91</v>
      </c>
      <c r="D409">
        <v>99.64</v>
      </c>
    </row>
    <row r="410" spans="2:4" x14ac:dyDescent="0.25">
      <c r="B410">
        <v>3.39</v>
      </c>
      <c r="C410">
        <v>83.09</v>
      </c>
      <c r="D410">
        <v>99.64</v>
      </c>
    </row>
    <row r="411" spans="2:4" x14ac:dyDescent="0.25">
      <c r="B411">
        <v>3.4</v>
      </c>
      <c r="C411">
        <v>83.25</v>
      </c>
      <c r="D411">
        <v>99.64</v>
      </c>
    </row>
    <row r="412" spans="2:4" x14ac:dyDescent="0.25">
      <c r="B412">
        <v>3.4</v>
      </c>
      <c r="C412">
        <v>83.41</v>
      </c>
      <c r="D412">
        <v>99.64</v>
      </c>
    </row>
    <row r="413" spans="2:4" x14ac:dyDescent="0.25">
      <c r="B413">
        <v>3.41</v>
      </c>
      <c r="C413">
        <v>83.58</v>
      </c>
      <c r="D413">
        <v>99.64</v>
      </c>
    </row>
    <row r="414" spans="2:4" x14ac:dyDescent="0.25">
      <c r="B414">
        <v>3.42</v>
      </c>
      <c r="C414">
        <v>83.74</v>
      </c>
      <c r="D414">
        <v>99.63</v>
      </c>
    </row>
    <row r="415" spans="2:4" x14ac:dyDescent="0.25">
      <c r="B415">
        <v>3.43</v>
      </c>
      <c r="C415">
        <v>83.91</v>
      </c>
      <c r="D415">
        <v>99.63</v>
      </c>
    </row>
    <row r="416" spans="2:4" x14ac:dyDescent="0.25">
      <c r="B416">
        <v>3.44</v>
      </c>
      <c r="C416">
        <v>84.08</v>
      </c>
      <c r="D416">
        <v>99.63</v>
      </c>
    </row>
    <row r="417" spans="2:4" x14ac:dyDescent="0.25">
      <c r="B417">
        <v>3.45</v>
      </c>
      <c r="C417">
        <v>84.24</v>
      </c>
      <c r="D417">
        <v>99.63</v>
      </c>
    </row>
    <row r="418" spans="2:4" x14ac:dyDescent="0.25">
      <c r="B418">
        <v>3.45</v>
      </c>
      <c r="C418">
        <v>84.41</v>
      </c>
      <c r="D418">
        <v>99.63</v>
      </c>
    </row>
    <row r="419" spans="2:4" x14ac:dyDescent="0.25">
      <c r="B419">
        <v>3.46</v>
      </c>
      <c r="C419">
        <v>84.57</v>
      </c>
      <c r="D419">
        <v>99.63</v>
      </c>
    </row>
    <row r="420" spans="2:4" x14ac:dyDescent="0.25">
      <c r="B420">
        <v>3.47</v>
      </c>
      <c r="C420">
        <v>84.73</v>
      </c>
      <c r="D420">
        <v>99.63</v>
      </c>
    </row>
    <row r="421" spans="2:4" x14ac:dyDescent="0.25">
      <c r="B421">
        <v>3.48</v>
      </c>
      <c r="C421">
        <v>84.89</v>
      </c>
      <c r="D421">
        <v>99.63</v>
      </c>
    </row>
    <row r="422" spans="2:4" x14ac:dyDescent="0.25">
      <c r="B422">
        <v>3.49</v>
      </c>
      <c r="C422">
        <v>85.05</v>
      </c>
      <c r="D422">
        <v>99.62</v>
      </c>
    </row>
    <row r="423" spans="2:4" x14ac:dyDescent="0.25">
      <c r="B423">
        <v>3.5</v>
      </c>
      <c r="C423">
        <v>85.22</v>
      </c>
      <c r="D423">
        <v>99.62</v>
      </c>
    </row>
    <row r="424" spans="2:4" x14ac:dyDescent="0.25">
      <c r="B424">
        <v>3.5</v>
      </c>
      <c r="C424">
        <v>85.38</v>
      </c>
      <c r="D424">
        <v>99.62</v>
      </c>
    </row>
    <row r="425" spans="2:4" x14ac:dyDescent="0.25">
      <c r="B425">
        <v>3.51</v>
      </c>
      <c r="C425">
        <v>85.54</v>
      </c>
      <c r="D425">
        <v>99.62</v>
      </c>
    </row>
    <row r="426" spans="2:4" x14ac:dyDescent="0.25">
      <c r="B426">
        <v>3.52</v>
      </c>
      <c r="C426">
        <v>85.7</v>
      </c>
      <c r="D426">
        <v>99.62</v>
      </c>
    </row>
    <row r="427" spans="2:4" x14ac:dyDescent="0.25">
      <c r="B427">
        <v>3.53</v>
      </c>
      <c r="C427">
        <v>85.87</v>
      </c>
      <c r="D427">
        <v>99.62</v>
      </c>
    </row>
    <row r="428" spans="2:4" x14ac:dyDescent="0.25">
      <c r="B428">
        <v>3.54</v>
      </c>
      <c r="C428">
        <v>86.03</v>
      </c>
      <c r="D428">
        <v>99.62</v>
      </c>
    </row>
    <row r="429" spans="2:4" x14ac:dyDescent="0.25">
      <c r="B429">
        <v>3.55</v>
      </c>
      <c r="C429">
        <v>86.2</v>
      </c>
      <c r="D429">
        <v>99.62</v>
      </c>
    </row>
    <row r="430" spans="2:4" x14ac:dyDescent="0.25">
      <c r="B430">
        <v>3.55</v>
      </c>
      <c r="C430">
        <v>86.36</v>
      </c>
      <c r="D430">
        <v>99.62</v>
      </c>
    </row>
    <row r="431" spans="2:4" x14ac:dyDescent="0.25">
      <c r="B431">
        <v>3.56</v>
      </c>
      <c r="C431">
        <v>86.52</v>
      </c>
      <c r="D431">
        <v>99.61</v>
      </c>
    </row>
    <row r="432" spans="2:4" x14ac:dyDescent="0.25">
      <c r="B432">
        <v>3.57</v>
      </c>
      <c r="C432">
        <v>86.69</v>
      </c>
      <c r="D432">
        <v>99.61</v>
      </c>
    </row>
    <row r="433" spans="2:4" x14ac:dyDescent="0.25">
      <c r="B433">
        <v>3.58</v>
      </c>
      <c r="C433">
        <v>86.84</v>
      </c>
      <c r="D433">
        <v>99.61</v>
      </c>
    </row>
    <row r="434" spans="2:4" x14ac:dyDescent="0.25">
      <c r="B434">
        <v>3.59</v>
      </c>
      <c r="C434">
        <v>87.01</v>
      </c>
      <c r="D434">
        <v>99.61</v>
      </c>
    </row>
    <row r="435" spans="2:4" x14ac:dyDescent="0.25">
      <c r="B435">
        <v>3.6</v>
      </c>
      <c r="C435">
        <v>87.17</v>
      </c>
      <c r="D435">
        <v>99.61</v>
      </c>
    </row>
    <row r="436" spans="2:4" x14ac:dyDescent="0.25">
      <c r="B436">
        <v>3.6</v>
      </c>
      <c r="C436">
        <v>87.33</v>
      </c>
      <c r="D436">
        <v>99.61</v>
      </c>
    </row>
    <row r="437" spans="2:4" x14ac:dyDescent="0.25">
      <c r="B437">
        <v>3.61</v>
      </c>
      <c r="C437">
        <v>87.49</v>
      </c>
      <c r="D437">
        <v>99.61</v>
      </c>
    </row>
    <row r="438" spans="2:4" x14ac:dyDescent="0.25">
      <c r="B438">
        <v>3.62</v>
      </c>
      <c r="C438">
        <v>87.65</v>
      </c>
      <c r="D438">
        <v>99.6</v>
      </c>
    </row>
    <row r="439" spans="2:4" x14ac:dyDescent="0.25">
      <c r="B439">
        <v>3.63</v>
      </c>
      <c r="C439">
        <v>87.82</v>
      </c>
      <c r="D439">
        <v>99.6</v>
      </c>
    </row>
    <row r="440" spans="2:4" x14ac:dyDescent="0.25">
      <c r="B440">
        <v>3.64</v>
      </c>
      <c r="C440">
        <v>87.98</v>
      </c>
      <c r="D440">
        <v>99.6</v>
      </c>
    </row>
    <row r="441" spans="2:4" x14ac:dyDescent="0.25">
      <c r="B441">
        <v>3.65</v>
      </c>
      <c r="C441">
        <v>88.14</v>
      </c>
      <c r="D441">
        <v>99.6</v>
      </c>
    </row>
    <row r="442" spans="2:4" x14ac:dyDescent="0.25">
      <c r="B442">
        <v>3.65</v>
      </c>
      <c r="C442">
        <v>88.3</v>
      </c>
      <c r="D442">
        <v>99.6</v>
      </c>
    </row>
    <row r="443" spans="2:4" x14ac:dyDescent="0.25">
      <c r="B443">
        <v>3.66</v>
      </c>
      <c r="C443">
        <v>88.46</v>
      </c>
      <c r="D443">
        <v>99.6</v>
      </c>
    </row>
    <row r="444" spans="2:4" x14ac:dyDescent="0.25">
      <c r="B444">
        <v>3.67</v>
      </c>
      <c r="C444">
        <v>88.62</v>
      </c>
      <c r="D444">
        <v>99.6</v>
      </c>
    </row>
    <row r="445" spans="2:4" x14ac:dyDescent="0.25">
      <c r="B445">
        <v>3.68</v>
      </c>
      <c r="C445">
        <v>88.78</v>
      </c>
      <c r="D445">
        <v>99.59</v>
      </c>
    </row>
    <row r="446" spans="2:4" x14ac:dyDescent="0.25">
      <c r="B446">
        <v>3.69</v>
      </c>
      <c r="C446">
        <v>88.94</v>
      </c>
      <c r="D446">
        <v>99.59</v>
      </c>
    </row>
    <row r="447" spans="2:4" x14ac:dyDescent="0.25">
      <c r="B447">
        <v>3.7</v>
      </c>
      <c r="C447">
        <v>89.1</v>
      </c>
      <c r="D447">
        <v>99.59</v>
      </c>
    </row>
    <row r="448" spans="2:4" x14ac:dyDescent="0.25">
      <c r="B448">
        <v>3.7</v>
      </c>
      <c r="C448">
        <v>89.26</v>
      </c>
      <c r="D448">
        <v>99.59</v>
      </c>
    </row>
    <row r="449" spans="2:4" x14ac:dyDescent="0.25">
      <c r="B449">
        <v>3.71</v>
      </c>
      <c r="C449">
        <v>89.43</v>
      </c>
      <c r="D449">
        <v>99.59</v>
      </c>
    </row>
    <row r="450" spans="2:4" x14ac:dyDescent="0.25">
      <c r="B450">
        <v>3.72</v>
      </c>
      <c r="C450">
        <v>89.59</v>
      </c>
      <c r="D450">
        <v>99.59</v>
      </c>
    </row>
    <row r="451" spans="2:4" x14ac:dyDescent="0.25">
      <c r="B451">
        <v>3.73</v>
      </c>
      <c r="C451">
        <v>89.75</v>
      </c>
      <c r="D451">
        <v>99.59</v>
      </c>
    </row>
    <row r="452" spans="2:4" x14ac:dyDescent="0.25">
      <c r="B452">
        <v>3.74</v>
      </c>
      <c r="C452">
        <v>89.9</v>
      </c>
      <c r="D452">
        <v>99.59</v>
      </c>
    </row>
    <row r="453" spans="2:4" x14ac:dyDescent="0.25">
      <c r="B453">
        <v>3.75</v>
      </c>
      <c r="C453">
        <v>90.07</v>
      </c>
      <c r="D453">
        <v>99.59</v>
      </c>
    </row>
    <row r="454" spans="2:4" x14ac:dyDescent="0.25">
      <c r="B454">
        <v>3.75</v>
      </c>
      <c r="C454">
        <v>90.22</v>
      </c>
      <c r="D454">
        <v>99.58</v>
      </c>
    </row>
    <row r="455" spans="2:4" x14ac:dyDescent="0.25">
      <c r="B455">
        <v>3.76</v>
      </c>
      <c r="C455">
        <v>90.38</v>
      </c>
      <c r="D455">
        <v>99.58</v>
      </c>
    </row>
    <row r="456" spans="2:4" x14ac:dyDescent="0.25">
      <c r="B456">
        <v>3.77</v>
      </c>
      <c r="C456">
        <v>90.54</v>
      </c>
      <c r="D456">
        <v>99.58</v>
      </c>
    </row>
    <row r="457" spans="2:4" x14ac:dyDescent="0.25">
      <c r="B457">
        <v>3.78</v>
      </c>
      <c r="C457">
        <v>90.7</v>
      </c>
      <c r="D457">
        <v>99.58</v>
      </c>
    </row>
    <row r="458" spans="2:4" x14ac:dyDescent="0.25">
      <c r="B458">
        <v>3.79</v>
      </c>
      <c r="C458">
        <v>90.86</v>
      </c>
      <c r="D458">
        <v>99.58</v>
      </c>
    </row>
    <row r="459" spans="2:4" x14ac:dyDescent="0.25">
      <c r="B459">
        <v>3.8</v>
      </c>
      <c r="C459">
        <v>91.02</v>
      </c>
      <c r="D459">
        <v>99.58</v>
      </c>
    </row>
    <row r="460" spans="2:4" x14ac:dyDescent="0.25">
      <c r="B460">
        <v>3.8</v>
      </c>
      <c r="C460">
        <v>91.17</v>
      </c>
      <c r="D460">
        <v>99.58</v>
      </c>
    </row>
    <row r="461" spans="2:4" x14ac:dyDescent="0.25">
      <c r="B461">
        <v>3.81</v>
      </c>
      <c r="C461">
        <v>91.33</v>
      </c>
      <c r="D461">
        <v>99.58</v>
      </c>
    </row>
    <row r="462" spans="2:4" x14ac:dyDescent="0.25">
      <c r="B462">
        <v>3.82</v>
      </c>
      <c r="C462">
        <v>91.49</v>
      </c>
      <c r="D462">
        <v>99.57</v>
      </c>
    </row>
    <row r="463" spans="2:4" x14ac:dyDescent="0.25">
      <c r="B463">
        <v>3.83</v>
      </c>
      <c r="C463">
        <v>91.65</v>
      </c>
      <c r="D463">
        <v>99.57</v>
      </c>
    </row>
    <row r="464" spans="2:4" x14ac:dyDescent="0.25">
      <c r="B464">
        <v>3.84</v>
      </c>
      <c r="C464">
        <v>91.81</v>
      </c>
      <c r="D464">
        <v>99.57</v>
      </c>
    </row>
    <row r="465" spans="2:4" x14ac:dyDescent="0.25">
      <c r="B465">
        <v>3.85</v>
      </c>
      <c r="C465">
        <v>91.96</v>
      </c>
      <c r="D465">
        <v>99.57</v>
      </c>
    </row>
    <row r="466" spans="2:4" x14ac:dyDescent="0.25">
      <c r="B466">
        <v>3.85</v>
      </c>
      <c r="C466">
        <v>92.13</v>
      </c>
      <c r="D466">
        <v>99.57</v>
      </c>
    </row>
    <row r="467" spans="2:4" x14ac:dyDescent="0.25">
      <c r="B467">
        <v>3.86</v>
      </c>
      <c r="C467">
        <v>92.29</v>
      </c>
      <c r="D467">
        <v>99.57</v>
      </c>
    </row>
    <row r="468" spans="2:4" x14ac:dyDescent="0.25">
      <c r="B468">
        <v>3.87</v>
      </c>
      <c r="C468">
        <v>92.45</v>
      </c>
      <c r="D468">
        <v>99.56</v>
      </c>
    </row>
    <row r="469" spans="2:4" x14ac:dyDescent="0.25">
      <c r="B469">
        <v>3.88</v>
      </c>
      <c r="C469">
        <v>92.6</v>
      </c>
      <c r="D469">
        <v>99.56</v>
      </c>
    </row>
    <row r="470" spans="2:4" x14ac:dyDescent="0.25">
      <c r="B470">
        <v>3.89</v>
      </c>
      <c r="C470">
        <v>92.77</v>
      </c>
      <c r="D470">
        <v>99.56</v>
      </c>
    </row>
    <row r="471" spans="2:4" x14ac:dyDescent="0.25">
      <c r="B471">
        <v>3.9</v>
      </c>
      <c r="C471">
        <v>92.92</v>
      </c>
      <c r="D471">
        <v>99.56</v>
      </c>
    </row>
    <row r="472" spans="2:4" x14ac:dyDescent="0.25">
      <c r="B472">
        <v>3.9</v>
      </c>
      <c r="C472">
        <v>93.08</v>
      </c>
      <c r="D472">
        <v>99.56</v>
      </c>
    </row>
    <row r="473" spans="2:4" x14ac:dyDescent="0.25">
      <c r="B473">
        <v>3.91</v>
      </c>
      <c r="C473">
        <v>93.24</v>
      </c>
      <c r="D473">
        <v>99.56</v>
      </c>
    </row>
    <row r="474" spans="2:4" x14ac:dyDescent="0.25">
      <c r="B474">
        <v>3.92</v>
      </c>
      <c r="C474">
        <v>93.4</v>
      </c>
      <c r="D474">
        <v>99.56</v>
      </c>
    </row>
    <row r="475" spans="2:4" x14ac:dyDescent="0.25">
      <c r="B475">
        <v>3.93</v>
      </c>
      <c r="C475">
        <v>93.56</v>
      </c>
      <c r="D475">
        <v>99.56</v>
      </c>
    </row>
    <row r="476" spans="2:4" x14ac:dyDescent="0.25">
      <c r="B476">
        <v>3.94</v>
      </c>
      <c r="C476">
        <v>93.72</v>
      </c>
      <c r="D476">
        <v>99.55</v>
      </c>
    </row>
    <row r="477" spans="2:4" x14ac:dyDescent="0.25">
      <c r="B477">
        <v>3.95</v>
      </c>
      <c r="C477">
        <v>93.87</v>
      </c>
      <c r="D477">
        <v>99.55</v>
      </c>
    </row>
    <row r="478" spans="2:4" x14ac:dyDescent="0.25">
      <c r="B478">
        <v>3.95</v>
      </c>
      <c r="C478">
        <v>94.03</v>
      </c>
      <c r="D478">
        <v>99.55</v>
      </c>
    </row>
    <row r="479" spans="2:4" x14ac:dyDescent="0.25">
      <c r="B479">
        <v>3.96</v>
      </c>
      <c r="C479">
        <v>94.19</v>
      </c>
      <c r="D479">
        <v>99.55</v>
      </c>
    </row>
    <row r="480" spans="2:4" x14ac:dyDescent="0.25">
      <c r="B480">
        <v>3.97</v>
      </c>
      <c r="C480">
        <v>94.35</v>
      </c>
      <c r="D480">
        <v>99.55</v>
      </c>
    </row>
    <row r="481" spans="2:4" x14ac:dyDescent="0.25">
      <c r="B481">
        <v>3.98</v>
      </c>
      <c r="C481">
        <v>94.51</v>
      </c>
      <c r="D481">
        <v>99.55</v>
      </c>
    </row>
    <row r="482" spans="2:4" x14ac:dyDescent="0.25">
      <c r="B482">
        <v>3.99</v>
      </c>
      <c r="C482">
        <v>94.66</v>
      </c>
      <c r="D482">
        <v>99.55</v>
      </c>
    </row>
    <row r="483" spans="2:4" x14ac:dyDescent="0.25">
      <c r="B483">
        <v>4</v>
      </c>
      <c r="C483">
        <v>94.82</v>
      </c>
      <c r="D483">
        <v>99.54</v>
      </c>
    </row>
    <row r="484" spans="2:4" x14ac:dyDescent="0.25">
      <c r="B484">
        <v>4</v>
      </c>
      <c r="C484">
        <v>94.98</v>
      </c>
      <c r="D484">
        <v>99.54</v>
      </c>
    </row>
    <row r="485" spans="2:4" x14ac:dyDescent="0.25">
      <c r="B485">
        <v>4.01</v>
      </c>
      <c r="C485">
        <v>95.14</v>
      </c>
      <c r="D485">
        <v>99.54</v>
      </c>
    </row>
    <row r="486" spans="2:4" x14ac:dyDescent="0.25">
      <c r="B486">
        <v>4.0199999999999996</v>
      </c>
      <c r="C486">
        <v>95.29</v>
      </c>
      <c r="D486">
        <v>99.54</v>
      </c>
    </row>
    <row r="487" spans="2:4" x14ac:dyDescent="0.25">
      <c r="B487">
        <v>4.03</v>
      </c>
      <c r="C487">
        <v>95.45</v>
      </c>
      <c r="D487">
        <v>99.54</v>
      </c>
    </row>
    <row r="488" spans="2:4" x14ac:dyDescent="0.25">
      <c r="B488">
        <v>4.04</v>
      </c>
      <c r="C488">
        <v>95.61</v>
      </c>
      <c r="D488">
        <v>99.54</v>
      </c>
    </row>
    <row r="489" spans="2:4" x14ac:dyDescent="0.25">
      <c r="B489">
        <v>4.05</v>
      </c>
      <c r="C489">
        <v>95.76</v>
      </c>
      <c r="D489">
        <v>99.54</v>
      </c>
    </row>
    <row r="490" spans="2:4" x14ac:dyDescent="0.25">
      <c r="B490">
        <v>4.05</v>
      </c>
      <c r="C490">
        <v>95.92</v>
      </c>
      <c r="D490">
        <v>99.54</v>
      </c>
    </row>
    <row r="491" spans="2:4" x14ac:dyDescent="0.25">
      <c r="B491">
        <v>4.0599999999999996</v>
      </c>
      <c r="C491">
        <v>96.08</v>
      </c>
      <c r="D491">
        <v>99.53</v>
      </c>
    </row>
    <row r="492" spans="2:4" x14ac:dyDescent="0.25">
      <c r="B492">
        <v>4.07</v>
      </c>
      <c r="C492">
        <v>96.24</v>
      </c>
      <c r="D492">
        <v>99.53</v>
      </c>
    </row>
    <row r="493" spans="2:4" x14ac:dyDescent="0.25">
      <c r="B493">
        <v>4.08</v>
      </c>
      <c r="C493">
        <v>96.39</v>
      </c>
      <c r="D493">
        <v>99.53</v>
      </c>
    </row>
    <row r="494" spans="2:4" x14ac:dyDescent="0.25">
      <c r="B494">
        <v>4.09</v>
      </c>
      <c r="C494">
        <v>96.56</v>
      </c>
      <c r="D494">
        <v>99.53</v>
      </c>
    </row>
    <row r="495" spans="2:4" x14ac:dyDescent="0.25">
      <c r="B495">
        <v>4.0999999999999996</v>
      </c>
      <c r="C495">
        <v>96.71</v>
      </c>
      <c r="D495">
        <v>99.53</v>
      </c>
    </row>
    <row r="496" spans="2:4" x14ac:dyDescent="0.25">
      <c r="B496">
        <v>4.0999999999999996</v>
      </c>
      <c r="C496">
        <v>96.86</v>
      </c>
      <c r="D496">
        <v>99.53</v>
      </c>
    </row>
    <row r="497" spans="2:4" x14ac:dyDescent="0.25">
      <c r="B497">
        <v>4.1100000000000003</v>
      </c>
      <c r="C497">
        <v>97.02</v>
      </c>
      <c r="D497">
        <v>99.53</v>
      </c>
    </row>
    <row r="498" spans="2:4" x14ac:dyDescent="0.25">
      <c r="B498">
        <v>4.12</v>
      </c>
      <c r="C498">
        <v>97.18</v>
      </c>
      <c r="D498">
        <v>99.52</v>
      </c>
    </row>
    <row r="499" spans="2:4" x14ac:dyDescent="0.25">
      <c r="B499">
        <v>4.13</v>
      </c>
      <c r="C499">
        <v>97.34</v>
      </c>
      <c r="D499">
        <v>99.52</v>
      </c>
    </row>
    <row r="500" spans="2:4" x14ac:dyDescent="0.25">
      <c r="B500">
        <v>4.1399999999999997</v>
      </c>
      <c r="C500">
        <v>97.49</v>
      </c>
      <c r="D500">
        <v>99.52</v>
      </c>
    </row>
    <row r="501" spans="2:4" x14ac:dyDescent="0.25">
      <c r="B501">
        <v>4.1500000000000004</v>
      </c>
      <c r="C501">
        <v>97.65</v>
      </c>
      <c r="D501">
        <v>99.52</v>
      </c>
    </row>
    <row r="502" spans="2:4" x14ac:dyDescent="0.25">
      <c r="B502">
        <v>4.1500000000000004</v>
      </c>
      <c r="C502">
        <v>97.81</v>
      </c>
      <c r="D502">
        <v>99.52</v>
      </c>
    </row>
    <row r="503" spans="2:4" x14ac:dyDescent="0.25">
      <c r="B503">
        <v>4.16</v>
      </c>
      <c r="C503">
        <v>97.96</v>
      </c>
      <c r="D503">
        <v>99.52</v>
      </c>
    </row>
    <row r="504" spans="2:4" x14ac:dyDescent="0.25">
      <c r="B504">
        <v>4.17</v>
      </c>
      <c r="C504">
        <v>98.12</v>
      </c>
      <c r="D504">
        <v>99.52</v>
      </c>
    </row>
    <row r="505" spans="2:4" x14ac:dyDescent="0.25">
      <c r="B505">
        <v>4.18</v>
      </c>
      <c r="C505">
        <v>98.28</v>
      </c>
      <c r="D505">
        <v>99.52</v>
      </c>
    </row>
    <row r="506" spans="2:4" x14ac:dyDescent="0.25">
      <c r="B506">
        <v>4.1900000000000004</v>
      </c>
      <c r="C506">
        <v>98.43</v>
      </c>
      <c r="D506">
        <v>99.51</v>
      </c>
    </row>
    <row r="507" spans="2:4" x14ac:dyDescent="0.25">
      <c r="B507">
        <v>4.2</v>
      </c>
      <c r="C507">
        <v>98.59</v>
      </c>
      <c r="D507">
        <v>99.51</v>
      </c>
    </row>
    <row r="508" spans="2:4" x14ac:dyDescent="0.25">
      <c r="B508">
        <v>4.2</v>
      </c>
      <c r="C508">
        <v>98.75</v>
      </c>
      <c r="D508">
        <v>99.51</v>
      </c>
    </row>
    <row r="509" spans="2:4" x14ac:dyDescent="0.25">
      <c r="B509">
        <v>4.21</v>
      </c>
      <c r="C509">
        <v>98.91</v>
      </c>
      <c r="D509">
        <v>99.51</v>
      </c>
    </row>
    <row r="510" spans="2:4" x14ac:dyDescent="0.25">
      <c r="B510">
        <v>4.22</v>
      </c>
      <c r="C510">
        <v>99.07</v>
      </c>
      <c r="D510">
        <v>99.51</v>
      </c>
    </row>
    <row r="511" spans="2:4" x14ac:dyDescent="0.25">
      <c r="B511">
        <v>4.2300000000000004</v>
      </c>
      <c r="C511">
        <v>99.23</v>
      </c>
      <c r="D511">
        <v>99.51</v>
      </c>
    </row>
    <row r="512" spans="2:4" x14ac:dyDescent="0.25">
      <c r="B512">
        <v>4.24</v>
      </c>
      <c r="C512">
        <v>99.38</v>
      </c>
      <c r="D512">
        <v>99.51</v>
      </c>
    </row>
    <row r="513" spans="2:4" x14ac:dyDescent="0.25">
      <c r="B513">
        <v>4.25</v>
      </c>
      <c r="C513">
        <v>99.54</v>
      </c>
      <c r="D513">
        <v>99.5</v>
      </c>
    </row>
    <row r="514" spans="2:4" x14ac:dyDescent="0.25">
      <c r="B514">
        <v>4.25</v>
      </c>
      <c r="C514">
        <v>99.7</v>
      </c>
      <c r="D514">
        <v>99.5</v>
      </c>
    </row>
    <row r="515" spans="2:4" x14ac:dyDescent="0.25">
      <c r="B515">
        <v>4.26</v>
      </c>
      <c r="C515">
        <v>99.86</v>
      </c>
      <c r="D515">
        <v>99.5</v>
      </c>
    </row>
    <row r="516" spans="2:4" x14ac:dyDescent="0.25">
      <c r="B516">
        <v>4.2699999999999996</v>
      </c>
      <c r="C516">
        <v>100.01</v>
      </c>
      <c r="D516">
        <v>99.5</v>
      </c>
    </row>
    <row r="517" spans="2:4" x14ac:dyDescent="0.25">
      <c r="B517">
        <v>4.28</v>
      </c>
      <c r="C517">
        <v>100.17</v>
      </c>
      <c r="D517">
        <v>99.5</v>
      </c>
    </row>
    <row r="518" spans="2:4" x14ac:dyDescent="0.25">
      <c r="B518">
        <v>4.29</v>
      </c>
      <c r="C518">
        <v>100.33</v>
      </c>
      <c r="D518">
        <v>99.5</v>
      </c>
    </row>
    <row r="519" spans="2:4" x14ac:dyDescent="0.25">
      <c r="B519">
        <v>4.3</v>
      </c>
      <c r="C519">
        <v>100.48</v>
      </c>
      <c r="D519">
        <v>99.5</v>
      </c>
    </row>
    <row r="520" spans="2:4" x14ac:dyDescent="0.25">
      <c r="B520">
        <v>4.3</v>
      </c>
      <c r="C520">
        <v>100.64</v>
      </c>
      <c r="D520">
        <v>99.49</v>
      </c>
    </row>
    <row r="521" spans="2:4" x14ac:dyDescent="0.25">
      <c r="B521">
        <v>4.3099999999999996</v>
      </c>
      <c r="C521">
        <v>100.8</v>
      </c>
      <c r="D521">
        <v>99.49</v>
      </c>
    </row>
    <row r="522" spans="2:4" x14ac:dyDescent="0.25">
      <c r="B522">
        <v>4.32</v>
      </c>
      <c r="C522">
        <v>100.96</v>
      </c>
      <c r="D522">
        <v>99.49</v>
      </c>
    </row>
    <row r="523" spans="2:4" x14ac:dyDescent="0.25">
      <c r="B523">
        <v>4.33</v>
      </c>
      <c r="C523">
        <v>101.11</v>
      </c>
      <c r="D523">
        <v>99.49</v>
      </c>
    </row>
    <row r="524" spans="2:4" x14ac:dyDescent="0.25">
      <c r="B524">
        <v>4.34</v>
      </c>
      <c r="C524">
        <v>101.27</v>
      </c>
      <c r="D524">
        <v>99.49</v>
      </c>
    </row>
    <row r="525" spans="2:4" x14ac:dyDescent="0.25">
      <c r="B525">
        <v>4.3499999999999996</v>
      </c>
      <c r="C525">
        <v>101.43</v>
      </c>
      <c r="D525">
        <v>99.49</v>
      </c>
    </row>
    <row r="526" spans="2:4" x14ac:dyDescent="0.25">
      <c r="B526">
        <v>4.3499999999999996</v>
      </c>
      <c r="C526">
        <v>101.59</v>
      </c>
      <c r="D526">
        <v>99.49</v>
      </c>
    </row>
    <row r="527" spans="2:4" x14ac:dyDescent="0.25">
      <c r="B527">
        <v>4.3600000000000003</v>
      </c>
      <c r="C527">
        <v>101.75</v>
      </c>
      <c r="D527">
        <v>99.48</v>
      </c>
    </row>
    <row r="528" spans="2:4" x14ac:dyDescent="0.25">
      <c r="B528">
        <v>4.37</v>
      </c>
      <c r="C528">
        <v>101.9</v>
      </c>
      <c r="D528">
        <v>99.48</v>
      </c>
    </row>
    <row r="529" spans="2:4" x14ac:dyDescent="0.25">
      <c r="B529">
        <v>4.38</v>
      </c>
      <c r="C529">
        <v>102.06</v>
      </c>
      <c r="D529">
        <v>99.48</v>
      </c>
    </row>
    <row r="530" spans="2:4" x14ac:dyDescent="0.25">
      <c r="B530">
        <v>4.3899999999999997</v>
      </c>
      <c r="C530">
        <v>102.22</v>
      </c>
      <c r="D530">
        <v>99.48</v>
      </c>
    </row>
    <row r="531" spans="2:4" x14ac:dyDescent="0.25">
      <c r="B531">
        <v>4.4000000000000004</v>
      </c>
      <c r="C531">
        <v>102.38</v>
      </c>
      <c r="D531">
        <v>99.48</v>
      </c>
    </row>
    <row r="532" spans="2:4" x14ac:dyDescent="0.25">
      <c r="B532">
        <v>4.4000000000000004</v>
      </c>
      <c r="C532">
        <v>102.54</v>
      </c>
      <c r="D532">
        <v>99.48</v>
      </c>
    </row>
    <row r="533" spans="2:4" x14ac:dyDescent="0.25">
      <c r="B533">
        <v>4.41</v>
      </c>
      <c r="C533">
        <v>102.69</v>
      </c>
      <c r="D533">
        <v>99.48</v>
      </c>
    </row>
    <row r="534" spans="2:4" x14ac:dyDescent="0.25">
      <c r="B534">
        <v>4.42</v>
      </c>
      <c r="C534">
        <v>102.85</v>
      </c>
      <c r="D534">
        <v>99.47</v>
      </c>
    </row>
    <row r="535" spans="2:4" x14ac:dyDescent="0.25">
      <c r="B535">
        <v>4.43</v>
      </c>
      <c r="C535">
        <v>103.01</v>
      </c>
      <c r="D535">
        <v>99.47</v>
      </c>
    </row>
    <row r="536" spans="2:4" x14ac:dyDescent="0.25">
      <c r="B536">
        <v>4.4400000000000004</v>
      </c>
      <c r="C536">
        <v>103.16</v>
      </c>
      <c r="D536">
        <v>99.47</v>
      </c>
    </row>
    <row r="537" spans="2:4" x14ac:dyDescent="0.25">
      <c r="B537">
        <v>4.45</v>
      </c>
      <c r="C537">
        <v>103.32</v>
      </c>
      <c r="D537">
        <v>99.47</v>
      </c>
    </row>
    <row r="538" spans="2:4" x14ac:dyDescent="0.25">
      <c r="B538">
        <v>4.45</v>
      </c>
      <c r="C538">
        <v>103.48</v>
      </c>
      <c r="D538">
        <v>99.47</v>
      </c>
    </row>
    <row r="539" spans="2:4" x14ac:dyDescent="0.25">
      <c r="B539">
        <v>4.46</v>
      </c>
      <c r="C539">
        <v>103.64</v>
      </c>
      <c r="D539">
        <v>99.47</v>
      </c>
    </row>
    <row r="540" spans="2:4" x14ac:dyDescent="0.25">
      <c r="B540">
        <v>4.47</v>
      </c>
      <c r="C540">
        <v>103.8</v>
      </c>
      <c r="D540">
        <v>99.47</v>
      </c>
    </row>
    <row r="541" spans="2:4" x14ac:dyDescent="0.25">
      <c r="B541">
        <v>4.4800000000000004</v>
      </c>
      <c r="C541">
        <v>103.96</v>
      </c>
      <c r="D541">
        <v>99.47</v>
      </c>
    </row>
    <row r="542" spans="2:4" x14ac:dyDescent="0.25">
      <c r="B542">
        <v>4.49</v>
      </c>
      <c r="C542">
        <v>104.11</v>
      </c>
      <c r="D542">
        <v>99.46</v>
      </c>
    </row>
    <row r="543" spans="2:4" x14ac:dyDescent="0.25">
      <c r="B543">
        <v>4.5</v>
      </c>
      <c r="C543">
        <v>104.28</v>
      </c>
      <c r="D543">
        <v>99.46</v>
      </c>
    </row>
    <row r="544" spans="2:4" x14ac:dyDescent="0.25">
      <c r="B544">
        <v>4.5</v>
      </c>
      <c r="C544">
        <v>104.43</v>
      </c>
      <c r="D544">
        <v>99.46</v>
      </c>
    </row>
    <row r="545" spans="2:4" x14ac:dyDescent="0.25">
      <c r="B545">
        <v>4.51</v>
      </c>
      <c r="C545">
        <v>104.59</v>
      </c>
      <c r="D545">
        <v>99.46</v>
      </c>
    </row>
    <row r="546" spans="2:4" x14ac:dyDescent="0.25">
      <c r="B546">
        <v>4.5199999999999996</v>
      </c>
      <c r="C546">
        <v>104.75</v>
      </c>
      <c r="D546">
        <v>99.46</v>
      </c>
    </row>
    <row r="547" spans="2:4" x14ac:dyDescent="0.25">
      <c r="B547">
        <v>4.53</v>
      </c>
      <c r="C547">
        <v>104.9</v>
      </c>
      <c r="D547">
        <v>99.46</v>
      </c>
    </row>
    <row r="548" spans="2:4" x14ac:dyDescent="0.25">
      <c r="B548">
        <v>4.54</v>
      </c>
      <c r="C548">
        <v>105.06</v>
      </c>
      <c r="D548">
        <v>99.45</v>
      </c>
    </row>
    <row r="549" spans="2:4" x14ac:dyDescent="0.25">
      <c r="B549">
        <v>4.55</v>
      </c>
      <c r="C549">
        <v>105.23</v>
      </c>
      <c r="D549">
        <v>99.45</v>
      </c>
    </row>
    <row r="550" spans="2:4" x14ac:dyDescent="0.25">
      <c r="B550">
        <v>4.55</v>
      </c>
      <c r="C550">
        <v>105.38</v>
      </c>
      <c r="D550">
        <v>99.45</v>
      </c>
    </row>
    <row r="551" spans="2:4" x14ac:dyDescent="0.25">
      <c r="B551">
        <v>4.5599999999999996</v>
      </c>
      <c r="C551">
        <v>105.54</v>
      </c>
      <c r="D551">
        <v>99.45</v>
      </c>
    </row>
    <row r="552" spans="2:4" x14ac:dyDescent="0.25">
      <c r="B552">
        <v>4.57</v>
      </c>
      <c r="C552">
        <v>105.7</v>
      </c>
      <c r="D552">
        <v>99.45</v>
      </c>
    </row>
    <row r="553" spans="2:4" x14ac:dyDescent="0.25">
      <c r="B553">
        <v>4.58</v>
      </c>
      <c r="C553">
        <v>105.86</v>
      </c>
      <c r="D553">
        <v>99.45</v>
      </c>
    </row>
    <row r="554" spans="2:4" x14ac:dyDescent="0.25">
      <c r="B554">
        <v>4.59</v>
      </c>
      <c r="C554">
        <v>106.01</v>
      </c>
      <c r="D554">
        <v>99.45</v>
      </c>
    </row>
    <row r="555" spans="2:4" x14ac:dyDescent="0.25">
      <c r="B555">
        <v>4.5999999999999996</v>
      </c>
      <c r="C555">
        <v>106.17</v>
      </c>
      <c r="D555">
        <v>99.44</v>
      </c>
    </row>
    <row r="556" spans="2:4" x14ac:dyDescent="0.25">
      <c r="B556">
        <v>4.5999999999999996</v>
      </c>
      <c r="C556">
        <v>106.33</v>
      </c>
      <c r="D556">
        <v>99.44</v>
      </c>
    </row>
    <row r="557" spans="2:4" x14ac:dyDescent="0.25">
      <c r="B557">
        <v>4.6100000000000003</v>
      </c>
      <c r="C557">
        <v>106.49</v>
      </c>
      <c r="D557">
        <v>99.44</v>
      </c>
    </row>
    <row r="558" spans="2:4" x14ac:dyDescent="0.25">
      <c r="B558">
        <v>4.62</v>
      </c>
      <c r="C558">
        <v>106.65</v>
      </c>
      <c r="D558">
        <v>99.44</v>
      </c>
    </row>
    <row r="559" spans="2:4" x14ac:dyDescent="0.25">
      <c r="B559">
        <v>4.63</v>
      </c>
      <c r="C559">
        <v>106.81</v>
      </c>
      <c r="D559">
        <v>99.44</v>
      </c>
    </row>
    <row r="560" spans="2:4" x14ac:dyDescent="0.25">
      <c r="B560">
        <v>4.6399999999999997</v>
      </c>
      <c r="C560">
        <v>106.97</v>
      </c>
      <c r="D560">
        <v>99.44</v>
      </c>
    </row>
    <row r="561" spans="2:4" x14ac:dyDescent="0.25">
      <c r="B561">
        <v>4.6500000000000004</v>
      </c>
      <c r="C561">
        <v>107.13</v>
      </c>
      <c r="D561">
        <v>99.44</v>
      </c>
    </row>
    <row r="562" spans="2:4" x14ac:dyDescent="0.25">
      <c r="B562">
        <v>4.6500000000000004</v>
      </c>
      <c r="C562">
        <v>107.28</v>
      </c>
      <c r="D562">
        <v>99.43</v>
      </c>
    </row>
    <row r="563" spans="2:4" x14ac:dyDescent="0.25">
      <c r="B563">
        <v>4.66</v>
      </c>
      <c r="C563">
        <v>107.44</v>
      </c>
      <c r="D563">
        <v>99.43</v>
      </c>
    </row>
    <row r="564" spans="2:4" x14ac:dyDescent="0.25">
      <c r="B564">
        <v>4.67</v>
      </c>
      <c r="C564">
        <v>107.6</v>
      </c>
      <c r="D564">
        <v>99.43</v>
      </c>
    </row>
    <row r="565" spans="2:4" x14ac:dyDescent="0.25">
      <c r="B565">
        <v>4.68</v>
      </c>
      <c r="C565">
        <v>107.76</v>
      </c>
      <c r="D565">
        <v>99.43</v>
      </c>
    </row>
    <row r="566" spans="2:4" x14ac:dyDescent="0.25">
      <c r="B566">
        <v>4.6900000000000004</v>
      </c>
      <c r="C566">
        <v>107.92</v>
      </c>
      <c r="D566">
        <v>99.43</v>
      </c>
    </row>
    <row r="567" spans="2:4" x14ac:dyDescent="0.25">
      <c r="B567">
        <v>4.7</v>
      </c>
      <c r="C567">
        <v>108.08</v>
      </c>
      <c r="D567">
        <v>99.43</v>
      </c>
    </row>
    <row r="568" spans="2:4" x14ac:dyDescent="0.25">
      <c r="B568">
        <v>4.7</v>
      </c>
      <c r="C568">
        <v>108.24</v>
      </c>
      <c r="D568">
        <v>99.42</v>
      </c>
    </row>
    <row r="569" spans="2:4" x14ac:dyDescent="0.25">
      <c r="B569">
        <v>4.71</v>
      </c>
      <c r="C569">
        <v>108.4</v>
      </c>
      <c r="D569">
        <v>99.42</v>
      </c>
    </row>
    <row r="570" spans="2:4" x14ac:dyDescent="0.25">
      <c r="B570">
        <v>4.72</v>
      </c>
      <c r="C570">
        <v>108.56</v>
      </c>
      <c r="D570">
        <v>99.42</v>
      </c>
    </row>
    <row r="571" spans="2:4" x14ac:dyDescent="0.25">
      <c r="B571">
        <v>4.7300000000000004</v>
      </c>
      <c r="C571">
        <v>108.72</v>
      </c>
      <c r="D571">
        <v>99.42</v>
      </c>
    </row>
    <row r="572" spans="2:4" x14ac:dyDescent="0.25">
      <c r="B572">
        <v>4.74</v>
      </c>
      <c r="C572">
        <v>108.88</v>
      </c>
      <c r="D572">
        <v>99.42</v>
      </c>
    </row>
    <row r="573" spans="2:4" x14ac:dyDescent="0.25">
      <c r="B573">
        <v>4.75</v>
      </c>
      <c r="C573">
        <v>109.04</v>
      </c>
      <c r="D573">
        <v>99.42</v>
      </c>
    </row>
    <row r="574" spans="2:4" x14ac:dyDescent="0.25">
      <c r="B574">
        <v>4.75</v>
      </c>
      <c r="C574">
        <v>109.2</v>
      </c>
      <c r="D574">
        <v>99.42</v>
      </c>
    </row>
    <row r="575" spans="2:4" x14ac:dyDescent="0.25">
      <c r="B575">
        <v>4.76</v>
      </c>
      <c r="C575">
        <v>109.36</v>
      </c>
      <c r="D575">
        <v>99.42</v>
      </c>
    </row>
    <row r="576" spans="2:4" x14ac:dyDescent="0.25">
      <c r="B576">
        <v>4.7699999999999996</v>
      </c>
      <c r="C576">
        <v>109.52</v>
      </c>
      <c r="D576">
        <v>99.41</v>
      </c>
    </row>
    <row r="577" spans="2:4" x14ac:dyDescent="0.25">
      <c r="B577">
        <v>4.78</v>
      </c>
      <c r="C577">
        <v>109.68</v>
      </c>
      <c r="D577">
        <v>99.41</v>
      </c>
    </row>
    <row r="578" spans="2:4" x14ac:dyDescent="0.25">
      <c r="B578">
        <v>4.79</v>
      </c>
      <c r="C578">
        <v>109.84</v>
      </c>
      <c r="D578">
        <v>99.41</v>
      </c>
    </row>
    <row r="579" spans="2:4" x14ac:dyDescent="0.25">
      <c r="B579">
        <v>4.8</v>
      </c>
      <c r="C579">
        <v>110</v>
      </c>
      <c r="D579">
        <v>99.41</v>
      </c>
    </row>
    <row r="580" spans="2:4" x14ac:dyDescent="0.25">
      <c r="B580">
        <v>4.8</v>
      </c>
      <c r="C580">
        <v>110.16</v>
      </c>
      <c r="D580">
        <v>99.41</v>
      </c>
    </row>
    <row r="581" spans="2:4" x14ac:dyDescent="0.25">
      <c r="B581">
        <v>4.8099999999999996</v>
      </c>
      <c r="C581">
        <v>110.32</v>
      </c>
      <c r="D581">
        <v>99.41</v>
      </c>
    </row>
    <row r="582" spans="2:4" x14ac:dyDescent="0.25">
      <c r="B582">
        <v>4.82</v>
      </c>
      <c r="C582">
        <v>110.48</v>
      </c>
      <c r="D582">
        <v>99.4</v>
      </c>
    </row>
    <row r="583" spans="2:4" x14ac:dyDescent="0.25">
      <c r="B583">
        <v>4.83</v>
      </c>
      <c r="C583">
        <v>110.64</v>
      </c>
      <c r="D583">
        <v>99.4</v>
      </c>
    </row>
    <row r="584" spans="2:4" x14ac:dyDescent="0.25">
      <c r="B584">
        <v>4.84</v>
      </c>
      <c r="C584">
        <v>110.8</v>
      </c>
      <c r="D584">
        <v>99.4</v>
      </c>
    </row>
    <row r="585" spans="2:4" x14ac:dyDescent="0.25">
      <c r="B585">
        <v>4.8499999999999996</v>
      </c>
      <c r="C585">
        <v>110.96</v>
      </c>
      <c r="D585">
        <v>99.4</v>
      </c>
    </row>
    <row r="586" spans="2:4" x14ac:dyDescent="0.25">
      <c r="B586">
        <v>4.8499999999999996</v>
      </c>
      <c r="C586">
        <v>111.12</v>
      </c>
      <c r="D586">
        <v>99.4</v>
      </c>
    </row>
    <row r="587" spans="2:4" x14ac:dyDescent="0.25">
      <c r="B587">
        <v>4.8600000000000003</v>
      </c>
      <c r="C587">
        <v>111.28</v>
      </c>
      <c r="D587">
        <v>99.4</v>
      </c>
    </row>
    <row r="588" spans="2:4" x14ac:dyDescent="0.25">
      <c r="B588">
        <v>4.87</v>
      </c>
      <c r="C588">
        <v>111.44</v>
      </c>
      <c r="D588">
        <v>99.39</v>
      </c>
    </row>
    <row r="589" spans="2:4" x14ac:dyDescent="0.25">
      <c r="B589">
        <v>4.88</v>
      </c>
      <c r="C589">
        <v>111.6</v>
      </c>
      <c r="D589">
        <v>99.39</v>
      </c>
    </row>
    <row r="590" spans="2:4" x14ac:dyDescent="0.25">
      <c r="B590">
        <v>4.8899999999999997</v>
      </c>
      <c r="C590">
        <v>111.76</v>
      </c>
      <c r="D590">
        <v>99.39</v>
      </c>
    </row>
    <row r="591" spans="2:4" x14ac:dyDescent="0.25">
      <c r="B591">
        <v>4.9000000000000004</v>
      </c>
      <c r="C591">
        <v>111.92</v>
      </c>
      <c r="D591">
        <v>99.39</v>
      </c>
    </row>
    <row r="592" spans="2:4" x14ac:dyDescent="0.25">
      <c r="B592">
        <v>4.9000000000000004</v>
      </c>
      <c r="C592">
        <v>112.08</v>
      </c>
      <c r="D592">
        <v>99.39</v>
      </c>
    </row>
    <row r="593" spans="2:4" x14ac:dyDescent="0.25">
      <c r="B593">
        <v>4.91</v>
      </c>
      <c r="C593">
        <v>112.24</v>
      </c>
      <c r="D593">
        <v>99.39</v>
      </c>
    </row>
    <row r="594" spans="2:4" x14ac:dyDescent="0.25">
      <c r="B594">
        <v>4.92</v>
      </c>
      <c r="C594">
        <v>112.41</v>
      </c>
      <c r="D594">
        <v>99.39</v>
      </c>
    </row>
    <row r="595" spans="2:4" x14ac:dyDescent="0.25">
      <c r="B595">
        <v>4.93</v>
      </c>
      <c r="C595">
        <v>112.57</v>
      </c>
      <c r="D595">
        <v>99.38</v>
      </c>
    </row>
    <row r="596" spans="2:4" x14ac:dyDescent="0.25">
      <c r="B596">
        <v>4.9400000000000004</v>
      </c>
      <c r="C596">
        <v>112.73</v>
      </c>
      <c r="D596">
        <v>99.38</v>
      </c>
    </row>
    <row r="597" spans="2:4" x14ac:dyDescent="0.25">
      <c r="B597">
        <v>4.95</v>
      </c>
      <c r="C597">
        <v>112.89</v>
      </c>
      <c r="D597">
        <v>99.38</v>
      </c>
    </row>
    <row r="598" spans="2:4" x14ac:dyDescent="0.25">
      <c r="B598">
        <v>4.95</v>
      </c>
      <c r="C598">
        <v>113.06</v>
      </c>
      <c r="D598">
        <v>99.38</v>
      </c>
    </row>
    <row r="599" spans="2:4" x14ac:dyDescent="0.25">
      <c r="B599">
        <v>4.96</v>
      </c>
      <c r="C599">
        <v>113.21</v>
      </c>
      <c r="D599">
        <v>99.38</v>
      </c>
    </row>
    <row r="600" spans="2:4" x14ac:dyDescent="0.25">
      <c r="B600">
        <v>4.97</v>
      </c>
      <c r="C600">
        <v>113.38</v>
      </c>
      <c r="D600">
        <v>99.38</v>
      </c>
    </row>
    <row r="601" spans="2:4" x14ac:dyDescent="0.25">
      <c r="B601">
        <v>4.9800000000000004</v>
      </c>
      <c r="C601">
        <v>113.53</v>
      </c>
      <c r="D601">
        <v>99.38</v>
      </c>
    </row>
    <row r="602" spans="2:4" x14ac:dyDescent="0.25">
      <c r="B602">
        <v>4.99</v>
      </c>
      <c r="C602">
        <v>113.7</v>
      </c>
      <c r="D602">
        <v>99.37</v>
      </c>
    </row>
    <row r="603" spans="2:4" x14ac:dyDescent="0.25">
      <c r="B603">
        <v>5</v>
      </c>
      <c r="C603">
        <v>113.86</v>
      </c>
      <c r="D603">
        <v>99.37</v>
      </c>
    </row>
    <row r="604" spans="2:4" x14ac:dyDescent="0.25">
      <c r="B604">
        <v>5</v>
      </c>
      <c r="C604">
        <v>114.02</v>
      </c>
      <c r="D604">
        <v>99.37</v>
      </c>
    </row>
    <row r="605" spans="2:4" x14ac:dyDescent="0.25">
      <c r="B605">
        <v>5.01</v>
      </c>
      <c r="C605">
        <v>114.18</v>
      </c>
      <c r="D605">
        <v>99.37</v>
      </c>
    </row>
    <row r="606" spans="2:4" x14ac:dyDescent="0.25">
      <c r="B606">
        <v>5.0199999999999996</v>
      </c>
      <c r="C606">
        <v>114.35</v>
      </c>
      <c r="D606">
        <v>99.37</v>
      </c>
    </row>
    <row r="607" spans="2:4" x14ac:dyDescent="0.25">
      <c r="B607">
        <v>5.03</v>
      </c>
      <c r="C607">
        <v>114.5</v>
      </c>
      <c r="D607">
        <v>99.36</v>
      </c>
    </row>
    <row r="608" spans="2:4" x14ac:dyDescent="0.25">
      <c r="B608">
        <v>5.04</v>
      </c>
      <c r="C608">
        <v>114.67</v>
      </c>
      <c r="D608">
        <v>99.36</v>
      </c>
    </row>
    <row r="609" spans="2:4" x14ac:dyDescent="0.25">
      <c r="B609">
        <v>5.05</v>
      </c>
      <c r="C609">
        <v>114.83</v>
      </c>
      <c r="D609">
        <v>99.36</v>
      </c>
    </row>
    <row r="610" spans="2:4" x14ac:dyDescent="0.25">
      <c r="B610">
        <v>5.05</v>
      </c>
      <c r="C610">
        <v>114.99</v>
      </c>
      <c r="D610">
        <v>99.36</v>
      </c>
    </row>
    <row r="611" spans="2:4" x14ac:dyDescent="0.25">
      <c r="B611">
        <v>5.0599999999999996</v>
      </c>
      <c r="C611">
        <v>115.15</v>
      </c>
      <c r="D611">
        <v>99.36</v>
      </c>
    </row>
    <row r="612" spans="2:4" x14ac:dyDescent="0.25">
      <c r="B612">
        <v>5.07</v>
      </c>
      <c r="C612">
        <v>115.31</v>
      </c>
      <c r="D612">
        <v>99.36</v>
      </c>
    </row>
    <row r="613" spans="2:4" x14ac:dyDescent="0.25">
      <c r="B613">
        <v>5.08</v>
      </c>
      <c r="C613">
        <v>115.47</v>
      </c>
      <c r="D613">
        <v>99.35</v>
      </c>
    </row>
    <row r="614" spans="2:4" x14ac:dyDescent="0.25">
      <c r="B614">
        <v>5.09</v>
      </c>
      <c r="C614">
        <v>115.64</v>
      </c>
      <c r="D614">
        <v>99.35</v>
      </c>
    </row>
    <row r="615" spans="2:4" x14ac:dyDescent="0.25">
      <c r="B615">
        <v>5.0999999999999996</v>
      </c>
      <c r="C615">
        <v>115.8</v>
      </c>
      <c r="D615">
        <v>99.35</v>
      </c>
    </row>
    <row r="616" spans="2:4" x14ac:dyDescent="0.25">
      <c r="B616">
        <v>5.0999999999999996</v>
      </c>
      <c r="C616">
        <v>115.96</v>
      </c>
      <c r="D616">
        <v>99.35</v>
      </c>
    </row>
    <row r="617" spans="2:4" x14ac:dyDescent="0.25">
      <c r="B617">
        <v>5.1100000000000003</v>
      </c>
      <c r="C617">
        <v>116.12</v>
      </c>
      <c r="D617">
        <v>99.35</v>
      </c>
    </row>
    <row r="618" spans="2:4" x14ac:dyDescent="0.25">
      <c r="B618">
        <v>5.12</v>
      </c>
      <c r="C618">
        <v>116.28</v>
      </c>
      <c r="D618">
        <v>99.35</v>
      </c>
    </row>
    <row r="619" spans="2:4" x14ac:dyDescent="0.25">
      <c r="B619">
        <v>5.13</v>
      </c>
      <c r="C619">
        <v>116.44</v>
      </c>
      <c r="D619">
        <v>99.35</v>
      </c>
    </row>
    <row r="620" spans="2:4" x14ac:dyDescent="0.25">
      <c r="B620">
        <v>5.14</v>
      </c>
      <c r="C620">
        <v>116.61</v>
      </c>
      <c r="D620">
        <v>99.34</v>
      </c>
    </row>
    <row r="621" spans="2:4" x14ac:dyDescent="0.25">
      <c r="B621">
        <v>5.15</v>
      </c>
      <c r="C621">
        <v>116.77</v>
      </c>
      <c r="D621">
        <v>99.34</v>
      </c>
    </row>
    <row r="622" spans="2:4" x14ac:dyDescent="0.25">
      <c r="B622">
        <v>5.15</v>
      </c>
      <c r="C622">
        <v>116.93</v>
      </c>
      <c r="D622">
        <v>99.34</v>
      </c>
    </row>
    <row r="623" spans="2:4" x14ac:dyDescent="0.25">
      <c r="B623">
        <v>5.16</v>
      </c>
      <c r="C623">
        <v>117.09</v>
      </c>
      <c r="D623">
        <v>99.34</v>
      </c>
    </row>
    <row r="624" spans="2:4" x14ac:dyDescent="0.25">
      <c r="B624">
        <v>5.17</v>
      </c>
      <c r="C624">
        <v>117.25</v>
      </c>
      <c r="D624">
        <v>99.34</v>
      </c>
    </row>
    <row r="625" spans="2:4" x14ac:dyDescent="0.25">
      <c r="B625">
        <v>5.18</v>
      </c>
      <c r="C625">
        <v>117.42</v>
      </c>
      <c r="D625">
        <v>99.34</v>
      </c>
    </row>
    <row r="626" spans="2:4" x14ac:dyDescent="0.25">
      <c r="B626">
        <v>5.19</v>
      </c>
      <c r="C626">
        <v>117.58</v>
      </c>
      <c r="D626">
        <v>99.34</v>
      </c>
    </row>
    <row r="627" spans="2:4" x14ac:dyDescent="0.25">
      <c r="B627">
        <v>5.2</v>
      </c>
      <c r="C627">
        <v>117.74</v>
      </c>
      <c r="D627">
        <v>99.33</v>
      </c>
    </row>
    <row r="628" spans="2:4" x14ac:dyDescent="0.25">
      <c r="B628">
        <v>5.2</v>
      </c>
      <c r="C628">
        <v>117.91</v>
      </c>
      <c r="D628">
        <v>99.33</v>
      </c>
    </row>
    <row r="629" spans="2:4" x14ac:dyDescent="0.25">
      <c r="B629">
        <v>5.21</v>
      </c>
      <c r="C629">
        <v>118.07</v>
      </c>
      <c r="D629">
        <v>99.33</v>
      </c>
    </row>
    <row r="630" spans="2:4" x14ac:dyDescent="0.25">
      <c r="B630">
        <v>5.22</v>
      </c>
      <c r="C630">
        <v>118.23</v>
      </c>
      <c r="D630">
        <v>99.33</v>
      </c>
    </row>
    <row r="631" spans="2:4" x14ac:dyDescent="0.25">
      <c r="B631">
        <v>5.23</v>
      </c>
      <c r="C631">
        <v>118.39</v>
      </c>
      <c r="D631">
        <v>99.33</v>
      </c>
    </row>
    <row r="632" spans="2:4" x14ac:dyDescent="0.25">
      <c r="B632">
        <v>5.24</v>
      </c>
      <c r="C632">
        <v>118.56</v>
      </c>
      <c r="D632">
        <v>99.33</v>
      </c>
    </row>
    <row r="633" spans="2:4" x14ac:dyDescent="0.25">
      <c r="B633">
        <v>5.25</v>
      </c>
      <c r="C633">
        <v>118.72</v>
      </c>
      <c r="D633">
        <v>99.32</v>
      </c>
    </row>
    <row r="634" spans="2:4" x14ac:dyDescent="0.25">
      <c r="B634">
        <v>5.25</v>
      </c>
      <c r="C634">
        <v>118.89</v>
      </c>
      <c r="D634">
        <v>99.32</v>
      </c>
    </row>
    <row r="635" spans="2:4" x14ac:dyDescent="0.25">
      <c r="B635">
        <v>5.26</v>
      </c>
      <c r="C635">
        <v>119.05</v>
      </c>
      <c r="D635">
        <v>99.32</v>
      </c>
    </row>
    <row r="636" spans="2:4" x14ac:dyDescent="0.25">
      <c r="B636">
        <v>5.27</v>
      </c>
      <c r="C636">
        <v>119.21</v>
      </c>
      <c r="D636">
        <v>99.32</v>
      </c>
    </row>
    <row r="637" spans="2:4" x14ac:dyDescent="0.25">
      <c r="B637">
        <v>5.28</v>
      </c>
      <c r="C637">
        <v>119.38</v>
      </c>
      <c r="D637">
        <v>99.32</v>
      </c>
    </row>
    <row r="638" spans="2:4" x14ac:dyDescent="0.25">
      <c r="B638">
        <v>5.29</v>
      </c>
      <c r="C638">
        <v>119.55</v>
      </c>
      <c r="D638">
        <v>99.31</v>
      </c>
    </row>
    <row r="639" spans="2:4" x14ac:dyDescent="0.25">
      <c r="B639">
        <v>5.3</v>
      </c>
      <c r="C639">
        <v>119.71</v>
      </c>
      <c r="D639">
        <v>99.31</v>
      </c>
    </row>
    <row r="640" spans="2:4" x14ac:dyDescent="0.25">
      <c r="B640">
        <v>5.3</v>
      </c>
      <c r="C640">
        <v>119.87</v>
      </c>
      <c r="D640">
        <v>99.31</v>
      </c>
    </row>
    <row r="641" spans="2:4" x14ac:dyDescent="0.25">
      <c r="B641">
        <v>5.31</v>
      </c>
      <c r="C641">
        <v>120.03</v>
      </c>
      <c r="D641">
        <v>99.31</v>
      </c>
    </row>
    <row r="642" spans="2:4" x14ac:dyDescent="0.25">
      <c r="B642">
        <v>5.32</v>
      </c>
      <c r="C642">
        <v>120.2</v>
      </c>
      <c r="D642">
        <v>99.31</v>
      </c>
    </row>
    <row r="643" spans="2:4" x14ac:dyDescent="0.25">
      <c r="B643">
        <v>5.33</v>
      </c>
      <c r="C643">
        <v>120.36</v>
      </c>
      <c r="D643">
        <v>99.31</v>
      </c>
    </row>
    <row r="644" spans="2:4" x14ac:dyDescent="0.25">
      <c r="B644">
        <v>5.34</v>
      </c>
      <c r="C644">
        <v>120.52</v>
      </c>
      <c r="D644">
        <v>99.3</v>
      </c>
    </row>
    <row r="645" spans="2:4" x14ac:dyDescent="0.25">
      <c r="B645">
        <v>5.35</v>
      </c>
      <c r="C645">
        <v>120.69</v>
      </c>
      <c r="D645">
        <v>99.3</v>
      </c>
    </row>
    <row r="646" spans="2:4" x14ac:dyDescent="0.25">
      <c r="B646">
        <v>5.35</v>
      </c>
      <c r="C646">
        <v>120.85</v>
      </c>
      <c r="D646">
        <v>99.3</v>
      </c>
    </row>
    <row r="647" spans="2:4" x14ac:dyDescent="0.25">
      <c r="B647">
        <v>5.36</v>
      </c>
      <c r="C647">
        <v>121.01</v>
      </c>
      <c r="D647">
        <v>99.3</v>
      </c>
    </row>
    <row r="648" spans="2:4" x14ac:dyDescent="0.25">
      <c r="B648">
        <v>5.37</v>
      </c>
      <c r="C648">
        <v>121.18</v>
      </c>
      <c r="D648">
        <v>99.3</v>
      </c>
    </row>
    <row r="649" spans="2:4" x14ac:dyDescent="0.25">
      <c r="B649">
        <v>5.38</v>
      </c>
      <c r="C649">
        <v>121.34</v>
      </c>
      <c r="D649">
        <v>99.3</v>
      </c>
    </row>
    <row r="650" spans="2:4" x14ac:dyDescent="0.25">
      <c r="B650">
        <v>5.39</v>
      </c>
      <c r="C650">
        <v>121.5</v>
      </c>
      <c r="D650">
        <v>99.29</v>
      </c>
    </row>
    <row r="651" spans="2:4" x14ac:dyDescent="0.25">
      <c r="B651">
        <v>5.4</v>
      </c>
      <c r="C651">
        <v>121.67</v>
      </c>
      <c r="D651">
        <v>99.29</v>
      </c>
    </row>
    <row r="652" spans="2:4" x14ac:dyDescent="0.25">
      <c r="B652">
        <v>5.4</v>
      </c>
      <c r="C652">
        <v>121.83</v>
      </c>
      <c r="D652">
        <v>99.29</v>
      </c>
    </row>
    <row r="653" spans="2:4" x14ac:dyDescent="0.25">
      <c r="B653">
        <v>5.41</v>
      </c>
      <c r="C653">
        <v>122</v>
      </c>
      <c r="D653">
        <v>99.29</v>
      </c>
    </row>
    <row r="654" spans="2:4" x14ac:dyDescent="0.25">
      <c r="B654">
        <v>5.42</v>
      </c>
      <c r="C654">
        <v>122.16</v>
      </c>
      <c r="D654">
        <v>99.29</v>
      </c>
    </row>
    <row r="655" spans="2:4" x14ac:dyDescent="0.25">
      <c r="B655">
        <v>5.43</v>
      </c>
      <c r="C655">
        <v>122.32</v>
      </c>
      <c r="D655">
        <v>99.29</v>
      </c>
    </row>
    <row r="656" spans="2:4" x14ac:dyDescent="0.25">
      <c r="B656">
        <v>5.44</v>
      </c>
      <c r="C656">
        <v>122.49</v>
      </c>
      <c r="D656">
        <v>99.28</v>
      </c>
    </row>
    <row r="657" spans="2:4" x14ac:dyDescent="0.25">
      <c r="B657">
        <v>5.45</v>
      </c>
      <c r="C657">
        <v>122.65</v>
      </c>
      <c r="D657">
        <v>99.28</v>
      </c>
    </row>
    <row r="658" spans="2:4" x14ac:dyDescent="0.25">
      <c r="B658">
        <v>5.45</v>
      </c>
      <c r="C658">
        <v>122.82</v>
      </c>
      <c r="D658">
        <v>99.28</v>
      </c>
    </row>
    <row r="659" spans="2:4" x14ac:dyDescent="0.25">
      <c r="B659">
        <v>5.46</v>
      </c>
      <c r="C659">
        <v>122.98</v>
      </c>
      <c r="D659">
        <v>99.28</v>
      </c>
    </row>
    <row r="660" spans="2:4" x14ac:dyDescent="0.25">
      <c r="B660">
        <v>5.47</v>
      </c>
      <c r="C660">
        <v>123.14</v>
      </c>
      <c r="D660">
        <v>99.28</v>
      </c>
    </row>
    <row r="661" spans="2:4" x14ac:dyDescent="0.25">
      <c r="B661">
        <v>5.48</v>
      </c>
      <c r="C661">
        <v>123.31</v>
      </c>
      <c r="D661">
        <v>99.28</v>
      </c>
    </row>
    <row r="662" spans="2:4" x14ac:dyDescent="0.25">
      <c r="B662">
        <v>5.49</v>
      </c>
      <c r="C662">
        <v>123.47</v>
      </c>
      <c r="D662">
        <v>99.27</v>
      </c>
    </row>
    <row r="663" spans="2:4" x14ac:dyDescent="0.25">
      <c r="B663">
        <v>5.5</v>
      </c>
      <c r="C663">
        <v>123.64</v>
      </c>
      <c r="D663">
        <v>99.27</v>
      </c>
    </row>
    <row r="664" spans="2:4" x14ac:dyDescent="0.25">
      <c r="B664">
        <v>5.5</v>
      </c>
      <c r="C664">
        <v>123.8</v>
      </c>
      <c r="D664">
        <v>99.27</v>
      </c>
    </row>
    <row r="665" spans="2:4" x14ac:dyDescent="0.25">
      <c r="B665">
        <v>5.51</v>
      </c>
      <c r="C665">
        <v>123.96</v>
      </c>
      <c r="D665">
        <v>99.27</v>
      </c>
    </row>
    <row r="666" spans="2:4" x14ac:dyDescent="0.25">
      <c r="B666">
        <v>5.52</v>
      </c>
      <c r="C666">
        <v>124.13</v>
      </c>
      <c r="D666">
        <v>99.27</v>
      </c>
    </row>
    <row r="667" spans="2:4" x14ac:dyDescent="0.25">
      <c r="B667">
        <v>5.53</v>
      </c>
      <c r="C667">
        <v>124.29</v>
      </c>
      <c r="D667">
        <v>99.26</v>
      </c>
    </row>
    <row r="668" spans="2:4" x14ac:dyDescent="0.25">
      <c r="B668">
        <v>5.54</v>
      </c>
      <c r="C668">
        <v>124.46</v>
      </c>
      <c r="D668">
        <v>99.26</v>
      </c>
    </row>
    <row r="669" spans="2:4" x14ac:dyDescent="0.25">
      <c r="B669">
        <v>5.55</v>
      </c>
      <c r="C669">
        <v>124.62</v>
      </c>
      <c r="D669">
        <v>99.26</v>
      </c>
    </row>
    <row r="670" spans="2:4" x14ac:dyDescent="0.25">
      <c r="B670">
        <v>5.55</v>
      </c>
      <c r="C670">
        <v>124.78</v>
      </c>
      <c r="D670">
        <v>99.26</v>
      </c>
    </row>
    <row r="671" spans="2:4" x14ac:dyDescent="0.25">
      <c r="B671">
        <v>5.56</v>
      </c>
      <c r="C671">
        <v>124.95</v>
      </c>
      <c r="D671">
        <v>99.26</v>
      </c>
    </row>
    <row r="672" spans="2:4" x14ac:dyDescent="0.25">
      <c r="B672">
        <v>5.57</v>
      </c>
      <c r="C672">
        <v>125.12</v>
      </c>
      <c r="D672">
        <v>99.26</v>
      </c>
    </row>
    <row r="673" spans="2:4" x14ac:dyDescent="0.25">
      <c r="B673">
        <v>5.58</v>
      </c>
      <c r="C673">
        <v>125.29</v>
      </c>
      <c r="D673">
        <v>99.25</v>
      </c>
    </row>
    <row r="674" spans="2:4" x14ac:dyDescent="0.25">
      <c r="B674">
        <v>5.59</v>
      </c>
      <c r="C674">
        <v>125.45</v>
      </c>
      <c r="D674">
        <v>99.25</v>
      </c>
    </row>
    <row r="675" spans="2:4" x14ac:dyDescent="0.25">
      <c r="B675">
        <v>5.6</v>
      </c>
      <c r="C675">
        <v>125.61</v>
      </c>
      <c r="D675">
        <v>99.25</v>
      </c>
    </row>
    <row r="676" spans="2:4" x14ac:dyDescent="0.25">
      <c r="B676">
        <v>5.6</v>
      </c>
      <c r="C676">
        <v>125.77</v>
      </c>
      <c r="D676">
        <v>99.25</v>
      </c>
    </row>
    <row r="677" spans="2:4" x14ac:dyDescent="0.25">
      <c r="B677">
        <v>5.61</v>
      </c>
      <c r="C677">
        <v>125.94</v>
      </c>
      <c r="D677">
        <v>99.25</v>
      </c>
    </row>
    <row r="678" spans="2:4" x14ac:dyDescent="0.25">
      <c r="B678">
        <v>5.62</v>
      </c>
      <c r="C678">
        <v>126.1</v>
      </c>
      <c r="D678">
        <v>99.24</v>
      </c>
    </row>
    <row r="679" spans="2:4" x14ac:dyDescent="0.25">
      <c r="B679">
        <v>5.63</v>
      </c>
      <c r="C679">
        <v>126.27</v>
      </c>
      <c r="D679">
        <v>99.24</v>
      </c>
    </row>
    <row r="680" spans="2:4" x14ac:dyDescent="0.25">
      <c r="B680">
        <v>5.64</v>
      </c>
      <c r="C680">
        <v>126.44</v>
      </c>
      <c r="D680">
        <v>99.24</v>
      </c>
    </row>
    <row r="681" spans="2:4" x14ac:dyDescent="0.25">
      <c r="B681">
        <v>5.65</v>
      </c>
      <c r="C681">
        <v>126.6</v>
      </c>
      <c r="D681">
        <v>99.24</v>
      </c>
    </row>
    <row r="682" spans="2:4" x14ac:dyDescent="0.25">
      <c r="B682">
        <v>5.65</v>
      </c>
      <c r="C682">
        <v>126.77</v>
      </c>
      <c r="D682">
        <v>99.24</v>
      </c>
    </row>
    <row r="683" spans="2:4" x14ac:dyDescent="0.25">
      <c r="B683">
        <v>5.66</v>
      </c>
      <c r="C683">
        <v>126.93</v>
      </c>
      <c r="D683">
        <v>99.24</v>
      </c>
    </row>
    <row r="684" spans="2:4" x14ac:dyDescent="0.25">
      <c r="B684">
        <v>5.67</v>
      </c>
      <c r="C684">
        <v>127.1</v>
      </c>
      <c r="D684">
        <v>99.23</v>
      </c>
    </row>
    <row r="685" spans="2:4" x14ac:dyDescent="0.25">
      <c r="B685">
        <v>5.68</v>
      </c>
      <c r="C685">
        <v>127.26</v>
      </c>
      <c r="D685">
        <v>99.23</v>
      </c>
    </row>
    <row r="686" spans="2:4" x14ac:dyDescent="0.25">
      <c r="B686">
        <v>5.69</v>
      </c>
      <c r="C686">
        <v>127.42</v>
      </c>
      <c r="D686">
        <v>99.23</v>
      </c>
    </row>
    <row r="687" spans="2:4" x14ac:dyDescent="0.25">
      <c r="B687">
        <v>5.7</v>
      </c>
      <c r="C687">
        <v>127.58</v>
      </c>
      <c r="D687">
        <v>99.23</v>
      </c>
    </row>
    <row r="688" spans="2:4" x14ac:dyDescent="0.25">
      <c r="B688">
        <v>5.7</v>
      </c>
      <c r="C688">
        <v>127.75</v>
      </c>
      <c r="D688">
        <v>99.23</v>
      </c>
    </row>
    <row r="689" spans="2:4" x14ac:dyDescent="0.25">
      <c r="B689">
        <v>5.71</v>
      </c>
      <c r="C689">
        <v>127.91</v>
      </c>
      <c r="D689">
        <v>99.23</v>
      </c>
    </row>
    <row r="690" spans="2:4" x14ac:dyDescent="0.25">
      <c r="B690">
        <v>5.72</v>
      </c>
      <c r="C690">
        <v>128.08000000000001</v>
      </c>
      <c r="D690">
        <v>99.22</v>
      </c>
    </row>
    <row r="691" spans="2:4" x14ac:dyDescent="0.25">
      <c r="B691">
        <v>5.73</v>
      </c>
      <c r="C691">
        <v>128.24</v>
      </c>
      <c r="D691">
        <v>99.22</v>
      </c>
    </row>
    <row r="692" spans="2:4" x14ac:dyDescent="0.25">
      <c r="B692">
        <v>5.74</v>
      </c>
      <c r="C692">
        <v>128.41</v>
      </c>
      <c r="D692">
        <v>99.22</v>
      </c>
    </row>
    <row r="693" spans="2:4" x14ac:dyDescent="0.25">
      <c r="B693">
        <v>5.75</v>
      </c>
      <c r="C693">
        <v>128.58000000000001</v>
      </c>
      <c r="D693">
        <v>99.22</v>
      </c>
    </row>
    <row r="694" spans="2:4" x14ac:dyDescent="0.25">
      <c r="B694">
        <v>5.75</v>
      </c>
      <c r="C694">
        <v>128.74</v>
      </c>
      <c r="D694">
        <v>99.21</v>
      </c>
    </row>
    <row r="695" spans="2:4" x14ac:dyDescent="0.25">
      <c r="B695">
        <v>5.76</v>
      </c>
      <c r="C695">
        <v>128.91</v>
      </c>
      <c r="D695">
        <v>99.21</v>
      </c>
    </row>
    <row r="696" spans="2:4" x14ac:dyDescent="0.25">
      <c r="B696">
        <v>5.77</v>
      </c>
      <c r="C696">
        <v>129.07</v>
      </c>
      <c r="D696">
        <v>99.21</v>
      </c>
    </row>
    <row r="697" spans="2:4" x14ac:dyDescent="0.25">
      <c r="B697">
        <v>5.78</v>
      </c>
      <c r="C697">
        <v>129.24</v>
      </c>
      <c r="D697">
        <v>99.21</v>
      </c>
    </row>
    <row r="698" spans="2:4" x14ac:dyDescent="0.25">
      <c r="B698">
        <v>5.79</v>
      </c>
      <c r="C698">
        <v>129.4</v>
      </c>
      <c r="D698">
        <v>99.21</v>
      </c>
    </row>
    <row r="699" spans="2:4" x14ac:dyDescent="0.25">
      <c r="B699">
        <v>5.8</v>
      </c>
      <c r="C699">
        <v>129.56</v>
      </c>
      <c r="D699">
        <v>99.21</v>
      </c>
    </row>
    <row r="700" spans="2:4" x14ac:dyDescent="0.25">
      <c r="B700">
        <v>5.8</v>
      </c>
      <c r="C700">
        <v>129.74</v>
      </c>
      <c r="D700">
        <v>99.2</v>
      </c>
    </row>
    <row r="701" spans="2:4" x14ac:dyDescent="0.25">
      <c r="B701">
        <v>5.81</v>
      </c>
      <c r="C701">
        <v>129.9</v>
      </c>
      <c r="D701">
        <v>99.2</v>
      </c>
    </row>
    <row r="702" spans="2:4" x14ac:dyDescent="0.25">
      <c r="B702">
        <v>5.82</v>
      </c>
      <c r="C702">
        <v>130.06</v>
      </c>
      <c r="D702">
        <v>99.2</v>
      </c>
    </row>
    <row r="703" spans="2:4" x14ac:dyDescent="0.25">
      <c r="B703">
        <v>5.83</v>
      </c>
      <c r="C703">
        <v>130.22999999999999</v>
      </c>
      <c r="D703">
        <v>99.2</v>
      </c>
    </row>
    <row r="704" spans="2:4" x14ac:dyDescent="0.25">
      <c r="B704">
        <v>5.84</v>
      </c>
      <c r="C704">
        <v>130.4</v>
      </c>
      <c r="D704">
        <v>99.2</v>
      </c>
    </row>
    <row r="705" spans="2:4" x14ac:dyDescent="0.25">
      <c r="B705">
        <v>5.85</v>
      </c>
      <c r="C705">
        <v>130.57</v>
      </c>
      <c r="D705">
        <v>99.2</v>
      </c>
    </row>
    <row r="706" spans="2:4" x14ac:dyDescent="0.25">
      <c r="B706">
        <v>5.85</v>
      </c>
      <c r="C706">
        <v>130.72999999999999</v>
      </c>
      <c r="D706">
        <v>99.19</v>
      </c>
    </row>
    <row r="707" spans="2:4" x14ac:dyDescent="0.25">
      <c r="B707">
        <v>5.86</v>
      </c>
      <c r="C707">
        <v>130.88999999999999</v>
      </c>
      <c r="D707">
        <v>99.19</v>
      </c>
    </row>
    <row r="708" spans="2:4" x14ac:dyDescent="0.25">
      <c r="B708">
        <v>5.87</v>
      </c>
      <c r="C708">
        <v>131.06</v>
      </c>
      <c r="D708">
        <v>99.19</v>
      </c>
    </row>
    <row r="709" spans="2:4" x14ac:dyDescent="0.25">
      <c r="B709">
        <v>5.88</v>
      </c>
      <c r="C709">
        <v>131.22</v>
      </c>
      <c r="D709">
        <v>99.19</v>
      </c>
    </row>
    <row r="710" spans="2:4" x14ac:dyDescent="0.25">
      <c r="B710">
        <v>5.89</v>
      </c>
      <c r="C710">
        <v>131.38999999999999</v>
      </c>
      <c r="D710">
        <v>99.19</v>
      </c>
    </row>
    <row r="711" spans="2:4" x14ac:dyDescent="0.25">
      <c r="B711">
        <v>5.9</v>
      </c>
      <c r="C711">
        <v>131.56</v>
      </c>
      <c r="D711">
        <v>99.18</v>
      </c>
    </row>
    <row r="712" spans="2:4" x14ac:dyDescent="0.25">
      <c r="B712">
        <v>5.9</v>
      </c>
      <c r="C712">
        <v>131.72999999999999</v>
      </c>
      <c r="D712">
        <v>99.18</v>
      </c>
    </row>
    <row r="713" spans="2:4" x14ac:dyDescent="0.25">
      <c r="B713">
        <v>5.91</v>
      </c>
      <c r="C713">
        <v>131.88999999999999</v>
      </c>
      <c r="D713">
        <v>99.18</v>
      </c>
    </row>
    <row r="714" spans="2:4" x14ac:dyDescent="0.25">
      <c r="B714">
        <v>5.92</v>
      </c>
      <c r="C714">
        <v>132.06</v>
      </c>
      <c r="D714">
        <v>99.18</v>
      </c>
    </row>
    <row r="715" spans="2:4" x14ac:dyDescent="0.25">
      <c r="B715">
        <v>5.93</v>
      </c>
      <c r="C715">
        <v>132.22</v>
      </c>
      <c r="D715">
        <v>99.18</v>
      </c>
    </row>
    <row r="716" spans="2:4" x14ac:dyDescent="0.25">
      <c r="B716">
        <v>5.94</v>
      </c>
      <c r="C716">
        <v>132.38999999999999</v>
      </c>
      <c r="D716">
        <v>99.17</v>
      </c>
    </row>
    <row r="717" spans="2:4" x14ac:dyDescent="0.25">
      <c r="B717">
        <v>5.95</v>
      </c>
      <c r="C717">
        <v>132.56</v>
      </c>
      <c r="D717">
        <v>99.17</v>
      </c>
    </row>
    <row r="718" spans="2:4" x14ac:dyDescent="0.25">
      <c r="B718">
        <v>5.95</v>
      </c>
      <c r="C718">
        <v>132.72</v>
      </c>
      <c r="D718">
        <v>99.17</v>
      </c>
    </row>
    <row r="719" spans="2:4" x14ac:dyDescent="0.25">
      <c r="B719">
        <v>5.96</v>
      </c>
      <c r="C719">
        <v>132.88999999999999</v>
      </c>
      <c r="D719">
        <v>99.17</v>
      </c>
    </row>
    <row r="720" spans="2:4" x14ac:dyDescent="0.25">
      <c r="B720">
        <v>5.97</v>
      </c>
      <c r="C720">
        <v>133.05000000000001</v>
      </c>
      <c r="D720">
        <v>99.16</v>
      </c>
    </row>
    <row r="721" spans="2:4" x14ac:dyDescent="0.25">
      <c r="B721">
        <v>5.98</v>
      </c>
      <c r="C721">
        <v>133.22</v>
      </c>
      <c r="D721">
        <v>99.16</v>
      </c>
    </row>
    <row r="722" spans="2:4" x14ac:dyDescent="0.25">
      <c r="B722">
        <v>5.99</v>
      </c>
      <c r="C722">
        <v>133.38999999999999</v>
      </c>
      <c r="D722">
        <v>99.16</v>
      </c>
    </row>
    <row r="723" spans="2:4" x14ac:dyDescent="0.25">
      <c r="B723">
        <v>6</v>
      </c>
      <c r="C723">
        <v>133.55000000000001</v>
      </c>
      <c r="D723">
        <v>99.16</v>
      </c>
    </row>
    <row r="724" spans="2:4" x14ac:dyDescent="0.25">
      <c r="B724">
        <v>6</v>
      </c>
      <c r="C724">
        <v>133.71</v>
      </c>
      <c r="D724">
        <v>99.16</v>
      </c>
    </row>
    <row r="725" spans="2:4" x14ac:dyDescent="0.25">
      <c r="B725">
        <v>6.01</v>
      </c>
      <c r="C725">
        <v>133.88</v>
      </c>
      <c r="D725">
        <v>99.15</v>
      </c>
    </row>
    <row r="726" spans="2:4" x14ac:dyDescent="0.25">
      <c r="B726">
        <v>6.02</v>
      </c>
      <c r="C726">
        <v>134.04</v>
      </c>
      <c r="D726">
        <v>99.15</v>
      </c>
    </row>
    <row r="727" spans="2:4" x14ac:dyDescent="0.25">
      <c r="B727">
        <v>6.03</v>
      </c>
      <c r="C727">
        <v>134.21</v>
      </c>
      <c r="D727">
        <v>99.15</v>
      </c>
    </row>
    <row r="728" spans="2:4" x14ac:dyDescent="0.25">
      <c r="B728">
        <v>6.04</v>
      </c>
      <c r="C728">
        <v>134.38</v>
      </c>
      <c r="D728">
        <v>99.14</v>
      </c>
    </row>
    <row r="729" spans="2:4" x14ac:dyDescent="0.25">
      <c r="B729">
        <v>6.05</v>
      </c>
      <c r="C729">
        <v>134.54</v>
      </c>
      <c r="D729">
        <v>99.14</v>
      </c>
    </row>
    <row r="730" spans="2:4" x14ac:dyDescent="0.25">
      <c r="B730">
        <v>6.05</v>
      </c>
      <c r="C730">
        <v>134.71</v>
      </c>
      <c r="D730">
        <v>99.13</v>
      </c>
    </row>
    <row r="731" spans="2:4" x14ac:dyDescent="0.25">
      <c r="B731">
        <v>6.06</v>
      </c>
      <c r="C731">
        <v>134.88</v>
      </c>
      <c r="D731">
        <v>99.13</v>
      </c>
    </row>
    <row r="732" spans="2:4" x14ac:dyDescent="0.25">
      <c r="B732">
        <v>6.07</v>
      </c>
      <c r="C732">
        <v>135.04</v>
      </c>
      <c r="D732">
        <v>99.13</v>
      </c>
    </row>
    <row r="733" spans="2:4" x14ac:dyDescent="0.25">
      <c r="B733">
        <v>6.08</v>
      </c>
      <c r="C733">
        <v>135.21</v>
      </c>
      <c r="D733">
        <v>99.12</v>
      </c>
    </row>
    <row r="734" spans="2:4" x14ac:dyDescent="0.25">
      <c r="B734">
        <v>6.09</v>
      </c>
      <c r="C734">
        <v>135.38</v>
      </c>
      <c r="D734">
        <v>99.12</v>
      </c>
    </row>
    <row r="735" spans="2:4" x14ac:dyDescent="0.25">
      <c r="B735">
        <v>6.1</v>
      </c>
      <c r="C735">
        <v>135.55000000000001</v>
      </c>
      <c r="D735">
        <v>99.11</v>
      </c>
    </row>
    <row r="736" spans="2:4" x14ac:dyDescent="0.25">
      <c r="B736">
        <v>6.1</v>
      </c>
      <c r="C736">
        <v>135.71</v>
      </c>
      <c r="D736">
        <v>99.11</v>
      </c>
    </row>
    <row r="737" spans="2:4" x14ac:dyDescent="0.25">
      <c r="B737">
        <v>6.11</v>
      </c>
      <c r="C737">
        <v>135.88</v>
      </c>
      <c r="D737">
        <v>99.11</v>
      </c>
    </row>
    <row r="738" spans="2:4" x14ac:dyDescent="0.25">
      <c r="B738">
        <v>6.12</v>
      </c>
      <c r="C738">
        <v>136.04</v>
      </c>
      <c r="D738">
        <v>99.1</v>
      </c>
    </row>
    <row r="739" spans="2:4" x14ac:dyDescent="0.25">
      <c r="B739">
        <v>6.13</v>
      </c>
      <c r="C739">
        <v>136.19999999999999</v>
      </c>
      <c r="D739">
        <v>99.1</v>
      </c>
    </row>
    <row r="740" spans="2:4" x14ac:dyDescent="0.25">
      <c r="B740">
        <v>6.14</v>
      </c>
      <c r="C740">
        <v>136.37</v>
      </c>
      <c r="D740">
        <v>99.1</v>
      </c>
    </row>
    <row r="741" spans="2:4" x14ac:dyDescent="0.25">
      <c r="B741">
        <v>6.15</v>
      </c>
      <c r="C741">
        <v>136.53</v>
      </c>
      <c r="D741">
        <v>99.1</v>
      </c>
    </row>
    <row r="742" spans="2:4" x14ac:dyDescent="0.25">
      <c r="B742">
        <v>6.15</v>
      </c>
      <c r="C742">
        <v>136.69999999999999</v>
      </c>
      <c r="D742">
        <v>99.1</v>
      </c>
    </row>
    <row r="743" spans="2:4" x14ac:dyDescent="0.25">
      <c r="B743">
        <v>6.16</v>
      </c>
      <c r="C743">
        <v>136.87</v>
      </c>
      <c r="D743">
        <v>99.09</v>
      </c>
    </row>
    <row r="744" spans="2:4" x14ac:dyDescent="0.25">
      <c r="B744">
        <v>6.17</v>
      </c>
      <c r="C744">
        <v>137.03</v>
      </c>
      <c r="D744">
        <v>99.09</v>
      </c>
    </row>
    <row r="745" spans="2:4" x14ac:dyDescent="0.25">
      <c r="B745">
        <v>6.18</v>
      </c>
      <c r="C745">
        <v>137.19999999999999</v>
      </c>
      <c r="D745">
        <v>99.09</v>
      </c>
    </row>
    <row r="746" spans="2:4" x14ac:dyDescent="0.25">
      <c r="B746">
        <v>6.19</v>
      </c>
      <c r="C746">
        <v>137.37</v>
      </c>
      <c r="D746">
        <v>99.09</v>
      </c>
    </row>
    <row r="747" spans="2:4" x14ac:dyDescent="0.25">
      <c r="B747">
        <v>6.2</v>
      </c>
      <c r="C747">
        <v>137.54</v>
      </c>
      <c r="D747">
        <v>99.09</v>
      </c>
    </row>
    <row r="748" spans="2:4" x14ac:dyDescent="0.25">
      <c r="B748">
        <v>6.2</v>
      </c>
      <c r="C748">
        <v>137.69999999999999</v>
      </c>
      <c r="D748">
        <v>99.08</v>
      </c>
    </row>
    <row r="749" spans="2:4" x14ac:dyDescent="0.25">
      <c r="B749">
        <v>6.21</v>
      </c>
      <c r="C749">
        <v>137.87</v>
      </c>
      <c r="D749">
        <v>99.08</v>
      </c>
    </row>
    <row r="750" spans="2:4" x14ac:dyDescent="0.25">
      <c r="B750">
        <v>6.22</v>
      </c>
      <c r="C750">
        <v>138.04</v>
      </c>
      <c r="D750">
        <v>99.08</v>
      </c>
    </row>
    <row r="751" spans="2:4" x14ac:dyDescent="0.25">
      <c r="B751">
        <v>6.23</v>
      </c>
      <c r="C751">
        <v>138.19999999999999</v>
      </c>
      <c r="D751">
        <v>99.08</v>
      </c>
    </row>
    <row r="752" spans="2:4" x14ac:dyDescent="0.25">
      <c r="B752">
        <v>6.24</v>
      </c>
      <c r="C752">
        <v>138.37</v>
      </c>
      <c r="D752">
        <v>99.07</v>
      </c>
    </row>
    <row r="753" spans="2:4" x14ac:dyDescent="0.25">
      <c r="B753">
        <v>6.25</v>
      </c>
      <c r="C753">
        <v>138.53</v>
      </c>
      <c r="D753">
        <v>99.07</v>
      </c>
    </row>
    <row r="754" spans="2:4" x14ac:dyDescent="0.25">
      <c r="B754">
        <v>6.25</v>
      </c>
      <c r="C754">
        <v>138.69999999999999</v>
      </c>
      <c r="D754">
        <v>99.07</v>
      </c>
    </row>
    <row r="755" spans="2:4" x14ac:dyDescent="0.25">
      <c r="B755">
        <v>6.26</v>
      </c>
      <c r="C755">
        <v>138.87</v>
      </c>
      <c r="D755">
        <v>99.07</v>
      </c>
    </row>
    <row r="756" spans="2:4" x14ac:dyDescent="0.25">
      <c r="B756">
        <v>6.27</v>
      </c>
      <c r="C756">
        <v>139.03</v>
      </c>
      <c r="D756">
        <v>99.07</v>
      </c>
    </row>
    <row r="757" spans="2:4" x14ac:dyDescent="0.25">
      <c r="B757">
        <v>6.28</v>
      </c>
      <c r="C757">
        <v>139.19999999999999</v>
      </c>
      <c r="D757">
        <v>99.06</v>
      </c>
    </row>
    <row r="758" spans="2:4" x14ac:dyDescent="0.25">
      <c r="B758">
        <v>6.29</v>
      </c>
      <c r="C758">
        <v>139.37</v>
      </c>
      <c r="D758">
        <v>99.06</v>
      </c>
    </row>
    <row r="759" spans="2:4" x14ac:dyDescent="0.25">
      <c r="B759">
        <v>6.3</v>
      </c>
      <c r="C759">
        <v>139.53</v>
      </c>
      <c r="D759">
        <v>99.06</v>
      </c>
    </row>
    <row r="760" spans="2:4" x14ac:dyDescent="0.25">
      <c r="B760">
        <v>6.3</v>
      </c>
      <c r="C760">
        <v>139.69999999999999</v>
      </c>
      <c r="D760">
        <v>99.06</v>
      </c>
    </row>
    <row r="761" spans="2:4" x14ac:dyDescent="0.25">
      <c r="B761">
        <v>6.31</v>
      </c>
      <c r="C761">
        <v>139.87</v>
      </c>
      <c r="D761">
        <v>99.06</v>
      </c>
    </row>
    <row r="762" spans="2:4" x14ac:dyDescent="0.25">
      <c r="B762">
        <v>6.32</v>
      </c>
      <c r="C762">
        <v>140.03</v>
      </c>
      <c r="D762">
        <v>99.06</v>
      </c>
    </row>
    <row r="763" spans="2:4" x14ac:dyDescent="0.25">
      <c r="B763">
        <v>6.33</v>
      </c>
      <c r="C763">
        <v>140.19999999999999</v>
      </c>
      <c r="D763">
        <v>99.05</v>
      </c>
    </row>
    <row r="764" spans="2:4" x14ac:dyDescent="0.25">
      <c r="B764">
        <v>6.34</v>
      </c>
      <c r="C764">
        <v>140.36000000000001</v>
      </c>
      <c r="D764">
        <v>99.05</v>
      </c>
    </row>
    <row r="765" spans="2:4" x14ac:dyDescent="0.25">
      <c r="B765">
        <v>6.35</v>
      </c>
      <c r="C765">
        <v>140.53</v>
      </c>
      <c r="D765">
        <v>99.05</v>
      </c>
    </row>
    <row r="766" spans="2:4" x14ac:dyDescent="0.25">
      <c r="B766">
        <v>6.35</v>
      </c>
      <c r="C766">
        <v>140.69999999999999</v>
      </c>
      <c r="D766">
        <v>99.05</v>
      </c>
    </row>
    <row r="767" spans="2:4" x14ac:dyDescent="0.25">
      <c r="B767">
        <v>6.36</v>
      </c>
      <c r="C767">
        <v>140.86000000000001</v>
      </c>
      <c r="D767">
        <v>99.04</v>
      </c>
    </row>
    <row r="768" spans="2:4" x14ac:dyDescent="0.25">
      <c r="B768">
        <v>6.37</v>
      </c>
      <c r="C768">
        <v>141.03</v>
      </c>
      <c r="D768">
        <v>99.04</v>
      </c>
    </row>
    <row r="769" spans="2:4" x14ac:dyDescent="0.25">
      <c r="B769">
        <v>6.38</v>
      </c>
      <c r="C769">
        <v>141.19</v>
      </c>
      <c r="D769">
        <v>99.04</v>
      </c>
    </row>
    <row r="770" spans="2:4" x14ac:dyDescent="0.25">
      <c r="B770">
        <v>6.39</v>
      </c>
      <c r="C770">
        <v>141.36000000000001</v>
      </c>
      <c r="D770">
        <v>99.04</v>
      </c>
    </row>
    <row r="771" spans="2:4" x14ac:dyDescent="0.25">
      <c r="B771">
        <v>6.4</v>
      </c>
      <c r="C771">
        <v>141.53</v>
      </c>
      <c r="D771">
        <v>99.03</v>
      </c>
    </row>
    <row r="772" spans="2:4" x14ac:dyDescent="0.25">
      <c r="B772">
        <v>6.4</v>
      </c>
      <c r="C772">
        <v>141.69</v>
      </c>
      <c r="D772">
        <v>99.03</v>
      </c>
    </row>
    <row r="773" spans="2:4" x14ac:dyDescent="0.25">
      <c r="B773">
        <v>6.41</v>
      </c>
      <c r="C773">
        <v>141.86000000000001</v>
      </c>
      <c r="D773">
        <v>99.03</v>
      </c>
    </row>
    <row r="774" spans="2:4" x14ac:dyDescent="0.25">
      <c r="B774">
        <v>6.42</v>
      </c>
      <c r="C774">
        <v>142.03</v>
      </c>
      <c r="D774">
        <v>99.03</v>
      </c>
    </row>
    <row r="775" spans="2:4" x14ac:dyDescent="0.25">
      <c r="B775">
        <v>6.43</v>
      </c>
      <c r="C775">
        <v>142.19</v>
      </c>
      <c r="D775">
        <v>99.03</v>
      </c>
    </row>
    <row r="776" spans="2:4" x14ac:dyDescent="0.25">
      <c r="B776">
        <v>6.44</v>
      </c>
      <c r="C776">
        <v>142.36000000000001</v>
      </c>
      <c r="D776">
        <v>99.03</v>
      </c>
    </row>
    <row r="777" spans="2:4" x14ac:dyDescent="0.25">
      <c r="B777">
        <v>6.45</v>
      </c>
      <c r="C777">
        <v>142.52000000000001</v>
      </c>
      <c r="D777">
        <v>99.02</v>
      </c>
    </row>
    <row r="778" spans="2:4" x14ac:dyDescent="0.25">
      <c r="B778">
        <v>6.45</v>
      </c>
      <c r="C778">
        <v>142.69</v>
      </c>
      <c r="D778">
        <v>99.02</v>
      </c>
    </row>
    <row r="779" spans="2:4" x14ac:dyDescent="0.25">
      <c r="B779">
        <v>6.46</v>
      </c>
      <c r="C779">
        <v>142.85</v>
      </c>
      <c r="D779">
        <v>99.02</v>
      </c>
    </row>
    <row r="780" spans="2:4" x14ac:dyDescent="0.25">
      <c r="B780">
        <v>6.47</v>
      </c>
      <c r="C780">
        <v>143.02000000000001</v>
      </c>
      <c r="D780">
        <v>99.02</v>
      </c>
    </row>
    <row r="781" spans="2:4" x14ac:dyDescent="0.25">
      <c r="B781">
        <v>6.48</v>
      </c>
      <c r="C781">
        <v>143.18</v>
      </c>
      <c r="D781">
        <v>99.01</v>
      </c>
    </row>
    <row r="782" spans="2:4" x14ac:dyDescent="0.25">
      <c r="B782">
        <v>6.49</v>
      </c>
      <c r="C782">
        <v>143.35</v>
      </c>
      <c r="D782">
        <v>99.01</v>
      </c>
    </row>
    <row r="783" spans="2:4" x14ac:dyDescent="0.25">
      <c r="B783">
        <v>6.5</v>
      </c>
      <c r="C783">
        <v>143.52000000000001</v>
      </c>
      <c r="D783">
        <v>99.01</v>
      </c>
    </row>
    <row r="784" spans="2:4" x14ac:dyDescent="0.25">
      <c r="B784">
        <v>6.5</v>
      </c>
      <c r="C784">
        <v>143.68</v>
      </c>
      <c r="D784">
        <v>99.01</v>
      </c>
    </row>
    <row r="785" spans="2:4" x14ac:dyDescent="0.25">
      <c r="B785">
        <v>6.51</v>
      </c>
      <c r="C785">
        <v>143.85</v>
      </c>
      <c r="D785">
        <v>99.01</v>
      </c>
    </row>
    <row r="786" spans="2:4" x14ac:dyDescent="0.25">
      <c r="B786">
        <v>6.52</v>
      </c>
      <c r="C786">
        <v>144.01</v>
      </c>
      <c r="D786">
        <v>99</v>
      </c>
    </row>
    <row r="787" spans="2:4" x14ac:dyDescent="0.25">
      <c r="B787">
        <v>6.53</v>
      </c>
      <c r="C787">
        <v>144.18</v>
      </c>
      <c r="D787">
        <v>99</v>
      </c>
    </row>
    <row r="788" spans="2:4" x14ac:dyDescent="0.25">
      <c r="B788">
        <v>6.54</v>
      </c>
      <c r="C788">
        <v>144.35</v>
      </c>
      <c r="D788">
        <v>99</v>
      </c>
    </row>
    <row r="789" spans="2:4" x14ac:dyDescent="0.25">
      <c r="B789">
        <v>6.55</v>
      </c>
      <c r="C789">
        <v>144.52000000000001</v>
      </c>
      <c r="D789">
        <v>99</v>
      </c>
    </row>
    <row r="790" spans="2:4" x14ac:dyDescent="0.25">
      <c r="B790">
        <v>6.55</v>
      </c>
      <c r="C790">
        <v>144.68</v>
      </c>
      <c r="D790">
        <v>98.99</v>
      </c>
    </row>
    <row r="791" spans="2:4" x14ac:dyDescent="0.25">
      <c r="B791">
        <v>6.56</v>
      </c>
      <c r="C791">
        <v>144.85</v>
      </c>
      <c r="D791">
        <v>98.99</v>
      </c>
    </row>
    <row r="792" spans="2:4" x14ac:dyDescent="0.25">
      <c r="B792">
        <v>6.57</v>
      </c>
      <c r="C792">
        <v>145.01</v>
      </c>
      <c r="D792">
        <v>98.99</v>
      </c>
    </row>
    <row r="793" spans="2:4" x14ac:dyDescent="0.25">
      <c r="B793">
        <v>6.58</v>
      </c>
      <c r="C793">
        <v>145.18</v>
      </c>
      <c r="D793">
        <v>98.99</v>
      </c>
    </row>
    <row r="794" spans="2:4" x14ac:dyDescent="0.25">
      <c r="B794">
        <v>6.59</v>
      </c>
      <c r="C794">
        <v>145.34</v>
      </c>
      <c r="D794">
        <v>98.99</v>
      </c>
    </row>
    <row r="795" spans="2:4" x14ac:dyDescent="0.25">
      <c r="B795">
        <v>6.6</v>
      </c>
      <c r="C795">
        <v>145.51</v>
      </c>
      <c r="D795">
        <v>98.98</v>
      </c>
    </row>
    <row r="796" spans="2:4" x14ac:dyDescent="0.25">
      <c r="B796">
        <v>6.6</v>
      </c>
      <c r="C796">
        <v>145.66999999999999</v>
      </c>
      <c r="D796">
        <v>98.98</v>
      </c>
    </row>
    <row r="797" spans="2:4" x14ac:dyDescent="0.25">
      <c r="B797">
        <v>6.61</v>
      </c>
      <c r="C797">
        <v>145.84</v>
      </c>
      <c r="D797">
        <v>98.98</v>
      </c>
    </row>
    <row r="798" spans="2:4" x14ac:dyDescent="0.25">
      <c r="B798">
        <v>6.62</v>
      </c>
      <c r="C798">
        <v>146.01</v>
      </c>
      <c r="D798">
        <v>98.98</v>
      </c>
    </row>
    <row r="799" spans="2:4" x14ac:dyDescent="0.25">
      <c r="B799">
        <v>6.63</v>
      </c>
      <c r="C799">
        <v>146.16999999999999</v>
      </c>
      <c r="D799">
        <v>98.98</v>
      </c>
    </row>
    <row r="800" spans="2:4" x14ac:dyDescent="0.25">
      <c r="B800">
        <v>6.64</v>
      </c>
      <c r="C800">
        <v>146.34</v>
      </c>
      <c r="D800">
        <v>98.97</v>
      </c>
    </row>
    <row r="801" spans="2:4" x14ac:dyDescent="0.25">
      <c r="B801">
        <v>6.65</v>
      </c>
      <c r="C801">
        <v>146.51</v>
      </c>
      <c r="D801">
        <v>98.97</v>
      </c>
    </row>
    <row r="802" spans="2:4" x14ac:dyDescent="0.25">
      <c r="B802">
        <v>6.65</v>
      </c>
      <c r="C802">
        <v>146.66999999999999</v>
      </c>
      <c r="D802">
        <v>98.97</v>
      </c>
    </row>
    <row r="803" spans="2:4" x14ac:dyDescent="0.25">
      <c r="B803">
        <v>6.66</v>
      </c>
      <c r="C803">
        <v>146.83000000000001</v>
      </c>
      <c r="D803">
        <v>98.97</v>
      </c>
    </row>
    <row r="804" spans="2:4" x14ac:dyDescent="0.25">
      <c r="B804">
        <v>6.67</v>
      </c>
      <c r="C804">
        <v>146.99</v>
      </c>
      <c r="D804">
        <v>98.96</v>
      </c>
    </row>
    <row r="805" spans="2:4" x14ac:dyDescent="0.25">
      <c r="B805">
        <v>6.68</v>
      </c>
      <c r="C805">
        <v>147.16</v>
      </c>
      <c r="D805">
        <v>98.96</v>
      </c>
    </row>
    <row r="806" spans="2:4" x14ac:dyDescent="0.25">
      <c r="B806">
        <v>6.69</v>
      </c>
      <c r="C806">
        <v>147.33000000000001</v>
      </c>
      <c r="D806">
        <v>98.96</v>
      </c>
    </row>
    <row r="807" spans="2:4" x14ac:dyDescent="0.25">
      <c r="B807">
        <v>6.7</v>
      </c>
      <c r="C807">
        <v>147.49</v>
      </c>
      <c r="D807">
        <v>98.96</v>
      </c>
    </row>
    <row r="808" spans="2:4" x14ac:dyDescent="0.25">
      <c r="B808">
        <v>6.7</v>
      </c>
      <c r="C808">
        <v>147.66</v>
      </c>
      <c r="D808">
        <v>98.96</v>
      </c>
    </row>
    <row r="809" spans="2:4" x14ac:dyDescent="0.25">
      <c r="B809">
        <v>6.71</v>
      </c>
      <c r="C809">
        <v>147.82</v>
      </c>
      <c r="D809">
        <v>98.95</v>
      </c>
    </row>
    <row r="810" spans="2:4" x14ac:dyDescent="0.25">
      <c r="B810">
        <v>6.72</v>
      </c>
      <c r="C810">
        <v>147.99</v>
      </c>
      <c r="D810">
        <v>98.95</v>
      </c>
    </row>
    <row r="811" spans="2:4" x14ac:dyDescent="0.25">
      <c r="B811">
        <v>6.73</v>
      </c>
      <c r="C811">
        <v>148.16</v>
      </c>
      <c r="D811">
        <v>98.95</v>
      </c>
    </row>
    <row r="812" spans="2:4" x14ac:dyDescent="0.25">
      <c r="B812">
        <v>6.74</v>
      </c>
      <c r="C812">
        <v>148.32</v>
      </c>
      <c r="D812">
        <v>98.95</v>
      </c>
    </row>
    <row r="813" spans="2:4" x14ac:dyDescent="0.25">
      <c r="B813">
        <v>6.75</v>
      </c>
      <c r="C813">
        <v>148.47999999999999</v>
      </c>
      <c r="D813">
        <v>98.95</v>
      </c>
    </row>
    <row r="814" spans="2:4" x14ac:dyDescent="0.25">
      <c r="B814">
        <v>6.75</v>
      </c>
      <c r="C814">
        <v>148.65</v>
      </c>
      <c r="D814">
        <v>98.94</v>
      </c>
    </row>
    <row r="815" spans="2:4" x14ac:dyDescent="0.25">
      <c r="B815">
        <v>6.76</v>
      </c>
      <c r="C815">
        <v>148.82</v>
      </c>
      <c r="D815">
        <v>98.94</v>
      </c>
    </row>
    <row r="816" spans="2:4" x14ac:dyDescent="0.25">
      <c r="B816">
        <v>6.77</v>
      </c>
      <c r="C816">
        <v>148.97999999999999</v>
      </c>
      <c r="D816">
        <v>98.94</v>
      </c>
    </row>
    <row r="817" spans="2:4" x14ac:dyDescent="0.25">
      <c r="B817">
        <v>6.78</v>
      </c>
      <c r="C817">
        <v>149.13999999999999</v>
      </c>
      <c r="D817">
        <v>98.94</v>
      </c>
    </row>
    <row r="818" spans="2:4" x14ac:dyDescent="0.25">
      <c r="B818">
        <v>6.79</v>
      </c>
      <c r="C818">
        <v>149.31</v>
      </c>
      <c r="D818">
        <v>98.93</v>
      </c>
    </row>
    <row r="819" spans="2:4" x14ac:dyDescent="0.25">
      <c r="B819">
        <v>6.8</v>
      </c>
      <c r="C819">
        <v>149.47999999999999</v>
      </c>
      <c r="D819">
        <v>98.93</v>
      </c>
    </row>
    <row r="820" spans="2:4" x14ac:dyDescent="0.25">
      <c r="B820">
        <v>6.8</v>
      </c>
      <c r="C820">
        <v>149.63999999999999</v>
      </c>
      <c r="D820">
        <v>98.93</v>
      </c>
    </row>
    <row r="821" spans="2:4" x14ac:dyDescent="0.25">
      <c r="B821">
        <v>6.81</v>
      </c>
      <c r="C821">
        <v>149.81</v>
      </c>
      <c r="D821">
        <v>98.93</v>
      </c>
    </row>
    <row r="822" spans="2:4" x14ac:dyDescent="0.25">
      <c r="B822">
        <v>6.82</v>
      </c>
      <c r="C822">
        <v>149.97999999999999</v>
      </c>
      <c r="D822">
        <v>98.93</v>
      </c>
    </row>
    <row r="823" spans="2:4" x14ac:dyDescent="0.25">
      <c r="B823">
        <v>6.83</v>
      </c>
      <c r="C823">
        <v>150.13999999999999</v>
      </c>
      <c r="D823">
        <v>98.92</v>
      </c>
    </row>
    <row r="824" spans="2:4" x14ac:dyDescent="0.25">
      <c r="B824">
        <v>6.84</v>
      </c>
      <c r="C824">
        <v>150.31</v>
      </c>
      <c r="D824">
        <v>98.92</v>
      </c>
    </row>
    <row r="825" spans="2:4" x14ac:dyDescent="0.25">
      <c r="B825">
        <v>6.85</v>
      </c>
      <c r="C825">
        <v>150.47</v>
      </c>
      <c r="D825">
        <v>98.92</v>
      </c>
    </row>
    <row r="826" spans="2:4" x14ac:dyDescent="0.25">
      <c r="B826">
        <v>6.85</v>
      </c>
      <c r="C826">
        <v>150.63999999999999</v>
      </c>
      <c r="D826">
        <v>98.92</v>
      </c>
    </row>
    <row r="827" spans="2:4" x14ac:dyDescent="0.25">
      <c r="B827">
        <v>6.86</v>
      </c>
      <c r="C827">
        <v>150.80000000000001</v>
      </c>
      <c r="D827">
        <v>98.92</v>
      </c>
    </row>
    <row r="828" spans="2:4" x14ac:dyDescent="0.25">
      <c r="B828">
        <v>6.87</v>
      </c>
      <c r="C828">
        <v>150.97</v>
      </c>
      <c r="D828">
        <v>98.91</v>
      </c>
    </row>
    <row r="829" spans="2:4" x14ac:dyDescent="0.25">
      <c r="B829">
        <v>6.88</v>
      </c>
      <c r="C829">
        <v>151.13999999999999</v>
      </c>
      <c r="D829">
        <v>98.91</v>
      </c>
    </row>
    <row r="830" spans="2:4" x14ac:dyDescent="0.25">
      <c r="B830">
        <v>6.89</v>
      </c>
      <c r="C830">
        <v>151.30000000000001</v>
      </c>
      <c r="D830">
        <v>98.91</v>
      </c>
    </row>
    <row r="831" spans="2:4" x14ac:dyDescent="0.25">
      <c r="B831">
        <v>6.9</v>
      </c>
      <c r="C831">
        <v>151.46</v>
      </c>
      <c r="D831">
        <v>98.91</v>
      </c>
    </row>
    <row r="832" spans="2:4" x14ac:dyDescent="0.25">
      <c r="B832">
        <v>6.9</v>
      </c>
      <c r="C832">
        <v>151.63</v>
      </c>
      <c r="D832">
        <v>98.9</v>
      </c>
    </row>
    <row r="833" spans="2:4" x14ac:dyDescent="0.25">
      <c r="B833">
        <v>6.91</v>
      </c>
      <c r="C833">
        <v>151.80000000000001</v>
      </c>
      <c r="D833">
        <v>98.9</v>
      </c>
    </row>
    <row r="834" spans="2:4" x14ac:dyDescent="0.25">
      <c r="B834">
        <v>6.92</v>
      </c>
      <c r="C834">
        <v>151.96</v>
      </c>
      <c r="D834">
        <v>98.9</v>
      </c>
    </row>
    <row r="835" spans="2:4" x14ac:dyDescent="0.25">
      <c r="B835">
        <v>6.93</v>
      </c>
      <c r="C835">
        <v>152.12</v>
      </c>
      <c r="D835">
        <v>98.9</v>
      </c>
    </row>
    <row r="836" spans="2:4" x14ac:dyDescent="0.25">
      <c r="B836">
        <v>6.94</v>
      </c>
      <c r="C836">
        <v>152.29</v>
      </c>
      <c r="D836">
        <v>98.89</v>
      </c>
    </row>
    <row r="837" spans="2:4" x14ac:dyDescent="0.25">
      <c r="B837">
        <v>6.95</v>
      </c>
      <c r="C837">
        <v>152.46</v>
      </c>
      <c r="D837">
        <v>98.89</v>
      </c>
    </row>
    <row r="838" spans="2:4" x14ac:dyDescent="0.25">
      <c r="B838">
        <v>6.95</v>
      </c>
      <c r="C838">
        <v>152.62</v>
      </c>
      <c r="D838">
        <v>98.89</v>
      </c>
    </row>
    <row r="839" spans="2:4" x14ac:dyDescent="0.25">
      <c r="B839">
        <v>6.96</v>
      </c>
      <c r="C839">
        <v>152.79</v>
      </c>
      <c r="D839">
        <v>98.89</v>
      </c>
    </row>
    <row r="840" spans="2:4" x14ac:dyDescent="0.25">
      <c r="B840">
        <v>6.97</v>
      </c>
      <c r="C840">
        <v>152.96</v>
      </c>
      <c r="D840">
        <v>98.88</v>
      </c>
    </row>
    <row r="841" spans="2:4" x14ac:dyDescent="0.25">
      <c r="B841">
        <v>6.98</v>
      </c>
      <c r="C841">
        <v>153.12</v>
      </c>
      <c r="D841">
        <v>98.88</v>
      </c>
    </row>
    <row r="842" spans="2:4" x14ac:dyDescent="0.25">
      <c r="B842">
        <v>6.99</v>
      </c>
      <c r="C842">
        <v>153.28</v>
      </c>
      <c r="D842">
        <v>98.88</v>
      </c>
    </row>
    <row r="843" spans="2:4" x14ac:dyDescent="0.25">
      <c r="B843">
        <v>7</v>
      </c>
      <c r="C843">
        <v>153.44999999999999</v>
      </c>
      <c r="D843">
        <v>98.88</v>
      </c>
    </row>
    <row r="844" spans="2:4" x14ac:dyDescent="0.25">
      <c r="B844">
        <v>7</v>
      </c>
      <c r="C844">
        <v>153.61000000000001</v>
      </c>
      <c r="D844">
        <v>98.88</v>
      </c>
    </row>
    <row r="845" spans="2:4" x14ac:dyDescent="0.25">
      <c r="B845">
        <v>7.01</v>
      </c>
      <c r="C845">
        <v>153.78</v>
      </c>
      <c r="D845">
        <v>98.87</v>
      </c>
    </row>
    <row r="846" spans="2:4" x14ac:dyDescent="0.25">
      <c r="B846">
        <v>7.02</v>
      </c>
      <c r="C846">
        <v>153.94</v>
      </c>
      <c r="D846">
        <v>98.87</v>
      </c>
    </row>
    <row r="847" spans="2:4" x14ac:dyDescent="0.25">
      <c r="B847">
        <v>7.03</v>
      </c>
      <c r="C847">
        <v>154.1</v>
      </c>
      <c r="D847">
        <v>98.87</v>
      </c>
    </row>
    <row r="848" spans="2:4" x14ac:dyDescent="0.25">
      <c r="B848">
        <v>7.04</v>
      </c>
      <c r="C848">
        <v>154.27000000000001</v>
      </c>
      <c r="D848">
        <v>98.87</v>
      </c>
    </row>
    <row r="849" spans="2:4" x14ac:dyDescent="0.25">
      <c r="B849">
        <v>7.05</v>
      </c>
      <c r="C849">
        <v>154.43</v>
      </c>
      <c r="D849">
        <v>98.86</v>
      </c>
    </row>
    <row r="850" spans="2:4" x14ac:dyDescent="0.25">
      <c r="B850">
        <v>7.05</v>
      </c>
      <c r="C850">
        <v>154.6</v>
      </c>
      <c r="D850">
        <v>98.86</v>
      </c>
    </row>
    <row r="851" spans="2:4" x14ac:dyDescent="0.25">
      <c r="B851">
        <v>7.06</v>
      </c>
      <c r="C851">
        <v>154.77000000000001</v>
      </c>
      <c r="D851">
        <v>98.86</v>
      </c>
    </row>
    <row r="852" spans="2:4" x14ac:dyDescent="0.25">
      <c r="B852">
        <v>7.07</v>
      </c>
      <c r="C852">
        <v>154.93</v>
      </c>
      <c r="D852">
        <v>98.86</v>
      </c>
    </row>
    <row r="853" spans="2:4" x14ac:dyDescent="0.25">
      <c r="B853">
        <v>7.08</v>
      </c>
      <c r="C853">
        <v>155.09</v>
      </c>
      <c r="D853">
        <v>98.86</v>
      </c>
    </row>
    <row r="854" spans="2:4" x14ac:dyDescent="0.25">
      <c r="B854">
        <v>7.09</v>
      </c>
      <c r="C854">
        <v>155.26</v>
      </c>
      <c r="D854">
        <v>98.85</v>
      </c>
    </row>
    <row r="855" spans="2:4" x14ac:dyDescent="0.25">
      <c r="B855">
        <v>7.1</v>
      </c>
      <c r="C855">
        <v>155.41999999999999</v>
      </c>
      <c r="D855">
        <v>98.85</v>
      </c>
    </row>
    <row r="856" spans="2:4" x14ac:dyDescent="0.25">
      <c r="B856">
        <v>7.1</v>
      </c>
      <c r="C856">
        <v>155.59</v>
      </c>
      <c r="D856">
        <v>98.85</v>
      </c>
    </row>
    <row r="857" spans="2:4" x14ac:dyDescent="0.25">
      <c r="B857">
        <v>7.11</v>
      </c>
      <c r="C857">
        <v>155.75</v>
      </c>
      <c r="D857">
        <v>98.85</v>
      </c>
    </row>
    <row r="858" spans="2:4" x14ac:dyDescent="0.25">
      <c r="B858">
        <v>7.12</v>
      </c>
      <c r="C858">
        <v>155.91999999999999</v>
      </c>
      <c r="D858">
        <v>98.84</v>
      </c>
    </row>
    <row r="859" spans="2:4" x14ac:dyDescent="0.25">
      <c r="B859">
        <v>7.13</v>
      </c>
      <c r="C859">
        <v>156.08000000000001</v>
      </c>
      <c r="D859">
        <v>98.84</v>
      </c>
    </row>
    <row r="860" spans="2:4" x14ac:dyDescent="0.25">
      <c r="B860">
        <v>7.14</v>
      </c>
      <c r="C860">
        <v>156.25</v>
      </c>
      <c r="D860">
        <v>98.84</v>
      </c>
    </row>
    <row r="861" spans="2:4" x14ac:dyDescent="0.25">
      <c r="B861">
        <v>7.15</v>
      </c>
      <c r="C861">
        <v>156.41999999999999</v>
      </c>
      <c r="D861">
        <v>98.84</v>
      </c>
    </row>
    <row r="862" spans="2:4" x14ac:dyDescent="0.25">
      <c r="B862">
        <v>7.15</v>
      </c>
      <c r="C862">
        <v>156.58000000000001</v>
      </c>
      <c r="D862">
        <v>98.84</v>
      </c>
    </row>
    <row r="863" spans="2:4" x14ac:dyDescent="0.25">
      <c r="B863">
        <v>7.16</v>
      </c>
      <c r="C863">
        <v>156.75</v>
      </c>
      <c r="D863">
        <v>98.83</v>
      </c>
    </row>
    <row r="864" spans="2:4" x14ac:dyDescent="0.25">
      <c r="B864">
        <v>7.17</v>
      </c>
      <c r="C864">
        <v>156.91</v>
      </c>
      <c r="D864">
        <v>98.83</v>
      </c>
    </row>
    <row r="865" spans="2:4" x14ac:dyDescent="0.25">
      <c r="B865">
        <v>7.18</v>
      </c>
      <c r="C865">
        <v>157.08000000000001</v>
      </c>
      <c r="D865">
        <v>98.83</v>
      </c>
    </row>
    <row r="866" spans="2:4" x14ac:dyDescent="0.25">
      <c r="B866">
        <v>7.19</v>
      </c>
      <c r="C866">
        <v>157.24</v>
      </c>
      <c r="D866">
        <v>98.83</v>
      </c>
    </row>
    <row r="867" spans="2:4" x14ac:dyDescent="0.25">
      <c r="B867">
        <v>7.2</v>
      </c>
      <c r="C867">
        <v>157.4</v>
      </c>
      <c r="D867">
        <v>98.82</v>
      </c>
    </row>
    <row r="868" spans="2:4" x14ac:dyDescent="0.25">
      <c r="B868">
        <v>7.2</v>
      </c>
      <c r="C868">
        <v>157.57</v>
      </c>
      <c r="D868">
        <v>98.82</v>
      </c>
    </row>
    <row r="869" spans="2:4" x14ac:dyDescent="0.25">
      <c r="B869">
        <v>7.21</v>
      </c>
      <c r="C869">
        <v>157.72999999999999</v>
      </c>
      <c r="D869">
        <v>98.82</v>
      </c>
    </row>
    <row r="870" spans="2:4" x14ac:dyDescent="0.25">
      <c r="B870">
        <v>7.22</v>
      </c>
      <c r="C870">
        <v>157.9</v>
      </c>
      <c r="D870">
        <v>98.82</v>
      </c>
    </row>
    <row r="871" spans="2:4" x14ac:dyDescent="0.25">
      <c r="B871">
        <v>7.23</v>
      </c>
      <c r="C871">
        <v>158.06</v>
      </c>
      <c r="D871">
        <v>98.82</v>
      </c>
    </row>
    <row r="872" spans="2:4" x14ac:dyDescent="0.25">
      <c r="B872">
        <v>7.24</v>
      </c>
      <c r="C872">
        <v>158.22999999999999</v>
      </c>
      <c r="D872">
        <v>98.81</v>
      </c>
    </row>
    <row r="873" spans="2:4" x14ac:dyDescent="0.25">
      <c r="B873">
        <v>7.25</v>
      </c>
      <c r="C873">
        <v>158.38999999999999</v>
      </c>
      <c r="D873">
        <v>98.81</v>
      </c>
    </row>
    <row r="874" spans="2:4" x14ac:dyDescent="0.25">
      <c r="B874">
        <v>7.25</v>
      </c>
      <c r="C874">
        <v>158.56</v>
      </c>
      <c r="D874">
        <v>98.81</v>
      </c>
    </row>
    <row r="875" spans="2:4" x14ac:dyDescent="0.25">
      <c r="B875">
        <v>7.26</v>
      </c>
      <c r="C875">
        <v>158.72999999999999</v>
      </c>
      <c r="D875">
        <v>98.81</v>
      </c>
    </row>
    <row r="876" spans="2:4" x14ac:dyDescent="0.25">
      <c r="B876">
        <v>7.27</v>
      </c>
      <c r="C876">
        <v>158.88999999999999</v>
      </c>
      <c r="D876">
        <v>98.8</v>
      </c>
    </row>
    <row r="877" spans="2:4" x14ac:dyDescent="0.25">
      <c r="B877">
        <v>7.28</v>
      </c>
      <c r="C877">
        <v>159.05000000000001</v>
      </c>
      <c r="D877">
        <v>98.8</v>
      </c>
    </row>
    <row r="878" spans="2:4" x14ac:dyDescent="0.25">
      <c r="B878">
        <v>7.29</v>
      </c>
      <c r="C878">
        <v>159.22</v>
      </c>
      <c r="D878">
        <v>98.8</v>
      </c>
    </row>
    <row r="879" spans="2:4" x14ac:dyDescent="0.25">
      <c r="B879">
        <v>7.3</v>
      </c>
      <c r="C879">
        <v>159.38999999999999</v>
      </c>
      <c r="D879">
        <v>98.8</v>
      </c>
    </row>
    <row r="880" spans="2:4" x14ac:dyDescent="0.25">
      <c r="B880">
        <v>7.3</v>
      </c>
      <c r="C880">
        <v>159.56</v>
      </c>
      <c r="D880">
        <v>98.79</v>
      </c>
    </row>
    <row r="881" spans="2:4" x14ac:dyDescent="0.25">
      <c r="B881">
        <v>7.31</v>
      </c>
      <c r="C881">
        <v>159.72</v>
      </c>
      <c r="D881">
        <v>98.79</v>
      </c>
    </row>
    <row r="882" spans="2:4" x14ac:dyDescent="0.25">
      <c r="B882">
        <v>7.32</v>
      </c>
      <c r="C882">
        <v>159.88999999999999</v>
      </c>
      <c r="D882">
        <v>98.79</v>
      </c>
    </row>
    <row r="883" spans="2:4" x14ac:dyDescent="0.25">
      <c r="B883">
        <v>7.33</v>
      </c>
      <c r="C883">
        <v>160.05000000000001</v>
      </c>
      <c r="D883">
        <v>98.79</v>
      </c>
    </row>
    <row r="884" spans="2:4" x14ac:dyDescent="0.25">
      <c r="B884">
        <v>7.34</v>
      </c>
      <c r="C884">
        <v>160.21</v>
      </c>
      <c r="D884">
        <v>98.78</v>
      </c>
    </row>
    <row r="885" spans="2:4" x14ac:dyDescent="0.25">
      <c r="B885">
        <v>7.35</v>
      </c>
      <c r="C885">
        <v>160.38</v>
      </c>
      <c r="D885">
        <v>98.78</v>
      </c>
    </row>
    <row r="886" spans="2:4" x14ac:dyDescent="0.25">
      <c r="B886">
        <v>7.35</v>
      </c>
      <c r="C886">
        <v>160.55000000000001</v>
      </c>
      <c r="D886">
        <v>98.78</v>
      </c>
    </row>
    <row r="887" spans="2:4" x14ac:dyDescent="0.25">
      <c r="B887">
        <v>7.36</v>
      </c>
      <c r="C887">
        <v>160.71</v>
      </c>
      <c r="D887">
        <v>98.78</v>
      </c>
    </row>
    <row r="888" spans="2:4" x14ac:dyDescent="0.25">
      <c r="B888">
        <v>7.37</v>
      </c>
      <c r="C888">
        <v>160.88</v>
      </c>
      <c r="D888">
        <v>98.78</v>
      </c>
    </row>
    <row r="889" spans="2:4" x14ac:dyDescent="0.25">
      <c r="B889">
        <v>7.38</v>
      </c>
      <c r="C889">
        <v>161.04</v>
      </c>
      <c r="D889">
        <v>98.77</v>
      </c>
    </row>
    <row r="890" spans="2:4" x14ac:dyDescent="0.25">
      <c r="B890">
        <v>7.39</v>
      </c>
      <c r="C890">
        <v>161.21</v>
      </c>
      <c r="D890">
        <v>98.77</v>
      </c>
    </row>
    <row r="891" spans="2:4" x14ac:dyDescent="0.25">
      <c r="B891">
        <v>7.4</v>
      </c>
      <c r="C891">
        <v>161.37</v>
      </c>
      <c r="D891">
        <v>98.77</v>
      </c>
    </row>
    <row r="892" spans="2:4" x14ac:dyDescent="0.25">
      <c r="B892">
        <v>7.4</v>
      </c>
      <c r="C892">
        <v>161.53</v>
      </c>
      <c r="D892">
        <v>98.77</v>
      </c>
    </row>
    <row r="893" spans="2:4" x14ac:dyDescent="0.25">
      <c r="B893">
        <v>7.41</v>
      </c>
      <c r="C893">
        <v>161.69999999999999</v>
      </c>
      <c r="D893">
        <v>98.76</v>
      </c>
    </row>
    <row r="894" spans="2:4" x14ac:dyDescent="0.25">
      <c r="B894">
        <v>7.42</v>
      </c>
      <c r="C894">
        <v>161.86000000000001</v>
      </c>
      <c r="D894">
        <v>98.76</v>
      </c>
    </row>
    <row r="895" spans="2:4" x14ac:dyDescent="0.25">
      <c r="B895">
        <v>7.43</v>
      </c>
      <c r="C895">
        <v>162.03</v>
      </c>
      <c r="D895">
        <v>98.76</v>
      </c>
    </row>
    <row r="896" spans="2:4" x14ac:dyDescent="0.25">
      <c r="B896">
        <v>7.44</v>
      </c>
      <c r="C896">
        <v>162.19</v>
      </c>
      <c r="D896">
        <v>98.76</v>
      </c>
    </row>
    <row r="897" spans="2:4" x14ac:dyDescent="0.25">
      <c r="B897">
        <v>7.45</v>
      </c>
      <c r="C897">
        <v>162.36000000000001</v>
      </c>
      <c r="D897">
        <v>98.76</v>
      </c>
    </row>
    <row r="898" spans="2:4" x14ac:dyDescent="0.25">
      <c r="B898">
        <v>7.45</v>
      </c>
      <c r="C898">
        <v>162.52000000000001</v>
      </c>
      <c r="D898">
        <v>98.75</v>
      </c>
    </row>
    <row r="899" spans="2:4" x14ac:dyDescent="0.25">
      <c r="B899">
        <v>7.46</v>
      </c>
      <c r="C899">
        <v>162.68</v>
      </c>
      <c r="D899">
        <v>98.75</v>
      </c>
    </row>
    <row r="900" spans="2:4" x14ac:dyDescent="0.25">
      <c r="B900">
        <v>7.47</v>
      </c>
      <c r="C900">
        <v>162.85</v>
      </c>
      <c r="D900">
        <v>98.75</v>
      </c>
    </row>
    <row r="901" spans="2:4" x14ac:dyDescent="0.25">
      <c r="B901">
        <v>7.48</v>
      </c>
      <c r="C901">
        <v>163.01</v>
      </c>
      <c r="D901">
        <v>98.75</v>
      </c>
    </row>
    <row r="902" spans="2:4" x14ac:dyDescent="0.25">
      <c r="B902">
        <v>7.49</v>
      </c>
      <c r="C902">
        <v>163.18</v>
      </c>
      <c r="D902">
        <v>98.74</v>
      </c>
    </row>
    <row r="903" spans="2:4" x14ac:dyDescent="0.25">
      <c r="B903">
        <v>7.5</v>
      </c>
      <c r="C903">
        <v>163.34</v>
      </c>
      <c r="D903">
        <v>98.74</v>
      </c>
    </row>
    <row r="904" spans="2:4" x14ac:dyDescent="0.25">
      <c r="B904">
        <v>7.5</v>
      </c>
      <c r="C904">
        <v>163.51</v>
      </c>
      <c r="D904">
        <v>98.74</v>
      </c>
    </row>
    <row r="905" spans="2:4" x14ac:dyDescent="0.25">
      <c r="B905">
        <v>7.51</v>
      </c>
      <c r="C905">
        <v>163.66999999999999</v>
      </c>
      <c r="D905">
        <v>98.74</v>
      </c>
    </row>
    <row r="906" spans="2:4" x14ac:dyDescent="0.25">
      <c r="B906">
        <v>7.52</v>
      </c>
      <c r="C906">
        <v>163.84</v>
      </c>
      <c r="D906">
        <v>98.73</v>
      </c>
    </row>
    <row r="907" spans="2:4" x14ac:dyDescent="0.25">
      <c r="B907">
        <v>7.53</v>
      </c>
      <c r="C907">
        <v>164</v>
      </c>
      <c r="D907">
        <v>98.73</v>
      </c>
    </row>
    <row r="908" spans="2:4" x14ac:dyDescent="0.25">
      <c r="B908">
        <v>7.54</v>
      </c>
      <c r="C908">
        <v>164.17</v>
      </c>
      <c r="D908">
        <v>98.73</v>
      </c>
    </row>
    <row r="909" spans="2:4" x14ac:dyDescent="0.25">
      <c r="B909">
        <v>7.55</v>
      </c>
      <c r="C909">
        <v>164.33</v>
      </c>
      <c r="D909">
        <v>98.73</v>
      </c>
    </row>
    <row r="910" spans="2:4" x14ac:dyDescent="0.25">
      <c r="B910">
        <v>7.55</v>
      </c>
      <c r="C910">
        <v>164.5</v>
      </c>
      <c r="D910">
        <v>98.73</v>
      </c>
    </row>
    <row r="911" spans="2:4" x14ac:dyDescent="0.25">
      <c r="B911">
        <v>7.56</v>
      </c>
      <c r="C911">
        <v>164.66</v>
      </c>
      <c r="D911">
        <v>98.72</v>
      </c>
    </row>
    <row r="912" spans="2:4" x14ac:dyDescent="0.25">
      <c r="B912">
        <v>7.57</v>
      </c>
      <c r="C912">
        <v>164.82</v>
      </c>
      <c r="D912">
        <v>98.72</v>
      </c>
    </row>
    <row r="913" spans="2:4" x14ac:dyDescent="0.25">
      <c r="B913">
        <v>7.58</v>
      </c>
      <c r="C913">
        <v>164.99</v>
      </c>
      <c r="D913">
        <v>98.72</v>
      </c>
    </row>
    <row r="914" spans="2:4" x14ac:dyDescent="0.25">
      <c r="B914">
        <v>7.59</v>
      </c>
      <c r="C914">
        <v>165.15</v>
      </c>
      <c r="D914">
        <v>98.72</v>
      </c>
    </row>
    <row r="915" spans="2:4" x14ac:dyDescent="0.25">
      <c r="B915">
        <v>7.6</v>
      </c>
      <c r="C915">
        <v>165.32</v>
      </c>
      <c r="D915">
        <v>98.71</v>
      </c>
    </row>
    <row r="916" spans="2:4" x14ac:dyDescent="0.25">
      <c r="B916">
        <v>7.6</v>
      </c>
      <c r="C916">
        <v>165.48</v>
      </c>
      <c r="D916">
        <v>98.71</v>
      </c>
    </row>
    <row r="917" spans="2:4" x14ac:dyDescent="0.25">
      <c r="B917">
        <v>7.61</v>
      </c>
      <c r="C917">
        <v>165.65</v>
      </c>
      <c r="D917">
        <v>98.71</v>
      </c>
    </row>
    <row r="918" spans="2:4" x14ac:dyDescent="0.25">
      <c r="B918">
        <v>7.62</v>
      </c>
      <c r="C918">
        <v>165.81</v>
      </c>
      <c r="D918">
        <v>98.71</v>
      </c>
    </row>
    <row r="919" spans="2:4" x14ac:dyDescent="0.25">
      <c r="B919">
        <v>7.63</v>
      </c>
      <c r="C919">
        <v>165.98</v>
      </c>
      <c r="D919">
        <v>98.7</v>
      </c>
    </row>
    <row r="920" spans="2:4" x14ac:dyDescent="0.25">
      <c r="B920">
        <v>7.64</v>
      </c>
      <c r="C920">
        <v>166.14</v>
      </c>
      <c r="D920">
        <v>98.7</v>
      </c>
    </row>
    <row r="921" spans="2:4" x14ac:dyDescent="0.25">
      <c r="B921">
        <v>7.65</v>
      </c>
      <c r="C921">
        <v>166.31</v>
      </c>
      <c r="D921">
        <v>98.7</v>
      </c>
    </row>
    <row r="922" spans="2:4" x14ac:dyDescent="0.25">
      <c r="B922">
        <v>7.65</v>
      </c>
      <c r="C922">
        <v>166.47</v>
      </c>
      <c r="D922">
        <v>98.7</v>
      </c>
    </row>
    <row r="923" spans="2:4" x14ac:dyDescent="0.25">
      <c r="B923">
        <v>7.66</v>
      </c>
      <c r="C923">
        <v>166.63</v>
      </c>
      <c r="D923">
        <v>98.69</v>
      </c>
    </row>
    <row r="924" spans="2:4" x14ac:dyDescent="0.25">
      <c r="B924">
        <v>7.67</v>
      </c>
      <c r="C924">
        <v>166.79</v>
      </c>
      <c r="D924">
        <v>98.69</v>
      </c>
    </row>
    <row r="925" spans="2:4" x14ac:dyDescent="0.25">
      <c r="B925">
        <v>7.68</v>
      </c>
      <c r="C925">
        <v>166.96</v>
      </c>
      <c r="D925">
        <v>98.69</v>
      </c>
    </row>
    <row r="926" spans="2:4" x14ac:dyDescent="0.25">
      <c r="B926">
        <v>7.69</v>
      </c>
      <c r="C926">
        <v>167.12</v>
      </c>
      <c r="D926">
        <v>98.69</v>
      </c>
    </row>
    <row r="927" spans="2:4" x14ac:dyDescent="0.25">
      <c r="B927">
        <v>7.7</v>
      </c>
      <c r="C927">
        <v>167.29</v>
      </c>
      <c r="D927">
        <v>98.68</v>
      </c>
    </row>
    <row r="928" spans="2:4" x14ac:dyDescent="0.25">
      <c r="B928">
        <v>7.7</v>
      </c>
      <c r="C928">
        <v>167.45</v>
      </c>
      <c r="D928">
        <v>98.68</v>
      </c>
    </row>
    <row r="929" spans="2:4" x14ac:dyDescent="0.25">
      <c r="B929">
        <v>7.71</v>
      </c>
      <c r="C929">
        <v>167.62</v>
      </c>
      <c r="D929">
        <v>98.68</v>
      </c>
    </row>
    <row r="930" spans="2:4" x14ac:dyDescent="0.25">
      <c r="B930">
        <v>7.72</v>
      </c>
      <c r="C930">
        <v>167.79</v>
      </c>
      <c r="D930">
        <v>98.68</v>
      </c>
    </row>
    <row r="931" spans="2:4" x14ac:dyDescent="0.25">
      <c r="B931">
        <v>7.73</v>
      </c>
      <c r="C931">
        <v>167.95</v>
      </c>
      <c r="D931">
        <v>98.67</v>
      </c>
    </row>
    <row r="932" spans="2:4" x14ac:dyDescent="0.25">
      <c r="B932">
        <v>7.74</v>
      </c>
      <c r="C932">
        <v>168.12</v>
      </c>
      <c r="D932">
        <v>98.67</v>
      </c>
    </row>
    <row r="933" spans="2:4" x14ac:dyDescent="0.25">
      <c r="B933">
        <v>7.75</v>
      </c>
      <c r="C933">
        <v>168.28</v>
      </c>
      <c r="D933">
        <v>98.67</v>
      </c>
    </row>
    <row r="934" spans="2:4" x14ac:dyDescent="0.25">
      <c r="B934">
        <v>7.75</v>
      </c>
      <c r="C934">
        <v>168.44</v>
      </c>
      <c r="D934">
        <v>98.67</v>
      </c>
    </row>
    <row r="935" spans="2:4" x14ac:dyDescent="0.25">
      <c r="B935">
        <v>7.76</v>
      </c>
      <c r="C935">
        <v>168.61</v>
      </c>
      <c r="D935">
        <v>98.67</v>
      </c>
    </row>
    <row r="936" spans="2:4" x14ac:dyDescent="0.25">
      <c r="B936">
        <v>7.77</v>
      </c>
      <c r="C936">
        <v>168.78</v>
      </c>
      <c r="D936">
        <v>98.66</v>
      </c>
    </row>
    <row r="937" spans="2:4" x14ac:dyDescent="0.25">
      <c r="B937">
        <v>7.78</v>
      </c>
      <c r="C937">
        <v>168.94</v>
      </c>
      <c r="D937">
        <v>98.66</v>
      </c>
    </row>
    <row r="938" spans="2:4" x14ac:dyDescent="0.25">
      <c r="B938">
        <v>7.79</v>
      </c>
      <c r="C938">
        <v>169.1</v>
      </c>
      <c r="D938">
        <v>98.66</v>
      </c>
    </row>
    <row r="939" spans="2:4" x14ac:dyDescent="0.25">
      <c r="B939">
        <v>7.8</v>
      </c>
      <c r="C939">
        <v>169.27</v>
      </c>
      <c r="D939">
        <v>98.66</v>
      </c>
    </row>
    <row r="940" spans="2:4" x14ac:dyDescent="0.25">
      <c r="B940">
        <v>7.8</v>
      </c>
      <c r="C940">
        <v>169.44</v>
      </c>
      <c r="D940">
        <v>98.65</v>
      </c>
    </row>
    <row r="941" spans="2:4" x14ac:dyDescent="0.25">
      <c r="B941">
        <v>7.81</v>
      </c>
      <c r="C941">
        <v>169.59</v>
      </c>
      <c r="D941">
        <v>98.65</v>
      </c>
    </row>
    <row r="942" spans="2:4" x14ac:dyDescent="0.25">
      <c r="B942">
        <v>7.82</v>
      </c>
      <c r="C942">
        <v>169.76</v>
      </c>
      <c r="D942">
        <v>98.65</v>
      </c>
    </row>
    <row r="943" spans="2:4" x14ac:dyDescent="0.25">
      <c r="B943">
        <v>7.83</v>
      </c>
      <c r="C943">
        <v>169.93</v>
      </c>
      <c r="D943">
        <v>98.65</v>
      </c>
    </row>
    <row r="944" spans="2:4" x14ac:dyDescent="0.25">
      <c r="B944">
        <v>7.84</v>
      </c>
      <c r="C944">
        <v>170.1</v>
      </c>
      <c r="D944">
        <v>98.64</v>
      </c>
    </row>
    <row r="945" spans="2:4" x14ac:dyDescent="0.25">
      <c r="B945">
        <v>7.85</v>
      </c>
      <c r="C945">
        <v>170.25</v>
      </c>
      <c r="D945">
        <v>98.64</v>
      </c>
    </row>
    <row r="946" spans="2:4" x14ac:dyDescent="0.25">
      <c r="B946">
        <v>7.85</v>
      </c>
      <c r="C946">
        <v>170.42</v>
      </c>
      <c r="D946">
        <v>98.64</v>
      </c>
    </row>
    <row r="947" spans="2:4" x14ac:dyDescent="0.25">
      <c r="B947">
        <v>7.86</v>
      </c>
      <c r="C947">
        <v>170.59</v>
      </c>
      <c r="D947">
        <v>98.64</v>
      </c>
    </row>
    <row r="948" spans="2:4" x14ac:dyDescent="0.25">
      <c r="B948">
        <v>7.87</v>
      </c>
      <c r="C948">
        <v>170.75</v>
      </c>
      <c r="D948">
        <v>98.63</v>
      </c>
    </row>
    <row r="949" spans="2:4" x14ac:dyDescent="0.25">
      <c r="B949">
        <v>7.88</v>
      </c>
      <c r="C949">
        <v>170.92</v>
      </c>
      <c r="D949">
        <v>98.63</v>
      </c>
    </row>
    <row r="950" spans="2:4" x14ac:dyDescent="0.25">
      <c r="B950">
        <v>7.89</v>
      </c>
      <c r="C950">
        <v>171.08</v>
      </c>
      <c r="D950">
        <v>98.63</v>
      </c>
    </row>
    <row r="951" spans="2:4" x14ac:dyDescent="0.25">
      <c r="B951">
        <v>7.9</v>
      </c>
      <c r="C951">
        <v>171.25</v>
      </c>
      <c r="D951">
        <v>98.63</v>
      </c>
    </row>
    <row r="952" spans="2:4" x14ac:dyDescent="0.25">
      <c r="B952">
        <v>7.9</v>
      </c>
      <c r="C952">
        <v>171.41</v>
      </c>
      <c r="D952">
        <v>98.62</v>
      </c>
    </row>
    <row r="953" spans="2:4" x14ac:dyDescent="0.25">
      <c r="B953">
        <v>7.91</v>
      </c>
      <c r="C953">
        <v>171.57</v>
      </c>
      <c r="D953">
        <v>98.62</v>
      </c>
    </row>
    <row r="954" spans="2:4" x14ac:dyDescent="0.25">
      <c r="B954">
        <v>7.92</v>
      </c>
      <c r="C954">
        <v>171.74</v>
      </c>
      <c r="D954">
        <v>98.62</v>
      </c>
    </row>
    <row r="955" spans="2:4" x14ac:dyDescent="0.25">
      <c r="B955">
        <v>7.93</v>
      </c>
      <c r="C955">
        <v>171.9</v>
      </c>
      <c r="D955">
        <v>98.62</v>
      </c>
    </row>
    <row r="956" spans="2:4" x14ac:dyDescent="0.25">
      <c r="B956">
        <v>7.94</v>
      </c>
      <c r="C956">
        <v>172.07</v>
      </c>
      <c r="D956">
        <v>98.62</v>
      </c>
    </row>
    <row r="957" spans="2:4" x14ac:dyDescent="0.25">
      <c r="B957">
        <v>7.95</v>
      </c>
      <c r="C957">
        <v>172.23</v>
      </c>
      <c r="D957">
        <v>98.61</v>
      </c>
    </row>
    <row r="958" spans="2:4" x14ac:dyDescent="0.25">
      <c r="B958">
        <v>7.95</v>
      </c>
      <c r="C958">
        <v>172.39</v>
      </c>
      <c r="D958">
        <v>98.61</v>
      </c>
    </row>
    <row r="959" spans="2:4" x14ac:dyDescent="0.25">
      <c r="B959">
        <v>7.96</v>
      </c>
      <c r="C959">
        <v>172.56</v>
      </c>
      <c r="D959">
        <v>98.61</v>
      </c>
    </row>
    <row r="960" spans="2:4" x14ac:dyDescent="0.25">
      <c r="B960">
        <v>7.97</v>
      </c>
      <c r="C960">
        <v>172.73</v>
      </c>
      <c r="D960">
        <v>98.61</v>
      </c>
    </row>
    <row r="961" spans="2:4" x14ac:dyDescent="0.25">
      <c r="B961">
        <v>7.98</v>
      </c>
      <c r="C961">
        <v>172.89</v>
      </c>
      <c r="D961">
        <v>98.6</v>
      </c>
    </row>
    <row r="962" spans="2:4" x14ac:dyDescent="0.25">
      <c r="B962">
        <v>7.99</v>
      </c>
      <c r="C962">
        <v>173.06</v>
      </c>
      <c r="D962">
        <v>98.6</v>
      </c>
    </row>
    <row r="963" spans="2:4" x14ac:dyDescent="0.25">
      <c r="B963">
        <v>8</v>
      </c>
      <c r="C963">
        <v>173.22</v>
      </c>
      <c r="D963">
        <v>98.6</v>
      </c>
    </row>
    <row r="964" spans="2:4" x14ac:dyDescent="0.25">
      <c r="B964">
        <v>8</v>
      </c>
      <c r="C964">
        <v>173.38</v>
      </c>
      <c r="D964">
        <v>98.6</v>
      </c>
    </row>
    <row r="965" spans="2:4" x14ac:dyDescent="0.25">
      <c r="B965">
        <v>8.01</v>
      </c>
      <c r="C965">
        <v>173.55</v>
      </c>
      <c r="D965">
        <v>98.59</v>
      </c>
    </row>
    <row r="966" spans="2:4" x14ac:dyDescent="0.25">
      <c r="B966">
        <v>8.02</v>
      </c>
      <c r="C966">
        <v>173.71</v>
      </c>
      <c r="D966">
        <v>98.59</v>
      </c>
    </row>
    <row r="967" spans="2:4" x14ac:dyDescent="0.25">
      <c r="B967">
        <v>8.0299999999999994</v>
      </c>
      <c r="C967">
        <v>173.87</v>
      </c>
      <c r="D967">
        <v>98.59</v>
      </c>
    </row>
    <row r="968" spans="2:4" x14ac:dyDescent="0.25">
      <c r="B968">
        <v>8.0399999999999991</v>
      </c>
      <c r="C968">
        <v>174.04</v>
      </c>
      <c r="D968">
        <v>98.59</v>
      </c>
    </row>
    <row r="969" spans="2:4" x14ac:dyDescent="0.25">
      <c r="B969">
        <v>8.0500000000000007</v>
      </c>
      <c r="C969">
        <v>174.21</v>
      </c>
      <c r="D969">
        <v>98.58</v>
      </c>
    </row>
    <row r="970" spans="2:4" x14ac:dyDescent="0.25">
      <c r="B970">
        <v>8.0500000000000007</v>
      </c>
      <c r="C970">
        <v>174.37</v>
      </c>
      <c r="D970">
        <v>98.58</v>
      </c>
    </row>
    <row r="971" spans="2:4" x14ac:dyDescent="0.25">
      <c r="B971">
        <v>8.06</v>
      </c>
      <c r="C971">
        <v>174.53</v>
      </c>
      <c r="D971">
        <v>98.58</v>
      </c>
    </row>
    <row r="972" spans="2:4" x14ac:dyDescent="0.25">
      <c r="B972">
        <v>8.07</v>
      </c>
      <c r="C972">
        <v>174.7</v>
      </c>
      <c r="D972">
        <v>98.58</v>
      </c>
    </row>
    <row r="973" spans="2:4" x14ac:dyDescent="0.25">
      <c r="B973">
        <v>8.08</v>
      </c>
      <c r="C973">
        <v>174.87</v>
      </c>
      <c r="D973">
        <v>98.57</v>
      </c>
    </row>
    <row r="974" spans="2:4" x14ac:dyDescent="0.25">
      <c r="B974">
        <v>8.09</v>
      </c>
      <c r="C974">
        <v>175.03</v>
      </c>
      <c r="D974">
        <v>98.57</v>
      </c>
    </row>
    <row r="975" spans="2:4" x14ac:dyDescent="0.25">
      <c r="B975">
        <v>8.1</v>
      </c>
      <c r="C975">
        <v>175.19</v>
      </c>
      <c r="D975">
        <v>98.57</v>
      </c>
    </row>
    <row r="976" spans="2:4" x14ac:dyDescent="0.25">
      <c r="B976">
        <v>8.1</v>
      </c>
      <c r="C976">
        <v>175.36</v>
      </c>
      <c r="D976">
        <v>98.57</v>
      </c>
    </row>
    <row r="977" spans="2:4" x14ac:dyDescent="0.25">
      <c r="B977">
        <v>8.11</v>
      </c>
      <c r="C977">
        <v>175.52</v>
      </c>
      <c r="D977">
        <v>98.56</v>
      </c>
    </row>
    <row r="978" spans="2:4" x14ac:dyDescent="0.25">
      <c r="B978">
        <v>8.1199999999999992</v>
      </c>
      <c r="C978">
        <v>175.69</v>
      </c>
      <c r="D978">
        <v>98.56</v>
      </c>
    </row>
    <row r="979" spans="2:4" x14ac:dyDescent="0.25">
      <c r="B979">
        <v>8.1300000000000008</v>
      </c>
      <c r="C979">
        <v>175.85</v>
      </c>
      <c r="D979">
        <v>98.56</v>
      </c>
    </row>
    <row r="980" spans="2:4" x14ac:dyDescent="0.25">
      <c r="B980">
        <v>8.14</v>
      </c>
      <c r="C980">
        <v>176.01</v>
      </c>
      <c r="D980">
        <v>98.56</v>
      </c>
    </row>
    <row r="981" spans="2:4" x14ac:dyDescent="0.25">
      <c r="B981">
        <v>8.15</v>
      </c>
      <c r="C981">
        <v>176.18</v>
      </c>
      <c r="D981">
        <v>98.55</v>
      </c>
    </row>
    <row r="982" spans="2:4" x14ac:dyDescent="0.25">
      <c r="B982">
        <v>8.15</v>
      </c>
      <c r="C982">
        <v>176.34</v>
      </c>
      <c r="D982">
        <v>98.55</v>
      </c>
    </row>
    <row r="983" spans="2:4" x14ac:dyDescent="0.25">
      <c r="B983">
        <v>8.16</v>
      </c>
      <c r="C983">
        <v>176.51</v>
      </c>
      <c r="D983">
        <v>98.55</v>
      </c>
    </row>
    <row r="984" spans="2:4" x14ac:dyDescent="0.25">
      <c r="B984">
        <v>8.17</v>
      </c>
      <c r="C984">
        <v>176.67</v>
      </c>
      <c r="D984">
        <v>98.55</v>
      </c>
    </row>
    <row r="985" spans="2:4" x14ac:dyDescent="0.25">
      <c r="B985">
        <v>8.18</v>
      </c>
      <c r="C985">
        <v>176.84</v>
      </c>
      <c r="D985">
        <v>98.54</v>
      </c>
    </row>
    <row r="986" spans="2:4" x14ac:dyDescent="0.25">
      <c r="B986">
        <v>8.19</v>
      </c>
      <c r="C986">
        <v>177</v>
      </c>
      <c r="D986">
        <v>98.54</v>
      </c>
    </row>
    <row r="987" spans="2:4" x14ac:dyDescent="0.25">
      <c r="B987">
        <v>8.1999999999999993</v>
      </c>
      <c r="C987">
        <v>177.17</v>
      </c>
      <c r="D987">
        <v>98.54</v>
      </c>
    </row>
    <row r="988" spans="2:4" x14ac:dyDescent="0.25">
      <c r="B988">
        <v>8.1999999999999993</v>
      </c>
      <c r="C988">
        <v>177.33</v>
      </c>
      <c r="D988">
        <v>98.54</v>
      </c>
    </row>
    <row r="989" spans="2:4" x14ac:dyDescent="0.25">
      <c r="B989">
        <v>8.2100000000000009</v>
      </c>
      <c r="C989">
        <v>177.5</v>
      </c>
      <c r="D989">
        <v>98.53</v>
      </c>
    </row>
    <row r="990" spans="2:4" x14ac:dyDescent="0.25">
      <c r="B990">
        <v>8.2200000000000006</v>
      </c>
      <c r="C990">
        <v>177.66</v>
      </c>
      <c r="D990">
        <v>98.53</v>
      </c>
    </row>
    <row r="991" spans="2:4" x14ac:dyDescent="0.25">
      <c r="B991">
        <v>8.23</v>
      </c>
      <c r="C991">
        <v>177.83</v>
      </c>
      <c r="D991">
        <v>98.53</v>
      </c>
    </row>
    <row r="992" spans="2:4" x14ac:dyDescent="0.25">
      <c r="B992">
        <v>8.24</v>
      </c>
      <c r="C992">
        <v>177.99</v>
      </c>
      <c r="D992">
        <v>98.53</v>
      </c>
    </row>
    <row r="993" spans="2:4" x14ac:dyDescent="0.25">
      <c r="B993">
        <v>8.25</v>
      </c>
      <c r="C993">
        <v>178.16</v>
      </c>
      <c r="D993">
        <v>98.52</v>
      </c>
    </row>
    <row r="994" spans="2:4" x14ac:dyDescent="0.25">
      <c r="B994">
        <v>8.25</v>
      </c>
      <c r="C994">
        <v>178.32</v>
      </c>
      <c r="D994">
        <v>98.52</v>
      </c>
    </row>
    <row r="995" spans="2:4" x14ac:dyDescent="0.25">
      <c r="B995">
        <v>8.26</v>
      </c>
      <c r="C995">
        <v>178.48</v>
      </c>
      <c r="D995">
        <v>98.52</v>
      </c>
    </row>
    <row r="996" spans="2:4" x14ac:dyDescent="0.25">
      <c r="B996">
        <v>8.27</v>
      </c>
      <c r="C996">
        <v>178.65</v>
      </c>
      <c r="D996">
        <v>98.52</v>
      </c>
    </row>
    <row r="997" spans="2:4" x14ac:dyDescent="0.25">
      <c r="B997">
        <v>8.2799999999999994</v>
      </c>
      <c r="C997">
        <v>178.82</v>
      </c>
      <c r="D997">
        <v>98.51</v>
      </c>
    </row>
    <row r="998" spans="2:4" x14ac:dyDescent="0.25">
      <c r="B998">
        <v>8.2899999999999991</v>
      </c>
      <c r="C998">
        <v>178.98</v>
      </c>
      <c r="D998">
        <v>98.51</v>
      </c>
    </row>
    <row r="999" spans="2:4" x14ac:dyDescent="0.25">
      <c r="B999">
        <v>8.3000000000000007</v>
      </c>
      <c r="C999">
        <v>179.15</v>
      </c>
      <c r="D999">
        <v>98.51</v>
      </c>
    </row>
    <row r="1000" spans="2:4" x14ac:dyDescent="0.25">
      <c r="B1000">
        <v>8.3000000000000007</v>
      </c>
      <c r="C1000">
        <v>179.31</v>
      </c>
      <c r="D1000">
        <v>98.51</v>
      </c>
    </row>
    <row r="1001" spans="2:4" x14ac:dyDescent="0.25">
      <c r="B1001">
        <v>8.31</v>
      </c>
      <c r="C1001">
        <v>179.47</v>
      </c>
      <c r="D1001">
        <v>98.5</v>
      </c>
    </row>
    <row r="1002" spans="2:4" x14ac:dyDescent="0.25">
      <c r="B1002">
        <v>8.32</v>
      </c>
      <c r="C1002">
        <v>179.64</v>
      </c>
      <c r="D1002">
        <v>98.5</v>
      </c>
    </row>
    <row r="1003" spans="2:4" x14ac:dyDescent="0.25">
      <c r="B1003">
        <v>8.33</v>
      </c>
      <c r="C1003">
        <v>179.8</v>
      </c>
      <c r="D1003">
        <v>98.5</v>
      </c>
    </row>
    <row r="1004" spans="2:4" x14ac:dyDescent="0.25">
      <c r="B1004">
        <v>8.34</v>
      </c>
      <c r="C1004">
        <v>179.96</v>
      </c>
      <c r="D1004">
        <v>98.49</v>
      </c>
    </row>
    <row r="1005" spans="2:4" x14ac:dyDescent="0.25">
      <c r="B1005">
        <v>8.35</v>
      </c>
      <c r="C1005">
        <v>180.13</v>
      </c>
      <c r="D1005">
        <v>98.49</v>
      </c>
    </row>
    <row r="1006" spans="2:4" x14ac:dyDescent="0.25">
      <c r="B1006">
        <v>8.35</v>
      </c>
      <c r="C1006">
        <v>180.29</v>
      </c>
      <c r="D1006">
        <v>98.49</v>
      </c>
    </row>
    <row r="1007" spans="2:4" x14ac:dyDescent="0.25">
      <c r="B1007">
        <v>8.36</v>
      </c>
      <c r="C1007">
        <v>180.46</v>
      </c>
      <c r="D1007">
        <v>98.49</v>
      </c>
    </row>
    <row r="1008" spans="2:4" x14ac:dyDescent="0.25">
      <c r="B1008">
        <v>8.3699999999999992</v>
      </c>
      <c r="C1008">
        <v>180.62</v>
      </c>
      <c r="D1008">
        <v>98.48</v>
      </c>
    </row>
    <row r="1009" spans="2:4" x14ac:dyDescent="0.25">
      <c r="B1009">
        <v>8.3800000000000008</v>
      </c>
      <c r="C1009">
        <v>180.79</v>
      </c>
      <c r="D1009">
        <v>98.48</v>
      </c>
    </row>
    <row r="1010" spans="2:4" x14ac:dyDescent="0.25">
      <c r="B1010">
        <v>8.39</v>
      </c>
      <c r="C1010">
        <v>180.95</v>
      </c>
      <c r="D1010">
        <v>98.48</v>
      </c>
    </row>
    <row r="1011" spans="2:4" x14ac:dyDescent="0.25">
      <c r="B1011">
        <v>8.4</v>
      </c>
      <c r="C1011">
        <v>181.12</v>
      </c>
      <c r="D1011">
        <v>98.48</v>
      </c>
    </row>
    <row r="1012" spans="2:4" x14ac:dyDescent="0.25">
      <c r="B1012">
        <v>8.4</v>
      </c>
      <c r="C1012">
        <v>181.28</v>
      </c>
      <c r="D1012">
        <v>98.47</v>
      </c>
    </row>
    <row r="1013" spans="2:4" x14ac:dyDescent="0.25">
      <c r="B1013">
        <v>8.41</v>
      </c>
      <c r="C1013">
        <v>181.45</v>
      </c>
      <c r="D1013">
        <v>98.47</v>
      </c>
    </row>
    <row r="1014" spans="2:4" x14ac:dyDescent="0.25">
      <c r="B1014">
        <v>8.42</v>
      </c>
      <c r="C1014">
        <v>181.61</v>
      </c>
      <c r="D1014">
        <v>98.47</v>
      </c>
    </row>
    <row r="1015" spans="2:4" x14ac:dyDescent="0.25">
      <c r="B1015">
        <v>8.43</v>
      </c>
      <c r="C1015">
        <v>181.78</v>
      </c>
      <c r="D1015">
        <v>98.47</v>
      </c>
    </row>
    <row r="1016" spans="2:4" x14ac:dyDescent="0.25">
      <c r="B1016">
        <v>8.44</v>
      </c>
      <c r="C1016">
        <v>181.94</v>
      </c>
      <c r="D1016">
        <v>98.46</v>
      </c>
    </row>
    <row r="1017" spans="2:4" x14ac:dyDescent="0.25">
      <c r="B1017">
        <v>8.4499999999999993</v>
      </c>
      <c r="C1017">
        <v>182.11</v>
      </c>
      <c r="D1017">
        <v>98.46</v>
      </c>
    </row>
    <row r="1018" spans="2:4" x14ac:dyDescent="0.25">
      <c r="B1018">
        <v>8.4499999999999993</v>
      </c>
      <c r="C1018">
        <v>182.27</v>
      </c>
      <c r="D1018">
        <v>98.46</v>
      </c>
    </row>
    <row r="1019" spans="2:4" x14ac:dyDescent="0.25">
      <c r="B1019">
        <v>8.4600000000000009</v>
      </c>
      <c r="C1019">
        <v>182.44</v>
      </c>
      <c r="D1019">
        <v>98.46</v>
      </c>
    </row>
    <row r="1020" spans="2:4" x14ac:dyDescent="0.25">
      <c r="B1020">
        <v>8.4700000000000006</v>
      </c>
      <c r="C1020">
        <v>182.6</v>
      </c>
      <c r="D1020">
        <v>98.45</v>
      </c>
    </row>
    <row r="1021" spans="2:4" x14ac:dyDescent="0.25">
      <c r="B1021">
        <v>8.48</v>
      </c>
      <c r="C1021">
        <v>182.76</v>
      </c>
      <c r="D1021">
        <v>98.45</v>
      </c>
    </row>
    <row r="1022" spans="2:4" x14ac:dyDescent="0.25">
      <c r="B1022">
        <v>8.49</v>
      </c>
      <c r="C1022">
        <v>182.93</v>
      </c>
      <c r="D1022">
        <v>98.45</v>
      </c>
    </row>
    <row r="1023" spans="2:4" x14ac:dyDescent="0.25">
      <c r="B1023">
        <v>8.5</v>
      </c>
      <c r="C1023">
        <v>183.09</v>
      </c>
      <c r="D1023">
        <v>98.45</v>
      </c>
    </row>
    <row r="1024" spans="2:4" x14ac:dyDescent="0.25">
      <c r="B1024">
        <v>8.5</v>
      </c>
      <c r="C1024">
        <v>183.26</v>
      </c>
      <c r="D1024">
        <v>98.44</v>
      </c>
    </row>
    <row r="1025" spans="2:4" x14ac:dyDescent="0.25">
      <c r="B1025">
        <v>8.51</v>
      </c>
      <c r="C1025">
        <v>183.42</v>
      </c>
      <c r="D1025">
        <v>98.44</v>
      </c>
    </row>
    <row r="1026" spans="2:4" x14ac:dyDescent="0.25">
      <c r="B1026">
        <v>8.52</v>
      </c>
      <c r="C1026">
        <v>183.58</v>
      </c>
      <c r="D1026">
        <v>98.44</v>
      </c>
    </row>
    <row r="1027" spans="2:4" x14ac:dyDescent="0.25">
      <c r="B1027">
        <v>8.5299999999999994</v>
      </c>
      <c r="C1027">
        <v>183.76</v>
      </c>
      <c r="D1027">
        <v>98.43</v>
      </c>
    </row>
    <row r="1028" spans="2:4" x14ac:dyDescent="0.25">
      <c r="B1028">
        <v>8.5399999999999991</v>
      </c>
      <c r="C1028">
        <v>183.92</v>
      </c>
      <c r="D1028">
        <v>98.43</v>
      </c>
    </row>
    <row r="1029" spans="2:4" x14ac:dyDescent="0.25">
      <c r="B1029">
        <v>8.5500000000000007</v>
      </c>
      <c r="C1029">
        <v>184.09</v>
      </c>
      <c r="D1029">
        <v>98.43</v>
      </c>
    </row>
    <row r="1030" spans="2:4" x14ac:dyDescent="0.25">
      <c r="B1030">
        <v>8.5500000000000007</v>
      </c>
      <c r="C1030">
        <v>184.25</v>
      </c>
      <c r="D1030">
        <v>98.43</v>
      </c>
    </row>
    <row r="1031" spans="2:4" x14ac:dyDescent="0.25">
      <c r="B1031">
        <v>8.56</v>
      </c>
      <c r="C1031">
        <v>184.42</v>
      </c>
      <c r="D1031">
        <v>98.42</v>
      </c>
    </row>
    <row r="1032" spans="2:4" x14ac:dyDescent="0.25">
      <c r="B1032">
        <v>8.57</v>
      </c>
      <c r="C1032">
        <v>184.58</v>
      </c>
      <c r="D1032">
        <v>98.42</v>
      </c>
    </row>
    <row r="1033" spans="2:4" x14ac:dyDescent="0.25">
      <c r="B1033">
        <v>8.58</v>
      </c>
      <c r="C1033">
        <v>184.75</v>
      </c>
      <c r="D1033">
        <v>98.42</v>
      </c>
    </row>
    <row r="1034" spans="2:4" x14ac:dyDescent="0.25">
      <c r="B1034">
        <v>8.59</v>
      </c>
      <c r="C1034">
        <v>184.91</v>
      </c>
      <c r="D1034">
        <v>98.42</v>
      </c>
    </row>
    <row r="1035" spans="2:4" x14ac:dyDescent="0.25">
      <c r="B1035">
        <v>8.6</v>
      </c>
      <c r="C1035">
        <v>185.08</v>
      </c>
      <c r="D1035">
        <v>98.41</v>
      </c>
    </row>
    <row r="1036" spans="2:4" x14ac:dyDescent="0.25">
      <c r="B1036">
        <v>8.6</v>
      </c>
      <c r="C1036">
        <v>185.24</v>
      </c>
      <c r="D1036">
        <v>98.41</v>
      </c>
    </row>
    <row r="1037" spans="2:4" x14ac:dyDescent="0.25">
      <c r="B1037">
        <v>8.61</v>
      </c>
      <c r="C1037">
        <v>185.41</v>
      </c>
      <c r="D1037">
        <v>98.41</v>
      </c>
    </row>
    <row r="1038" spans="2:4" x14ac:dyDescent="0.25">
      <c r="B1038">
        <v>8.6199999999999992</v>
      </c>
      <c r="C1038">
        <v>185.57</v>
      </c>
      <c r="D1038">
        <v>98.4</v>
      </c>
    </row>
    <row r="1039" spans="2:4" x14ac:dyDescent="0.25">
      <c r="B1039">
        <v>8.6300000000000008</v>
      </c>
      <c r="C1039">
        <v>185.74</v>
      </c>
      <c r="D1039">
        <v>98.4</v>
      </c>
    </row>
    <row r="1040" spans="2:4" x14ac:dyDescent="0.25">
      <c r="B1040">
        <v>8.64</v>
      </c>
      <c r="C1040">
        <v>185.9</v>
      </c>
      <c r="D1040">
        <v>98.4</v>
      </c>
    </row>
    <row r="1041" spans="2:4" x14ac:dyDescent="0.25">
      <c r="B1041">
        <v>8.65</v>
      </c>
      <c r="C1041">
        <v>186.06</v>
      </c>
      <c r="D1041">
        <v>98.4</v>
      </c>
    </row>
    <row r="1042" spans="2:4" x14ac:dyDescent="0.25">
      <c r="B1042">
        <v>8.65</v>
      </c>
      <c r="C1042">
        <v>186.22</v>
      </c>
      <c r="D1042">
        <v>98.39</v>
      </c>
    </row>
    <row r="1043" spans="2:4" x14ac:dyDescent="0.25">
      <c r="B1043">
        <v>8.66</v>
      </c>
      <c r="C1043">
        <v>186.39</v>
      </c>
      <c r="D1043">
        <v>98.39</v>
      </c>
    </row>
    <row r="1044" spans="2:4" x14ac:dyDescent="0.25">
      <c r="B1044">
        <v>8.67</v>
      </c>
      <c r="C1044">
        <v>186.56</v>
      </c>
      <c r="D1044">
        <v>98.39</v>
      </c>
    </row>
    <row r="1045" spans="2:4" x14ac:dyDescent="0.25">
      <c r="B1045">
        <v>8.68</v>
      </c>
      <c r="C1045">
        <v>186.72</v>
      </c>
      <c r="D1045">
        <v>98.39</v>
      </c>
    </row>
    <row r="1046" spans="2:4" x14ac:dyDescent="0.25">
      <c r="B1046">
        <v>8.69</v>
      </c>
      <c r="C1046">
        <v>186.88</v>
      </c>
      <c r="D1046">
        <v>98.38</v>
      </c>
    </row>
    <row r="1047" spans="2:4" x14ac:dyDescent="0.25">
      <c r="B1047">
        <v>8.6999999999999993</v>
      </c>
      <c r="C1047">
        <v>187.05</v>
      </c>
      <c r="D1047">
        <v>98.38</v>
      </c>
    </row>
    <row r="1048" spans="2:4" x14ac:dyDescent="0.25">
      <c r="B1048">
        <v>8.6999999999999993</v>
      </c>
      <c r="C1048">
        <v>187.22</v>
      </c>
      <c r="D1048">
        <v>98.38</v>
      </c>
    </row>
    <row r="1049" spans="2:4" x14ac:dyDescent="0.25">
      <c r="B1049">
        <v>8.7100000000000009</v>
      </c>
      <c r="C1049">
        <v>187.38</v>
      </c>
      <c r="D1049">
        <v>98.38</v>
      </c>
    </row>
    <row r="1050" spans="2:4" x14ac:dyDescent="0.25">
      <c r="B1050">
        <v>8.7200000000000006</v>
      </c>
      <c r="C1050">
        <v>187.54</v>
      </c>
      <c r="D1050">
        <v>98.37</v>
      </c>
    </row>
    <row r="1051" spans="2:4" x14ac:dyDescent="0.25">
      <c r="B1051">
        <v>8.73</v>
      </c>
      <c r="C1051">
        <v>187.71</v>
      </c>
      <c r="D1051">
        <v>98.37</v>
      </c>
    </row>
    <row r="1052" spans="2:4" x14ac:dyDescent="0.25">
      <c r="B1052">
        <v>8.74</v>
      </c>
      <c r="C1052">
        <v>187.88</v>
      </c>
      <c r="D1052">
        <v>98.37</v>
      </c>
    </row>
    <row r="1053" spans="2:4" x14ac:dyDescent="0.25">
      <c r="B1053">
        <v>8.75</v>
      </c>
      <c r="C1053">
        <v>188.04</v>
      </c>
      <c r="D1053">
        <v>98.37</v>
      </c>
    </row>
    <row r="1054" spans="2:4" x14ac:dyDescent="0.25">
      <c r="B1054">
        <v>8.75</v>
      </c>
      <c r="C1054">
        <v>188.21</v>
      </c>
      <c r="D1054">
        <v>98.36</v>
      </c>
    </row>
    <row r="1055" spans="2:4" x14ac:dyDescent="0.25">
      <c r="B1055">
        <v>8.76</v>
      </c>
      <c r="C1055">
        <v>188.37</v>
      </c>
      <c r="D1055">
        <v>98.36</v>
      </c>
    </row>
    <row r="1056" spans="2:4" x14ac:dyDescent="0.25">
      <c r="B1056">
        <v>8.77</v>
      </c>
      <c r="C1056">
        <v>188.54</v>
      </c>
      <c r="D1056">
        <v>98.36</v>
      </c>
    </row>
    <row r="1057" spans="2:4" x14ac:dyDescent="0.25">
      <c r="B1057">
        <v>8.7799999999999994</v>
      </c>
      <c r="C1057">
        <v>188.7</v>
      </c>
      <c r="D1057">
        <v>98.36</v>
      </c>
    </row>
    <row r="1058" spans="2:4" x14ac:dyDescent="0.25">
      <c r="B1058">
        <v>8.7899999999999991</v>
      </c>
      <c r="C1058">
        <v>188.86</v>
      </c>
      <c r="D1058">
        <v>98.35</v>
      </c>
    </row>
    <row r="1059" spans="2:4" x14ac:dyDescent="0.25">
      <c r="B1059">
        <v>8.8000000000000007</v>
      </c>
      <c r="C1059">
        <v>189.02</v>
      </c>
      <c r="D1059">
        <v>98.35</v>
      </c>
    </row>
    <row r="1060" spans="2:4" x14ac:dyDescent="0.25">
      <c r="B1060">
        <v>8.8000000000000007</v>
      </c>
      <c r="C1060">
        <v>189.19</v>
      </c>
      <c r="D1060">
        <v>98.35</v>
      </c>
    </row>
    <row r="1061" spans="2:4" x14ac:dyDescent="0.25">
      <c r="B1061">
        <v>8.81</v>
      </c>
      <c r="C1061">
        <v>189.36</v>
      </c>
      <c r="D1061">
        <v>98.34</v>
      </c>
    </row>
    <row r="1062" spans="2:4" x14ac:dyDescent="0.25">
      <c r="B1062">
        <v>8.82</v>
      </c>
      <c r="C1062">
        <v>189.53</v>
      </c>
      <c r="D1062">
        <v>98.34</v>
      </c>
    </row>
    <row r="1063" spans="2:4" x14ac:dyDescent="0.25">
      <c r="B1063">
        <v>8.83</v>
      </c>
      <c r="C1063">
        <v>189.69</v>
      </c>
      <c r="D1063">
        <v>98.34</v>
      </c>
    </row>
    <row r="1064" spans="2:4" x14ac:dyDescent="0.25">
      <c r="B1064">
        <v>8.84</v>
      </c>
      <c r="C1064">
        <v>189.85</v>
      </c>
      <c r="D1064">
        <v>98.34</v>
      </c>
    </row>
    <row r="1065" spans="2:4" x14ac:dyDescent="0.25">
      <c r="B1065">
        <v>8.85</v>
      </c>
      <c r="C1065">
        <v>190.01</v>
      </c>
      <c r="D1065">
        <v>98.33</v>
      </c>
    </row>
    <row r="1066" spans="2:4" x14ac:dyDescent="0.25">
      <c r="B1066">
        <v>8.85</v>
      </c>
      <c r="C1066">
        <v>190.18</v>
      </c>
      <c r="D1066">
        <v>98.33</v>
      </c>
    </row>
    <row r="1067" spans="2:4" x14ac:dyDescent="0.25">
      <c r="B1067">
        <v>8.86</v>
      </c>
      <c r="C1067">
        <v>190.35</v>
      </c>
      <c r="D1067">
        <v>98.33</v>
      </c>
    </row>
    <row r="1068" spans="2:4" x14ac:dyDescent="0.25">
      <c r="B1068">
        <v>8.8699999999999992</v>
      </c>
      <c r="C1068">
        <v>190.51</v>
      </c>
      <c r="D1068">
        <v>98.33</v>
      </c>
    </row>
    <row r="1069" spans="2:4" x14ac:dyDescent="0.25">
      <c r="B1069">
        <v>8.8800000000000008</v>
      </c>
      <c r="C1069">
        <v>190.68</v>
      </c>
      <c r="D1069">
        <v>98.32</v>
      </c>
    </row>
    <row r="1070" spans="2:4" x14ac:dyDescent="0.25">
      <c r="B1070">
        <v>8.89</v>
      </c>
      <c r="C1070">
        <v>190.84</v>
      </c>
      <c r="D1070">
        <v>98.32</v>
      </c>
    </row>
    <row r="1071" spans="2:4" x14ac:dyDescent="0.25">
      <c r="B1071">
        <v>8.9</v>
      </c>
      <c r="C1071">
        <v>191.01</v>
      </c>
      <c r="D1071">
        <v>98.32</v>
      </c>
    </row>
    <row r="1072" spans="2:4" x14ac:dyDescent="0.25">
      <c r="B1072">
        <v>8.9</v>
      </c>
      <c r="C1072">
        <v>191.17</v>
      </c>
      <c r="D1072">
        <v>98.31</v>
      </c>
    </row>
    <row r="1073" spans="2:4" x14ac:dyDescent="0.25">
      <c r="B1073">
        <v>8.91</v>
      </c>
      <c r="C1073">
        <v>191.34</v>
      </c>
      <c r="D1073">
        <v>98.31</v>
      </c>
    </row>
    <row r="1074" spans="2:4" x14ac:dyDescent="0.25">
      <c r="B1074">
        <v>8.92</v>
      </c>
      <c r="C1074">
        <v>191.5</v>
      </c>
      <c r="D1074">
        <v>98.31</v>
      </c>
    </row>
    <row r="1075" spans="2:4" x14ac:dyDescent="0.25">
      <c r="B1075">
        <v>8.93</v>
      </c>
      <c r="C1075">
        <v>191.66</v>
      </c>
      <c r="D1075">
        <v>98.31</v>
      </c>
    </row>
    <row r="1076" spans="2:4" x14ac:dyDescent="0.25">
      <c r="B1076">
        <v>8.94</v>
      </c>
      <c r="C1076">
        <v>191.83</v>
      </c>
      <c r="D1076">
        <v>98.3</v>
      </c>
    </row>
    <row r="1077" spans="2:4" x14ac:dyDescent="0.25">
      <c r="B1077">
        <v>8.9499999999999993</v>
      </c>
      <c r="C1077">
        <v>192</v>
      </c>
      <c r="D1077">
        <v>98.3</v>
      </c>
    </row>
    <row r="1078" spans="2:4" x14ac:dyDescent="0.25">
      <c r="B1078">
        <v>8.9499999999999993</v>
      </c>
      <c r="C1078">
        <v>192.16</v>
      </c>
      <c r="D1078">
        <v>98.3</v>
      </c>
    </row>
    <row r="1079" spans="2:4" x14ac:dyDescent="0.25">
      <c r="B1079">
        <v>8.9600000000000009</v>
      </c>
      <c r="C1079">
        <v>192.33</v>
      </c>
      <c r="D1079">
        <v>98.29</v>
      </c>
    </row>
    <row r="1080" spans="2:4" x14ac:dyDescent="0.25">
      <c r="B1080">
        <v>8.9700000000000006</v>
      </c>
      <c r="C1080">
        <v>192.49</v>
      </c>
      <c r="D1080">
        <v>98.29</v>
      </c>
    </row>
    <row r="1081" spans="2:4" x14ac:dyDescent="0.25">
      <c r="B1081">
        <v>8.98</v>
      </c>
      <c r="C1081">
        <v>192.66</v>
      </c>
      <c r="D1081">
        <v>98.29</v>
      </c>
    </row>
    <row r="1082" spans="2:4" x14ac:dyDescent="0.25">
      <c r="B1082">
        <v>8.99</v>
      </c>
      <c r="C1082">
        <v>192.82</v>
      </c>
      <c r="D1082">
        <v>98.28</v>
      </c>
    </row>
    <row r="1083" spans="2:4" x14ac:dyDescent="0.25">
      <c r="B1083">
        <v>9</v>
      </c>
      <c r="C1083">
        <v>192.99</v>
      </c>
      <c r="D1083">
        <v>98.28</v>
      </c>
    </row>
    <row r="1084" spans="2:4" x14ac:dyDescent="0.25">
      <c r="B1084">
        <v>9</v>
      </c>
      <c r="C1084">
        <v>193.15</v>
      </c>
      <c r="D1084">
        <v>98.28</v>
      </c>
    </row>
    <row r="1085" spans="2:4" x14ac:dyDescent="0.25">
      <c r="B1085">
        <v>9.01</v>
      </c>
      <c r="C1085">
        <v>193.31</v>
      </c>
      <c r="D1085">
        <v>98.28</v>
      </c>
    </row>
    <row r="1086" spans="2:4" x14ac:dyDescent="0.25">
      <c r="B1086">
        <v>9.02</v>
      </c>
      <c r="C1086">
        <v>193.48</v>
      </c>
      <c r="D1086">
        <v>98.27</v>
      </c>
    </row>
    <row r="1087" spans="2:4" x14ac:dyDescent="0.25">
      <c r="B1087">
        <v>9.0299999999999994</v>
      </c>
      <c r="C1087">
        <v>193.65</v>
      </c>
      <c r="D1087">
        <v>98.27</v>
      </c>
    </row>
    <row r="1088" spans="2:4" x14ac:dyDescent="0.25">
      <c r="B1088">
        <v>9.0399999999999991</v>
      </c>
      <c r="C1088">
        <v>193.81</v>
      </c>
      <c r="D1088">
        <v>98.27</v>
      </c>
    </row>
    <row r="1089" spans="2:4" x14ac:dyDescent="0.25">
      <c r="B1089">
        <v>9.0500000000000007</v>
      </c>
      <c r="C1089">
        <v>193.98</v>
      </c>
      <c r="D1089">
        <v>98.27</v>
      </c>
    </row>
    <row r="1090" spans="2:4" x14ac:dyDescent="0.25">
      <c r="B1090">
        <v>9.0500000000000007</v>
      </c>
      <c r="C1090">
        <v>194.14</v>
      </c>
      <c r="D1090">
        <v>98.26</v>
      </c>
    </row>
    <row r="1091" spans="2:4" x14ac:dyDescent="0.25">
      <c r="B1091">
        <v>9.06</v>
      </c>
      <c r="C1091">
        <v>194.31</v>
      </c>
      <c r="D1091">
        <v>98.26</v>
      </c>
    </row>
    <row r="1092" spans="2:4" x14ac:dyDescent="0.25">
      <c r="B1092">
        <v>9.07</v>
      </c>
      <c r="C1092">
        <v>194.48</v>
      </c>
      <c r="D1092">
        <v>98.26</v>
      </c>
    </row>
    <row r="1093" spans="2:4" x14ac:dyDescent="0.25">
      <c r="B1093">
        <v>9.08</v>
      </c>
      <c r="C1093">
        <v>194.64</v>
      </c>
      <c r="D1093">
        <v>98.26</v>
      </c>
    </row>
    <row r="1094" spans="2:4" x14ac:dyDescent="0.25">
      <c r="B1094">
        <v>9.09</v>
      </c>
      <c r="C1094">
        <v>194.81</v>
      </c>
      <c r="D1094">
        <v>98.25</v>
      </c>
    </row>
    <row r="1095" spans="2:4" x14ac:dyDescent="0.25">
      <c r="B1095">
        <v>9.1</v>
      </c>
      <c r="C1095">
        <v>194.97</v>
      </c>
      <c r="D1095">
        <v>98.25</v>
      </c>
    </row>
    <row r="1096" spans="2:4" x14ac:dyDescent="0.25">
      <c r="B1096">
        <v>9.1</v>
      </c>
      <c r="C1096">
        <v>195.14</v>
      </c>
      <c r="D1096">
        <v>98.25</v>
      </c>
    </row>
    <row r="1097" spans="2:4" x14ac:dyDescent="0.25">
      <c r="B1097">
        <v>9.11</v>
      </c>
      <c r="C1097">
        <v>195.3</v>
      </c>
      <c r="D1097">
        <v>98.25</v>
      </c>
    </row>
    <row r="1098" spans="2:4" x14ac:dyDescent="0.25">
      <c r="B1098">
        <v>9.1199999999999992</v>
      </c>
      <c r="C1098">
        <v>195.47</v>
      </c>
      <c r="D1098">
        <v>98.24</v>
      </c>
    </row>
    <row r="1099" spans="2:4" x14ac:dyDescent="0.25">
      <c r="B1099">
        <v>9.1300000000000008</v>
      </c>
      <c r="C1099">
        <v>195.64</v>
      </c>
      <c r="D1099">
        <v>98.24</v>
      </c>
    </row>
    <row r="1100" spans="2:4" x14ac:dyDescent="0.25">
      <c r="B1100">
        <v>9.14</v>
      </c>
      <c r="C1100">
        <v>195.8</v>
      </c>
      <c r="D1100">
        <v>98.24</v>
      </c>
    </row>
    <row r="1101" spans="2:4" x14ac:dyDescent="0.25">
      <c r="B1101">
        <v>9.15</v>
      </c>
      <c r="C1101">
        <v>195.97</v>
      </c>
      <c r="D1101">
        <v>98.23</v>
      </c>
    </row>
    <row r="1102" spans="2:4" x14ac:dyDescent="0.25">
      <c r="B1102">
        <v>9.15</v>
      </c>
      <c r="C1102">
        <v>196.13</v>
      </c>
      <c r="D1102">
        <v>98.23</v>
      </c>
    </row>
    <row r="1103" spans="2:4" x14ac:dyDescent="0.25">
      <c r="B1103">
        <v>9.16</v>
      </c>
      <c r="C1103">
        <v>196.29</v>
      </c>
      <c r="D1103">
        <v>98.23</v>
      </c>
    </row>
    <row r="1104" spans="2:4" x14ac:dyDescent="0.25">
      <c r="B1104">
        <v>9.17</v>
      </c>
      <c r="C1104">
        <v>196.46</v>
      </c>
      <c r="D1104">
        <v>98.22</v>
      </c>
    </row>
    <row r="1105" spans="2:4" x14ac:dyDescent="0.25">
      <c r="B1105">
        <v>9.18</v>
      </c>
      <c r="C1105">
        <v>196.62</v>
      </c>
      <c r="D1105">
        <v>98.22</v>
      </c>
    </row>
    <row r="1106" spans="2:4" x14ac:dyDescent="0.25">
      <c r="B1106">
        <v>9.19</v>
      </c>
      <c r="C1106">
        <v>196.79</v>
      </c>
      <c r="D1106">
        <v>98.22</v>
      </c>
    </row>
    <row r="1107" spans="2:4" x14ac:dyDescent="0.25">
      <c r="B1107">
        <v>9.1999999999999993</v>
      </c>
      <c r="C1107">
        <v>196.95</v>
      </c>
      <c r="D1107">
        <v>98.22</v>
      </c>
    </row>
    <row r="1108" spans="2:4" x14ac:dyDescent="0.25">
      <c r="B1108">
        <v>9.1999999999999993</v>
      </c>
      <c r="C1108">
        <v>197.12</v>
      </c>
      <c r="D1108">
        <v>98.21</v>
      </c>
    </row>
    <row r="1109" spans="2:4" x14ac:dyDescent="0.25">
      <c r="B1109">
        <v>9.2100000000000009</v>
      </c>
      <c r="C1109">
        <v>197.28</v>
      </c>
      <c r="D1109">
        <v>98.21</v>
      </c>
    </row>
    <row r="1110" spans="2:4" x14ac:dyDescent="0.25">
      <c r="B1110">
        <v>9.2200000000000006</v>
      </c>
      <c r="C1110">
        <v>197.45</v>
      </c>
      <c r="D1110">
        <v>98.21</v>
      </c>
    </row>
    <row r="1111" spans="2:4" x14ac:dyDescent="0.25">
      <c r="B1111">
        <v>9.23</v>
      </c>
      <c r="C1111">
        <v>197.61</v>
      </c>
      <c r="D1111">
        <v>98.21</v>
      </c>
    </row>
    <row r="1112" spans="2:4" x14ac:dyDescent="0.25">
      <c r="B1112">
        <v>9.24</v>
      </c>
      <c r="C1112">
        <v>197.78</v>
      </c>
      <c r="D1112">
        <v>98.2</v>
      </c>
    </row>
    <row r="1113" spans="2:4" x14ac:dyDescent="0.25">
      <c r="B1113">
        <v>9.25</v>
      </c>
      <c r="C1113">
        <v>197.94</v>
      </c>
      <c r="D1113">
        <v>98.2</v>
      </c>
    </row>
    <row r="1114" spans="2:4" x14ac:dyDescent="0.25">
      <c r="B1114">
        <v>9.25</v>
      </c>
      <c r="C1114">
        <v>198.1</v>
      </c>
      <c r="D1114">
        <v>98.2</v>
      </c>
    </row>
    <row r="1115" spans="2:4" x14ac:dyDescent="0.25">
      <c r="B1115">
        <v>9.26</v>
      </c>
      <c r="C1115">
        <v>198.27</v>
      </c>
      <c r="D1115">
        <v>98.2</v>
      </c>
    </row>
    <row r="1116" spans="2:4" x14ac:dyDescent="0.25">
      <c r="B1116">
        <v>9.27</v>
      </c>
      <c r="C1116">
        <v>198.44</v>
      </c>
      <c r="D1116">
        <v>98.19</v>
      </c>
    </row>
    <row r="1117" spans="2:4" x14ac:dyDescent="0.25">
      <c r="B1117">
        <v>9.2799999999999994</v>
      </c>
      <c r="C1117">
        <v>198.61</v>
      </c>
      <c r="D1117">
        <v>98.19</v>
      </c>
    </row>
    <row r="1118" spans="2:4" x14ac:dyDescent="0.25">
      <c r="B1118">
        <v>9.2899999999999991</v>
      </c>
      <c r="C1118">
        <v>198.77</v>
      </c>
      <c r="D1118">
        <v>98.19</v>
      </c>
    </row>
    <row r="1119" spans="2:4" x14ac:dyDescent="0.25">
      <c r="B1119">
        <v>9.3000000000000007</v>
      </c>
      <c r="C1119">
        <v>198.93</v>
      </c>
      <c r="D1119">
        <v>98.18</v>
      </c>
    </row>
    <row r="1120" spans="2:4" x14ac:dyDescent="0.25">
      <c r="B1120">
        <v>9.3000000000000007</v>
      </c>
      <c r="C1120">
        <v>199.1</v>
      </c>
      <c r="D1120">
        <v>98.18</v>
      </c>
    </row>
    <row r="1121" spans="2:4" x14ac:dyDescent="0.25">
      <c r="B1121">
        <v>9.31</v>
      </c>
      <c r="C1121">
        <v>199.26</v>
      </c>
      <c r="D1121">
        <v>98.18</v>
      </c>
    </row>
    <row r="1122" spans="2:4" x14ac:dyDescent="0.25">
      <c r="B1122">
        <v>9.32</v>
      </c>
      <c r="C1122">
        <v>199.43</v>
      </c>
      <c r="D1122">
        <v>98.17</v>
      </c>
    </row>
    <row r="1123" spans="2:4" x14ac:dyDescent="0.25">
      <c r="B1123">
        <v>9.33</v>
      </c>
      <c r="C1123">
        <v>199.59</v>
      </c>
      <c r="D1123">
        <v>98.17</v>
      </c>
    </row>
    <row r="1124" spans="2:4" x14ac:dyDescent="0.25">
      <c r="B1124">
        <v>9.34</v>
      </c>
      <c r="C1124">
        <v>199.76</v>
      </c>
      <c r="D1124">
        <v>98.17</v>
      </c>
    </row>
    <row r="1125" spans="2:4" x14ac:dyDescent="0.25">
      <c r="B1125">
        <v>9.35</v>
      </c>
      <c r="C1125">
        <v>199.92</v>
      </c>
      <c r="D1125">
        <v>98.17</v>
      </c>
    </row>
    <row r="1126" spans="2:4" x14ac:dyDescent="0.25">
      <c r="B1126">
        <v>9.35</v>
      </c>
      <c r="C1126">
        <v>200.09</v>
      </c>
      <c r="D1126">
        <v>98.16</v>
      </c>
    </row>
    <row r="1127" spans="2:4" x14ac:dyDescent="0.25">
      <c r="B1127">
        <v>9.36</v>
      </c>
      <c r="C1127">
        <v>200.25</v>
      </c>
      <c r="D1127">
        <v>98.16</v>
      </c>
    </row>
    <row r="1128" spans="2:4" x14ac:dyDescent="0.25">
      <c r="B1128">
        <v>9.3699999999999992</v>
      </c>
      <c r="C1128">
        <v>200.42</v>
      </c>
      <c r="D1128">
        <v>98.16</v>
      </c>
    </row>
    <row r="1129" spans="2:4" x14ac:dyDescent="0.25">
      <c r="B1129">
        <v>9.3800000000000008</v>
      </c>
      <c r="C1129">
        <v>200.58</v>
      </c>
      <c r="D1129">
        <v>98.16</v>
      </c>
    </row>
    <row r="1130" spans="2:4" x14ac:dyDescent="0.25">
      <c r="B1130">
        <v>9.39</v>
      </c>
      <c r="C1130">
        <v>200.75</v>
      </c>
      <c r="D1130">
        <v>98.15</v>
      </c>
    </row>
    <row r="1131" spans="2:4" x14ac:dyDescent="0.25">
      <c r="B1131">
        <v>9.4</v>
      </c>
      <c r="C1131">
        <v>200.91</v>
      </c>
      <c r="D1131">
        <v>98.15</v>
      </c>
    </row>
    <row r="1132" spans="2:4" x14ac:dyDescent="0.25">
      <c r="B1132">
        <v>9.4</v>
      </c>
      <c r="C1132">
        <v>201.08</v>
      </c>
      <c r="D1132">
        <v>98.15</v>
      </c>
    </row>
    <row r="1133" spans="2:4" x14ac:dyDescent="0.25">
      <c r="B1133">
        <v>9.41</v>
      </c>
      <c r="C1133">
        <v>201.25</v>
      </c>
      <c r="D1133">
        <v>98.14</v>
      </c>
    </row>
    <row r="1134" spans="2:4" x14ac:dyDescent="0.25">
      <c r="B1134">
        <v>9.42</v>
      </c>
      <c r="C1134">
        <v>201.41</v>
      </c>
      <c r="D1134">
        <v>98.14</v>
      </c>
    </row>
    <row r="1135" spans="2:4" x14ac:dyDescent="0.25">
      <c r="B1135">
        <v>9.43</v>
      </c>
      <c r="C1135">
        <v>201.58</v>
      </c>
      <c r="D1135">
        <v>98.14</v>
      </c>
    </row>
    <row r="1136" spans="2:4" x14ac:dyDescent="0.25">
      <c r="B1136">
        <v>9.44</v>
      </c>
      <c r="C1136">
        <v>201.75</v>
      </c>
      <c r="D1136">
        <v>98.14</v>
      </c>
    </row>
    <row r="1137" spans="2:4" x14ac:dyDescent="0.25">
      <c r="B1137">
        <v>9.4499999999999993</v>
      </c>
      <c r="C1137">
        <v>201.91</v>
      </c>
      <c r="D1137">
        <v>98.13</v>
      </c>
    </row>
    <row r="1138" spans="2:4" x14ac:dyDescent="0.25">
      <c r="B1138">
        <v>9.4499999999999993</v>
      </c>
      <c r="C1138">
        <v>202.08</v>
      </c>
      <c r="D1138">
        <v>98.13</v>
      </c>
    </row>
    <row r="1139" spans="2:4" x14ac:dyDescent="0.25">
      <c r="B1139">
        <v>9.4600000000000009</v>
      </c>
      <c r="C1139">
        <v>202.24</v>
      </c>
      <c r="D1139">
        <v>98.13</v>
      </c>
    </row>
    <row r="1140" spans="2:4" x14ac:dyDescent="0.25">
      <c r="B1140">
        <v>9.4700000000000006</v>
      </c>
      <c r="C1140">
        <v>202.41</v>
      </c>
      <c r="D1140">
        <v>98.12</v>
      </c>
    </row>
    <row r="1141" spans="2:4" x14ac:dyDescent="0.25">
      <c r="B1141">
        <v>9.48</v>
      </c>
      <c r="C1141">
        <v>202.57</v>
      </c>
      <c r="D1141">
        <v>98.12</v>
      </c>
    </row>
    <row r="1142" spans="2:4" x14ac:dyDescent="0.25">
      <c r="B1142">
        <v>9.49</v>
      </c>
      <c r="C1142">
        <v>202.74</v>
      </c>
      <c r="D1142">
        <v>98.12</v>
      </c>
    </row>
    <row r="1143" spans="2:4" x14ac:dyDescent="0.25">
      <c r="B1143">
        <v>9.5</v>
      </c>
      <c r="C1143">
        <v>202.9</v>
      </c>
      <c r="D1143">
        <v>98.12</v>
      </c>
    </row>
    <row r="1144" spans="2:4" x14ac:dyDescent="0.25">
      <c r="B1144">
        <v>9.5</v>
      </c>
      <c r="C1144">
        <v>203.07</v>
      </c>
      <c r="D1144">
        <v>98.11</v>
      </c>
    </row>
    <row r="1145" spans="2:4" x14ac:dyDescent="0.25">
      <c r="B1145">
        <v>9.51</v>
      </c>
      <c r="C1145">
        <v>203.24</v>
      </c>
      <c r="D1145">
        <v>98.11</v>
      </c>
    </row>
    <row r="1146" spans="2:4" x14ac:dyDescent="0.25">
      <c r="B1146">
        <v>9.52</v>
      </c>
      <c r="C1146">
        <v>203.41</v>
      </c>
      <c r="D1146">
        <v>98.11</v>
      </c>
    </row>
    <row r="1147" spans="2:4" x14ac:dyDescent="0.25">
      <c r="B1147">
        <v>9.5299999999999994</v>
      </c>
      <c r="C1147">
        <v>203.57</v>
      </c>
      <c r="D1147">
        <v>98.1</v>
      </c>
    </row>
    <row r="1148" spans="2:4" x14ac:dyDescent="0.25">
      <c r="B1148">
        <v>9.5399999999999991</v>
      </c>
      <c r="C1148">
        <v>203.74</v>
      </c>
      <c r="D1148">
        <v>98.1</v>
      </c>
    </row>
    <row r="1149" spans="2:4" x14ac:dyDescent="0.25">
      <c r="B1149">
        <v>9.5500000000000007</v>
      </c>
      <c r="C1149">
        <v>203.91</v>
      </c>
      <c r="D1149">
        <v>98.1</v>
      </c>
    </row>
    <row r="1150" spans="2:4" x14ac:dyDescent="0.25">
      <c r="B1150">
        <v>9.5500000000000007</v>
      </c>
      <c r="C1150">
        <v>204.07</v>
      </c>
      <c r="D1150">
        <v>98.1</v>
      </c>
    </row>
    <row r="1151" spans="2:4" x14ac:dyDescent="0.25">
      <c r="B1151">
        <v>9.56</v>
      </c>
      <c r="C1151">
        <v>204.23</v>
      </c>
      <c r="D1151">
        <v>98.09</v>
      </c>
    </row>
    <row r="1152" spans="2:4" x14ac:dyDescent="0.25">
      <c r="B1152">
        <v>9.57</v>
      </c>
      <c r="C1152">
        <v>204.39</v>
      </c>
      <c r="D1152">
        <v>98.09</v>
      </c>
    </row>
    <row r="1153" spans="2:4" x14ac:dyDescent="0.25">
      <c r="B1153">
        <v>9.58</v>
      </c>
      <c r="C1153">
        <v>204.56</v>
      </c>
      <c r="D1153">
        <v>98.09</v>
      </c>
    </row>
    <row r="1154" spans="2:4" x14ac:dyDescent="0.25">
      <c r="B1154">
        <v>9.59</v>
      </c>
      <c r="C1154">
        <v>204.72</v>
      </c>
      <c r="D1154">
        <v>98.08</v>
      </c>
    </row>
    <row r="1155" spans="2:4" x14ac:dyDescent="0.25">
      <c r="B1155">
        <v>9.6</v>
      </c>
      <c r="C1155">
        <v>204.89</v>
      </c>
      <c r="D1155">
        <v>98.08</v>
      </c>
    </row>
    <row r="1156" spans="2:4" x14ac:dyDescent="0.25">
      <c r="B1156">
        <v>9.6</v>
      </c>
      <c r="C1156">
        <v>205.06</v>
      </c>
      <c r="D1156">
        <v>98.08</v>
      </c>
    </row>
    <row r="1157" spans="2:4" x14ac:dyDescent="0.25">
      <c r="B1157">
        <v>9.61</v>
      </c>
      <c r="C1157">
        <v>205.23</v>
      </c>
      <c r="D1157">
        <v>98.08</v>
      </c>
    </row>
    <row r="1158" spans="2:4" x14ac:dyDescent="0.25">
      <c r="B1158">
        <v>9.6199999999999992</v>
      </c>
      <c r="C1158">
        <v>205.39</v>
      </c>
      <c r="D1158">
        <v>98.07</v>
      </c>
    </row>
    <row r="1159" spans="2:4" x14ac:dyDescent="0.25">
      <c r="B1159">
        <v>9.6300000000000008</v>
      </c>
      <c r="C1159">
        <v>205.55</v>
      </c>
      <c r="D1159">
        <v>98.07</v>
      </c>
    </row>
    <row r="1160" spans="2:4" x14ac:dyDescent="0.25">
      <c r="B1160">
        <v>9.64</v>
      </c>
      <c r="C1160">
        <v>205.72</v>
      </c>
      <c r="D1160">
        <v>98.07</v>
      </c>
    </row>
    <row r="1161" spans="2:4" x14ac:dyDescent="0.25">
      <c r="B1161">
        <v>9.65</v>
      </c>
      <c r="C1161">
        <v>205.89</v>
      </c>
      <c r="D1161">
        <v>98.06</v>
      </c>
    </row>
    <row r="1162" spans="2:4" x14ac:dyDescent="0.25">
      <c r="B1162">
        <v>9.65</v>
      </c>
      <c r="C1162">
        <v>206.05</v>
      </c>
      <c r="D1162">
        <v>98.06</v>
      </c>
    </row>
    <row r="1163" spans="2:4" x14ac:dyDescent="0.25">
      <c r="B1163">
        <v>9.66</v>
      </c>
      <c r="C1163">
        <v>206.22</v>
      </c>
      <c r="D1163">
        <v>98.06</v>
      </c>
    </row>
    <row r="1164" spans="2:4" x14ac:dyDescent="0.25">
      <c r="B1164">
        <v>9.67</v>
      </c>
      <c r="C1164">
        <v>206.38</v>
      </c>
      <c r="D1164">
        <v>98.05</v>
      </c>
    </row>
    <row r="1165" spans="2:4" x14ac:dyDescent="0.25">
      <c r="B1165">
        <v>9.68</v>
      </c>
      <c r="C1165">
        <v>206.55</v>
      </c>
      <c r="D1165">
        <v>98.05</v>
      </c>
    </row>
    <row r="1166" spans="2:4" x14ac:dyDescent="0.25">
      <c r="B1166">
        <v>9.69</v>
      </c>
      <c r="C1166">
        <v>206.72</v>
      </c>
      <c r="D1166">
        <v>98.05</v>
      </c>
    </row>
    <row r="1167" spans="2:4" x14ac:dyDescent="0.25">
      <c r="B1167">
        <v>9.6999999999999993</v>
      </c>
      <c r="C1167">
        <v>206.88</v>
      </c>
      <c r="D1167">
        <v>98.04</v>
      </c>
    </row>
    <row r="1168" spans="2:4" x14ac:dyDescent="0.25">
      <c r="B1168">
        <v>9.6999999999999993</v>
      </c>
      <c r="C1168">
        <v>207.05</v>
      </c>
      <c r="D1168">
        <v>98.04</v>
      </c>
    </row>
    <row r="1169" spans="2:4" x14ac:dyDescent="0.25">
      <c r="B1169">
        <v>9.7100000000000009</v>
      </c>
      <c r="C1169">
        <v>207.22</v>
      </c>
      <c r="D1169">
        <v>98.04</v>
      </c>
    </row>
    <row r="1170" spans="2:4" x14ac:dyDescent="0.25">
      <c r="B1170">
        <v>9.7200000000000006</v>
      </c>
      <c r="C1170">
        <v>207.38</v>
      </c>
      <c r="D1170">
        <v>98.04</v>
      </c>
    </row>
    <row r="1171" spans="2:4" x14ac:dyDescent="0.25">
      <c r="B1171">
        <v>9.73</v>
      </c>
      <c r="C1171">
        <v>207.55</v>
      </c>
      <c r="D1171">
        <v>98.03</v>
      </c>
    </row>
    <row r="1172" spans="2:4" x14ac:dyDescent="0.25">
      <c r="B1172">
        <v>9.74</v>
      </c>
      <c r="C1172">
        <v>207.71</v>
      </c>
      <c r="D1172">
        <v>98.03</v>
      </c>
    </row>
    <row r="1173" spans="2:4" x14ac:dyDescent="0.25">
      <c r="B1173">
        <v>9.75</v>
      </c>
      <c r="C1173">
        <v>207.88</v>
      </c>
      <c r="D1173">
        <v>98.03</v>
      </c>
    </row>
    <row r="1174" spans="2:4" x14ac:dyDescent="0.25">
      <c r="B1174">
        <v>9.75</v>
      </c>
      <c r="C1174">
        <v>208.05</v>
      </c>
      <c r="D1174">
        <v>98.02</v>
      </c>
    </row>
    <row r="1175" spans="2:4" x14ac:dyDescent="0.25">
      <c r="B1175">
        <v>9.76</v>
      </c>
      <c r="C1175">
        <v>208.21</v>
      </c>
      <c r="D1175">
        <v>98.02</v>
      </c>
    </row>
    <row r="1176" spans="2:4" x14ac:dyDescent="0.25">
      <c r="B1176">
        <v>9.77</v>
      </c>
      <c r="C1176">
        <v>208.38</v>
      </c>
      <c r="D1176">
        <v>98.02</v>
      </c>
    </row>
    <row r="1177" spans="2:4" x14ac:dyDescent="0.25">
      <c r="B1177">
        <v>9.7799999999999994</v>
      </c>
      <c r="C1177">
        <v>208.55</v>
      </c>
      <c r="D1177">
        <v>98.01</v>
      </c>
    </row>
    <row r="1178" spans="2:4" x14ac:dyDescent="0.25">
      <c r="B1178">
        <v>9.7899999999999991</v>
      </c>
      <c r="C1178">
        <v>208.71</v>
      </c>
      <c r="D1178">
        <v>98.01</v>
      </c>
    </row>
    <row r="1179" spans="2:4" x14ac:dyDescent="0.25">
      <c r="B1179">
        <v>9.8000000000000007</v>
      </c>
      <c r="C1179">
        <v>208.88</v>
      </c>
      <c r="D1179">
        <v>98.01</v>
      </c>
    </row>
    <row r="1180" spans="2:4" x14ac:dyDescent="0.25">
      <c r="B1180">
        <v>9.8000000000000007</v>
      </c>
      <c r="C1180">
        <v>209.04</v>
      </c>
      <c r="D1180">
        <v>98.01</v>
      </c>
    </row>
    <row r="1181" spans="2:4" x14ac:dyDescent="0.25">
      <c r="B1181">
        <v>9.81</v>
      </c>
      <c r="C1181">
        <v>209.2</v>
      </c>
      <c r="D1181">
        <v>98</v>
      </c>
    </row>
    <row r="1182" spans="2:4" x14ac:dyDescent="0.25">
      <c r="B1182">
        <v>9.82</v>
      </c>
      <c r="C1182">
        <v>209.37</v>
      </c>
      <c r="D1182">
        <v>98</v>
      </c>
    </row>
    <row r="1183" spans="2:4" x14ac:dyDescent="0.25">
      <c r="B1183">
        <v>9.83</v>
      </c>
      <c r="C1183">
        <v>209.54</v>
      </c>
      <c r="D1183">
        <v>98</v>
      </c>
    </row>
    <row r="1184" spans="2:4" x14ac:dyDescent="0.25">
      <c r="B1184">
        <v>9.84</v>
      </c>
      <c r="C1184">
        <v>209.7</v>
      </c>
      <c r="D1184">
        <v>97.99</v>
      </c>
    </row>
    <row r="1185" spans="2:4" x14ac:dyDescent="0.25">
      <c r="B1185">
        <v>9.85</v>
      </c>
      <c r="C1185">
        <v>209.87</v>
      </c>
      <c r="D1185">
        <v>97.99</v>
      </c>
    </row>
    <row r="1186" spans="2:4" x14ac:dyDescent="0.25">
      <c r="B1186">
        <v>9.85</v>
      </c>
      <c r="C1186">
        <v>210.03</v>
      </c>
      <c r="D1186">
        <v>97.99</v>
      </c>
    </row>
    <row r="1187" spans="2:4" x14ac:dyDescent="0.25">
      <c r="B1187">
        <v>9.86</v>
      </c>
      <c r="C1187">
        <v>210.2</v>
      </c>
      <c r="D1187">
        <v>97.99</v>
      </c>
    </row>
    <row r="1188" spans="2:4" x14ac:dyDescent="0.25">
      <c r="B1188">
        <v>9.8699999999999992</v>
      </c>
      <c r="C1188">
        <v>210.37</v>
      </c>
      <c r="D1188">
        <v>97.98</v>
      </c>
    </row>
    <row r="1189" spans="2:4" x14ac:dyDescent="0.25">
      <c r="B1189">
        <v>9.8800000000000008</v>
      </c>
      <c r="C1189">
        <v>210.54</v>
      </c>
      <c r="D1189">
        <v>97.98</v>
      </c>
    </row>
    <row r="1190" spans="2:4" x14ac:dyDescent="0.25">
      <c r="B1190">
        <v>9.89</v>
      </c>
      <c r="C1190">
        <v>210.7</v>
      </c>
      <c r="D1190">
        <v>97.98</v>
      </c>
    </row>
    <row r="1191" spans="2:4" x14ac:dyDescent="0.25">
      <c r="B1191">
        <v>9.9</v>
      </c>
      <c r="C1191">
        <v>210.86</v>
      </c>
      <c r="D1191">
        <v>97.97</v>
      </c>
    </row>
    <row r="1192" spans="2:4" x14ac:dyDescent="0.25">
      <c r="B1192">
        <v>9.9</v>
      </c>
      <c r="C1192">
        <v>211.03</v>
      </c>
      <c r="D1192">
        <v>97.97</v>
      </c>
    </row>
    <row r="1193" spans="2:4" x14ac:dyDescent="0.25">
      <c r="B1193">
        <v>9.91</v>
      </c>
      <c r="C1193">
        <v>211.2</v>
      </c>
      <c r="D1193">
        <v>97.97</v>
      </c>
    </row>
    <row r="1194" spans="2:4" x14ac:dyDescent="0.25">
      <c r="B1194">
        <v>9.92</v>
      </c>
      <c r="C1194">
        <v>211.36</v>
      </c>
      <c r="D1194">
        <v>97.96</v>
      </c>
    </row>
    <row r="1195" spans="2:4" x14ac:dyDescent="0.25">
      <c r="B1195">
        <v>9.93</v>
      </c>
      <c r="C1195">
        <v>211.53</v>
      </c>
      <c r="D1195">
        <v>97.96</v>
      </c>
    </row>
    <row r="1196" spans="2:4" x14ac:dyDescent="0.25">
      <c r="B1196">
        <v>9.94</v>
      </c>
      <c r="C1196">
        <v>211.69</v>
      </c>
      <c r="D1196">
        <v>97.96</v>
      </c>
    </row>
    <row r="1197" spans="2:4" x14ac:dyDescent="0.25">
      <c r="B1197">
        <v>9.9499999999999993</v>
      </c>
      <c r="C1197">
        <v>211.86</v>
      </c>
      <c r="D1197">
        <v>97.95</v>
      </c>
    </row>
    <row r="1198" spans="2:4" x14ac:dyDescent="0.25">
      <c r="B1198">
        <v>9.9499999999999993</v>
      </c>
      <c r="C1198">
        <v>212.03</v>
      </c>
      <c r="D1198">
        <v>97.95</v>
      </c>
    </row>
    <row r="1199" spans="2:4" x14ac:dyDescent="0.25">
      <c r="B1199">
        <v>9.9600000000000009</v>
      </c>
      <c r="C1199">
        <v>212.19</v>
      </c>
      <c r="D1199">
        <v>97.95</v>
      </c>
    </row>
    <row r="1200" spans="2:4" x14ac:dyDescent="0.25">
      <c r="B1200">
        <v>9.9700000000000006</v>
      </c>
      <c r="C1200">
        <v>212.36</v>
      </c>
      <c r="D1200">
        <v>97.95</v>
      </c>
    </row>
    <row r="1201" spans="2:4" x14ac:dyDescent="0.25">
      <c r="B1201">
        <v>9.98</v>
      </c>
      <c r="C1201">
        <v>212.53</v>
      </c>
      <c r="D1201">
        <v>97.94</v>
      </c>
    </row>
    <row r="1202" spans="2:4" x14ac:dyDescent="0.25">
      <c r="B1202">
        <v>9.99</v>
      </c>
      <c r="C1202">
        <v>212.69</v>
      </c>
      <c r="D1202">
        <v>97.94</v>
      </c>
    </row>
    <row r="1203" spans="2:4" x14ac:dyDescent="0.25">
      <c r="B1203">
        <v>10</v>
      </c>
      <c r="C1203">
        <v>212.86</v>
      </c>
      <c r="D1203">
        <v>97.94</v>
      </c>
    </row>
    <row r="1204" spans="2:4" x14ac:dyDescent="0.25">
      <c r="B1204">
        <v>10</v>
      </c>
      <c r="C1204">
        <v>213.03</v>
      </c>
      <c r="D1204">
        <v>97.93</v>
      </c>
    </row>
    <row r="1205" spans="2:4" x14ac:dyDescent="0.25">
      <c r="B1205">
        <v>10.01</v>
      </c>
      <c r="C1205">
        <v>213.19</v>
      </c>
      <c r="D1205">
        <v>97.93</v>
      </c>
    </row>
    <row r="1206" spans="2:4" x14ac:dyDescent="0.25">
      <c r="B1206">
        <v>10.02</v>
      </c>
      <c r="C1206">
        <v>213.35</v>
      </c>
      <c r="D1206">
        <v>97.93</v>
      </c>
    </row>
    <row r="1207" spans="2:4" x14ac:dyDescent="0.25">
      <c r="B1207">
        <v>10.029999999999999</v>
      </c>
      <c r="C1207">
        <v>213.52</v>
      </c>
      <c r="D1207">
        <v>97.93</v>
      </c>
    </row>
    <row r="1208" spans="2:4" x14ac:dyDescent="0.25">
      <c r="B1208">
        <v>10.039999999999999</v>
      </c>
      <c r="C1208">
        <v>213.69</v>
      </c>
      <c r="D1208">
        <v>97.92</v>
      </c>
    </row>
    <row r="1209" spans="2:4" x14ac:dyDescent="0.25">
      <c r="B1209">
        <v>10.050000000000001</v>
      </c>
      <c r="C1209">
        <v>213.85</v>
      </c>
      <c r="D1209">
        <v>97.92</v>
      </c>
    </row>
    <row r="1210" spans="2:4" x14ac:dyDescent="0.25">
      <c r="B1210">
        <v>10.050000000000001</v>
      </c>
      <c r="C1210">
        <v>214.02</v>
      </c>
      <c r="D1210">
        <v>97.92</v>
      </c>
    </row>
    <row r="1211" spans="2:4" x14ac:dyDescent="0.25">
      <c r="B1211">
        <v>10.06</v>
      </c>
      <c r="C1211">
        <v>214.19</v>
      </c>
      <c r="D1211">
        <v>97.91</v>
      </c>
    </row>
    <row r="1212" spans="2:4" x14ac:dyDescent="0.25">
      <c r="B1212">
        <v>10.07</v>
      </c>
      <c r="C1212">
        <v>214.35</v>
      </c>
      <c r="D1212">
        <v>97.91</v>
      </c>
    </row>
    <row r="1213" spans="2:4" x14ac:dyDescent="0.25">
      <c r="B1213">
        <v>10.08</v>
      </c>
      <c r="C1213">
        <v>214.52</v>
      </c>
      <c r="D1213">
        <v>97.91</v>
      </c>
    </row>
    <row r="1214" spans="2:4" x14ac:dyDescent="0.25">
      <c r="B1214">
        <v>10.09</v>
      </c>
      <c r="C1214">
        <v>214.69</v>
      </c>
      <c r="D1214">
        <v>97.9</v>
      </c>
    </row>
    <row r="1215" spans="2:4" x14ac:dyDescent="0.25">
      <c r="B1215">
        <v>10.1</v>
      </c>
      <c r="C1215">
        <v>214.86</v>
      </c>
      <c r="D1215">
        <v>97.9</v>
      </c>
    </row>
    <row r="1216" spans="2:4" x14ac:dyDescent="0.25">
      <c r="B1216">
        <v>10.1</v>
      </c>
      <c r="C1216">
        <v>215.02</v>
      </c>
      <c r="D1216">
        <v>97.9</v>
      </c>
    </row>
    <row r="1217" spans="2:4" x14ac:dyDescent="0.25">
      <c r="B1217">
        <v>10.11</v>
      </c>
      <c r="C1217">
        <v>215.19</v>
      </c>
      <c r="D1217">
        <v>97.89</v>
      </c>
    </row>
    <row r="1218" spans="2:4" x14ac:dyDescent="0.25">
      <c r="B1218">
        <v>10.119999999999999</v>
      </c>
      <c r="C1218">
        <v>215.35</v>
      </c>
      <c r="D1218">
        <v>97.89</v>
      </c>
    </row>
    <row r="1219" spans="2:4" x14ac:dyDescent="0.25">
      <c r="B1219">
        <v>10.130000000000001</v>
      </c>
      <c r="C1219">
        <v>215.52</v>
      </c>
      <c r="D1219">
        <v>97.89</v>
      </c>
    </row>
    <row r="1220" spans="2:4" x14ac:dyDescent="0.25">
      <c r="B1220">
        <v>10.14</v>
      </c>
      <c r="C1220">
        <v>215.69</v>
      </c>
      <c r="D1220">
        <v>97.88</v>
      </c>
    </row>
    <row r="1221" spans="2:4" x14ac:dyDescent="0.25">
      <c r="B1221">
        <v>10.15</v>
      </c>
      <c r="C1221">
        <v>215.86</v>
      </c>
      <c r="D1221">
        <v>97.88</v>
      </c>
    </row>
    <row r="1222" spans="2:4" x14ac:dyDescent="0.25">
      <c r="B1222">
        <v>10.15</v>
      </c>
      <c r="C1222">
        <v>216.02</v>
      </c>
      <c r="D1222">
        <v>97.88</v>
      </c>
    </row>
    <row r="1223" spans="2:4" x14ac:dyDescent="0.25">
      <c r="B1223">
        <v>10.16</v>
      </c>
      <c r="C1223">
        <v>216.19</v>
      </c>
      <c r="D1223">
        <v>97.87</v>
      </c>
    </row>
    <row r="1224" spans="2:4" x14ac:dyDescent="0.25">
      <c r="B1224">
        <v>10.17</v>
      </c>
      <c r="C1224">
        <v>216.35</v>
      </c>
      <c r="D1224">
        <v>97.87</v>
      </c>
    </row>
    <row r="1225" spans="2:4" x14ac:dyDescent="0.25">
      <c r="B1225">
        <v>10.18</v>
      </c>
      <c r="C1225">
        <v>216.52</v>
      </c>
      <c r="D1225">
        <v>97.87</v>
      </c>
    </row>
    <row r="1226" spans="2:4" x14ac:dyDescent="0.25">
      <c r="B1226">
        <v>10.19</v>
      </c>
      <c r="C1226">
        <v>216.69</v>
      </c>
      <c r="D1226">
        <v>97.86</v>
      </c>
    </row>
    <row r="1227" spans="2:4" x14ac:dyDescent="0.25">
      <c r="B1227">
        <v>10.199999999999999</v>
      </c>
      <c r="C1227">
        <v>216.86</v>
      </c>
      <c r="D1227">
        <v>97.86</v>
      </c>
    </row>
    <row r="1228" spans="2:4" x14ac:dyDescent="0.25">
      <c r="B1228">
        <v>10.199999999999999</v>
      </c>
      <c r="C1228">
        <v>217.03</v>
      </c>
      <c r="D1228">
        <v>97.86</v>
      </c>
    </row>
    <row r="1229" spans="2:4" x14ac:dyDescent="0.25">
      <c r="B1229">
        <v>10.210000000000001</v>
      </c>
      <c r="C1229">
        <v>217.19</v>
      </c>
      <c r="D1229">
        <v>97.86</v>
      </c>
    </row>
    <row r="1230" spans="2:4" x14ac:dyDescent="0.25">
      <c r="B1230">
        <v>10.220000000000001</v>
      </c>
      <c r="C1230">
        <v>217.36</v>
      </c>
      <c r="D1230">
        <v>97.85</v>
      </c>
    </row>
    <row r="1231" spans="2:4" x14ac:dyDescent="0.25">
      <c r="B1231">
        <v>10.23</v>
      </c>
      <c r="C1231">
        <v>217.52</v>
      </c>
      <c r="D1231">
        <v>97.85</v>
      </c>
    </row>
    <row r="1232" spans="2:4" x14ac:dyDescent="0.25">
      <c r="B1232">
        <v>10.24</v>
      </c>
      <c r="C1232">
        <v>217.69</v>
      </c>
      <c r="D1232">
        <v>97.85</v>
      </c>
    </row>
    <row r="1233" spans="2:4" x14ac:dyDescent="0.25">
      <c r="B1233">
        <v>10.25</v>
      </c>
      <c r="C1233">
        <v>217.85</v>
      </c>
      <c r="D1233">
        <v>97.84</v>
      </c>
    </row>
    <row r="1234" spans="2:4" x14ac:dyDescent="0.25">
      <c r="B1234">
        <v>10.25</v>
      </c>
      <c r="C1234">
        <v>218.02</v>
      </c>
      <c r="D1234">
        <v>97.84</v>
      </c>
    </row>
    <row r="1235" spans="2:4" x14ac:dyDescent="0.25">
      <c r="B1235">
        <v>10.26</v>
      </c>
      <c r="C1235">
        <v>218.19</v>
      </c>
      <c r="D1235">
        <v>97.84</v>
      </c>
    </row>
    <row r="1236" spans="2:4" x14ac:dyDescent="0.25">
      <c r="B1236">
        <v>10.27</v>
      </c>
      <c r="C1236">
        <v>218.36</v>
      </c>
      <c r="D1236">
        <v>97.83</v>
      </c>
    </row>
    <row r="1237" spans="2:4" x14ac:dyDescent="0.25">
      <c r="B1237">
        <v>10.28</v>
      </c>
      <c r="C1237">
        <v>218.53</v>
      </c>
      <c r="D1237">
        <v>97.83</v>
      </c>
    </row>
    <row r="1238" spans="2:4" x14ac:dyDescent="0.25">
      <c r="B1238">
        <v>10.29</v>
      </c>
      <c r="C1238">
        <v>218.69</v>
      </c>
      <c r="D1238">
        <v>97.83</v>
      </c>
    </row>
    <row r="1239" spans="2:4" x14ac:dyDescent="0.25">
      <c r="B1239">
        <v>10.3</v>
      </c>
      <c r="C1239">
        <v>218.86</v>
      </c>
      <c r="D1239">
        <v>97.82</v>
      </c>
    </row>
    <row r="1240" spans="2:4" x14ac:dyDescent="0.25">
      <c r="B1240">
        <v>10.3</v>
      </c>
      <c r="C1240">
        <v>219.02</v>
      </c>
      <c r="D1240">
        <v>97.82</v>
      </c>
    </row>
    <row r="1241" spans="2:4" x14ac:dyDescent="0.25">
      <c r="B1241">
        <v>10.31</v>
      </c>
      <c r="C1241">
        <v>219.19</v>
      </c>
      <c r="D1241">
        <v>97.82</v>
      </c>
    </row>
    <row r="1242" spans="2:4" x14ac:dyDescent="0.25">
      <c r="B1242">
        <v>10.32</v>
      </c>
      <c r="C1242">
        <v>219.36</v>
      </c>
      <c r="D1242">
        <v>97.81</v>
      </c>
    </row>
    <row r="1243" spans="2:4" x14ac:dyDescent="0.25">
      <c r="B1243">
        <v>10.33</v>
      </c>
      <c r="C1243">
        <v>219.53</v>
      </c>
      <c r="D1243">
        <v>97.81</v>
      </c>
    </row>
    <row r="1244" spans="2:4" x14ac:dyDescent="0.25">
      <c r="B1244">
        <v>10.34</v>
      </c>
      <c r="C1244">
        <v>219.7</v>
      </c>
      <c r="D1244">
        <v>97.81</v>
      </c>
    </row>
    <row r="1245" spans="2:4" x14ac:dyDescent="0.25">
      <c r="B1245">
        <v>10.35</v>
      </c>
      <c r="C1245">
        <v>219.86</v>
      </c>
      <c r="D1245">
        <v>97.81</v>
      </c>
    </row>
    <row r="1246" spans="2:4" x14ac:dyDescent="0.25">
      <c r="B1246">
        <v>10.35</v>
      </c>
      <c r="C1246">
        <v>220.03</v>
      </c>
      <c r="D1246">
        <v>97.8</v>
      </c>
    </row>
    <row r="1247" spans="2:4" x14ac:dyDescent="0.25">
      <c r="B1247">
        <v>10.36</v>
      </c>
      <c r="C1247">
        <v>220.2</v>
      </c>
      <c r="D1247">
        <v>97.8</v>
      </c>
    </row>
    <row r="1248" spans="2:4" x14ac:dyDescent="0.25">
      <c r="B1248">
        <v>10.37</v>
      </c>
      <c r="C1248">
        <v>220.36</v>
      </c>
      <c r="D1248">
        <v>97.79</v>
      </c>
    </row>
    <row r="1249" spans="2:4" x14ac:dyDescent="0.25">
      <c r="B1249">
        <v>10.38</v>
      </c>
      <c r="C1249">
        <v>220.53</v>
      </c>
      <c r="D1249">
        <v>97.79</v>
      </c>
    </row>
    <row r="1250" spans="2:4" x14ac:dyDescent="0.25">
      <c r="B1250">
        <v>10.39</v>
      </c>
      <c r="C1250">
        <v>220.7</v>
      </c>
      <c r="D1250">
        <v>97.79</v>
      </c>
    </row>
    <row r="1251" spans="2:4" x14ac:dyDescent="0.25">
      <c r="B1251">
        <v>10.4</v>
      </c>
      <c r="C1251">
        <v>220.86</v>
      </c>
      <c r="D1251">
        <v>97.79</v>
      </c>
    </row>
    <row r="1252" spans="2:4" x14ac:dyDescent="0.25">
      <c r="B1252">
        <v>10.4</v>
      </c>
      <c r="C1252">
        <v>221.03</v>
      </c>
      <c r="D1252">
        <v>97.78</v>
      </c>
    </row>
    <row r="1253" spans="2:4" x14ac:dyDescent="0.25">
      <c r="B1253">
        <v>10.41</v>
      </c>
      <c r="C1253">
        <v>221.2</v>
      </c>
      <c r="D1253">
        <v>97.78</v>
      </c>
    </row>
    <row r="1254" spans="2:4" x14ac:dyDescent="0.25">
      <c r="B1254">
        <v>10.42</v>
      </c>
      <c r="C1254">
        <v>221.36</v>
      </c>
      <c r="D1254">
        <v>97.78</v>
      </c>
    </row>
    <row r="1255" spans="2:4" x14ac:dyDescent="0.25">
      <c r="B1255">
        <v>10.43</v>
      </c>
      <c r="C1255">
        <v>221.53</v>
      </c>
      <c r="D1255">
        <v>97.77</v>
      </c>
    </row>
    <row r="1256" spans="2:4" x14ac:dyDescent="0.25">
      <c r="B1256">
        <v>10.44</v>
      </c>
      <c r="C1256">
        <v>221.69</v>
      </c>
      <c r="D1256">
        <v>97.77</v>
      </c>
    </row>
    <row r="1257" spans="2:4" x14ac:dyDescent="0.25">
      <c r="B1257">
        <v>10.45</v>
      </c>
      <c r="C1257">
        <v>221.86</v>
      </c>
      <c r="D1257">
        <v>97.77</v>
      </c>
    </row>
    <row r="1258" spans="2:4" x14ac:dyDescent="0.25">
      <c r="B1258">
        <v>10.45</v>
      </c>
      <c r="C1258">
        <v>222.03</v>
      </c>
      <c r="D1258">
        <v>97.76</v>
      </c>
    </row>
    <row r="1259" spans="2:4" x14ac:dyDescent="0.25">
      <c r="B1259">
        <v>10.46</v>
      </c>
      <c r="C1259">
        <v>222.2</v>
      </c>
      <c r="D1259">
        <v>97.76</v>
      </c>
    </row>
    <row r="1260" spans="2:4" x14ac:dyDescent="0.25">
      <c r="B1260">
        <v>10.47</v>
      </c>
      <c r="C1260">
        <v>222.36</v>
      </c>
      <c r="D1260">
        <v>97.76</v>
      </c>
    </row>
    <row r="1261" spans="2:4" x14ac:dyDescent="0.25">
      <c r="B1261">
        <v>10.48</v>
      </c>
      <c r="C1261">
        <v>222.53</v>
      </c>
      <c r="D1261">
        <v>97.75</v>
      </c>
    </row>
    <row r="1262" spans="2:4" x14ac:dyDescent="0.25">
      <c r="B1262">
        <v>10.49</v>
      </c>
      <c r="C1262">
        <v>222.7</v>
      </c>
      <c r="D1262">
        <v>97.75</v>
      </c>
    </row>
    <row r="1263" spans="2:4" x14ac:dyDescent="0.25">
      <c r="B1263">
        <v>10.5</v>
      </c>
      <c r="C1263">
        <v>222.87</v>
      </c>
      <c r="D1263">
        <v>97.75</v>
      </c>
    </row>
    <row r="1264" spans="2:4" x14ac:dyDescent="0.25">
      <c r="B1264">
        <v>10.5</v>
      </c>
      <c r="C1264">
        <v>223.03</v>
      </c>
      <c r="D1264">
        <v>97.74</v>
      </c>
    </row>
    <row r="1265" spans="2:4" x14ac:dyDescent="0.25">
      <c r="B1265">
        <v>10.51</v>
      </c>
      <c r="C1265">
        <v>223.2</v>
      </c>
      <c r="D1265">
        <v>97.74</v>
      </c>
    </row>
    <row r="1266" spans="2:4" x14ac:dyDescent="0.25">
      <c r="B1266">
        <v>10.52</v>
      </c>
      <c r="C1266">
        <v>223.37</v>
      </c>
      <c r="D1266">
        <v>97.74</v>
      </c>
    </row>
    <row r="1267" spans="2:4" x14ac:dyDescent="0.25">
      <c r="B1267">
        <v>10.53</v>
      </c>
      <c r="C1267">
        <v>223.53</v>
      </c>
      <c r="D1267">
        <v>97.73</v>
      </c>
    </row>
    <row r="1268" spans="2:4" x14ac:dyDescent="0.25">
      <c r="B1268">
        <v>10.54</v>
      </c>
      <c r="C1268">
        <v>223.7</v>
      </c>
      <c r="D1268">
        <v>97.73</v>
      </c>
    </row>
    <row r="1269" spans="2:4" x14ac:dyDescent="0.25">
      <c r="B1269">
        <v>10.55</v>
      </c>
      <c r="C1269">
        <v>223.87</v>
      </c>
      <c r="D1269">
        <v>97.73</v>
      </c>
    </row>
    <row r="1270" spans="2:4" x14ac:dyDescent="0.25">
      <c r="B1270">
        <v>10.55</v>
      </c>
      <c r="C1270">
        <v>224.04</v>
      </c>
      <c r="D1270">
        <v>97.72</v>
      </c>
    </row>
    <row r="1271" spans="2:4" x14ac:dyDescent="0.25">
      <c r="B1271">
        <v>10.56</v>
      </c>
      <c r="C1271">
        <v>224.2</v>
      </c>
      <c r="D1271">
        <v>97.72</v>
      </c>
    </row>
    <row r="1272" spans="2:4" x14ac:dyDescent="0.25">
      <c r="B1272">
        <v>10.57</v>
      </c>
      <c r="C1272">
        <v>224.37</v>
      </c>
      <c r="D1272">
        <v>97.72</v>
      </c>
    </row>
    <row r="1273" spans="2:4" x14ac:dyDescent="0.25">
      <c r="B1273">
        <v>10.58</v>
      </c>
      <c r="C1273">
        <v>224.54</v>
      </c>
      <c r="D1273">
        <v>97.71</v>
      </c>
    </row>
    <row r="1274" spans="2:4" x14ac:dyDescent="0.25">
      <c r="B1274">
        <v>10.59</v>
      </c>
      <c r="C1274">
        <v>224.7</v>
      </c>
      <c r="D1274">
        <v>97.71</v>
      </c>
    </row>
    <row r="1275" spans="2:4" x14ac:dyDescent="0.25">
      <c r="B1275">
        <v>10.6</v>
      </c>
      <c r="C1275">
        <v>224.87</v>
      </c>
      <c r="D1275">
        <v>97.71</v>
      </c>
    </row>
    <row r="1276" spans="2:4" x14ac:dyDescent="0.25">
      <c r="B1276">
        <v>10.6</v>
      </c>
      <c r="C1276">
        <v>225.03</v>
      </c>
      <c r="D1276">
        <v>97.7</v>
      </c>
    </row>
    <row r="1277" spans="2:4" x14ac:dyDescent="0.25">
      <c r="B1277">
        <v>10.61</v>
      </c>
      <c r="C1277">
        <v>225.21</v>
      </c>
      <c r="D1277">
        <v>97.7</v>
      </c>
    </row>
    <row r="1278" spans="2:4" x14ac:dyDescent="0.25">
      <c r="B1278">
        <v>10.62</v>
      </c>
      <c r="C1278">
        <v>225.37</v>
      </c>
      <c r="D1278">
        <v>97.7</v>
      </c>
    </row>
    <row r="1279" spans="2:4" x14ac:dyDescent="0.25">
      <c r="B1279">
        <v>10.63</v>
      </c>
      <c r="C1279">
        <v>225.54</v>
      </c>
      <c r="D1279">
        <v>97.69</v>
      </c>
    </row>
    <row r="1280" spans="2:4" x14ac:dyDescent="0.25">
      <c r="B1280">
        <v>10.64</v>
      </c>
      <c r="C1280">
        <v>225.71</v>
      </c>
      <c r="D1280">
        <v>97.69</v>
      </c>
    </row>
    <row r="1281" spans="2:4" x14ac:dyDescent="0.25">
      <c r="B1281">
        <v>10.65</v>
      </c>
      <c r="C1281">
        <v>225.88</v>
      </c>
      <c r="D1281">
        <v>97.69</v>
      </c>
    </row>
    <row r="1282" spans="2:4" x14ac:dyDescent="0.25">
      <c r="B1282">
        <v>10.65</v>
      </c>
      <c r="C1282">
        <v>226.04</v>
      </c>
      <c r="D1282">
        <v>97.69</v>
      </c>
    </row>
    <row r="1283" spans="2:4" x14ac:dyDescent="0.25">
      <c r="B1283">
        <v>10.66</v>
      </c>
      <c r="C1283">
        <v>226.2</v>
      </c>
      <c r="D1283">
        <v>97.68</v>
      </c>
    </row>
    <row r="1284" spans="2:4" x14ac:dyDescent="0.25">
      <c r="B1284">
        <v>10.67</v>
      </c>
      <c r="C1284">
        <v>226.37</v>
      </c>
      <c r="D1284">
        <v>97.68</v>
      </c>
    </row>
    <row r="1285" spans="2:4" x14ac:dyDescent="0.25">
      <c r="B1285">
        <v>10.68</v>
      </c>
      <c r="C1285">
        <v>226.54</v>
      </c>
      <c r="D1285">
        <v>97.68</v>
      </c>
    </row>
    <row r="1286" spans="2:4" x14ac:dyDescent="0.25">
      <c r="B1286">
        <v>10.69</v>
      </c>
      <c r="C1286">
        <v>226.71</v>
      </c>
      <c r="D1286">
        <v>97.67</v>
      </c>
    </row>
    <row r="1287" spans="2:4" x14ac:dyDescent="0.25">
      <c r="B1287">
        <v>10.7</v>
      </c>
      <c r="C1287">
        <v>226.88</v>
      </c>
      <c r="D1287">
        <v>97.67</v>
      </c>
    </row>
    <row r="1288" spans="2:4" x14ac:dyDescent="0.25">
      <c r="B1288">
        <v>10.7</v>
      </c>
      <c r="C1288">
        <v>227.05</v>
      </c>
      <c r="D1288">
        <v>97.67</v>
      </c>
    </row>
    <row r="1289" spans="2:4" x14ac:dyDescent="0.25">
      <c r="B1289">
        <v>10.71</v>
      </c>
      <c r="C1289">
        <v>227.21</v>
      </c>
      <c r="D1289">
        <v>97.66</v>
      </c>
    </row>
    <row r="1290" spans="2:4" x14ac:dyDescent="0.25">
      <c r="B1290">
        <v>10.72</v>
      </c>
      <c r="C1290">
        <v>227.38</v>
      </c>
      <c r="D1290">
        <v>97.66</v>
      </c>
    </row>
    <row r="1291" spans="2:4" x14ac:dyDescent="0.25">
      <c r="B1291">
        <v>10.73</v>
      </c>
      <c r="C1291">
        <v>227.55</v>
      </c>
      <c r="D1291">
        <v>97.66</v>
      </c>
    </row>
    <row r="1292" spans="2:4" x14ac:dyDescent="0.25">
      <c r="B1292">
        <v>10.74</v>
      </c>
      <c r="C1292">
        <v>227.71</v>
      </c>
      <c r="D1292">
        <v>97.65</v>
      </c>
    </row>
    <row r="1293" spans="2:4" x14ac:dyDescent="0.25">
      <c r="B1293">
        <v>10.75</v>
      </c>
      <c r="C1293">
        <v>227.88</v>
      </c>
      <c r="D1293">
        <v>97.65</v>
      </c>
    </row>
    <row r="1294" spans="2:4" x14ac:dyDescent="0.25">
      <c r="B1294">
        <v>10.75</v>
      </c>
      <c r="C1294">
        <v>228.05</v>
      </c>
      <c r="D1294">
        <v>97.65</v>
      </c>
    </row>
    <row r="1295" spans="2:4" x14ac:dyDescent="0.25">
      <c r="B1295">
        <v>10.76</v>
      </c>
      <c r="C1295">
        <v>228.22</v>
      </c>
      <c r="D1295">
        <v>97.64</v>
      </c>
    </row>
    <row r="1296" spans="2:4" x14ac:dyDescent="0.25">
      <c r="B1296">
        <v>10.77</v>
      </c>
      <c r="C1296">
        <v>228.38</v>
      </c>
      <c r="D1296">
        <v>97.64</v>
      </c>
    </row>
    <row r="1297" spans="2:4" x14ac:dyDescent="0.25">
      <c r="B1297">
        <v>10.78</v>
      </c>
      <c r="C1297">
        <v>228.55</v>
      </c>
      <c r="D1297">
        <v>97.64</v>
      </c>
    </row>
    <row r="1298" spans="2:4" x14ac:dyDescent="0.25">
      <c r="B1298">
        <v>10.79</v>
      </c>
      <c r="C1298">
        <v>228.71</v>
      </c>
      <c r="D1298">
        <v>97.63</v>
      </c>
    </row>
    <row r="1299" spans="2:4" x14ac:dyDescent="0.25">
      <c r="B1299">
        <v>10.8</v>
      </c>
      <c r="C1299">
        <v>228.88</v>
      </c>
      <c r="D1299">
        <v>97.63</v>
      </c>
    </row>
    <row r="1300" spans="2:4" x14ac:dyDescent="0.25">
      <c r="B1300">
        <v>10.8</v>
      </c>
      <c r="C1300">
        <v>229.05</v>
      </c>
      <c r="D1300">
        <v>97.63</v>
      </c>
    </row>
    <row r="1301" spans="2:4" x14ac:dyDescent="0.25">
      <c r="B1301">
        <v>10.81</v>
      </c>
      <c r="C1301">
        <v>229.22</v>
      </c>
      <c r="D1301">
        <v>97.62</v>
      </c>
    </row>
    <row r="1302" spans="2:4" x14ac:dyDescent="0.25">
      <c r="B1302">
        <v>10.82</v>
      </c>
      <c r="C1302">
        <v>229.39</v>
      </c>
      <c r="D1302">
        <v>97.62</v>
      </c>
    </row>
    <row r="1303" spans="2:4" x14ac:dyDescent="0.25">
      <c r="B1303">
        <v>10.83</v>
      </c>
      <c r="C1303">
        <v>229.56</v>
      </c>
      <c r="D1303">
        <v>97.62</v>
      </c>
    </row>
    <row r="1304" spans="2:4" x14ac:dyDescent="0.25">
      <c r="B1304">
        <v>10.84</v>
      </c>
      <c r="C1304">
        <v>229.72</v>
      </c>
      <c r="D1304">
        <v>97.61</v>
      </c>
    </row>
    <row r="1305" spans="2:4" x14ac:dyDescent="0.25">
      <c r="B1305">
        <v>10.85</v>
      </c>
      <c r="C1305">
        <v>229.89</v>
      </c>
      <c r="D1305">
        <v>97.61</v>
      </c>
    </row>
    <row r="1306" spans="2:4" x14ac:dyDescent="0.25">
      <c r="B1306">
        <v>10.85</v>
      </c>
      <c r="C1306">
        <v>230.06</v>
      </c>
      <c r="D1306">
        <v>97.61</v>
      </c>
    </row>
    <row r="1307" spans="2:4" x14ac:dyDescent="0.25">
      <c r="B1307">
        <v>10.86</v>
      </c>
      <c r="C1307">
        <v>230.22</v>
      </c>
      <c r="D1307">
        <v>97.6</v>
      </c>
    </row>
    <row r="1308" spans="2:4" x14ac:dyDescent="0.25">
      <c r="B1308">
        <v>10.87</v>
      </c>
      <c r="C1308">
        <v>230.39</v>
      </c>
      <c r="D1308">
        <v>97.6</v>
      </c>
    </row>
    <row r="1309" spans="2:4" x14ac:dyDescent="0.25">
      <c r="B1309">
        <v>10.88</v>
      </c>
      <c r="C1309">
        <v>230.56</v>
      </c>
      <c r="D1309">
        <v>97.6</v>
      </c>
    </row>
    <row r="1310" spans="2:4" x14ac:dyDescent="0.25">
      <c r="B1310">
        <v>10.89</v>
      </c>
      <c r="C1310">
        <v>230.72</v>
      </c>
      <c r="D1310">
        <v>97.59</v>
      </c>
    </row>
    <row r="1311" spans="2:4" x14ac:dyDescent="0.25">
      <c r="B1311">
        <v>10.9</v>
      </c>
      <c r="C1311">
        <v>230.89</v>
      </c>
      <c r="D1311">
        <v>97.59</v>
      </c>
    </row>
    <row r="1312" spans="2:4" x14ac:dyDescent="0.25">
      <c r="B1312">
        <v>10.9</v>
      </c>
      <c r="C1312">
        <v>231.06</v>
      </c>
      <c r="D1312">
        <v>97.58</v>
      </c>
    </row>
    <row r="1313" spans="2:4" x14ac:dyDescent="0.25">
      <c r="B1313">
        <v>10.91</v>
      </c>
      <c r="C1313">
        <v>231.23</v>
      </c>
      <c r="D1313">
        <v>97.58</v>
      </c>
    </row>
    <row r="1314" spans="2:4" x14ac:dyDescent="0.25">
      <c r="B1314">
        <v>10.92</v>
      </c>
      <c r="C1314">
        <v>231.39</v>
      </c>
      <c r="D1314">
        <v>97.58</v>
      </c>
    </row>
    <row r="1315" spans="2:4" x14ac:dyDescent="0.25">
      <c r="B1315">
        <v>10.93</v>
      </c>
      <c r="C1315">
        <v>231.56</v>
      </c>
      <c r="D1315">
        <v>97.57</v>
      </c>
    </row>
    <row r="1316" spans="2:4" x14ac:dyDescent="0.25">
      <c r="B1316">
        <v>10.94</v>
      </c>
      <c r="C1316">
        <v>231.72</v>
      </c>
      <c r="D1316">
        <v>97.57</v>
      </c>
    </row>
    <row r="1317" spans="2:4" x14ac:dyDescent="0.25">
      <c r="B1317">
        <v>10.95</v>
      </c>
      <c r="C1317">
        <v>231.89</v>
      </c>
      <c r="D1317">
        <v>97.57</v>
      </c>
    </row>
    <row r="1318" spans="2:4" x14ac:dyDescent="0.25">
      <c r="B1318">
        <v>10.95</v>
      </c>
      <c r="C1318">
        <v>232.06</v>
      </c>
      <c r="D1318">
        <v>97.56</v>
      </c>
    </row>
    <row r="1319" spans="2:4" x14ac:dyDescent="0.25">
      <c r="B1319">
        <v>10.96</v>
      </c>
      <c r="C1319">
        <v>232.23</v>
      </c>
      <c r="D1319">
        <v>97.56</v>
      </c>
    </row>
    <row r="1320" spans="2:4" x14ac:dyDescent="0.25">
      <c r="B1320">
        <v>10.97</v>
      </c>
      <c r="C1320">
        <v>232.39</v>
      </c>
      <c r="D1320">
        <v>97.56</v>
      </c>
    </row>
    <row r="1321" spans="2:4" x14ac:dyDescent="0.25">
      <c r="B1321">
        <v>10.98</v>
      </c>
      <c r="C1321">
        <v>232.56</v>
      </c>
      <c r="D1321">
        <v>97.55</v>
      </c>
    </row>
    <row r="1322" spans="2:4" x14ac:dyDescent="0.25">
      <c r="B1322">
        <v>10.99</v>
      </c>
      <c r="C1322">
        <v>232.73</v>
      </c>
      <c r="D1322">
        <v>97.55</v>
      </c>
    </row>
    <row r="1323" spans="2:4" x14ac:dyDescent="0.25">
      <c r="B1323">
        <v>11</v>
      </c>
      <c r="C1323">
        <v>232.9</v>
      </c>
      <c r="D1323">
        <v>97.55</v>
      </c>
    </row>
    <row r="1324" spans="2:4" x14ac:dyDescent="0.25">
      <c r="B1324">
        <v>11</v>
      </c>
      <c r="C1324">
        <v>233.06</v>
      </c>
      <c r="D1324">
        <v>97.54</v>
      </c>
    </row>
    <row r="1325" spans="2:4" x14ac:dyDescent="0.25">
      <c r="B1325">
        <v>11.01</v>
      </c>
      <c r="C1325">
        <v>233.23</v>
      </c>
      <c r="D1325">
        <v>97.54</v>
      </c>
    </row>
    <row r="1326" spans="2:4" x14ac:dyDescent="0.25">
      <c r="B1326">
        <v>11.02</v>
      </c>
      <c r="C1326">
        <v>233.4</v>
      </c>
      <c r="D1326">
        <v>97.54</v>
      </c>
    </row>
    <row r="1327" spans="2:4" x14ac:dyDescent="0.25">
      <c r="B1327">
        <v>11.03</v>
      </c>
      <c r="C1327">
        <v>233.56</v>
      </c>
      <c r="D1327">
        <v>97.53</v>
      </c>
    </row>
    <row r="1328" spans="2:4" x14ac:dyDescent="0.25">
      <c r="B1328">
        <v>11.04</v>
      </c>
      <c r="C1328">
        <v>233.73</v>
      </c>
      <c r="D1328">
        <v>97.53</v>
      </c>
    </row>
    <row r="1329" spans="2:4" x14ac:dyDescent="0.25">
      <c r="B1329">
        <v>11.05</v>
      </c>
      <c r="C1329">
        <v>233.9</v>
      </c>
      <c r="D1329">
        <v>97.53</v>
      </c>
    </row>
    <row r="1330" spans="2:4" x14ac:dyDescent="0.25">
      <c r="B1330">
        <v>11.05</v>
      </c>
      <c r="C1330">
        <v>234.07</v>
      </c>
      <c r="D1330">
        <v>97.52</v>
      </c>
    </row>
    <row r="1331" spans="2:4" x14ac:dyDescent="0.25">
      <c r="B1331">
        <v>11.06</v>
      </c>
      <c r="C1331">
        <v>234.23</v>
      </c>
      <c r="D1331">
        <v>97.52</v>
      </c>
    </row>
    <row r="1332" spans="2:4" x14ac:dyDescent="0.25">
      <c r="B1332">
        <v>11.07</v>
      </c>
      <c r="C1332">
        <v>234.4</v>
      </c>
      <c r="D1332">
        <v>97.52</v>
      </c>
    </row>
    <row r="1333" spans="2:4" x14ac:dyDescent="0.25">
      <c r="B1333">
        <v>11.08</v>
      </c>
      <c r="C1333">
        <v>234.57</v>
      </c>
      <c r="D1333">
        <v>97.51</v>
      </c>
    </row>
    <row r="1334" spans="2:4" x14ac:dyDescent="0.25">
      <c r="B1334">
        <v>11.09</v>
      </c>
      <c r="C1334">
        <v>234.73</v>
      </c>
      <c r="D1334">
        <v>97.51</v>
      </c>
    </row>
    <row r="1335" spans="2:4" x14ac:dyDescent="0.25">
      <c r="B1335">
        <v>11.1</v>
      </c>
      <c r="C1335">
        <v>234.9</v>
      </c>
      <c r="D1335">
        <v>97.51</v>
      </c>
    </row>
    <row r="1336" spans="2:4" x14ac:dyDescent="0.25">
      <c r="B1336">
        <v>11.1</v>
      </c>
      <c r="C1336">
        <v>235.07</v>
      </c>
      <c r="D1336">
        <v>97.5</v>
      </c>
    </row>
    <row r="1337" spans="2:4" x14ac:dyDescent="0.25">
      <c r="B1337">
        <v>11.11</v>
      </c>
      <c r="C1337">
        <v>235.24</v>
      </c>
      <c r="D1337">
        <v>97.5</v>
      </c>
    </row>
    <row r="1338" spans="2:4" x14ac:dyDescent="0.25">
      <c r="B1338">
        <v>11.12</v>
      </c>
      <c r="C1338">
        <v>235.4</v>
      </c>
      <c r="D1338">
        <v>97.5</v>
      </c>
    </row>
    <row r="1339" spans="2:4" x14ac:dyDescent="0.25">
      <c r="B1339">
        <v>11.13</v>
      </c>
      <c r="C1339">
        <v>235.57</v>
      </c>
      <c r="D1339">
        <v>97.49</v>
      </c>
    </row>
    <row r="1340" spans="2:4" x14ac:dyDescent="0.25">
      <c r="B1340">
        <v>11.14</v>
      </c>
      <c r="C1340">
        <v>235.74</v>
      </c>
      <c r="D1340">
        <v>97.49</v>
      </c>
    </row>
    <row r="1341" spans="2:4" x14ac:dyDescent="0.25">
      <c r="B1341">
        <v>11.15</v>
      </c>
      <c r="C1341">
        <v>235.9</v>
      </c>
      <c r="D1341">
        <v>97.49</v>
      </c>
    </row>
    <row r="1342" spans="2:4" x14ac:dyDescent="0.25">
      <c r="B1342">
        <v>11.15</v>
      </c>
      <c r="C1342">
        <v>236.07</v>
      </c>
      <c r="D1342">
        <v>97.48</v>
      </c>
    </row>
    <row r="1343" spans="2:4" x14ac:dyDescent="0.25">
      <c r="B1343">
        <v>11.16</v>
      </c>
      <c r="C1343">
        <v>236.24</v>
      </c>
      <c r="D1343">
        <v>97.48</v>
      </c>
    </row>
    <row r="1344" spans="2:4" x14ac:dyDescent="0.25">
      <c r="B1344">
        <v>11.17</v>
      </c>
      <c r="C1344">
        <v>236.4</v>
      </c>
      <c r="D1344">
        <v>97.48</v>
      </c>
    </row>
    <row r="1345" spans="2:4" x14ac:dyDescent="0.25">
      <c r="B1345">
        <v>11.18</v>
      </c>
      <c r="C1345">
        <v>236.57</v>
      </c>
      <c r="D1345">
        <v>97.47</v>
      </c>
    </row>
    <row r="1346" spans="2:4" x14ac:dyDescent="0.25">
      <c r="B1346">
        <v>11.19</v>
      </c>
      <c r="C1346">
        <v>236.73</v>
      </c>
      <c r="D1346">
        <v>97.47</v>
      </c>
    </row>
    <row r="1347" spans="2:4" x14ac:dyDescent="0.25">
      <c r="B1347">
        <v>11.2</v>
      </c>
      <c r="C1347">
        <v>236.9</v>
      </c>
      <c r="D1347">
        <v>97.46</v>
      </c>
    </row>
    <row r="1348" spans="2:4" x14ac:dyDescent="0.25">
      <c r="B1348">
        <v>11.2</v>
      </c>
      <c r="C1348">
        <v>237.07</v>
      </c>
      <c r="D1348">
        <v>97.46</v>
      </c>
    </row>
    <row r="1349" spans="2:4" x14ac:dyDescent="0.25">
      <c r="B1349">
        <v>11.21</v>
      </c>
      <c r="C1349">
        <v>237.23</v>
      </c>
      <c r="D1349">
        <v>97.46</v>
      </c>
    </row>
    <row r="1350" spans="2:4" x14ac:dyDescent="0.25">
      <c r="B1350">
        <v>11.22</v>
      </c>
      <c r="C1350">
        <v>237.4</v>
      </c>
      <c r="D1350">
        <v>97.45</v>
      </c>
    </row>
    <row r="1351" spans="2:4" x14ac:dyDescent="0.25">
      <c r="B1351">
        <v>11.23</v>
      </c>
      <c r="C1351">
        <v>237.57</v>
      </c>
      <c r="D1351">
        <v>97.45</v>
      </c>
    </row>
    <row r="1352" spans="2:4" x14ac:dyDescent="0.25">
      <c r="B1352">
        <v>11.24</v>
      </c>
      <c r="C1352">
        <v>237.73</v>
      </c>
      <c r="D1352">
        <v>97.45</v>
      </c>
    </row>
    <row r="1353" spans="2:4" x14ac:dyDescent="0.25">
      <c r="B1353">
        <v>11.25</v>
      </c>
      <c r="C1353">
        <v>237.9</v>
      </c>
      <c r="D1353">
        <v>97.44</v>
      </c>
    </row>
    <row r="1354" spans="2:4" x14ac:dyDescent="0.25">
      <c r="B1354">
        <v>11.25</v>
      </c>
      <c r="C1354">
        <v>238.07</v>
      </c>
      <c r="D1354">
        <v>97.44</v>
      </c>
    </row>
    <row r="1355" spans="2:4" x14ac:dyDescent="0.25">
      <c r="B1355">
        <v>11.26</v>
      </c>
      <c r="C1355">
        <v>238.23</v>
      </c>
      <c r="D1355">
        <v>97.44</v>
      </c>
    </row>
    <row r="1356" spans="2:4" x14ac:dyDescent="0.25">
      <c r="B1356">
        <v>11.27</v>
      </c>
      <c r="C1356">
        <v>238.4</v>
      </c>
      <c r="D1356">
        <v>97.43</v>
      </c>
    </row>
    <row r="1357" spans="2:4" x14ac:dyDescent="0.25">
      <c r="B1357">
        <v>11.28</v>
      </c>
      <c r="C1357">
        <v>238.57</v>
      </c>
      <c r="D1357">
        <v>97.43</v>
      </c>
    </row>
    <row r="1358" spans="2:4" x14ac:dyDescent="0.25">
      <c r="B1358">
        <v>11.29</v>
      </c>
      <c r="C1358">
        <v>238.73</v>
      </c>
      <c r="D1358">
        <v>97.42</v>
      </c>
    </row>
    <row r="1359" spans="2:4" x14ac:dyDescent="0.25">
      <c r="B1359">
        <v>11.3</v>
      </c>
      <c r="C1359">
        <v>238.89</v>
      </c>
      <c r="D1359">
        <v>97.42</v>
      </c>
    </row>
    <row r="1360" spans="2:4" x14ac:dyDescent="0.25">
      <c r="B1360">
        <v>11.3</v>
      </c>
      <c r="C1360">
        <v>239.06</v>
      </c>
      <c r="D1360">
        <v>97.42</v>
      </c>
    </row>
    <row r="1361" spans="2:4" x14ac:dyDescent="0.25">
      <c r="B1361">
        <v>11.31</v>
      </c>
      <c r="C1361">
        <v>239.23</v>
      </c>
      <c r="D1361">
        <v>97.41</v>
      </c>
    </row>
    <row r="1362" spans="2:4" x14ac:dyDescent="0.25">
      <c r="B1362">
        <v>11.32</v>
      </c>
      <c r="C1362">
        <v>239.4</v>
      </c>
      <c r="D1362">
        <v>97.41</v>
      </c>
    </row>
    <row r="1363" spans="2:4" x14ac:dyDescent="0.25">
      <c r="B1363">
        <v>11.33</v>
      </c>
      <c r="C1363">
        <v>239.57</v>
      </c>
      <c r="D1363">
        <v>97.41</v>
      </c>
    </row>
    <row r="1364" spans="2:4" x14ac:dyDescent="0.25">
      <c r="B1364">
        <v>11.34</v>
      </c>
      <c r="C1364">
        <v>239.73</v>
      </c>
      <c r="D1364">
        <v>97.4</v>
      </c>
    </row>
    <row r="1365" spans="2:4" x14ac:dyDescent="0.25">
      <c r="B1365">
        <v>11.35</v>
      </c>
      <c r="C1365">
        <v>239.9</v>
      </c>
      <c r="D1365">
        <v>97.4</v>
      </c>
    </row>
    <row r="1366" spans="2:4" x14ac:dyDescent="0.25">
      <c r="B1366">
        <v>11.35</v>
      </c>
      <c r="C1366">
        <v>240.07</v>
      </c>
      <c r="D1366">
        <v>97.4</v>
      </c>
    </row>
    <row r="1367" spans="2:4" x14ac:dyDescent="0.25">
      <c r="B1367">
        <v>11.36</v>
      </c>
      <c r="C1367">
        <v>240.24</v>
      </c>
      <c r="D1367">
        <v>97.39</v>
      </c>
    </row>
    <row r="1368" spans="2:4" x14ac:dyDescent="0.25">
      <c r="B1368">
        <v>11.37</v>
      </c>
      <c r="C1368">
        <v>240.4</v>
      </c>
      <c r="D1368">
        <v>97.39</v>
      </c>
    </row>
    <row r="1369" spans="2:4" x14ac:dyDescent="0.25">
      <c r="B1369">
        <v>11.38</v>
      </c>
      <c r="C1369">
        <v>240.57</v>
      </c>
      <c r="D1369">
        <v>97.39</v>
      </c>
    </row>
    <row r="1370" spans="2:4" x14ac:dyDescent="0.25">
      <c r="B1370">
        <v>11.39</v>
      </c>
      <c r="C1370">
        <v>240.74</v>
      </c>
      <c r="D1370">
        <v>97.38</v>
      </c>
    </row>
    <row r="1371" spans="2:4" x14ac:dyDescent="0.25">
      <c r="B1371">
        <v>11.4</v>
      </c>
      <c r="C1371">
        <v>240.91</v>
      </c>
      <c r="D1371">
        <v>97.38</v>
      </c>
    </row>
    <row r="1372" spans="2:4" x14ac:dyDescent="0.25">
      <c r="B1372">
        <v>11.4</v>
      </c>
      <c r="C1372">
        <v>241.07</v>
      </c>
      <c r="D1372">
        <v>97.37</v>
      </c>
    </row>
    <row r="1373" spans="2:4" x14ac:dyDescent="0.25">
      <c r="B1373">
        <v>11.41</v>
      </c>
      <c r="C1373">
        <v>241.24</v>
      </c>
      <c r="D1373">
        <v>97.37</v>
      </c>
    </row>
    <row r="1374" spans="2:4" x14ac:dyDescent="0.25">
      <c r="B1374">
        <v>11.42</v>
      </c>
      <c r="C1374">
        <v>241.41</v>
      </c>
      <c r="D1374">
        <v>97.37</v>
      </c>
    </row>
    <row r="1375" spans="2:4" x14ac:dyDescent="0.25">
      <c r="B1375">
        <v>11.43</v>
      </c>
      <c r="C1375">
        <v>241.57</v>
      </c>
      <c r="D1375">
        <v>97.36</v>
      </c>
    </row>
    <row r="1376" spans="2:4" x14ac:dyDescent="0.25">
      <c r="B1376">
        <v>11.44</v>
      </c>
      <c r="C1376">
        <v>241.74</v>
      </c>
      <c r="D1376">
        <v>97.36</v>
      </c>
    </row>
    <row r="1377" spans="2:4" x14ac:dyDescent="0.25">
      <c r="B1377">
        <v>11.45</v>
      </c>
      <c r="C1377">
        <v>241.9</v>
      </c>
      <c r="D1377">
        <v>97.36</v>
      </c>
    </row>
    <row r="1378" spans="2:4" x14ac:dyDescent="0.25">
      <c r="B1378">
        <v>11.45</v>
      </c>
      <c r="C1378">
        <v>242.07</v>
      </c>
      <c r="D1378">
        <v>97.35</v>
      </c>
    </row>
    <row r="1379" spans="2:4" x14ac:dyDescent="0.25">
      <c r="B1379">
        <v>11.46</v>
      </c>
      <c r="C1379">
        <v>242.23</v>
      </c>
      <c r="D1379">
        <v>97.35</v>
      </c>
    </row>
    <row r="1380" spans="2:4" x14ac:dyDescent="0.25">
      <c r="B1380">
        <v>11.47</v>
      </c>
      <c r="C1380">
        <v>242.4</v>
      </c>
      <c r="D1380">
        <v>97.34</v>
      </c>
    </row>
    <row r="1381" spans="2:4" x14ac:dyDescent="0.25">
      <c r="B1381">
        <v>11.48</v>
      </c>
      <c r="C1381">
        <v>242.57</v>
      </c>
      <c r="D1381">
        <v>97.34</v>
      </c>
    </row>
    <row r="1382" spans="2:4" x14ac:dyDescent="0.25">
      <c r="B1382">
        <v>11.49</v>
      </c>
      <c r="C1382">
        <v>242.74</v>
      </c>
      <c r="D1382">
        <v>97.34</v>
      </c>
    </row>
    <row r="1383" spans="2:4" x14ac:dyDescent="0.25">
      <c r="B1383">
        <v>11.5</v>
      </c>
      <c r="C1383">
        <v>242.9</v>
      </c>
      <c r="D1383">
        <v>97.33</v>
      </c>
    </row>
    <row r="1384" spans="2:4" x14ac:dyDescent="0.25">
      <c r="B1384">
        <v>11.5</v>
      </c>
      <c r="C1384">
        <v>243.07</v>
      </c>
      <c r="D1384">
        <v>97.33</v>
      </c>
    </row>
    <row r="1385" spans="2:4" x14ac:dyDescent="0.25">
      <c r="B1385">
        <v>11.51</v>
      </c>
      <c r="C1385">
        <v>243.24</v>
      </c>
      <c r="D1385">
        <v>97.33</v>
      </c>
    </row>
    <row r="1386" spans="2:4" x14ac:dyDescent="0.25">
      <c r="B1386">
        <v>11.52</v>
      </c>
      <c r="C1386">
        <v>243.4</v>
      </c>
      <c r="D1386">
        <v>97.32</v>
      </c>
    </row>
    <row r="1387" spans="2:4" x14ac:dyDescent="0.25">
      <c r="B1387">
        <v>11.53</v>
      </c>
      <c r="C1387">
        <v>243.57</v>
      </c>
      <c r="D1387">
        <v>97.32</v>
      </c>
    </row>
    <row r="1388" spans="2:4" x14ac:dyDescent="0.25">
      <c r="B1388">
        <v>11.54</v>
      </c>
      <c r="C1388">
        <v>243.74</v>
      </c>
      <c r="D1388">
        <v>97.32</v>
      </c>
    </row>
    <row r="1389" spans="2:4" x14ac:dyDescent="0.25">
      <c r="B1389">
        <v>11.55</v>
      </c>
      <c r="C1389">
        <v>243.9</v>
      </c>
      <c r="D1389">
        <v>97.31</v>
      </c>
    </row>
    <row r="1390" spans="2:4" x14ac:dyDescent="0.25">
      <c r="B1390">
        <v>11.55</v>
      </c>
      <c r="C1390">
        <v>244.07</v>
      </c>
      <c r="D1390">
        <v>97.31</v>
      </c>
    </row>
    <row r="1391" spans="2:4" x14ac:dyDescent="0.25">
      <c r="B1391">
        <v>11.56</v>
      </c>
      <c r="C1391">
        <v>244.23</v>
      </c>
      <c r="D1391">
        <v>97.3</v>
      </c>
    </row>
    <row r="1392" spans="2:4" x14ac:dyDescent="0.25">
      <c r="B1392">
        <v>11.57</v>
      </c>
      <c r="C1392">
        <v>244.4</v>
      </c>
      <c r="D1392">
        <v>97.3</v>
      </c>
    </row>
    <row r="1393" spans="2:4" x14ac:dyDescent="0.25">
      <c r="B1393">
        <v>11.58</v>
      </c>
      <c r="C1393">
        <v>244.57</v>
      </c>
      <c r="D1393">
        <v>97.3</v>
      </c>
    </row>
    <row r="1394" spans="2:4" x14ac:dyDescent="0.25">
      <c r="B1394">
        <v>11.59</v>
      </c>
      <c r="C1394">
        <v>244.73</v>
      </c>
      <c r="D1394">
        <v>97.29</v>
      </c>
    </row>
    <row r="1395" spans="2:4" x14ac:dyDescent="0.25">
      <c r="B1395">
        <v>11.6</v>
      </c>
      <c r="C1395">
        <v>244.9</v>
      </c>
      <c r="D1395">
        <v>97.29</v>
      </c>
    </row>
    <row r="1396" spans="2:4" x14ac:dyDescent="0.25">
      <c r="B1396">
        <v>11.6</v>
      </c>
      <c r="C1396">
        <v>245.07</v>
      </c>
      <c r="D1396">
        <v>97.28</v>
      </c>
    </row>
    <row r="1397" spans="2:4" x14ac:dyDescent="0.25">
      <c r="B1397">
        <v>11.61</v>
      </c>
      <c r="C1397">
        <v>245.23</v>
      </c>
      <c r="D1397">
        <v>97.28</v>
      </c>
    </row>
    <row r="1398" spans="2:4" x14ac:dyDescent="0.25">
      <c r="B1398">
        <v>11.62</v>
      </c>
      <c r="C1398">
        <v>245.4</v>
      </c>
      <c r="D1398">
        <v>97.28</v>
      </c>
    </row>
    <row r="1399" spans="2:4" x14ac:dyDescent="0.25">
      <c r="B1399">
        <v>11.63</v>
      </c>
      <c r="C1399">
        <v>245.56</v>
      </c>
      <c r="D1399">
        <v>97.27</v>
      </c>
    </row>
    <row r="1400" spans="2:4" x14ac:dyDescent="0.25">
      <c r="B1400">
        <v>11.64</v>
      </c>
      <c r="C1400">
        <v>245.73</v>
      </c>
      <c r="D1400">
        <v>97.27</v>
      </c>
    </row>
    <row r="1401" spans="2:4" x14ac:dyDescent="0.25">
      <c r="B1401">
        <v>11.65</v>
      </c>
      <c r="C1401">
        <v>245.9</v>
      </c>
      <c r="D1401">
        <v>97.27</v>
      </c>
    </row>
    <row r="1402" spans="2:4" x14ac:dyDescent="0.25">
      <c r="B1402">
        <v>11.65</v>
      </c>
      <c r="C1402">
        <v>246.06</v>
      </c>
      <c r="D1402">
        <v>97.26</v>
      </c>
    </row>
    <row r="1403" spans="2:4" x14ac:dyDescent="0.25">
      <c r="B1403">
        <v>11.66</v>
      </c>
      <c r="C1403">
        <v>246.23</v>
      </c>
      <c r="D1403">
        <v>97.26</v>
      </c>
    </row>
    <row r="1404" spans="2:4" x14ac:dyDescent="0.25">
      <c r="B1404">
        <v>11.67</v>
      </c>
      <c r="C1404">
        <v>246.4</v>
      </c>
      <c r="D1404">
        <v>97.25</v>
      </c>
    </row>
    <row r="1405" spans="2:4" x14ac:dyDescent="0.25">
      <c r="B1405">
        <v>11.68</v>
      </c>
      <c r="C1405">
        <v>246.56</v>
      </c>
      <c r="D1405">
        <v>97.25</v>
      </c>
    </row>
    <row r="1406" spans="2:4" x14ac:dyDescent="0.25">
      <c r="B1406">
        <v>11.69</v>
      </c>
      <c r="C1406">
        <v>246.73</v>
      </c>
      <c r="D1406">
        <v>97.25</v>
      </c>
    </row>
    <row r="1407" spans="2:4" x14ac:dyDescent="0.25">
      <c r="B1407">
        <v>11.7</v>
      </c>
      <c r="C1407">
        <v>246.89</v>
      </c>
      <c r="D1407">
        <v>97.24</v>
      </c>
    </row>
    <row r="1408" spans="2:4" x14ac:dyDescent="0.25">
      <c r="B1408">
        <v>11.7</v>
      </c>
      <c r="C1408">
        <v>247.06</v>
      </c>
      <c r="D1408">
        <v>97.24</v>
      </c>
    </row>
    <row r="1409" spans="2:4" x14ac:dyDescent="0.25">
      <c r="B1409">
        <v>11.71</v>
      </c>
      <c r="C1409">
        <v>247.22</v>
      </c>
      <c r="D1409">
        <v>97.23</v>
      </c>
    </row>
    <row r="1410" spans="2:4" x14ac:dyDescent="0.25">
      <c r="B1410">
        <v>11.72</v>
      </c>
      <c r="C1410">
        <v>247.39</v>
      </c>
      <c r="D1410">
        <v>97.23</v>
      </c>
    </row>
    <row r="1411" spans="2:4" x14ac:dyDescent="0.25">
      <c r="B1411">
        <v>11.73</v>
      </c>
      <c r="C1411">
        <v>247.55</v>
      </c>
      <c r="D1411">
        <v>97.23</v>
      </c>
    </row>
    <row r="1412" spans="2:4" x14ac:dyDescent="0.25">
      <c r="B1412">
        <v>11.74</v>
      </c>
      <c r="C1412">
        <v>247.73</v>
      </c>
      <c r="D1412">
        <v>97.22</v>
      </c>
    </row>
    <row r="1413" spans="2:4" x14ac:dyDescent="0.25">
      <c r="B1413">
        <v>11.75</v>
      </c>
      <c r="C1413">
        <v>247.89</v>
      </c>
      <c r="D1413">
        <v>97.22</v>
      </c>
    </row>
    <row r="1414" spans="2:4" x14ac:dyDescent="0.25">
      <c r="B1414">
        <v>11.75</v>
      </c>
      <c r="C1414">
        <v>248.06</v>
      </c>
      <c r="D1414">
        <v>97.21</v>
      </c>
    </row>
    <row r="1415" spans="2:4" x14ac:dyDescent="0.25">
      <c r="B1415">
        <v>11.76</v>
      </c>
      <c r="C1415">
        <v>248.22</v>
      </c>
      <c r="D1415">
        <v>97.21</v>
      </c>
    </row>
    <row r="1416" spans="2:4" x14ac:dyDescent="0.25">
      <c r="B1416">
        <v>11.77</v>
      </c>
      <c r="C1416">
        <v>248.39</v>
      </c>
      <c r="D1416">
        <v>97.21</v>
      </c>
    </row>
    <row r="1417" spans="2:4" x14ac:dyDescent="0.25">
      <c r="B1417">
        <v>11.78</v>
      </c>
      <c r="C1417">
        <v>248.55</v>
      </c>
      <c r="D1417">
        <v>97.2</v>
      </c>
    </row>
    <row r="1418" spans="2:4" x14ac:dyDescent="0.25">
      <c r="B1418">
        <v>11.79</v>
      </c>
      <c r="C1418">
        <v>248.72</v>
      </c>
      <c r="D1418">
        <v>97.2</v>
      </c>
    </row>
    <row r="1419" spans="2:4" x14ac:dyDescent="0.25">
      <c r="B1419">
        <v>11.8</v>
      </c>
      <c r="C1419">
        <v>248.88</v>
      </c>
      <c r="D1419">
        <v>97.19</v>
      </c>
    </row>
    <row r="1420" spans="2:4" x14ac:dyDescent="0.25">
      <c r="B1420">
        <v>11.8</v>
      </c>
      <c r="C1420">
        <v>249.05</v>
      </c>
      <c r="D1420">
        <v>97.19</v>
      </c>
    </row>
    <row r="1421" spans="2:4" x14ac:dyDescent="0.25">
      <c r="B1421">
        <v>11.81</v>
      </c>
      <c r="C1421">
        <v>249.22</v>
      </c>
      <c r="D1421">
        <v>97.19</v>
      </c>
    </row>
    <row r="1422" spans="2:4" x14ac:dyDescent="0.25">
      <c r="B1422">
        <v>11.82</v>
      </c>
      <c r="C1422">
        <v>249.38</v>
      </c>
      <c r="D1422">
        <v>97.18</v>
      </c>
    </row>
    <row r="1423" spans="2:4" x14ac:dyDescent="0.25">
      <c r="B1423">
        <v>11.83</v>
      </c>
      <c r="C1423">
        <v>249.55</v>
      </c>
      <c r="D1423">
        <v>97.18</v>
      </c>
    </row>
    <row r="1424" spans="2:4" x14ac:dyDescent="0.25">
      <c r="B1424">
        <v>11.84</v>
      </c>
      <c r="C1424">
        <v>249.71</v>
      </c>
      <c r="D1424">
        <v>97.18</v>
      </c>
    </row>
    <row r="1425" spans="2:4" x14ac:dyDescent="0.25">
      <c r="B1425">
        <v>11.85</v>
      </c>
      <c r="C1425">
        <v>249.88</v>
      </c>
      <c r="D1425">
        <v>97.17</v>
      </c>
    </row>
    <row r="1426" spans="2:4" x14ac:dyDescent="0.25">
      <c r="B1426">
        <v>11.85</v>
      </c>
      <c r="C1426">
        <v>250.04</v>
      </c>
      <c r="D1426">
        <v>97.17</v>
      </c>
    </row>
    <row r="1427" spans="2:4" x14ac:dyDescent="0.25">
      <c r="B1427">
        <v>11.86</v>
      </c>
      <c r="C1427">
        <v>250.21</v>
      </c>
      <c r="D1427">
        <v>97.16</v>
      </c>
    </row>
    <row r="1428" spans="2:4" x14ac:dyDescent="0.25">
      <c r="B1428">
        <v>11.87</v>
      </c>
      <c r="C1428">
        <v>250.38</v>
      </c>
      <c r="D1428">
        <v>97.16</v>
      </c>
    </row>
    <row r="1429" spans="2:4" x14ac:dyDescent="0.25">
      <c r="B1429">
        <v>11.88</v>
      </c>
      <c r="C1429">
        <v>250.54</v>
      </c>
      <c r="D1429">
        <v>97.15</v>
      </c>
    </row>
    <row r="1430" spans="2:4" x14ac:dyDescent="0.25">
      <c r="B1430">
        <v>11.89</v>
      </c>
      <c r="C1430">
        <v>250.71</v>
      </c>
      <c r="D1430">
        <v>97.15</v>
      </c>
    </row>
    <row r="1431" spans="2:4" x14ac:dyDescent="0.25">
      <c r="B1431">
        <v>11.9</v>
      </c>
      <c r="C1431">
        <v>250.88</v>
      </c>
      <c r="D1431">
        <v>97.15</v>
      </c>
    </row>
    <row r="1432" spans="2:4" x14ac:dyDescent="0.25">
      <c r="B1432">
        <v>11.9</v>
      </c>
      <c r="C1432">
        <v>251.04</v>
      </c>
      <c r="D1432">
        <v>97.14</v>
      </c>
    </row>
    <row r="1433" spans="2:4" x14ac:dyDescent="0.25">
      <c r="B1433">
        <v>11.91</v>
      </c>
      <c r="C1433">
        <v>251.21</v>
      </c>
      <c r="D1433">
        <v>97.14</v>
      </c>
    </row>
    <row r="1434" spans="2:4" x14ac:dyDescent="0.25">
      <c r="B1434">
        <v>11.92</v>
      </c>
      <c r="C1434">
        <v>251.38</v>
      </c>
      <c r="D1434">
        <v>97.13</v>
      </c>
    </row>
    <row r="1435" spans="2:4" x14ac:dyDescent="0.25">
      <c r="B1435">
        <v>11.93</v>
      </c>
      <c r="C1435">
        <v>251.54</v>
      </c>
      <c r="D1435">
        <v>97.13</v>
      </c>
    </row>
    <row r="1436" spans="2:4" x14ac:dyDescent="0.25">
      <c r="B1436">
        <v>11.94</v>
      </c>
      <c r="C1436">
        <v>251.7</v>
      </c>
      <c r="D1436">
        <v>97.13</v>
      </c>
    </row>
    <row r="1437" spans="2:4" x14ac:dyDescent="0.25">
      <c r="B1437">
        <v>11.95</v>
      </c>
      <c r="C1437">
        <v>251.87</v>
      </c>
      <c r="D1437">
        <v>97.12</v>
      </c>
    </row>
    <row r="1438" spans="2:4" x14ac:dyDescent="0.25">
      <c r="B1438">
        <v>11.95</v>
      </c>
      <c r="C1438">
        <v>252.03</v>
      </c>
      <c r="D1438">
        <v>97.12</v>
      </c>
    </row>
    <row r="1439" spans="2:4" x14ac:dyDescent="0.25">
      <c r="B1439">
        <v>11.96</v>
      </c>
      <c r="C1439">
        <v>252.2</v>
      </c>
      <c r="D1439">
        <v>97.11</v>
      </c>
    </row>
    <row r="1440" spans="2:4" x14ac:dyDescent="0.25">
      <c r="B1440">
        <v>11.97</v>
      </c>
      <c r="C1440">
        <v>252.37</v>
      </c>
      <c r="D1440">
        <v>97.11</v>
      </c>
    </row>
    <row r="1441" spans="2:4" x14ac:dyDescent="0.25">
      <c r="B1441">
        <v>11.98</v>
      </c>
      <c r="C1441">
        <v>252.53</v>
      </c>
      <c r="D1441">
        <v>97.11</v>
      </c>
    </row>
    <row r="1442" spans="2:4" x14ac:dyDescent="0.25">
      <c r="B1442">
        <v>11.99</v>
      </c>
      <c r="C1442">
        <v>252.7</v>
      </c>
      <c r="D1442">
        <v>97.1</v>
      </c>
    </row>
    <row r="1443" spans="2:4" x14ac:dyDescent="0.25">
      <c r="B1443">
        <v>12</v>
      </c>
      <c r="C1443">
        <v>252.87</v>
      </c>
      <c r="D1443">
        <v>97.1</v>
      </c>
    </row>
    <row r="1444" spans="2:4" x14ac:dyDescent="0.25">
      <c r="B1444">
        <v>12</v>
      </c>
      <c r="C1444">
        <v>253.03</v>
      </c>
      <c r="D1444">
        <v>97.09</v>
      </c>
    </row>
    <row r="1445" spans="2:4" x14ac:dyDescent="0.25">
      <c r="B1445">
        <v>12.01</v>
      </c>
      <c r="C1445">
        <v>253.2</v>
      </c>
      <c r="D1445">
        <v>97.09</v>
      </c>
    </row>
    <row r="1446" spans="2:4" x14ac:dyDescent="0.25">
      <c r="B1446">
        <v>12.02</v>
      </c>
      <c r="C1446">
        <v>253.36</v>
      </c>
      <c r="D1446">
        <v>97.09</v>
      </c>
    </row>
    <row r="1447" spans="2:4" x14ac:dyDescent="0.25">
      <c r="B1447">
        <v>12.03</v>
      </c>
      <c r="C1447">
        <v>253.53</v>
      </c>
      <c r="D1447">
        <v>97.08</v>
      </c>
    </row>
    <row r="1448" spans="2:4" x14ac:dyDescent="0.25">
      <c r="B1448">
        <v>12.04</v>
      </c>
      <c r="C1448">
        <v>253.7</v>
      </c>
      <c r="D1448">
        <v>97.08</v>
      </c>
    </row>
    <row r="1449" spans="2:4" x14ac:dyDescent="0.25">
      <c r="B1449">
        <v>12.05</v>
      </c>
      <c r="C1449">
        <v>253.86</v>
      </c>
      <c r="D1449">
        <v>97.07</v>
      </c>
    </row>
    <row r="1450" spans="2:4" x14ac:dyDescent="0.25">
      <c r="B1450">
        <v>12.05</v>
      </c>
      <c r="C1450">
        <v>254.03</v>
      </c>
      <c r="D1450">
        <v>97.07</v>
      </c>
    </row>
    <row r="1451" spans="2:4" x14ac:dyDescent="0.25">
      <c r="B1451">
        <v>12.06</v>
      </c>
      <c r="C1451">
        <v>254.2</v>
      </c>
      <c r="D1451">
        <v>97.06</v>
      </c>
    </row>
    <row r="1452" spans="2:4" x14ac:dyDescent="0.25">
      <c r="B1452">
        <v>12.07</v>
      </c>
      <c r="C1452">
        <v>254.36</v>
      </c>
      <c r="D1452">
        <v>97.06</v>
      </c>
    </row>
    <row r="1453" spans="2:4" x14ac:dyDescent="0.25">
      <c r="B1453">
        <v>12.08</v>
      </c>
      <c r="C1453">
        <v>254.53</v>
      </c>
      <c r="D1453">
        <v>97.05</v>
      </c>
    </row>
    <row r="1454" spans="2:4" x14ac:dyDescent="0.25">
      <c r="B1454">
        <v>12.09</v>
      </c>
      <c r="C1454">
        <v>254.69</v>
      </c>
      <c r="D1454">
        <v>97.05</v>
      </c>
    </row>
    <row r="1455" spans="2:4" x14ac:dyDescent="0.25">
      <c r="B1455">
        <v>12.1</v>
      </c>
      <c r="C1455">
        <v>254.86</v>
      </c>
      <c r="D1455">
        <v>97.05</v>
      </c>
    </row>
    <row r="1456" spans="2:4" x14ac:dyDescent="0.25">
      <c r="B1456">
        <v>12.1</v>
      </c>
      <c r="C1456">
        <v>255.02</v>
      </c>
      <c r="D1456">
        <v>97.04</v>
      </c>
    </row>
    <row r="1457" spans="2:4" x14ac:dyDescent="0.25">
      <c r="B1457">
        <v>12.11</v>
      </c>
      <c r="C1457">
        <v>255.19</v>
      </c>
      <c r="D1457">
        <v>97.04</v>
      </c>
    </row>
    <row r="1458" spans="2:4" x14ac:dyDescent="0.25">
      <c r="B1458">
        <v>12.12</v>
      </c>
      <c r="C1458">
        <v>255.36</v>
      </c>
      <c r="D1458">
        <v>97.03</v>
      </c>
    </row>
    <row r="1459" spans="2:4" x14ac:dyDescent="0.25">
      <c r="B1459">
        <v>12.13</v>
      </c>
      <c r="C1459">
        <v>255.52</v>
      </c>
      <c r="D1459">
        <v>97.03</v>
      </c>
    </row>
    <row r="1460" spans="2:4" x14ac:dyDescent="0.25">
      <c r="B1460">
        <v>12.14</v>
      </c>
      <c r="C1460">
        <v>255.69</v>
      </c>
      <c r="D1460">
        <v>97.03</v>
      </c>
    </row>
    <row r="1461" spans="2:4" x14ac:dyDescent="0.25">
      <c r="B1461">
        <v>12.15</v>
      </c>
      <c r="C1461">
        <v>255.85</v>
      </c>
      <c r="D1461">
        <v>97.02</v>
      </c>
    </row>
    <row r="1462" spans="2:4" x14ac:dyDescent="0.25">
      <c r="B1462">
        <v>12.15</v>
      </c>
      <c r="C1462">
        <v>256.02</v>
      </c>
      <c r="D1462">
        <v>97.02</v>
      </c>
    </row>
    <row r="1463" spans="2:4" x14ac:dyDescent="0.25">
      <c r="B1463">
        <v>12.16</v>
      </c>
      <c r="C1463">
        <v>256.18</v>
      </c>
      <c r="D1463">
        <v>97.01</v>
      </c>
    </row>
    <row r="1464" spans="2:4" x14ac:dyDescent="0.25">
      <c r="B1464">
        <v>12.17</v>
      </c>
      <c r="C1464">
        <v>256.35000000000002</v>
      </c>
      <c r="D1464">
        <v>97.01</v>
      </c>
    </row>
    <row r="1465" spans="2:4" x14ac:dyDescent="0.25">
      <c r="B1465">
        <v>12.18</v>
      </c>
      <c r="C1465">
        <v>256.51</v>
      </c>
      <c r="D1465">
        <v>97</v>
      </c>
    </row>
    <row r="1466" spans="2:4" x14ac:dyDescent="0.25">
      <c r="B1466">
        <v>12.19</v>
      </c>
      <c r="C1466">
        <v>256.68</v>
      </c>
      <c r="D1466">
        <v>97</v>
      </c>
    </row>
    <row r="1467" spans="2:4" x14ac:dyDescent="0.25">
      <c r="B1467">
        <v>12.2</v>
      </c>
      <c r="C1467">
        <v>256.83999999999997</v>
      </c>
      <c r="D1467">
        <v>96.99</v>
      </c>
    </row>
    <row r="1468" spans="2:4" x14ac:dyDescent="0.25">
      <c r="B1468">
        <v>12.2</v>
      </c>
      <c r="C1468">
        <v>257.01</v>
      </c>
      <c r="D1468">
        <v>96.99</v>
      </c>
    </row>
    <row r="1469" spans="2:4" x14ac:dyDescent="0.25">
      <c r="B1469">
        <v>12.21</v>
      </c>
      <c r="C1469">
        <v>257.18</v>
      </c>
      <c r="D1469">
        <v>96.99</v>
      </c>
    </row>
    <row r="1470" spans="2:4" x14ac:dyDescent="0.25">
      <c r="B1470">
        <v>12.22</v>
      </c>
      <c r="C1470">
        <v>257.33999999999997</v>
      </c>
      <c r="D1470">
        <v>96.98</v>
      </c>
    </row>
    <row r="1471" spans="2:4" x14ac:dyDescent="0.25">
      <c r="B1471">
        <v>12.23</v>
      </c>
      <c r="C1471">
        <v>257.51</v>
      </c>
      <c r="D1471">
        <v>96.98</v>
      </c>
    </row>
    <row r="1472" spans="2:4" x14ac:dyDescent="0.25">
      <c r="B1472">
        <v>12.24</v>
      </c>
      <c r="C1472">
        <v>257.68</v>
      </c>
      <c r="D1472">
        <v>96.97</v>
      </c>
    </row>
    <row r="1473" spans="2:4" x14ac:dyDescent="0.25">
      <c r="B1473">
        <v>12.25</v>
      </c>
      <c r="C1473">
        <v>257.83999999999997</v>
      </c>
      <c r="D1473">
        <v>96.97</v>
      </c>
    </row>
    <row r="1474" spans="2:4" x14ac:dyDescent="0.25">
      <c r="B1474">
        <v>12.25</v>
      </c>
      <c r="C1474">
        <v>258.01</v>
      </c>
      <c r="D1474">
        <v>96.96</v>
      </c>
    </row>
    <row r="1475" spans="2:4" x14ac:dyDescent="0.25">
      <c r="B1475">
        <v>12.26</v>
      </c>
      <c r="C1475">
        <v>258.17</v>
      </c>
      <c r="D1475">
        <v>96.96</v>
      </c>
    </row>
    <row r="1476" spans="2:4" x14ac:dyDescent="0.25">
      <c r="B1476">
        <v>12.27</v>
      </c>
      <c r="C1476">
        <v>258.33999999999997</v>
      </c>
      <c r="D1476">
        <v>96.96</v>
      </c>
    </row>
    <row r="1477" spans="2:4" x14ac:dyDescent="0.25">
      <c r="B1477">
        <v>12.28</v>
      </c>
      <c r="C1477">
        <v>258.5</v>
      </c>
      <c r="D1477">
        <v>96.95</v>
      </c>
    </row>
    <row r="1478" spans="2:4" x14ac:dyDescent="0.25">
      <c r="B1478">
        <v>12.29</v>
      </c>
      <c r="C1478">
        <v>258.67</v>
      </c>
      <c r="D1478">
        <v>96.95</v>
      </c>
    </row>
    <row r="1479" spans="2:4" x14ac:dyDescent="0.25">
      <c r="B1479">
        <v>12.3</v>
      </c>
      <c r="C1479">
        <v>258.83</v>
      </c>
      <c r="D1479">
        <v>96.94</v>
      </c>
    </row>
    <row r="1480" spans="2:4" x14ac:dyDescent="0.25">
      <c r="B1480">
        <v>12.3</v>
      </c>
      <c r="C1480">
        <v>259</v>
      </c>
      <c r="D1480">
        <v>96.94</v>
      </c>
    </row>
    <row r="1481" spans="2:4" x14ac:dyDescent="0.25">
      <c r="B1481">
        <v>12.31</v>
      </c>
      <c r="C1481">
        <v>259.17</v>
      </c>
      <c r="D1481">
        <v>96.93</v>
      </c>
    </row>
    <row r="1482" spans="2:4" x14ac:dyDescent="0.25">
      <c r="B1482">
        <v>12.32</v>
      </c>
      <c r="C1482">
        <v>259.33999999999997</v>
      </c>
      <c r="D1482">
        <v>96.93</v>
      </c>
    </row>
    <row r="1483" spans="2:4" x14ac:dyDescent="0.25">
      <c r="B1483">
        <v>12.33</v>
      </c>
      <c r="C1483">
        <v>259.5</v>
      </c>
      <c r="D1483">
        <v>96.92</v>
      </c>
    </row>
    <row r="1484" spans="2:4" x14ac:dyDescent="0.25">
      <c r="B1484">
        <v>12.34</v>
      </c>
      <c r="C1484">
        <v>259.66000000000003</v>
      </c>
      <c r="D1484">
        <v>96.92</v>
      </c>
    </row>
    <row r="1485" spans="2:4" x14ac:dyDescent="0.25">
      <c r="B1485">
        <v>12.35</v>
      </c>
      <c r="C1485">
        <v>259.83999999999997</v>
      </c>
      <c r="D1485">
        <v>96.91</v>
      </c>
    </row>
    <row r="1486" spans="2:4" x14ac:dyDescent="0.25">
      <c r="B1486">
        <v>12.35</v>
      </c>
      <c r="C1486">
        <v>260</v>
      </c>
      <c r="D1486">
        <v>96.91</v>
      </c>
    </row>
    <row r="1487" spans="2:4" x14ac:dyDescent="0.25">
      <c r="B1487">
        <v>12.36</v>
      </c>
      <c r="C1487">
        <v>260.16000000000003</v>
      </c>
      <c r="D1487">
        <v>96.91</v>
      </c>
    </row>
    <row r="1488" spans="2:4" x14ac:dyDescent="0.25">
      <c r="B1488">
        <v>12.37</v>
      </c>
      <c r="C1488">
        <v>260.33</v>
      </c>
      <c r="D1488">
        <v>96.9</v>
      </c>
    </row>
    <row r="1489" spans="2:4" x14ac:dyDescent="0.25">
      <c r="B1489">
        <v>12.38</v>
      </c>
      <c r="C1489">
        <v>260.49</v>
      </c>
      <c r="D1489">
        <v>96.9</v>
      </c>
    </row>
    <row r="1490" spans="2:4" x14ac:dyDescent="0.25">
      <c r="B1490">
        <v>12.39</v>
      </c>
      <c r="C1490">
        <v>260.66000000000003</v>
      </c>
      <c r="D1490">
        <v>96.89</v>
      </c>
    </row>
    <row r="1491" spans="2:4" x14ac:dyDescent="0.25">
      <c r="B1491">
        <v>12.4</v>
      </c>
      <c r="C1491">
        <v>260.83</v>
      </c>
      <c r="D1491">
        <v>96.89</v>
      </c>
    </row>
    <row r="1492" spans="2:4" x14ac:dyDescent="0.25">
      <c r="B1492">
        <v>12.4</v>
      </c>
      <c r="C1492">
        <v>260.99</v>
      </c>
      <c r="D1492">
        <v>96.88</v>
      </c>
    </row>
    <row r="1493" spans="2:4" x14ac:dyDescent="0.25">
      <c r="B1493">
        <v>12.41</v>
      </c>
      <c r="C1493">
        <v>261.16000000000003</v>
      </c>
      <c r="D1493">
        <v>96.88</v>
      </c>
    </row>
    <row r="1494" spans="2:4" x14ac:dyDescent="0.25">
      <c r="B1494">
        <v>12.42</v>
      </c>
      <c r="C1494">
        <v>261.32</v>
      </c>
      <c r="D1494">
        <v>96.87</v>
      </c>
    </row>
    <row r="1495" spans="2:4" x14ac:dyDescent="0.25">
      <c r="B1495">
        <v>12.43</v>
      </c>
      <c r="C1495">
        <v>261.49</v>
      </c>
      <c r="D1495">
        <v>96.87</v>
      </c>
    </row>
    <row r="1496" spans="2:4" x14ac:dyDescent="0.25">
      <c r="B1496">
        <v>12.44</v>
      </c>
      <c r="C1496">
        <v>261.64999999999998</v>
      </c>
      <c r="D1496">
        <v>96.86</v>
      </c>
    </row>
    <row r="1497" spans="2:4" x14ac:dyDescent="0.25">
      <c r="B1497">
        <v>12.45</v>
      </c>
      <c r="C1497">
        <v>261.82</v>
      </c>
      <c r="D1497">
        <v>96.86</v>
      </c>
    </row>
    <row r="1498" spans="2:4" x14ac:dyDescent="0.25">
      <c r="B1498">
        <v>12.45</v>
      </c>
      <c r="C1498">
        <v>261.99</v>
      </c>
      <c r="D1498">
        <v>96.85</v>
      </c>
    </row>
    <row r="1499" spans="2:4" x14ac:dyDescent="0.25">
      <c r="B1499">
        <v>12.46</v>
      </c>
      <c r="C1499">
        <v>262.14999999999998</v>
      </c>
      <c r="D1499">
        <v>96.85</v>
      </c>
    </row>
    <row r="1500" spans="2:4" x14ac:dyDescent="0.25">
      <c r="B1500">
        <v>12.47</v>
      </c>
      <c r="C1500">
        <v>262.32</v>
      </c>
      <c r="D1500">
        <v>96.84</v>
      </c>
    </row>
    <row r="1501" spans="2:4" x14ac:dyDescent="0.25">
      <c r="B1501">
        <v>12.48</v>
      </c>
      <c r="C1501">
        <v>262.48</v>
      </c>
      <c r="D1501">
        <v>96.84</v>
      </c>
    </row>
    <row r="1502" spans="2:4" x14ac:dyDescent="0.25">
      <c r="B1502">
        <v>12.49</v>
      </c>
      <c r="C1502">
        <v>262.64999999999998</v>
      </c>
      <c r="D1502">
        <v>96.84</v>
      </c>
    </row>
    <row r="1503" spans="2:4" x14ac:dyDescent="0.25">
      <c r="B1503">
        <v>12.5</v>
      </c>
      <c r="C1503">
        <v>262.81</v>
      </c>
      <c r="D1503">
        <v>96.83</v>
      </c>
    </row>
    <row r="1504" spans="2:4" x14ac:dyDescent="0.25">
      <c r="B1504">
        <v>12.5</v>
      </c>
      <c r="C1504">
        <v>262.97000000000003</v>
      </c>
      <c r="D1504">
        <v>96.83</v>
      </c>
    </row>
    <row r="1505" spans="2:4" x14ac:dyDescent="0.25">
      <c r="B1505">
        <v>12.51</v>
      </c>
      <c r="C1505">
        <v>263.14</v>
      </c>
      <c r="D1505">
        <v>96.82</v>
      </c>
    </row>
    <row r="1506" spans="2:4" x14ac:dyDescent="0.25">
      <c r="B1506">
        <v>12.52</v>
      </c>
      <c r="C1506">
        <v>263.31</v>
      </c>
      <c r="D1506">
        <v>96.82</v>
      </c>
    </row>
    <row r="1507" spans="2:4" x14ac:dyDescent="0.25">
      <c r="B1507">
        <v>12.53</v>
      </c>
      <c r="C1507">
        <v>263.48</v>
      </c>
      <c r="D1507">
        <v>96.81</v>
      </c>
    </row>
    <row r="1508" spans="2:4" x14ac:dyDescent="0.25">
      <c r="B1508">
        <v>12.54</v>
      </c>
      <c r="C1508">
        <v>263.64</v>
      </c>
      <c r="D1508">
        <v>96.81</v>
      </c>
    </row>
    <row r="1509" spans="2:4" x14ac:dyDescent="0.25">
      <c r="B1509">
        <v>12.55</v>
      </c>
      <c r="C1509">
        <v>263.81</v>
      </c>
      <c r="D1509">
        <v>96.8</v>
      </c>
    </row>
    <row r="1510" spans="2:4" x14ac:dyDescent="0.25">
      <c r="B1510">
        <v>12.55</v>
      </c>
      <c r="C1510">
        <v>263.97000000000003</v>
      </c>
      <c r="D1510">
        <v>96.8</v>
      </c>
    </row>
    <row r="1511" spans="2:4" x14ac:dyDescent="0.25">
      <c r="B1511">
        <v>12.56</v>
      </c>
      <c r="C1511">
        <v>264.14</v>
      </c>
      <c r="D1511">
        <v>96.79</v>
      </c>
    </row>
    <row r="1512" spans="2:4" x14ac:dyDescent="0.25">
      <c r="B1512">
        <v>12.57</v>
      </c>
      <c r="C1512">
        <v>264.31</v>
      </c>
      <c r="D1512">
        <v>96.79</v>
      </c>
    </row>
    <row r="1513" spans="2:4" x14ac:dyDescent="0.25">
      <c r="B1513">
        <v>12.58</v>
      </c>
      <c r="C1513">
        <v>264.47000000000003</v>
      </c>
      <c r="D1513">
        <v>96.78</v>
      </c>
    </row>
    <row r="1514" spans="2:4" x14ac:dyDescent="0.25">
      <c r="B1514">
        <v>12.59</v>
      </c>
      <c r="C1514">
        <v>264.64</v>
      </c>
      <c r="D1514">
        <v>96.78</v>
      </c>
    </row>
    <row r="1515" spans="2:4" x14ac:dyDescent="0.25">
      <c r="B1515">
        <v>12.6</v>
      </c>
      <c r="C1515">
        <v>264.81</v>
      </c>
      <c r="D1515">
        <v>96.77</v>
      </c>
    </row>
    <row r="1516" spans="2:4" x14ac:dyDescent="0.25">
      <c r="B1516">
        <v>12.6</v>
      </c>
      <c r="C1516">
        <v>264.97000000000003</v>
      </c>
      <c r="D1516">
        <v>96.77</v>
      </c>
    </row>
    <row r="1517" spans="2:4" x14ac:dyDescent="0.25">
      <c r="B1517">
        <v>12.61</v>
      </c>
      <c r="C1517">
        <v>265.14</v>
      </c>
      <c r="D1517">
        <v>96.76</v>
      </c>
    </row>
    <row r="1518" spans="2:4" x14ac:dyDescent="0.25">
      <c r="B1518">
        <v>12.62</v>
      </c>
      <c r="C1518">
        <v>265.3</v>
      </c>
      <c r="D1518">
        <v>96.76</v>
      </c>
    </row>
    <row r="1519" spans="2:4" x14ac:dyDescent="0.25">
      <c r="B1519">
        <v>12.63</v>
      </c>
      <c r="C1519">
        <v>265.47000000000003</v>
      </c>
      <c r="D1519">
        <v>96.75</v>
      </c>
    </row>
    <row r="1520" spans="2:4" x14ac:dyDescent="0.25">
      <c r="B1520">
        <v>12.64</v>
      </c>
      <c r="C1520">
        <v>265.64</v>
      </c>
      <c r="D1520">
        <v>96.75</v>
      </c>
    </row>
    <row r="1521" spans="2:4" x14ac:dyDescent="0.25">
      <c r="B1521">
        <v>12.65</v>
      </c>
      <c r="C1521">
        <v>265.8</v>
      </c>
      <c r="D1521">
        <v>96.74</v>
      </c>
    </row>
    <row r="1522" spans="2:4" x14ac:dyDescent="0.25">
      <c r="B1522">
        <v>12.65</v>
      </c>
      <c r="C1522">
        <v>265.97000000000003</v>
      </c>
      <c r="D1522">
        <v>96.74</v>
      </c>
    </row>
    <row r="1523" spans="2:4" x14ac:dyDescent="0.25">
      <c r="B1523">
        <v>12.66</v>
      </c>
      <c r="C1523">
        <v>266.13</v>
      </c>
      <c r="D1523">
        <v>96.73</v>
      </c>
    </row>
    <row r="1524" spans="2:4" x14ac:dyDescent="0.25">
      <c r="B1524">
        <v>12.67</v>
      </c>
      <c r="C1524">
        <v>266.3</v>
      </c>
      <c r="D1524">
        <v>96.73</v>
      </c>
    </row>
    <row r="1525" spans="2:4" x14ac:dyDescent="0.25">
      <c r="B1525">
        <v>12.68</v>
      </c>
      <c r="C1525">
        <v>266.45999999999998</v>
      </c>
      <c r="D1525">
        <v>96.72</v>
      </c>
    </row>
    <row r="1526" spans="2:4" x14ac:dyDescent="0.25">
      <c r="B1526">
        <v>12.69</v>
      </c>
      <c r="C1526">
        <v>266.62</v>
      </c>
      <c r="D1526">
        <v>96.72</v>
      </c>
    </row>
    <row r="1527" spans="2:4" x14ac:dyDescent="0.25">
      <c r="B1527">
        <v>12.7</v>
      </c>
      <c r="C1527">
        <v>266.79000000000002</v>
      </c>
      <c r="D1527">
        <v>96.71</v>
      </c>
    </row>
    <row r="1528" spans="2:4" x14ac:dyDescent="0.25">
      <c r="B1528">
        <v>12.7</v>
      </c>
      <c r="C1528">
        <v>266.95999999999998</v>
      </c>
      <c r="D1528">
        <v>96.71</v>
      </c>
    </row>
    <row r="1529" spans="2:4" x14ac:dyDescent="0.25">
      <c r="B1529">
        <v>12.71</v>
      </c>
      <c r="C1529">
        <v>267.13</v>
      </c>
      <c r="D1529">
        <v>96.7</v>
      </c>
    </row>
    <row r="1530" spans="2:4" x14ac:dyDescent="0.25">
      <c r="B1530">
        <v>12.72</v>
      </c>
      <c r="C1530">
        <v>267.29000000000002</v>
      </c>
      <c r="D1530">
        <v>96.7</v>
      </c>
    </row>
    <row r="1531" spans="2:4" x14ac:dyDescent="0.25">
      <c r="B1531">
        <v>12.73</v>
      </c>
      <c r="C1531">
        <v>267.45999999999998</v>
      </c>
      <c r="D1531">
        <v>96.69</v>
      </c>
    </row>
    <row r="1532" spans="2:4" x14ac:dyDescent="0.25">
      <c r="B1532">
        <v>12.74</v>
      </c>
      <c r="C1532">
        <v>267.62</v>
      </c>
      <c r="D1532">
        <v>96.69</v>
      </c>
    </row>
    <row r="1533" spans="2:4" x14ac:dyDescent="0.25">
      <c r="B1533">
        <v>12.75</v>
      </c>
      <c r="C1533">
        <v>267.79000000000002</v>
      </c>
      <c r="D1533">
        <v>96.68</v>
      </c>
    </row>
    <row r="1534" spans="2:4" x14ac:dyDescent="0.25">
      <c r="B1534">
        <v>12.75</v>
      </c>
      <c r="C1534">
        <v>267.95</v>
      </c>
      <c r="D1534">
        <v>96.68</v>
      </c>
    </row>
    <row r="1535" spans="2:4" x14ac:dyDescent="0.25">
      <c r="B1535">
        <v>12.76</v>
      </c>
      <c r="C1535">
        <v>268.12</v>
      </c>
      <c r="D1535">
        <v>96.67</v>
      </c>
    </row>
    <row r="1536" spans="2:4" x14ac:dyDescent="0.25">
      <c r="B1536">
        <v>12.77</v>
      </c>
      <c r="C1536">
        <v>268.27999999999997</v>
      </c>
      <c r="D1536">
        <v>96.67</v>
      </c>
    </row>
    <row r="1537" spans="2:4" x14ac:dyDescent="0.25">
      <c r="B1537">
        <v>12.78</v>
      </c>
      <c r="C1537">
        <v>268.45</v>
      </c>
      <c r="D1537">
        <v>96.66</v>
      </c>
    </row>
    <row r="1538" spans="2:4" x14ac:dyDescent="0.25">
      <c r="B1538">
        <v>12.79</v>
      </c>
      <c r="C1538">
        <v>268.62</v>
      </c>
      <c r="D1538">
        <v>96.66</v>
      </c>
    </row>
    <row r="1539" spans="2:4" x14ac:dyDescent="0.25">
      <c r="B1539">
        <v>12.8</v>
      </c>
      <c r="C1539">
        <v>268.77999999999997</v>
      </c>
      <c r="D1539">
        <v>96.65</v>
      </c>
    </row>
    <row r="1540" spans="2:4" x14ac:dyDescent="0.25">
      <c r="B1540">
        <v>12.8</v>
      </c>
      <c r="C1540">
        <v>268.95</v>
      </c>
      <c r="D1540">
        <v>96.65</v>
      </c>
    </row>
    <row r="1541" spans="2:4" x14ac:dyDescent="0.25">
      <c r="B1541">
        <v>12.81</v>
      </c>
      <c r="C1541">
        <v>269.12</v>
      </c>
      <c r="D1541">
        <v>96.64</v>
      </c>
    </row>
    <row r="1542" spans="2:4" x14ac:dyDescent="0.25">
      <c r="B1542">
        <v>12.82</v>
      </c>
      <c r="C1542">
        <v>269.27999999999997</v>
      </c>
      <c r="D1542">
        <v>96.64</v>
      </c>
    </row>
    <row r="1543" spans="2:4" x14ac:dyDescent="0.25">
      <c r="B1543">
        <v>12.83</v>
      </c>
      <c r="C1543">
        <v>269.45</v>
      </c>
      <c r="D1543">
        <v>96.63</v>
      </c>
    </row>
    <row r="1544" spans="2:4" x14ac:dyDescent="0.25">
      <c r="B1544">
        <v>12.84</v>
      </c>
      <c r="C1544">
        <v>269.61</v>
      </c>
      <c r="D1544">
        <v>96.62</v>
      </c>
    </row>
    <row r="1545" spans="2:4" x14ac:dyDescent="0.25">
      <c r="B1545">
        <v>12.85</v>
      </c>
      <c r="C1545">
        <v>269.77999999999997</v>
      </c>
      <c r="D1545">
        <v>96.62</v>
      </c>
    </row>
    <row r="1546" spans="2:4" x14ac:dyDescent="0.25">
      <c r="B1546">
        <v>12.85</v>
      </c>
      <c r="C1546">
        <v>269.95</v>
      </c>
      <c r="D1546">
        <v>96.61</v>
      </c>
    </row>
    <row r="1547" spans="2:4" x14ac:dyDescent="0.25">
      <c r="B1547">
        <v>12.86</v>
      </c>
      <c r="C1547">
        <v>270.11</v>
      </c>
      <c r="D1547">
        <v>96.61</v>
      </c>
    </row>
    <row r="1548" spans="2:4" x14ac:dyDescent="0.25">
      <c r="B1548">
        <v>12.87</v>
      </c>
      <c r="C1548">
        <v>270.27999999999997</v>
      </c>
      <c r="D1548">
        <v>96.6</v>
      </c>
    </row>
    <row r="1549" spans="2:4" x14ac:dyDescent="0.25">
      <c r="B1549">
        <v>12.88</v>
      </c>
      <c r="C1549">
        <v>270.44</v>
      </c>
      <c r="D1549">
        <v>96.6</v>
      </c>
    </row>
    <row r="1550" spans="2:4" x14ac:dyDescent="0.25">
      <c r="B1550">
        <v>12.89</v>
      </c>
      <c r="C1550">
        <v>270.61</v>
      </c>
      <c r="D1550">
        <v>96.59</v>
      </c>
    </row>
    <row r="1551" spans="2:4" x14ac:dyDescent="0.25">
      <c r="B1551">
        <v>12.9</v>
      </c>
      <c r="C1551">
        <v>270.77999999999997</v>
      </c>
      <c r="D1551">
        <v>96.59</v>
      </c>
    </row>
    <row r="1552" spans="2:4" x14ac:dyDescent="0.25">
      <c r="B1552">
        <v>12.9</v>
      </c>
      <c r="C1552">
        <v>270.95</v>
      </c>
      <c r="D1552">
        <v>96.58</v>
      </c>
    </row>
    <row r="1553" spans="2:4" x14ac:dyDescent="0.25">
      <c r="B1553">
        <v>12.91</v>
      </c>
      <c r="C1553">
        <v>271.11</v>
      </c>
      <c r="D1553">
        <v>96.58</v>
      </c>
    </row>
    <row r="1554" spans="2:4" x14ac:dyDescent="0.25">
      <c r="B1554">
        <v>12.92</v>
      </c>
      <c r="C1554">
        <v>271.27999999999997</v>
      </c>
      <c r="D1554">
        <v>96.57</v>
      </c>
    </row>
    <row r="1555" spans="2:4" x14ac:dyDescent="0.25">
      <c r="B1555">
        <v>12.93</v>
      </c>
      <c r="C1555">
        <v>271.44</v>
      </c>
      <c r="D1555">
        <v>96.57</v>
      </c>
    </row>
    <row r="1556" spans="2:4" x14ac:dyDescent="0.25">
      <c r="B1556">
        <v>12.94</v>
      </c>
      <c r="C1556">
        <v>271.61</v>
      </c>
      <c r="D1556">
        <v>96.56</v>
      </c>
    </row>
    <row r="1557" spans="2:4" x14ac:dyDescent="0.25">
      <c r="B1557">
        <v>12.95</v>
      </c>
      <c r="C1557">
        <v>271.77</v>
      </c>
      <c r="D1557">
        <v>96.55</v>
      </c>
    </row>
    <row r="1558" spans="2:4" x14ac:dyDescent="0.25">
      <c r="B1558">
        <v>12.95</v>
      </c>
      <c r="C1558">
        <v>271.94</v>
      </c>
      <c r="D1558">
        <v>96.55</v>
      </c>
    </row>
    <row r="1559" spans="2:4" x14ac:dyDescent="0.25">
      <c r="B1559">
        <v>12.96</v>
      </c>
      <c r="C1559">
        <v>272.10000000000002</v>
      </c>
      <c r="D1559">
        <v>96.54</v>
      </c>
    </row>
    <row r="1560" spans="2:4" x14ac:dyDescent="0.25">
      <c r="B1560">
        <v>12.97</v>
      </c>
      <c r="C1560">
        <v>272.27</v>
      </c>
      <c r="D1560">
        <v>96.54</v>
      </c>
    </row>
    <row r="1561" spans="2:4" x14ac:dyDescent="0.25">
      <c r="B1561">
        <v>12.98</v>
      </c>
      <c r="C1561">
        <v>272.43</v>
      </c>
      <c r="D1561">
        <v>96.53</v>
      </c>
    </row>
    <row r="1562" spans="2:4" x14ac:dyDescent="0.25">
      <c r="B1562">
        <v>12.99</v>
      </c>
      <c r="C1562">
        <v>272.60000000000002</v>
      </c>
      <c r="D1562">
        <v>96.53</v>
      </c>
    </row>
    <row r="1563" spans="2:4" x14ac:dyDescent="0.25">
      <c r="B1563">
        <v>13</v>
      </c>
      <c r="C1563">
        <v>272.77</v>
      </c>
      <c r="D1563">
        <v>96.52</v>
      </c>
    </row>
    <row r="1564" spans="2:4" x14ac:dyDescent="0.25">
      <c r="B1564">
        <v>13</v>
      </c>
      <c r="C1564">
        <v>272.93</v>
      </c>
      <c r="D1564">
        <v>96.52</v>
      </c>
    </row>
    <row r="1565" spans="2:4" x14ac:dyDescent="0.25">
      <c r="B1565">
        <v>13.01</v>
      </c>
      <c r="C1565">
        <v>273.10000000000002</v>
      </c>
      <c r="D1565">
        <v>96.51</v>
      </c>
    </row>
    <row r="1566" spans="2:4" x14ac:dyDescent="0.25">
      <c r="B1566">
        <v>13.02</v>
      </c>
      <c r="C1566">
        <v>273.27</v>
      </c>
      <c r="D1566">
        <v>96.5</v>
      </c>
    </row>
    <row r="1567" spans="2:4" x14ac:dyDescent="0.25">
      <c r="B1567">
        <v>13.03</v>
      </c>
      <c r="C1567">
        <v>273.43</v>
      </c>
      <c r="D1567">
        <v>96.5</v>
      </c>
    </row>
    <row r="1568" spans="2:4" x14ac:dyDescent="0.25">
      <c r="B1568">
        <v>13.04</v>
      </c>
      <c r="C1568">
        <v>273.60000000000002</v>
      </c>
      <c r="D1568">
        <v>96.49</v>
      </c>
    </row>
    <row r="1569" spans="2:4" x14ac:dyDescent="0.25">
      <c r="B1569">
        <v>13.05</v>
      </c>
      <c r="C1569">
        <v>273.76</v>
      </c>
      <c r="D1569">
        <v>96.49</v>
      </c>
    </row>
    <row r="1570" spans="2:4" x14ac:dyDescent="0.25">
      <c r="B1570">
        <v>13.05</v>
      </c>
      <c r="C1570">
        <v>273.93</v>
      </c>
      <c r="D1570">
        <v>96.48</v>
      </c>
    </row>
    <row r="1571" spans="2:4" x14ac:dyDescent="0.25">
      <c r="B1571">
        <v>13.06</v>
      </c>
      <c r="C1571">
        <v>274.08999999999997</v>
      </c>
      <c r="D1571">
        <v>96.48</v>
      </c>
    </row>
    <row r="1572" spans="2:4" x14ac:dyDescent="0.25">
      <c r="B1572">
        <v>13.07</v>
      </c>
      <c r="C1572">
        <v>274.26</v>
      </c>
      <c r="D1572">
        <v>96.47</v>
      </c>
    </row>
    <row r="1573" spans="2:4" x14ac:dyDescent="0.25">
      <c r="B1573">
        <v>13.08</v>
      </c>
      <c r="C1573">
        <v>274.43</v>
      </c>
      <c r="D1573">
        <v>96.46</v>
      </c>
    </row>
    <row r="1574" spans="2:4" x14ac:dyDescent="0.25">
      <c r="B1574">
        <v>13.09</v>
      </c>
      <c r="C1574">
        <v>274.58999999999997</v>
      </c>
      <c r="D1574">
        <v>96.46</v>
      </c>
    </row>
    <row r="1575" spans="2:4" x14ac:dyDescent="0.25">
      <c r="B1575">
        <v>13.1</v>
      </c>
      <c r="C1575">
        <v>274.76</v>
      </c>
      <c r="D1575">
        <v>96.45</v>
      </c>
    </row>
    <row r="1576" spans="2:4" x14ac:dyDescent="0.25">
      <c r="B1576">
        <v>13.1</v>
      </c>
      <c r="C1576">
        <v>274.92</v>
      </c>
      <c r="D1576">
        <v>96.45</v>
      </c>
    </row>
    <row r="1577" spans="2:4" x14ac:dyDescent="0.25">
      <c r="B1577">
        <v>13.11</v>
      </c>
      <c r="C1577">
        <v>275.08999999999997</v>
      </c>
      <c r="D1577">
        <v>96.44</v>
      </c>
    </row>
    <row r="1578" spans="2:4" x14ac:dyDescent="0.25">
      <c r="B1578">
        <v>13.12</v>
      </c>
      <c r="C1578">
        <v>275.26</v>
      </c>
      <c r="D1578">
        <v>96.43</v>
      </c>
    </row>
    <row r="1579" spans="2:4" x14ac:dyDescent="0.25">
      <c r="B1579">
        <v>13.13</v>
      </c>
      <c r="C1579">
        <v>275.42</v>
      </c>
      <c r="D1579">
        <v>96.43</v>
      </c>
    </row>
    <row r="1580" spans="2:4" x14ac:dyDescent="0.25">
      <c r="B1580">
        <v>13.14</v>
      </c>
      <c r="C1580">
        <v>275.58999999999997</v>
      </c>
      <c r="D1580">
        <v>96.42</v>
      </c>
    </row>
    <row r="1581" spans="2:4" x14ac:dyDescent="0.25">
      <c r="B1581">
        <v>13.15</v>
      </c>
      <c r="C1581">
        <v>275.76</v>
      </c>
      <c r="D1581">
        <v>96.42</v>
      </c>
    </row>
    <row r="1582" spans="2:4" x14ac:dyDescent="0.25">
      <c r="B1582">
        <v>13.15</v>
      </c>
      <c r="C1582">
        <v>275.92</v>
      </c>
      <c r="D1582">
        <v>96.41</v>
      </c>
    </row>
    <row r="1583" spans="2:4" x14ac:dyDescent="0.25">
      <c r="B1583">
        <v>13.16</v>
      </c>
      <c r="C1583">
        <v>276.08999999999997</v>
      </c>
      <c r="D1583">
        <v>96.41</v>
      </c>
    </row>
    <row r="1584" spans="2:4" x14ac:dyDescent="0.25">
      <c r="B1584">
        <v>13.17</v>
      </c>
      <c r="C1584">
        <v>276.26</v>
      </c>
      <c r="D1584">
        <v>96.4</v>
      </c>
    </row>
    <row r="1585" spans="2:4" x14ac:dyDescent="0.25">
      <c r="B1585">
        <v>13.18</v>
      </c>
      <c r="C1585">
        <v>276.42</v>
      </c>
      <c r="D1585">
        <v>96.39</v>
      </c>
    </row>
    <row r="1586" spans="2:4" x14ac:dyDescent="0.25">
      <c r="B1586">
        <v>13.19</v>
      </c>
      <c r="C1586">
        <v>276.58999999999997</v>
      </c>
      <c r="D1586">
        <v>96.39</v>
      </c>
    </row>
    <row r="1587" spans="2:4" x14ac:dyDescent="0.25">
      <c r="B1587">
        <v>13.2</v>
      </c>
      <c r="C1587">
        <v>276.75</v>
      </c>
      <c r="D1587">
        <v>96.38</v>
      </c>
    </row>
    <row r="1588" spans="2:4" x14ac:dyDescent="0.25">
      <c r="B1588">
        <v>13.2</v>
      </c>
      <c r="C1588">
        <v>276.92</v>
      </c>
      <c r="D1588">
        <v>96.38</v>
      </c>
    </row>
    <row r="1589" spans="2:4" x14ac:dyDescent="0.25">
      <c r="B1589">
        <v>13.21</v>
      </c>
      <c r="C1589">
        <v>277.08</v>
      </c>
      <c r="D1589">
        <v>96.37</v>
      </c>
    </row>
    <row r="1590" spans="2:4" x14ac:dyDescent="0.25">
      <c r="B1590">
        <v>13.22</v>
      </c>
      <c r="C1590">
        <v>277.25</v>
      </c>
      <c r="D1590">
        <v>96.36</v>
      </c>
    </row>
    <row r="1591" spans="2:4" x14ac:dyDescent="0.25">
      <c r="B1591">
        <v>13.23</v>
      </c>
      <c r="C1591">
        <v>277.42</v>
      </c>
      <c r="D1591">
        <v>96.36</v>
      </c>
    </row>
    <row r="1592" spans="2:4" x14ac:dyDescent="0.25">
      <c r="B1592">
        <v>13.24</v>
      </c>
      <c r="C1592">
        <v>277.58</v>
      </c>
      <c r="D1592">
        <v>96.35</v>
      </c>
    </row>
    <row r="1593" spans="2:4" x14ac:dyDescent="0.25">
      <c r="B1593">
        <v>13.25</v>
      </c>
      <c r="C1593">
        <v>277.75</v>
      </c>
      <c r="D1593">
        <v>96.35</v>
      </c>
    </row>
    <row r="1594" spans="2:4" x14ac:dyDescent="0.25">
      <c r="B1594">
        <v>13.25</v>
      </c>
      <c r="C1594">
        <v>277.91000000000003</v>
      </c>
      <c r="D1594">
        <v>96.34</v>
      </c>
    </row>
    <row r="1595" spans="2:4" x14ac:dyDescent="0.25">
      <c r="B1595">
        <v>13.26</v>
      </c>
      <c r="C1595">
        <v>278.08</v>
      </c>
      <c r="D1595">
        <v>96.33</v>
      </c>
    </row>
    <row r="1596" spans="2:4" x14ac:dyDescent="0.25">
      <c r="B1596">
        <v>13.27</v>
      </c>
      <c r="C1596">
        <v>278.25</v>
      </c>
      <c r="D1596">
        <v>96.33</v>
      </c>
    </row>
    <row r="1597" spans="2:4" x14ac:dyDescent="0.25">
      <c r="B1597">
        <v>13.28</v>
      </c>
      <c r="C1597">
        <v>278.41000000000003</v>
      </c>
      <c r="D1597">
        <v>96.32</v>
      </c>
    </row>
    <row r="1598" spans="2:4" x14ac:dyDescent="0.25">
      <c r="B1598">
        <v>13.29</v>
      </c>
      <c r="C1598">
        <v>278.58</v>
      </c>
      <c r="D1598">
        <v>96.32</v>
      </c>
    </row>
    <row r="1599" spans="2:4" x14ac:dyDescent="0.25">
      <c r="B1599">
        <v>13.3</v>
      </c>
      <c r="C1599">
        <v>278.75</v>
      </c>
      <c r="D1599">
        <v>96.31</v>
      </c>
    </row>
    <row r="1600" spans="2:4" x14ac:dyDescent="0.25">
      <c r="B1600">
        <v>13.3</v>
      </c>
      <c r="C1600">
        <v>278.91000000000003</v>
      </c>
      <c r="D1600">
        <v>96.3</v>
      </c>
    </row>
    <row r="1601" spans="2:4" x14ac:dyDescent="0.25">
      <c r="B1601">
        <v>13.31</v>
      </c>
      <c r="C1601">
        <v>279.08</v>
      </c>
      <c r="D1601">
        <v>96.3</v>
      </c>
    </row>
    <row r="1602" spans="2:4" x14ac:dyDescent="0.25">
      <c r="B1602">
        <v>13.32</v>
      </c>
      <c r="C1602">
        <v>279.25</v>
      </c>
      <c r="D1602">
        <v>96.29</v>
      </c>
    </row>
    <row r="1603" spans="2:4" x14ac:dyDescent="0.25">
      <c r="B1603">
        <v>13.33</v>
      </c>
      <c r="C1603">
        <v>279.41000000000003</v>
      </c>
      <c r="D1603">
        <v>96.28</v>
      </c>
    </row>
    <row r="1604" spans="2:4" x14ac:dyDescent="0.25">
      <c r="B1604">
        <v>13.34</v>
      </c>
      <c r="C1604">
        <v>279.58</v>
      </c>
      <c r="D1604">
        <v>96.28</v>
      </c>
    </row>
    <row r="1605" spans="2:4" x14ac:dyDescent="0.25">
      <c r="B1605">
        <v>13.35</v>
      </c>
      <c r="C1605">
        <v>279.74</v>
      </c>
      <c r="D1605">
        <v>96.27</v>
      </c>
    </row>
    <row r="1606" spans="2:4" x14ac:dyDescent="0.25">
      <c r="B1606">
        <v>13.35</v>
      </c>
      <c r="C1606">
        <v>279.91000000000003</v>
      </c>
      <c r="D1606">
        <v>96.26</v>
      </c>
    </row>
    <row r="1607" spans="2:4" x14ac:dyDescent="0.25">
      <c r="B1607">
        <v>13.36</v>
      </c>
      <c r="C1607">
        <v>280.07</v>
      </c>
      <c r="D1607">
        <v>96.26</v>
      </c>
    </row>
    <row r="1608" spans="2:4" x14ac:dyDescent="0.25">
      <c r="B1608">
        <v>13.37</v>
      </c>
      <c r="C1608">
        <v>280.24</v>
      </c>
      <c r="D1608">
        <v>96.25</v>
      </c>
    </row>
    <row r="1609" spans="2:4" x14ac:dyDescent="0.25">
      <c r="B1609">
        <v>13.38</v>
      </c>
      <c r="C1609">
        <v>280.41000000000003</v>
      </c>
      <c r="D1609">
        <v>96.25</v>
      </c>
    </row>
    <row r="1610" spans="2:4" x14ac:dyDescent="0.25">
      <c r="B1610">
        <v>13.39</v>
      </c>
      <c r="C1610">
        <v>280.57</v>
      </c>
      <c r="D1610">
        <v>96.24</v>
      </c>
    </row>
    <row r="1611" spans="2:4" x14ac:dyDescent="0.25">
      <c r="B1611">
        <v>13.4</v>
      </c>
      <c r="C1611">
        <v>280.74</v>
      </c>
      <c r="D1611">
        <v>96.23</v>
      </c>
    </row>
    <row r="1612" spans="2:4" x14ac:dyDescent="0.25">
      <c r="B1612">
        <v>13.4</v>
      </c>
      <c r="C1612">
        <v>280.89999999999998</v>
      </c>
      <c r="D1612">
        <v>96.23</v>
      </c>
    </row>
    <row r="1613" spans="2:4" x14ac:dyDescent="0.25">
      <c r="B1613">
        <v>13.41</v>
      </c>
      <c r="C1613">
        <v>281.07</v>
      </c>
      <c r="D1613">
        <v>96.22</v>
      </c>
    </row>
    <row r="1614" spans="2:4" x14ac:dyDescent="0.25">
      <c r="B1614">
        <v>13.42</v>
      </c>
      <c r="C1614">
        <v>281.24</v>
      </c>
      <c r="D1614">
        <v>96.21</v>
      </c>
    </row>
    <row r="1615" spans="2:4" x14ac:dyDescent="0.25">
      <c r="B1615">
        <v>13.43</v>
      </c>
      <c r="C1615">
        <v>281.39999999999998</v>
      </c>
      <c r="D1615">
        <v>96.21</v>
      </c>
    </row>
    <row r="1616" spans="2:4" x14ac:dyDescent="0.25">
      <c r="B1616">
        <v>13.44</v>
      </c>
      <c r="C1616">
        <v>281.57</v>
      </c>
      <c r="D1616">
        <v>96.2</v>
      </c>
    </row>
    <row r="1617" spans="2:4" x14ac:dyDescent="0.25">
      <c r="B1617">
        <v>13.45</v>
      </c>
      <c r="C1617">
        <v>281.74</v>
      </c>
      <c r="D1617">
        <v>96.19</v>
      </c>
    </row>
    <row r="1618" spans="2:4" x14ac:dyDescent="0.25">
      <c r="B1618">
        <v>13.45</v>
      </c>
      <c r="C1618">
        <v>281.91000000000003</v>
      </c>
      <c r="D1618">
        <v>96.19</v>
      </c>
    </row>
    <row r="1619" spans="2:4" x14ac:dyDescent="0.25">
      <c r="B1619">
        <v>13.46</v>
      </c>
      <c r="C1619">
        <v>282.07</v>
      </c>
      <c r="D1619">
        <v>96.18</v>
      </c>
    </row>
    <row r="1620" spans="2:4" x14ac:dyDescent="0.25">
      <c r="B1620">
        <v>13.47</v>
      </c>
      <c r="C1620">
        <v>282.24</v>
      </c>
      <c r="D1620">
        <v>96.18</v>
      </c>
    </row>
    <row r="1621" spans="2:4" x14ac:dyDescent="0.25">
      <c r="B1621">
        <v>13.48</v>
      </c>
      <c r="C1621">
        <v>282.39999999999998</v>
      </c>
      <c r="D1621">
        <v>96.17</v>
      </c>
    </row>
    <row r="1622" spans="2:4" x14ac:dyDescent="0.25">
      <c r="B1622">
        <v>13.49</v>
      </c>
      <c r="C1622">
        <v>282.57</v>
      </c>
      <c r="D1622">
        <v>96.16</v>
      </c>
    </row>
    <row r="1623" spans="2:4" x14ac:dyDescent="0.25">
      <c r="B1623">
        <v>13.5</v>
      </c>
      <c r="C1623">
        <v>282.73</v>
      </c>
      <c r="D1623">
        <v>96.16</v>
      </c>
    </row>
    <row r="1624" spans="2:4" x14ac:dyDescent="0.25">
      <c r="B1624">
        <v>13.5</v>
      </c>
      <c r="C1624">
        <v>282.89999999999998</v>
      </c>
      <c r="D1624">
        <v>96.15</v>
      </c>
    </row>
    <row r="1625" spans="2:4" x14ac:dyDescent="0.25">
      <c r="B1625">
        <v>13.51</v>
      </c>
      <c r="C1625">
        <v>283.07</v>
      </c>
      <c r="D1625">
        <v>96.14</v>
      </c>
    </row>
    <row r="1626" spans="2:4" x14ac:dyDescent="0.25">
      <c r="B1626">
        <v>13.52</v>
      </c>
      <c r="C1626">
        <v>283.23</v>
      </c>
      <c r="D1626">
        <v>96.13</v>
      </c>
    </row>
    <row r="1627" spans="2:4" x14ac:dyDescent="0.25">
      <c r="B1627">
        <v>13.53</v>
      </c>
      <c r="C1627">
        <v>283.39999999999998</v>
      </c>
      <c r="D1627">
        <v>96.13</v>
      </c>
    </row>
    <row r="1628" spans="2:4" x14ac:dyDescent="0.25">
      <c r="B1628">
        <v>13.54</v>
      </c>
      <c r="C1628">
        <v>283.57</v>
      </c>
      <c r="D1628">
        <v>96.12</v>
      </c>
    </row>
    <row r="1629" spans="2:4" x14ac:dyDescent="0.25">
      <c r="B1629">
        <v>13.55</v>
      </c>
      <c r="C1629">
        <v>283.74</v>
      </c>
      <c r="D1629">
        <v>96.11</v>
      </c>
    </row>
    <row r="1630" spans="2:4" x14ac:dyDescent="0.25">
      <c r="B1630">
        <v>13.55</v>
      </c>
      <c r="C1630">
        <v>283.89999999999998</v>
      </c>
      <c r="D1630">
        <v>96.11</v>
      </c>
    </row>
    <row r="1631" spans="2:4" x14ac:dyDescent="0.25">
      <c r="B1631">
        <v>13.56</v>
      </c>
      <c r="C1631">
        <v>284.07</v>
      </c>
      <c r="D1631">
        <v>96.1</v>
      </c>
    </row>
    <row r="1632" spans="2:4" x14ac:dyDescent="0.25">
      <c r="B1632">
        <v>13.57</v>
      </c>
      <c r="C1632">
        <v>284.24</v>
      </c>
      <c r="D1632">
        <v>96.09</v>
      </c>
    </row>
    <row r="1633" spans="2:4" x14ac:dyDescent="0.25">
      <c r="B1633">
        <v>13.58</v>
      </c>
      <c r="C1633">
        <v>284.39999999999998</v>
      </c>
      <c r="D1633">
        <v>96.09</v>
      </c>
    </row>
    <row r="1634" spans="2:4" x14ac:dyDescent="0.25">
      <c r="B1634">
        <v>13.59</v>
      </c>
      <c r="C1634">
        <v>284.56</v>
      </c>
      <c r="D1634">
        <v>96.08</v>
      </c>
    </row>
    <row r="1635" spans="2:4" x14ac:dyDescent="0.25">
      <c r="B1635">
        <v>13.6</v>
      </c>
      <c r="C1635">
        <v>284.73</v>
      </c>
      <c r="D1635">
        <v>96.07</v>
      </c>
    </row>
    <row r="1636" spans="2:4" x14ac:dyDescent="0.25">
      <c r="B1636">
        <v>13.6</v>
      </c>
      <c r="C1636">
        <v>284.89999999999998</v>
      </c>
      <c r="D1636">
        <v>96.07</v>
      </c>
    </row>
    <row r="1637" spans="2:4" x14ac:dyDescent="0.25">
      <c r="B1637">
        <v>13.61</v>
      </c>
      <c r="C1637">
        <v>285.06</v>
      </c>
      <c r="D1637">
        <v>96.06</v>
      </c>
    </row>
    <row r="1638" spans="2:4" x14ac:dyDescent="0.25">
      <c r="B1638">
        <v>13.62</v>
      </c>
      <c r="C1638">
        <v>285.23</v>
      </c>
      <c r="D1638">
        <v>96.05</v>
      </c>
    </row>
    <row r="1639" spans="2:4" x14ac:dyDescent="0.25">
      <c r="B1639">
        <v>13.63</v>
      </c>
      <c r="C1639">
        <v>285.39</v>
      </c>
      <c r="D1639">
        <v>96.05</v>
      </c>
    </row>
    <row r="1640" spans="2:4" x14ac:dyDescent="0.25">
      <c r="B1640">
        <v>13.64</v>
      </c>
      <c r="C1640">
        <v>285.56</v>
      </c>
      <c r="D1640">
        <v>96.04</v>
      </c>
    </row>
    <row r="1641" spans="2:4" x14ac:dyDescent="0.25">
      <c r="B1641">
        <v>13.65</v>
      </c>
      <c r="C1641">
        <v>285.73</v>
      </c>
      <c r="D1641">
        <v>96.03</v>
      </c>
    </row>
    <row r="1642" spans="2:4" x14ac:dyDescent="0.25">
      <c r="B1642">
        <v>13.65</v>
      </c>
      <c r="C1642">
        <v>285.89999999999998</v>
      </c>
      <c r="D1642">
        <v>96.02</v>
      </c>
    </row>
    <row r="1643" spans="2:4" x14ac:dyDescent="0.25">
      <c r="B1643">
        <v>13.66</v>
      </c>
      <c r="C1643">
        <v>286.07</v>
      </c>
      <c r="D1643">
        <v>96.02</v>
      </c>
    </row>
    <row r="1644" spans="2:4" x14ac:dyDescent="0.25">
      <c r="B1644">
        <v>13.67</v>
      </c>
      <c r="C1644">
        <v>286.23</v>
      </c>
      <c r="D1644">
        <v>96.01</v>
      </c>
    </row>
    <row r="1645" spans="2:4" x14ac:dyDescent="0.25">
      <c r="B1645">
        <v>13.68</v>
      </c>
      <c r="C1645">
        <v>286.39999999999998</v>
      </c>
      <c r="D1645">
        <v>96</v>
      </c>
    </row>
    <row r="1646" spans="2:4" x14ac:dyDescent="0.25">
      <c r="B1646">
        <v>13.69</v>
      </c>
      <c r="C1646">
        <v>286.56</v>
      </c>
      <c r="D1646">
        <v>96</v>
      </c>
    </row>
    <row r="1647" spans="2:4" x14ac:dyDescent="0.25">
      <c r="B1647">
        <v>13.7</v>
      </c>
      <c r="C1647">
        <v>286.73</v>
      </c>
      <c r="D1647">
        <v>95.99</v>
      </c>
    </row>
    <row r="1648" spans="2:4" x14ac:dyDescent="0.25">
      <c r="B1648">
        <v>13.7</v>
      </c>
      <c r="C1648">
        <v>286.89999999999998</v>
      </c>
      <c r="D1648">
        <v>95.98</v>
      </c>
    </row>
    <row r="1649" spans="2:4" x14ac:dyDescent="0.25">
      <c r="B1649">
        <v>13.71</v>
      </c>
      <c r="C1649">
        <v>287.07</v>
      </c>
      <c r="D1649">
        <v>95.97</v>
      </c>
    </row>
    <row r="1650" spans="2:4" x14ac:dyDescent="0.25">
      <c r="B1650">
        <v>13.72</v>
      </c>
      <c r="C1650">
        <v>287.23</v>
      </c>
      <c r="D1650">
        <v>95.97</v>
      </c>
    </row>
    <row r="1651" spans="2:4" x14ac:dyDescent="0.25">
      <c r="B1651">
        <v>13.73</v>
      </c>
      <c r="C1651">
        <v>287.39999999999998</v>
      </c>
      <c r="D1651">
        <v>95.96</v>
      </c>
    </row>
    <row r="1652" spans="2:4" x14ac:dyDescent="0.25">
      <c r="B1652">
        <v>13.74</v>
      </c>
      <c r="C1652">
        <v>287.57</v>
      </c>
      <c r="D1652">
        <v>95.95</v>
      </c>
    </row>
    <row r="1653" spans="2:4" x14ac:dyDescent="0.25">
      <c r="B1653">
        <v>13.75</v>
      </c>
      <c r="C1653">
        <v>287.73</v>
      </c>
      <c r="D1653">
        <v>95.95</v>
      </c>
    </row>
    <row r="1654" spans="2:4" x14ac:dyDescent="0.25">
      <c r="B1654">
        <v>13.75</v>
      </c>
      <c r="C1654">
        <v>287.89999999999998</v>
      </c>
      <c r="D1654">
        <v>95.94</v>
      </c>
    </row>
    <row r="1655" spans="2:4" x14ac:dyDescent="0.25">
      <c r="B1655">
        <v>13.76</v>
      </c>
      <c r="C1655">
        <v>288.07</v>
      </c>
      <c r="D1655">
        <v>95.93</v>
      </c>
    </row>
    <row r="1656" spans="2:4" x14ac:dyDescent="0.25">
      <c r="B1656">
        <v>13.77</v>
      </c>
      <c r="C1656">
        <v>288.23</v>
      </c>
      <c r="D1656">
        <v>95.92</v>
      </c>
    </row>
    <row r="1657" spans="2:4" x14ac:dyDescent="0.25">
      <c r="B1657">
        <v>13.78</v>
      </c>
      <c r="C1657">
        <v>288.39999999999998</v>
      </c>
      <c r="D1657">
        <v>95.92</v>
      </c>
    </row>
    <row r="1658" spans="2:4" x14ac:dyDescent="0.25">
      <c r="B1658">
        <v>13.79</v>
      </c>
      <c r="C1658">
        <v>288.56</v>
      </c>
      <c r="D1658">
        <v>95.91</v>
      </c>
    </row>
    <row r="1659" spans="2:4" x14ac:dyDescent="0.25">
      <c r="B1659">
        <v>13.8</v>
      </c>
      <c r="C1659">
        <v>288.73</v>
      </c>
      <c r="D1659">
        <v>95.9</v>
      </c>
    </row>
    <row r="1660" spans="2:4" x14ac:dyDescent="0.25">
      <c r="B1660">
        <v>13.8</v>
      </c>
      <c r="C1660">
        <v>288.89999999999998</v>
      </c>
      <c r="D1660">
        <v>95.89</v>
      </c>
    </row>
    <row r="1661" spans="2:4" x14ac:dyDescent="0.25">
      <c r="B1661">
        <v>13.81</v>
      </c>
      <c r="C1661">
        <v>289.07</v>
      </c>
      <c r="D1661">
        <v>95.89</v>
      </c>
    </row>
    <row r="1662" spans="2:4" x14ac:dyDescent="0.25">
      <c r="B1662">
        <v>13.82</v>
      </c>
      <c r="C1662">
        <v>289.23</v>
      </c>
      <c r="D1662">
        <v>95.88</v>
      </c>
    </row>
    <row r="1663" spans="2:4" x14ac:dyDescent="0.25">
      <c r="B1663">
        <v>13.83</v>
      </c>
      <c r="C1663">
        <v>289.39999999999998</v>
      </c>
      <c r="D1663">
        <v>95.87</v>
      </c>
    </row>
    <row r="1664" spans="2:4" x14ac:dyDescent="0.25">
      <c r="B1664">
        <v>13.84</v>
      </c>
      <c r="C1664">
        <v>289.56</v>
      </c>
      <c r="D1664">
        <v>95.86</v>
      </c>
    </row>
    <row r="1665" spans="2:4" x14ac:dyDescent="0.25">
      <c r="B1665">
        <v>13.85</v>
      </c>
      <c r="C1665">
        <v>289.73</v>
      </c>
      <c r="D1665">
        <v>95.86</v>
      </c>
    </row>
    <row r="1666" spans="2:4" x14ac:dyDescent="0.25">
      <c r="B1666">
        <v>13.85</v>
      </c>
      <c r="C1666">
        <v>289.89999999999998</v>
      </c>
      <c r="D1666">
        <v>95.85</v>
      </c>
    </row>
    <row r="1667" spans="2:4" x14ac:dyDescent="0.25">
      <c r="B1667">
        <v>13.86</v>
      </c>
      <c r="C1667">
        <v>290.06</v>
      </c>
      <c r="D1667">
        <v>95.84</v>
      </c>
    </row>
    <row r="1668" spans="2:4" x14ac:dyDescent="0.25">
      <c r="B1668">
        <v>13.87</v>
      </c>
      <c r="C1668">
        <v>290.23</v>
      </c>
      <c r="D1668">
        <v>95.83</v>
      </c>
    </row>
    <row r="1669" spans="2:4" x14ac:dyDescent="0.25">
      <c r="B1669">
        <v>13.88</v>
      </c>
      <c r="C1669">
        <v>290.39</v>
      </c>
      <c r="D1669">
        <v>95.83</v>
      </c>
    </row>
    <row r="1670" spans="2:4" x14ac:dyDescent="0.25">
      <c r="B1670">
        <v>13.89</v>
      </c>
      <c r="C1670">
        <v>290.56</v>
      </c>
      <c r="D1670">
        <v>95.82</v>
      </c>
    </row>
    <row r="1671" spans="2:4" x14ac:dyDescent="0.25">
      <c r="B1671">
        <v>13.9</v>
      </c>
      <c r="C1671">
        <v>290.73</v>
      </c>
      <c r="D1671">
        <v>95.81</v>
      </c>
    </row>
    <row r="1672" spans="2:4" x14ac:dyDescent="0.25">
      <c r="B1672">
        <v>13.9</v>
      </c>
      <c r="C1672">
        <v>290.89999999999998</v>
      </c>
      <c r="D1672">
        <v>95.8</v>
      </c>
    </row>
    <row r="1673" spans="2:4" x14ac:dyDescent="0.25">
      <c r="B1673">
        <v>13.91</v>
      </c>
      <c r="C1673">
        <v>291.06</v>
      </c>
      <c r="D1673">
        <v>95.79</v>
      </c>
    </row>
    <row r="1674" spans="2:4" x14ac:dyDescent="0.25">
      <c r="B1674">
        <v>13.92</v>
      </c>
      <c r="C1674">
        <v>291.23</v>
      </c>
      <c r="D1674">
        <v>95.79</v>
      </c>
    </row>
    <row r="1675" spans="2:4" x14ac:dyDescent="0.25">
      <c r="B1675">
        <v>13.93</v>
      </c>
      <c r="C1675">
        <v>291.39999999999998</v>
      </c>
      <c r="D1675">
        <v>95.78</v>
      </c>
    </row>
    <row r="1676" spans="2:4" x14ac:dyDescent="0.25">
      <c r="B1676">
        <v>13.94</v>
      </c>
      <c r="C1676">
        <v>291.56</v>
      </c>
      <c r="D1676">
        <v>95.77</v>
      </c>
    </row>
    <row r="1677" spans="2:4" x14ac:dyDescent="0.25">
      <c r="B1677">
        <v>13.95</v>
      </c>
      <c r="C1677">
        <v>291.73</v>
      </c>
      <c r="D1677">
        <v>95.76</v>
      </c>
    </row>
    <row r="1678" spans="2:4" x14ac:dyDescent="0.25">
      <c r="B1678">
        <v>13.95</v>
      </c>
      <c r="C1678">
        <v>291.89</v>
      </c>
      <c r="D1678">
        <v>95.76</v>
      </c>
    </row>
    <row r="1679" spans="2:4" x14ac:dyDescent="0.25">
      <c r="B1679">
        <v>13.96</v>
      </c>
      <c r="C1679">
        <v>292.06</v>
      </c>
      <c r="D1679">
        <v>95.75</v>
      </c>
    </row>
    <row r="1680" spans="2:4" x14ac:dyDescent="0.25">
      <c r="B1680">
        <v>13.97</v>
      </c>
      <c r="C1680">
        <v>292.23</v>
      </c>
      <c r="D1680">
        <v>95.74</v>
      </c>
    </row>
    <row r="1681" spans="2:4" x14ac:dyDescent="0.25">
      <c r="B1681">
        <v>13.98</v>
      </c>
      <c r="C1681">
        <v>292.39999999999998</v>
      </c>
      <c r="D1681">
        <v>95.73</v>
      </c>
    </row>
    <row r="1682" spans="2:4" x14ac:dyDescent="0.25">
      <c r="B1682">
        <v>13.99</v>
      </c>
      <c r="C1682">
        <v>292.57</v>
      </c>
      <c r="D1682">
        <v>95.72</v>
      </c>
    </row>
    <row r="1683" spans="2:4" x14ac:dyDescent="0.25">
      <c r="B1683">
        <v>14</v>
      </c>
      <c r="C1683">
        <v>292.73</v>
      </c>
      <c r="D1683">
        <v>95.72</v>
      </c>
    </row>
    <row r="1684" spans="2:4" x14ac:dyDescent="0.25">
      <c r="B1684">
        <v>14</v>
      </c>
      <c r="C1684">
        <v>292.89</v>
      </c>
      <c r="D1684">
        <v>95.71</v>
      </c>
    </row>
    <row r="1685" spans="2:4" x14ac:dyDescent="0.25">
      <c r="B1685">
        <v>14.01</v>
      </c>
      <c r="C1685">
        <v>293.06</v>
      </c>
      <c r="D1685">
        <v>95.7</v>
      </c>
    </row>
    <row r="1686" spans="2:4" x14ac:dyDescent="0.25">
      <c r="B1686">
        <v>14.02</v>
      </c>
      <c r="C1686">
        <v>293.23</v>
      </c>
      <c r="D1686">
        <v>95.69</v>
      </c>
    </row>
    <row r="1687" spans="2:4" x14ac:dyDescent="0.25">
      <c r="B1687">
        <v>14.03</v>
      </c>
      <c r="C1687">
        <v>293.39999999999998</v>
      </c>
      <c r="D1687">
        <v>95.68</v>
      </c>
    </row>
    <row r="1688" spans="2:4" x14ac:dyDescent="0.25">
      <c r="B1688">
        <v>14.04</v>
      </c>
      <c r="C1688">
        <v>293.56</v>
      </c>
      <c r="D1688">
        <v>95.67</v>
      </c>
    </row>
    <row r="1689" spans="2:4" x14ac:dyDescent="0.25">
      <c r="B1689">
        <v>14.05</v>
      </c>
      <c r="C1689">
        <v>293.73</v>
      </c>
      <c r="D1689">
        <v>95.67</v>
      </c>
    </row>
    <row r="1690" spans="2:4" x14ac:dyDescent="0.25">
      <c r="B1690">
        <v>14.05</v>
      </c>
      <c r="C1690">
        <v>293.89999999999998</v>
      </c>
      <c r="D1690">
        <v>95.66</v>
      </c>
    </row>
    <row r="1691" spans="2:4" x14ac:dyDescent="0.25">
      <c r="B1691">
        <v>14.06</v>
      </c>
      <c r="C1691">
        <v>294.07</v>
      </c>
      <c r="D1691">
        <v>95.65</v>
      </c>
    </row>
    <row r="1692" spans="2:4" x14ac:dyDescent="0.25">
      <c r="B1692">
        <v>14.07</v>
      </c>
      <c r="C1692">
        <v>294.23</v>
      </c>
      <c r="D1692">
        <v>95.64</v>
      </c>
    </row>
    <row r="1693" spans="2:4" x14ac:dyDescent="0.25">
      <c r="B1693">
        <v>14.08</v>
      </c>
      <c r="C1693">
        <v>294.39999999999998</v>
      </c>
      <c r="D1693">
        <v>95.63</v>
      </c>
    </row>
    <row r="1694" spans="2:4" x14ac:dyDescent="0.25">
      <c r="B1694">
        <v>14.09</v>
      </c>
      <c r="C1694">
        <v>294.57</v>
      </c>
      <c r="D1694">
        <v>95.63</v>
      </c>
    </row>
    <row r="1695" spans="2:4" x14ac:dyDescent="0.25">
      <c r="B1695">
        <v>14.1</v>
      </c>
      <c r="C1695">
        <v>294.73</v>
      </c>
      <c r="D1695">
        <v>95.62</v>
      </c>
    </row>
    <row r="1696" spans="2:4" x14ac:dyDescent="0.25">
      <c r="B1696">
        <v>14.1</v>
      </c>
      <c r="C1696">
        <v>294.89999999999998</v>
      </c>
      <c r="D1696">
        <v>95.61</v>
      </c>
    </row>
    <row r="1697" spans="2:4" x14ac:dyDescent="0.25">
      <c r="B1697">
        <v>14.11</v>
      </c>
      <c r="C1697">
        <v>295.07</v>
      </c>
      <c r="D1697">
        <v>95.6</v>
      </c>
    </row>
    <row r="1698" spans="2:4" x14ac:dyDescent="0.25">
      <c r="B1698">
        <v>14.12</v>
      </c>
      <c r="C1698">
        <v>295.24</v>
      </c>
      <c r="D1698">
        <v>95.59</v>
      </c>
    </row>
    <row r="1699" spans="2:4" x14ac:dyDescent="0.25">
      <c r="B1699">
        <v>14.13</v>
      </c>
      <c r="C1699">
        <v>295.39999999999998</v>
      </c>
      <c r="D1699">
        <v>95.58</v>
      </c>
    </row>
    <row r="1700" spans="2:4" x14ac:dyDescent="0.25">
      <c r="B1700">
        <v>14.14</v>
      </c>
      <c r="C1700">
        <v>295.56</v>
      </c>
      <c r="D1700">
        <v>95.58</v>
      </c>
    </row>
    <row r="1701" spans="2:4" x14ac:dyDescent="0.25">
      <c r="B1701">
        <v>14.15</v>
      </c>
      <c r="C1701">
        <v>295.73</v>
      </c>
      <c r="D1701">
        <v>95.57</v>
      </c>
    </row>
    <row r="1702" spans="2:4" x14ac:dyDescent="0.25">
      <c r="B1702">
        <v>14.15</v>
      </c>
      <c r="C1702">
        <v>295.89999999999998</v>
      </c>
      <c r="D1702">
        <v>95.56</v>
      </c>
    </row>
    <row r="1703" spans="2:4" x14ac:dyDescent="0.25">
      <c r="B1703">
        <v>14.16</v>
      </c>
      <c r="C1703">
        <v>296.06</v>
      </c>
      <c r="D1703">
        <v>95.55</v>
      </c>
    </row>
    <row r="1704" spans="2:4" x14ac:dyDescent="0.25">
      <c r="B1704">
        <v>14.17</v>
      </c>
      <c r="C1704">
        <v>296.23</v>
      </c>
      <c r="D1704">
        <v>95.54</v>
      </c>
    </row>
    <row r="1705" spans="2:4" x14ac:dyDescent="0.25">
      <c r="B1705">
        <v>14.18</v>
      </c>
      <c r="C1705">
        <v>296.39999999999998</v>
      </c>
      <c r="D1705">
        <v>95.53</v>
      </c>
    </row>
    <row r="1706" spans="2:4" x14ac:dyDescent="0.25">
      <c r="B1706">
        <v>14.19</v>
      </c>
      <c r="C1706">
        <v>296.57</v>
      </c>
      <c r="D1706">
        <v>95.52</v>
      </c>
    </row>
    <row r="1707" spans="2:4" x14ac:dyDescent="0.25">
      <c r="B1707">
        <v>14.2</v>
      </c>
      <c r="C1707">
        <v>296.73</v>
      </c>
      <c r="D1707">
        <v>95.52</v>
      </c>
    </row>
    <row r="1708" spans="2:4" x14ac:dyDescent="0.25">
      <c r="B1708">
        <v>14.2</v>
      </c>
      <c r="C1708">
        <v>296.89999999999998</v>
      </c>
      <c r="D1708">
        <v>95.51</v>
      </c>
    </row>
    <row r="1709" spans="2:4" x14ac:dyDescent="0.25">
      <c r="B1709">
        <v>14.21</v>
      </c>
      <c r="C1709">
        <v>297.07</v>
      </c>
      <c r="D1709">
        <v>95.5</v>
      </c>
    </row>
    <row r="1710" spans="2:4" x14ac:dyDescent="0.25">
      <c r="B1710">
        <v>14.22</v>
      </c>
      <c r="C1710">
        <v>297.24</v>
      </c>
      <c r="D1710">
        <v>95.49</v>
      </c>
    </row>
    <row r="1711" spans="2:4" x14ac:dyDescent="0.25">
      <c r="B1711">
        <v>14.23</v>
      </c>
      <c r="C1711">
        <v>297.39999999999998</v>
      </c>
      <c r="D1711">
        <v>95.48</v>
      </c>
    </row>
    <row r="1712" spans="2:4" x14ac:dyDescent="0.25">
      <c r="B1712">
        <v>14.24</v>
      </c>
      <c r="C1712">
        <v>297.57</v>
      </c>
      <c r="D1712">
        <v>95.47</v>
      </c>
    </row>
    <row r="1713" spans="2:4" x14ac:dyDescent="0.25">
      <c r="B1713">
        <v>14.25</v>
      </c>
      <c r="C1713">
        <v>297.73</v>
      </c>
      <c r="D1713">
        <v>95.46</v>
      </c>
    </row>
    <row r="1714" spans="2:4" x14ac:dyDescent="0.25">
      <c r="B1714">
        <v>14.25</v>
      </c>
      <c r="C1714">
        <v>297.89999999999998</v>
      </c>
      <c r="D1714">
        <v>95.45</v>
      </c>
    </row>
    <row r="1715" spans="2:4" x14ac:dyDescent="0.25">
      <c r="B1715">
        <v>14.26</v>
      </c>
      <c r="C1715">
        <v>298.06</v>
      </c>
      <c r="D1715">
        <v>95.45</v>
      </c>
    </row>
    <row r="1716" spans="2:4" x14ac:dyDescent="0.25">
      <c r="B1716">
        <v>14.27</v>
      </c>
      <c r="C1716">
        <v>298.23</v>
      </c>
      <c r="D1716">
        <v>95.44</v>
      </c>
    </row>
    <row r="1717" spans="2:4" x14ac:dyDescent="0.25">
      <c r="B1717">
        <v>14.28</v>
      </c>
      <c r="C1717">
        <v>298.39999999999998</v>
      </c>
      <c r="D1717">
        <v>95.43</v>
      </c>
    </row>
    <row r="1718" spans="2:4" x14ac:dyDescent="0.25">
      <c r="B1718">
        <v>14.29</v>
      </c>
      <c r="C1718">
        <v>298.56</v>
      </c>
      <c r="D1718">
        <v>95.42</v>
      </c>
    </row>
    <row r="1719" spans="2:4" x14ac:dyDescent="0.25">
      <c r="B1719">
        <v>14.3</v>
      </c>
      <c r="C1719">
        <v>298.73</v>
      </c>
      <c r="D1719">
        <v>95.41</v>
      </c>
    </row>
    <row r="1720" spans="2:4" x14ac:dyDescent="0.25">
      <c r="B1720">
        <v>14.3</v>
      </c>
      <c r="C1720">
        <v>298.89999999999998</v>
      </c>
      <c r="D1720">
        <v>95.4</v>
      </c>
    </row>
    <row r="1721" spans="2:4" x14ac:dyDescent="0.25">
      <c r="B1721">
        <v>14.31</v>
      </c>
      <c r="C1721">
        <v>299.06</v>
      </c>
      <c r="D1721">
        <v>95.39</v>
      </c>
    </row>
    <row r="1722" spans="2:4" x14ac:dyDescent="0.25">
      <c r="B1722">
        <v>14.32</v>
      </c>
      <c r="C1722">
        <v>299.23</v>
      </c>
      <c r="D1722">
        <v>95.38</v>
      </c>
    </row>
    <row r="1723" spans="2:4" x14ac:dyDescent="0.25">
      <c r="B1723">
        <v>14.33</v>
      </c>
      <c r="C1723">
        <v>299.39999999999998</v>
      </c>
      <c r="D1723">
        <v>95.37</v>
      </c>
    </row>
    <row r="1724" spans="2:4" x14ac:dyDescent="0.25">
      <c r="B1724">
        <v>14.34</v>
      </c>
      <c r="C1724">
        <v>299.57</v>
      </c>
      <c r="D1724">
        <v>95.37</v>
      </c>
    </row>
    <row r="1725" spans="2:4" x14ac:dyDescent="0.25">
      <c r="B1725">
        <v>14.35</v>
      </c>
      <c r="C1725">
        <v>299.74</v>
      </c>
      <c r="D1725">
        <v>95.36</v>
      </c>
    </row>
    <row r="1726" spans="2:4" x14ac:dyDescent="0.25">
      <c r="B1726">
        <v>14.35</v>
      </c>
      <c r="C1726">
        <v>299.89999999999998</v>
      </c>
      <c r="D1726">
        <v>95.35</v>
      </c>
    </row>
    <row r="1727" spans="2:4" x14ac:dyDescent="0.25">
      <c r="B1727">
        <v>14.36</v>
      </c>
      <c r="C1727">
        <v>300.07</v>
      </c>
      <c r="D1727">
        <v>95.34</v>
      </c>
    </row>
    <row r="1728" spans="2:4" x14ac:dyDescent="0.25">
      <c r="B1728">
        <v>14.37</v>
      </c>
      <c r="C1728">
        <v>300.24</v>
      </c>
      <c r="D1728">
        <v>95.33</v>
      </c>
    </row>
    <row r="1729" spans="2:4" x14ac:dyDescent="0.25">
      <c r="B1729">
        <v>14.38</v>
      </c>
      <c r="C1729">
        <v>300.41000000000003</v>
      </c>
      <c r="D1729">
        <v>95.32</v>
      </c>
    </row>
    <row r="1730" spans="2:4" x14ac:dyDescent="0.25">
      <c r="B1730">
        <v>14.39</v>
      </c>
      <c r="C1730">
        <v>300.58</v>
      </c>
      <c r="D1730">
        <v>95.31</v>
      </c>
    </row>
    <row r="1731" spans="2:4" x14ac:dyDescent="0.25">
      <c r="B1731">
        <v>14.4</v>
      </c>
      <c r="C1731">
        <v>300.74</v>
      </c>
      <c r="D1731">
        <v>95.3</v>
      </c>
    </row>
    <row r="1732" spans="2:4" x14ac:dyDescent="0.25">
      <c r="B1732">
        <v>14.4</v>
      </c>
      <c r="C1732">
        <v>300.91000000000003</v>
      </c>
      <c r="D1732">
        <v>95.29</v>
      </c>
    </row>
    <row r="1733" spans="2:4" x14ac:dyDescent="0.25">
      <c r="B1733">
        <v>14.41</v>
      </c>
      <c r="C1733">
        <v>301.07</v>
      </c>
      <c r="D1733">
        <v>95.28</v>
      </c>
    </row>
    <row r="1734" spans="2:4" x14ac:dyDescent="0.25">
      <c r="B1734">
        <v>14.42</v>
      </c>
      <c r="C1734">
        <v>301.24</v>
      </c>
      <c r="D1734">
        <v>95.27</v>
      </c>
    </row>
    <row r="1735" spans="2:4" x14ac:dyDescent="0.25">
      <c r="B1735">
        <v>14.43</v>
      </c>
      <c r="C1735">
        <v>301.41000000000003</v>
      </c>
      <c r="D1735">
        <v>95.26</v>
      </c>
    </row>
    <row r="1736" spans="2:4" x14ac:dyDescent="0.25">
      <c r="B1736">
        <v>14.44</v>
      </c>
      <c r="C1736">
        <v>301.57</v>
      </c>
      <c r="D1736">
        <v>95.25</v>
      </c>
    </row>
    <row r="1737" spans="2:4" x14ac:dyDescent="0.25">
      <c r="B1737">
        <v>14.45</v>
      </c>
      <c r="C1737">
        <v>301.74</v>
      </c>
      <c r="D1737">
        <v>95.24</v>
      </c>
    </row>
    <row r="1738" spans="2:4" x14ac:dyDescent="0.25">
      <c r="B1738">
        <v>14.45</v>
      </c>
      <c r="C1738">
        <v>301.91000000000003</v>
      </c>
      <c r="D1738">
        <v>95.23</v>
      </c>
    </row>
    <row r="1739" spans="2:4" x14ac:dyDescent="0.25">
      <c r="B1739">
        <v>14.46</v>
      </c>
      <c r="C1739">
        <v>302.08</v>
      </c>
      <c r="D1739">
        <v>95.23</v>
      </c>
    </row>
    <row r="1740" spans="2:4" x14ac:dyDescent="0.25">
      <c r="B1740">
        <v>14.47</v>
      </c>
      <c r="C1740">
        <v>302.25</v>
      </c>
      <c r="D1740">
        <v>95.22</v>
      </c>
    </row>
    <row r="1741" spans="2:4" x14ac:dyDescent="0.25">
      <c r="B1741">
        <v>14.48</v>
      </c>
      <c r="C1741">
        <v>302.41000000000003</v>
      </c>
      <c r="D1741">
        <v>95.21</v>
      </c>
    </row>
    <row r="1742" spans="2:4" x14ac:dyDescent="0.25">
      <c r="B1742">
        <v>14.49</v>
      </c>
      <c r="C1742">
        <v>302.58</v>
      </c>
      <c r="D1742">
        <v>95.2</v>
      </c>
    </row>
    <row r="1743" spans="2:4" x14ac:dyDescent="0.25">
      <c r="B1743">
        <v>14.5</v>
      </c>
      <c r="C1743">
        <v>302.74</v>
      </c>
      <c r="D1743">
        <v>95.19</v>
      </c>
    </row>
    <row r="1744" spans="2:4" x14ac:dyDescent="0.25">
      <c r="B1744">
        <v>14.5</v>
      </c>
      <c r="C1744">
        <v>302.91000000000003</v>
      </c>
      <c r="D1744">
        <v>95.18</v>
      </c>
    </row>
    <row r="1745" spans="2:4" x14ac:dyDescent="0.25">
      <c r="B1745">
        <v>14.51</v>
      </c>
      <c r="C1745">
        <v>303.08</v>
      </c>
      <c r="D1745">
        <v>95.17</v>
      </c>
    </row>
    <row r="1746" spans="2:4" x14ac:dyDescent="0.25">
      <c r="B1746">
        <v>14.52</v>
      </c>
      <c r="C1746">
        <v>303.25</v>
      </c>
      <c r="D1746">
        <v>95.16</v>
      </c>
    </row>
    <row r="1747" spans="2:4" x14ac:dyDescent="0.25">
      <c r="B1747">
        <v>14.53</v>
      </c>
      <c r="C1747">
        <v>303.42</v>
      </c>
      <c r="D1747">
        <v>95.15</v>
      </c>
    </row>
    <row r="1748" spans="2:4" x14ac:dyDescent="0.25">
      <c r="B1748">
        <v>14.54</v>
      </c>
      <c r="C1748">
        <v>303.58</v>
      </c>
      <c r="D1748">
        <v>95.14</v>
      </c>
    </row>
    <row r="1749" spans="2:4" x14ac:dyDescent="0.25">
      <c r="B1749">
        <v>14.55</v>
      </c>
      <c r="C1749">
        <v>303.75</v>
      </c>
      <c r="D1749">
        <v>95.13</v>
      </c>
    </row>
    <row r="1750" spans="2:4" x14ac:dyDescent="0.25">
      <c r="B1750">
        <v>14.55</v>
      </c>
      <c r="C1750">
        <v>303.92</v>
      </c>
      <c r="D1750">
        <v>95.12</v>
      </c>
    </row>
    <row r="1751" spans="2:4" x14ac:dyDescent="0.25">
      <c r="B1751">
        <v>14.56</v>
      </c>
      <c r="C1751">
        <v>304.08</v>
      </c>
      <c r="D1751">
        <v>95.11</v>
      </c>
    </row>
    <row r="1752" spans="2:4" x14ac:dyDescent="0.25">
      <c r="B1752">
        <v>14.57</v>
      </c>
      <c r="C1752">
        <v>304.25</v>
      </c>
      <c r="D1752">
        <v>95.1</v>
      </c>
    </row>
    <row r="1753" spans="2:4" x14ac:dyDescent="0.25">
      <c r="B1753">
        <v>14.58</v>
      </c>
      <c r="C1753">
        <v>304.42</v>
      </c>
      <c r="D1753">
        <v>95.09</v>
      </c>
    </row>
    <row r="1754" spans="2:4" x14ac:dyDescent="0.25">
      <c r="B1754">
        <v>14.59</v>
      </c>
      <c r="C1754">
        <v>304.58999999999997</v>
      </c>
      <c r="D1754">
        <v>95.08</v>
      </c>
    </row>
    <row r="1755" spans="2:4" x14ac:dyDescent="0.25">
      <c r="B1755">
        <v>14.6</v>
      </c>
      <c r="C1755">
        <v>304.76</v>
      </c>
      <c r="D1755">
        <v>95.07</v>
      </c>
    </row>
    <row r="1756" spans="2:4" x14ac:dyDescent="0.25">
      <c r="B1756">
        <v>14.6</v>
      </c>
      <c r="C1756">
        <v>304.92</v>
      </c>
      <c r="D1756">
        <v>95.06</v>
      </c>
    </row>
    <row r="1757" spans="2:4" x14ac:dyDescent="0.25">
      <c r="B1757">
        <v>14.61</v>
      </c>
      <c r="C1757">
        <v>305.08999999999997</v>
      </c>
      <c r="D1757">
        <v>95.05</v>
      </c>
    </row>
    <row r="1758" spans="2:4" x14ac:dyDescent="0.25">
      <c r="B1758">
        <v>14.62</v>
      </c>
      <c r="C1758">
        <v>305.26</v>
      </c>
      <c r="D1758">
        <v>95.04</v>
      </c>
    </row>
    <row r="1759" spans="2:4" x14ac:dyDescent="0.25">
      <c r="B1759">
        <v>14.63</v>
      </c>
      <c r="C1759">
        <v>305.42</v>
      </c>
      <c r="D1759">
        <v>95.03</v>
      </c>
    </row>
    <row r="1760" spans="2:4" x14ac:dyDescent="0.25">
      <c r="B1760">
        <v>14.64</v>
      </c>
      <c r="C1760">
        <v>305.58999999999997</v>
      </c>
      <c r="D1760">
        <v>95.02</v>
      </c>
    </row>
    <row r="1761" spans="2:4" x14ac:dyDescent="0.25">
      <c r="B1761">
        <v>14.65</v>
      </c>
      <c r="C1761">
        <v>305.76</v>
      </c>
      <c r="D1761">
        <v>95.01</v>
      </c>
    </row>
    <row r="1762" spans="2:4" x14ac:dyDescent="0.25">
      <c r="B1762">
        <v>14.65</v>
      </c>
      <c r="C1762">
        <v>305.92</v>
      </c>
      <c r="D1762">
        <v>95</v>
      </c>
    </row>
    <row r="1763" spans="2:4" x14ac:dyDescent="0.25">
      <c r="B1763">
        <v>14.66</v>
      </c>
      <c r="C1763">
        <v>306.08999999999997</v>
      </c>
      <c r="D1763">
        <v>94.99</v>
      </c>
    </row>
    <row r="1764" spans="2:4" x14ac:dyDescent="0.25">
      <c r="B1764">
        <v>14.67</v>
      </c>
      <c r="C1764">
        <v>306.26</v>
      </c>
      <c r="D1764">
        <v>94.98</v>
      </c>
    </row>
    <row r="1765" spans="2:4" x14ac:dyDescent="0.25">
      <c r="B1765">
        <v>14.68</v>
      </c>
      <c r="C1765">
        <v>306.42</v>
      </c>
      <c r="D1765">
        <v>94.97</v>
      </c>
    </row>
    <row r="1766" spans="2:4" x14ac:dyDescent="0.25">
      <c r="B1766">
        <v>14.69</v>
      </c>
      <c r="C1766">
        <v>306.58999999999997</v>
      </c>
      <c r="D1766">
        <v>94.95</v>
      </c>
    </row>
    <row r="1767" spans="2:4" x14ac:dyDescent="0.25">
      <c r="B1767">
        <v>14.7</v>
      </c>
      <c r="C1767">
        <v>306.75</v>
      </c>
      <c r="D1767">
        <v>94.94</v>
      </c>
    </row>
    <row r="1768" spans="2:4" x14ac:dyDescent="0.25">
      <c r="B1768">
        <v>14.7</v>
      </c>
      <c r="C1768">
        <v>306.92</v>
      </c>
      <c r="D1768">
        <v>94.93</v>
      </c>
    </row>
    <row r="1769" spans="2:4" x14ac:dyDescent="0.25">
      <c r="B1769">
        <v>14.71</v>
      </c>
      <c r="C1769">
        <v>307.08999999999997</v>
      </c>
      <c r="D1769">
        <v>94.92</v>
      </c>
    </row>
    <row r="1770" spans="2:4" x14ac:dyDescent="0.25">
      <c r="B1770">
        <v>14.72</v>
      </c>
      <c r="C1770">
        <v>307.26</v>
      </c>
      <c r="D1770">
        <v>94.91</v>
      </c>
    </row>
    <row r="1771" spans="2:4" x14ac:dyDescent="0.25">
      <c r="B1771">
        <v>14.73</v>
      </c>
      <c r="C1771">
        <v>307.43</v>
      </c>
      <c r="D1771">
        <v>94.9</v>
      </c>
    </row>
    <row r="1772" spans="2:4" x14ac:dyDescent="0.25">
      <c r="B1772">
        <v>14.74</v>
      </c>
      <c r="C1772">
        <v>307.58999999999997</v>
      </c>
      <c r="D1772">
        <v>94.89</v>
      </c>
    </row>
    <row r="1773" spans="2:4" x14ac:dyDescent="0.25">
      <c r="B1773">
        <v>14.75</v>
      </c>
      <c r="C1773">
        <v>307.76</v>
      </c>
      <c r="D1773">
        <v>94.88</v>
      </c>
    </row>
    <row r="1774" spans="2:4" x14ac:dyDescent="0.25">
      <c r="B1774">
        <v>14.75</v>
      </c>
      <c r="C1774">
        <v>307.92</v>
      </c>
      <c r="D1774">
        <v>94.87</v>
      </c>
    </row>
    <row r="1775" spans="2:4" x14ac:dyDescent="0.25">
      <c r="B1775">
        <v>14.76</v>
      </c>
      <c r="C1775">
        <v>308.08999999999997</v>
      </c>
      <c r="D1775">
        <v>94.86</v>
      </c>
    </row>
    <row r="1776" spans="2:4" x14ac:dyDescent="0.25">
      <c r="B1776">
        <v>14.77</v>
      </c>
      <c r="C1776">
        <v>308.26</v>
      </c>
      <c r="D1776">
        <v>94.85</v>
      </c>
    </row>
    <row r="1777" spans="2:4" x14ac:dyDescent="0.25">
      <c r="B1777">
        <v>14.78</v>
      </c>
      <c r="C1777">
        <v>308.43</v>
      </c>
      <c r="D1777">
        <v>94.84</v>
      </c>
    </row>
    <row r="1778" spans="2:4" x14ac:dyDescent="0.25">
      <c r="B1778">
        <v>14.79</v>
      </c>
      <c r="C1778">
        <v>308.58999999999997</v>
      </c>
      <c r="D1778">
        <v>94.83</v>
      </c>
    </row>
    <row r="1779" spans="2:4" x14ac:dyDescent="0.25">
      <c r="B1779">
        <v>14.8</v>
      </c>
      <c r="C1779">
        <v>308.76</v>
      </c>
      <c r="D1779">
        <v>94.82</v>
      </c>
    </row>
    <row r="1780" spans="2:4" x14ac:dyDescent="0.25">
      <c r="B1780">
        <v>14.8</v>
      </c>
      <c r="C1780">
        <v>308.92</v>
      </c>
      <c r="D1780">
        <v>94.8</v>
      </c>
    </row>
    <row r="1781" spans="2:4" x14ac:dyDescent="0.25">
      <c r="B1781">
        <v>14.81</v>
      </c>
      <c r="C1781">
        <v>309.08999999999997</v>
      </c>
      <c r="D1781">
        <v>94.79</v>
      </c>
    </row>
    <row r="1782" spans="2:4" x14ac:dyDescent="0.25">
      <c r="B1782">
        <v>14.82</v>
      </c>
      <c r="C1782">
        <v>309.26</v>
      </c>
      <c r="D1782">
        <v>94.78</v>
      </c>
    </row>
    <row r="1783" spans="2:4" x14ac:dyDescent="0.25">
      <c r="B1783">
        <v>14.83</v>
      </c>
      <c r="C1783">
        <v>309.43</v>
      </c>
      <c r="D1783">
        <v>94.77</v>
      </c>
    </row>
    <row r="1784" spans="2:4" x14ac:dyDescent="0.25">
      <c r="B1784">
        <v>14.84</v>
      </c>
      <c r="C1784">
        <v>309.60000000000002</v>
      </c>
      <c r="D1784">
        <v>94.76</v>
      </c>
    </row>
    <row r="1785" spans="2:4" x14ac:dyDescent="0.25">
      <c r="B1785">
        <v>14.85</v>
      </c>
      <c r="C1785">
        <v>309.76</v>
      </c>
      <c r="D1785">
        <v>94.75</v>
      </c>
    </row>
    <row r="1786" spans="2:4" x14ac:dyDescent="0.25">
      <c r="B1786">
        <v>14.85</v>
      </c>
      <c r="C1786">
        <v>309.93</v>
      </c>
      <c r="D1786">
        <v>94.74</v>
      </c>
    </row>
    <row r="1787" spans="2:4" x14ac:dyDescent="0.25">
      <c r="B1787">
        <v>14.86</v>
      </c>
      <c r="C1787">
        <v>310.10000000000002</v>
      </c>
      <c r="D1787">
        <v>94.73</v>
      </c>
    </row>
    <row r="1788" spans="2:4" x14ac:dyDescent="0.25">
      <c r="B1788">
        <v>14.87</v>
      </c>
      <c r="C1788">
        <v>310.26</v>
      </c>
      <c r="D1788">
        <v>94.72</v>
      </c>
    </row>
    <row r="1789" spans="2:4" x14ac:dyDescent="0.25">
      <c r="B1789">
        <v>14.88</v>
      </c>
      <c r="C1789">
        <v>310.43</v>
      </c>
      <c r="D1789">
        <v>94.7</v>
      </c>
    </row>
    <row r="1790" spans="2:4" x14ac:dyDescent="0.25">
      <c r="B1790">
        <v>14.89</v>
      </c>
      <c r="C1790">
        <v>310.60000000000002</v>
      </c>
      <c r="D1790">
        <v>94.69</v>
      </c>
    </row>
    <row r="1791" spans="2:4" x14ac:dyDescent="0.25">
      <c r="B1791">
        <v>14.9</v>
      </c>
      <c r="C1791">
        <v>310.76</v>
      </c>
      <c r="D1791">
        <v>94.68</v>
      </c>
    </row>
    <row r="1792" spans="2:4" x14ac:dyDescent="0.25">
      <c r="B1792">
        <v>14.9</v>
      </c>
      <c r="C1792">
        <v>310.93</v>
      </c>
      <c r="D1792">
        <v>94.67</v>
      </c>
    </row>
    <row r="1793" spans="2:4" x14ac:dyDescent="0.25">
      <c r="B1793">
        <v>14.91</v>
      </c>
      <c r="C1793">
        <v>311.10000000000002</v>
      </c>
      <c r="D1793">
        <v>94.66</v>
      </c>
    </row>
    <row r="1794" spans="2:4" x14ac:dyDescent="0.25">
      <c r="B1794">
        <v>14.92</v>
      </c>
      <c r="C1794">
        <v>311.26</v>
      </c>
      <c r="D1794">
        <v>94.65</v>
      </c>
    </row>
    <row r="1795" spans="2:4" x14ac:dyDescent="0.25">
      <c r="B1795">
        <v>14.93</v>
      </c>
      <c r="C1795">
        <v>311.43</v>
      </c>
      <c r="D1795">
        <v>94.64</v>
      </c>
    </row>
    <row r="1796" spans="2:4" x14ac:dyDescent="0.25">
      <c r="B1796">
        <v>14.94</v>
      </c>
      <c r="C1796">
        <v>311.60000000000002</v>
      </c>
      <c r="D1796">
        <v>94.62</v>
      </c>
    </row>
    <row r="1797" spans="2:4" x14ac:dyDescent="0.25">
      <c r="B1797">
        <v>14.95</v>
      </c>
      <c r="C1797">
        <v>311.76</v>
      </c>
      <c r="D1797">
        <v>94.61</v>
      </c>
    </row>
    <row r="1798" spans="2:4" x14ac:dyDescent="0.25">
      <c r="B1798">
        <v>14.95</v>
      </c>
      <c r="C1798">
        <v>311.93</v>
      </c>
      <c r="D1798">
        <v>94.6</v>
      </c>
    </row>
    <row r="1799" spans="2:4" x14ac:dyDescent="0.25">
      <c r="B1799">
        <v>14.96</v>
      </c>
      <c r="C1799">
        <v>312.10000000000002</v>
      </c>
      <c r="D1799">
        <v>94.59</v>
      </c>
    </row>
    <row r="1800" spans="2:4" x14ac:dyDescent="0.25">
      <c r="B1800">
        <v>14.97</v>
      </c>
      <c r="C1800">
        <v>312.27</v>
      </c>
      <c r="D1800">
        <v>94.58</v>
      </c>
    </row>
    <row r="1801" spans="2:4" x14ac:dyDescent="0.25">
      <c r="B1801">
        <v>14.98</v>
      </c>
      <c r="C1801">
        <v>312.43</v>
      </c>
      <c r="D1801">
        <v>94.57</v>
      </c>
    </row>
    <row r="1802" spans="2:4" x14ac:dyDescent="0.25">
      <c r="B1802">
        <v>14.99</v>
      </c>
      <c r="C1802">
        <v>312.60000000000002</v>
      </c>
      <c r="D1802">
        <v>94.55</v>
      </c>
    </row>
    <row r="1803" spans="2:4" x14ac:dyDescent="0.25">
      <c r="B1803">
        <v>15</v>
      </c>
      <c r="C1803">
        <v>312.77</v>
      </c>
      <c r="D1803">
        <v>94.54</v>
      </c>
    </row>
    <row r="1804" spans="2:4" x14ac:dyDescent="0.25">
      <c r="B1804">
        <v>15</v>
      </c>
      <c r="C1804">
        <v>312.93</v>
      </c>
      <c r="D1804">
        <v>94.53</v>
      </c>
    </row>
    <row r="1805" spans="2:4" x14ac:dyDescent="0.25">
      <c r="B1805">
        <v>15.01</v>
      </c>
      <c r="C1805">
        <v>313.10000000000002</v>
      </c>
      <c r="D1805">
        <v>94.52</v>
      </c>
    </row>
    <row r="1806" spans="2:4" x14ac:dyDescent="0.25">
      <c r="B1806">
        <v>15.02</v>
      </c>
      <c r="C1806">
        <v>313.26</v>
      </c>
      <c r="D1806">
        <v>94.51</v>
      </c>
    </row>
    <row r="1807" spans="2:4" x14ac:dyDescent="0.25">
      <c r="B1807">
        <v>15.03</v>
      </c>
      <c r="C1807">
        <v>313.43</v>
      </c>
      <c r="D1807">
        <v>94.49</v>
      </c>
    </row>
    <row r="1808" spans="2:4" x14ac:dyDescent="0.25">
      <c r="B1808">
        <v>15.04</v>
      </c>
      <c r="C1808">
        <v>313.60000000000002</v>
      </c>
      <c r="D1808">
        <v>94.48</v>
      </c>
    </row>
    <row r="1809" spans="2:4" x14ac:dyDescent="0.25">
      <c r="B1809">
        <v>15.05</v>
      </c>
      <c r="C1809">
        <v>313.76</v>
      </c>
      <c r="D1809">
        <v>94.47</v>
      </c>
    </row>
    <row r="1810" spans="2:4" x14ac:dyDescent="0.25">
      <c r="B1810">
        <v>15.05</v>
      </c>
      <c r="C1810">
        <v>313.93</v>
      </c>
      <c r="D1810">
        <v>94.46</v>
      </c>
    </row>
    <row r="1811" spans="2:4" x14ac:dyDescent="0.25">
      <c r="B1811">
        <v>15.06</v>
      </c>
      <c r="C1811">
        <v>314.10000000000002</v>
      </c>
      <c r="D1811">
        <v>94.44</v>
      </c>
    </row>
    <row r="1812" spans="2:4" x14ac:dyDescent="0.25">
      <c r="B1812">
        <v>15.07</v>
      </c>
      <c r="C1812">
        <v>314.27</v>
      </c>
      <c r="D1812">
        <v>94.43</v>
      </c>
    </row>
    <row r="1813" spans="2:4" x14ac:dyDescent="0.25">
      <c r="B1813">
        <v>15.08</v>
      </c>
      <c r="C1813">
        <v>314.43</v>
      </c>
      <c r="D1813">
        <v>94.42</v>
      </c>
    </row>
    <row r="1814" spans="2:4" x14ac:dyDescent="0.25">
      <c r="B1814">
        <v>15.09</v>
      </c>
      <c r="C1814">
        <v>314.60000000000002</v>
      </c>
      <c r="D1814">
        <v>94.41</v>
      </c>
    </row>
    <row r="1815" spans="2:4" x14ac:dyDescent="0.25">
      <c r="B1815">
        <v>15.1</v>
      </c>
      <c r="C1815">
        <v>314.76</v>
      </c>
      <c r="D1815">
        <v>94.4</v>
      </c>
    </row>
    <row r="1816" spans="2:4" x14ac:dyDescent="0.25">
      <c r="B1816">
        <v>15.1</v>
      </c>
      <c r="C1816">
        <v>314.93</v>
      </c>
      <c r="D1816">
        <v>94.38</v>
      </c>
    </row>
    <row r="1817" spans="2:4" x14ac:dyDescent="0.25">
      <c r="B1817">
        <v>15.11</v>
      </c>
      <c r="C1817">
        <v>315.08999999999997</v>
      </c>
      <c r="D1817">
        <v>94.37</v>
      </c>
    </row>
    <row r="1818" spans="2:4" x14ac:dyDescent="0.25">
      <c r="B1818">
        <v>15.12</v>
      </c>
      <c r="C1818">
        <v>315.26</v>
      </c>
      <c r="D1818">
        <v>94.36</v>
      </c>
    </row>
    <row r="1819" spans="2:4" x14ac:dyDescent="0.25">
      <c r="B1819">
        <v>15.13</v>
      </c>
      <c r="C1819">
        <v>315.42</v>
      </c>
      <c r="D1819">
        <v>94.35</v>
      </c>
    </row>
    <row r="1820" spans="2:4" x14ac:dyDescent="0.25">
      <c r="B1820">
        <v>15.14</v>
      </c>
      <c r="C1820">
        <v>315.58999999999997</v>
      </c>
      <c r="D1820">
        <v>94.33</v>
      </c>
    </row>
    <row r="1821" spans="2:4" x14ac:dyDescent="0.25">
      <c r="B1821">
        <v>15.15</v>
      </c>
      <c r="C1821">
        <v>315.76</v>
      </c>
      <c r="D1821">
        <v>94.32</v>
      </c>
    </row>
    <row r="1822" spans="2:4" x14ac:dyDescent="0.25">
      <c r="B1822">
        <v>15.15</v>
      </c>
      <c r="C1822">
        <v>315.92</v>
      </c>
      <c r="D1822">
        <v>94.31</v>
      </c>
    </row>
    <row r="1823" spans="2:4" x14ac:dyDescent="0.25">
      <c r="B1823">
        <v>15.16</v>
      </c>
      <c r="C1823">
        <v>316.08999999999997</v>
      </c>
      <c r="D1823">
        <v>94.3</v>
      </c>
    </row>
    <row r="1824" spans="2:4" x14ac:dyDescent="0.25">
      <c r="B1824">
        <v>15.17</v>
      </c>
      <c r="C1824">
        <v>316.26</v>
      </c>
      <c r="D1824">
        <v>94.28</v>
      </c>
    </row>
    <row r="1825" spans="2:4" x14ac:dyDescent="0.25">
      <c r="B1825">
        <v>15.18</v>
      </c>
      <c r="C1825">
        <v>316.42</v>
      </c>
      <c r="D1825">
        <v>94.27</v>
      </c>
    </row>
    <row r="1826" spans="2:4" x14ac:dyDescent="0.25">
      <c r="B1826">
        <v>15.19</v>
      </c>
      <c r="C1826">
        <v>316.58999999999997</v>
      </c>
      <c r="D1826">
        <v>94.26</v>
      </c>
    </row>
    <row r="1827" spans="2:4" x14ac:dyDescent="0.25">
      <c r="B1827">
        <v>15.2</v>
      </c>
      <c r="C1827">
        <v>316.75</v>
      </c>
      <c r="D1827">
        <v>94.25</v>
      </c>
    </row>
    <row r="1828" spans="2:4" x14ac:dyDescent="0.25">
      <c r="B1828">
        <v>15.2</v>
      </c>
      <c r="C1828">
        <v>316.92</v>
      </c>
      <c r="D1828">
        <v>94.23</v>
      </c>
    </row>
    <row r="1829" spans="2:4" x14ac:dyDescent="0.25">
      <c r="B1829">
        <v>15.21</v>
      </c>
      <c r="C1829">
        <v>317.08999999999997</v>
      </c>
      <c r="D1829">
        <v>94.22</v>
      </c>
    </row>
    <row r="1830" spans="2:4" x14ac:dyDescent="0.25">
      <c r="B1830">
        <v>15.22</v>
      </c>
      <c r="C1830">
        <v>317.25</v>
      </c>
      <c r="D1830">
        <v>94.21</v>
      </c>
    </row>
    <row r="1831" spans="2:4" x14ac:dyDescent="0.25">
      <c r="B1831">
        <v>15.23</v>
      </c>
      <c r="C1831">
        <v>317.42</v>
      </c>
      <c r="D1831">
        <v>94.19</v>
      </c>
    </row>
    <row r="1832" spans="2:4" x14ac:dyDescent="0.25">
      <c r="B1832">
        <v>15.24</v>
      </c>
      <c r="C1832">
        <v>317.58999999999997</v>
      </c>
      <c r="D1832">
        <v>94.18</v>
      </c>
    </row>
    <row r="1833" spans="2:4" x14ac:dyDescent="0.25">
      <c r="B1833">
        <v>15.25</v>
      </c>
      <c r="C1833">
        <v>317.76</v>
      </c>
      <c r="D1833">
        <v>94.17</v>
      </c>
    </row>
    <row r="1834" spans="2:4" x14ac:dyDescent="0.25">
      <c r="B1834">
        <v>15.25</v>
      </c>
      <c r="C1834">
        <v>317.93</v>
      </c>
      <c r="D1834">
        <v>94.15</v>
      </c>
    </row>
    <row r="1835" spans="2:4" x14ac:dyDescent="0.25">
      <c r="B1835">
        <v>15.26</v>
      </c>
      <c r="C1835">
        <v>318.08999999999997</v>
      </c>
      <c r="D1835">
        <v>94.14</v>
      </c>
    </row>
    <row r="1836" spans="2:4" x14ac:dyDescent="0.25">
      <c r="B1836">
        <v>15.27</v>
      </c>
      <c r="C1836">
        <v>318.26</v>
      </c>
      <c r="D1836">
        <v>94.13</v>
      </c>
    </row>
    <row r="1837" spans="2:4" x14ac:dyDescent="0.25">
      <c r="B1837">
        <v>15.28</v>
      </c>
      <c r="C1837">
        <v>318.42</v>
      </c>
      <c r="D1837">
        <v>94.11</v>
      </c>
    </row>
    <row r="1838" spans="2:4" x14ac:dyDescent="0.25">
      <c r="B1838">
        <v>15.29</v>
      </c>
      <c r="C1838">
        <v>318.58999999999997</v>
      </c>
      <c r="D1838">
        <v>94.1</v>
      </c>
    </row>
    <row r="1839" spans="2:4" x14ac:dyDescent="0.25">
      <c r="B1839">
        <v>15.3</v>
      </c>
      <c r="C1839">
        <v>318.76</v>
      </c>
      <c r="D1839">
        <v>94.09</v>
      </c>
    </row>
    <row r="1840" spans="2:4" x14ac:dyDescent="0.25">
      <c r="B1840">
        <v>15.3</v>
      </c>
      <c r="C1840">
        <v>318.93</v>
      </c>
      <c r="D1840">
        <v>94.07</v>
      </c>
    </row>
    <row r="1841" spans="2:4" x14ac:dyDescent="0.25">
      <c r="B1841">
        <v>15.31</v>
      </c>
      <c r="C1841">
        <v>319.08999999999997</v>
      </c>
      <c r="D1841">
        <v>94.06</v>
      </c>
    </row>
    <row r="1842" spans="2:4" x14ac:dyDescent="0.25">
      <c r="B1842">
        <v>15.32</v>
      </c>
      <c r="C1842">
        <v>319.26</v>
      </c>
      <c r="D1842">
        <v>94.05</v>
      </c>
    </row>
    <row r="1843" spans="2:4" x14ac:dyDescent="0.25">
      <c r="B1843">
        <v>15.33</v>
      </c>
      <c r="C1843">
        <v>319.42</v>
      </c>
      <c r="D1843">
        <v>94.03</v>
      </c>
    </row>
    <row r="1844" spans="2:4" x14ac:dyDescent="0.25">
      <c r="B1844">
        <v>15.34</v>
      </c>
      <c r="C1844">
        <v>319.58999999999997</v>
      </c>
      <c r="D1844">
        <v>94.02</v>
      </c>
    </row>
    <row r="1845" spans="2:4" x14ac:dyDescent="0.25">
      <c r="B1845">
        <v>15.35</v>
      </c>
      <c r="C1845">
        <v>319.76</v>
      </c>
      <c r="D1845">
        <v>94.01</v>
      </c>
    </row>
    <row r="1846" spans="2:4" x14ac:dyDescent="0.25">
      <c r="B1846">
        <v>15.35</v>
      </c>
      <c r="C1846">
        <v>319.92</v>
      </c>
      <c r="D1846">
        <v>93.99</v>
      </c>
    </row>
    <row r="1847" spans="2:4" x14ac:dyDescent="0.25">
      <c r="B1847">
        <v>15.36</v>
      </c>
      <c r="C1847">
        <v>320.08999999999997</v>
      </c>
      <c r="D1847">
        <v>93.98</v>
      </c>
    </row>
    <row r="1848" spans="2:4" x14ac:dyDescent="0.25">
      <c r="B1848">
        <v>15.37</v>
      </c>
      <c r="C1848">
        <v>320.26</v>
      </c>
      <c r="D1848">
        <v>93.96</v>
      </c>
    </row>
    <row r="1849" spans="2:4" x14ac:dyDescent="0.25">
      <c r="B1849">
        <v>15.38</v>
      </c>
      <c r="C1849">
        <v>320.43</v>
      </c>
      <c r="D1849">
        <v>93.95</v>
      </c>
    </row>
    <row r="1850" spans="2:4" x14ac:dyDescent="0.25">
      <c r="B1850">
        <v>15.39</v>
      </c>
      <c r="C1850">
        <v>320.58999999999997</v>
      </c>
      <c r="D1850">
        <v>93.94</v>
      </c>
    </row>
    <row r="1851" spans="2:4" x14ac:dyDescent="0.25">
      <c r="B1851">
        <v>15.4</v>
      </c>
      <c r="C1851">
        <v>320.76</v>
      </c>
      <c r="D1851">
        <v>93.92</v>
      </c>
    </row>
    <row r="1852" spans="2:4" x14ac:dyDescent="0.25">
      <c r="B1852">
        <v>15.4</v>
      </c>
      <c r="C1852">
        <v>320.92</v>
      </c>
      <c r="D1852">
        <v>93.91</v>
      </c>
    </row>
    <row r="1853" spans="2:4" x14ac:dyDescent="0.25">
      <c r="B1853">
        <v>15.41</v>
      </c>
      <c r="C1853">
        <v>321.08999999999997</v>
      </c>
      <c r="D1853">
        <v>93.9</v>
      </c>
    </row>
    <row r="1854" spans="2:4" x14ac:dyDescent="0.25">
      <c r="B1854">
        <v>15.42</v>
      </c>
      <c r="C1854">
        <v>321.26</v>
      </c>
      <c r="D1854">
        <v>93.88</v>
      </c>
    </row>
    <row r="1855" spans="2:4" x14ac:dyDescent="0.25">
      <c r="B1855">
        <v>15.43</v>
      </c>
      <c r="C1855">
        <v>321.42</v>
      </c>
      <c r="D1855">
        <v>93.87</v>
      </c>
    </row>
    <row r="1856" spans="2:4" x14ac:dyDescent="0.25">
      <c r="B1856">
        <v>15.44</v>
      </c>
      <c r="C1856">
        <v>321.58999999999997</v>
      </c>
      <c r="D1856">
        <v>93.85</v>
      </c>
    </row>
    <row r="1857" spans="2:4" x14ac:dyDescent="0.25">
      <c r="B1857">
        <v>15.45</v>
      </c>
      <c r="C1857">
        <v>321.76</v>
      </c>
      <c r="D1857">
        <v>93.84</v>
      </c>
    </row>
    <row r="1858" spans="2:4" x14ac:dyDescent="0.25">
      <c r="B1858">
        <v>15.45</v>
      </c>
      <c r="C1858">
        <v>321.92</v>
      </c>
      <c r="D1858">
        <v>93.82</v>
      </c>
    </row>
    <row r="1859" spans="2:4" x14ac:dyDescent="0.25">
      <c r="B1859">
        <v>15.46</v>
      </c>
      <c r="C1859">
        <v>322.08999999999997</v>
      </c>
      <c r="D1859">
        <v>93.81</v>
      </c>
    </row>
    <row r="1860" spans="2:4" x14ac:dyDescent="0.25">
      <c r="B1860">
        <v>15.47</v>
      </c>
      <c r="C1860">
        <v>322.25</v>
      </c>
      <c r="D1860">
        <v>93.8</v>
      </c>
    </row>
    <row r="1861" spans="2:4" x14ac:dyDescent="0.25">
      <c r="B1861">
        <v>15.48</v>
      </c>
      <c r="C1861">
        <v>322.42</v>
      </c>
      <c r="D1861">
        <v>93.78</v>
      </c>
    </row>
    <row r="1862" spans="2:4" x14ac:dyDescent="0.25">
      <c r="B1862">
        <v>15.49</v>
      </c>
      <c r="C1862">
        <v>322.58</v>
      </c>
      <c r="D1862">
        <v>93.77</v>
      </c>
    </row>
    <row r="1863" spans="2:4" x14ac:dyDescent="0.25">
      <c r="B1863">
        <v>15.5</v>
      </c>
      <c r="C1863">
        <v>322.75</v>
      </c>
      <c r="D1863">
        <v>93.75</v>
      </c>
    </row>
    <row r="1864" spans="2:4" x14ac:dyDescent="0.25">
      <c r="B1864">
        <v>15.5</v>
      </c>
      <c r="C1864">
        <v>322.91000000000003</v>
      </c>
      <c r="D1864">
        <v>93.74</v>
      </c>
    </row>
    <row r="1865" spans="2:4" x14ac:dyDescent="0.25">
      <c r="B1865">
        <v>15.51</v>
      </c>
      <c r="C1865">
        <v>323.08</v>
      </c>
      <c r="D1865">
        <v>93.72</v>
      </c>
    </row>
    <row r="1866" spans="2:4" x14ac:dyDescent="0.25">
      <c r="B1866">
        <v>15.52</v>
      </c>
      <c r="C1866">
        <v>323.25</v>
      </c>
      <c r="D1866">
        <v>93.71</v>
      </c>
    </row>
    <row r="1867" spans="2:4" x14ac:dyDescent="0.25">
      <c r="B1867">
        <v>15.53</v>
      </c>
      <c r="C1867">
        <v>323.42</v>
      </c>
      <c r="D1867">
        <v>93.69</v>
      </c>
    </row>
    <row r="1868" spans="2:4" x14ac:dyDescent="0.25">
      <c r="B1868">
        <v>15.54</v>
      </c>
      <c r="C1868">
        <v>323.58</v>
      </c>
      <c r="D1868">
        <v>93.68</v>
      </c>
    </row>
    <row r="1869" spans="2:4" x14ac:dyDescent="0.25">
      <c r="B1869">
        <v>15.55</v>
      </c>
      <c r="C1869">
        <v>323.75</v>
      </c>
      <c r="D1869">
        <v>93.67</v>
      </c>
    </row>
    <row r="1870" spans="2:4" x14ac:dyDescent="0.25">
      <c r="B1870">
        <v>15.55</v>
      </c>
      <c r="C1870">
        <v>323.92</v>
      </c>
      <c r="D1870">
        <v>93.65</v>
      </c>
    </row>
    <row r="1871" spans="2:4" x14ac:dyDescent="0.25">
      <c r="B1871">
        <v>15.56</v>
      </c>
      <c r="C1871">
        <v>324.08</v>
      </c>
      <c r="D1871">
        <v>93.64</v>
      </c>
    </row>
    <row r="1872" spans="2:4" x14ac:dyDescent="0.25">
      <c r="B1872">
        <v>15.57</v>
      </c>
      <c r="C1872">
        <v>324.25</v>
      </c>
      <c r="D1872">
        <v>93.62</v>
      </c>
    </row>
    <row r="1873" spans="2:4" x14ac:dyDescent="0.25">
      <c r="B1873">
        <v>15.58</v>
      </c>
      <c r="C1873">
        <v>324.41000000000003</v>
      </c>
      <c r="D1873">
        <v>93.61</v>
      </c>
    </row>
    <row r="1874" spans="2:4" x14ac:dyDescent="0.25">
      <c r="B1874">
        <v>15.59</v>
      </c>
      <c r="C1874">
        <v>324.58</v>
      </c>
      <c r="D1874">
        <v>93.59</v>
      </c>
    </row>
    <row r="1875" spans="2:4" x14ac:dyDescent="0.25">
      <c r="B1875">
        <v>15.6</v>
      </c>
      <c r="C1875">
        <v>324.75</v>
      </c>
      <c r="D1875">
        <v>93.58</v>
      </c>
    </row>
    <row r="1876" spans="2:4" x14ac:dyDescent="0.25">
      <c r="B1876">
        <v>15.6</v>
      </c>
      <c r="C1876">
        <v>324.91000000000003</v>
      </c>
      <c r="D1876">
        <v>93.56</v>
      </c>
    </row>
    <row r="1877" spans="2:4" x14ac:dyDescent="0.25">
      <c r="B1877">
        <v>15.61</v>
      </c>
      <c r="C1877">
        <v>325.08</v>
      </c>
      <c r="D1877">
        <v>93.55</v>
      </c>
    </row>
    <row r="1878" spans="2:4" x14ac:dyDescent="0.25">
      <c r="B1878">
        <v>15.62</v>
      </c>
      <c r="C1878">
        <v>325.24</v>
      </c>
      <c r="D1878">
        <v>93.53</v>
      </c>
    </row>
    <row r="1879" spans="2:4" x14ac:dyDescent="0.25">
      <c r="B1879">
        <v>15.63</v>
      </c>
      <c r="C1879">
        <v>325.41000000000003</v>
      </c>
      <c r="D1879">
        <v>93.51</v>
      </c>
    </row>
    <row r="1880" spans="2:4" x14ac:dyDescent="0.25">
      <c r="B1880">
        <v>15.64</v>
      </c>
      <c r="C1880">
        <v>325.57</v>
      </c>
      <c r="D1880">
        <v>93.5</v>
      </c>
    </row>
    <row r="1881" spans="2:4" x14ac:dyDescent="0.25">
      <c r="B1881">
        <v>15.65</v>
      </c>
      <c r="C1881">
        <v>325.74</v>
      </c>
      <c r="D1881">
        <v>93.48</v>
      </c>
    </row>
    <row r="1882" spans="2:4" x14ac:dyDescent="0.25">
      <c r="B1882">
        <v>15.65</v>
      </c>
      <c r="C1882">
        <v>325.89999999999998</v>
      </c>
      <c r="D1882">
        <v>93.47</v>
      </c>
    </row>
    <row r="1883" spans="2:4" x14ac:dyDescent="0.25">
      <c r="B1883">
        <v>15.66</v>
      </c>
      <c r="C1883">
        <v>326.07</v>
      </c>
      <c r="D1883">
        <v>93.45</v>
      </c>
    </row>
    <row r="1884" spans="2:4" x14ac:dyDescent="0.25">
      <c r="B1884">
        <v>15.67</v>
      </c>
      <c r="C1884">
        <v>326.24</v>
      </c>
      <c r="D1884">
        <v>93.44</v>
      </c>
    </row>
    <row r="1885" spans="2:4" x14ac:dyDescent="0.25">
      <c r="B1885">
        <v>15.68</v>
      </c>
      <c r="C1885">
        <v>326.41000000000003</v>
      </c>
      <c r="D1885">
        <v>93.42</v>
      </c>
    </row>
    <row r="1886" spans="2:4" x14ac:dyDescent="0.25">
      <c r="B1886">
        <v>15.69</v>
      </c>
      <c r="C1886">
        <v>326.57</v>
      </c>
      <c r="D1886">
        <v>93.4</v>
      </c>
    </row>
    <row r="1887" spans="2:4" x14ac:dyDescent="0.25">
      <c r="B1887">
        <v>15.7</v>
      </c>
      <c r="C1887">
        <v>326.74</v>
      </c>
      <c r="D1887">
        <v>93.39</v>
      </c>
    </row>
    <row r="1888" spans="2:4" x14ac:dyDescent="0.25">
      <c r="B1888">
        <v>15.7</v>
      </c>
      <c r="C1888">
        <v>326.91000000000003</v>
      </c>
      <c r="D1888">
        <v>93.37</v>
      </c>
    </row>
    <row r="1889" spans="2:4" x14ac:dyDescent="0.25">
      <c r="B1889">
        <v>15.71</v>
      </c>
      <c r="C1889">
        <v>327.07</v>
      </c>
      <c r="D1889">
        <v>93.36</v>
      </c>
    </row>
    <row r="1890" spans="2:4" x14ac:dyDescent="0.25">
      <c r="B1890">
        <v>15.72</v>
      </c>
      <c r="C1890">
        <v>327.24</v>
      </c>
      <c r="D1890">
        <v>93.34</v>
      </c>
    </row>
    <row r="1891" spans="2:4" x14ac:dyDescent="0.25">
      <c r="B1891">
        <v>15.73</v>
      </c>
      <c r="C1891">
        <v>327.39999999999998</v>
      </c>
      <c r="D1891">
        <v>93.33</v>
      </c>
    </row>
    <row r="1892" spans="2:4" x14ac:dyDescent="0.25">
      <c r="B1892">
        <v>15.74</v>
      </c>
      <c r="C1892">
        <v>327.57</v>
      </c>
      <c r="D1892">
        <v>93.31</v>
      </c>
    </row>
    <row r="1893" spans="2:4" x14ac:dyDescent="0.25">
      <c r="B1893">
        <v>15.75</v>
      </c>
      <c r="C1893">
        <v>327.74</v>
      </c>
      <c r="D1893">
        <v>93.29</v>
      </c>
    </row>
    <row r="1894" spans="2:4" x14ac:dyDescent="0.25">
      <c r="B1894">
        <v>15.75</v>
      </c>
      <c r="C1894">
        <v>327.9</v>
      </c>
      <c r="D1894">
        <v>93.28</v>
      </c>
    </row>
    <row r="1895" spans="2:4" x14ac:dyDescent="0.25">
      <c r="B1895">
        <v>15.76</v>
      </c>
      <c r="C1895">
        <v>328.07</v>
      </c>
      <c r="D1895">
        <v>93.26</v>
      </c>
    </row>
    <row r="1896" spans="2:4" x14ac:dyDescent="0.25">
      <c r="B1896">
        <v>15.77</v>
      </c>
      <c r="C1896">
        <v>328.24</v>
      </c>
      <c r="D1896">
        <v>93.25</v>
      </c>
    </row>
    <row r="1897" spans="2:4" x14ac:dyDescent="0.25">
      <c r="B1897">
        <v>15.78</v>
      </c>
      <c r="C1897">
        <v>328.4</v>
      </c>
      <c r="D1897">
        <v>93.23</v>
      </c>
    </row>
    <row r="1898" spans="2:4" x14ac:dyDescent="0.25">
      <c r="B1898">
        <v>15.79</v>
      </c>
      <c r="C1898">
        <v>328.57</v>
      </c>
      <c r="D1898">
        <v>93.21</v>
      </c>
    </row>
    <row r="1899" spans="2:4" x14ac:dyDescent="0.25">
      <c r="B1899">
        <v>15.8</v>
      </c>
      <c r="C1899">
        <v>328.74</v>
      </c>
      <c r="D1899">
        <v>93.2</v>
      </c>
    </row>
    <row r="1900" spans="2:4" x14ac:dyDescent="0.25">
      <c r="B1900">
        <v>15.8</v>
      </c>
      <c r="C1900">
        <v>328.91</v>
      </c>
      <c r="D1900">
        <v>93.18</v>
      </c>
    </row>
    <row r="1901" spans="2:4" x14ac:dyDescent="0.25">
      <c r="B1901">
        <v>15.81</v>
      </c>
      <c r="C1901">
        <v>329.07</v>
      </c>
      <c r="D1901">
        <v>93.17</v>
      </c>
    </row>
    <row r="1902" spans="2:4" x14ac:dyDescent="0.25">
      <c r="B1902">
        <v>15.82</v>
      </c>
      <c r="C1902">
        <v>329.24</v>
      </c>
      <c r="D1902">
        <v>93.15</v>
      </c>
    </row>
    <row r="1903" spans="2:4" x14ac:dyDescent="0.25">
      <c r="B1903">
        <v>15.83</v>
      </c>
      <c r="C1903">
        <v>329.41</v>
      </c>
      <c r="D1903">
        <v>93.13</v>
      </c>
    </row>
    <row r="1904" spans="2:4" x14ac:dyDescent="0.25">
      <c r="B1904">
        <v>15.84</v>
      </c>
      <c r="C1904">
        <v>329.58</v>
      </c>
      <c r="D1904">
        <v>93.12</v>
      </c>
    </row>
    <row r="1905" spans="2:4" x14ac:dyDescent="0.25">
      <c r="B1905">
        <v>15.85</v>
      </c>
      <c r="C1905">
        <v>329.75</v>
      </c>
      <c r="D1905">
        <v>93.1</v>
      </c>
    </row>
    <row r="1906" spans="2:4" x14ac:dyDescent="0.25">
      <c r="B1906">
        <v>15.85</v>
      </c>
      <c r="C1906">
        <v>329.91</v>
      </c>
      <c r="D1906">
        <v>93.08</v>
      </c>
    </row>
    <row r="1907" spans="2:4" x14ac:dyDescent="0.25">
      <c r="B1907">
        <v>15.86</v>
      </c>
      <c r="C1907">
        <v>330.08</v>
      </c>
      <c r="D1907">
        <v>93.06</v>
      </c>
    </row>
    <row r="1908" spans="2:4" x14ac:dyDescent="0.25">
      <c r="B1908">
        <v>15.87</v>
      </c>
      <c r="C1908">
        <v>330.25</v>
      </c>
      <c r="D1908">
        <v>93.05</v>
      </c>
    </row>
    <row r="1909" spans="2:4" x14ac:dyDescent="0.25">
      <c r="B1909">
        <v>15.88</v>
      </c>
      <c r="C1909">
        <v>330.41</v>
      </c>
      <c r="D1909">
        <v>93.03</v>
      </c>
    </row>
    <row r="1910" spans="2:4" x14ac:dyDescent="0.25">
      <c r="B1910">
        <v>15.89</v>
      </c>
      <c r="C1910">
        <v>330.58</v>
      </c>
      <c r="D1910">
        <v>93.01</v>
      </c>
    </row>
    <row r="1911" spans="2:4" x14ac:dyDescent="0.25">
      <c r="B1911">
        <v>15.9</v>
      </c>
      <c r="C1911">
        <v>330.74</v>
      </c>
      <c r="D1911">
        <v>93</v>
      </c>
    </row>
    <row r="1912" spans="2:4" x14ac:dyDescent="0.25">
      <c r="B1912">
        <v>15.9</v>
      </c>
      <c r="C1912">
        <v>330.91</v>
      </c>
      <c r="D1912">
        <v>92.98</v>
      </c>
    </row>
    <row r="1913" spans="2:4" x14ac:dyDescent="0.25">
      <c r="B1913">
        <v>15.91</v>
      </c>
      <c r="C1913">
        <v>331.08</v>
      </c>
      <c r="D1913">
        <v>92.96</v>
      </c>
    </row>
    <row r="1914" spans="2:4" x14ac:dyDescent="0.25">
      <c r="B1914">
        <v>15.92</v>
      </c>
      <c r="C1914">
        <v>331.24</v>
      </c>
      <c r="D1914">
        <v>92.95</v>
      </c>
    </row>
    <row r="1915" spans="2:4" x14ac:dyDescent="0.25">
      <c r="B1915">
        <v>15.93</v>
      </c>
      <c r="C1915">
        <v>331.4</v>
      </c>
      <c r="D1915">
        <v>92.93</v>
      </c>
    </row>
    <row r="1916" spans="2:4" x14ac:dyDescent="0.25">
      <c r="B1916">
        <v>15.94</v>
      </c>
      <c r="C1916">
        <v>331.57</v>
      </c>
      <c r="D1916">
        <v>92.91</v>
      </c>
    </row>
    <row r="1917" spans="2:4" x14ac:dyDescent="0.25">
      <c r="B1917">
        <v>15.95</v>
      </c>
      <c r="C1917">
        <v>331.74</v>
      </c>
      <c r="D1917">
        <v>92.89</v>
      </c>
    </row>
    <row r="1918" spans="2:4" x14ac:dyDescent="0.25">
      <c r="B1918">
        <v>15.95</v>
      </c>
      <c r="C1918">
        <v>331.91</v>
      </c>
      <c r="D1918">
        <v>92.88</v>
      </c>
    </row>
    <row r="1919" spans="2:4" x14ac:dyDescent="0.25">
      <c r="B1919">
        <v>15.96</v>
      </c>
      <c r="C1919">
        <v>332.07</v>
      </c>
      <c r="D1919">
        <v>92.86</v>
      </c>
    </row>
    <row r="1920" spans="2:4" x14ac:dyDescent="0.25">
      <c r="B1920">
        <v>15.97</v>
      </c>
      <c r="C1920">
        <v>332.24</v>
      </c>
      <c r="D1920">
        <v>92.84</v>
      </c>
    </row>
    <row r="1921" spans="2:4" x14ac:dyDescent="0.25">
      <c r="B1921">
        <v>15.98</v>
      </c>
      <c r="C1921">
        <v>332.4</v>
      </c>
      <c r="D1921">
        <v>92.83</v>
      </c>
    </row>
    <row r="1922" spans="2:4" x14ac:dyDescent="0.25">
      <c r="B1922">
        <v>15.99</v>
      </c>
      <c r="C1922">
        <v>332.57</v>
      </c>
      <c r="D1922">
        <v>92.81</v>
      </c>
    </row>
    <row r="1923" spans="2:4" x14ac:dyDescent="0.25">
      <c r="B1923">
        <v>16</v>
      </c>
      <c r="C1923">
        <v>332.74</v>
      </c>
      <c r="D1923">
        <v>92.79</v>
      </c>
    </row>
    <row r="1924" spans="2:4" x14ac:dyDescent="0.25">
      <c r="B1924">
        <v>16</v>
      </c>
      <c r="C1924">
        <v>332.9</v>
      </c>
      <c r="D1924">
        <v>92.77</v>
      </c>
    </row>
    <row r="1925" spans="2:4" x14ac:dyDescent="0.25">
      <c r="B1925">
        <v>16.010000000000002</v>
      </c>
      <c r="C1925">
        <v>333.07</v>
      </c>
      <c r="D1925">
        <v>92.75</v>
      </c>
    </row>
    <row r="1926" spans="2:4" x14ac:dyDescent="0.25">
      <c r="B1926">
        <v>16.02</v>
      </c>
      <c r="C1926">
        <v>333.23</v>
      </c>
      <c r="D1926">
        <v>92.74</v>
      </c>
    </row>
    <row r="1927" spans="2:4" x14ac:dyDescent="0.25">
      <c r="B1927">
        <v>16.03</v>
      </c>
      <c r="C1927">
        <v>333.4</v>
      </c>
      <c r="D1927">
        <v>92.72</v>
      </c>
    </row>
    <row r="1928" spans="2:4" x14ac:dyDescent="0.25">
      <c r="B1928">
        <v>16.04</v>
      </c>
      <c r="C1928">
        <v>333.57</v>
      </c>
      <c r="D1928">
        <v>92.7</v>
      </c>
    </row>
    <row r="1929" spans="2:4" x14ac:dyDescent="0.25">
      <c r="B1929">
        <v>16.05</v>
      </c>
      <c r="C1929">
        <v>333.73</v>
      </c>
      <c r="D1929">
        <v>92.68</v>
      </c>
    </row>
    <row r="1930" spans="2:4" x14ac:dyDescent="0.25">
      <c r="B1930">
        <v>16.05</v>
      </c>
      <c r="C1930">
        <v>333.9</v>
      </c>
      <c r="D1930">
        <v>92.67</v>
      </c>
    </row>
    <row r="1931" spans="2:4" x14ac:dyDescent="0.25">
      <c r="B1931">
        <v>16.059999999999999</v>
      </c>
      <c r="C1931">
        <v>334.07</v>
      </c>
      <c r="D1931">
        <v>92.65</v>
      </c>
    </row>
    <row r="1932" spans="2:4" x14ac:dyDescent="0.25">
      <c r="B1932">
        <v>16.07</v>
      </c>
      <c r="C1932">
        <v>334.23</v>
      </c>
      <c r="D1932">
        <v>92.63</v>
      </c>
    </row>
    <row r="1933" spans="2:4" x14ac:dyDescent="0.25">
      <c r="B1933">
        <v>16.079999999999998</v>
      </c>
      <c r="C1933">
        <v>334.4</v>
      </c>
      <c r="D1933">
        <v>92.61</v>
      </c>
    </row>
    <row r="1934" spans="2:4" x14ac:dyDescent="0.25">
      <c r="B1934">
        <v>16.09</v>
      </c>
      <c r="C1934">
        <v>334.57</v>
      </c>
      <c r="D1934">
        <v>92.59</v>
      </c>
    </row>
    <row r="1935" spans="2:4" x14ac:dyDescent="0.25">
      <c r="B1935">
        <v>16.100000000000001</v>
      </c>
      <c r="C1935">
        <v>334.73</v>
      </c>
      <c r="D1935">
        <v>92.57</v>
      </c>
    </row>
    <row r="1936" spans="2:4" x14ac:dyDescent="0.25">
      <c r="B1936">
        <v>16.100000000000001</v>
      </c>
      <c r="C1936">
        <v>334.9</v>
      </c>
      <c r="D1936">
        <v>92.56</v>
      </c>
    </row>
    <row r="1937" spans="2:4" x14ac:dyDescent="0.25">
      <c r="B1937">
        <v>16.11</v>
      </c>
      <c r="C1937">
        <v>335.06</v>
      </c>
      <c r="D1937">
        <v>92.54</v>
      </c>
    </row>
    <row r="1938" spans="2:4" x14ac:dyDescent="0.25">
      <c r="B1938">
        <v>16.12</v>
      </c>
      <c r="C1938">
        <v>335.23</v>
      </c>
      <c r="D1938">
        <v>92.52</v>
      </c>
    </row>
    <row r="1939" spans="2:4" x14ac:dyDescent="0.25">
      <c r="B1939">
        <v>16.13</v>
      </c>
      <c r="C1939">
        <v>335.4</v>
      </c>
      <c r="D1939">
        <v>92.5</v>
      </c>
    </row>
    <row r="1940" spans="2:4" x14ac:dyDescent="0.25">
      <c r="B1940">
        <v>16.14</v>
      </c>
      <c r="C1940">
        <v>335.56</v>
      </c>
      <c r="D1940">
        <v>92.48</v>
      </c>
    </row>
    <row r="1941" spans="2:4" x14ac:dyDescent="0.25">
      <c r="B1941">
        <v>16.149999999999999</v>
      </c>
      <c r="C1941">
        <v>335.73</v>
      </c>
      <c r="D1941">
        <v>92.46</v>
      </c>
    </row>
    <row r="1942" spans="2:4" x14ac:dyDescent="0.25">
      <c r="B1942">
        <v>16.149999999999999</v>
      </c>
      <c r="C1942">
        <v>335.89</v>
      </c>
      <c r="D1942">
        <v>92.45</v>
      </c>
    </row>
    <row r="1943" spans="2:4" x14ac:dyDescent="0.25">
      <c r="B1943">
        <v>16.16</v>
      </c>
      <c r="C1943">
        <v>336.07</v>
      </c>
      <c r="D1943">
        <v>92.43</v>
      </c>
    </row>
    <row r="1944" spans="2:4" x14ac:dyDescent="0.25">
      <c r="B1944">
        <v>16.170000000000002</v>
      </c>
      <c r="C1944">
        <v>336.23</v>
      </c>
      <c r="D1944">
        <v>92.41</v>
      </c>
    </row>
    <row r="1945" spans="2:4" x14ac:dyDescent="0.25">
      <c r="B1945">
        <v>16.18</v>
      </c>
      <c r="C1945">
        <v>336.39</v>
      </c>
      <c r="D1945">
        <v>92.39</v>
      </c>
    </row>
    <row r="1946" spans="2:4" x14ac:dyDescent="0.25">
      <c r="B1946">
        <v>16.190000000000001</v>
      </c>
      <c r="C1946">
        <v>336.56</v>
      </c>
      <c r="D1946">
        <v>92.37</v>
      </c>
    </row>
    <row r="1947" spans="2:4" x14ac:dyDescent="0.25">
      <c r="B1947">
        <v>16.2</v>
      </c>
      <c r="C1947">
        <v>336.72</v>
      </c>
      <c r="D1947">
        <v>92.35</v>
      </c>
    </row>
    <row r="1948" spans="2:4" x14ac:dyDescent="0.25">
      <c r="B1948">
        <v>16.2</v>
      </c>
      <c r="C1948">
        <v>336.89</v>
      </c>
      <c r="D1948">
        <v>92.33</v>
      </c>
    </row>
    <row r="1949" spans="2:4" x14ac:dyDescent="0.25">
      <c r="B1949">
        <v>16.21</v>
      </c>
      <c r="C1949">
        <v>337.06</v>
      </c>
      <c r="D1949">
        <v>92.31</v>
      </c>
    </row>
    <row r="1950" spans="2:4" x14ac:dyDescent="0.25">
      <c r="B1950">
        <v>16.22</v>
      </c>
      <c r="C1950">
        <v>337.22</v>
      </c>
      <c r="D1950">
        <v>92.29</v>
      </c>
    </row>
    <row r="1951" spans="2:4" x14ac:dyDescent="0.25">
      <c r="B1951">
        <v>16.23</v>
      </c>
      <c r="C1951">
        <v>337.39</v>
      </c>
      <c r="D1951">
        <v>92.28</v>
      </c>
    </row>
    <row r="1952" spans="2:4" x14ac:dyDescent="0.25">
      <c r="B1952">
        <v>16.239999999999998</v>
      </c>
      <c r="C1952">
        <v>337.56</v>
      </c>
      <c r="D1952">
        <v>92.26</v>
      </c>
    </row>
    <row r="1953" spans="2:4" x14ac:dyDescent="0.25">
      <c r="B1953">
        <v>16.25</v>
      </c>
      <c r="C1953">
        <v>337.72</v>
      </c>
      <c r="D1953">
        <v>92.24</v>
      </c>
    </row>
    <row r="1954" spans="2:4" x14ac:dyDescent="0.25">
      <c r="B1954">
        <v>16.25</v>
      </c>
      <c r="C1954">
        <v>337.89</v>
      </c>
      <c r="D1954">
        <v>92.22</v>
      </c>
    </row>
    <row r="1955" spans="2:4" x14ac:dyDescent="0.25">
      <c r="B1955">
        <v>16.260000000000002</v>
      </c>
      <c r="C1955">
        <v>338.06</v>
      </c>
      <c r="D1955">
        <v>92.2</v>
      </c>
    </row>
    <row r="1956" spans="2:4" x14ac:dyDescent="0.25">
      <c r="B1956">
        <v>16.27</v>
      </c>
      <c r="C1956">
        <v>338.23</v>
      </c>
      <c r="D1956">
        <v>92.18</v>
      </c>
    </row>
    <row r="1957" spans="2:4" x14ac:dyDescent="0.25">
      <c r="B1957">
        <v>16.28</v>
      </c>
      <c r="C1957">
        <v>338.39</v>
      </c>
      <c r="D1957">
        <v>92.16</v>
      </c>
    </row>
    <row r="1958" spans="2:4" x14ac:dyDescent="0.25">
      <c r="B1958">
        <v>16.29</v>
      </c>
      <c r="C1958">
        <v>338.56</v>
      </c>
      <c r="D1958">
        <v>92.14</v>
      </c>
    </row>
    <row r="1959" spans="2:4" x14ac:dyDescent="0.25">
      <c r="B1959">
        <v>16.3</v>
      </c>
      <c r="C1959">
        <v>338.72</v>
      </c>
      <c r="D1959">
        <v>92.12</v>
      </c>
    </row>
    <row r="1960" spans="2:4" x14ac:dyDescent="0.25">
      <c r="B1960">
        <v>16.3</v>
      </c>
      <c r="C1960">
        <v>338.89</v>
      </c>
      <c r="D1960">
        <v>92.1</v>
      </c>
    </row>
    <row r="1961" spans="2:4" x14ac:dyDescent="0.25">
      <c r="B1961">
        <v>16.309999999999999</v>
      </c>
      <c r="C1961">
        <v>339.05</v>
      </c>
      <c r="D1961">
        <v>92.08</v>
      </c>
    </row>
    <row r="1962" spans="2:4" x14ac:dyDescent="0.25">
      <c r="B1962">
        <v>16.32</v>
      </c>
      <c r="C1962">
        <v>339.22</v>
      </c>
      <c r="D1962">
        <v>92.06</v>
      </c>
    </row>
    <row r="1963" spans="2:4" x14ac:dyDescent="0.25">
      <c r="B1963">
        <v>16.329999999999998</v>
      </c>
      <c r="C1963">
        <v>339.39</v>
      </c>
      <c r="D1963">
        <v>92.05</v>
      </c>
    </row>
    <row r="1964" spans="2:4" x14ac:dyDescent="0.25">
      <c r="B1964">
        <v>16.34</v>
      </c>
      <c r="C1964">
        <v>339.55</v>
      </c>
      <c r="D1964">
        <v>92.03</v>
      </c>
    </row>
    <row r="1965" spans="2:4" x14ac:dyDescent="0.25">
      <c r="B1965">
        <v>16.350000000000001</v>
      </c>
      <c r="C1965">
        <v>339.72</v>
      </c>
      <c r="D1965">
        <v>92.01</v>
      </c>
    </row>
    <row r="1966" spans="2:4" x14ac:dyDescent="0.25">
      <c r="B1966">
        <v>16.350000000000001</v>
      </c>
      <c r="C1966">
        <v>339.89</v>
      </c>
      <c r="D1966">
        <v>91.99</v>
      </c>
    </row>
    <row r="1967" spans="2:4" x14ac:dyDescent="0.25">
      <c r="B1967">
        <v>16.36</v>
      </c>
      <c r="C1967">
        <v>340.05</v>
      </c>
      <c r="D1967">
        <v>91.97</v>
      </c>
    </row>
    <row r="1968" spans="2:4" x14ac:dyDescent="0.25">
      <c r="B1968">
        <v>16.37</v>
      </c>
      <c r="C1968">
        <v>340.22</v>
      </c>
      <c r="D1968">
        <v>91.95</v>
      </c>
    </row>
    <row r="1969" spans="2:4" x14ac:dyDescent="0.25">
      <c r="B1969">
        <v>16.38</v>
      </c>
      <c r="C1969">
        <v>340.38</v>
      </c>
      <c r="D1969">
        <v>91.93</v>
      </c>
    </row>
    <row r="1970" spans="2:4" x14ac:dyDescent="0.25">
      <c r="B1970">
        <v>16.39</v>
      </c>
      <c r="C1970">
        <v>340.55</v>
      </c>
      <c r="D1970">
        <v>91.91</v>
      </c>
    </row>
    <row r="1971" spans="2:4" x14ac:dyDescent="0.25">
      <c r="B1971">
        <v>16.399999999999999</v>
      </c>
      <c r="C1971">
        <v>340.71</v>
      </c>
      <c r="D1971">
        <v>91.89</v>
      </c>
    </row>
    <row r="1972" spans="2:4" x14ac:dyDescent="0.25">
      <c r="B1972">
        <v>16.399999999999999</v>
      </c>
      <c r="C1972">
        <v>340.88</v>
      </c>
      <c r="D1972">
        <v>91.87</v>
      </c>
    </row>
    <row r="1973" spans="2:4" x14ac:dyDescent="0.25">
      <c r="B1973">
        <v>16.41</v>
      </c>
      <c r="C1973">
        <v>341.05</v>
      </c>
      <c r="D1973">
        <v>91.85</v>
      </c>
    </row>
    <row r="1974" spans="2:4" x14ac:dyDescent="0.25">
      <c r="B1974">
        <v>16.420000000000002</v>
      </c>
      <c r="C1974">
        <v>341.21</v>
      </c>
      <c r="D1974">
        <v>91.83</v>
      </c>
    </row>
    <row r="1975" spans="2:4" x14ac:dyDescent="0.25">
      <c r="B1975">
        <v>16.43</v>
      </c>
      <c r="C1975">
        <v>341.37</v>
      </c>
      <c r="D1975">
        <v>91.81</v>
      </c>
    </row>
    <row r="1976" spans="2:4" x14ac:dyDescent="0.25">
      <c r="B1976">
        <v>16.440000000000001</v>
      </c>
      <c r="C1976">
        <v>341.54</v>
      </c>
      <c r="D1976">
        <v>91.79</v>
      </c>
    </row>
    <row r="1977" spans="2:4" x14ac:dyDescent="0.25">
      <c r="B1977">
        <v>16.45</v>
      </c>
      <c r="C1977">
        <v>341.71</v>
      </c>
      <c r="D1977">
        <v>91.77</v>
      </c>
    </row>
    <row r="1978" spans="2:4" x14ac:dyDescent="0.25">
      <c r="B1978">
        <v>16.45</v>
      </c>
      <c r="C1978">
        <v>341.87</v>
      </c>
      <c r="D1978">
        <v>91.75</v>
      </c>
    </row>
    <row r="1979" spans="2:4" x14ac:dyDescent="0.25">
      <c r="B1979">
        <v>16.46</v>
      </c>
      <c r="C1979">
        <v>342.04</v>
      </c>
      <c r="D1979">
        <v>91.73</v>
      </c>
    </row>
    <row r="1980" spans="2:4" x14ac:dyDescent="0.25">
      <c r="B1980">
        <v>16.47</v>
      </c>
      <c r="C1980">
        <v>342.2</v>
      </c>
      <c r="D1980">
        <v>91.71</v>
      </c>
    </row>
    <row r="1981" spans="2:4" x14ac:dyDescent="0.25">
      <c r="B1981">
        <v>16.48</v>
      </c>
      <c r="C1981">
        <v>342.37</v>
      </c>
      <c r="D1981">
        <v>91.69</v>
      </c>
    </row>
    <row r="1982" spans="2:4" x14ac:dyDescent="0.25">
      <c r="B1982">
        <v>16.489999999999998</v>
      </c>
      <c r="C1982">
        <v>342.53</v>
      </c>
      <c r="D1982">
        <v>91.67</v>
      </c>
    </row>
    <row r="1983" spans="2:4" x14ac:dyDescent="0.25">
      <c r="B1983">
        <v>16.5</v>
      </c>
      <c r="C1983">
        <v>342.7</v>
      </c>
      <c r="D1983">
        <v>91.65</v>
      </c>
    </row>
    <row r="1984" spans="2:4" x14ac:dyDescent="0.25">
      <c r="B1984">
        <v>16.5</v>
      </c>
      <c r="C1984">
        <v>342.87</v>
      </c>
      <c r="D1984">
        <v>91.63</v>
      </c>
    </row>
    <row r="1985" spans="2:4" x14ac:dyDescent="0.25">
      <c r="B1985">
        <v>16.510000000000002</v>
      </c>
      <c r="C1985">
        <v>343.03</v>
      </c>
      <c r="D1985">
        <v>91.61</v>
      </c>
    </row>
    <row r="1986" spans="2:4" x14ac:dyDescent="0.25">
      <c r="B1986">
        <v>16.52</v>
      </c>
      <c r="C1986">
        <v>343.2</v>
      </c>
      <c r="D1986">
        <v>91.59</v>
      </c>
    </row>
    <row r="1987" spans="2:4" x14ac:dyDescent="0.25">
      <c r="B1987">
        <v>16.53</v>
      </c>
      <c r="C1987">
        <v>343.37</v>
      </c>
      <c r="D1987">
        <v>91.57</v>
      </c>
    </row>
    <row r="1988" spans="2:4" x14ac:dyDescent="0.25">
      <c r="B1988">
        <v>16.54</v>
      </c>
      <c r="C1988">
        <v>343.53</v>
      </c>
      <c r="D1988">
        <v>91.54</v>
      </c>
    </row>
    <row r="1989" spans="2:4" x14ac:dyDescent="0.25">
      <c r="B1989">
        <v>16.55</v>
      </c>
      <c r="C1989">
        <v>343.7</v>
      </c>
      <c r="D1989">
        <v>91.52</v>
      </c>
    </row>
    <row r="1990" spans="2:4" x14ac:dyDescent="0.25">
      <c r="B1990">
        <v>16.55</v>
      </c>
      <c r="C1990">
        <v>343.87</v>
      </c>
      <c r="D1990">
        <v>91.5</v>
      </c>
    </row>
    <row r="1991" spans="2:4" x14ac:dyDescent="0.25">
      <c r="B1991">
        <v>16.559999999999999</v>
      </c>
      <c r="C1991">
        <v>344.03</v>
      </c>
      <c r="D1991">
        <v>91.48</v>
      </c>
    </row>
    <row r="1992" spans="2:4" x14ac:dyDescent="0.25">
      <c r="B1992">
        <v>16.57</v>
      </c>
      <c r="C1992">
        <v>344.19</v>
      </c>
      <c r="D1992">
        <v>91.46</v>
      </c>
    </row>
    <row r="1993" spans="2:4" x14ac:dyDescent="0.25">
      <c r="B1993">
        <v>16.579999999999998</v>
      </c>
      <c r="C1993">
        <v>344.36</v>
      </c>
      <c r="D1993">
        <v>91.44</v>
      </c>
    </row>
    <row r="1994" spans="2:4" x14ac:dyDescent="0.25">
      <c r="B1994">
        <v>16.59</v>
      </c>
      <c r="C1994">
        <v>344.53</v>
      </c>
      <c r="D1994">
        <v>91.42</v>
      </c>
    </row>
    <row r="1995" spans="2:4" x14ac:dyDescent="0.25">
      <c r="B1995">
        <v>16.600000000000001</v>
      </c>
      <c r="C1995">
        <v>344.7</v>
      </c>
      <c r="D1995">
        <v>91.4</v>
      </c>
    </row>
    <row r="1996" spans="2:4" x14ac:dyDescent="0.25">
      <c r="B1996">
        <v>16.600000000000001</v>
      </c>
      <c r="C1996">
        <v>344.86</v>
      </c>
      <c r="D1996">
        <v>91.38</v>
      </c>
    </row>
    <row r="1997" spans="2:4" x14ac:dyDescent="0.25">
      <c r="B1997">
        <v>16.61</v>
      </c>
      <c r="C1997">
        <v>345.03</v>
      </c>
      <c r="D1997">
        <v>91.36</v>
      </c>
    </row>
    <row r="1998" spans="2:4" x14ac:dyDescent="0.25">
      <c r="B1998">
        <v>16.62</v>
      </c>
      <c r="C1998">
        <v>345.19</v>
      </c>
      <c r="D1998">
        <v>91.34</v>
      </c>
    </row>
    <row r="1999" spans="2:4" x14ac:dyDescent="0.25">
      <c r="B1999">
        <v>16.63</v>
      </c>
      <c r="C1999">
        <v>345.36</v>
      </c>
      <c r="D1999">
        <v>91.32</v>
      </c>
    </row>
    <row r="2000" spans="2:4" x14ac:dyDescent="0.25">
      <c r="B2000">
        <v>16.64</v>
      </c>
      <c r="C2000">
        <v>345.53</v>
      </c>
      <c r="D2000">
        <v>91.3</v>
      </c>
    </row>
    <row r="2001" spans="2:4" x14ac:dyDescent="0.25">
      <c r="B2001">
        <v>16.649999999999999</v>
      </c>
      <c r="C2001">
        <v>345.69</v>
      </c>
      <c r="D2001">
        <v>91.28</v>
      </c>
    </row>
    <row r="2002" spans="2:4" x14ac:dyDescent="0.25">
      <c r="B2002">
        <v>16.649999999999999</v>
      </c>
      <c r="C2002">
        <v>345.86</v>
      </c>
      <c r="D2002">
        <v>91.25</v>
      </c>
    </row>
    <row r="2003" spans="2:4" x14ac:dyDescent="0.25">
      <c r="B2003">
        <v>16.66</v>
      </c>
      <c r="C2003">
        <v>346.02</v>
      </c>
      <c r="D2003">
        <v>91.23</v>
      </c>
    </row>
    <row r="2004" spans="2:4" x14ac:dyDescent="0.25">
      <c r="B2004">
        <v>16.670000000000002</v>
      </c>
      <c r="C2004">
        <v>346.18</v>
      </c>
      <c r="D2004">
        <v>91.21</v>
      </c>
    </row>
    <row r="2005" spans="2:4" x14ac:dyDescent="0.25">
      <c r="B2005">
        <v>16.68</v>
      </c>
      <c r="C2005">
        <v>346.35</v>
      </c>
      <c r="D2005">
        <v>91.19</v>
      </c>
    </row>
    <row r="2006" spans="2:4" x14ac:dyDescent="0.25">
      <c r="B2006">
        <v>16.690000000000001</v>
      </c>
      <c r="C2006">
        <v>346.52</v>
      </c>
      <c r="D2006">
        <v>91.17</v>
      </c>
    </row>
    <row r="2007" spans="2:4" x14ac:dyDescent="0.25">
      <c r="B2007">
        <v>16.7</v>
      </c>
      <c r="C2007">
        <v>346.68</v>
      </c>
      <c r="D2007">
        <v>91.15</v>
      </c>
    </row>
    <row r="2008" spans="2:4" x14ac:dyDescent="0.25">
      <c r="B2008">
        <v>16.7</v>
      </c>
      <c r="C2008">
        <v>346.85</v>
      </c>
      <c r="D2008">
        <v>91.13</v>
      </c>
    </row>
    <row r="2009" spans="2:4" x14ac:dyDescent="0.25">
      <c r="B2009">
        <v>16.71</v>
      </c>
      <c r="C2009">
        <v>347.02</v>
      </c>
      <c r="D2009">
        <v>91.11</v>
      </c>
    </row>
    <row r="2010" spans="2:4" x14ac:dyDescent="0.25">
      <c r="B2010">
        <v>16.72</v>
      </c>
      <c r="C2010">
        <v>347.18</v>
      </c>
      <c r="D2010">
        <v>91.09</v>
      </c>
    </row>
    <row r="2011" spans="2:4" x14ac:dyDescent="0.25">
      <c r="B2011">
        <v>16.73</v>
      </c>
      <c r="C2011">
        <v>347.35</v>
      </c>
      <c r="D2011">
        <v>91.06</v>
      </c>
    </row>
    <row r="2012" spans="2:4" x14ac:dyDescent="0.25">
      <c r="B2012">
        <v>16.739999999999998</v>
      </c>
      <c r="C2012">
        <v>347.51</v>
      </c>
      <c r="D2012">
        <v>91.04</v>
      </c>
    </row>
    <row r="2013" spans="2:4" x14ac:dyDescent="0.25">
      <c r="B2013">
        <v>16.75</v>
      </c>
      <c r="C2013">
        <v>347.68</v>
      </c>
      <c r="D2013">
        <v>91.02</v>
      </c>
    </row>
    <row r="2014" spans="2:4" x14ac:dyDescent="0.25">
      <c r="B2014">
        <v>16.75</v>
      </c>
      <c r="C2014">
        <v>347.85</v>
      </c>
      <c r="D2014">
        <v>91</v>
      </c>
    </row>
    <row r="2015" spans="2:4" x14ac:dyDescent="0.25">
      <c r="B2015">
        <v>16.760000000000002</v>
      </c>
      <c r="C2015">
        <v>348.02</v>
      </c>
      <c r="D2015">
        <v>90.98</v>
      </c>
    </row>
    <row r="2016" spans="2:4" x14ac:dyDescent="0.25">
      <c r="B2016">
        <v>16.77</v>
      </c>
      <c r="C2016">
        <v>348.18</v>
      </c>
      <c r="D2016">
        <v>90.96</v>
      </c>
    </row>
    <row r="2017" spans="2:4" x14ac:dyDescent="0.25">
      <c r="B2017">
        <v>16.78</v>
      </c>
      <c r="C2017">
        <v>348.34</v>
      </c>
      <c r="D2017">
        <v>90.94</v>
      </c>
    </row>
    <row r="2018" spans="2:4" x14ac:dyDescent="0.25">
      <c r="B2018">
        <v>16.79</v>
      </c>
      <c r="C2018">
        <v>348.51</v>
      </c>
      <c r="D2018">
        <v>90.92</v>
      </c>
    </row>
    <row r="2019" spans="2:4" x14ac:dyDescent="0.25">
      <c r="B2019">
        <v>16.8</v>
      </c>
      <c r="C2019">
        <v>348.68</v>
      </c>
      <c r="D2019">
        <v>90.89</v>
      </c>
    </row>
    <row r="2020" spans="2:4" x14ac:dyDescent="0.25">
      <c r="B2020">
        <v>16.8</v>
      </c>
      <c r="C2020">
        <v>348.84</v>
      </c>
      <c r="D2020">
        <v>90.87</v>
      </c>
    </row>
    <row r="2021" spans="2:4" x14ac:dyDescent="0.25">
      <c r="B2021">
        <v>16.809999999999999</v>
      </c>
      <c r="C2021">
        <v>349.01</v>
      </c>
      <c r="D2021">
        <v>90.85</v>
      </c>
    </row>
    <row r="2022" spans="2:4" x14ac:dyDescent="0.25">
      <c r="B2022">
        <v>16.82</v>
      </c>
      <c r="C2022">
        <v>349.17</v>
      </c>
      <c r="D2022">
        <v>90.83</v>
      </c>
    </row>
    <row r="2023" spans="2:4" x14ac:dyDescent="0.25">
      <c r="B2023">
        <v>16.829999999999998</v>
      </c>
      <c r="C2023">
        <v>349.34</v>
      </c>
      <c r="D2023">
        <v>90.81</v>
      </c>
    </row>
    <row r="2024" spans="2:4" x14ac:dyDescent="0.25">
      <c r="B2024">
        <v>16.84</v>
      </c>
      <c r="C2024">
        <v>349.51</v>
      </c>
      <c r="D2024">
        <v>90.79</v>
      </c>
    </row>
    <row r="2025" spans="2:4" x14ac:dyDescent="0.25">
      <c r="B2025">
        <v>16.850000000000001</v>
      </c>
      <c r="C2025">
        <v>349.67</v>
      </c>
      <c r="D2025">
        <v>90.76</v>
      </c>
    </row>
    <row r="2026" spans="2:4" x14ac:dyDescent="0.25">
      <c r="B2026">
        <v>16.850000000000001</v>
      </c>
      <c r="C2026">
        <v>349.84</v>
      </c>
      <c r="D2026">
        <v>90.74</v>
      </c>
    </row>
    <row r="2027" spans="2:4" x14ac:dyDescent="0.25">
      <c r="B2027">
        <v>16.86</v>
      </c>
      <c r="C2027">
        <v>350.01</v>
      </c>
      <c r="D2027">
        <v>90.72</v>
      </c>
    </row>
    <row r="2028" spans="2:4" x14ac:dyDescent="0.25">
      <c r="B2028">
        <v>16.87</v>
      </c>
      <c r="C2028">
        <v>350.17</v>
      </c>
      <c r="D2028">
        <v>90.7</v>
      </c>
    </row>
    <row r="2029" spans="2:4" x14ac:dyDescent="0.25">
      <c r="B2029">
        <v>16.88</v>
      </c>
      <c r="C2029">
        <v>350.34</v>
      </c>
      <c r="D2029">
        <v>90.68</v>
      </c>
    </row>
    <row r="2030" spans="2:4" x14ac:dyDescent="0.25">
      <c r="B2030">
        <v>16.89</v>
      </c>
      <c r="C2030">
        <v>350.51</v>
      </c>
      <c r="D2030">
        <v>90.66</v>
      </c>
    </row>
    <row r="2031" spans="2:4" x14ac:dyDescent="0.25">
      <c r="B2031">
        <v>16.899999999999999</v>
      </c>
      <c r="C2031">
        <v>350.67</v>
      </c>
      <c r="D2031">
        <v>90.64</v>
      </c>
    </row>
    <row r="2032" spans="2:4" x14ac:dyDescent="0.25">
      <c r="B2032">
        <v>16.899999999999999</v>
      </c>
      <c r="C2032">
        <v>350.84</v>
      </c>
      <c r="D2032">
        <v>90.61</v>
      </c>
    </row>
    <row r="2033" spans="2:4" x14ac:dyDescent="0.25">
      <c r="B2033">
        <v>16.91</v>
      </c>
      <c r="C2033">
        <v>351</v>
      </c>
      <c r="D2033">
        <v>90.59</v>
      </c>
    </row>
    <row r="2034" spans="2:4" x14ac:dyDescent="0.25">
      <c r="B2034">
        <v>16.920000000000002</v>
      </c>
      <c r="C2034">
        <v>351.17</v>
      </c>
      <c r="D2034">
        <v>90.57</v>
      </c>
    </row>
    <row r="2035" spans="2:4" x14ac:dyDescent="0.25">
      <c r="B2035">
        <v>16.93</v>
      </c>
      <c r="C2035">
        <v>351.34</v>
      </c>
      <c r="D2035">
        <v>90.55</v>
      </c>
    </row>
    <row r="2036" spans="2:4" x14ac:dyDescent="0.25">
      <c r="B2036">
        <v>16.940000000000001</v>
      </c>
      <c r="C2036">
        <v>351.5</v>
      </c>
      <c r="D2036">
        <v>90.53</v>
      </c>
    </row>
    <row r="2037" spans="2:4" x14ac:dyDescent="0.25">
      <c r="B2037">
        <v>16.95</v>
      </c>
      <c r="C2037">
        <v>351.67</v>
      </c>
      <c r="D2037">
        <v>90.51</v>
      </c>
    </row>
    <row r="2038" spans="2:4" x14ac:dyDescent="0.25">
      <c r="B2038">
        <v>16.95</v>
      </c>
      <c r="C2038">
        <v>351.83</v>
      </c>
      <c r="D2038">
        <v>90.48</v>
      </c>
    </row>
    <row r="2039" spans="2:4" x14ac:dyDescent="0.25">
      <c r="B2039">
        <v>16.96</v>
      </c>
      <c r="C2039">
        <v>352.01</v>
      </c>
      <c r="D2039">
        <v>90.46</v>
      </c>
    </row>
    <row r="2040" spans="2:4" x14ac:dyDescent="0.25">
      <c r="B2040">
        <v>16.97</v>
      </c>
      <c r="C2040">
        <v>352.17</v>
      </c>
      <c r="D2040">
        <v>90.44</v>
      </c>
    </row>
    <row r="2041" spans="2:4" x14ac:dyDescent="0.25">
      <c r="B2041">
        <v>16.98</v>
      </c>
      <c r="C2041">
        <v>352.33</v>
      </c>
      <c r="D2041">
        <v>90.42</v>
      </c>
    </row>
    <row r="2042" spans="2:4" x14ac:dyDescent="0.25">
      <c r="B2042">
        <v>16.989999999999998</v>
      </c>
      <c r="C2042">
        <v>352.5</v>
      </c>
      <c r="D2042">
        <v>90.39</v>
      </c>
    </row>
    <row r="2043" spans="2:4" x14ac:dyDescent="0.25">
      <c r="B2043">
        <v>17</v>
      </c>
      <c r="C2043">
        <v>352.66</v>
      </c>
      <c r="D2043">
        <v>90.37</v>
      </c>
    </row>
    <row r="2044" spans="2:4" x14ac:dyDescent="0.25">
      <c r="B2044">
        <v>17</v>
      </c>
      <c r="C2044">
        <v>352.83</v>
      </c>
      <c r="D2044">
        <v>90.35</v>
      </c>
    </row>
    <row r="2045" spans="2:4" x14ac:dyDescent="0.25">
      <c r="B2045">
        <v>17.010000000000002</v>
      </c>
      <c r="C2045">
        <v>352.99</v>
      </c>
      <c r="D2045">
        <v>90.33</v>
      </c>
    </row>
    <row r="2046" spans="2:4" x14ac:dyDescent="0.25">
      <c r="B2046">
        <v>17.02</v>
      </c>
      <c r="C2046">
        <v>353.16</v>
      </c>
      <c r="D2046">
        <v>90.31</v>
      </c>
    </row>
    <row r="2047" spans="2:4" x14ac:dyDescent="0.25">
      <c r="B2047">
        <v>17.03</v>
      </c>
      <c r="C2047">
        <v>353.33</v>
      </c>
      <c r="D2047">
        <v>90.28</v>
      </c>
    </row>
    <row r="2048" spans="2:4" x14ac:dyDescent="0.25">
      <c r="B2048">
        <v>17.04</v>
      </c>
      <c r="C2048">
        <v>353.49</v>
      </c>
      <c r="D2048">
        <v>90.26</v>
      </c>
    </row>
    <row r="2049" spans="2:4" x14ac:dyDescent="0.25">
      <c r="B2049">
        <v>17.05</v>
      </c>
      <c r="C2049">
        <v>353.66</v>
      </c>
      <c r="D2049">
        <v>90.24</v>
      </c>
    </row>
    <row r="2050" spans="2:4" x14ac:dyDescent="0.25">
      <c r="B2050">
        <v>17.05</v>
      </c>
      <c r="C2050">
        <v>353.82</v>
      </c>
      <c r="D2050">
        <v>90.21</v>
      </c>
    </row>
    <row r="2051" spans="2:4" x14ac:dyDescent="0.25">
      <c r="B2051">
        <v>17.059999999999999</v>
      </c>
      <c r="C2051">
        <v>353.99</v>
      </c>
      <c r="D2051">
        <v>90.19</v>
      </c>
    </row>
    <row r="2052" spans="2:4" x14ac:dyDescent="0.25">
      <c r="B2052">
        <v>17.07</v>
      </c>
      <c r="C2052">
        <v>354.16</v>
      </c>
      <c r="D2052">
        <v>90.17</v>
      </c>
    </row>
    <row r="2053" spans="2:4" x14ac:dyDescent="0.25">
      <c r="B2053">
        <v>17.079999999999998</v>
      </c>
      <c r="C2053">
        <v>354.33</v>
      </c>
      <c r="D2053">
        <v>90.15</v>
      </c>
    </row>
    <row r="2054" spans="2:4" x14ac:dyDescent="0.25">
      <c r="B2054">
        <v>17.09</v>
      </c>
      <c r="C2054">
        <v>354.5</v>
      </c>
      <c r="D2054">
        <v>90.12</v>
      </c>
    </row>
    <row r="2055" spans="2:4" x14ac:dyDescent="0.25">
      <c r="B2055">
        <v>17.100000000000001</v>
      </c>
      <c r="C2055">
        <v>354.66</v>
      </c>
      <c r="D2055">
        <v>90.1</v>
      </c>
    </row>
    <row r="2056" spans="2:4" x14ac:dyDescent="0.25">
      <c r="B2056">
        <v>17.100000000000001</v>
      </c>
      <c r="C2056">
        <v>354.83</v>
      </c>
      <c r="D2056">
        <v>90.08</v>
      </c>
    </row>
    <row r="2057" spans="2:4" x14ac:dyDescent="0.25">
      <c r="B2057">
        <v>17.11</v>
      </c>
      <c r="C2057">
        <v>354.99</v>
      </c>
      <c r="D2057">
        <v>90.05</v>
      </c>
    </row>
    <row r="2058" spans="2:4" x14ac:dyDescent="0.25">
      <c r="B2058">
        <v>17.12</v>
      </c>
      <c r="C2058">
        <v>355.16</v>
      </c>
      <c r="D2058">
        <v>90.03</v>
      </c>
    </row>
    <row r="2059" spans="2:4" x14ac:dyDescent="0.25">
      <c r="B2059">
        <v>17.13</v>
      </c>
      <c r="C2059">
        <v>355.32</v>
      </c>
      <c r="D2059">
        <v>90.01</v>
      </c>
    </row>
    <row r="2060" spans="2:4" x14ac:dyDescent="0.25">
      <c r="B2060">
        <v>17.14</v>
      </c>
      <c r="C2060">
        <v>355.49</v>
      </c>
      <c r="D2060">
        <v>89.99</v>
      </c>
    </row>
    <row r="2061" spans="2:4" x14ac:dyDescent="0.25">
      <c r="B2061">
        <v>17.149999999999999</v>
      </c>
      <c r="C2061">
        <v>355.66</v>
      </c>
      <c r="D2061">
        <v>89.96</v>
      </c>
    </row>
    <row r="2062" spans="2:4" x14ac:dyDescent="0.25">
      <c r="B2062">
        <v>17.149999999999999</v>
      </c>
      <c r="C2062">
        <v>355.82</v>
      </c>
      <c r="D2062">
        <v>89.94</v>
      </c>
    </row>
    <row r="2063" spans="2:4" x14ac:dyDescent="0.25">
      <c r="B2063">
        <v>17.16</v>
      </c>
      <c r="C2063">
        <v>355.99</v>
      </c>
      <c r="D2063">
        <v>89.92</v>
      </c>
    </row>
    <row r="2064" spans="2:4" x14ac:dyDescent="0.25">
      <c r="B2064">
        <v>17.170000000000002</v>
      </c>
      <c r="C2064">
        <v>356.15</v>
      </c>
      <c r="D2064">
        <v>89.89</v>
      </c>
    </row>
    <row r="2065" spans="2:4" x14ac:dyDescent="0.25">
      <c r="B2065">
        <v>17.18</v>
      </c>
      <c r="C2065">
        <v>356.32</v>
      </c>
      <c r="D2065">
        <v>89.87</v>
      </c>
    </row>
    <row r="2066" spans="2:4" x14ac:dyDescent="0.25">
      <c r="B2066">
        <v>17.190000000000001</v>
      </c>
      <c r="C2066">
        <v>356.49</v>
      </c>
      <c r="D2066">
        <v>89.85</v>
      </c>
    </row>
    <row r="2067" spans="2:4" x14ac:dyDescent="0.25">
      <c r="B2067">
        <v>17.2</v>
      </c>
      <c r="C2067">
        <v>356.66</v>
      </c>
      <c r="D2067">
        <v>89.82</v>
      </c>
    </row>
    <row r="2068" spans="2:4" x14ac:dyDescent="0.25">
      <c r="B2068">
        <v>17.2</v>
      </c>
      <c r="C2068">
        <v>356.82</v>
      </c>
      <c r="D2068">
        <v>89.8</v>
      </c>
    </row>
    <row r="2069" spans="2:4" x14ac:dyDescent="0.25">
      <c r="B2069">
        <v>17.21</v>
      </c>
      <c r="C2069">
        <v>356.99</v>
      </c>
      <c r="D2069">
        <v>89.77</v>
      </c>
    </row>
    <row r="2070" spans="2:4" x14ac:dyDescent="0.25">
      <c r="B2070">
        <v>17.22</v>
      </c>
      <c r="C2070">
        <v>357.15</v>
      </c>
      <c r="D2070">
        <v>89.75</v>
      </c>
    </row>
    <row r="2071" spans="2:4" x14ac:dyDescent="0.25">
      <c r="B2071">
        <v>17.23</v>
      </c>
      <c r="C2071">
        <v>357.32</v>
      </c>
      <c r="D2071">
        <v>89.73</v>
      </c>
    </row>
    <row r="2072" spans="2:4" x14ac:dyDescent="0.25">
      <c r="B2072">
        <v>17.239999999999998</v>
      </c>
      <c r="C2072">
        <v>357.48</v>
      </c>
      <c r="D2072">
        <v>89.7</v>
      </c>
    </row>
    <row r="2073" spans="2:4" x14ac:dyDescent="0.25">
      <c r="B2073">
        <v>17.25</v>
      </c>
      <c r="C2073">
        <v>357.65</v>
      </c>
      <c r="D2073">
        <v>89.68</v>
      </c>
    </row>
    <row r="2074" spans="2:4" x14ac:dyDescent="0.25">
      <c r="B2074">
        <v>17.25</v>
      </c>
      <c r="C2074">
        <v>357.82</v>
      </c>
      <c r="D2074">
        <v>89.66</v>
      </c>
    </row>
    <row r="2075" spans="2:4" x14ac:dyDescent="0.25">
      <c r="B2075">
        <v>17.260000000000002</v>
      </c>
      <c r="C2075">
        <v>357.98</v>
      </c>
      <c r="D2075">
        <v>89.63</v>
      </c>
    </row>
    <row r="2076" spans="2:4" x14ac:dyDescent="0.25">
      <c r="B2076">
        <v>17.27</v>
      </c>
      <c r="C2076">
        <v>358.15</v>
      </c>
      <c r="D2076">
        <v>89.61</v>
      </c>
    </row>
    <row r="2077" spans="2:4" x14ac:dyDescent="0.25">
      <c r="B2077">
        <v>17.28</v>
      </c>
      <c r="C2077">
        <v>358.32</v>
      </c>
      <c r="D2077">
        <v>89.58</v>
      </c>
    </row>
    <row r="2078" spans="2:4" x14ac:dyDescent="0.25">
      <c r="B2078">
        <v>17.29</v>
      </c>
      <c r="C2078">
        <v>358.48</v>
      </c>
      <c r="D2078">
        <v>89.56</v>
      </c>
    </row>
    <row r="2079" spans="2:4" x14ac:dyDescent="0.25">
      <c r="B2079">
        <v>17.3</v>
      </c>
      <c r="C2079">
        <v>358.65</v>
      </c>
      <c r="D2079">
        <v>89.54</v>
      </c>
    </row>
    <row r="2080" spans="2:4" x14ac:dyDescent="0.25">
      <c r="B2080">
        <v>17.3</v>
      </c>
      <c r="C2080">
        <v>358.81</v>
      </c>
      <c r="D2080">
        <v>89.51</v>
      </c>
    </row>
    <row r="2081" spans="2:4" x14ac:dyDescent="0.25">
      <c r="B2081">
        <v>17.309999999999999</v>
      </c>
      <c r="C2081">
        <v>358.98</v>
      </c>
      <c r="D2081">
        <v>89.49</v>
      </c>
    </row>
    <row r="2082" spans="2:4" x14ac:dyDescent="0.25">
      <c r="B2082">
        <v>17.32</v>
      </c>
      <c r="C2082">
        <v>359.15</v>
      </c>
      <c r="D2082">
        <v>89.46</v>
      </c>
    </row>
    <row r="2083" spans="2:4" x14ac:dyDescent="0.25">
      <c r="B2083">
        <v>17.329999999999998</v>
      </c>
      <c r="C2083">
        <v>359.31</v>
      </c>
      <c r="D2083">
        <v>89.44</v>
      </c>
    </row>
    <row r="2084" spans="2:4" x14ac:dyDescent="0.25">
      <c r="B2084">
        <v>17.34</v>
      </c>
      <c r="C2084">
        <v>359.48</v>
      </c>
      <c r="D2084">
        <v>89.41</v>
      </c>
    </row>
    <row r="2085" spans="2:4" x14ac:dyDescent="0.25">
      <c r="B2085">
        <v>17.350000000000001</v>
      </c>
      <c r="C2085">
        <v>359.65</v>
      </c>
      <c r="D2085">
        <v>89.39</v>
      </c>
    </row>
    <row r="2086" spans="2:4" x14ac:dyDescent="0.25">
      <c r="B2086">
        <v>17.350000000000001</v>
      </c>
      <c r="C2086">
        <v>359.81</v>
      </c>
      <c r="D2086">
        <v>89.36</v>
      </c>
    </row>
    <row r="2087" spans="2:4" x14ac:dyDescent="0.25">
      <c r="B2087">
        <v>17.36</v>
      </c>
      <c r="C2087">
        <v>359.98</v>
      </c>
      <c r="D2087">
        <v>89.34</v>
      </c>
    </row>
    <row r="2088" spans="2:4" x14ac:dyDescent="0.25">
      <c r="B2088">
        <v>17.37</v>
      </c>
      <c r="C2088">
        <v>360.14</v>
      </c>
      <c r="D2088">
        <v>89.31</v>
      </c>
    </row>
    <row r="2089" spans="2:4" x14ac:dyDescent="0.25">
      <c r="B2089">
        <v>17.38</v>
      </c>
      <c r="C2089">
        <v>360.31</v>
      </c>
      <c r="D2089">
        <v>89.29</v>
      </c>
    </row>
    <row r="2090" spans="2:4" x14ac:dyDescent="0.25">
      <c r="B2090">
        <v>17.39</v>
      </c>
      <c r="C2090">
        <v>360.48</v>
      </c>
      <c r="D2090">
        <v>89.26</v>
      </c>
    </row>
    <row r="2091" spans="2:4" x14ac:dyDescent="0.25">
      <c r="B2091">
        <v>17.399999999999999</v>
      </c>
      <c r="C2091">
        <v>360.64</v>
      </c>
      <c r="D2091">
        <v>89.24</v>
      </c>
    </row>
    <row r="2092" spans="2:4" x14ac:dyDescent="0.25">
      <c r="B2092">
        <v>17.399999999999999</v>
      </c>
      <c r="C2092">
        <v>360.81</v>
      </c>
      <c r="D2092">
        <v>89.21</v>
      </c>
    </row>
    <row r="2093" spans="2:4" x14ac:dyDescent="0.25">
      <c r="B2093">
        <v>17.41</v>
      </c>
      <c r="C2093">
        <v>360.98</v>
      </c>
      <c r="D2093">
        <v>89.19</v>
      </c>
    </row>
    <row r="2094" spans="2:4" x14ac:dyDescent="0.25">
      <c r="B2094">
        <v>17.420000000000002</v>
      </c>
      <c r="C2094">
        <v>361.14</v>
      </c>
      <c r="D2094">
        <v>89.16</v>
      </c>
    </row>
    <row r="2095" spans="2:4" x14ac:dyDescent="0.25">
      <c r="B2095">
        <v>17.43</v>
      </c>
      <c r="C2095">
        <v>361.31</v>
      </c>
      <c r="D2095">
        <v>89.14</v>
      </c>
    </row>
    <row r="2096" spans="2:4" x14ac:dyDescent="0.25">
      <c r="B2096">
        <v>17.440000000000001</v>
      </c>
      <c r="C2096">
        <v>361.48</v>
      </c>
      <c r="D2096">
        <v>89.11</v>
      </c>
    </row>
    <row r="2097" spans="2:4" x14ac:dyDescent="0.25">
      <c r="B2097">
        <v>17.45</v>
      </c>
      <c r="C2097">
        <v>361.64</v>
      </c>
      <c r="D2097">
        <v>89.09</v>
      </c>
    </row>
    <row r="2098" spans="2:4" x14ac:dyDescent="0.25">
      <c r="B2098">
        <v>17.45</v>
      </c>
      <c r="C2098">
        <v>361.81</v>
      </c>
      <c r="D2098">
        <v>89.06</v>
      </c>
    </row>
    <row r="2099" spans="2:4" x14ac:dyDescent="0.25">
      <c r="B2099">
        <v>17.46</v>
      </c>
      <c r="C2099">
        <v>361.98</v>
      </c>
      <c r="D2099">
        <v>89.03</v>
      </c>
    </row>
    <row r="2100" spans="2:4" x14ac:dyDescent="0.25">
      <c r="B2100">
        <v>17.47</v>
      </c>
      <c r="C2100">
        <v>362.14</v>
      </c>
      <c r="D2100">
        <v>89.01</v>
      </c>
    </row>
    <row r="2101" spans="2:4" x14ac:dyDescent="0.25">
      <c r="B2101">
        <v>17.48</v>
      </c>
      <c r="C2101">
        <v>362.31</v>
      </c>
      <c r="D2101">
        <v>88.98</v>
      </c>
    </row>
    <row r="2102" spans="2:4" x14ac:dyDescent="0.25">
      <c r="B2102">
        <v>17.489999999999998</v>
      </c>
      <c r="C2102">
        <v>362.48</v>
      </c>
      <c r="D2102">
        <v>88.96</v>
      </c>
    </row>
    <row r="2103" spans="2:4" x14ac:dyDescent="0.25">
      <c r="B2103">
        <v>17.5</v>
      </c>
      <c r="C2103">
        <v>362.64</v>
      </c>
      <c r="D2103">
        <v>88.93</v>
      </c>
    </row>
    <row r="2104" spans="2:4" x14ac:dyDescent="0.25">
      <c r="B2104">
        <v>17.5</v>
      </c>
      <c r="C2104">
        <v>362.81</v>
      </c>
      <c r="D2104">
        <v>88.9</v>
      </c>
    </row>
    <row r="2105" spans="2:4" x14ac:dyDescent="0.25">
      <c r="B2105">
        <v>17.510000000000002</v>
      </c>
      <c r="C2105">
        <v>362.98</v>
      </c>
      <c r="D2105">
        <v>88.88</v>
      </c>
    </row>
    <row r="2106" spans="2:4" x14ac:dyDescent="0.25">
      <c r="B2106">
        <v>17.52</v>
      </c>
      <c r="C2106">
        <v>363.14</v>
      </c>
      <c r="D2106">
        <v>88.85</v>
      </c>
    </row>
    <row r="2107" spans="2:4" x14ac:dyDescent="0.25">
      <c r="B2107">
        <v>17.53</v>
      </c>
      <c r="C2107">
        <v>363.31</v>
      </c>
      <c r="D2107">
        <v>88.82</v>
      </c>
    </row>
    <row r="2108" spans="2:4" x14ac:dyDescent="0.25">
      <c r="B2108">
        <v>17.54</v>
      </c>
      <c r="C2108">
        <v>363.47</v>
      </c>
      <c r="D2108">
        <v>88.8</v>
      </c>
    </row>
    <row r="2109" spans="2:4" x14ac:dyDescent="0.25">
      <c r="B2109">
        <v>17.55</v>
      </c>
      <c r="C2109">
        <v>363.64</v>
      </c>
      <c r="D2109">
        <v>88.77</v>
      </c>
    </row>
    <row r="2110" spans="2:4" x14ac:dyDescent="0.25">
      <c r="B2110">
        <v>17.55</v>
      </c>
      <c r="C2110">
        <v>363.8</v>
      </c>
      <c r="D2110">
        <v>88.74</v>
      </c>
    </row>
    <row r="2111" spans="2:4" x14ac:dyDescent="0.25">
      <c r="B2111">
        <v>17.559999999999999</v>
      </c>
      <c r="C2111">
        <v>363.97</v>
      </c>
      <c r="D2111">
        <v>88.72</v>
      </c>
    </row>
    <row r="2112" spans="2:4" x14ac:dyDescent="0.25">
      <c r="B2112">
        <v>17.57</v>
      </c>
      <c r="C2112">
        <v>364.14</v>
      </c>
      <c r="D2112">
        <v>88.69</v>
      </c>
    </row>
    <row r="2113" spans="2:4" x14ac:dyDescent="0.25">
      <c r="B2113">
        <v>17.579999999999998</v>
      </c>
      <c r="C2113">
        <v>364.3</v>
      </c>
      <c r="D2113">
        <v>88.66</v>
      </c>
    </row>
    <row r="2114" spans="2:4" x14ac:dyDescent="0.25">
      <c r="B2114">
        <v>17.59</v>
      </c>
      <c r="C2114">
        <v>364.47</v>
      </c>
      <c r="D2114">
        <v>88.64</v>
      </c>
    </row>
    <row r="2115" spans="2:4" x14ac:dyDescent="0.25">
      <c r="B2115">
        <v>17.600000000000001</v>
      </c>
      <c r="C2115">
        <v>364.64</v>
      </c>
      <c r="D2115">
        <v>88.61</v>
      </c>
    </row>
    <row r="2116" spans="2:4" x14ac:dyDescent="0.25">
      <c r="B2116">
        <v>17.600000000000001</v>
      </c>
      <c r="C2116">
        <v>364.8</v>
      </c>
      <c r="D2116">
        <v>88.58</v>
      </c>
    </row>
    <row r="2117" spans="2:4" x14ac:dyDescent="0.25">
      <c r="B2117">
        <v>17.61</v>
      </c>
      <c r="C2117">
        <v>364.97</v>
      </c>
      <c r="D2117">
        <v>88.55</v>
      </c>
    </row>
    <row r="2118" spans="2:4" x14ac:dyDescent="0.25">
      <c r="B2118">
        <v>17.62</v>
      </c>
      <c r="C2118">
        <v>365.13</v>
      </c>
      <c r="D2118">
        <v>88.53</v>
      </c>
    </row>
    <row r="2119" spans="2:4" x14ac:dyDescent="0.25">
      <c r="B2119">
        <v>17.63</v>
      </c>
      <c r="C2119">
        <v>365.3</v>
      </c>
      <c r="D2119">
        <v>88.5</v>
      </c>
    </row>
    <row r="2120" spans="2:4" x14ac:dyDescent="0.25">
      <c r="B2120">
        <v>17.64</v>
      </c>
      <c r="C2120">
        <v>365.47</v>
      </c>
      <c r="D2120">
        <v>88.47</v>
      </c>
    </row>
    <row r="2121" spans="2:4" x14ac:dyDescent="0.25">
      <c r="B2121">
        <v>17.649999999999999</v>
      </c>
      <c r="C2121">
        <v>365.64</v>
      </c>
      <c r="D2121">
        <v>88.44</v>
      </c>
    </row>
    <row r="2122" spans="2:4" x14ac:dyDescent="0.25">
      <c r="B2122">
        <v>17.649999999999999</v>
      </c>
      <c r="C2122">
        <v>365.8</v>
      </c>
      <c r="D2122">
        <v>88.41</v>
      </c>
    </row>
    <row r="2123" spans="2:4" x14ac:dyDescent="0.25">
      <c r="B2123">
        <v>17.66</v>
      </c>
      <c r="C2123">
        <v>365.98</v>
      </c>
      <c r="D2123">
        <v>88.38</v>
      </c>
    </row>
    <row r="2124" spans="2:4" x14ac:dyDescent="0.25">
      <c r="B2124">
        <v>17.670000000000002</v>
      </c>
      <c r="C2124">
        <v>366.14</v>
      </c>
      <c r="D2124">
        <v>88.35</v>
      </c>
    </row>
    <row r="2125" spans="2:4" x14ac:dyDescent="0.25">
      <c r="B2125">
        <v>17.68</v>
      </c>
      <c r="C2125">
        <v>366.31</v>
      </c>
      <c r="D2125">
        <v>88.33</v>
      </c>
    </row>
    <row r="2126" spans="2:4" x14ac:dyDescent="0.25">
      <c r="B2126">
        <v>17.690000000000001</v>
      </c>
      <c r="C2126">
        <v>366.47</v>
      </c>
      <c r="D2126">
        <v>88.3</v>
      </c>
    </row>
    <row r="2127" spans="2:4" x14ac:dyDescent="0.25">
      <c r="B2127">
        <v>17.7</v>
      </c>
      <c r="C2127">
        <v>366.64</v>
      </c>
      <c r="D2127">
        <v>88.27</v>
      </c>
    </row>
    <row r="2128" spans="2:4" x14ac:dyDescent="0.25">
      <c r="B2128">
        <v>17.7</v>
      </c>
      <c r="C2128">
        <v>366.81</v>
      </c>
      <c r="D2128">
        <v>88.24</v>
      </c>
    </row>
    <row r="2129" spans="2:4" x14ac:dyDescent="0.25">
      <c r="B2129">
        <v>17.71</v>
      </c>
      <c r="C2129">
        <v>366.97</v>
      </c>
      <c r="D2129">
        <v>88.21</v>
      </c>
    </row>
    <row r="2130" spans="2:4" x14ac:dyDescent="0.25">
      <c r="B2130">
        <v>17.72</v>
      </c>
      <c r="C2130">
        <v>367.14</v>
      </c>
      <c r="D2130">
        <v>88.18</v>
      </c>
    </row>
    <row r="2131" spans="2:4" x14ac:dyDescent="0.25">
      <c r="B2131">
        <v>17.73</v>
      </c>
      <c r="C2131">
        <v>367.31</v>
      </c>
      <c r="D2131">
        <v>88.15</v>
      </c>
    </row>
    <row r="2132" spans="2:4" x14ac:dyDescent="0.25">
      <c r="B2132">
        <v>17.739999999999998</v>
      </c>
      <c r="C2132">
        <v>367.47</v>
      </c>
      <c r="D2132">
        <v>88.12</v>
      </c>
    </row>
    <row r="2133" spans="2:4" x14ac:dyDescent="0.25">
      <c r="B2133">
        <v>17.75</v>
      </c>
      <c r="C2133">
        <v>367.64</v>
      </c>
      <c r="D2133">
        <v>88.09</v>
      </c>
    </row>
    <row r="2134" spans="2:4" x14ac:dyDescent="0.25">
      <c r="B2134">
        <v>17.75</v>
      </c>
      <c r="C2134">
        <v>367.81</v>
      </c>
      <c r="D2134">
        <v>88.06</v>
      </c>
    </row>
    <row r="2135" spans="2:4" x14ac:dyDescent="0.25">
      <c r="B2135">
        <v>17.760000000000002</v>
      </c>
      <c r="C2135">
        <v>367.97</v>
      </c>
      <c r="D2135">
        <v>88.03</v>
      </c>
    </row>
    <row r="2136" spans="2:4" x14ac:dyDescent="0.25">
      <c r="B2136">
        <v>17.77</v>
      </c>
      <c r="C2136">
        <v>368.14</v>
      </c>
      <c r="D2136">
        <v>88</v>
      </c>
    </row>
    <row r="2137" spans="2:4" x14ac:dyDescent="0.25">
      <c r="B2137">
        <v>17.78</v>
      </c>
      <c r="C2137">
        <v>368.3</v>
      </c>
      <c r="D2137">
        <v>87.97</v>
      </c>
    </row>
    <row r="2138" spans="2:4" x14ac:dyDescent="0.25">
      <c r="B2138">
        <v>17.79</v>
      </c>
      <c r="C2138">
        <v>368.47</v>
      </c>
      <c r="D2138">
        <v>87.94</v>
      </c>
    </row>
    <row r="2139" spans="2:4" x14ac:dyDescent="0.25">
      <c r="B2139">
        <v>17.8</v>
      </c>
      <c r="C2139">
        <v>368.64</v>
      </c>
      <c r="D2139">
        <v>87.91</v>
      </c>
    </row>
    <row r="2140" spans="2:4" x14ac:dyDescent="0.25">
      <c r="B2140">
        <v>17.8</v>
      </c>
      <c r="C2140">
        <v>368.8</v>
      </c>
      <c r="D2140">
        <v>87.88</v>
      </c>
    </row>
    <row r="2141" spans="2:4" x14ac:dyDescent="0.25">
      <c r="B2141">
        <v>17.809999999999999</v>
      </c>
      <c r="C2141">
        <v>368.97</v>
      </c>
      <c r="D2141">
        <v>87.85</v>
      </c>
    </row>
    <row r="2142" spans="2:4" x14ac:dyDescent="0.25">
      <c r="B2142">
        <v>17.82</v>
      </c>
      <c r="C2142">
        <v>369.13</v>
      </c>
      <c r="D2142">
        <v>87.82</v>
      </c>
    </row>
    <row r="2143" spans="2:4" x14ac:dyDescent="0.25">
      <c r="B2143">
        <v>17.829999999999998</v>
      </c>
      <c r="C2143">
        <v>369.3</v>
      </c>
      <c r="D2143">
        <v>87.79</v>
      </c>
    </row>
    <row r="2144" spans="2:4" x14ac:dyDescent="0.25">
      <c r="B2144">
        <v>17.84</v>
      </c>
      <c r="C2144">
        <v>369.46</v>
      </c>
      <c r="D2144">
        <v>87.76</v>
      </c>
    </row>
    <row r="2145" spans="2:4" x14ac:dyDescent="0.25">
      <c r="B2145">
        <v>17.850000000000001</v>
      </c>
      <c r="C2145">
        <v>369.63</v>
      </c>
      <c r="D2145">
        <v>87.73</v>
      </c>
    </row>
    <row r="2146" spans="2:4" x14ac:dyDescent="0.25">
      <c r="B2146">
        <v>17.850000000000001</v>
      </c>
      <c r="C2146">
        <v>369.8</v>
      </c>
      <c r="D2146">
        <v>87.69</v>
      </c>
    </row>
    <row r="2147" spans="2:4" x14ac:dyDescent="0.25">
      <c r="B2147">
        <v>17.86</v>
      </c>
      <c r="C2147">
        <v>369.97</v>
      </c>
      <c r="D2147">
        <v>87.66</v>
      </c>
    </row>
    <row r="2148" spans="2:4" x14ac:dyDescent="0.25">
      <c r="B2148">
        <v>17.87</v>
      </c>
      <c r="C2148">
        <v>370.13</v>
      </c>
      <c r="D2148">
        <v>87.63</v>
      </c>
    </row>
    <row r="2149" spans="2:4" x14ac:dyDescent="0.25">
      <c r="B2149">
        <v>17.88</v>
      </c>
      <c r="C2149">
        <v>370.3</v>
      </c>
      <c r="D2149">
        <v>87.6</v>
      </c>
    </row>
    <row r="2150" spans="2:4" x14ac:dyDescent="0.25">
      <c r="B2150">
        <v>17.89</v>
      </c>
      <c r="C2150">
        <v>370.47</v>
      </c>
      <c r="D2150">
        <v>87.57</v>
      </c>
    </row>
    <row r="2151" spans="2:4" x14ac:dyDescent="0.25">
      <c r="B2151">
        <v>17.899999999999999</v>
      </c>
      <c r="C2151">
        <v>370.63</v>
      </c>
      <c r="D2151">
        <v>87.53</v>
      </c>
    </row>
    <row r="2152" spans="2:4" x14ac:dyDescent="0.25">
      <c r="B2152">
        <v>17.899999999999999</v>
      </c>
      <c r="C2152">
        <v>370.8</v>
      </c>
      <c r="D2152">
        <v>87.5</v>
      </c>
    </row>
    <row r="2153" spans="2:4" x14ac:dyDescent="0.25">
      <c r="B2153">
        <v>17.91</v>
      </c>
      <c r="C2153">
        <v>370.96</v>
      </c>
      <c r="D2153">
        <v>87.47</v>
      </c>
    </row>
    <row r="2154" spans="2:4" x14ac:dyDescent="0.25">
      <c r="B2154">
        <v>17.920000000000002</v>
      </c>
      <c r="C2154">
        <v>371.13</v>
      </c>
      <c r="D2154">
        <v>87.44</v>
      </c>
    </row>
    <row r="2155" spans="2:4" x14ac:dyDescent="0.25">
      <c r="B2155">
        <v>17.93</v>
      </c>
      <c r="C2155">
        <v>371.29</v>
      </c>
      <c r="D2155">
        <v>87.4</v>
      </c>
    </row>
    <row r="2156" spans="2:4" x14ac:dyDescent="0.25">
      <c r="B2156">
        <v>17.940000000000001</v>
      </c>
      <c r="C2156">
        <v>371.46</v>
      </c>
      <c r="D2156">
        <v>87.37</v>
      </c>
    </row>
    <row r="2157" spans="2:4" x14ac:dyDescent="0.25">
      <c r="B2157">
        <v>17.95</v>
      </c>
      <c r="C2157">
        <v>371.63</v>
      </c>
      <c r="D2157">
        <v>87.34</v>
      </c>
    </row>
    <row r="2158" spans="2:4" x14ac:dyDescent="0.25">
      <c r="B2158">
        <v>17.95</v>
      </c>
      <c r="C2158">
        <v>371.79</v>
      </c>
      <c r="D2158">
        <v>87.3</v>
      </c>
    </row>
    <row r="2159" spans="2:4" x14ac:dyDescent="0.25">
      <c r="B2159">
        <v>17.96</v>
      </c>
      <c r="C2159">
        <v>371.96</v>
      </c>
      <c r="D2159">
        <v>87.27</v>
      </c>
    </row>
    <row r="2160" spans="2:4" x14ac:dyDescent="0.25">
      <c r="B2160">
        <v>17.97</v>
      </c>
      <c r="C2160">
        <v>372.13</v>
      </c>
      <c r="D2160">
        <v>87.24</v>
      </c>
    </row>
    <row r="2161" spans="2:4" x14ac:dyDescent="0.25">
      <c r="B2161">
        <v>17.98</v>
      </c>
      <c r="C2161">
        <v>372.29</v>
      </c>
      <c r="D2161">
        <v>87.2</v>
      </c>
    </row>
    <row r="2162" spans="2:4" x14ac:dyDescent="0.25">
      <c r="B2162">
        <v>17.989999999999998</v>
      </c>
      <c r="C2162">
        <v>372.46</v>
      </c>
      <c r="D2162">
        <v>87.17</v>
      </c>
    </row>
    <row r="2163" spans="2:4" x14ac:dyDescent="0.25">
      <c r="B2163">
        <v>18</v>
      </c>
      <c r="C2163">
        <v>372.62</v>
      </c>
      <c r="D2163">
        <v>87.13</v>
      </c>
    </row>
    <row r="2164" spans="2:4" x14ac:dyDescent="0.25">
      <c r="B2164">
        <v>18</v>
      </c>
      <c r="C2164">
        <v>372.79</v>
      </c>
      <c r="D2164">
        <v>87.1</v>
      </c>
    </row>
    <row r="2165" spans="2:4" x14ac:dyDescent="0.25">
      <c r="B2165">
        <v>18.010000000000002</v>
      </c>
      <c r="C2165">
        <v>372.95</v>
      </c>
      <c r="D2165">
        <v>87.06</v>
      </c>
    </row>
    <row r="2166" spans="2:4" x14ac:dyDescent="0.25">
      <c r="B2166">
        <v>18.02</v>
      </c>
      <c r="C2166">
        <v>373.12</v>
      </c>
      <c r="D2166">
        <v>87.03</v>
      </c>
    </row>
    <row r="2167" spans="2:4" x14ac:dyDescent="0.25">
      <c r="B2167">
        <v>18.03</v>
      </c>
      <c r="C2167">
        <v>373.29</v>
      </c>
      <c r="D2167">
        <v>86.99</v>
      </c>
    </row>
    <row r="2168" spans="2:4" x14ac:dyDescent="0.25">
      <c r="B2168">
        <v>18.04</v>
      </c>
      <c r="C2168">
        <v>373.45</v>
      </c>
      <c r="D2168">
        <v>86.96</v>
      </c>
    </row>
    <row r="2169" spans="2:4" x14ac:dyDescent="0.25">
      <c r="B2169">
        <v>18.05</v>
      </c>
      <c r="C2169">
        <v>373.62</v>
      </c>
      <c r="D2169">
        <v>86.92</v>
      </c>
    </row>
    <row r="2170" spans="2:4" x14ac:dyDescent="0.25">
      <c r="B2170">
        <v>18.05</v>
      </c>
      <c r="C2170">
        <v>373.78</v>
      </c>
      <c r="D2170">
        <v>86.89</v>
      </c>
    </row>
    <row r="2171" spans="2:4" x14ac:dyDescent="0.25">
      <c r="B2171">
        <v>18.059999999999999</v>
      </c>
      <c r="C2171">
        <v>373.95</v>
      </c>
      <c r="D2171">
        <v>86.85</v>
      </c>
    </row>
    <row r="2172" spans="2:4" x14ac:dyDescent="0.25">
      <c r="B2172">
        <v>18.07</v>
      </c>
      <c r="C2172">
        <v>374.11</v>
      </c>
      <c r="D2172">
        <v>86.82</v>
      </c>
    </row>
    <row r="2173" spans="2:4" x14ac:dyDescent="0.25">
      <c r="B2173">
        <v>18.079999999999998</v>
      </c>
      <c r="C2173">
        <v>374.28</v>
      </c>
      <c r="D2173">
        <v>86.78</v>
      </c>
    </row>
    <row r="2174" spans="2:4" x14ac:dyDescent="0.25">
      <c r="B2174">
        <v>18.09</v>
      </c>
      <c r="C2174">
        <v>374.45</v>
      </c>
      <c r="D2174">
        <v>86.74</v>
      </c>
    </row>
    <row r="2175" spans="2:4" x14ac:dyDescent="0.25">
      <c r="B2175">
        <v>18.100000000000001</v>
      </c>
      <c r="C2175">
        <v>374.61</v>
      </c>
      <c r="D2175">
        <v>86.71</v>
      </c>
    </row>
    <row r="2176" spans="2:4" x14ac:dyDescent="0.25">
      <c r="B2176">
        <v>18.100000000000001</v>
      </c>
      <c r="C2176">
        <v>374.78</v>
      </c>
      <c r="D2176">
        <v>86.67</v>
      </c>
    </row>
    <row r="2177" spans="2:4" x14ac:dyDescent="0.25">
      <c r="B2177">
        <v>18.11</v>
      </c>
      <c r="C2177">
        <v>374.95</v>
      </c>
      <c r="D2177">
        <v>86.63</v>
      </c>
    </row>
    <row r="2178" spans="2:4" x14ac:dyDescent="0.25">
      <c r="B2178">
        <v>18.12</v>
      </c>
      <c r="C2178">
        <v>375.11</v>
      </c>
      <c r="D2178">
        <v>86.6</v>
      </c>
    </row>
    <row r="2179" spans="2:4" x14ac:dyDescent="0.25">
      <c r="B2179">
        <v>18.13</v>
      </c>
      <c r="C2179">
        <v>375.27</v>
      </c>
      <c r="D2179">
        <v>86.56</v>
      </c>
    </row>
    <row r="2180" spans="2:4" x14ac:dyDescent="0.25">
      <c r="B2180">
        <v>18.14</v>
      </c>
      <c r="C2180">
        <v>375.44</v>
      </c>
      <c r="D2180">
        <v>86.52</v>
      </c>
    </row>
    <row r="2181" spans="2:4" x14ac:dyDescent="0.25">
      <c r="B2181">
        <v>18.149999999999999</v>
      </c>
      <c r="C2181">
        <v>375.61</v>
      </c>
      <c r="D2181">
        <v>86.48</v>
      </c>
    </row>
    <row r="2182" spans="2:4" x14ac:dyDescent="0.25">
      <c r="B2182">
        <v>18.149999999999999</v>
      </c>
      <c r="C2182">
        <v>375.77</v>
      </c>
      <c r="D2182">
        <v>86.44</v>
      </c>
    </row>
    <row r="2183" spans="2:4" x14ac:dyDescent="0.25">
      <c r="B2183">
        <v>18.16</v>
      </c>
      <c r="C2183">
        <v>375.93</v>
      </c>
      <c r="D2183">
        <v>86.4</v>
      </c>
    </row>
    <row r="2184" spans="2:4" x14ac:dyDescent="0.25">
      <c r="B2184">
        <v>18.170000000000002</v>
      </c>
      <c r="C2184">
        <v>376.1</v>
      </c>
      <c r="D2184">
        <v>86.37</v>
      </c>
    </row>
    <row r="2185" spans="2:4" x14ac:dyDescent="0.25">
      <c r="B2185">
        <v>18.18</v>
      </c>
      <c r="C2185">
        <v>376.27</v>
      </c>
      <c r="D2185">
        <v>86.33</v>
      </c>
    </row>
    <row r="2186" spans="2:4" x14ac:dyDescent="0.25">
      <c r="B2186">
        <v>18.190000000000001</v>
      </c>
      <c r="C2186">
        <v>376.43</v>
      </c>
      <c r="D2186">
        <v>86.29</v>
      </c>
    </row>
    <row r="2187" spans="2:4" x14ac:dyDescent="0.25">
      <c r="B2187">
        <v>18.2</v>
      </c>
      <c r="C2187">
        <v>376.6</v>
      </c>
      <c r="D2187">
        <v>86.25</v>
      </c>
    </row>
    <row r="2188" spans="2:4" x14ac:dyDescent="0.25">
      <c r="B2188">
        <v>18.2</v>
      </c>
      <c r="C2188">
        <v>376.77</v>
      </c>
      <c r="D2188">
        <v>86.21</v>
      </c>
    </row>
    <row r="2189" spans="2:4" x14ac:dyDescent="0.25">
      <c r="B2189">
        <v>18.21</v>
      </c>
      <c r="C2189">
        <v>376.93</v>
      </c>
      <c r="D2189">
        <v>86.17</v>
      </c>
    </row>
    <row r="2190" spans="2:4" x14ac:dyDescent="0.25">
      <c r="B2190">
        <v>18.22</v>
      </c>
      <c r="C2190">
        <v>377.1</v>
      </c>
      <c r="D2190">
        <v>86.13</v>
      </c>
    </row>
    <row r="2191" spans="2:4" x14ac:dyDescent="0.25">
      <c r="B2191">
        <v>18.23</v>
      </c>
      <c r="C2191">
        <v>377.26</v>
      </c>
      <c r="D2191">
        <v>86.09</v>
      </c>
    </row>
    <row r="2192" spans="2:4" x14ac:dyDescent="0.25">
      <c r="B2192">
        <v>18.239999999999998</v>
      </c>
      <c r="C2192">
        <v>377.42</v>
      </c>
      <c r="D2192">
        <v>86.05</v>
      </c>
    </row>
    <row r="2193" spans="2:4" x14ac:dyDescent="0.25">
      <c r="B2193">
        <v>18.25</v>
      </c>
      <c r="C2193">
        <v>377.59</v>
      </c>
      <c r="D2193">
        <v>86.01</v>
      </c>
    </row>
    <row r="2194" spans="2:4" x14ac:dyDescent="0.25">
      <c r="B2194">
        <v>18.25</v>
      </c>
      <c r="C2194">
        <v>377.76</v>
      </c>
      <c r="D2194">
        <v>85.97</v>
      </c>
    </row>
    <row r="2195" spans="2:4" x14ac:dyDescent="0.25">
      <c r="B2195">
        <v>18.260000000000002</v>
      </c>
      <c r="C2195">
        <v>377.93</v>
      </c>
      <c r="D2195">
        <v>85.93</v>
      </c>
    </row>
    <row r="2196" spans="2:4" x14ac:dyDescent="0.25">
      <c r="B2196">
        <v>18.27</v>
      </c>
      <c r="C2196">
        <v>378.09</v>
      </c>
      <c r="D2196">
        <v>85.89</v>
      </c>
    </row>
    <row r="2197" spans="2:4" x14ac:dyDescent="0.25">
      <c r="B2197">
        <v>18.28</v>
      </c>
      <c r="C2197">
        <v>378.26</v>
      </c>
      <c r="D2197">
        <v>85.84</v>
      </c>
    </row>
    <row r="2198" spans="2:4" x14ac:dyDescent="0.25">
      <c r="B2198">
        <v>18.29</v>
      </c>
      <c r="C2198">
        <v>378.42</v>
      </c>
      <c r="D2198">
        <v>85.8</v>
      </c>
    </row>
    <row r="2199" spans="2:4" x14ac:dyDescent="0.25">
      <c r="B2199">
        <v>18.3</v>
      </c>
      <c r="C2199">
        <v>378.58</v>
      </c>
      <c r="D2199">
        <v>85.76</v>
      </c>
    </row>
    <row r="2200" spans="2:4" x14ac:dyDescent="0.25">
      <c r="B2200">
        <v>18.3</v>
      </c>
      <c r="C2200">
        <v>378.75</v>
      </c>
      <c r="D2200">
        <v>85.72</v>
      </c>
    </row>
    <row r="2201" spans="2:4" x14ac:dyDescent="0.25">
      <c r="B2201">
        <v>18.309999999999999</v>
      </c>
      <c r="C2201">
        <v>378.92</v>
      </c>
      <c r="D2201">
        <v>85.67</v>
      </c>
    </row>
    <row r="2202" spans="2:4" x14ac:dyDescent="0.25">
      <c r="B2202">
        <v>18.32</v>
      </c>
      <c r="C2202">
        <v>379.08</v>
      </c>
      <c r="D2202">
        <v>85.63</v>
      </c>
    </row>
    <row r="2203" spans="2:4" x14ac:dyDescent="0.25">
      <c r="B2203">
        <v>18.329999999999998</v>
      </c>
      <c r="C2203">
        <v>379.25</v>
      </c>
      <c r="D2203">
        <v>85.59</v>
      </c>
    </row>
    <row r="2204" spans="2:4" x14ac:dyDescent="0.25">
      <c r="B2204">
        <v>18.34</v>
      </c>
      <c r="C2204">
        <v>379.42</v>
      </c>
      <c r="D2204">
        <v>85.54</v>
      </c>
    </row>
    <row r="2205" spans="2:4" x14ac:dyDescent="0.25">
      <c r="B2205">
        <v>18.350000000000001</v>
      </c>
      <c r="C2205">
        <v>379.58</v>
      </c>
      <c r="D2205">
        <v>85.5</v>
      </c>
    </row>
    <row r="2206" spans="2:4" x14ac:dyDescent="0.25">
      <c r="B2206">
        <v>18.350000000000001</v>
      </c>
      <c r="C2206">
        <v>379.75</v>
      </c>
      <c r="D2206">
        <v>85.45</v>
      </c>
    </row>
    <row r="2207" spans="2:4" x14ac:dyDescent="0.25">
      <c r="B2207">
        <v>18.36</v>
      </c>
      <c r="C2207">
        <v>379.92</v>
      </c>
      <c r="D2207">
        <v>85.41</v>
      </c>
    </row>
    <row r="2208" spans="2:4" x14ac:dyDescent="0.25">
      <c r="B2208">
        <v>18.37</v>
      </c>
      <c r="C2208">
        <v>380.08</v>
      </c>
      <c r="D2208">
        <v>85.37</v>
      </c>
    </row>
    <row r="2209" spans="2:4" x14ac:dyDescent="0.25">
      <c r="B2209">
        <v>18.38</v>
      </c>
      <c r="C2209">
        <v>380.25</v>
      </c>
      <c r="D2209">
        <v>85.32</v>
      </c>
    </row>
    <row r="2210" spans="2:4" x14ac:dyDescent="0.25">
      <c r="B2210">
        <v>18.39</v>
      </c>
      <c r="C2210">
        <v>380.41</v>
      </c>
      <c r="D2210">
        <v>85.27</v>
      </c>
    </row>
    <row r="2211" spans="2:4" x14ac:dyDescent="0.25">
      <c r="B2211">
        <v>18.399999999999999</v>
      </c>
      <c r="C2211">
        <v>380.58</v>
      </c>
      <c r="D2211">
        <v>85.23</v>
      </c>
    </row>
    <row r="2212" spans="2:4" x14ac:dyDescent="0.25">
      <c r="B2212">
        <v>18.399999999999999</v>
      </c>
      <c r="C2212">
        <v>380.74</v>
      </c>
      <c r="D2212">
        <v>85.18</v>
      </c>
    </row>
    <row r="2213" spans="2:4" x14ac:dyDescent="0.25">
      <c r="B2213">
        <v>18.41</v>
      </c>
      <c r="C2213">
        <v>380.9</v>
      </c>
      <c r="D2213">
        <v>85.14</v>
      </c>
    </row>
    <row r="2214" spans="2:4" x14ac:dyDescent="0.25">
      <c r="B2214">
        <v>18.420000000000002</v>
      </c>
      <c r="C2214">
        <v>381.07</v>
      </c>
      <c r="D2214">
        <v>85.09</v>
      </c>
    </row>
    <row r="2215" spans="2:4" x14ac:dyDescent="0.25">
      <c r="B2215">
        <v>18.43</v>
      </c>
      <c r="C2215">
        <v>381.28</v>
      </c>
      <c r="D2215">
        <v>85.04</v>
      </c>
    </row>
    <row r="2216" spans="2:4" x14ac:dyDescent="0.25">
      <c r="B2216">
        <v>18.440000000000001</v>
      </c>
      <c r="C2216">
        <v>381.42</v>
      </c>
      <c r="D2216">
        <v>85.02</v>
      </c>
    </row>
    <row r="2217" spans="2:4" x14ac:dyDescent="0.25">
      <c r="B2217">
        <v>18.45</v>
      </c>
      <c r="C2217">
        <v>381.6</v>
      </c>
      <c r="D2217">
        <v>85</v>
      </c>
    </row>
    <row r="2218" spans="2:4" x14ac:dyDescent="0.25">
      <c r="B2218">
        <v>18.45</v>
      </c>
      <c r="C2218">
        <v>381.77</v>
      </c>
      <c r="D2218">
        <v>84.98</v>
      </c>
    </row>
    <row r="2219" spans="2:4" x14ac:dyDescent="0.25">
      <c r="B2219">
        <v>18.46</v>
      </c>
      <c r="C2219">
        <v>381.93</v>
      </c>
      <c r="D2219">
        <v>84.96</v>
      </c>
    </row>
    <row r="2220" spans="2:4" x14ac:dyDescent="0.25">
      <c r="B2220">
        <v>18.47</v>
      </c>
      <c r="C2220">
        <v>382.11</v>
      </c>
      <c r="D2220">
        <v>84.82</v>
      </c>
    </row>
    <row r="2221" spans="2:4" x14ac:dyDescent="0.25">
      <c r="B2221">
        <v>18.48</v>
      </c>
      <c r="C2221">
        <v>382.28</v>
      </c>
      <c r="D2221">
        <v>84.72</v>
      </c>
    </row>
    <row r="2222" spans="2:4" x14ac:dyDescent="0.25">
      <c r="B2222">
        <v>18.489999999999998</v>
      </c>
      <c r="C2222">
        <v>382.46</v>
      </c>
      <c r="D2222">
        <v>84.68</v>
      </c>
    </row>
    <row r="2223" spans="2:4" x14ac:dyDescent="0.25">
      <c r="B2223">
        <v>18.5</v>
      </c>
      <c r="C2223">
        <v>382.62</v>
      </c>
      <c r="D2223">
        <v>84.62</v>
      </c>
    </row>
    <row r="2224" spans="2:4" x14ac:dyDescent="0.25">
      <c r="B2224">
        <v>18.5</v>
      </c>
      <c r="C2224">
        <v>382.79</v>
      </c>
      <c r="D2224">
        <v>84.6</v>
      </c>
    </row>
    <row r="2225" spans="2:4" x14ac:dyDescent="0.25">
      <c r="B2225">
        <v>18.510000000000002</v>
      </c>
      <c r="C2225">
        <v>382.97</v>
      </c>
      <c r="D2225">
        <v>84.48</v>
      </c>
    </row>
    <row r="2226" spans="2:4" x14ac:dyDescent="0.25">
      <c r="B2226">
        <v>18.52</v>
      </c>
      <c r="C2226">
        <v>383.13</v>
      </c>
      <c r="D2226">
        <v>84.51</v>
      </c>
    </row>
    <row r="2227" spans="2:4" x14ac:dyDescent="0.25">
      <c r="B2227">
        <v>18.53</v>
      </c>
      <c r="C2227">
        <v>383.32</v>
      </c>
      <c r="D2227">
        <v>84.46</v>
      </c>
    </row>
    <row r="2228" spans="2:4" x14ac:dyDescent="0.25">
      <c r="B2228">
        <v>18.54</v>
      </c>
      <c r="C2228">
        <v>383.47</v>
      </c>
      <c r="D2228">
        <v>84.4</v>
      </c>
    </row>
    <row r="2229" spans="2:4" x14ac:dyDescent="0.25">
      <c r="B2229">
        <v>18.55</v>
      </c>
      <c r="C2229">
        <v>383.66</v>
      </c>
      <c r="D2229">
        <v>84.35</v>
      </c>
    </row>
    <row r="2230" spans="2:4" x14ac:dyDescent="0.25">
      <c r="B2230">
        <v>18.55</v>
      </c>
      <c r="C2230">
        <v>383.98</v>
      </c>
      <c r="D2230">
        <v>84.32</v>
      </c>
    </row>
    <row r="2231" spans="2:4" x14ac:dyDescent="0.25">
      <c r="B2231">
        <v>18.559999999999999</v>
      </c>
      <c r="C2231">
        <v>384.01</v>
      </c>
      <c r="D2231">
        <v>84.3</v>
      </c>
    </row>
    <row r="2232" spans="2:4" x14ac:dyDescent="0.25">
      <c r="B2232">
        <v>18.57</v>
      </c>
      <c r="C2232">
        <v>384.19</v>
      </c>
      <c r="D2232">
        <v>84.28</v>
      </c>
    </row>
    <row r="2233" spans="2:4" x14ac:dyDescent="0.25">
      <c r="B2233">
        <v>18.579999999999998</v>
      </c>
      <c r="C2233">
        <v>384.37</v>
      </c>
      <c r="D2233">
        <v>84.26</v>
      </c>
    </row>
    <row r="2234" spans="2:4" x14ac:dyDescent="0.25">
      <c r="B2234">
        <v>18.59</v>
      </c>
      <c r="C2234">
        <v>384.55</v>
      </c>
      <c r="D2234">
        <v>84.22</v>
      </c>
    </row>
    <row r="2235" spans="2:4" x14ac:dyDescent="0.25">
      <c r="B2235">
        <v>18.600000000000001</v>
      </c>
      <c r="C2235">
        <v>384.72</v>
      </c>
      <c r="D2235">
        <v>84.18</v>
      </c>
    </row>
    <row r="2236" spans="2:4" x14ac:dyDescent="0.25">
      <c r="B2236">
        <v>18.600000000000001</v>
      </c>
      <c r="C2236">
        <v>384.91</v>
      </c>
      <c r="D2236">
        <v>84.13</v>
      </c>
    </row>
    <row r="2237" spans="2:4" x14ac:dyDescent="0.25">
      <c r="B2237">
        <v>18.61</v>
      </c>
      <c r="C2237">
        <v>385.09</v>
      </c>
      <c r="D2237">
        <v>84.12</v>
      </c>
    </row>
    <row r="2238" spans="2:4" x14ac:dyDescent="0.25">
      <c r="B2238">
        <v>18.62</v>
      </c>
      <c r="C2238">
        <v>385.27</v>
      </c>
      <c r="D2238">
        <v>83.98</v>
      </c>
    </row>
    <row r="2239" spans="2:4" x14ac:dyDescent="0.25">
      <c r="B2239">
        <v>18.63</v>
      </c>
      <c r="C2239">
        <v>385.45</v>
      </c>
      <c r="D2239">
        <v>83.88</v>
      </c>
    </row>
    <row r="2240" spans="2:4" x14ac:dyDescent="0.25">
      <c r="B2240">
        <v>18.64</v>
      </c>
      <c r="C2240">
        <v>385.62</v>
      </c>
      <c r="D2240">
        <v>84.72</v>
      </c>
    </row>
    <row r="2241" spans="2:4" x14ac:dyDescent="0.25">
      <c r="B2241">
        <v>18.649999999999999</v>
      </c>
      <c r="C2241">
        <v>385.79</v>
      </c>
      <c r="D2241">
        <v>83.69</v>
      </c>
    </row>
    <row r="2242" spans="2:4" x14ac:dyDescent="0.25">
      <c r="B2242">
        <v>18.649999999999999</v>
      </c>
      <c r="C2242">
        <v>385.97</v>
      </c>
      <c r="D2242">
        <v>83.63</v>
      </c>
    </row>
    <row r="2243" spans="2:4" x14ac:dyDescent="0.25">
      <c r="B2243">
        <v>18.66</v>
      </c>
      <c r="C2243">
        <v>386.14</v>
      </c>
      <c r="D2243">
        <v>83.57</v>
      </c>
    </row>
    <row r="2244" spans="2:4" x14ac:dyDescent="0.25">
      <c r="B2244">
        <v>18.670000000000002</v>
      </c>
      <c r="C2244">
        <v>386.32</v>
      </c>
      <c r="D2244">
        <v>83.51</v>
      </c>
    </row>
    <row r="2245" spans="2:4" x14ac:dyDescent="0.25">
      <c r="B2245">
        <v>18.68</v>
      </c>
      <c r="C2245">
        <v>386.49</v>
      </c>
      <c r="D2245">
        <v>83.45</v>
      </c>
    </row>
    <row r="2246" spans="2:4" x14ac:dyDescent="0.25">
      <c r="B2246">
        <v>18.690000000000001</v>
      </c>
      <c r="C2246">
        <v>386.68</v>
      </c>
      <c r="D2246">
        <v>83.39</v>
      </c>
    </row>
    <row r="2247" spans="2:4" x14ac:dyDescent="0.25">
      <c r="B2247">
        <v>18.7</v>
      </c>
      <c r="C2247">
        <v>386.85</v>
      </c>
      <c r="D2247">
        <v>83.33</v>
      </c>
    </row>
    <row r="2248" spans="2:4" x14ac:dyDescent="0.25">
      <c r="B2248">
        <v>18.7</v>
      </c>
      <c r="C2248">
        <v>387.03</v>
      </c>
      <c r="D2248">
        <v>83.27</v>
      </c>
    </row>
    <row r="2249" spans="2:4" x14ac:dyDescent="0.25">
      <c r="B2249">
        <v>18.71</v>
      </c>
      <c r="C2249">
        <v>387.2</v>
      </c>
      <c r="D2249">
        <v>83.21</v>
      </c>
    </row>
    <row r="2250" spans="2:4" x14ac:dyDescent="0.25">
      <c r="B2250">
        <v>18.72</v>
      </c>
      <c r="C2250">
        <v>387.38</v>
      </c>
      <c r="D2250">
        <v>83.15</v>
      </c>
    </row>
    <row r="2251" spans="2:4" x14ac:dyDescent="0.25">
      <c r="B2251">
        <v>18.73</v>
      </c>
      <c r="C2251">
        <v>387.55</v>
      </c>
      <c r="D2251">
        <v>83.08</v>
      </c>
    </row>
    <row r="2252" spans="2:4" x14ac:dyDescent="0.25">
      <c r="B2252">
        <v>18.739999999999998</v>
      </c>
      <c r="C2252">
        <v>387.73</v>
      </c>
      <c r="D2252">
        <v>83.02</v>
      </c>
    </row>
    <row r="2253" spans="2:4" x14ac:dyDescent="0.25">
      <c r="B2253">
        <v>18.75</v>
      </c>
      <c r="C2253">
        <v>387.9</v>
      </c>
      <c r="D2253">
        <v>82.96</v>
      </c>
    </row>
    <row r="2254" spans="2:4" x14ac:dyDescent="0.25">
      <c r="B2254">
        <v>18.75</v>
      </c>
      <c r="C2254">
        <v>388.07</v>
      </c>
      <c r="D2254">
        <v>82.89</v>
      </c>
    </row>
    <row r="2255" spans="2:4" x14ac:dyDescent="0.25">
      <c r="B2255">
        <v>18.760000000000002</v>
      </c>
      <c r="C2255">
        <v>388.25</v>
      </c>
      <c r="D2255">
        <v>82.83</v>
      </c>
    </row>
    <row r="2256" spans="2:4" x14ac:dyDescent="0.25">
      <c r="B2256">
        <v>18.77</v>
      </c>
      <c r="C2256">
        <v>388.43</v>
      </c>
      <c r="D2256">
        <v>82.76</v>
      </c>
    </row>
    <row r="2257" spans="2:4" x14ac:dyDescent="0.25">
      <c r="B2257">
        <v>18.78</v>
      </c>
      <c r="C2257">
        <v>388.6</v>
      </c>
      <c r="D2257">
        <v>82.7</v>
      </c>
    </row>
    <row r="2258" spans="2:4" x14ac:dyDescent="0.25">
      <c r="B2258">
        <v>18.79</v>
      </c>
      <c r="C2258">
        <v>388.77</v>
      </c>
      <c r="D2258">
        <v>82.63</v>
      </c>
    </row>
    <row r="2259" spans="2:4" x14ac:dyDescent="0.25">
      <c r="B2259">
        <v>18.8</v>
      </c>
      <c r="C2259">
        <v>388.93</v>
      </c>
      <c r="D2259">
        <v>82.57</v>
      </c>
    </row>
    <row r="2260" spans="2:4" x14ac:dyDescent="0.25">
      <c r="B2260">
        <v>18.8</v>
      </c>
      <c r="C2260">
        <v>389.1</v>
      </c>
      <c r="D2260">
        <v>82.5</v>
      </c>
    </row>
    <row r="2261" spans="2:4" x14ac:dyDescent="0.25">
      <c r="B2261">
        <v>18.809999999999999</v>
      </c>
      <c r="C2261">
        <v>389.28</v>
      </c>
      <c r="D2261">
        <v>82.43</v>
      </c>
    </row>
    <row r="2262" spans="2:4" x14ac:dyDescent="0.25">
      <c r="B2262">
        <v>18.82</v>
      </c>
      <c r="C2262">
        <v>389.44</v>
      </c>
      <c r="D2262">
        <v>82.37</v>
      </c>
    </row>
    <row r="2263" spans="2:4" x14ac:dyDescent="0.25">
      <c r="B2263">
        <v>18.829999999999998</v>
      </c>
      <c r="C2263">
        <v>389.61</v>
      </c>
      <c r="D2263">
        <v>82.3</v>
      </c>
    </row>
    <row r="2264" spans="2:4" x14ac:dyDescent="0.25">
      <c r="B2264">
        <v>18.84</v>
      </c>
      <c r="C2264">
        <v>389.78</v>
      </c>
      <c r="D2264">
        <v>82.23</v>
      </c>
    </row>
    <row r="2265" spans="2:4" x14ac:dyDescent="0.25">
      <c r="B2265">
        <v>18.850000000000001</v>
      </c>
      <c r="C2265">
        <v>389.95</v>
      </c>
      <c r="D2265">
        <v>82.16</v>
      </c>
    </row>
    <row r="2266" spans="2:4" x14ac:dyDescent="0.25">
      <c r="B2266">
        <v>18.850000000000001</v>
      </c>
      <c r="C2266">
        <v>390.11</v>
      </c>
      <c r="D2266">
        <v>82.09</v>
      </c>
    </row>
    <row r="2267" spans="2:4" x14ac:dyDescent="0.25">
      <c r="B2267">
        <v>18.86</v>
      </c>
      <c r="C2267">
        <v>390.29</v>
      </c>
      <c r="D2267">
        <v>82.03</v>
      </c>
    </row>
    <row r="2268" spans="2:4" x14ac:dyDescent="0.25">
      <c r="B2268">
        <v>18.87</v>
      </c>
      <c r="C2268">
        <v>390.45</v>
      </c>
      <c r="D2268">
        <v>81.96</v>
      </c>
    </row>
    <row r="2269" spans="2:4" x14ac:dyDescent="0.25">
      <c r="B2269">
        <v>18.88</v>
      </c>
      <c r="C2269">
        <v>390.63</v>
      </c>
      <c r="D2269">
        <v>81.89</v>
      </c>
    </row>
    <row r="2270" spans="2:4" x14ac:dyDescent="0.25">
      <c r="B2270">
        <v>18.89</v>
      </c>
      <c r="C2270">
        <v>390.8</v>
      </c>
      <c r="D2270">
        <v>81.81</v>
      </c>
    </row>
    <row r="2271" spans="2:4" x14ac:dyDescent="0.25">
      <c r="B2271">
        <v>18.899999999999999</v>
      </c>
      <c r="C2271">
        <v>390.97</v>
      </c>
      <c r="D2271">
        <v>81.739999999999995</v>
      </c>
    </row>
    <row r="2272" spans="2:4" x14ac:dyDescent="0.25">
      <c r="B2272">
        <v>18.899999999999999</v>
      </c>
      <c r="C2272">
        <v>391.13</v>
      </c>
      <c r="D2272">
        <v>81.67</v>
      </c>
    </row>
    <row r="2273" spans="2:4" x14ac:dyDescent="0.25">
      <c r="B2273">
        <v>18.91</v>
      </c>
      <c r="C2273">
        <v>391.3</v>
      </c>
      <c r="D2273">
        <v>81.599999999999994</v>
      </c>
    </row>
    <row r="2274" spans="2:4" x14ac:dyDescent="0.25">
      <c r="B2274">
        <v>18.920000000000002</v>
      </c>
      <c r="C2274">
        <v>391.48</v>
      </c>
      <c r="D2274">
        <v>81.52</v>
      </c>
    </row>
    <row r="2275" spans="2:4" x14ac:dyDescent="0.25">
      <c r="B2275">
        <v>18.93</v>
      </c>
      <c r="C2275">
        <v>391.65</v>
      </c>
      <c r="D2275">
        <v>81.45</v>
      </c>
    </row>
    <row r="2276" spans="2:4" x14ac:dyDescent="0.25">
      <c r="B2276">
        <v>18.940000000000001</v>
      </c>
      <c r="C2276">
        <v>391.81</v>
      </c>
      <c r="D2276">
        <v>81.37</v>
      </c>
    </row>
    <row r="2277" spans="2:4" x14ac:dyDescent="0.25">
      <c r="B2277">
        <v>18.95</v>
      </c>
      <c r="C2277">
        <v>391.98</v>
      </c>
      <c r="D2277">
        <v>81.3</v>
      </c>
    </row>
    <row r="2278" spans="2:4" x14ac:dyDescent="0.25">
      <c r="B2278">
        <v>18.95</v>
      </c>
      <c r="C2278">
        <v>392.14</v>
      </c>
      <c r="D2278">
        <v>81.22</v>
      </c>
    </row>
    <row r="2279" spans="2:4" x14ac:dyDescent="0.25">
      <c r="B2279">
        <v>18.96</v>
      </c>
      <c r="C2279">
        <v>392.3</v>
      </c>
      <c r="D2279">
        <v>81.14</v>
      </c>
    </row>
    <row r="2280" spans="2:4" x14ac:dyDescent="0.25">
      <c r="B2280">
        <v>18.97</v>
      </c>
      <c r="C2280">
        <v>392.47</v>
      </c>
      <c r="D2280">
        <v>81.06</v>
      </c>
    </row>
    <row r="2281" spans="2:4" x14ac:dyDescent="0.25">
      <c r="B2281">
        <v>18.98</v>
      </c>
      <c r="C2281">
        <v>392.64</v>
      </c>
      <c r="D2281">
        <v>80.989999999999995</v>
      </c>
    </row>
    <row r="2282" spans="2:4" x14ac:dyDescent="0.25">
      <c r="B2282">
        <v>18.989999999999998</v>
      </c>
      <c r="C2282">
        <v>392.81</v>
      </c>
      <c r="D2282">
        <v>80.91</v>
      </c>
    </row>
    <row r="2283" spans="2:4" x14ac:dyDescent="0.25">
      <c r="B2283">
        <v>19</v>
      </c>
      <c r="C2283">
        <v>392.97</v>
      </c>
      <c r="D2283">
        <v>80.83</v>
      </c>
    </row>
    <row r="2284" spans="2:4" x14ac:dyDescent="0.25">
      <c r="B2284">
        <v>19</v>
      </c>
      <c r="C2284">
        <v>393.14</v>
      </c>
      <c r="D2284">
        <v>80.75</v>
      </c>
    </row>
    <row r="2285" spans="2:4" x14ac:dyDescent="0.25">
      <c r="B2285">
        <v>19.010000000000002</v>
      </c>
      <c r="C2285">
        <v>393.3</v>
      </c>
      <c r="D2285">
        <v>80.67</v>
      </c>
    </row>
    <row r="2286" spans="2:4" x14ac:dyDescent="0.25">
      <c r="B2286">
        <v>19.02</v>
      </c>
      <c r="C2286">
        <v>393.47</v>
      </c>
      <c r="D2286">
        <v>80.599999999999994</v>
      </c>
    </row>
    <row r="2287" spans="2:4" x14ac:dyDescent="0.25">
      <c r="B2287">
        <v>19.03</v>
      </c>
      <c r="C2287">
        <v>393.63</v>
      </c>
      <c r="D2287">
        <v>80.52</v>
      </c>
    </row>
    <row r="2288" spans="2:4" x14ac:dyDescent="0.25">
      <c r="B2288">
        <v>19.04</v>
      </c>
      <c r="C2288">
        <v>393.8</v>
      </c>
      <c r="D2288">
        <v>80.44</v>
      </c>
    </row>
    <row r="2289" spans="2:4" x14ac:dyDescent="0.25">
      <c r="B2289">
        <v>19.05</v>
      </c>
      <c r="C2289">
        <v>393.96</v>
      </c>
      <c r="D2289">
        <v>80.349999999999994</v>
      </c>
    </row>
    <row r="2290" spans="2:4" x14ac:dyDescent="0.25">
      <c r="B2290">
        <v>19.05</v>
      </c>
      <c r="C2290">
        <v>394.13</v>
      </c>
      <c r="D2290">
        <v>80.27</v>
      </c>
    </row>
    <row r="2291" spans="2:4" x14ac:dyDescent="0.25">
      <c r="B2291">
        <v>19.059999999999999</v>
      </c>
      <c r="C2291">
        <v>394.29</v>
      </c>
      <c r="D2291">
        <v>80.19</v>
      </c>
    </row>
    <row r="2292" spans="2:4" x14ac:dyDescent="0.25">
      <c r="B2292">
        <v>19.07</v>
      </c>
      <c r="C2292">
        <v>394.46</v>
      </c>
      <c r="D2292">
        <v>80.11</v>
      </c>
    </row>
    <row r="2293" spans="2:4" x14ac:dyDescent="0.25">
      <c r="B2293">
        <v>19.079999999999998</v>
      </c>
      <c r="C2293">
        <v>394.63</v>
      </c>
      <c r="D2293">
        <v>80.02</v>
      </c>
    </row>
    <row r="2294" spans="2:4" x14ac:dyDescent="0.25">
      <c r="B2294">
        <v>19.09</v>
      </c>
      <c r="C2294">
        <v>394.8</v>
      </c>
      <c r="D2294">
        <v>79.94</v>
      </c>
    </row>
    <row r="2295" spans="2:4" x14ac:dyDescent="0.25">
      <c r="B2295">
        <v>19.100000000000001</v>
      </c>
      <c r="C2295">
        <v>394.96</v>
      </c>
      <c r="D2295">
        <v>79.849999999999994</v>
      </c>
    </row>
    <row r="2296" spans="2:4" x14ac:dyDescent="0.25">
      <c r="B2296">
        <v>19.100000000000001</v>
      </c>
      <c r="C2296">
        <v>395.12</v>
      </c>
      <c r="D2296">
        <v>79.760000000000005</v>
      </c>
    </row>
    <row r="2297" spans="2:4" x14ac:dyDescent="0.25">
      <c r="B2297">
        <v>19.11</v>
      </c>
      <c r="C2297">
        <v>395.28</v>
      </c>
      <c r="D2297">
        <v>79.680000000000007</v>
      </c>
    </row>
    <row r="2298" spans="2:4" x14ac:dyDescent="0.25">
      <c r="B2298">
        <v>19.12</v>
      </c>
      <c r="C2298">
        <v>395.43</v>
      </c>
      <c r="D2298">
        <v>79.59</v>
      </c>
    </row>
    <row r="2299" spans="2:4" x14ac:dyDescent="0.25">
      <c r="B2299">
        <v>19.13</v>
      </c>
      <c r="C2299">
        <v>395.6</v>
      </c>
      <c r="D2299">
        <v>79.5</v>
      </c>
    </row>
    <row r="2300" spans="2:4" x14ac:dyDescent="0.25">
      <c r="B2300">
        <v>19.14</v>
      </c>
      <c r="C2300">
        <v>395.75</v>
      </c>
      <c r="D2300">
        <v>79.41</v>
      </c>
    </row>
    <row r="2301" spans="2:4" x14ac:dyDescent="0.25">
      <c r="B2301">
        <v>19.149999999999999</v>
      </c>
      <c r="C2301">
        <v>396.98</v>
      </c>
      <c r="D2301">
        <v>79.400000000000006</v>
      </c>
    </row>
    <row r="2302" spans="2:4" x14ac:dyDescent="0.25">
      <c r="B2302">
        <v>19.149999999999999</v>
      </c>
      <c r="C2302">
        <v>396.07</v>
      </c>
      <c r="D2302">
        <v>79.38</v>
      </c>
    </row>
    <row r="2303" spans="2:4" x14ac:dyDescent="0.25">
      <c r="B2303">
        <v>19.16</v>
      </c>
      <c r="C2303">
        <v>396.29</v>
      </c>
      <c r="D2303">
        <v>79.36</v>
      </c>
    </row>
    <row r="2304" spans="2:4" x14ac:dyDescent="0.25">
      <c r="B2304">
        <v>19.170000000000002</v>
      </c>
      <c r="C2304">
        <v>396.45</v>
      </c>
      <c r="D2304">
        <v>79.319999999999993</v>
      </c>
    </row>
    <row r="2305" spans="2:4" x14ac:dyDescent="0.25">
      <c r="B2305">
        <v>19.18</v>
      </c>
      <c r="C2305">
        <v>396.62</v>
      </c>
      <c r="D2305">
        <v>79.31</v>
      </c>
    </row>
    <row r="2306" spans="2:4" x14ac:dyDescent="0.25">
      <c r="B2306">
        <v>19.190000000000001</v>
      </c>
      <c r="C2306">
        <v>396.78</v>
      </c>
      <c r="D2306">
        <v>79.2</v>
      </c>
    </row>
    <row r="2307" spans="2:4" x14ac:dyDescent="0.25">
      <c r="B2307">
        <v>19.2</v>
      </c>
      <c r="C2307">
        <v>396.95</v>
      </c>
      <c r="D2307">
        <v>79.010000000000005</v>
      </c>
    </row>
    <row r="2308" spans="2:4" x14ac:dyDescent="0.25">
      <c r="B2308">
        <v>19.2</v>
      </c>
      <c r="C2308">
        <v>397.11</v>
      </c>
      <c r="D2308">
        <v>78.98</v>
      </c>
    </row>
    <row r="2309" spans="2:4" x14ac:dyDescent="0.25">
      <c r="B2309">
        <v>19.21</v>
      </c>
      <c r="C2309">
        <v>397.29</v>
      </c>
      <c r="D2309">
        <v>78.88</v>
      </c>
    </row>
    <row r="2310" spans="2:4" x14ac:dyDescent="0.25">
      <c r="B2310">
        <v>19.22</v>
      </c>
      <c r="C2310">
        <v>397.45</v>
      </c>
      <c r="D2310">
        <v>78.569999999999993</v>
      </c>
    </row>
    <row r="2311" spans="2:4" x14ac:dyDescent="0.25">
      <c r="B2311">
        <v>19.23</v>
      </c>
      <c r="C2311">
        <v>397.63</v>
      </c>
      <c r="D2311">
        <v>78.349999999999994</v>
      </c>
    </row>
    <row r="2312" spans="2:4" x14ac:dyDescent="0.25">
      <c r="B2312">
        <v>19.239999999999998</v>
      </c>
      <c r="C2312">
        <v>397.8</v>
      </c>
      <c r="D2312">
        <v>78.27</v>
      </c>
    </row>
    <row r="2313" spans="2:4" x14ac:dyDescent="0.25">
      <c r="B2313">
        <v>19.25</v>
      </c>
      <c r="C2313">
        <v>397.97</v>
      </c>
      <c r="D2313">
        <v>78.17</v>
      </c>
    </row>
    <row r="2314" spans="2:4" x14ac:dyDescent="0.25">
      <c r="B2314">
        <v>19.25</v>
      </c>
      <c r="C2314">
        <v>398.13</v>
      </c>
      <c r="D2314">
        <v>78.069999999999993</v>
      </c>
    </row>
    <row r="2315" spans="2:4" x14ac:dyDescent="0.25">
      <c r="B2315">
        <v>19.260000000000002</v>
      </c>
      <c r="C2315">
        <v>398.3</v>
      </c>
      <c r="D2315">
        <v>77.98</v>
      </c>
    </row>
    <row r="2316" spans="2:4" x14ac:dyDescent="0.25">
      <c r="B2316">
        <v>19.27</v>
      </c>
      <c r="C2316">
        <v>398.46</v>
      </c>
      <c r="D2316">
        <v>77.88</v>
      </c>
    </row>
    <row r="2317" spans="2:4" x14ac:dyDescent="0.25">
      <c r="B2317">
        <v>19.28</v>
      </c>
      <c r="C2317">
        <v>398.63</v>
      </c>
      <c r="D2317">
        <v>77.78</v>
      </c>
    </row>
    <row r="2318" spans="2:4" x14ac:dyDescent="0.25">
      <c r="B2318">
        <v>19.29</v>
      </c>
      <c r="C2318">
        <v>398.8</v>
      </c>
      <c r="D2318">
        <v>77.67</v>
      </c>
    </row>
    <row r="2319" spans="2:4" x14ac:dyDescent="0.25">
      <c r="B2319">
        <v>19.3</v>
      </c>
      <c r="C2319">
        <v>398.97</v>
      </c>
      <c r="D2319">
        <v>77.569999999999993</v>
      </c>
    </row>
    <row r="2320" spans="2:4" x14ac:dyDescent="0.25">
      <c r="B2320">
        <v>19.3</v>
      </c>
      <c r="C2320">
        <v>399.14</v>
      </c>
      <c r="D2320">
        <v>77.47</v>
      </c>
    </row>
    <row r="2321" spans="2:4" x14ac:dyDescent="0.25">
      <c r="B2321">
        <v>19.309999999999999</v>
      </c>
      <c r="C2321">
        <v>399.3</v>
      </c>
      <c r="D2321">
        <v>77.37</v>
      </c>
    </row>
    <row r="2322" spans="2:4" x14ac:dyDescent="0.25">
      <c r="B2322">
        <v>19.32</v>
      </c>
      <c r="C2322">
        <v>399.47</v>
      </c>
      <c r="D2322">
        <v>77.260000000000005</v>
      </c>
    </row>
    <row r="2323" spans="2:4" x14ac:dyDescent="0.25">
      <c r="B2323">
        <v>19.329999999999998</v>
      </c>
      <c r="C2323">
        <v>399.64</v>
      </c>
      <c r="D2323">
        <v>77.16</v>
      </c>
    </row>
    <row r="2324" spans="2:4" x14ac:dyDescent="0.25">
      <c r="B2324">
        <v>19.34</v>
      </c>
      <c r="C2324">
        <v>399.8</v>
      </c>
      <c r="D2324">
        <v>77.05</v>
      </c>
    </row>
    <row r="2325" spans="2:4" x14ac:dyDescent="0.25">
      <c r="B2325">
        <v>19.350000000000001</v>
      </c>
      <c r="C2325">
        <v>399.97</v>
      </c>
      <c r="D2325">
        <v>76.95</v>
      </c>
    </row>
    <row r="2326" spans="2:4" x14ac:dyDescent="0.25">
      <c r="B2326">
        <v>19.350000000000001</v>
      </c>
      <c r="C2326">
        <v>400.13</v>
      </c>
      <c r="D2326">
        <v>76.84</v>
      </c>
    </row>
    <row r="2327" spans="2:4" x14ac:dyDescent="0.25">
      <c r="B2327">
        <v>19.36</v>
      </c>
      <c r="C2327">
        <v>400.29</v>
      </c>
      <c r="D2327">
        <v>76.73</v>
      </c>
    </row>
    <row r="2328" spans="2:4" x14ac:dyDescent="0.25">
      <c r="B2328">
        <v>19.37</v>
      </c>
      <c r="C2328">
        <v>400.45</v>
      </c>
      <c r="D2328">
        <v>76.63</v>
      </c>
    </row>
    <row r="2329" spans="2:4" x14ac:dyDescent="0.25">
      <c r="B2329">
        <v>19.38</v>
      </c>
      <c r="C2329">
        <v>400.62</v>
      </c>
      <c r="D2329">
        <v>76.52</v>
      </c>
    </row>
    <row r="2330" spans="2:4" x14ac:dyDescent="0.25">
      <c r="B2330">
        <v>19.39</v>
      </c>
      <c r="C2330">
        <v>400.78</v>
      </c>
      <c r="D2330">
        <v>76.41</v>
      </c>
    </row>
    <row r="2331" spans="2:4" x14ac:dyDescent="0.25">
      <c r="B2331">
        <v>19.399999999999999</v>
      </c>
      <c r="C2331">
        <v>400.95</v>
      </c>
      <c r="D2331">
        <v>76.3</v>
      </c>
    </row>
    <row r="2332" spans="2:4" x14ac:dyDescent="0.25">
      <c r="B2332">
        <v>19.399999999999999</v>
      </c>
      <c r="C2332">
        <v>401.12</v>
      </c>
      <c r="D2332">
        <v>76.19</v>
      </c>
    </row>
    <row r="2333" spans="2:4" x14ac:dyDescent="0.25">
      <c r="B2333">
        <v>19.41</v>
      </c>
      <c r="C2333">
        <v>401.28</v>
      </c>
      <c r="D2333">
        <v>76.08</v>
      </c>
    </row>
    <row r="2334" spans="2:4" x14ac:dyDescent="0.25">
      <c r="B2334">
        <v>19.420000000000002</v>
      </c>
      <c r="C2334">
        <v>401.44</v>
      </c>
      <c r="D2334">
        <v>75.959999999999994</v>
      </c>
    </row>
    <row r="2335" spans="2:4" x14ac:dyDescent="0.25">
      <c r="B2335">
        <v>19.43</v>
      </c>
      <c r="C2335">
        <v>401.61</v>
      </c>
      <c r="D2335">
        <v>75.849999999999994</v>
      </c>
    </row>
    <row r="2336" spans="2:4" x14ac:dyDescent="0.25">
      <c r="B2336">
        <v>19.440000000000001</v>
      </c>
      <c r="C2336">
        <v>401.77</v>
      </c>
      <c r="D2336">
        <v>75.739999999999995</v>
      </c>
    </row>
    <row r="2337" spans="2:4" x14ac:dyDescent="0.25">
      <c r="B2337">
        <v>19.45</v>
      </c>
      <c r="C2337">
        <v>401.93</v>
      </c>
      <c r="D2337">
        <v>75.62</v>
      </c>
    </row>
    <row r="2338" spans="2:4" x14ac:dyDescent="0.25">
      <c r="B2338">
        <v>19.45</v>
      </c>
      <c r="C2338">
        <v>402.09</v>
      </c>
      <c r="D2338">
        <v>75.5</v>
      </c>
    </row>
    <row r="2339" spans="2:4" x14ac:dyDescent="0.25">
      <c r="B2339">
        <v>19.46</v>
      </c>
      <c r="C2339">
        <v>402.26</v>
      </c>
      <c r="D2339">
        <v>75.39</v>
      </c>
    </row>
    <row r="2340" spans="2:4" x14ac:dyDescent="0.25">
      <c r="B2340">
        <v>19.47</v>
      </c>
      <c r="C2340">
        <v>402.42</v>
      </c>
      <c r="D2340">
        <v>75.27</v>
      </c>
    </row>
    <row r="2341" spans="2:4" x14ac:dyDescent="0.25">
      <c r="B2341">
        <v>19.48</v>
      </c>
      <c r="C2341">
        <v>402.58</v>
      </c>
      <c r="D2341">
        <v>75.150000000000006</v>
      </c>
    </row>
    <row r="2342" spans="2:4" x14ac:dyDescent="0.25">
      <c r="B2342">
        <v>19.489999999999998</v>
      </c>
      <c r="C2342">
        <v>402.78</v>
      </c>
      <c r="D2342">
        <v>75.099999999999994</v>
      </c>
    </row>
    <row r="2343" spans="2:4" x14ac:dyDescent="0.25">
      <c r="B2343">
        <v>19.5</v>
      </c>
      <c r="C2343">
        <v>402.91</v>
      </c>
      <c r="D2343">
        <v>75</v>
      </c>
    </row>
    <row r="2344" spans="2:4" x14ac:dyDescent="0.25">
      <c r="B2344">
        <v>19.5</v>
      </c>
      <c r="C2344">
        <v>403.09</v>
      </c>
      <c r="D2344">
        <v>74.95</v>
      </c>
    </row>
    <row r="2345" spans="2:4" x14ac:dyDescent="0.25">
      <c r="B2345">
        <v>19.510000000000002</v>
      </c>
      <c r="C2345">
        <v>403.26</v>
      </c>
      <c r="D2345">
        <v>74.900000000000006</v>
      </c>
    </row>
    <row r="2346" spans="2:4" x14ac:dyDescent="0.25">
      <c r="B2346">
        <v>19.52</v>
      </c>
      <c r="C2346">
        <v>403.42</v>
      </c>
      <c r="D2346">
        <v>74.86</v>
      </c>
    </row>
    <row r="2347" spans="2:4" x14ac:dyDescent="0.25">
      <c r="B2347">
        <v>19.53</v>
      </c>
      <c r="C2347">
        <v>403.58</v>
      </c>
      <c r="D2347">
        <v>74.819999999999993</v>
      </c>
    </row>
    <row r="2348" spans="2:4" x14ac:dyDescent="0.25">
      <c r="B2348">
        <v>19.54</v>
      </c>
      <c r="C2348">
        <v>403.75</v>
      </c>
      <c r="D2348">
        <v>74.680000000000007</v>
      </c>
    </row>
    <row r="2349" spans="2:4" x14ac:dyDescent="0.25">
      <c r="B2349">
        <v>19.55</v>
      </c>
      <c r="C2349">
        <v>403.92</v>
      </c>
      <c r="D2349">
        <v>74.599999999999994</v>
      </c>
    </row>
    <row r="2350" spans="2:4" x14ac:dyDescent="0.25">
      <c r="B2350">
        <v>19.55</v>
      </c>
      <c r="C2350">
        <v>404.09</v>
      </c>
      <c r="D2350">
        <v>74.52</v>
      </c>
    </row>
    <row r="2351" spans="2:4" x14ac:dyDescent="0.25">
      <c r="B2351">
        <v>19.559999999999999</v>
      </c>
      <c r="C2351">
        <v>404.26</v>
      </c>
      <c r="D2351">
        <v>74.09</v>
      </c>
    </row>
    <row r="2352" spans="2:4" x14ac:dyDescent="0.25">
      <c r="B2352">
        <v>19.57</v>
      </c>
      <c r="C2352">
        <v>404.43</v>
      </c>
      <c r="D2352">
        <v>73.88</v>
      </c>
    </row>
    <row r="2353" spans="2:4" x14ac:dyDescent="0.25">
      <c r="B2353">
        <v>19.579999999999998</v>
      </c>
      <c r="C2353">
        <v>404.59</v>
      </c>
      <c r="D2353">
        <v>73.62</v>
      </c>
    </row>
    <row r="2354" spans="2:4" x14ac:dyDescent="0.25">
      <c r="B2354">
        <v>19.59</v>
      </c>
      <c r="C2354">
        <v>404.76</v>
      </c>
      <c r="D2354">
        <v>73.489999999999995</v>
      </c>
    </row>
    <row r="2355" spans="2:4" x14ac:dyDescent="0.25">
      <c r="B2355">
        <v>19.600000000000001</v>
      </c>
      <c r="C2355">
        <v>404.92</v>
      </c>
      <c r="D2355">
        <v>73.349999999999994</v>
      </c>
    </row>
    <row r="2356" spans="2:4" x14ac:dyDescent="0.25">
      <c r="B2356">
        <v>19.600000000000001</v>
      </c>
      <c r="C2356">
        <v>405.09</v>
      </c>
      <c r="D2356">
        <v>73.209999999999994</v>
      </c>
    </row>
    <row r="2357" spans="2:4" x14ac:dyDescent="0.25">
      <c r="B2357">
        <v>19.61</v>
      </c>
      <c r="C2357">
        <v>405.26</v>
      </c>
      <c r="D2357">
        <v>73.069999999999993</v>
      </c>
    </row>
    <row r="2358" spans="2:4" x14ac:dyDescent="0.25">
      <c r="B2358">
        <v>19.62</v>
      </c>
      <c r="C2358">
        <v>405.41</v>
      </c>
      <c r="D2358">
        <v>72.930000000000007</v>
      </c>
    </row>
    <row r="2359" spans="2:4" x14ac:dyDescent="0.25">
      <c r="B2359">
        <v>19.63</v>
      </c>
      <c r="C2359">
        <v>405.59</v>
      </c>
      <c r="D2359">
        <v>72.790000000000006</v>
      </c>
    </row>
    <row r="2360" spans="2:4" x14ac:dyDescent="0.25">
      <c r="B2360">
        <v>19.64</v>
      </c>
      <c r="C2360">
        <v>405.75</v>
      </c>
      <c r="D2360">
        <v>72.650000000000006</v>
      </c>
    </row>
    <row r="2361" spans="2:4" x14ac:dyDescent="0.25">
      <c r="B2361">
        <v>19.649999999999999</v>
      </c>
      <c r="C2361">
        <v>405.92</v>
      </c>
      <c r="D2361">
        <v>72.5</v>
      </c>
    </row>
    <row r="2362" spans="2:4" x14ac:dyDescent="0.25">
      <c r="B2362">
        <v>19.649999999999999</v>
      </c>
      <c r="C2362">
        <v>406.08</v>
      </c>
      <c r="D2362">
        <v>72.36</v>
      </c>
    </row>
    <row r="2363" spans="2:4" x14ac:dyDescent="0.25">
      <c r="B2363">
        <v>19.66</v>
      </c>
      <c r="C2363">
        <v>406.25</v>
      </c>
      <c r="D2363">
        <v>72.209999999999994</v>
      </c>
    </row>
    <row r="2364" spans="2:4" x14ac:dyDescent="0.25">
      <c r="B2364">
        <v>19.670000000000002</v>
      </c>
      <c r="C2364">
        <v>406.4</v>
      </c>
      <c r="D2364">
        <v>72.06</v>
      </c>
    </row>
    <row r="2365" spans="2:4" x14ac:dyDescent="0.25">
      <c r="B2365">
        <v>19.68</v>
      </c>
      <c r="C2365">
        <v>406.57</v>
      </c>
      <c r="D2365">
        <v>71.91</v>
      </c>
    </row>
    <row r="2366" spans="2:4" x14ac:dyDescent="0.25">
      <c r="B2366">
        <v>19.690000000000001</v>
      </c>
      <c r="C2366">
        <v>406.74</v>
      </c>
      <c r="D2366">
        <v>71.760000000000005</v>
      </c>
    </row>
    <row r="2367" spans="2:4" x14ac:dyDescent="0.25">
      <c r="B2367">
        <v>19.7</v>
      </c>
      <c r="C2367">
        <v>406.9</v>
      </c>
      <c r="D2367">
        <v>71.61</v>
      </c>
    </row>
    <row r="2368" spans="2:4" x14ac:dyDescent="0.25">
      <c r="B2368">
        <v>19.7</v>
      </c>
      <c r="C2368">
        <v>407.06</v>
      </c>
      <c r="D2368">
        <v>71.45</v>
      </c>
    </row>
    <row r="2369" spans="2:4" x14ac:dyDescent="0.25">
      <c r="B2369">
        <v>19.71</v>
      </c>
      <c r="C2369">
        <v>407.23</v>
      </c>
      <c r="D2369">
        <v>71.3</v>
      </c>
    </row>
    <row r="2370" spans="2:4" x14ac:dyDescent="0.25">
      <c r="B2370">
        <v>19.72</v>
      </c>
      <c r="C2370">
        <v>407.39</v>
      </c>
      <c r="D2370">
        <v>71.14</v>
      </c>
    </row>
    <row r="2371" spans="2:4" x14ac:dyDescent="0.25">
      <c r="B2371">
        <v>19.73</v>
      </c>
      <c r="C2371">
        <v>407.55</v>
      </c>
      <c r="D2371">
        <v>70.989999999999995</v>
      </c>
    </row>
    <row r="2372" spans="2:4" x14ac:dyDescent="0.25">
      <c r="B2372">
        <v>19.739999999999998</v>
      </c>
      <c r="C2372">
        <v>407.72</v>
      </c>
      <c r="D2372">
        <v>70.83</v>
      </c>
    </row>
    <row r="2373" spans="2:4" x14ac:dyDescent="0.25">
      <c r="B2373">
        <v>19.75</v>
      </c>
      <c r="C2373">
        <v>407.88</v>
      </c>
      <c r="D2373">
        <v>70.67</v>
      </c>
    </row>
    <row r="2374" spans="2:4" x14ac:dyDescent="0.25">
      <c r="B2374">
        <v>19.75</v>
      </c>
      <c r="C2374">
        <v>408.04</v>
      </c>
      <c r="D2374">
        <v>70.510000000000005</v>
      </c>
    </row>
    <row r="2375" spans="2:4" x14ac:dyDescent="0.25">
      <c r="B2375">
        <v>19.760000000000002</v>
      </c>
      <c r="C2375">
        <v>408.2</v>
      </c>
      <c r="D2375">
        <v>70.349999999999994</v>
      </c>
    </row>
    <row r="2376" spans="2:4" x14ac:dyDescent="0.25">
      <c r="B2376">
        <v>19.77</v>
      </c>
      <c r="C2376">
        <v>408.36</v>
      </c>
      <c r="D2376">
        <v>70.19</v>
      </c>
    </row>
    <row r="2377" spans="2:4" x14ac:dyDescent="0.25">
      <c r="B2377">
        <v>19.78</v>
      </c>
      <c r="C2377">
        <v>408.53</v>
      </c>
      <c r="D2377">
        <v>70.03</v>
      </c>
    </row>
    <row r="2378" spans="2:4" x14ac:dyDescent="0.25">
      <c r="B2378">
        <v>19.79</v>
      </c>
      <c r="C2378">
        <v>408.69</v>
      </c>
      <c r="D2378">
        <v>69.88</v>
      </c>
    </row>
    <row r="2379" spans="2:4" x14ac:dyDescent="0.25">
      <c r="B2379">
        <v>19.8</v>
      </c>
      <c r="C2379">
        <v>408.85</v>
      </c>
      <c r="D2379">
        <v>69.72</v>
      </c>
    </row>
    <row r="2380" spans="2:4" x14ac:dyDescent="0.25">
      <c r="B2380">
        <v>19.8</v>
      </c>
      <c r="C2380">
        <v>409.01</v>
      </c>
      <c r="D2380">
        <v>69.56</v>
      </c>
    </row>
    <row r="2381" spans="2:4" x14ac:dyDescent="0.25">
      <c r="B2381">
        <v>19.809999999999999</v>
      </c>
      <c r="C2381">
        <v>409.16</v>
      </c>
      <c r="D2381">
        <v>69.400000000000006</v>
      </c>
    </row>
    <row r="2382" spans="2:4" x14ac:dyDescent="0.25">
      <c r="B2382">
        <v>19.82</v>
      </c>
      <c r="C2382">
        <v>409.33</v>
      </c>
      <c r="D2382">
        <v>69.239999999999995</v>
      </c>
    </row>
    <row r="2383" spans="2:4" x14ac:dyDescent="0.25">
      <c r="B2383">
        <v>19.829999999999998</v>
      </c>
      <c r="C2383">
        <v>409.49</v>
      </c>
      <c r="D2383">
        <v>69.08</v>
      </c>
    </row>
    <row r="2384" spans="2:4" x14ac:dyDescent="0.25">
      <c r="B2384">
        <v>19.84</v>
      </c>
      <c r="C2384">
        <v>409.65</v>
      </c>
      <c r="D2384">
        <v>68.92</v>
      </c>
    </row>
    <row r="2385" spans="2:4" x14ac:dyDescent="0.25">
      <c r="B2385">
        <v>19.850000000000001</v>
      </c>
      <c r="C2385">
        <v>409.81</v>
      </c>
      <c r="D2385">
        <v>68.760000000000005</v>
      </c>
    </row>
    <row r="2386" spans="2:4" x14ac:dyDescent="0.25">
      <c r="B2386">
        <v>19.850000000000001</v>
      </c>
      <c r="C2386">
        <v>409.97</v>
      </c>
      <c r="D2386">
        <v>68.599999999999994</v>
      </c>
    </row>
    <row r="2387" spans="2:4" x14ac:dyDescent="0.25">
      <c r="B2387">
        <v>19.86</v>
      </c>
      <c r="C2387">
        <v>410.13</v>
      </c>
      <c r="D2387">
        <v>68.44</v>
      </c>
    </row>
    <row r="2388" spans="2:4" x14ac:dyDescent="0.25">
      <c r="B2388">
        <v>19.87</v>
      </c>
      <c r="C2388">
        <v>410.29</v>
      </c>
      <c r="D2388">
        <v>68.28</v>
      </c>
    </row>
    <row r="2389" spans="2:4" x14ac:dyDescent="0.25">
      <c r="B2389">
        <v>19.88</v>
      </c>
      <c r="C2389">
        <v>410.45</v>
      </c>
      <c r="D2389">
        <v>68.13</v>
      </c>
    </row>
    <row r="2390" spans="2:4" x14ac:dyDescent="0.25">
      <c r="B2390">
        <v>19.89</v>
      </c>
      <c r="C2390">
        <v>410.61</v>
      </c>
      <c r="D2390">
        <v>67.97</v>
      </c>
    </row>
    <row r="2391" spans="2:4" x14ac:dyDescent="0.25">
      <c r="B2391">
        <v>19.899999999999999</v>
      </c>
      <c r="C2391">
        <v>410.76</v>
      </c>
      <c r="D2391">
        <v>67.81</v>
      </c>
    </row>
    <row r="2392" spans="2:4" x14ac:dyDescent="0.25">
      <c r="B2392">
        <v>19.899999999999999</v>
      </c>
      <c r="C2392">
        <v>410.92</v>
      </c>
      <c r="D2392">
        <v>67.650000000000006</v>
      </c>
    </row>
    <row r="2393" spans="2:4" x14ac:dyDescent="0.25">
      <c r="B2393">
        <v>19.91</v>
      </c>
      <c r="C2393">
        <v>411.08</v>
      </c>
      <c r="D2393">
        <v>67.489999999999995</v>
      </c>
    </row>
    <row r="2394" spans="2:4" x14ac:dyDescent="0.25">
      <c r="B2394">
        <v>19.920000000000002</v>
      </c>
      <c r="C2394">
        <v>411.24</v>
      </c>
      <c r="D2394">
        <v>67.34</v>
      </c>
    </row>
    <row r="2395" spans="2:4" x14ac:dyDescent="0.25">
      <c r="B2395">
        <v>19.93</v>
      </c>
      <c r="C2395">
        <v>411.4</v>
      </c>
      <c r="D2395">
        <v>67.180000000000007</v>
      </c>
    </row>
    <row r="2396" spans="2:4" x14ac:dyDescent="0.25">
      <c r="B2396">
        <v>19.940000000000001</v>
      </c>
      <c r="C2396">
        <v>411.56</v>
      </c>
      <c r="D2396">
        <v>67.02</v>
      </c>
    </row>
    <row r="2397" spans="2:4" x14ac:dyDescent="0.25">
      <c r="B2397">
        <v>19.95</v>
      </c>
      <c r="C2397">
        <v>411.72</v>
      </c>
      <c r="D2397">
        <v>66.849999999999994</v>
      </c>
    </row>
    <row r="2398" spans="2:4" x14ac:dyDescent="0.25">
      <c r="B2398">
        <v>19.95</v>
      </c>
      <c r="C2398">
        <v>411.87</v>
      </c>
      <c r="D2398">
        <v>66.69</v>
      </c>
    </row>
    <row r="2399" spans="2:4" x14ac:dyDescent="0.25">
      <c r="B2399">
        <v>19.96</v>
      </c>
      <c r="C2399">
        <v>412.03</v>
      </c>
      <c r="D2399">
        <v>66.53</v>
      </c>
    </row>
    <row r="2400" spans="2:4" x14ac:dyDescent="0.25">
      <c r="B2400">
        <v>19.97</v>
      </c>
      <c r="C2400">
        <v>412.19</v>
      </c>
      <c r="D2400">
        <v>66.36</v>
      </c>
    </row>
    <row r="2401" spans="2:4" x14ac:dyDescent="0.25">
      <c r="B2401">
        <v>19.98</v>
      </c>
      <c r="C2401">
        <v>412.35</v>
      </c>
      <c r="D2401">
        <v>66.19</v>
      </c>
    </row>
    <row r="2402" spans="2:4" x14ac:dyDescent="0.25">
      <c r="B2402">
        <v>19.989999999999998</v>
      </c>
      <c r="C2402">
        <v>412.51</v>
      </c>
      <c r="D2402">
        <v>66.03</v>
      </c>
    </row>
    <row r="2403" spans="2:4" x14ac:dyDescent="0.25">
      <c r="B2403">
        <v>20</v>
      </c>
      <c r="C2403">
        <v>412.67</v>
      </c>
      <c r="D2403">
        <v>65.849999999999994</v>
      </c>
    </row>
    <row r="2404" spans="2:4" x14ac:dyDescent="0.25">
      <c r="B2404">
        <v>20</v>
      </c>
      <c r="C2404">
        <v>412.82</v>
      </c>
      <c r="D2404">
        <v>65.680000000000007</v>
      </c>
    </row>
    <row r="2405" spans="2:4" x14ac:dyDescent="0.25">
      <c r="B2405">
        <v>20.010000000000002</v>
      </c>
      <c r="C2405">
        <v>412.98</v>
      </c>
      <c r="D2405">
        <v>65.510000000000005</v>
      </c>
    </row>
    <row r="2406" spans="2:4" x14ac:dyDescent="0.25">
      <c r="B2406">
        <v>20.02</v>
      </c>
      <c r="C2406">
        <v>413.13</v>
      </c>
      <c r="D2406">
        <v>65.34</v>
      </c>
    </row>
    <row r="2407" spans="2:4" x14ac:dyDescent="0.25">
      <c r="B2407">
        <v>20.03</v>
      </c>
      <c r="C2407">
        <v>413.29</v>
      </c>
      <c r="D2407">
        <v>65.17</v>
      </c>
    </row>
    <row r="2408" spans="2:4" x14ac:dyDescent="0.25">
      <c r="B2408">
        <v>20.04</v>
      </c>
      <c r="C2408">
        <v>413.45</v>
      </c>
      <c r="D2408">
        <v>64.989999999999995</v>
      </c>
    </row>
    <row r="2409" spans="2:4" x14ac:dyDescent="0.25">
      <c r="B2409">
        <v>20.05</v>
      </c>
      <c r="C2409">
        <v>413.6</v>
      </c>
      <c r="D2409">
        <v>64.819999999999993</v>
      </c>
    </row>
    <row r="2410" spans="2:4" x14ac:dyDescent="0.25">
      <c r="B2410">
        <v>20.05</v>
      </c>
      <c r="C2410">
        <v>413.76</v>
      </c>
      <c r="D2410">
        <v>64.650000000000006</v>
      </c>
    </row>
    <row r="2411" spans="2:4" x14ac:dyDescent="0.25">
      <c r="B2411">
        <v>20.059999999999999</v>
      </c>
      <c r="C2411">
        <v>413.92</v>
      </c>
      <c r="D2411">
        <v>64.48</v>
      </c>
    </row>
    <row r="2412" spans="2:4" x14ac:dyDescent="0.25">
      <c r="B2412">
        <v>20.07</v>
      </c>
      <c r="C2412">
        <v>414.08</v>
      </c>
      <c r="D2412">
        <v>64.319999999999993</v>
      </c>
    </row>
    <row r="2413" spans="2:4" x14ac:dyDescent="0.25">
      <c r="B2413">
        <v>20.079999999999998</v>
      </c>
      <c r="C2413">
        <v>414.24</v>
      </c>
      <c r="D2413">
        <v>64.150000000000006</v>
      </c>
    </row>
    <row r="2414" spans="2:4" x14ac:dyDescent="0.25">
      <c r="B2414">
        <v>20.09</v>
      </c>
      <c r="C2414">
        <v>414.39</v>
      </c>
      <c r="D2414">
        <v>63.99</v>
      </c>
    </row>
    <row r="2415" spans="2:4" x14ac:dyDescent="0.25">
      <c r="B2415">
        <v>20.100000000000001</v>
      </c>
      <c r="C2415">
        <v>414.55</v>
      </c>
      <c r="D2415">
        <v>63.82</v>
      </c>
    </row>
    <row r="2416" spans="2:4" x14ac:dyDescent="0.25">
      <c r="B2416">
        <v>20.100000000000001</v>
      </c>
      <c r="C2416">
        <v>414.71</v>
      </c>
      <c r="D2416">
        <v>63.66</v>
      </c>
    </row>
    <row r="2417" spans="2:4" x14ac:dyDescent="0.25">
      <c r="B2417">
        <v>20.11</v>
      </c>
      <c r="C2417">
        <v>414.87</v>
      </c>
      <c r="D2417">
        <v>63.49</v>
      </c>
    </row>
    <row r="2418" spans="2:4" x14ac:dyDescent="0.25">
      <c r="B2418">
        <v>20.12</v>
      </c>
      <c r="C2418">
        <v>415.03</v>
      </c>
      <c r="D2418">
        <v>63.33</v>
      </c>
    </row>
    <row r="2419" spans="2:4" x14ac:dyDescent="0.25">
      <c r="B2419">
        <v>20.13</v>
      </c>
      <c r="C2419">
        <v>415.19</v>
      </c>
      <c r="D2419">
        <v>63.16</v>
      </c>
    </row>
    <row r="2420" spans="2:4" x14ac:dyDescent="0.25">
      <c r="B2420">
        <v>20.14</v>
      </c>
      <c r="C2420">
        <v>415.34</v>
      </c>
      <c r="D2420">
        <v>63</v>
      </c>
    </row>
    <row r="2421" spans="2:4" x14ac:dyDescent="0.25">
      <c r="B2421">
        <v>20.149999999999999</v>
      </c>
      <c r="C2421">
        <v>415.5</v>
      </c>
      <c r="D2421">
        <v>62.83</v>
      </c>
    </row>
    <row r="2422" spans="2:4" x14ac:dyDescent="0.25">
      <c r="B2422">
        <v>20.149999999999999</v>
      </c>
      <c r="C2422">
        <v>415.66</v>
      </c>
      <c r="D2422">
        <v>62.66</v>
      </c>
    </row>
    <row r="2423" spans="2:4" x14ac:dyDescent="0.25">
      <c r="B2423">
        <v>20.16</v>
      </c>
      <c r="C2423">
        <v>415.82</v>
      </c>
      <c r="D2423">
        <v>62.49</v>
      </c>
    </row>
    <row r="2424" spans="2:4" x14ac:dyDescent="0.25">
      <c r="B2424">
        <v>20.170000000000002</v>
      </c>
      <c r="C2424">
        <v>415.98</v>
      </c>
      <c r="D2424">
        <v>62.32</v>
      </c>
    </row>
    <row r="2425" spans="2:4" x14ac:dyDescent="0.25">
      <c r="B2425">
        <v>20.18</v>
      </c>
      <c r="C2425">
        <v>416.14</v>
      </c>
      <c r="D2425">
        <v>62.14</v>
      </c>
    </row>
    <row r="2426" spans="2:4" x14ac:dyDescent="0.25">
      <c r="B2426">
        <v>20.190000000000001</v>
      </c>
      <c r="C2426">
        <v>416.3</v>
      </c>
      <c r="D2426">
        <v>61.97</v>
      </c>
    </row>
    <row r="2427" spans="2:4" x14ac:dyDescent="0.25">
      <c r="B2427">
        <v>20.2</v>
      </c>
      <c r="C2427">
        <v>416.46</v>
      </c>
      <c r="D2427">
        <v>61.8</v>
      </c>
    </row>
    <row r="2428" spans="2:4" x14ac:dyDescent="0.25">
      <c r="B2428">
        <v>20.2</v>
      </c>
      <c r="C2428">
        <v>416.62</v>
      </c>
      <c r="D2428">
        <v>61.64</v>
      </c>
    </row>
    <row r="2429" spans="2:4" x14ac:dyDescent="0.25">
      <c r="B2429">
        <v>20.21</v>
      </c>
      <c r="C2429">
        <v>416.78</v>
      </c>
      <c r="D2429">
        <v>61.47</v>
      </c>
    </row>
    <row r="2430" spans="2:4" x14ac:dyDescent="0.25">
      <c r="B2430">
        <v>20.22</v>
      </c>
      <c r="C2430">
        <v>416.94</v>
      </c>
      <c r="D2430">
        <v>61.3</v>
      </c>
    </row>
    <row r="2431" spans="2:4" x14ac:dyDescent="0.25">
      <c r="B2431">
        <v>20.23</v>
      </c>
      <c r="C2431">
        <v>417.1</v>
      </c>
      <c r="D2431">
        <v>61.14</v>
      </c>
    </row>
    <row r="2432" spans="2:4" x14ac:dyDescent="0.25">
      <c r="B2432">
        <v>20.239999999999998</v>
      </c>
      <c r="C2432">
        <v>417.26</v>
      </c>
      <c r="D2432">
        <v>60.97</v>
      </c>
    </row>
    <row r="2433" spans="2:4" x14ac:dyDescent="0.25">
      <c r="B2433">
        <v>20.25</v>
      </c>
      <c r="C2433">
        <v>417.42</v>
      </c>
      <c r="D2433">
        <v>60.81</v>
      </c>
    </row>
    <row r="2434" spans="2:4" x14ac:dyDescent="0.25">
      <c r="B2434">
        <v>20.25</v>
      </c>
      <c r="C2434">
        <v>417.59</v>
      </c>
      <c r="D2434">
        <v>60.64</v>
      </c>
    </row>
    <row r="2435" spans="2:4" x14ac:dyDescent="0.25">
      <c r="B2435">
        <v>20.260000000000002</v>
      </c>
      <c r="C2435">
        <v>417.74</v>
      </c>
      <c r="D2435">
        <v>60.48</v>
      </c>
    </row>
    <row r="2436" spans="2:4" x14ac:dyDescent="0.25">
      <c r="B2436">
        <v>20.27</v>
      </c>
      <c r="C2436">
        <v>417.9</v>
      </c>
      <c r="D2436">
        <v>60.32</v>
      </c>
    </row>
    <row r="2437" spans="2:4" x14ac:dyDescent="0.25">
      <c r="B2437">
        <v>20.28</v>
      </c>
      <c r="C2437">
        <v>418.06</v>
      </c>
      <c r="D2437">
        <v>60.16</v>
      </c>
    </row>
    <row r="2438" spans="2:4" x14ac:dyDescent="0.25">
      <c r="B2438">
        <v>20.29</v>
      </c>
      <c r="C2438">
        <v>418.23</v>
      </c>
      <c r="D2438">
        <v>59.99</v>
      </c>
    </row>
    <row r="2439" spans="2:4" x14ac:dyDescent="0.25">
      <c r="B2439">
        <v>20.3</v>
      </c>
      <c r="C2439">
        <v>418.39</v>
      </c>
      <c r="D2439">
        <v>59.83</v>
      </c>
    </row>
    <row r="2440" spans="2:4" x14ac:dyDescent="0.25">
      <c r="B2440">
        <v>20.3</v>
      </c>
      <c r="C2440">
        <v>418.55</v>
      </c>
      <c r="D2440">
        <v>59.67</v>
      </c>
    </row>
    <row r="2441" spans="2:4" x14ac:dyDescent="0.25">
      <c r="B2441">
        <v>20.309999999999999</v>
      </c>
      <c r="C2441">
        <v>418.71</v>
      </c>
      <c r="D2441">
        <v>59.51</v>
      </c>
    </row>
    <row r="2442" spans="2:4" x14ac:dyDescent="0.25">
      <c r="B2442">
        <v>20.32</v>
      </c>
      <c r="C2442">
        <v>418.87</v>
      </c>
      <c r="D2442">
        <v>59.35</v>
      </c>
    </row>
    <row r="2443" spans="2:4" x14ac:dyDescent="0.25">
      <c r="B2443">
        <v>20.329999999999998</v>
      </c>
      <c r="C2443">
        <v>419.03</v>
      </c>
      <c r="D2443">
        <v>59.19</v>
      </c>
    </row>
    <row r="2444" spans="2:4" x14ac:dyDescent="0.25">
      <c r="B2444">
        <v>20.34</v>
      </c>
      <c r="C2444">
        <v>419.19</v>
      </c>
      <c r="D2444">
        <v>59.03</v>
      </c>
    </row>
    <row r="2445" spans="2:4" x14ac:dyDescent="0.25">
      <c r="B2445">
        <v>20.350000000000001</v>
      </c>
      <c r="C2445">
        <v>419.35</v>
      </c>
      <c r="D2445">
        <v>58.87</v>
      </c>
    </row>
    <row r="2446" spans="2:4" x14ac:dyDescent="0.25">
      <c r="B2446">
        <v>20.350000000000001</v>
      </c>
      <c r="C2446">
        <v>419.51</v>
      </c>
      <c r="D2446">
        <v>58.71</v>
      </c>
    </row>
    <row r="2447" spans="2:4" x14ac:dyDescent="0.25">
      <c r="B2447">
        <v>20.36</v>
      </c>
      <c r="C2447">
        <v>419.67</v>
      </c>
      <c r="D2447">
        <v>58.55</v>
      </c>
    </row>
    <row r="2448" spans="2:4" x14ac:dyDescent="0.25">
      <c r="B2448">
        <v>20.37</v>
      </c>
      <c r="C2448">
        <v>419.83</v>
      </c>
      <c r="D2448">
        <v>58.4</v>
      </c>
    </row>
    <row r="2449" spans="2:4" x14ac:dyDescent="0.25">
      <c r="B2449">
        <v>20.38</v>
      </c>
      <c r="C2449">
        <v>420</v>
      </c>
      <c r="D2449">
        <v>58.24</v>
      </c>
    </row>
    <row r="2450" spans="2:4" x14ac:dyDescent="0.25">
      <c r="B2450">
        <v>20.39</v>
      </c>
      <c r="C2450">
        <v>420.16</v>
      </c>
      <c r="D2450">
        <v>58.08</v>
      </c>
    </row>
    <row r="2451" spans="2:4" x14ac:dyDescent="0.25">
      <c r="B2451">
        <v>20.399999999999999</v>
      </c>
      <c r="C2451">
        <v>420.33</v>
      </c>
      <c r="D2451">
        <v>57.93</v>
      </c>
    </row>
    <row r="2452" spans="2:4" x14ac:dyDescent="0.25">
      <c r="B2452">
        <v>20.399999999999999</v>
      </c>
      <c r="C2452">
        <v>420.49</v>
      </c>
      <c r="D2452">
        <v>57.77</v>
      </c>
    </row>
    <row r="2453" spans="2:4" x14ac:dyDescent="0.25">
      <c r="B2453">
        <v>20.41</v>
      </c>
      <c r="C2453">
        <v>420.65</v>
      </c>
      <c r="D2453">
        <v>57.62</v>
      </c>
    </row>
    <row r="2454" spans="2:4" x14ac:dyDescent="0.25">
      <c r="B2454">
        <v>20.420000000000002</v>
      </c>
      <c r="C2454">
        <v>420.81</v>
      </c>
      <c r="D2454">
        <v>57.46</v>
      </c>
    </row>
    <row r="2455" spans="2:4" x14ac:dyDescent="0.25">
      <c r="B2455">
        <v>20.43</v>
      </c>
      <c r="C2455">
        <v>420.97</v>
      </c>
      <c r="D2455">
        <v>57.31</v>
      </c>
    </row>
    <row r="2456" spans="2:4" x14ac:dyDescent="0.25">
      <c r="B2456">
        <v>20.440000000000001</v>
      </c>
      <c r="C2456">
        <v>421.14</v>
      </c>
      <c r="D2456">
        <v>57.15</v>
      </c>
    </row>
    <row r="2457" spans="2:4" x14ac:dyDescent="0.25">
      <c r="B2457">
        <v>20.45</v>
      </c>
      <c r="C2457">
        <v>421.29</v>
      </c>
      <c r="D2457">
        <v>57</v>
      </c>
    </row>
    <row r="2458" spans="2:4" x14ac:dyDescent="0.25">
      <c r="B2458">
        <v>20.45</v>
      </c>
      <c r="C2458">
        <v>421.46</v>
      </c>
      <c r="D2458">
        <v>56.84</v>
      </c>
    </row>
    <row r="2459" spans="2:4" x14ac:dyDescent="0.25">
      <c r="B2459">
        <v>20.46</v>
      </c>
      <c r="C2459">
        <v>421.62</v>
      </c>
      <c r="D2459">
        <v>56.69</v>
      </c>
    </row>
    <row r="2460" spans="2:4" x14ac:dyDescent="0.25">
      <c r="B2460">
        <v>20.47</v>
      </c>
      <c r="C2460">
        <v>421.78</v>
      </c>
      <c r="D2460">
        <v>56.54</v>
      </c>
    </row>
    <row r="2461" spans="2:4" x14ac:dyDescent="0.25">
      <c r="B2461">
        <v>20.48</v>
      </c>
      <c r="C2461">
        <v>421.94</v>
      </c>
      <c r="D2461">
        <v>56.38</v>
      </c>
    </row>
    <row r="2462" spans="2:4" x14ac:dyDescent="0.25">
      <c r="B2462">
        <v>20.49</v>
      </c>
      <c r="C2462">
        <v>422.11</v>
      </c>
      <c r="D2462">
        <v>56.23</v>
      </c>
    </row>
    <row r="2463" spans="2:4" x14ac:dyDescent="0.25">
      <c r="B2463">
        <v>20.5</v>
      </c>
      <c r="C2463">
        <v>422.27</v>
      </c>
      <c r="D2463">
        <v>56.08</v>
      </c>
    </row>
    <row r="2464" spans="2:4" x14ac:dyDescent="0.25">
      <c r="B2464">
        <v>20.5</v>
      </c>
      <c r="C2464">
        <v>422.43</v>
      </c>
      <c r="D2464">
        <v>55.93</v>
      </c>
    </row>
    <row r="2465" spans="2:4" x14ac:dyDescent="0.25">
      <c r="B2465">
        <v>20.51</v>
      </c>
      <c r="C2465">
        <v>422.59</v>
      </c>
      <c r="D2465">
        <v>55.77</v>
      </c>
    </row>
    <row r="2466" spans="2:4" x14ac:dyDescent="0.25">
      <c r="B2466">
        <v>20.52</v>
      </c>
      <c r="C2466">
        <v>422.76</v>
      </c>
      <c r="D2466">
        <v>55.62</v>
      </c>
    </row>
    <row r="2467" spans="2:4" x14ac:dyDescent="0.25">
      <c r="B2467">
        <v>20.53</v>
      </c>
      <c r="C2467">
        <v>422.92</v>
      </c>
      <c r="D2467">
        <v>55.47</v>
      </c>
    </row>
    <row r="2468" spans="2:4" x14ac:dyDescent="0.25">
      <c r="B2468">
        <v>20.54</v>
      </c>
      <c r="C2468">
        <v>423.08</v>
      </c>
      <c r="D2468">
        <v>55.32</v>
      </c>
    </row>
    <row r="2469" spans="2:4" x14ac:dyDescent="0.25">
      <c r="B2469">
        <v>20.55</v>
      </c>
      <c r="C2469">
        <v>423.24</v>
      </c>
      <c r="D2469">
        <v>55.17</v>
      </c>
    </row>
    <row r="2470" spans="2:4" x14ac:dyDescent="0.25">
      <c r="B2470">
        <v>20.55</v>
      </c>
      <c r="C2470">
        <v>423.41</v>
      </c>
      <c r="D2470">
        <v>55.02</v>
      </c>
    </row>
    <row r="2471" spans="2:4" x14ac:dyDescent="0.25">
      <c r="B2471">
        <v>20.56</v>
      </c>
      <c r="C2471">
        <v>423.57</v>
      </c>
      <c r="D2471">
        <v>54.87</v>
      </c>
    </row>
    <row r="2472" spans="2:4" x14ac:dyDescent="0.25">
      <c r="B2472">
        <v>20.57</v>
      </c>
      <c r="C2472">
        <v>423.74</v>
      </c>
      <c r="D2472">
        <v>54.72</v>
      </c>
    </row>
    <row r="2473" spans="2:4" x14ac:dyDescent="0.25">
      <c r="B2473">
        <v>20.58</v>
      </c>
      <c r="C2473">
        <v>423.9</v>
      </c>
      <c r="D2473">
        <v>54.57</v>
      </c>
    </row>
    <row r="2474" spans="2:4" x14ac:dyDescent="0.25">
      <c r="B2474">
        <v>20.59</v>
      </c>
      <c r="C2474">
        <v>424.06</v>
      </c>
      <c r="D2474">
        <v>54.42</v>
      </c>
    </row>
    <row r="2475" spans="2:4" x14ac:dyDescent="0.25">
      <c r="B2475">
        <v>20.6</v>
      </c>
      <c r="C2475">
        <v>424.22</v>
      </c>
      <c r="D2475">
        <v>54.27</v>
      </c>
    </row>
    <row r="2476" spans="2:4" x14ac:dyDescent="0.25">
      <c r="B2476">
        <v>20.6</v>
      </c>
      <c r="C2476">
        <v>424.38</v>
      </c>
      <c r="D2476">
        <v>54.12</v>
      </c>
    </row>
    <row r="2477" spans="2:4" x14ac:dyDescent="0.25">
      <c r="B2477">
        <v>20.61</v>
      </c>
      <c r="C2477">
        <v>424.55</v>
      </c>
      <c r="D2477">
        <v>53.97</v>
      </c>
    </row>
    <row r="2478" spans="2:4" x14ac:dyDescent="0.25">
      <c r="B2478">
        <v>20.62</v>
      </c>
      <c r="C2478">
        <v>424.71</v>
      </c>
      <c r="D2478">
        <v>53.82</v>
      </c>
    </row>
    <row r="2479" spans="2:4" x14ac:dyDescent="0.25">
      <c r="B2479">
        <v>20.63</v>
      </c>
      <c r="C2479">
        <v>424.88</v>
      </c>
      <c r="D2479">
        <v>53.67</v>
      </c>
    </row>
    <row r="2480" spans="2:4" x14ac:dyDescent="0.25">
      <c r="B2480">
        <v>20.64</v>
      </c>
      <c r="C2480">
        <v>425.04</v>
      </c>
      <c r="D2480">
        <v>53.52</v>
      </c>
    </row>
    <row r="2481" spans="2:4" x14ac:dyDescent="0.25">
      <c r="B2481">
        <v>20.65</v>
      </c>
      <c r="C2481">
        <v>425.2</v>
      </c>
      <c r="D2481">
        <v>53.38</v>
      </c>
    </row>
    <row r="2482" spans="2:4" x14ac:dyDescent="0.25">
      <c r="B2482">
        <v>20.65</v>
      </c>
      <c r="C2482">
        <v>425.37</v>
      </c>
      <c r="D2482">
        <v>53.23</v>
      </c>
    </row>
    <row r="2483" spans="2:4" x14ac:dyDescent="0.25">
      <c r="B2483">
        <v>20.66</v>
      </c>
      <c r="C2483">
        <v>425.54</v>
      </c>
      <c r="D2483">
        <v>53.08</v>
      </c>
    </row>
    <row r="2484" spans="2:4" x14ac:dyDescent="0.25">
      <c r="B2484">
        <v>20.67</v>
      </c>
      <c r="C2484">
        <v>425.7</v>
      </c>
      <c r="D2484">
        <v>52.93</v>
      </c>
    </row>
    <row r="2485" spans="2:4" x14ac:dyDescent="0.25">
      <c r="B2485">
        <v>20.68</v>
      </c>
      <c r="C2485">
        <v>425.86</v>
      </c>
      <c r="D2485">
        <v>52.79</v>
      </c>
    </row>
    <row r="2486" spans="2:4" x14ac:dyDescent="0.25">
      <c r="B2486">
        <v>20.69</v>
      </c>
      <c r="C2486">
        <v>426.02</v>
      </c>
      <c r="D2486">
        <v>52.64</v>
      </c>
    </row>
    <row r="2487" spans="2:4" x14ac:dyDescent="0.25">
      <c r="B2487">
        <v>20.7</v>
      </c>
      <c r="C2487">
        <v>426.19</v>
      </c>
      <c r="D2487">
        <v>52.49</v>
      </c>
    </row>
    <row r="2488" spans="2:4" x14ac:dyDescent="0.25">
      <c r="B2488">
        <v>20.7</v>
      </c>
      <c r="C2488">
        <v>426.35</v>
      </c>
      <c r="D2488">
        <v>52.34</v>
      </c>
    </row>
    <row r="2489" spans="2:4" x14ac:dyDescent="0.25">
      <c r="B2489">
        <v>20.71</v>
      </c>
      <c r="C2489">
        <v>426.52</v>
      </c>
      <c r="D2489">
        <v>52.2</v>
      </c>
    </row>
    <row r="2490" spans="2:4" x14ac:dyDescent="0.25">
      <c r="B2490">
        <v>20.72</v>
      </c>
      <c r="C2490">
        <v>426.68</v>
      </c>
      <c r="D2490">
        <v>52.05</v>
      </c>
    </row>
    <row r="2491" spans="2:4" x14ac:dyDescent="0.25">
      <c r="B2491">
        <v>20.73</v>
      </c>
      <c r="C2491">
        <v>426.84</v>
      </c>
      <c r="D2491">
        <v>51.9</v>
      </c>
    </row>
    <row r="2492" spans="2:4" x14ac:dyDescent="0.25">
      <c r="B2492">
        <v>20.74</v>
      </c>
      <c r="C2492">
        <v>427.01</v>
      </c>
      <c r="D2492">
        <v>51.76</v>
      </c>
    </row>
    <row r="2493" spans="2:4" x14ac:dyDescent="0.25">
      <c r="B2493">
        <v>20.75</v>
      </c>
      <c r="C2493">
        <v>427.17</v>
      </c>
      <c r="D2493">
        <v>51.61</v>
      </c>
    </row>
    <row r="2494" spans="2:4" x14ac:dyDescent="0.25">
      <c r="B2494">
        <v>20.75</v>
      </c>
      <c r="C2494">
        <v>427.34</v>
      </c>
      <c r="D2494">
        <v>51.47</v>
      </c>
    </row>
    <row r="2495" spans="2:4" x14ac:dyDescent="0.25">
      <c r="B2495">
        <v>20.76</v>
      </c>
      <c r="C2495">
        <v>427.5</v>
      </c>
      <c r="D2495">
        <v>51.32</v>
      </c>
    </row>
    <row r="2496" spans="2:4" x14ac:dyDescent="0.25">
      <c r="B2496">
        <v>20.77</v>
      </c>
      <c r="C2496">
        <v>427.67</v>
      </c>
      <c r="D2496">
        <v>51.18</v>
      </c>
    </row>
    <row r="2497" spans="2:4" x14ac:dyDescent="0.25">
      <c r="B2497">
        <v>20.78</v>
      </c>
      <c r="C2497">
        <v>427.83</v>
      </c>
      <c r="D2497">
        <v>51.03</v>
      </c>
    </row>
    <row r="2498" spans="2:4" x14ac:dyDescent="0.25">
      <c r="B2498">
        <v>20.79</v>
      </c>
      <c r="C2498">
        <v>428</v>
      </c>
      <c r="D2498">
        <v>50.89</v>
      </c>
    </row>
    <row r="2499" spans="2:4" x14ac:dyDescent="0.25">
      <c r="B2499">
        <v>20.8</v>
      </c>
      <c r="C2499">
        <v>428.16</v>
      </c>
      <c r="D2499">
        <v>50.74</v>
      </c>
    </row>
    <row r="2500" spans="2:4" x14ac:dyDescent="0.25">
      <c r="B2500">
        <v>20.8</v>
      </c>
      <c r="C2500">
        <v>428.33</v>
      </c>
      <c r="D2500">
        <v>50.6</v>
      </c>
    </row>
    <row r="2501" spans="2:4" x14ac:dyDescent="0.25">
      <c r="B2501">
        <v>20.81</v>
      </c>
      <c r="C2501">
        <v>428.49</v>
      </c>
      <c r="D2501">
        <v>50.45</v>
      </c>
    </row>
    <row r="2502" spans="2:4" x14ac:dyDescent="0.25">
      <c r="B2502">
        <v>20.82</v>
      </c>
      <c r="C2502">
        <v>428.66</v>
      </c>
      <c r="D2502">
        <v>50.31</v>
      </c>
    </row>
    <row r="2503" spans="2:4" x14ac:dyDescent="0.25">
      <c r="B2503">
        <v>20.83</v>
      </c>
      <c r="C2503">
        <v>428.82</v>
      </c>
      <c r="D2503">
        <v>50.16</v>
      </c>
    </row>
    <row r="2504" spans="2:4" x14ac:dyDescent="0.25">
      <c r="B2504">
        <v>20.84</v>
      </c>
      <c r="C2504">
        <v>428.99</v>
      </c>
      <c r="D2504">
        <v>50.02</v>
      </c>
    </row>
    <row r="2505" spans="2:4" x14ac:dyDescent="0.25">
      <c r="B2505">
        <v>20.85</v>
      </c>
      <c r="C2505">
        <v>429.16</v>
      </c>
      <c r="D2505">
        <v>49.88</v>
      </c>
    </row>
    <row r="2506" spans="2:4" x14ac:dyDescent="0.25">
      <c r="B2506">
        <v>20.85</v>
      </c>
      <c r="C2506">
        <v>429.32</v>
      </c>
      <c r="D2506">
        <v>49.73</v>
      </c>
    </row>
    <row r="2507" spans="2:4" x14ac:dyDescent="0.25">
      <c r="B2507">
        <v>20.86</v>
      </c>
      <c r="C2507">
        <v>429.49</v>
      </c>
      <c r="D2507">
        <v>49.59</v>
      </c>
    </row>
    <row r="2508" spans="2:4" x14ac:dyDescent="0.25">
      <c r="B2508">
        <v>20.87</v>
      </c>
      <c r="C2508">
        <v>429.65</v>
      </c>
      <c r="D2508">
        <v>49.45</v>
      </c>
    </row>
    <row r="2509" spans="2:4" x14ac:dyDescent="0.25">
      <c r="B2509">
        <v>20.88</v>
      </c>
      <c r="C2509">
        <v>429.82</v>
      </c>
      <c r="D2509">
        <v>49.3</v>
      </c>
    </row>
    <row r="2510" spans="2:4" x14ac:dyDescent="0.25">
      <c r="B2510">
        <v>20.89</v>
      </c>
      <c r="C2510">
        <v>429.98</v>
      </c>
      <c r="D2510">
        <v>49.16</v>
      </c>
    </row>
    <row r="2511" spans="2:4" x14ac:dyDescent="0.25">
      <c r="B2511">
        <v>20.9</v>
      </c>
      <c r="C2511">
        <v>430.15</v>
      </c>
      <c r="D2511">
        <v>49.02</v>
      </c>
    </row>
    <row r="2512" spans="2:4" x14ac:dyDescent="0.25">
      <c r="B2512">
        <v>20.9</v>
      </c>
      <c r="C2512">
        <v>430.31</v>
      </c>
      <c r="D2512">
        <v>48.88</v>
      </c>
    </row>
    <row r="2513" spans="2:4" x14ac:dyDescent="0.25">
      <c r="B2513">
        <v>20.91</v>
      </c>
      <c r="C2513">
        <v>430.48</v>
      </c>
      <c r="D2513">
        <v>48.73</v>
      </c>
    </row>
    <row r="2514" spans="2:4" x14ac:dyDescent="0.25">
      <c r="B2514">
        <v>20.92</v>
      </c>
      <c r="C2514">
        <v>430.65</v>
      </c>
      <c r="D2514">
        <v>48.59</v>
      </c>
    </row>
    <row r="2515" spans="2:4" x14ac:dyDescent="0.25">
      <c r="B2515">
        <v>20.93</v>
      </c>
      <c r="C2515">
        <v>430.81</v>
      </c>
      <c r="D2515">
        <v>48.45</v>
      </c>
    </row>
    <row r="2516" spans="2:4" x14ac:dyDescent="0.25">
      <c r="B2516">
        <v>20.94</v>
      </c>
      <c r="C2516">
        <v>430.98</v>
      </c>
      <c r="D2516">
        <v>48.31</v>
      </c>
    </row>
    <row r="2517" spans="2:4" x14ac:dyDescent="0.25">
      <c r="B2517">
        <v>20.95</v>
      </c>
      <c r="C2517">
        <v>431.14</v>
      </c>
      <c r="D2517">
        <v>48.17</v>
      </c>
    </row>
    <row r="2518" spans="2:4" x14ac:dyDescent="0.25">
      <c r="B2518">
        <v>20.95</v>
      </c>
      <c r="C2518">
        <v>431.31</v>
      </c>
      <c r="D2518">
        <v>48.03</v>
      </c>
    </row>
    <row r="2519" spans="2:4" x14ac:dyDescent="0.25">
      <c r="B2519">
        <v>20.96</v>
      </c>
      <c r="C2519">
        <v>431.47</v>
      </c>
      <c r="D2519">
        <v>47.89</v>
      </c>
    </row>
    <row r="2520" spans="2:4" x14ac:dyDescent="0.25">
      <c r="B2520">
        <v>20.97</v>
      </c>
      <c r="C2520">
        <v>431.64</v>
      </c>
      <c r="D2520">
        <v>47.75</v>
      </c>
    </row>
    <row r="2521" spans="2:4" x14ac:dyDescent="0.25">
      <c r="B2521">
        <v>20.98</v>
      </c>
      <c r="C2521">
        <v>431.81</v>
      </c>
      <c r="D2521">
        <v>47.6</v>
      </c>
    </row>
    <row r="2522" spans="2:4" x14ac:dyDescent="0.25">
      <c r="B2522">
        <v>20.99</v>
      </c>
      <c r="C2522">
        <v>431.97</v>
      </c>
      <c r="D2522">
        <v>47.46</v>
      </c>
    </row>
    <row r="2523" spans="2:4" x14ac:dyDescent="0.25">
      <c r="B2523">
        <v>21</v>
      </c>
      <c r="C2523">
        <v>432.14</v>
      </c>
      <c r="D2523">
        <v>47.32</v>
      </c>
    </row>
    <row r="2524" spans="2:4" x14ac:dyDescent="0.25">
      <c r="B2524">
        <v>21</v>
      </c>
      <c r="C2524">
        <v>432.3</v>
      </c>
      <c r="D2524">
        <v>47.18</v>
      </c>
    </row>
    <row r="2525" spans="2:4" x14ac:dyDescent="0.25">
      <c r="B2525">
        <v>21.01</v>
      </c>
      <c r="C2525">
        <v>432.47</v>
      </c>
      <c r="D2525">
        <v>47.05</v>
      </c>
    </row>
    <row r="2526" spans="2:4" x14ac:dyDescent="0.25">
      <c r="B2526">
        <v>21.02</v>
      </c>
      <c r="C2526">
        <v>432.63</v>
      </c>
      <c r="D2526">
        <v>46.91</v>
      </c>
    </row>
    <row r="2527" spans="2:4" x14ac:dyDescent="0.25">
      <c r="B2527">
        <v>21.03</v>
      </c>
      <c r="C2527">
        <v>432.8</v>
      </c>
      <c r="D2527">
        <v>46.77</v>
      </c>
    </row>
    <row r="2528" spans="2:4" x14ac:dyDescent="0.25">
      <c r="B2528">
        <v>21.04</v>
      </c>
      <c r="C2528">
        <v>432.96</v>
      </c>
      <c r="D2528">
        <v>46.63</v>
      </c>
    </row>
    <row r="2529" spans="2:4" x14ac:dyDescent="0.25">
      <c r="B2529">
        <v>21.05</v>
      </c>
      <c r="C2529">
        <v>433.13</v>
      </c>
      <c r="D2529">
        <v>46.49</v>
      </c>
    </row>
    <row r="2530" spans="2:4" x14ac:dyDescent="0.25">
      <c r="B2530">
        <v>21.05</v>
      </c>
      <c r="C2530">
        <v>433.3</v>
      </c>
      <c r="D2530">
        <v>46.35</v>
      </c>
    </row>
    <row r="2531" spans="2:4" x14ac:dyDescent="0.25">
      <c r="B2531">
        <v>21.06</v>
      </c>
      <c r="C2531">
        <v>433.46</v>
      </c>
      <c r="D2531">
        <v>46.21</v>
      </c>
    </row>
    <row r="2532" spans="2:4" x14ac:dyDescent="0.25">
      <c r="B2532">
        <v>21.07</v>
      </c>
      <c r="C2532">
        <v>433.63</v>
      </c>
      <c r="D2532">
        <v>46.08</v>
      </c>
    </row>
    <row r="2533" spans="2:4" x14ac:dyDescent="0.25">
      <c r="B2533">
        <v>21.08</v>
      </c>
      <c r="C2533">
        <v>433.8</v>
      </c>
      <c r="D2533">
        <v>45.94</v>
      </c>
    </row>
    <row r="2534" spans="2:4" x14ac:dyDescent="0.25">
      <c r="B2534">
        <v>21.09</v>
      </c>
      <c r="C2534">
        <v>433.97</v>
      </c>
      <c r="D2534">
        <v>45.8</v>
      </c>
    </row>
    <row r="2535" spans="2:4" x14ac:dyDescent="0.25">
      <c r="B2535">
        <v>21.1</v>
      </c>
      <c r="C2535">
        <v>434.13</v>
      </c>
      <c r="D2535">
        <v>45.66</v>
      </c>
    </row>
    <row r="2536" spans="2:4" x14ac:dyDescent="0.25">
      <c r="B2536">
        <v>21.1</v>
      </c>
      <c r="C2536">
        <v>434.3</v>
      </c>
      <c r="D2536">
        <v>45.53</v>
      </c>
    </row>
    <row r="2537" spans="2:4" x14ac:dyDescent="0.25">
      <c r="B2537">
        <v>21.11</v>
      </c>
      <c r="C2537">
        <v>434.47</v>
      </c>
      <c r="D2537">
        <v>45.39</v>
      </c>
    </row>
    <row r="2538" spans="2:4" x14ac:dyDescent="0.25">
      <c r="B2538">
        <v>21.12</v>
      </c>
      <c r="C2538">
        <v>434.64</v>
      </c>
      <c r="D2538">
        <v>45.25</v>
      </c>
    </row>
    <row r="2539" spans="2:4" x14ac:dyDescent="0.25">
      <c r="B2539">
        <v>21.13</v>
      </c>
      <c r="C2539">
        <v>434.81</v>
      </c>
      <c r="D2539">
        <v>45.11</v>
      </c>
    </row>
    <row r="2540" spans="2:4" x14ac:dyDescent="0.25">
      <c r="B2540">
        <v>21.14</v>
      </c>
      <c r="C2540">
        <v>434.97</v>
      </c>
      <c r="D2540">
        <v>44.98</v>
      </c>
    </row>
    <row r="2541" spans="2:4" x14ac:dyDescent="0.25">
      <c r="B2541">
        <v>21.15</v>
      </c>
      <c r="C2541">
        <v>435.13</v>
      </c>
      <c r="D2541">
        <v>44.84</v>
      </c>
    </row>
    <row r="2542" spans="2:4" x14ac:dyDescent="0.25">
      <c r="B2542">
        <v>21.15</v>
      </c>
      <c r="C2542">
        <v>435.31</v>
      </c>
      <c r="D2542">
        <v>44.7</v>
      </c>
    </row>
    <row r="2543" spans="2:4" x14ac:dyDescent="0.25">
      <c r="B2543">
        <v>21.16</v>
      </c>
      <c r="C2543">
        <v>435.47</v>
      </c>
      <c r="D2543">
        <v>44.57</v>
      </c>
    </row>
    <row r="2544" spans="2:4" x14ac:dyDescent="0.25">
      <c r="B2544">
        <v>21.17</v>
      </c>
      <c r="C2544">
        <v>435.64</v>
      </c>
      <c r="D2544">
        <v>44.43</v>
      </c>
    </row>
    <row r="2545" spans="2:4" x14ac:dyDescent="0.25">
      <c r="B2545">
        <v>21.18</v>
      </c>
      <c r="C2545">
        <v>435.81</v>
      </c>
      <c r="D2545">
        <v>44.29</v>
      </c>
    </row>
    <row r="2546" spans="2:4" x14ac:dyDescent="0.25">
      <c r="B2546">
        <v>21.19</v>
      </c>
      <c r="C2546">
        <v>435.98</v>
      </c>
      <c r="D2546">
        <v>44.16</v>
      </c>
    </row>
    <row r="2547" spans="2:4" x14ac:dyDescent="0.25">
      <c r="B2547">
        <v>21.2</v>
      </c>
      <c r="C2547">
        <v>436.14</v>
      </c>
      <c r="D2547">
        <v>44.03</v>
      </c>
    </row>
    <row r="2548" spans="2:4" x14ac:dyDescent="0.25">
      <c r="B2548">
        <v>21.2</v>
      </c>
      <c r="C2548">
        <v>436.31</v>
      </c>
      <c r="D2548">
        <v>43.89</v>
      </c>
    </row>
    <row r="2549" spans="2:4" x14ac:dyDescent="0.25">
      <c r="B2549">
        <v>21.21</v>
      </c>
      <c r="C2549">
        <v>436.48</v>
      </c>
      <c r="D2549">
        <v>43.76</v>
      </c>
    </row>
    <row r="2550" spans="2:4" x14ac:dyDescent="0.25">
      <c r="B2550">
        <v>21.22</v>
      </c>
      <c r="C2550">
        <v>436.64</v>
      </c>
      <c r="D2550">
        <v>43.63</v>
      </c>
    </row>
    <row r="2551" spans="2:4" x14ac:dyDescent="0.25">
      <c r="B2551">
        <v>21.23</v>
      </c>
      <c r="C2551">
        <v>436.81</v>
      </c>
      <c r="D2551">
        <v>43.5</v>
      </c>
    </row>
    <row r="2552" spans="2:4" x14ac:dyDescent="0.25">
      <c r="B2552">
        <v>21.24</v>
      </c>
      <c r="C2552">
        <v>436.98</v>
      </c>
      <c r="D2552">
        <v>43.37</v>
      </c>
    </row>
    <row r="2553" spans="2:4" x14ac:dyDescent="0.25">
      <c r="B2553">
        <v>21.25</v>
      </c>
      <c r="C2553">
        <v>437.14</v>
      </c>
      <c r="D2553">
        <v>43.24</v>
      </c>
    </row>
    <row r="2554" spans="2:4" x14ac:dyDescent="0.25">
      <c r="B2554">
        <v>21.25</v>
      </c>
      <c r="C2554">
        <v>437.32</v>
      </c>
      <c r="D2554">
        <v>43.11</v>
      </c>
    </row>
    <row r="2555" spans="2:4" x14ac:dyDescent="0.25">
      <c r="B2555">
        <v>21.26</v>
      </c>
      <c r="C2555">
        <v>437.48</v>
      </c>
      <c r="D2555">
        <v>42.98</v>
      </c>
    </row>
    <row r="2556" spans="2:4" x14ac:dyDescent="0.25">
      <c r="B2556">
        <v>21.27</v>
      </c>
      <c r="C2556">
        <v>437.65</v>
      </c>
      <c r="D2556">
        <v>42.85</v>
      </c>
    </row>
    <row r="2557" spans="2:4" x14ac:dyDescent="0.25">
      <c r="B2557">
        <v>21.28</v>
      </c>
      <c r="C2557">
        <v>437.82</v>
      </c>
      <c r="D2557">
        <v>42.72</v>
      </c>
    </row>
    <row r="2558" spans="2:4" x14ac:dyDescent="0.25">
      <c r="B2558">
        <v>21.29</v>
      </c>
      <c r="C2558">
        <v>437.99</v>
      </c>
      <c r="D2558">
        <v>42.6</v>
      </c>
    </row>
    <row r="2559" spans="2:4" x14ac:dyDescent="0.25">
      <c r="B2559">
        <v>21.3</v>
      </c>
      <c r="C2559">
        <v>438.16</v>
      </c>
      <c r="D2559">
        <v>42.47</v>
      </c>
    </row>
    <row r="2560" spans="2:4" x14ac:dyDescent="0.25">
      <c r="B2560">
        <v>21.3</v>
      </c>
      <c r="C2560">
        <v>438.33</v>
      </c>
      <c r="D2560">
        <v>42.34</v>
      </c>
    </row>
    <row r="2561" spans="2:4" x14ac:dyDescent="0.25">
      <c r="B2561">
        <v>21.31</v>
      </c>
      <c r="C2561">
        <v>438.5</v>
      </c>
      <c r="D2561">
        <v>42.22</v>
      </c>
    </row>
    <row r="2562" spans="2:4" x14ac:dyDescent="0.25">
      <c r="B2562">
        <v>21.32</v>
      </c>
      <c r="C2562">
        <v>438.66</v>
      </c>
      <c r="D2562">
        <v>42.09</v>
      </c>
    </row>
    <row r="2563" spans="2:4" x14ac:dyDescent="0.25">
      <c r="B2563">
        <v>21.33</v>
      </c>
      <c r="C2563">
        <v>438.83</v>
      </c>
      <c r="D2563">
        <v>41.97</v>
      </c>
    </row>
    <row r="2564" spans="2:4" x14ac:dyDescent="0.25">
      <c r="B2564">
        <v>21.34</v>
      </c>
      <c r="C2564">
        <v>439</v>
      </c>
      <c r="D2564">
        <v>41.84</v>
      </c>
    </row>
    <row r="2565" spans="2:4" x14ac:dyDescent="0.25">
      <c r="B2565">
        <v>21.35</v>
      </c>
      <c r="C2565">
        <v>439.17</v>
      </c>
      <c r="D2565">
        <v>41.72</v>
      </c>
    </row>
    <row r="2566" spans="2:4" x14ac:dyDescent="0.25">
      <c r="B2566">
        <v>21.35</v>
      </c>
      <c r="C2566">
        <v>439.34</v>
      </c>
      <c r="D2566">
        <v>41.59</v>
      </c>
    </row>
    <row r="2567" spans="2:4" x14ac:dyDescent="0.25">
      <c r="B2567">
        <v>21.36</v>
      </c>
      <c r="C2567">
        <v>439.51</v>
      </c>
      <c r="D2567">
        <v>41.47</v>
      </c>
    </row>
    <row r="2568" spans="2:4" x14ac:dyDescent="0.25">
      <c r="B2568">
        <v>21.37</v>
      </c>
      <c r="C2568">
        <v>439.67</v>
      </c>
      <c r="D2568">
        <v>41.35</v>
      </c>
    </row>
    <row r="2569" spans="2:4" x14ac:dyDescent="0.25">
      <c r="B2569">
        <v>21.38</v>
      </c>
      <c r="C2569">
        <v>439.84</v>
      </c>
      <c r="D2569">
        <v>41.22</v>
      </c>
    </row>
    <row r="2570" spans="2:4" x14ac:dyDescent="0.25">
      <c r="B2570">
        <v>21.39</v>
      </c>
      <c r="C2570">
        <v>440.01</v>
      </c>
      <c r="D2570">
        <v>41.1</v>
      </c>
    </row>
    <row r="2571" spans="2:4" x14ac:dyDescent="0.25">
      <c r="B2571">
        <v>21.4</v>
      </c>
      <c r="C2571">
        <v>440.18</v>
      </c>
      <c r="D2571">
        <v>40.98</v>
      </c>
    </row>
    <row r="2572" spans="2:4" x14ac:dyDescent="0.25">
      <c r="B2572">
        <v>21.4</v>
      </c>
      <c r="C2572">
        <v>440.35</v>
      </c>
      <c r="D2572">
        <v>40.86</v>
      </c>
    </row>
    <row r="2573" spans="2:4" x14ac:dyDescent="0.25">
      <c r="B2573">
        <v>21.41</v>
      </c>
      <c r="C2573">
        <v>440.52</v>
      </c>
      <c r="D2573">
        <v>40.74</v>
      </c>
    </row>
    <row r="2574" spans="2:4" x14ac:dyDescent="0.25">
      <c r="B2574">
        <v>21.42</v>
      </c>
      <c r="C2574">
        <v>440.69</v>
      </c>
      <c r="D2574">
        <v>40.619999999999997</v>
      </c>
    </row>
    <row r="2575" spans="2:4" x14ac:dyDescent="0.25">
      <c r="B2575">
        <v>21.43</v>
      </c>
      <c r="C2575">
        <v>440.86</v>
      </c>
      <c r="D2575">
        <v>40.5</v>
      </c>
    </row>
    <row r="2576" spans="2:4" x14ac:dyDescent="0.25">
      <c r="B2576">
        <v>21.44</v>
      </c>
      <c r="C2576">
        <v>441.03</v>
      </c>
      <c r="D2576">
        <v>40.380000000000003</v>
      </c>
    </row>
    <row r="2577" spans="2:4" x14ac:dyDescent="0.25">
      <c r="B2577">
        <v>21.45</v>
      </c>
      <c r="C2577">
        <v>441.2</v>
      </c>
      <c r="D2577">
        <v>40.26</v>
      </c>
    </row>
    <row r="2578" spans="2:4" x14ac:dyDescent="0.25">
      <c r="B2578">
        <v>21.45</v>
      </c>
      <c r="C2578">
        <v>441.37</v>
      </c>
      <c r="D2578">
        <v>40.14</v>
      </c>
    </row>
    <row r="2579" spans="2:4" x14ac:dyDescent="0.25">
      <c r="B2579">
        <v>21.46</v>
      </c>
      <c r="C2579">
        <v>441.54</v>
      </c>
      <c r="D2579">
        <v>40.03</v>
      </c>
    </row>
    <row r="2580" spans="2:4" x14ac:dyDescent="0.25">
      <c r="B2580">
        <v>21.47</v>
      </c>
      <c r="C2580">
        <v>441.71</v>
      </c>
      <c r="D2580">
        <v>39.909999999999997</v>
      </c>
    </row>
    <row r="2581" spans="2:4" x14ac:dyDescent="0.25">
      <c r="B2581">
        <v>21.48</v>
      </c>
      <c r="C2581">
        <v>441.88</v>
      </c>
      <c r="D2581">
        <v>39.79</v>
      </c>
    </row>
    <row r="2582" spans="2:4" x14ac:dyDescent="0.25">
      <c r="B2582">
        <v>21.49</v>
      </c>
      <c r="C2582">
        <v>442.05</v>
      </c>
      <c r="D2582">
        <v>39.68</v>
      </c>
    </row>
    <row r="2583" spans="2:4" x14ac:dyDescent="0.25">
      <c r="B2583">
        <v>21.5</v>
      </c>
      <c r="C2583">
        <v>442.21</v>
      </c>
      <c r="D2583">
        <v>39.56</v>
      </c>
    </row>
    <row r="2584" spans="2:4" x14ac:dyDescent="0.25">
      <c r="B2584">
        <v>21.5</v>
      </c>
      <c r="C2584">
        <v>442.38</v>
      </c>
      <c r="D2584">
        <v>39.450000000000003</v>
      </c>
    </row>
    <row r="2585" spans="2:4" x14ac:dyDescent="0.25">
      <c r="B2585">
        <v>21.51</v>
      </c>
      <c r="C2585">
        <v>442.55</v>
      </c>
      <c r="D2585">
        <v>39.33</v>
      </c>
    </row>
    <row r="2586" spans="2:4" x14ac:dyDescent="0.25">
      <c r="B2586">
        <v>21.52</v>
      </c>
      <c r="C2586">
        <v>442.71</v>
      </c>
      <c r="D2586">
        <v>39.22</v>
      </c>
    </row>
    <row r="2587" spans="2:4" x14ac:dyDescent="0.25">
      <c r="B2587">
        <v>21.53</v>
      </c>
      <c r="C2587">
        <v>442.88</v>
      </c>
      <c r="D2587">
        <v>39.11</v>
      </c>
    </row>
    <row r="2588" spans="2:4" x14ac:dyDescent="0.25">
      <c r="B2588">
        <v>21.54</v>
      </c>
      <c r="C2588">
        <v>443.05</v>
      </c>
      <c r="D2588">
        <v>39</v>
      </c>
    </row>
    <row r="2589" spans="2:4" x14ac:dyDescent="0.25">
      <c r="B2589">
        <v>21.55</v>
      </c>
      <c r="C2589">
        <v>443.22</v>
      </c>
      <c r="D2589">
        <v>38.880000000000003</v>
      </c>
    </row>
    <row r="2590" spans="2:4" x14ac:dyDescent="0.25">
      <c r="B2590">
        <v>21.55</v>
      </c>
      <c r="C2590">
        <v>443.39</v>
      </c>
      <c r="D2590">
        <v>38.770000000000003</v>
      </c>
    </row>
    <row r="2591" spans="2:4" x14ac:dyDescent="0.25">
      <c r="B2591">
        <v>21.56</v>
      </c>
      <c r="C2591">
        <v>443.56</v>
      </c>
      <c r="D2591">
        <v>38.659999999999997</v>
      </c>
    </row>
    <row r="2592" spans="2:4" x14ac:dyDescent="0.25">
      <c r="B2592">
        <v>21.57</v>
      </c>
      <c r="C2592">
        <v>443.73</v>
      </c>
      <c r="D2592">
        <v>38.549999999999997</v>
      </c>
    </row>
    <row r="2593" spans="2:4" x14ac:dyDescent="0.25">
      <c r="B2593">
        <v>21.58</v>
      </c>
      <c r="C2593">
        <v>443.89</v>
      </c>
      <c r="D2593">
        <v>38.450000000000003</v>
      </c>
    </row>
    <row r="2594" spans="2:4" x14ac:dyDescent="0.25">
      <c r="B2594">
        <v>21.59</v>
      </c>
      <c r="C2594">
        <v>444.06</v>
      </c>
      <c r="D2594">
        <v>38.340000000000003</v>
      </c>
    </row>
    <row r="2595" spans="2:4" x14ac:dyDescent="0.25">
      <c r="B2595">
        <v>21.6</v>
      </c>
      <c r="C2595">
        <v>444.23</v>
      </c>
      <c r="D2595">
        <v>38.229999999999997</v>
      </c>
    </row>
    <row r="2596" spans="2:4" x14ac:dyDescent="0.25">
      <c r="B2596">
        <v>21.6</v>
      </c>
      <c r="C2596">
        <v>444.4</v>
      </c>
      <c r="D2596">
        <v>38.119999999999997</v>
      </c>
    </row>
    <row r="2597" spans="2:4" x14ac:dyDescent="0.25">
      <c r="B2597">
        <v>21.61</v>
      </c>
      <c r="C2597">
        <v>444.56</v>
      </c>
      <c r="D2597">
        <v>38.020000000000003</v>
      </c>
    </row>
    <row r="2598" spans="2:4" x14ac:dyDescent="0.25">
      <c r="B2598">
        <v>21.62</v>
      </c>
      <c r="C2598">
        <v>444.73</v>
      </c>
      <c r="D2598">
        <v>37.909999999999997</v>
      </c>
    </row>
    <row r="2599" spans="2:4" x14ac:dyDescent="0.25">
      <c r="B2599">
        <v>21.63</v>
      </c>
      <c r="C2599">
        <v>444.9</v>
      </c>
      <c r="D2599">
        <v>37.81</v>
      </c>
    </row>
    <row r="2600" spans="2:4" x14ac:dyDescent="0.25">
      <c r="B2600">
        <v>21.64</v>
      </c>
      <c r="C2600">
        <v>445.07</v>
      </c>
      <c r="D2600">
        <v>37.700000000000003</v>
      </c>
    </row>
    <row r="2601" spans="2:4" x14ac:dyDescent="0.25">
      <c r="B2601">
        <v>21.65</v>
      </c>
      <c r="C2601">
        <v>445.24</v>
      </c>
      <c r="D2601">
        <v>37.6</v>
      </c>
    </row>
    <row r="2602" spans="2:4" x14ac:dyDescent="0.25">
      <c r="B2602">
        <v>21.65</v>
      </c>
      <c r="C2602">
        <v>445.41</v>
      </c>
      <c r="D2602">
        <v>37.5</v>
      </c>
    </row>
    <row r="2603" spans="2:4" x14ac:dyDescent="0.25">
      <c r="B2603">
        <v>21.66</v>
      </c>
      <c r="C2603">
        <v>445.58</v>
      </c>
      <c r="D2603">
        <v>37.4</v>
      </c>
    </row>
    <row r="2604" spans="2:4" x14ac:dyDescent="0.25">
      <c r="B2604">
        <v>21.67</v>
      </c>
      <c r="C2604">
        <v>445.75</v>
      </c>
      <c r="D2604">
        <v>37.299999999999997</v>
      </c>
    </row>
    <row r="2605" spans="2:4" x14ac:dyDescent="0.25">
      <c r="B2605">
        <v>21.68</v>
      </c>
      <c r="C2605">
        <v>445.92</v>
      </c>
      <c r="D2605">
        <v>37.200000000000003</v>
      </c>
    </row>
    <row r="2606" spans="2:4" x14ac:dyDescent="0.25">
      <c r="B2606">
        <v>21.69</v>
      </c>
      <c r="C2606">
        <v>446.09</v>
      </c>
      <c r="D2606">
        <v>37.1</v>
      </c>
    </row>
    <row r="2607" spans="2:4" x14ac:dyDescent="0.25">
      <c r="B2607">
        <v>21.7</v>
      </c>
      <c r="C2607">
        <v>446.26</v>
      </c>
      <c r="D2607">
        <v>37</v>
      </c>
    </row>
    <row r="2608" spans="2:4" x14ac:dyDescent="0.25">
      <c r="B2608">
        <v>21.7</v>
      </c>
      <c r="C2608">
        <v>446.43</v>
      </c>
      <c r="D2608">
        <v>36.9</v>
      </c>
    </row>
    <row r="2609" spans="2:4" x14ac:dyDescent="0.25">
      <c r="B2609">
        <v>21.71</v>
      </c>
      <c r="C2609">
        <v>446.6</v>
      </c>
      <c r="D2609">
        <v>36.799999999999997</v>
      </c>
    </row>
    <row r="2610" spans="2:4" x14ac:dyDescent="0.25">
      <c r="B2610">
        <v>21.72</v>
      </c>
      <c r="C2610">
        <v>446.77</v>
      </c>
      <c r="D2610">
        <v>36.71</v>
      </c>
    </row>
    <row r="2611" spans="2:4" x14ac:dyDescent="0.25">
      <c r="B2611">
        <v>21.73</v>
      </c>
      <c r="C2611">
        <v>446.94</v>
      </c>
      <c r="D2611">
        <v>36.61</v>
      </c>
    </row>
    <row r="2612" spans="2:4" x14ac:dyDescent="0.25">
      <c r="B2612">
        <v>21.74</v>
      </c>
      <c r="C2612">
        <v>447.11</v>
      </c>
      <c r="D2612">
        <v>36.520000000000003</v>
      </c>
    </row>
    <row r="2613" spans="2:4" x14ac:dyDescent="0.25">
      <c r="B2613">
        <v>21.75</v>
      </c>
      <c r="C2613">
        <v>447.27</v>
      </c>
      <c r="D2613">
        <v>36.42</v>
      </c>
    </row>
    <row r="2614" spans="2:4" x14ac:dyDescent="0.25">
      <c r="B2614">
        <v>21.75</v>
      </c>
      <c r="C2614">
        <v>447.44</v>
      </c>
      <c r="D2614">
        <v>36.33</v>
      </c>
    </row>
    <row r="2615" spans="2:4" x14ac:dyDescent="0.25">
      <c r="B2615">
        <v>21.76</v>
      </c>
      <c r="C2615">
        <v>447.61</v>
      </c>
      <c r="D2615">
        <v>36.24</v>
      </c>
    </row>
    <row r="2616" spans="2:4" x14ac:dyDescent="0.25">
      <c r="B2616">
        <v>21.77</v>
      </c>
      <c r="C2616">
        <v>447.78</v>
      </c>
      <c r="D2616">
        <v>36.15</v>
      </c>
    </row>
    <row r="2617" spans="2:4" x14ac:dyDescent="0.25">
      <c r="B2617">
        <v>21.78</v>
      </c>
      <c r="C2617">
        <v>447.95</v>
      </c>
      <c r="D2617">
        <v>36.06</v>
      </c>
    </row>
    <row r="2618" spans="2:4" x14ac:dyDescent="0.25">
      <c r="B2618">
        <v>21.79</v>
      </c>
      <c r="C2618">
        <v>448.12</v>
      </c>
      <c r="D2618">
        <v>35.97</v>
      </c>
    </row>
    <row r="2619" spans="2:4" x14ac:dyDescent="0.25">
      <c r="B2619">
        <v>21.8</v>
      </c>
      <c r="C2619">
        <v>448.29</v>
      </c>
      <c r="D2619">
        <v>35.880000000000003</v>
      </c>
    </row>
    <row r="2620" spans="2:4" x14ac:dyDescent="0.25">
      <c r="B2620">
        <v>21.8</v>
      </c>
      <c r="C2620">
        <v>448.45</v>
      </c>
      <c r="D2620">
        <v>35.79</v>
      </c>
    </row>
    <row r="2621" spans="2:4" x14ac:dyDescent="0.25">
      <c r="B2621">
        <v>21.81</v>
      </c>
      <c r="C2621">
        <v>448.62</v>
      </c>
      <c r="D2621">
        <v>35.71</v>
      </c>
    </row>
    <row r="2622" spans="2:4" x14ac:dyDescent="0.25">
      <c r="B2622">
        <v>21.82</v>
      </c>
      <c r="C2622">
        <v>448.79</v>
      </c>
      <c r="D2622">
        <v>35.619999999999997</v>
      </c>
    </row>
    <row r="2623" spans="2:4" x14ac:dyDescent="0.25">
      <c r="B2623">
        <v>21.83</v>
      </c>
      <c r="C2623">
        <v>448.96</v>
      </c>
      <c r="D2623">
        <v>35.54</v>
      </c>
    </row>
    <row r="2624" spans="2:4" x14ac:dyDescent="0.25">
      <c r="B2624">
        <v>21.84</v>
      </c>
      <c r="C2624">
        <v>449.13</v>
      </c>
      <c r="D2624">
        <v>35.450000000000003</v>
      </c>
    </row>
    <row r="2625" spans="2:4" x14ac:dyDescent="0.25">
      <c r="B2625">
        <v>21.85</v>
      </c>
      <c r="C2625">
        <v>449.29</v>
      </c>
      <c r="D2625">
        <v>35.369999999999997</v>
      </c>
    </row>
    <row r="2626" spans="2:4" x14ac:dyDescent="0.25">
      <c r="B2626">
        <v>21.85</v>
      </c>
      <c r="C2626">
        <v>449.46</v>
      </c>
      <c r="D2626">
        <v>35.29</v>
      </c>
    </row>
    <row r="2627" spans="2:4" x14ac:dyDescent="0.25">
      <c r="B2627">
        <v>21.86</v>
      </c>
      <c r="C2627">
        <v>449.63</v>
      </c>
      <c r="D2627">
        <v>35.21</v>
      </c>
    </row>
    <row r="2628" spans="2:4" x14ac:dyDescent="0.25">
      <c r="B2628">
        <v>21.87</v>
      </c>
      <c r="C2628">
        <v>449.8</v>
      </c>
      <c r="D2628">
        <v>35.130000000000003</v>
      </c>
    </row>
    <row r="2629" spans="2:4" x14ac:dyDescent="0.25">
      <c r="B2629">
        <v>21.88</v>
      </c>
      <c r="C2629">
        <v>449.97</v>
      </c>
      <c r="D2629">
        <v>35.049999999999997</v>
      </c>
    </row>
    <row r="2630" spans="2:4" x14ac:dyDescent="0.25">
      <c r="B2630">
        <v>21.89</v>
      </c>
      <c r="C2630">
        <v>450.14</v>
      </c>
      <c r="D2630">
        <v>34.97</v>
      </c>
    </row>
    <row r="2631" spans="2:4" x14ac:dyDescent="0.25">
      <c r="B2631">
        <v>21.9</v>
      </c>
      <c r="C2631">
        <v>450.31</v>
      </c>
      <c r="D2631">
        <v>34.89</v>
      </c>
    </row>
    <row r="2632" spans="2:4" x14ac:dyDescent="0.25">
      <c r="B2632">
        <v>21.9</v>
      </c>
      <c r="C2632">
        <v>450.48</v>
      </c>
      <c r="D2632">
        <v>34.82</v>
      </c>
    </row>
    <row r="2633" spans="2:4" x14ac:dyDescent="0.25">
      <c r="B2633">
        <v>21.91</v>
      </c>
      <c r="C2633">
        <v>450.64</v>
      </c>
      <c r="D2633">
        <v>34.74</v>
      </c>
    </row>
    <row r="2634" spans="2:4" x14ac:dyDescent="0.25">
      <c r="B2634">
        <v>21.92</v>
      </c>
      <c r="C2634">
        <v>450.81</v>
      </c>
      <c r="D2634">
        <v>34.67</v>
      </c>
    </row>
    <row r="2635" spans="2:4" x14ac:dyDescent="0.25">
      <c r="B2635">
        <v>21.93</v>
      </c>
      <c r="C2635">
        <v>450.98</v>
      </c>
      <c r="D2635">
        <v>34.590000000000003</v>
      </c>
    </row>
    <row r="2636" spans="2:4" x14ac:dyDescent="0.25">
      <c r="B2636">
        <v>21.94</v>
      </c>
      <c r="C2636">
        <v>451.15</v>
      </c>
      <c r="D2636">
        <v>34.520000000000003</v>
      </c>
    </row>
    <row r="2637" spans="2:4" x14ac:dyDescent="0.25">
      <c r="B2637">
        <v>21.95</v>
      </c>
      <c r="C2637">
        <v>451.32</v>
      </c>
      <c r="D2637">
        <v>34.450000000000003</v>
      </c>
    </row>
    <row r="2638" spans="2:4" x14ac:dyDescent="0.25">
      <c r="B2638">
        <v>21.95</v>
      </c>
      <c r="C2638">
        <v>451.49</v>
      </c>
      <c r="D2638">
        <v>34.380000000000003</v>
      </c>
    </row>
    <row r="2639" spans="2:4" x14ac:dyDescent="0.25">
      <c r="B2639">
        <v>21.96</v>
      </c>
      <c r="C2639">
        <v>451.65</v>
      </c>
      <c r="D2639">
        <v>34.31</v>
      </c>
    </row>
    <row r="2640" spans="2:4" x14ac:dyDescent="0.25">
      <c r="B2640">
        <v>21.97</v>
      </c>
      <c r="C2640">
        <v>451.82</v>
      </c>
      <c r="D2640">
        <v>34.24</v>
      </c>
    </row>
    <row r="2641" spans="2:4" x14ac:dyDescent="0.25">
      <c r="B2641">
        <v>21.98</v>
      </c>
      <c r="C2641">
        <v>451.99</v>
      </c>
      <c r="D2641">
        <v>34.17</v>
      </c>
    </row>
    <row r="2642" spans="2:4" x14ac:dyDescent="0.25">
      <c r="B2642">
        <v>21.99</v>
      </c>
      <c r="C2642">
        <v>452.16</v>
      </c>
      <c r="D2642">
        <v>34.11</v>
      </c>
    </row>
    <row r="2643" spans="2:4" x14ac:dyDescent="0.25">
      <c r="B2643">
        <v>22</v>
      </c>
      <c r="C2643">
        <v>452.33</v>
      </c>
      <c r="D2643">
        <v>34.04</v>
      </c>
    </row>
    <row r="2644" spans="2:4" x14ac:dyDescent="0.25">
      <c r="B2644">
        <v>22</v>
      </c>
      <c r="C2644">
        <v>452.5</v>
      </c>
      <c r="D2644">
        <v>33.979999999999997</v>
      </c>
    </row>
    <row r="2645" spans="2:4" x14ac:dyDescent="0.25">
      <c r="B2645">
        <v>22.01</v>
      </c>
      <c r="C2645">
        <v>452.66</v>
      </c>
      <c r="D2645">
        <v>33.909999999999997</v>
      </c>
    </row>
    <row r="2646" spans="2:4" x14ac:dyDescent="0.25">
      <c r="B2646">
        <v>22.02</v>
      </c>
      <c r="C2646">
        <v>452.83</v>
      </c>
      <c r="D2646">
        <v>33.85</v>
      </c>
    </row>
    <row r="2647" spans="2:4" x14ac:dyDescent="0.25">
      <c r="B2647">
        <v>22.03</v>
      </c>
      <c r="C2647">
        <v>453</v>
      </c>
      <c r="D2647">
        <v>33.79</v>
      </c>
    </row>
    <row r="2648" spans="2:4" x14ac:dyDescent="0.25">
      <c r="B2648">
        <v>22.04</v>
      </c>
      <c r="C2648">
        <v>453.17</v>
      </c>
      <c r="D2648">
        <v>33.729999999999997</v>
      </c>
    </row>
    <row r="2649" spans="2:4" x14ac:dyDescent="0.25">
      <c r="B2649">
        <v>22.05</v>
      </c>
      <c r="C2649">
        <v>453.34</v>
      </c>
      <c r="D2649">
        <v>33.67</v>
      </c>
    </row>
    <row r="2650" spans="2:4" x14ac:dyDescent="0.25">
      <c r="B2650">
        <v>22.05</v>
      </c>
      <c r="C2650">
        <v>453.51</v>
      </c>
      <c r="D2650">
        <v>33.61</v>
      </c>
    </row>
    <row r="2651" spans="2:4" x14ac:dyDescent="0.25">
      <c r="B2651">
        <v>22.06</v>
      </c>
      <c r="C2651">
        <v>453.68</v>
      </c>
      <c r="D2651">
        <v>33.56</v>
      </c>
    </row>
    <row r="2652" spans="2:4" x14ac:dyDescent="0.25">
      <c r="B2652">
        <v>22.07</v>
      </c>
      <c r="C2652">
        <v>453.84</v>
      </c>
      <c r="D2652">
        <v>33.5</v>
      </c>
    </row>
    <row r="2653" spans="2:4" x14ac:dyDescent="0.25">
      <c r="B2653">
        <v>22.08</v>
      </c>
      <c r="C2653">
        <v>454.01</v>
      </c>
      <c r="D2653">
        <v>33.44</v>
      </c>
    </row>
    <row r="2654" spans="2:4" x14ac:dyDescent="0.25">
      <c r="B2654">
        <v>22.09</v>
      </c>
      <c r="C2654">
        <v>454.18</v>
      </c>
      <c r="D2654">
        <v>33.39</v>
      </c>
    </row>
    <row r="2655" spans="2:4" x14ac:dyDescent="0.25">
      <c r="B2655">
        <v>22.1</v>
      </c>
      <c r="C2655">
        <v>454.35</v>
      </c>
      <c r="D2655">
        <v>33.340000000000003</v>
      </c>
    </row>
    <row r="2656" spans="2:4" x14ac:dyDescent="0.25">
      <c r="B2656">
        <v>22.1</v>
      </c>
      <c r="C2656">
        <v>454.52</v>
      </c>
      <c r="D2656">
        <v>33.28</v>
      </c>
    </row>
    <row r="2657" spans="2:4" x14ac:dyDescent="0.25">
      <c r="B2657">
        <v>22.11</v>
      </c>
      <c r="C2657">
        <v>454.68</v>
      </c>
      <c r="D2657">
        <v>33.229999999999997</v>
      </c>
    </row>
    <row r="2658" spans="2:4" x14ac:dyDescent="0.25">
      <c r="B2658">
        <v>22.12</v>
      </c>
      <c r="C2658">
        <v>454.85</v>
      </c>
      <c r="D2658">
        <v>33.18</v>
      </c>
    </row>
    <row r="2659" spans="2:4" x14ac:dyDescent="0.25">
      <c r="B2659">
        <v>22.13</v>
      </c>
      <c r="C2659">
        <v>455.02</v>
      </c>
      <c r="D2659">
        <v>33.130000000000003</v>
      </c>
    </row>
    <row r="2660" spans="2:4" x14ac:dyDescent="0.25">
      <c r="B2660">
        <v>22.14</v>
      </c>
      <c r="C2660">
        <v>455.19</v>
      </c>
      <c r="D2660">
        <v>33.08</v>
      </c>
    </row>
    <row r="2661" spans="2:4" x14ac:dyDescent="0.25">
      <c r="B2661">
        <v>22.15</v>
      </c>
      <c r="C2661">
        <v>455.36</v>
      </c>
      <c r="D2661">
        <v>33.04</v>
      </c>
    </row>
    <row r="2662" spans="2:4" x14ac:dyDescent="0.25">
      <c r="B2662">
        <v>22.15</v>
      </c>
      <c r="C2662">
        <v>455.53</v>
      </c>
      <c r="D2662">
        <v>32.99</v>
      </c>
    </row>
    <row r="2663" spans="2:4" x14ac:dyDescent="0.25">
      <c r="B2663">
        <v>22.16</v>
      </c>
      <c r="C2663">
        <v>455.7</v>
      </c>
      <c r="D2663">
        <v>32.94</v>
      </c>
    </row>
    <row r="2664" spans="2:4" x14ac:dyDescent="0.25">
      <c r="B2664">
        <v>22.17</v>
      </c>
      <c r="C2664">
        <v>455.87</v>
      </c>
      <c r="D2664">
        <v>32.9</v>
      </c>
    </row>
    <row r="2665" spans="2:4" x14ac:dyDescent="0.25">
      <c r="B2665">
        <v>22.18</v>
      </c>
      <c r="C2665">
        <v>456.04</v>
      </c>
      <c r="D2665">
        <v>32.85</v>
      </c>
    </row>
    <row r="2666" spans="2:4" x14ac:dyDescent="0.25">
      <c r="B2666">
        <v>22.19</v>
      </c>
      <c r="C2666">
        <v>456.21</v>
      </c>
      <c r="D2666">
        <v>32.81</v>
      </c>
    </row>
    <row r="2667" spans="2:4" x14ac:dyDescent="0.25">
      <c r="B2667">
        <v>22.2</v>
      </c>
      <c r="C2667">
        <v>456.38</v>
      </c>
      <c r="D2667">
        <v>32.76</v>
      </c>
    </row>
    <row r="2668" spans="2:4" x14ac:dyDescent="0.25">
      <c r="B2668">
        <v>22.2</v>
      </c>
      <c r="C2668">
        <v>456.55</v>
      </c>
      <c r="D2668">
        <v>32.72</v>
      </c>
    </row>
    <row r="2669" spans="2:4" x14ac:dyDescent="0.25">
      <c r="B2669">
        <v>22.21</v>
      </c>
      <c r="C2669">
        <v>456.72</v>
      </c>
      <c r="D2669">
        <v>32.68</v>
      </c>
    </row>
    <row r="2670" spans="2:4" x14ac:dyDescent="0.25">
      <c r="B2670">
        <v>22.22</v>
      </c>
      <c r="C2670">
        <v>456.89</v>
      </c>
      <c r="D2670">
        <v>32.64</v>
      </c>
    </row>
    <row r="2671" spans="2:4" x14ac:dyDescent="0.25">
      <c r="B2671">
        <v>22.23</v>
      </c>
      <c r="C2671">
        <v>457.05</v>
      </c>
      <c r="D2671">
        <v>32.6</v>
      </c>
    </row>
    <row r="2672" spans="2:4" x14ac:dyDescent="0.25">
      <c r="B2672">
        <v>22.24</v>
      </c>
      <c r="C2672">
        <v>457.22</v>
      </c>
      <c r="D2672">
        <v>32.56</v>
      </c>
    </row>
    <row r="2673" spans="2:4" x14ac:dyDescent="0.25">
      <c r="B2673">
        <v>22.25</v>
      </c>
      <c r="C2673">
        <v>457.39</v>
      </c>
      <c r="D2673">
        <v>32.53</v>
      </c>
    </row>
    <row r="2674" spans="2:4" x14ac:dyDescent="0.25">
      <c r="B2674">
        <v>22.25</v>
      </c>
      <c r="C2674">
        <v>457.56</v>
      </c>
      <c r="D2674">
        <v>32.49</v>
      </c>
    </row>
    <row r="2675" spans="2:4" x14ac:dyDescent="0.25">
      <c r="B2675">
        <v>22.26</v>
      </c>
      <c r="C2675">
        <v>457.73</v>
      </c>
      <c r="D2675">
        <v>32.450000000000003</v>
      </c>
    </row>
    <row r="2676" spans="2:4" x14ac:dyDescent="0.25">
      <c r="B2676">
        <v>22.27</v>
      </c>
      <c r="C2676">
        <v>457.9</v>
      </c>
      <c r="D2676">
        <v>32.42</v>
      </c>
    </row>
    <row r="2677" spans="2:4" x14ac:dyDescent="0.25">
      <c r="B2677">
        <v>22.28</v>
      </c>
      <c r="C2677">
        <v>458.06</v>
      </c>
      <c r="D2677">
        <v>32.380000000000003</v>
      </c>
    </row>
    <row r="2678" spans="2:4" x14ac:dyDescent="0.25">
      <c r="B2678">
        <v>22.29</v>
      </c>
      <c r="C2678">
        <v>458.23</v>
      </c>
      <c r="D2678">
        <v>32.35</v>
      </c>
    </row>
    <row r="2679" spans="2:4" x14ac:dyDescent="0.25">
      <c r="B2679">
        <v>22.3</v>
      </c>
      <c r="C2679">
        <v>458.4</v>
      </c>
      <c r="D2679">
        <v>32.31</v>
      </c>
    </row>
    <row r="2680" spans="2:4" x14ac:dyDescent="0.25">
      <c r="B2680">
        <v>22.3</v>
      </c>
      <c r="C2680">
        <v>458.56</v>
      </c>
      <c r="D2680">
        <v>32.28</v>
      </c>
    </row>
    <row r="2681" spans="2:4" x14ac:dyDescent="0.25">
      <c r="B2681">
        <v>22.31</v>
      </c>
      <c r="C2681">
        <v>458.73</v>
      </c>
      <c r="D2681">
        <v>32.24</v>
      </c>
    </row>
    <row r="2682" spans="2:4" x14ac:dyDescent="0.25">
      <c r="B2682">
        <v>22.32</v>
      </c>
      <c r="C2682">
        <v>458.9</v>
      </c>
      <c r="D2682">
        <v>32.21</v>
      </c>
    </row>
    <row r="2683" spans="2:4" x14ac:dyDescent="0.25">
      <c r="B2683">
        <v>22.33</v>
      </c>
      <c r="C2683">
        <v>459.07</v>
      </c>
      <c r="D2683">
        <v>32.18</v>
      </c>
    </row>
    <row r="2684" spans="2:4" x14ac:dyDescent="0.25">
      <c r="B2684">
        <v>22.34</v>
      </c>
      <c r="C2684">
        <v>459.23</v>
      </c>
      <c r="D2684">
        <v>32.15</v>
      </c>
    </row>
    <row r="2685" spans="2:4" x14ac:dyDescent="0.25">
      <c r="B2685">
        <v>22.35</v>
      </c>
      <c r="C2685">
        <v>459.4</v>
      </c>
      <c r="D2685">
        <v>32.119999999999997</v>
      </c>
    </row>
    <row r="2686" spans="2:4" x14ac:dyDescent="0.25">
      <c r="B2686">
        <v>22.35</v>
      </c>
      <c r="C2686">
        <v>459.57</v>
      </c>
      <c r="D2686">
        <v>32.090000000000003</v>
      </c>
    </row>
    <row r="2687" spans="2:4" x14ac:dyDescent="0.25">
      <c r="B2687">
        <v>22.36</v>
      </c>
      <c r="C2687">
        <v>459.74</v>
      </c>
      <c r="D2687">
        <v>32.06</v>
      </c>
    </row>
    <row r="2688" spans="2:4" x14ac:dyDescent="0.25">
      <c r="B2688">
        <v>22.37</v>
      </c>
      <c r="C2688">
        <v>459.9</v>
      </c>
      <c r="D2688">
        <v>32.03</v>
      </c>
    </row>
    <row r="2689" spans="2:4" x14ac:dyDescent="0.25">
      <c r="B2689">
        <v>22.38</v>
      </c>
      <c r="C2689">
        <v>460.07</v>
      </c>
      <c r="D2689">
        <v>32</v>
      </c>
    </row>
    <row r="2690" spans="2:4" x14ac:dyDescent="0.25">
      <c r="B2690">
        <v>22.39</v>
      </c>
      <c r="C2690">
        <v>460.24</v>
      </c>
      <c r="D2690">
        <v>31.97</v>
      </c>
    </row>
    <row r="2691" spans="2:4" x14ac:dyDescent="0.25">
      <c r="B2691">
        <v>22.4</v>
      </c>
      <c r="C2691">
        <v>460.4</v>
      </c>
      <c r="D2691">
        <v>31.94</v>
      </c>
    </row>
    <row r="2692" spans="2:4" x14ac:dyDescent="0.25">
      <c r="B2692">
        <v>22.4</v>
      </c>
      <c r="C2692">
        <v>460.57</v>
      </c>
      <c r="D2692">
        <v>31.92</v>
      </c>
    </row>
    <row r="2693" spans="2:4" x14ac:dyDescent="0.25">
      <c r="B2693">
        <v>22.41</v>
      </c>
      <c r="C2693">
        <v>460.74</v>
      </c>
      <c r="D2693">
        <v>31.89</v>
      </c>
    </row>
    <row r="2694" spans="2:4" x14ac:dyDescent="0.25">
      <c r="B2694">
        <v>22.42</v>
      </c>
      <c r="C2694">
        <v>460.91</v>
      </c>
      <c r="D2694">
        <v>31.86</v>
      </c>
    </row>
    <row r="2695" spans="2:4" x14ac:dyDescent="0.25">
      <c r="B2695">
        <v>22.43</v>
      </c>
      <c r="C2695">
        <v>461.07</v>
      </c>
      <c r="D2695">
        <v>31.84</v>
      </c>
    </row>
    <row r="2696" spans="2:4" x14ac:dyDescent="0.25">
      <c r="B2696">
        <v>22.44</v>
      </c>
      <c r="C2696">
        <v>461.24</v>
      </c>
      <c r="D2696">
        <v>31.81</v>
      </c>
    </row>
    <row r="2697" spans="2:4" x14ac:dyDescent="0.25">
      <c r="B2697">
        <v>22.45</v>
      </c>
      <c r="C2697">
        <v>461.41</v>
      </c>
      <c r="D2697">
        <v>31.79</v>
      </c>
    </row>
    <row r="2698" spans="2:4" x14ac:dyDescent="0.25">
      <c r="B2698">
        <v>22.45</v>
      </c>
      <c r="C2698">
        <v>461.58</v>
      </c>
      <c r="D2698">
        <v>31.76</v>
      </c>
    </row>
    <row r="2699" spans="2:4" x14ac:dyDescent="0.25">
      <c r="B2699">
        <v>22.46</v>
      </c>
      <c r="C2699">
        <v>461.75</v>
      </c>
      <c r="D2699">
        <v>31.74</v>
      </c>
    </row>
    <row r="2700" spans="2:4" x14ac:dyDescent="0.25">
      <c r="B2700">
        <v>22.47</v>
      </c>
      <c r="C2700">
        <v>461.91</v>
      </c>
      <c r="D2700">
        <v>31.72</v>
      </c>
    </row>
    <row r="2701" spans="2:4" x14ac:dyDescent="0.25">
      <c r="B2701">
        <v>22.48</v>
      </c>
      <c r="C2701">
        <v>462.08</v>
      </c>
      <c r="D2701">
        <v>31.69</v>
      </c>
    </row>
    <row r="2702" spans="2:4" x14ac:dyDescent="0.25">
      <c r="B2702">
        <v>22.49</v>
      </c>
      <c r="C2702">
        <v>462.25</v>
      </c>
      <c r="D2702">
        <v>31.67</v>
      </c>
    </row>
    <row r="2703" spans="2:4" x14ac:dyDescent="0.25">
      <c r="B2703">
        <v>22.5</v>
      </c>
      <c r="C2703">
        <v>462.41</v>
      </c>
      <c r="D2703">
        <v>31.65</v>
      </c>
    </row>
    <row r="2704" spans="2:4" x14ac:dyDescent="0.25">
      <c r="B2704">
        <v>22.5</v>
      </c>
      <c r="C2704">
        <v>462.58</v>
      </c>
      <c r="D2704">
        <v>31.62</v>
      </c>
    </row>
    <row r="2705" spans="2:4" x14ac:dyDescent="0.25">
      <c r="B2705">
        <v>22.51</v>
      </c>
      <c r="C2705">
        <v>462.74</v>
      </c>
      <c r="D2705">
        <v>31.6</v>
      </c>
    </row>
    <row r="2706" spans="2:4" x14ac:dyDescent="0.25">
      <c r="B2706">
        <v>22.52</v>
      </c>
      <c r="C2706">
        <v>462.91</v>
      </c>
      <c r="D2706">
        <v>31.58</v>
      </c>
    </row>
    <row r="2707" spans="2:4" x14ac:dyDescent="0.25">
      <c r="B2707">
        <v>22.53</v>
      </c>
      <c r="C2707">
        <v>463.08</v>
      </c>
      <c r="D2707">
        <v>31.56</v>
      </c>
    </row>
    <row r="2708" spans="2:4" x14ac:dyDescent="0.25">
      <c r="B2708">
        <v>22.54</v>
      </c>
      <c r="C2708">
        <v>463.24</v>
      </c>
      <c r="D2708">
        <v>31.53</v>
      </c>
    </row>
    <row r="2709" spans="2:4" x14ac:dyDescent="0.25">
      <c r="B2709">
        <v>22.55</v>
      </c>
      <c r="C2709">
        <v>463.41</v>
      </c>
      <c r="D2709">
        <v>31.51</v>
      </c>
    </row>
    <row r="2710" spans="2:4" x14ac:dyDescent="0.25">
      <c r="B2710">
        <v>22.55</v>
      </c>
      <c r="C2710">
        <v>463.58</v>
      </c>
      <c r="D2710">
        <v>31.49</v>
      </c>
    </row>
    <row r="2711" spans="2:4" x14ac:dyDescent="0.25">
      <c r="B2711">
        <v>22.56</v>
      </c>
      <c r="C2711">
        <v>463.75</v>
      </c>
      <c r="D2711">
        <v>31.47</v>
      </c>
    </row>
    <row r="2712" spans="2:4" x14ac:dyDescent="0.25">
      <c r="B2712">
        <v>22.57</v>
      </c>
      <c r="C2712">
        <v>463.91</v>
      </c>
      <c r="D2712">
        <v>31.45</v>
      </c>
    </row>
    <row r="2713" spans="2:4" x14ac:dyDescent="0.25">
      <c r="B2713">
        <v>22.58</v>
      </c>
      <c r="C2713">
        <v>464.08</v>
      </c>
      <c r="D2713">
        <v>31.43</v>
      </c>
    </row>
    <row r="2714" spans="2:4" x14ac:dyDescent="0.25">
      <c r="B2714">
        <v>22.59</v>
      </c>
      <c r="C2714">
        <v>464.24</v>
      </c>
      <c r="D2714">
        <v>31.41</v>
      </c>
    </row>
    <row r="2715" spans="2:4" x14ac:dyDescent="0.25">
      <c r="B2715">
        <v>22.6</v>
      </c>
      <c r="C2715">
        <v>464.41</v>
      </c>
      <c r="D2715">
        <v>31.39</v>
      </c>
    </row>
    <row r="2716" spans="2:4" x14ac:dyDescent="0.25">
      <c r="B2716">
        <v>22.6</v>
      </c>
      <c r="C2716">
        <v>464.58</v>
      </c>
      <c r="D2716">
        <v>31.37</v>
      </c>
    </row>
    <row r="2717" spans="2:4" x14ac:dyDescent="0.25">
      <c r="B2717">
        <v>22.61</v>
      </c>
      <c r="C2717">
        <v>464.75</v>
      </c>
      <c r="D2717">
        <v>31.35</v>
      </c>
    </row>
    <row r="2718" spans="2:4" x14ac:dyDescent="0.25">
      <c r="B2718">
        <v>22.62</v>
      </c>
      <c r="C2718">
        <v>464.92</v>
      </c>
      <c r="D2718">
        <v>31.33</v>
      </c>
    </row>
    <row r="2719" spans="2:4" x14ac:dyDescent="0.25">
      <c r="B2719">
        <v>22.63</v>
      </c>
      <c r="C2719">
        <v>465.09</v>
      </c>
      <c r="D2719">
        <v>31.31</v>
      </c>
    </row>
    <row r="2720" spans="2:4" x14ac:dyDescent="0.25">
      <c r="B2720">
        <v>22.64</v>
      </c>
      <c r="C2720">
        <v>465.25</v>
      </c>
      <c r="D2720">
        <v>31.3</v>
      </c>
    </row>
    <row r="2721" spans="2:4" x14ac:dyDescent="0.25">
      <c r="B2721">
        <v>22.65</v>
      </c>
      <c r="C2721">
        <v>465.42</v>
      </c>
      <c r="D2721">
        <v>31.28</v>
      </c>
    </row>
    <row r="2722" spans="2:4" x14ac:dyDescent="0.25">
      <c r="B2722">
        <v>22.65</v>
      </c>
      <c r="C2722">
        <v>465.59</v>
      </c>
      <c r="D2722">
        <v>31.26</v>
      </c>
    </row>
    <row r="2723" spans="2:4" x14ac:dyDescent="0.25">
      <c r="B2723">
        <v>22.66</v>
      </c>
      <c r="C2723">
        <v>465.75</v>
      </c>
      <c r="D2723">
        <v>31.24</v>
      </c>
    </row>
    <row r="2724" spans="2:4" x14ac:dyDescent="0.25">
      <c r="B2724">
        <v>22.67</v>
      </c>
      <c r="C2724">
        <v>465.92</v>
      </c>
      <c r="D2724">
        <v>31.22</v>
      </c>
    </row>
    <row r="2725" spans="2:4" x14ac:dyDescent="0.25">
      <c r="B2725">
        <v>22.68</v>
      </c>
      <c r="C2725">
        <v>466.08</v>
      </c>
      <c r="D2725">
        <v>31.21</v>
      </c>
    </row>
    <row r="2726" spans="2:4" x14ac:dyDescent="0.25">
      <c r="B2726">
        <v>22.69</v>
      </c>
      <c r="C2726">
        <v>466.25</v>
      </c>
      <c r="D2726">
        <v>31.19</v>
      </c>
    </row>
    <row r="2727" spans="2:4" x14ac:dyDescent="0.25">
      <c r="B2727">
        <v>22.7</v>
      </c>
      <c r="C2727">
        <v>466.42</v>
      </c>
      <c r="D2727">
        <v>31.17</v>
      </c>
    </row>
    <row r="2728" spans="2:4" x14ac:dyDescent="0.25">
      <c r="B2728">
        <v>22.7</v>
      </c>
      <c r="C2728">
        <v>466.59</v>
      </c>
      <c r="D2728">
        <v>31.16</v>
      </c>
    </row>
    <row r="2729" spans="2:4" x14ac:dyDescent="0.25">
      <c r="B2729">
        <v>22.71</v>
      </c>
      <c r="C2729">
        <v>466.76</v>
      </c>
      <c r="D2729">
        <v>31.14</v>
      </c>
    </row>
    <row r="2730" spans="2:4" x14ac:dyDescent="0.25">
      <c r="B2730">
        <v>22.72</v>
      </c>
      <c r="C2730">
        <v>466.93</v>
      </c>
      <c r="D2730">
        <v>31.12</v>
      </c>
    </row>
    <row r="2731" spans="2:4" x14ac:dyDescent="0.25">
      <c r="B2731">
        <v>22.73</v>
      </c>
      <c r="C2731">
        <v>467.09</v>
      </c>
      <c r="D2731">
        <v>31.11</v>
      </c>
    </row>
    <row r="2732" spans="2:4" x14ac:dyDescent="0.25">
      <c r="B2732">
        <v>22.74</v>
      </c>
      <c r="C2732">
        <v>467.26</v>
      </c>
      <c r="D2732">
        <v>31.09</v>
      </c>
    </row>
    <row r="2733" spans="2:4" x14ac:dyDescent="0.25">
      <c r="B2733">
        <v>22.75</v>
      </c>
      <c r="C2733">
        <v>467.42</v>
      </c>
      <c r="D2733">
        <v>31.08</v>
      </c>
    </row>
    <row r="2734" spans="2:4" x14ac:dyDescent="0.25">
      <c r="B2734">
        <v>22.75</v>
      </c>
      <c r="C2734">
        <v>467.59</v>
      </c>
      <c r="D2734">
        <v>31.06</v>
      </c>
    </row>
    <row r="2735" spans="2:4" x14ac:dyDescent="0.25">
      <c r="B2735">
        <v>22.76</v>
      </c>
      <c r="C2735">
        <v>467.76</v>
      </c>
      <c r="D2735">
        <v>31.05</v>
      </c>
    </row>
    <row r="2736" spans="2:4" x14ac:dyDescent="0.25">
      <c r="B2736">
        <v>22.77</v>
      </c>
      <c r="C2736">
        <v>467.92</v>
      </c>
      <c r="D2736">
        <v>31.03</v>
      </c>
    </row>
    <row r="2737" spans="2:4" x14ac:dyDescent="0.25">
      <c r="B2737">
        <v>22.78</v>
      </c>
      <c r="C2737">
        <v>468.09</v>
      </c>
      <c r="D2737">
        <v>31.02</v>
      </c>
    </row>
    <row r="2738" spans="2:4" x14ac:dyDescent="0.25">
      <c r="B2738">
        <v>22.79</v>
      </c>
      <c r="C2738">
        <v>468.26</v>
      </c>
      <c r="D2738">
        <v>31</v>
      </c>
    </row>
    <row r="2739" spans="2:4" x14ac:dyDescent="0.25">
      <c r="B2739">
        <v>22.8</v>
      </c>
      <c r="C2739">
        <v>468.43</v>
      </c>
      <c r="D2739">
        <v>30.99</v>
      </c>
    </row>
    <row r="2740" spans="2:4" x14ac:dyDescent="0.25">
      <c r="B2740">
        <v>22.8</v>
      </c>
      <c r="C2740">
        <v>468.59</v>
      </c>
      <c r="D2740">
        <v>30.97</v>
      </c>
    </row>
    <row r="2741" spans="2:4" x14ac:dyDescent="0.25">
      <c r="B2741">
        <v>22.81</v>
      </c>
      <c r="C2741">
        <v>468.76</v>
      </c>
      <c r="D2741">
        <v>30.96</v>
      </c>
    </row>
    <row r="2742" spans="2:4" x14ac:dyDescent="0.25">
      <c r="B2742">
        <v>22.82</v>
      </c>
      <c r="C2742">
        <v>468.92</v>
      </c>
      <c r="D2742">
        <v>30.95</v>
      </c>
    </row>
    <row r="2743" spans="2:4" x14ac:dyDescent="0.25">
      <c r="B2743">
        <v>22.83</v>
      </c>
      <c r="C2743">
        <v>469.09</v>
      </c>
      <c r="D2743">
        <v>30.93</v>
      </c>
    </row>
    <row r="2744" spans="2:4" x14ac:dyDescent="0.25">
      <c r="B2744">
        <v>22.84</v>
      </c>
      <c r="C2744">
        <v>469.26</v>
      </c>
      <c r="D2744">
        <v>30.92</v>
      </c>
    </row>
    <row r="2745" spans="2:4" x14ac:dyDescent="0.25">
      <c r="B2745">
        <v>22.85</v>
      </c>
      <c r="C2745">
        <v>469.42</v>
      </c>
      <c r="D2745">
        <v>30.9</v>
      </c>
    </row>
    <row r="2746" spans="2:4" x14ac:dyDescent="0.25">
      <c r="B2746">
        <v>22.85</v>
      </c>
      <c r="C2746">
        <v>469.59</v>
      </c>
      <c r="D2746">
        <v>30.89</v>
      </c>
    </row>
    <row r="2747" spans="2:4" x14ac:dyDescent="0.25">
      <c r="B2747">
        <v>22.86</v>
      </c>
      <c r="C2747">
        <v>469.76</v>
      </c>
      <c r="D2747">
        <v>30.88</v>
      </c>
    </row>
    <row r="2748" spans="2:4" x14ac:dyDescent="0.25">
      <c r="B2748">
        <v>22.87</v>
      </c>
      <c r="C2748">
        <v>469.93</v>
      </c>
      <c r="D2748">
        <v>30.86</v>
      </c>
    </row>
    <row r="2749" spans="2:4" x14ac:dyDescent="0.25">
      <c r="B2749">
        <v>22.88</v>
      </c>
      <c r="C2749">
        <v>470.09</v>
      </c>
      <c r="D2749">
        <v>30.85</v>
      </c>
    </row>
    <row r="2750" spans="2:4" x14ac:dyDescent="0.25">
      <c r="B2750">
        <v>22.89</v>
      </c>
      <c r="C2750">
        <v>470.26</v>
      </c>
      <c r="D2750">
        <v>30.84</v>
      </c>
    </row>
    <row r="2751" spans="2:4" x14ac:dyDescent="0.25">
      <c r="B2751">
        <v>22.9</v>
      </c>
      <c r="C2751">
        <v>470.43</v>
      </c>
      <c r="D2751">
        <v>30.83</v>
      </c>
    </row>
    <row r="2752" spans="2:4" x14ac:dyDescent="0.25">
      <c r="B2752">
        <v>22.9</v>
      </c>
      <c r="C2752">
        <v>470.59</v>
      </c>
      <c r="D2752">
        <v>30.81</v>
      </c>
    </row>
    <row r="2753" spans="2:4" x14ac:dyDescent="0.25">
      <c r="B2753">
        <v>22.91</v>
      </c>
      <c r="C2753">
        <v>470.76</v>
      </c>
      <c r="D2753">
        <v>30.8</v>
      </c>
    </row>
    <row r="2754" spans="2:4" x14ac:dyDescent="0.25">
      <c r="B2754">
        <v>22.92</v>
      </c>
      <c r="C2754">
        <v>470.93</v>
      </c>
      <c r="D2754">
        <v>30.79</v>
      </c>
    </row>
    <row r="2755" spans="2:4" x14ac:dyDescent="0.25">
      <c r="B2755">
        <v>22.93</v>
      </c>
      <c r="C2755">
        <v>471.09</v>
      </c>
      <c r="D2755">
        <v>30.78</v>
      </c>
    </row>
    <row r="2756" spans="2:4" x14ac:dyDescent="0.25">
      <c r="B2756">
        <v>22.94</v>
      </c>
      <c r="C2756">
        <v>471.26</v>
      </c>
      <c r="D2756">
        <v>30.76</v>
      </c>
    </row>
    <row r="2757" spans="2:4" x14ac:dyDescent="0.25">
      <c r="B2757">
        <v>22.95</v>
      </c>
      <c r="C2757">
        <v>471.43</v>
      </c>
      <c r="D2757">
        <v>30.75</v>
      </c>
    </row>
    <row r="2758" spans="2:4" x14ac:dyDescent="0.25">
      <c r="B2758">
        <v>22.95</v>
      </c>
      <c r="C2758">
        <v>471.59</v>
      </c>
      <c r="D2758">
        <v>30.74</v>
      </c>
    </row>
    <row r="2759" spans="2:4" x14ac:dyDescent="0.25">
      <c r="B2759">
        <v>22.96</v>
      </c>
      <c r="C2759">
        <v>471.76</v>
      </c>
      <c r="D2759">
        <v>30.73</v>
      </c>
    </row>
    <row r="2760" spans="2:4" x14ac:dyDescent="0.25">
      <c r="B2760">
        <v>22.97</v>
      </c>
      <c r="C2760">
        <v>471.93</v>
      </c>
      <c r="D2760">
        <v>30.72</v>
      </c>
    </row>
    <row r="2761" spans="2:4" x14ac:dyDescent="0.25">
      <c r="B2761">
        <v>22.98</v>
      </c>
      <c r="C2761">
        <v>472.1</v>
      </c>
      <c r="D2761">
        <v>30.71</v>
      </c>
    </row>
    <row r="2762" spans="2:4" x14ac:dyDescent="0.25">
      <c r="B2762">
        <v>22.99</v>
      </c>
      <c r="C2762">
        <v>472.26</v>
      </c>
      <c r="D2762">
        <v>30.7</v>
      </c>
    </row>
    <row r="2763" spans="2:4" x14ac:dyDescent="0.25">
      <c r="B2763">
        <v>23</v>
      </c>
      <c r="C2763">
        <v>472.43</v>
      </c>
      <c r="D2763">
        <v>30.69</v>
      </c>
    </row>
    <row r="2764" spans="2:4" x14ac:dyDescent="0.25">
      <c r="B2764">
        <v>23</v>
      </c>
      <c r="C2764">
        <v>472.59</v>
      </c>
      <c r="D2764">
        <v>30.68</v>
      </c>
    </row>
    <row r="2765" spans="2:4" x14ac:dyDescent="0.25">
      <c r="B2765">
        <v>23.01</v>
      </c>
      <c r="C2765">
        <v>472.76</v>
      </c>
      <c r="D2765">
        <v>30.67</v>
      </c>
    </row>
    <row r="2766" spans="2:4" x14ac:dyDescent="0.25">
      <c r="B2766">
        <v>23.02</v>
      </c>
      <c r="C2766">
        <v>472.93</v>
      </c>
      <c r="D2766">
        <v>30.66</v>
      </c>
    </row>
    <row r="2767" spans="2:4" x14ac:dyDescent="0.25">
      <c r="B2767">
        <v>23.03</v>
      </c>
      <c r="C2767">
        <v>473.1</v>
      </c>
      <c r="D2767">
        <v>30.64</v>
      </c>
    </row>
    <row r="2768" spans="2:4" x14ac:dyDescent="0.25">
      <c r="B2768">
        <v>23.04</v>
      </c>
      <c r="C2768">
        <v>473.26</v>
      </c>
      <c r="D2768">
        <v>30.63</v>
      </c>
    </row>
    <row r="2769" spans="2:4" x14ac:dyDescent="0.25">
      <c r="B2769">
        <v>23.05</v>
      </c>
      <c r="C2769">
        <v>473.43</v>
      </c>
      <c r="D2769">
        <v>30.62</v>
      </c>
    </row>
    <row r="2770" spans="2:4" x14ac:dyDescent="0.25">
      <c r="B2770">
        <v>23.05</v>
      </c>
      <c r="C2770">
        <v>473.6</v>
      </c>
      <c r="D2770">
        <v>30.61</v>
      </c>
    </row>
    <row r="2771" spans="2:4" x14ac:dyDescent="0.25">
      <c r="B2771">
        <v>23.06</v>
      </c>
      <c r="C2771">
        <v>473.76</v>
      </c>
      <c r="D2771">
        <v>30.6</v>
      </c>
    </row>
    <row r="2772" spans="2:4" x14ac:dyDescent="0.25">
      <c r="B2772">
        <v>23.07</v>
      </c>
      <c r="C2772">
        <v>473.93</v>
      </c>
      <c r="D2772">
        <v>30.59</v>
      </c>
    </row>
    <row r="2773" spans="2:4" x14ac:dyDescent="0.25">
      <c r="B2773">
        <v>23.08</v>
      </c>
      <c r="C2773">
        <v>474.1</v>
      </c>
      <c r="D2773">
        <v>30.58</v>
      </c>
    </row>
    <row r="2774" spans="2:4" x14ac:dyDescent="0.25">
      <c r="B2774">
        <v>23.09</v>
      </c>
      <c r="C2774">
        <v>474.26</v>
      </c>
      <c r="D2774">
        <v>30.57</v>
      </c>
    </row>
    <row r="2775" spans="2:4" x14ac:dyDescent="0.25">
      <c r="B2775">
        <v>23.1</v>
      </c>
      <c r="C2775">
        <v>474.43</v>
      </c>
      <c r="D2775">
        <v>30.57</v>
      </c>
    </row>
    <row r="2776" spans="2:4" x14ac:dyDescent="0.25">
      <c r="B2776">
        <v>23.1</v>
      </c>
      <c r="C2776">
        <v>474.59</v>
      </c>
      <c r="D2776">
        <v>30.56</v>
      </c>
    </row>
    <row r="2777" spans="2:4" x14ac:dyDescent="0.25">
      <c r="B2777">
        <v>23.11</v>
      </c>
      <c r="C2777">
        <v>474.76</v>
      </c>
      <c r="D2777">
        <v>30.55</v>
      </c>
    </row>
    <row r="2778" spans="2:4" x14ac:dyDescent="0.25">
      <c r="B2778">
        <v>23.12</v>
      </c>
      <c r="C2778">
        <v>474.93</v>
      </c>
      <c r="D2778">
        <v>30.54</v>
      </c>
    </row>
    <row r="2779" spans="2:4" x14ac:dyDescent="0.25">
      <c r="B2779">
        <v>23.13</v>
      </c>
      <c r="C2779">
        <v>475.1</v>
      </c>
      <c r="D2779">
        <v>30.53</v>
      </c>
    </row>
    <row r="2780" spans="2:4" x14ac:dyDescent="0.25">
      <c r="B2780">
        <v>23.14</v>
      </c>
      <c r="C2780">
        <v>475.26</v>
      </c>
      <c r="D2780">
        <v>30.52</v>
      </c>
    </row>
    <row r="2781" spans="2:4" x14ac:dyDescent="0.25">
      <c r="B2781">
        <v>23.15</v>
      </c>
      <c r="C2781">
        <v>475.43</v>
      </c>
      <c r="D2781">
        <v>30.51</v>
      </c>
    </row>
    <row r="2782" spans="2:4" x14ac:dyDescent="0.25">
      <c r="B2782">
        <v>23.15</v>
      </c>
      <c r="C2782">
        <v>475.59</v>
      </c>
      <c r="D2782">
        <v>30.5</v>
      </c>
    </row>
    <row r="2783" spans="2:4" x14ac:dyDescent="0.25">
      <c r="B2783">
        <v>23.16</v>
      </c>
      <c r="C2783">
        <v>475.76</v>
      </c>
      <c r="D2783">
        <v>30.5</v>
      </c>
    </row>
    <row r="2784" spans="2:4" x14ac:dyDescent="0.25">
      <c r="B2784">
        <v>23.17</v>
      </c>
      <c r="C2784">
        <v>475.93</v>
      </c>
      <c r="D2784">
        <v>30.49</v>
      </c>
    </row>
    <row r="2785" spans="2:4" x14ac:dyDescent="0.25">
      <c r="B2785">
        <v>23.18</v>
      </c>
      <c r="C2785">
        <v>476.09</v>
      </c>
      <c r="D2785">
        <v>30.48</v>
      </c>
    </row>
    <row r="2786" spans="2:4" x14ac:dyDescent="0.25">
      <c r="B2786">
        <v>23.19</v>
      </c>
      <c r="C2786">
        <v>476.26</v>
      </c>
      <c r="D2786">
        <v>30.47</v>
      </c>
    </row>
    <row r="2787" spans="2:4" x14ac:dyDescent="0.25">
      <c r="B2787">
        <v>23.2</v>
      </c>
      <c r="C2787">
        <v>476.42</v>
      </c>
      <c r="D2787">
        <v>30.46</v>
      </c>
    </row>
    <row r="2788" spans="2:4" x14ac:dyDescent="0.25">
      <c r="B2788">
        <v>23.2</v>
      </c>
      <c r="C2788">
        <v>476.59</v>
      </c>
      <c r="D2788">
        <v>30.45</v>
      </c>
    </row>
    <row r="2789" spans="2:4" x14ac:dyDescent="0.25">
      <c r="B2789">
        <v>23.21</v>
      </c>
      <c r="C2789">
        <v>476.76</v>
      </c>
      <c r="D2789">
        <v>30.45</v>
      </c>
    </row>
    <row r="2790" spans="2:4" x14ac:dyDescent="0.25">
      <c r="B2790">
        <v>23.22</v>
      </c>
      <c r="C2790">
        <v>476.93</v>
      </c>
      <c r="D2790">
        <v>30.44</v>
      </c>
    </row>
    <row r="2791" spans="2:4" x14ac:dyDescent="0.25">
      <c r="B2791">
        <v>23.23</v>
      </c>
      <c r="C2791">
        <v>477.09</v>
      </c>
      <c r="D2791">
        <v>30.43</v>
      </c>
    </row>
    <row r="2792" spans="2:4" x14ac:dyDescent="0.25">
      <c r="B2792">
        <v>23.24</v>
      </c>
      <c r="C2792">
        <v>477.26</v>
      </c>
      <c r="D2792">
        <v>30.42</v>
      </c>
    </row>
    <row r="2793" spans="2:4" x14ac:dyDescent="0.25">
      <c r="B2793">
        <v>23.25</v>
      </c>
      <c r="C2793">
        <v>477.43</v>
      </c>
      <c r="D2793">
        <v>30.42</v>
      </c>
    </row>
    <row r="2794" spans="2:4" x14ac:dyDescent="0.25">
      <c r="B2794">
        <v>23.25</v>
      </c>
      <c r="C2794">
        <v>477.59</v>
      </c>
      <c r="D2794">
        <v>30.41</v>
      </c>
    </row>
    <row r="2795" spans="2:4" x14ac:dyDescent="0.25">
      <c r="B2795">
        <v>23.26</v>
      </c>
      <c r="C2795">
        <v>477.76</v>
      </c>
      <c r="D2795">
        <v>30.4</v>
      </c>
    </row>
    <row r="2796" spans="2:4" x14ac:dyDescent="0.25">
      <c r="B2796">
        <v>23.27</v>
      </c>
      <c r="C2796">
        <v>477.93</v>
      </c>
      <c r="D2796">
        <v>30.39</v>
      </c>
    </row>
    <row r="2797" spans="2:4" x14ac:dyDescent="0.25">
      <c r="B2797">
        <v>23.28</v>
      </c>
      <c r="C2797">
        <v>478.1</v>
      </c>
      <c r="D2797">
        <v>30.39</v>
      </c>
    </row>
    <row r="2798" spans="2:4" x14ac:dyDescent="0.25">
      <c r="B2798">
        <v>23.29</v>
      </c>
      <c r="C2798">
        <v>478.26</v>
      </c>
      <c r="D2798">
        <v>30.38</v>
      </c>
    </row>
    <row r="2799" spans="2:4" x14ac:dyDescent="0.25">
      <c r="B2799">
        <v>23.3</v>
      </c>
      <c r="C2799">
        <v>478.43</v>
      </c>
      <c r="D2799">
        <v>30.37</v>
      </c>
    </row>
    <row r="2800" spans="2:4" x14ac:dyDescent="0.25">
      <c r="B2800">
        <v>23.3</v>
      </c>
      <c r="C2800">
        <v>478.59</v>
      </c>
      <c r="D2800">
        <v>30.37</v>
      </c>
    </row>
    <row r="2801" spans="2:4" x14ac:dyDescent="0.25">
      <c r="B2801">
        <v>23.31</v>
      </c>
      <c r="C2801">
        <v>478.76</v>
      </c>
      <c r="D2801">
        <v>30.36</v>
      </c>
    </row>
    <row r="2802" spans="2:4" x14ac:dyDescent="0.25">
      <c r="B2802">
        <v>23.32</v>
      </c>
      <c r="C2802">
        <v>478.93</v>
      </c>
      <c r="D2802">
        <v>30.35</v>
      </c>
    </row>
    <row r="2803" spans="2:4" x14ac:dyDescent="0.25">
      <c r="B2803">
        <v>23.33</v>
      </c>
      <c r="C2803">
        <v>479.09</v>
      </c>
      <c r="D2803">
        <v>30.34</v>
      </c>
    </row>
    <row r="2804" spans="2:4" x14ac:dyDescent="0.25">
      <c r="B2804">
        <v>23.34</v>
      </c>
      <c r="C2804">
        <v>479.25</v>
      </c>
      <c r="D2804">
        <v>30.34</v>
      </c>
    </row>
    <row r="2805" spans="2:4" x14ac:dyDescent="0.25">
      <c r="B2805">
        <v>23.35</v>
      </c>
      <c r="C2805">
        <v>479.42</v>
      </c>
      <c r="D2805">
        <v>30.33</v>
      </c>
    </row>
    <row r="2806" spans="2:4" x14ac:dyDescent="0.25">
      <c r="B2806">
        <v>23.35</v>
      </c>
      <c r="C2806">
        <v>479.59</v>
      </c>
      <c r="D2806">
        <v>30.32</v>
      </c>
    </row>
    <row r="2807" spans="2:4" x14ac:dyDescent="0.25">
      <c r="B2807">
        <v>23.36</v>
      </c>
      <c r="C2807">
        <v>479.76</v>
      </c>
      <c r="D2807">
        <v>30.32</v>
      </c>
    </row>
    <row r="2808" spans="2:4" x14ac:dyDescent="0.25">
      <c r="B2808">
        <v>23.37</v>
      </c>
      <c r="C2808">
        <v>479.92</v>
      </c>
      <c r="D2808">
        <v>30.31</v>
      </c>
    </row>
    <row r="2809" spans="2:4" x14ac:dyDescent="0.25">
      <c r="B2809">
        <v>23.38</v>
      </c>
      <c r="C2809">
        <v>480.09</v>
      </c>
      <c r="D2809">
        <v>30.3</v>
      </c>
    </row>
    <row r="2810" spans="2:4" x14ac:dyDescent="0.25">
      <c r="B2810">
        <v>23.39</v>
      </c>
      <c r="C2810">
        <v>480.26</v>
      </c>
      <c r="D2810">
        <v>30.3</v>
      </c>
    </row>
    <row r="2811" spans="2:4" x14ac:dyDescent="0.25">
      <c r="B2811">
        <v>23.4</v>
      </c>
      <c r="C2811">
        <v>480.42</v>
      </c>
      <c r="D2811">
        <v>30.29</v>
      </c>
    </row>
    <row r="2812" spans="2:4" x14ac:dyDescent="0.25">
      <c r="B2812">
        <v>23.4</v>
      </c>
      <c r="C2812">
        <v>480.59</v>
      </c>
      <c r="D2812">
        <v>30.29</v>
      </c>
    </row>
    <row r="2813" spans="2:4" x14ac:dyDescent="0.25">
      <c r="B2813">
        <v>23.41</v>
      </c>
      <c r="C2813">
        <v>480.76</v>
      </c>
      <c r="D2813">
        <v>30.28</v>
      </c>
    </row>
    <row r="2814" spans="2:4" x14ac:dyDescent="0.25">
      <c r="B2814">
        <v>23.42</v>
      </c>
      <c r="C2814">
        <v>480.92</v>
      </c>
      <c r="D2814">
        <v>30.27</v>
      </c>
    </row>
    <row r="2815" spans="2:4" x14ac:dyDescent="0.25">
      <c r="B2815">
        <v>23.43</v>
      </c>
      <c r="C2815">
        <v>481.09</v>
      </c>
      <c r="D2815">
        <v>30.27</v>
      </c>
    </row>
    <row r="2816" spans="2:4" x14ac:dyDescent="0.25">
      <c r="B2816">
        <v>23.44</v>
      </c>
      <c r="C2816">
        <v>481.26</v>
      </c>
      <c r="D2816">
        <v>30.26</v>
      </c>
    </row>
    <row r="2817" spans="2:4" x14ac:dyDescent="0.25">
      <c r="B2817">
        <v>23.45</v>
      </c>
      <c r="C2817">
        <v>481.42</v>
      </c>
      <c r="D2817">
        <v>30.26</v>
      </c>
    </row>
    <row r="2818" spans="2:4" x14ac:dyDescent="0.25">
      <c r="B2818">
        <v>23.45</v>
      </c>
      <c r="C2818">
        <v>481.59</v>
      </c>
      <c r="D2818">
        <v>30.25</v>
      </c>
    </row>
    <row r="2819" spans="2:4" x14ac:dyDescent="0.25">
      <c r="B2819">
        <v>23.46</v>
      </c>
      <c r="C2819">
        <v>481.76</v>
      </c>
      <c r="D2819">
        <v>30.24</v>
      </c>
    </row>
    <row r="2820" spans="2:4" x14ac:dyDescent="0.25">
      <c r="B2820">
        <v>23.47</v>
      </c>
      <c r="C2820">
        <v>481.92</v>
      </c>
      <c r="D2820">
        <v>30.24</v>
      </c>
    </row>
    <row r="2821" spans="2:4" x14ac:dyDescent="0.25">
      <c r="B2821">
        <v>23.48</v>
      </c>
      <c r="C2821">
        <v>482.09</v>
      </c>
      <c r="D2821">
        <v>30.23</v>
      </c>
    </row>
    <row r="2822" spans="2:4" x14ac:dyDescent="0.25">
      <c r="B2822">
        <v>23.49</v>
      </c>
      <c r="C2822">
        <v>482.26</v>
      </c>
      <c r="D2822">
        <v>30.23</v>
      </c>
    </row>
    <row r="2823" spans="2:4" x14ac:dyDescent="0.25">
      <c r="B2823">
        <v>23.5</v>
      </c>
      <c r="C2823">
        <v>482.42</v>
      </c>
      <c r="D2823">
        <v>30.22</v>
      </c>
    </row>
    <row r="2824" spans="2:4" x14ac:dyDescent="0.25">
      <c r="B2824">
        <v>23.5</v>
      </c>
      <c r="C2824">
        <v>482.59</v>
      </c>
      <c r="D2824">
        <v>30.22</v>
      </c>
    </row>
    <row r="2825" spans="2:4" x14ac:dyDescent="0.25">
      <c r="B2825">
        <v>23.51</v>
      </c>
      <c r="C2825">
        <v>482.76</v>
      </c>
      <c r="D2825">
        <v>30.21</v>
      </c>
    </row>
    <row r="2826" spans="2:4" x14ac:dyDescent="0.25">
      <c r="B2826">
        <v>23.52</v>
      </c>
      <c r="C2826">
        <v>482.92</v>
      </c>
      <c r="D2826">
        <v>30.21</v>
      </c>
    </row>
    <row r="2827" spans="2:4" x14ac:dyDescent="0.25">
      <c r="B2827">
        <v>23.53</v>
      </c>
      <c r="C2827">
        <v>483.09</v>
      </c>
      <c r="D2827">
        <v>30.2</v>
      </c>
    </row>
    <row r="2828" spans="2:4" x14ac:dyDescent="0.25">
      <c r="B2828">
        <v>23.54</v>
      </c>
      <c r="C2828">
        <v>483.26</v>
      </c>
      <c r="D2828">
        <v>30.2</v>
      </c>
    </row>
    <row r="2829" spans="2:4" x14ac:dyDescent="0.25">
      <c r="B2829">
        <v>23.55</v>
      </c>
      <c r="C2829">
        <v>483.42</v>
      </c>
      <c r="D2829">
        <v>30.19</v>
      </c>
    </row>
    <row r="2830" spans="2:4" x14ac:dyDescent="0.25">
      <c r="B2830">
        <v>23.55</v>
      </c>
      <c r="C2830">
        <v>483.58</v>
      </c>
      <c r="D2830">
        <v>30.18</v>
      </c>
    </row>
    <row r="2831" spans="2:4" x14ac:dyDescent="0.25">
      <c r="B2831">
        <v>23.56</v>
      </c>
      <c r="C2831">
        <v>483.76</v>
      </c>
      <c r="D2831">
        <v>30.18</v>
      </c>
    </row>
    <row r="2832" spans="2:4" x14ac:dyDescent="0.25">
      <c r="B2832">
        <v>23.57</v>
      </c>
      <c r="C2832">
        <v>483.92</v>
      </c>
      <c r="D2832">
        <v>30.17</v>
      </c>
    </row>
    <row r="2833" spans="2:4" x14ac:dyDescent="0.25">
      <c r="B2833">
        <v>23.58</v>
      </c>
      <c r="C2833">
        <v>484.09</v>
      </c>
      <c r="D2833">
        <v>30.17</v>
      </c>
    </row>
    <row r="2834" spans="2:4" x14ac:dyDescent="0.25">
      <c r="B2834">
        <v>23.59</v>
      </c>
      <c r="C2834">
        <v>484.26</v>
      </c>
      <c r="D2834">
        <v>30.16</v>
      </c>
    </row>
    <row r="2835" spans="2:4" x14ac:dyDescent="0.25">
      <c r="B2835">
        <v>23.6</v>
      </c>
      <c r="C2835">
        <v>484.43</v>
      </c>
      <c r="D2835">
        <v>30.16</v>
      </c>
    </row>
    <row r="2836" spans="2:4" x14ac:dyDescent="0.25">
      <c r="B2836">
        <v>23.6</v>
      </c>
      <c r="C2836">
        <v>484.59</v>
      </c>
      <c r="D2836">
        <v>30.15</v>
      </c>
    </row>
    <row r="2837" spans="2:4" x14ac:dyDescent="0.25">
      <c r="B2837">
        <v>23.61</v>
      </c>
      <c r="C2837">
        <v>484.76</v>
      </c>
      <c r="D2837">
        <v>30.15</v>
      </c>
    </row>
    <row r="2838" spans="2:4" x14ac:dyDescent="0.25">
      <c r="B2838">
        <v>23.62</v>
      </c>
      <c r="C2838">
        <v>484.92</v>
      </c>
      <c r="D2838">
        <v>30.14</v>
      </c>
    </row>
    <row r="2839" spans="2:4" x14ac:dyDescent="0.25">
      <c r="B2839">
        <v>23.63</v>
      </c>
      <c r="C2839">
        <v>485.09</v>
      </c>
      <c r="D2839">
        <v>30.14</v>
      </c>
    </row>
    <row r="2840" spans="2:4" x14ac:dyDescent="0.25">
      <c r="B2840">
        <v>23.64</v>
      </c>
      <c r="C2840">
        <v>485.25</v>
      </c>
      <c r="D2840">
        <v>30.13</v>
      </c>
    </row>
    <row r="2841" spans="2:4" x14ac:dyDescent="0.25">
      <c r="B2841">
        <v>23.65</v>
      </c>
      <c r="C2841">
        <v>485.42</v>
      </c>
      <c r="D2841">
        <v>30.13</v>
      </c>
    </row>
    <row r="2842" spans="2:4" x14ac:dyDescent="0.25">
      <c r="B2842">
        <v>23.65</v>
      </c>
      <c r="C2842">
        <v>485.59</v>
      </c>
      <c r="D2842">
        <v>30.12</v>
      </c>
    </row>
    <row r="2843" spans="2:4" x14ac:dyDescent="0.25">
      <c r="B2843">
        <v>23.66</v>
      </c>
      <c r="C2843">
        <v>485.76</v>
      </c>
      <c r="D2843">
        <v>30.12</v>
      </c>
    </row>
    <row r="2844" spans="2:4" x14ac:dyDescent="0.25">
      <c r="B2844">
        <v>23.67</v>
      </c>
      <c r="C2844">
        <v>485.92</v>
      </c>
      <c r="D2844">
        <v>30.11</v>
      </c>
    </row>
    <row r="2845" spans="2:4" x14ac:dyDescent="0.25">
      <c r="B2845">
        <v>23.68</v>
      </c>
      <c r="C2845">
        <v>486.09</v>
      </c>
      <c r="D2845">
        <v>30.11</v>
      </c>
    </row>
    <row r="2846" spans="2:4" x14ac:dyDescent="0.25">
      <c r="B2846">
        <v>23.69</v>
      </c>
      <c r="C2846">
        <v>486.26</v>
      </c>
      <c r="D2846">
        <v>30.1</v>
      </c>
    </row>
    <row r="2847" spans="2:4" x14ac:dyDescent="0.25">
      <c r="B2847">
        <v>23.7</v>
      </c>
      <c r="C2847">
        <v>486.42</v>
      </c>
      <c r="D2847">
        <v>30.1</v>
      </c>
    </row>
    <row r="2848" spans="2:4" x14ac:dyDescent="0.25">
      <c r="B2848">
        <v>23.7</v>
      </c>
      <c r="C2848">
        <v>486.59</v>
      </c>
      <c r="D2848">
        <v>30.1</v>
      </c>
    </row>
    <row r="2849" spans="2:4" x14ac:dyDescent="0.25">
      <c r="B2849">
        <v>23.71</v>
      </c>
      <c r="C2849">
        <v>486.75</v>
      </c>
      <c r="D2849">
        <v>30.09</v>
      </c>
    </row>
    <row r="2850" spans="2:4" x14ac:dyDescent="0.25">
      <c r="B2850">
        <v>23.72</v>
      </c>
      <c r="C2850">
        <v>486.92</v>
      </c>
      <c r="D2850">
        <v>30.09</v>
      </c>
    </row>
    <row r="2851" spans="2:4" x14ac:dyDescent="0.25">
      <c r="B2851">
        <v>23.73</v>
      </c>
      <c r="C2851">
        <v>487.09</v>
      </c>
      <c r="D2851">
        <v>30.08</v>
      </c>
    </row>
    <row r="2852" spans="2:4" x14ac:dyDescent="0.25">
      <c r="B2852">
        <v>23.74</v>
      </c>
      <c r="C2852">
        <v>487.26</v>
      </c>
      <c r="D2852">
        <v>30.08</v>
      </c>
    </row>
    <row r="2853" spans="2:4" x14ac:dyDescent="0.25">
      <c r="B2853">
        <v>23.75</v>
      </c>
      <c r="C2853">
        <v>487.42</v>
      </c>
      <c r="D2853">
        <v>30.07</v>
      </c>
    </row>
    <row r="2854" spans="2:4" x14ac:dyDescent="0.25">
      <c r="B2854">
        <v>23.75</v>
      </c>
      <c r="C2854">
        <v>487.59</v>
      </c>
      <c r="D2854">
        <v>30.07</v>
      </c>
    </row>
    <row r="2855" spans="2:4" x14ac:dyDescent="0.25">
      <c r="B2855">
        <v>23.76</v>
      </c>
      <c r="C2855">
        <v>487.76</v>
      </c>
      <c r="D2855">
        <v>30.07</v>
      </c>
    </row>
    <row r="2856" spans="2:4" x14ac:dyDescent="0.25">
      <c r="B2856">
        <v>23.77</v>
      </c>
      <c r="C2856">
        <v>487.93</v>
      </c>
      <c r="D2856">
        <v>30.06</v>
      </c>
    </row>
    <row r="2857" spans="2:4" x14ac:dyDescent="0.25">
      <c r="B2857">
        <v>23.78</v>
      </c>
      <c r="C2857">
        <v>488.09</v>
      </c>
      <c r="D2857">
        <v>30.06</v>
      </c>
    </row>
    <row r="2858" spans="2:4" x14ac:dyDescent="0.25">
      <c r="B2858">
        <v>23.79</v>
      </c>
      <c r="C2858">
        <v>488.26</v>
      </c>
      <c r="D2858">
        <v>30.05</v>
      </c>
    </row>
    <row r="2859" spans="2:4" x14ac:dyDescent="0.25">
      <c r="B2859">
        <v>23.8</v>
      </c>
      <c r="C2859">
        <v>488.43</v>
      </c>
      <c r="D2859">
        <v>30.05</v>
      </c>
    </row>
    <row r="2860" spans="2:4" x14ac:dyDescent="0.25">
      <c r="B2860">
        <v>23.8</v>
      </c>
      <c r="C2860">
        <v>488.59</v>
      </c>
      <c r="D2860">
        <v>30.05</v>
      </c>
    </row>
    <row r="2861" spans="2:4" x14ac:dyDescent="0.25">
      <c r="B2861">
        <v>23.81</v>
      </c>
      <c r="C2861">
        <v>488.76</v>
      </c>
      <c r="D2861">
        <v>30.04</v>
      </c>
    </row>
    <row r="2862" spans="2:4" x14ac:dyDescent="0.25">
      <c r="B2862">
        <v>23.82</v>
      </c>
      <c r="C2862">
        <v>488.93</v>
      </c>
      <c r="D2862">
        <v>30.04</v>
      </c>
    </row>
    <row r="2863" spans="2:4" x14ac:dyDescent="0.25">
      <c r="B2863">
        <v>23.83</v>
      </c>
      <c r="C2863">
        <v>489.1</v>
      </c>
      <c r="D2863">
        <v>30.03</v>
      </c>
    </row>
    <row r="2864" spans="2:4" x14ac:dyDescent="0.25">
      <c r="B2864">
        <v>23.84</v>
      </c>
      <c r="C2864">
        <v>489.26</v>
      </c>
      <c r="D2864">
        <v>30.03</v>
      </c>
    </row>
    <row r="2865" spans="2:4" x14ac:dyDescent="0.25">
      <c r="B2865">
        <v>23.85</v>
      </c>
      <c r="C2865">
        <v>489.43</v>
      </c>
      <c r="D2865">
        <v>30.02</v>
      </c>
    </row>
    <row r="2866" spans="2:4" x14ac:dyDescent="0.25">
      <c r="B2866">
        <v>23.85</v>
      </c>
      <c r="C2866">
        <v>489.6</v>
      </c>
      <c r="D2866">
        <v>30.02</v>
      </c>
    </row>
    <row r="2867" spans="2:4" x14ac:dyDescent="0.25">
      <c r="B2867">
        <v>23.86</v>
      </c>
      <c r="C2867">
        <v>489.76</v>
      </c>
      <c r="D2867">
        <v>30.02</v>
      </c>
    </row>
    <row r="2868" spans="2:4" x14ac:dyDescent="0.25">
      <c r="B2868">
        <v>23.87</v>
      </c>
      <c r="C2868">
        <v>489.93</v>
      </c>
      <c r="D2868">
        <v>30.01</v>
      </c>
    </row>
    <row r="2869" spans="2:4" x14ac:dyDescent="0.25">
      <c r="B2869">
        <v>23.88</v>
      </c>
      <c r="C2869">
        <v>490.1</v>
      </c>
      <c r="D2869">
        <v>30.01</v>
      </c>
    </row>
    <row r="2870" spans="2:4" x14ac:dyDescent="0.25">
      <c r="B2870">
        <v>23.89</v>
      </c>
      <c r="C2870">
        <v>490.27</v>
      </c>
      <c r="D2870">
        <v>30</v>
      </c>
    </row>
    <row r="2871" spans="2:4" x14ac:dyDescent="0.25">
      <c r="B2871">
        <v>23.9</v>
      </c>
      <c r="C2871">
        <v>490.43</v>
      </c>
      <c r="D2871">
        <v>30</v>
      </c>
    </row>
    <row r="2872" spans="2:4" x14ac:dyDescent="0.25">
      <c r="B2872">
        <v>23.9</v>
      </c>
      <c r="C2872">
        <v>490.6</v>
      </c>
      <c r="D2872">
        <v>30</v>
      </c>
    </row>
    <row r="2873" spans="2:4" x14ac:dyDescent="0.25">
      <c r="B2873">
        <v>23.91</v>
      </c>
      <c r="C2873">
        <v>490.77</v>
      </c>
      <c r="D2873">
        <v>29.99</v>
      </c>
    </row>
    <row r="2874" spans="2:4" x14ac:dyDescent="0.25">
      <c r="B2874">
        <v>23.92</v>
      </c>
      <c r="C2874">
        <v>490.93</v>
      </c>
      <c r="D2874">
        <v>29.99</v>
      </c>
    </row>
    <row r="2875" spans="2:4" x14ac:dyDescent="0.25">
      <c r="B2875">
        <v>23.93</v>
      </c>
      <c r="C2875">
        <v>491.1</v>
      </c>
      <c r="D2875">
        <v>29.98</v>
      </c>
    </row>
    <row r="2876" spans="2:4" x14ac:dyDescent="0.25">
      <c r="B2876">
        <v>23.94</v>
      </c>
      <c r="C2876">
        <v>491.27</v>
      </c>
      <c r="D2876">
        <v>29.98</v>
      </c>
    </row>
    <row r="2877" spans="2:4" x14ac:dyDescent="0.25">
      <c r="B2877">
        <v>23.95</v>
      </c>
      <c r="C2877">
        <v>491.43</v>
      </c>
      <c r="D2877">
        <v>29.98</v>
      </c>
    </row>
    <row r="2878" spans="2:4" x14ac:dyDescent="0.25">
      <c r="B2878">
        <v>23.95</v>
      </c>
      <c r="C2878">
        <v>491.6</v>
      </c>
      <c r="D2878">
        <v>29.97</v>
      </c>
    </row>
    <row r="2879" spans="2:4" x14ac:dyDescent="0.25">
      <c r="B2879">
        <v>23.96</v>
      </c>
      <c r="C2879">
        <v>491.77</v>
      </c>
      <c r="D2879">
        <v>29.97</v>
      </c>
    </row>
    <row r="2880" spans="2:4" x14ac:dyDescent="0.25">
      <c r="B2880">
        <v>23.97</v>
      </c>
      <c r="C2880">
        <v>491.93</v>
      </c>
      <c r="D2880">
        <v>29.97</v>
      </c>
    </row>
    <row r="2881" spans="2:4" x14ac:dyDescent="0.25">
      <c r="B2881">
        <v>23.98</v>
      </c>
      <c r="C2881">
        <v>492.1</v>
      </c>
      <c r="D2881">
        <v>29.96</v>
      </c>
    </row>
    <row r="2882" spans="2:4" x14ac:dyDescent="0.25">
      <c r="B2882">
        <v>23.99</v>
      </c>
      <c r="C2882">
        <v>492.27</v>
      </c>
      <c r="D2882">
        <v>29.96</v>
      </c>
    </row>
    <row r="2883" spans="2:4" x14ac:dyDescent="0.25">
      <c r="B2883">
        <v>24</v>
      </c>
      <c r="C2883">
        <v>492.44</v>
      </c>
      <c r="D2883">
        <v>29.95</v>
      </c>
    </row>
    <row r="2884" spans="2:4" x14ac:dyDescent="0.25">
      <c r="B2884">
        <v>24</v>
      </c>
      <c r="C2884">
        <v>492.6</v>
      </c>
      <c r="D2884">
        <v>29.95</v>
      </c>
    </row>
    <row r="2885" spans="2:4" x14ac:dyDescent="0.25">
      <c r="B2885">
        <v>24.01</v>
      </c>
      <c r="C2885">
        <v>492.77</v>
      </c>
      <c r="D2885">
        <v>29.95</v>
      </c>
    </row>
    <row r="2886" spans="2:4" x14ac:dyDescent="0.25">
      <c r="B2886">
        <v>24.02</v>
      </c>
      <c r="C2886">
        <v>492.94</v>
      </c>
      <c r="D2886">
        <v>29.94</v>
      </c>
    </row>
    <row r="2887" spans="2:4" x14ac:dyDescent="0.25">
      <c r="B2887">
        <v>24.03</v>
      </c>
      <c r="C2887">
        <v>493.11</v>
      </c>
      <c r="D2887">
        <v>29.94</v>
      </c>
    </row>
    <row r="2888" spans="2:4" x14ac:dyDescent="0.25">
      <c r="B2888">
        <v>24.04</v>
      </c>
      <c r="C2888">
        <v>493.27</v>
      </c>
      <c r="D2888">
        <v>29.94</v>
      </c>
    </row>
    <row r="2889" spans="2:4" x14ac:dyDescent="0.25">
      <c r="B2889">
        <v>24.05</v>
      </c>
      <c r="C2889">
        <v>493.44</v>
      </c>
      <c r="D2889">
        <v>29.93</v>
      </c>
    </row>
    <row r="2890" spans="2:4" x14ac:dyDescent="0.25">
      <c r="B2890">
        <v>24.05</v>
      </c>
      <c r="C2890">
        <v>493.61</v>
      </c>
      <c r="D2890">
        <v>29.93</v>
      </c>
    </row>
    <row r="2891" spans="2:4" x14ac:dyDescent="0.25">
      <c r="B2891">
        <v>24.06</v>
      </c>
      <c r="C2891">
        <v>493.78</v>
      </c>
      <c r="D2891">
        <v>29.93</v>
      </c>
    </row>
    <row r="2892" spans="2:4" x14ac:dyDescent="0.25">
      <c r="B2892">
        <v>24.07</v>
      </c>
      <c r="C2892">
        <v>493.95</v>
      </c>
      <c r="D2892">
        <v>29.92</v>
      </c>
    </row>
    <row r="2893" spans="2:4" x14ac:dyDescent="0.25">
      <c r="B2893">
        <v>24.08</v>
      </c>
      <c r="C2893">
        <v>494.11</v>
      </c>
      <c r="D2893">
        <v>29.92</v>
      </c>
    </row>
    <row r="2894" spans="2:4" x14ac:dyDescent="0.25">
      <c r="B2894">
        <v>24.09</v>
      </c>
      <c r="C2894">
        <v>494.28</v>
      </c>
      <c r="D2894">
        <v>29.91</v>
      </c>
    </row>
    <row r="2895" spans="2:4" x14ac:dyDescent="0.25">
      <c r="B2895">
        <v>24.1</v>
      </c>
      <c r="C2895">
        <v>494.45</v>
      </c>
      <c r="D2895">
        <v>29.91</v>
      </c>
    </row>
    <row r="2896" spans="2:4" x14ac:dyDescent="0.25">
      <c r="B2896">
        <v>24.1</v>
      </c>
      <c r="C2896">
        <v>494.61</v>
      </c>
      <c r="D2896">
        <v>29.91</v>
      </c>
    </row>
    <row r="2897" spans="2:4" x14ac:dyDescent="0.25">
      <c r="B2897">
        <v>24.11</v>
      </c>
      <c r="C2897">
        <v>494.78</v>
      </c>
      <c r="D2897">
        <v>29.9</v>
      </c>
    </row>
    <row r="2898" spans="2:4" x14ac:dyDescent="0.25">
      <c r="B2898">
        <v>24.12</v>
      </c>
      <c r="C2898">
        <v>494.95</v>
      </c>
      <c r="D2898">
        <v>29.9</v>
      </c>
    </row>
    <row r="2899" spans="2:4" x14ac:dyDescent="0.25">
      <c r="B2899">
        <v>24.13</v>
      </c>
      <c r="C2899">
        <v>495.12</v>
      </c>
      <c r="D2899">
        <v>29.9</v>
      </c>
    </row>
    <row r="2900" spans="2:4" x14ac:dyDescent="0.25">
      <c r="B2900">
        <v>24.14</v>
      </c>
      <c r="C2900">
        <v>495.28</v>
      </c>
      <c r="D2900">
        <v>29.89</v>
      </c>
    </row>
    <row r="2901" spans="2:4" x14ac:dyDescent="0.25">
      <c r="B2901">
        <v>24.15</v>
      </c>
      <c r="C2901">
        <v>495.45</v>
      </c>
      <c r="D2901">
        <v>29.89</v>
      </c>
    </row>
    <row r="2902" spans="2:4" x14ac:dyDescent="0.25">
      <c r="B2902">
        <v>24.15</v>
      </c>
      <c r="C2902">
        <v>495.62</v>
      </c>
      <c r="D2902">
        <v>29.89</v>
      </c>
    </row>
    <row r="2903" spans="2:4" x14ac:dyDescent="0.25">
      <c r="B2903">
        <v>24.16</v>
      </c>
      <c r="C2903">
        <v>495.79</v>
      </c>
      <c r="D2903">
        <v>29.88</v>
      </c>
    </row>
    <row r="2904" spans="2:4" x14ac:dyDescent="0.25">
      <c r="B2904">
        <v>24.17</v>
      </c>
      <c r="C2904">
        <v>495.95</v>
      </c>
      <c r="D2904">
        <v>29.88</v>
      </c>
    </row>
    <row r="2905" spans="2:4" x14ac:dyDescent="0.25">
      <c r="B2905">
        <v>24.18</v>
      </c>
      <c r="C2905">
        <v>496.12</v>
      </c>
      <c r="D2905">
        <v>29.87</v>
      </c>
    </row>
    <row r="2906" spans="2:4" x14ac:dyDescent="0.25">
      <c r="B2906">
        <v>24.19</v>
      </c>
      <c r="C2906">
        <v>496.29</v>
      </c>
      <c r="D2906">
        <v>29.87</v>
      </c>
    </row>
    <row r="2907" spans="2:4" x14ac:dyDescent="0.25">
      <c r="B2907">
        <v>24.2</v>
      </c>
      <c r="C2907">
        <v>496.46</v>
      </c>
      <c r="D2907">
        <v>29.87</v>
      </c>
    </row>
    <row r="2908" spans="2:4" x14ac:dyDescent="0.25">
      <c r="B2908">
        <v>24.2</v>
      </c>
      <c r="C2908">
        <v>496.62</v>
      </c>
      <c r="D2908">
        <v>29.86</v>
      </c>
    </row>
    <row r="2909" spans="2:4" x14ac:dyDescent="0.25">
      <c r="B2909">
        <v>24.21</v>
      </c>
      <c r="C2909">
        <v>496.79</v>
      </c>
      <c r="D2909">
        <v>29.86</v>
      </c>
    </row>
    <row r="2910" spans="2:4" x14ac:dyDescent="0.25">
      <c r="B2910">
        <v>24.22</v>
      </c>
      <c r="C2910">
        <v>496.96</v>
      </c>
      <c r="D2910">
        <v>29.86</v>
      </c>
    </row>
    <row r="2911" spans="2:4" x14ac:dyDescent="0.25">
      <c r="B2911">
        <v>24.23</v>
      </c>
      <c r="C2911">
        <v>497.13</v>
      </c>
      <c r="D2911">
        <v>29.85</v>
      </c>
    </row>
    <row r="2912" spans="2:4" x14ac:dyDescent="0.25">
      <c r="B2912">
        <v>24.24</v>
      </c>
      <c r="C2912">
        <v>497.3</v>
      </c>
      <c r="D2912">
        <v>29.85</v>
      </c>
    </row>
    <row r="2913" spans="2:4" x14ac:dyDescent="0.25">
      <c r="B2913">
        <v>24.25</v>
      </c>
      <c r="C2913">
        <v>497.46</v>
      </c>
      <c r="D2913">
        <v>29.85</v>
      </c>
    </row>
    <row r="2914" spans="2:4" x14ac:dyDescent="0.25">
      <c r="B2914">
        <v>24.25</v>
      </c>
      <c r="C2914">
        <v>497.63</v>
      </c>
      <c r="D2914">
        <v>29.84</v>
      </c>
    </row>
    <row r="2915" spans="2:4" x14ac:dyDescent="0.25">
      <c r="B2915">
        <v>24.26</v>
      </c>
      <c r="C2915">
        <v>497.8</v>
      </c>
      <c r="D2915">
        <v>29.84</v>
      </c>
    </row>
    <row r="2916" spans="2:4" x14ac:dyDescent="0.25">
      <c r="B2916">
        <v>24.27</v>
      </c>
      <c r="C2916">
        <v>497.97</v>
      </c>
      <c r="D2916">
        <v>29.83</v>
      </c>
    </row>
    <row r="2917" spans="2:4" x14ac:dyDescent="0.25">
      <c r="B2917">
        <v>24.28</v>
      </c>
      <c r="C2917">
        <v>498.14</v>
      </c>
      <c r="D2917">
        <v>29.83</v>
      </c>
    </row>
    <row r="2918" spans="2:4" x14ac:dyDescent="0.25">
      <c r="B2918">
        <v>24.29</v>
      </c>
      <c r="C2918">
        <v>498.3</v>
      </c>
      <c r="D2918">
        <v>29.83</v>
      </c>
    </row>
    <row r="2919" spans="2:4" x14ac:dyDescent="0.25">
      <c r="B2919">
        <v>24.3</v>
      </c>
      <c r="C2919">
        <v>498.47</v>
      </c>
      <c r="D2919">
        <v>29.82</v>
      </c>
    </row>
    <row r="2920" spans="2:4" x14ac:dyDescent="0.25">
      <c r="B2920">
        <v>24.3</v>
      </c>
      <c r="C2920">
        <v>498.64</v>
      </c>
      <c r="D2920">
        <v>29.82</v>
      </c>
    </row>
    <row r="2921" spans="2:4" x14ac:dyDescent="0.25">
      <c r="B2921">
        <v>24.31</v>
      </c>
      <c r="C2921">
        <v>498.81</v>
      </c>
      <c r="D2921">
        <v>29.82</v>
      </c>
    </row>
    <row r="2922" spans="2:4" x14ac:dyDescent="0.25">
      <c r="B2922">
        <v>24.32</v>
      </c>
      <c r="C2922">
        <v>498.98</v>
      </c>
      <c r="D2922">
        <v>29.81</v>
      </c>
    </row>
    <row r="2923" spans="2:4" x14ac:dyDescent="0.25">
      <c r="B2923">
        <v>24.33</v>
      </c>
      <c r="C2923">
        <v>499.14</v>
      </c>
      <c r="D2923">
        <v>29.81</v>
      </c>
    </row>
    <row r="2924" spans="2:4" x14ac:dyDescent="0.25">
      <c r="B2924">
        <v>24.34</v>
      </c>
      <c r="C2924">
        <v>499.31</v>
      </c>
      <c r="D2924">
        <v>29.81</v>
      </c>
    </row>
    <row r="2925" spans="2:4" x14ac:dyDescent="0.25">
      <c r="B2925">
        <v>24.35</v>
      </c>
      <c r="C2925">
        <v>499.48</v>
      </c>
      <c r="D2925">
        <v>29.8</v>
      </c>
    </row>
    <row r="2926" spans="2:4" x14ac:dyDescent="0.25">
      <c r="B2926">
        <v>24.35</v>
      </c>
      <c r="C2926">
        <v>499.65</v>
      </c>
      <c r="D2926">
        <v>29.8</v>
      </c>
    </row>
    <row r="2927" spans="2:4" x14ac:dyDescent="0.25">
      <c r="B2927">
        <v>24.36</v>
      </c>
      <c r="C2927">
        <v>499.81</v>
      </c>
      <c r="D2927">
        <v>29.8</v>
      </c>
    </row>
    <row r="2928" spans="2:4" x14ac:dyDescent="0.25">
      <c r="B2928">
        <v>24.37</v>
      </c>
      <c r="C2928">
        <v>499.98</v>
      </c>
      <c r="D2928">
        <v>29.79</v>
      </c>
    </row>
    <row r="2929" spans="2:4" x14ac:dyDescent="0.25">
      <c r="B2929">
        <v>24.38</v>
      </c>
      <c r="C2929">
        <v>500.16</v>
      </c>
      <c r="D2929">
        <v>29.79</v>
      </c>
    </row>
    <row r="2930" spans="2:4" x14ac:dyDescent="0.25">
      <c r="B2930">
        <v>24.39</v>
      </c>
      <c r="C2930">
        <v>500.32</v>
      </c>
      <c r="D2930">
        <v>29.79</v>
      </c>
    </row>
    <row r="2931" spans="2:4" x14ac:dyDescent="0.25">
      <c r="B2931">
        <v>24.4</v>
      </c>
      <c r="C2931">
        <v>500.49</v>
      </c>
      <c r="D2931">
        <v>29.78</v>
      </c>
    </row>
    <row r="2932" spans="2:4" x14ac:dyDescent="0.25">
      <c r="B2932">
        <v>24.4</v>
      </c>
      <c r="C2932">
        <v>500.66</v>
      </c>
      <c r="D2932">
        <v>29.78</v>
      </c>
    </row>
    <row r="2933" spans="2:4" x14ac:dyDescent="0.25">
      <c r="B2933">
        <v>24.41</v>
      </c>
      <c r="C2933">
        <v>500.83</v>
      </c>
      <c r="D2933">
        <v>29.78</v>
      </c>
    </row>
    <row r="2934" spans="2:4" x14ac:dyDescent="0.25">
      <c r="B2934">
        <v>24.42</v>
      </c>
      <c r="C2934">
        <v>500.99</v>
      </c>
      <c r="D2934">
        <v>29.77</v>
      </c>
    </row>
    <row r="2935" spans="2:4" x14ac:dyDescent="0.25">
      <c r="B2935">
        <v>24.43</v>
      </c>
      <c r="C2935">
        <v>501.16</v>
      </c>
      <c r="D2935">
        <v>29.77</v>
      </c>
    </row>
    <row r="2936" spans="2:4" x14ac:dyDescent="0.25">
      <c r="B2936">
        <v>24.44</v>
      </c>
      <c r="C2936">
        <v>501.33</v>
      </c>
      <c r="D2936">
        <v>29.77</v>
      </c>
    </row>
    <row r="2937" spans="2:4" x14ac:dyDescent="0.25">
      <c r="B2937">
        <v>24.45</v>
      </c>
      <c r="C2937">
        <v>501.5</v>
      </c>
      <c r="D2937">
        <v>29.76</v>
      </c>
    </row>
    <row r="2938" spans="2:4" x14ac:dyDescent="0.25">
      <c r="B2938">
        <v>24.45</v>
      </c>
      <c r="C2938">
        <v>501.67</v>
      </c>
      <c r="D2938">
        <v>29.76</v>
      </c>
    </row>
    <row r="2939" spans="2:4" x14ac:dyDescent="0.25">
      <c r="B2939">
        <v>24.46</v>
      </c>
      <c r="C2939">
        <v>501.84</v>
      </c>
      <c r="D2939">
        <v>29.76</v>
      </c>
    </row>
    <row r="2940" spans="2:4" x14ac:dyDescent="0.25">
      <c r="B2940">
        <v>24.47</v>
      </c>
      <c r="C2940">
        <v>502</v>
      </c>
      <c r="D2940">
        <v>29.75</v>
      </c>
    </row>
    <row r="2941" spans="2:4" x14ac:dyDescent="0.25">
      <c r="B2941">
        <v>24.48</v>
      </c>
      <c r="C2941">
        <v>502.17</v>
      </c>
      <c r="D2941">
        <v>29.75</v>
      </c>
    </row>
    <row r="2942" spans="2:4" x14ac:dyDescent="0.25">
      <c r="B2942">
        <v>24.49</v>
      </c>
      <c r="C2942">
        <v>502.34</v>
      </c>
      <c r="D2942">
        <v>29.74</v>
      </c>
    </row>
    <row r="2943" spans="2:4" x14ac:dyDescent="0.25">
      <c r="B2943">
        <v>24.5</v>
      </c>
      <c r="C2943">
        <v>502.51</v>
      </c>
      <c r="D2943">
        <v>29.74</v>
      </c>
    </row>
    <row r="2944" spans="2:4" x14ac:dyDescent="0.25">
      <c r="B2944">
        <v>24.5</v>
      </c>
      <c r="C2944">
        <v>502.67</v>
      </c>
      <c r="D2944">
        <v>29.74</v>
      </c>
    </row>
    <row r="2945" spans="2:4" x14ac:dyDescent="0.25">
      <c r="B2945">
        <v>24.51</v>
      </c>
      <c r="C2945">
        <v>502.84</v>
      </c>
      <c r="D2945">
        <v>29.73</v>
      </c>
    </row>
    <row r="2946" spans="2:4" x14ac:dyDescent="0.25">
      <c r="B2946">
        <v>24.52</v>
      </c>
      <c r="C2946">
        <v>503.01</v>
      </c>
      <c r="D2946">
        <v>29.73</v>
      </c>
    </row>
    <row r="2947" spans="2:4" x14ac:dyDescent="0.25">
      <c r="B2947">
        <v>24.53</v>
      </c>
      <c r="C2947">
        <v>503.18</v>
      </c>
      <c r="D2947">
        <v>29.73</v>
      </c>
    </row>
    <row r="2948" spans="2:4" x14ac:dyDescent="0.25">
      <c r="B2948">
        <v>24.54</v>
      </c>
      <c r="C2948">
        <v>503.35</v>
      </c>
      <c r="D2948">
        <v>29.72</v>
      </c>
    </row>
    <row r="2949" spans="2:4" x14ac:dyDescent="0.25">
      <c r="B2949">
        <v>24.55</v>
      </c>
      <c r="C2949">
        <v>503.51</v>
      </c>
      <c r="D2949">
        <v>29.72</v>
      </c>
    </row>
    <row r="2950" spans="2:4" x14ac:dyDescent="0.25">
      <c r="B2950">
        <v>24.55</v>
      </c>
      <c r="C2950">
        <v>503.69</v>
      </c>
      <c r="D2950">
        <v>29.72</v>
      </c>
    </row>
    <row r="2951" spans="2:4" x14ac:dyDescent="0.25">
      <c r="B2951">
        <v>24.56</v>
      </c>
      <c r="C2951">
        <v>503.85</v>
      </c>
      <c r="D2951">
        <v>29.71</v>
      </c>
    </row>
    <row r="2952" spans="2:4" x14ac:dyDescent="0.25">
      <c r="B2952">
        <v>24.57</v>
      </c>
      <c r="C2952">
        <v>504.02</v>
      </c>
      <c r="D2952">
        <v>29.71</v>
      </c>
    </row>
    <row r="2953" spans="2:4" x14ac:dyDescent="0.25">
      <c r="B2953">
        <v>24.58</v>
      </c>
      <c r="C2953">
        <v>504.19</v>
      </c>
      <c r="D2953">
        <v>29.71</v>
      </c>
    </row>
    <row r="2954" spans="2:4" x14ac:dyDescent="0.25">
      <c r="B2954">
        <v>24.59</v>
      </c>
      <c r="C2954">
        <v>504.36</v>
      </c>
      <c r="D2954">
        <v>29.7</v>
      </c>
    </row>
    <row r="2955" spans="2:4" x14ac:dyDescent="0.25">
      <c r="B2955">
        <v>24.6</v>
      </c>
      <c r="C2955">
        <v>504.53</v>
      </c>
      <c r="D2955">
        <v>29.7</v>
      </c>
    </row>
    <row r="2956" spans="2:4" x14ac:dyDescent="0.25">
      <c r="B2956">
        <v>24.6</v>
      </c>
      <c r="C2956">
        <v>504.7</v>
      </c>
      <c r="D2956">
        <v>29.69</v>
      </c>
    </row>
    <row r="2957" spans="2:4" x14ac:dyDescent="0.25">
      <c r="B2957">
        <v>24.61</v>
      </c>
      <c r="C2957">
        <v>504.86</v>
      </c>
      <c r="D2957">
        <v>29.69</v>
      </c>
    </row>
    <row r="2958" spans="2:4" x14ac:dyDescent="0.25">
      <c r="B2958">
        <v>24.62</v>
      </c>
      <c r="C2958">
        <v>505.03</v>
      </c>
      <c r="D2958">
        <v>29.69</v>
      </c>
    </row>
    <row r="2959" spans="2:4" x14ac:dyDescent="0.25">
      <c r="B2959">
        <v>24.63</v>
      </c>
      <c r="C2959">
        <v>505.2</v>
      </c>
      <c r="D2959">
        <v>29.68</v>
      </c>
    </row>
    <row r="2960" spans="2:4" x14ac:dyDescent="0.25">
      <c r="B2960">
        <v>24.64</v>
      </c>
      <c r="C2960">
        <v>505.37</v>
      </c>
      <c r="D2960">
        <v>29.68</v>
      </c>
    </row>
    <row r="2961" spans="2:4" x14ac:dyDescent="0.25">
      <c r="B2961">
        <v>24.65</v>
      </c>
      <c r="C2961">
        <v>505.54</v>
      </c>
      <c r="D2961">
        <v>29.68</v>
      </c>
    </row>
    <row r="2962" spans="2:4" x14ac:dyDescent="0.25">
      <c r="B2962">
        <v>24.65</v>
      </c>
      <c r="C2962">
        <v>505.71</v>
      </c>
      <c r="D2962">
        <v>29.67</v>
      </c>
    </row>
    <row r="2963" spans="2:4" x14ac:dyDescent="0.25">
      <c r="B2963">
        <v>24.66</v>
      </c>
      <c r="C2963">
        <v>505.88</v>
      </c>
      <c r="D2963">
        <v>29.67</v>
      </c>
    </row>
    <row r="2964" spans="2:4" x14ac:dyDescent="0.25">
      <c r="B2964">
        <v>24.67</v>
      </c>
      <c r="C2964">
        <v>506.04</v>
      </c>
      <c r="D2964">
        <v>29.67</v>
      </c>
    </row>
    <row r="2965" spans="2:4" x14ac:dyDescent="0.25">
      <c r="B2965">
        <v>24.68</v>
      </c>
      <c r="C2965">
        <v>506.21</v>
      </c>
      <c r="D2965">
        <v>29.66</v>
      </c>
    </row>
    <row r="2966" spans="2:4" x14ac:dyDescent="0.25">
      <c r="B2966">
        <v>24.69</v>
      </c>
      <c r="C2966">
        <v>506.38</v>
      </c>
      <c r="D2966">
        <v>29.66</v>
      </c>
    </row>
    <row r="2967" spans="2:4" x14ac:dyDescent="0.25">
      <c r="B2967">
        <v>24.7</v>
      </c>
      <c r="C2967">
        <v>506.55</v>
      </c>
      <c r="D2967">
        <v>29.65</v>
      </c>
    </row>
    <row r="2968" spans="2:4" x14ac:dyDescent="0.25">
      <c r="B2968">
        <v>24.7</v>
      </c>
      <c r="C2968">
        <v>506.72</v>
      </c>
      <c r="D2968">
        <v>29.65</v>
      </c>
    </row>
    <row r="2969" spans="2:4" x14ac:dyDescent="0.25">
      <c r="B2969">
        <v>24.71</v>
      </c>
      <c r="C2969">
        <v>506.89</v>
      </c>
      <c r="D2969">
        <v>29.65</v>
      </c>
    </row>
    <row r="2970" spans="2:4" x14ac:dyDescent="0.25">
      <c r="B2970">
        <v>24.72</v>
      </c>
      <c r="C2970">
        <v>507.05</v>
      </c>
      <c r="D2970">
        <v>29.64</v>
      </c>
    </row>
    <row r="2971" spans="2:4" x14ac:dyDescent="0.25">
      <c r="B2971">
        <v>24.73</v>
      </c>
      <c r="C2971">
        <v>507.22</v>
      </c>
      <c r="D2971">
        <v>29.64</v>
      </c>
    </row>
    <row r="2972" spans="2:4" x14ac:dyDescent="0.25">
      <c r="B2972">
        <v>24.74</v>
      </c>
      <c r="C2972">
        <v>507.39</v>
      </c>
      <c r="D2972">
        <v>29.64</v>
      </c>
    </row>
    <row r="2973" spans="2:4" x14ac:dyDescent="0.25">
      <c r="B2973">
        <v>24.75</v>
      </c>
      <c r="C2973">
        <v>507.56</v>
      </c>
      <c r="D2973">
        <v>29.63</v>
      </c>
    </row>
    <row r="2974" spans="2:4" x14ac:dyDescent="0.25">
      <c r="B2974">
        <v>24.75</v>
      </c>
      <c r="C2974">
        <v>507.73</v>
      </c>
      <c r="D2974">
        <v>29.63</v>
      </c>
    </row>
    <row r="2975" spans="2:4" x14ac:dyDescent="0.25">
      <c r="B2975">
        <v>24.76</v>
      </c>
      <c r="C2975">
        <v>507.9</v>
      </c>
      <c r="D2975">
        <v>29.62</v>
      </c>
    </row>
    <row r="2976" spans="2:4" x14ac:dyDescent="0.25">
      <c r="B2976">
        <v>24.77</v>
      </c>
      <c r="C2976">
        <v>508.06</v>
      </c>
      <c r="D2976">
        <v>29.62</v>
      </c>
    </row>
    <row r="2977" spans="2:4" x14ac:dyDescent="0.25">
      <c r="B2977">
        <v>24.78</v>
      </c>
      <c r="C2977">
        <v>508.23</v>
      </c>
      <c r="D2977">
        <v>29.62</v>
      </c>
    </row>
    <row r="2978" spans="2:4" x14ac:dyDescent="0.25">
      <c r="B2978">
        <v>24.79</v>
      </c>
      <c r="C2978">
        <v>508.4</v>
      </c>
      <c r="D2978">
        <v>29.61</v>
      </c>
    </row>
    <row r="2979" spans="2:4" x14ac:dyDescent="0.25">
      <c r="B2979">
        <v>24.8</v>
      </c>
      <c r="C2979">
        <v>508.57</v>
      </c>
      <c r="D2979">
        <v>29.61</v>
      </c>
    </row>
    <row r="2980" spans="2:4" x14ac:dyDescent="0.25">
      <c r="B2980">
        <v>24.8</v>
      </c>
      <c r="C2980">
        <v>508.74</v>
      </c>
      <c r="D2980">
        <v>29.61</v>
      </c>
    </row>
    <row r="2981" spans="2:4" x14ac:dyDescent="0.25">
      <c r="B2981">
        <v>24.81</v>
      </c>
      <c r="C2981">
        <v>508.91</v>
      </c>
      <c r="D2981">
        <v>29.6</v>
      </c>
    </row>
    <row r="2982" spans="2:4" x14ac:dyDescent="0.25">
      <c r="B2982">
        <v>24.82</v>
      </c>
      <c r="C2982">
        <v>509.08</v>
      </c>
      <c r="D2982">
        <v>29.6</v>
      </c>
    </row>
    <row r="2983" spans="2:4" x14ac:dyDescent="0.25">
      <c r="B2983">
        <v>24.83</v>
      </c>
      <c r="C2983">
        <v>509.24</v>
      </c>
      <c r="D2983">
        <v>29.59</v>
      </c>
    </row>
    <row r="2984" spans="2:4" x14ac:dyDescent="0.25">
      <c r="B2984">
        <v>24.84</v>
      </c>
      <c r="C2984">
        <v>509.41</v>
      </c>
      <c r="D2984">
        <v>29.59</v>
      </c>
    </row>
    <row r="2985" spans="2:4" x14ac:dyDescent="0.25">
      <c r="B2985">
        <v>24.85</v>
      </c>
      <c r="C2985">
        <v>509.58</v>
      </c>
      <c r="D2985">
        <v>29.59</v>
      </c>
    </row>
    <row r="2986" spans="2:4" x14ac:dyDescent="0.25">
      <c r="B2986">
        <v>24.85</v>
      </c>
      <c r="C2986">
        <v>509.75</v>
      </c>
      <c r="D2986">
        <v>29.58</v>
      </c>
    </row>
    <row r="2987" spans="2:4" x14ac:dyDescent="0.25">
      <c r="B2987">
        <v>24.86</v>
      </c>
      <c r="C2987">
        <v>509.92</v>
      </c>
      <c r="D2987">
        <v>29.58</v>
      </c>
    </row>
    <row r="2988" spans="2:4" x14ac:dyDescent="0.25">
      <c r="B2988">
        <v>24.87</v>
      </c>
      <c r="C2988">
        <v>510.09</v>
      </c>
      <c r="D2988">
        <v>29.58</v>
      </c>
    </row>
    <row r="2989" spans="2:4" x14ac:dyDescent="0.25">
      <c r="B2989">
        <v>24.88</v>
      </c>
      <c r="C2989">
        <v>510.25</v>
      </c>
      <c r="D2989">
        <v>29.57</v>
      </c>
    </row>
    <row r="2990" spans="2:4" x14ac:dyDescent="0.25">
      <c r="B2990">
        <v>24.89</v>
      </c>
      <c r="C2990">
        <v>510.42</v>
      </c>
      <c r="D2990">
        <v>29.57</v>
      </c>
    </row>
    <row r="2991" spans="2:4" x14ac:dyDescent="0.25">
      <c r="B2991">
        <v>24.9</v>
      </c>
      <c r="C2991">
        <v>510.59</v>
      </c>
      <c r="D2991">
        <v>29.56</v>
      </c>
    </row>
    <row r="2992" spans="2:4" x14ac:dyDescent="0.25">
      <c r="B2992">
        <v>24.9</v>
      </c>
      <c r="C2992">
        <v>510.76</v>
      </c>
      <c r="D2992">
        <v>29.56</v>
      </c>
    </row>
    <row r="2993" spans="2:4" x14ac:dyDescent="0.25">
      <c r="B2993">
        <v>24.91</v>
      </c>
      <c r="C2993">
        <v>510.93</v>
      </c>
      <c r="D2993">
        <v>29.56</v>
      </c>
    </row>
    <row r="2994" spans="2:4" x14ac:dyDescent="0.25">
      <c r="B2994">
        <v>24.92</v>
      </c>
      <c r="C2994">
        <v>511.1</v>
      </c>
      <c r="D2994">
        <v>29.55</v>
      </c>
    </row>
    <row r="2995" spans="2:4" x14ac:dyDescent="0.25">
      <c r="B2995">
        <v>24.93</v>
      </c>
      <c r="C2995">
        <v>511.26</v>
      </c>
      <c r="D2995">
        <v>29.55</v>
      </c>
    </row>
    <row r="2996" spans="2:4" x14ac:dyDescent="0.25">
      <c r="B2996">
        <v>24.94</v>
      </c>
      <c r="C2996">
        <v>511.43</v>
      </c>
      <c r="D2996">
        <v>29.54</v>
      </c>
    </row>
    <row r="2997" spans="2:4" x14ac:dyDescent="0.25">
      <c r="B2997">
        <v>24.95</v>
      </c>
      <c r="C2997">
        <v>511.6</v>
      </c>
      <c r="D2997">
        <v>29.54</v>
      </c>
    </row>
    <row r="2998" spans="2:4" x14ac:dyDescent="0.25">
      <c r="B2998">
        <v>24.95</v>
      </c>
      <c r="C2998">
        <v>511.77</v>
      </c>
      <c r="D2998">
        <v>29.54</v>
      </c>
    </row>
    <row r="2999" spans="2:4" x14ac:dyDescent="0.25">
      <c r="B2999">
        <v>24.96</v>
      </c>
      <c r="C2999">
        <v>511.93</v>
      </c>
      <c r="D2999">
        <v>29.53</v>
      </c>
    </row>
    <row r="3000" spans="2:4" x14ac:dyDescent="0.25">
      <c r="B3000">
        <v>24.97</v>
      </c>
      <c r="C3000">
        <v>512.1</v>
      </c>
      <c r="D3000">
        <v>29.53</v>
      </c>
    </row>
    <row r="3001" spans="2:4" x14ac:dyDescent="0.25">
      <c r="B3001">
        <v>24.98</v>
      </c>
      <c r="C3001">
        <v>512.27</v>
      </c>
      <c r="D3001">
        <v>29.52</v>
      </c>
    </row>
    <row r="3002" spans="2:4" x14ac:dyDescent="0.25">
      <c r="B3002">
        <v>24.99</v>
      </c>
      <c r="C3002">
        <v>512.44000000000005</v>
      </c>
      <c r="D3002">
        <v>29.52</v>
      </c>
    </row>
    <row r="3003" spans="2:4" x14ac:dyDescent="0.25">
      <c r="B3003">
        <v>25</v>
      </c>
      <c r="C3003">
        <v>512.61</v>
      </c>
      <c r="D3003">
        <v>29.51</v>
      </c>
    </row>
    <row r="3004" spans="2:4" x14ac:dyDescent="0.25">
      <c r="B3004">
        <v>25</v>
      </c>
      <c r="C3004">
        <v>512.78</v>
      </c>
      <c r="D3004">
        <v>29.51</v>
      </c>
    </row>
    <row r="3005" spans="2:4" x14ac:dyDescent="0.25">
      <c r="B3005">
        <v>25.01</v>
      </c>
      <c r="C3005">
        <v>512.95000000000005</v>
      </c>
      <c r="D3005">
        <v>29.51</v>
      </c>
    </row>
    <row r="3006" spans="2:4" x14ac:dyDescent="0.25">
      <c r="B3006">
        <v>25.02</v>
      </c>
      <c r="C3006">
        <v>513.12</v>
      </c>
      <c r="D3006">
        <v>29.5</v>
      </c>
    </row>
    <row r="3007" spans="2:4" x14ac:dyDescent="0.25">
      <c r="B3007">
        <v>25.03</v>
      </c>
      <c r="C3007">
        <v>513.28</v>
      </c>
      <c r="D3007">
        <v>29.5</v>
      </c>
    </row>
    <row r="3008" spans="2:4" x14ac:dyDescent="0.25">
      <c r="B3008">
        <v>25.04</v>
      </c>
      <c r="C3008">
        <v>513.45000000000005</v>
      </c>
      <c r="D3008">
        <v>29.49</v>
      </c>
    </row>
    <row r="3009" spans="2:4" x14ac:dyDescent="0.25">
      <c r="B3009">
        <v>25.05</v>
      </c>
      <c r="C3009">
        <v>513.62</v>
      </c>
      <c r="D3009">
        <v>29.49</v>
      </c>
    </row>
    <row r="3010" spans="2:4" x14ac:dyDescent="0.25">
      <c r="B3010">
        <v>25.05</v>
      </c>
      <c r="C3010">
        <v>513.79</v>
      </c>
      <c r="D3010">
        <v>29.49</v>
      </c>
    </row>
    <row r="3011" spans="2:4" x14ac:dyDescent="0.25">
      <c r="B3011">
        <v>25.06</v>
      </c>
      <c r="C3011">
        <v>513.95000000000005</v>
      </c>
      <c r="D3011">
        <v>29.48</v>
      </c>
    </row>
    <row r="3012" spans="2:4" x14ac:dyDescent="0.25">
      <c r="B3012">
        <v>25.07</v>
      </c>
      <c r="C3012">
        <v>514.12</v>
      </c>
      <c r="D3012">
        <v>29.48</v>
      </c>
    </row>
    <row r="3013" spans="2:4" x14ac:dyDescent="0.25">
      <c r="B3013">
        <v>25.08</v>
      </c>
      <c r="C3013">
        <v>514.29</v>
      </c>
      <c r="D3013">
        <v>29.47</v>
      </c>
    </row>
    <row r="3014" spans="2:4" x14ac:dyDescent="0.25">
      <c r="B3014">
        <v>25.09</v>
      </c>
      <c r="C3014">
        <v>514.46</v>
      </c>
      <c r="D3014">
        <v>29.47</v>
      </c>
    </row>
    <row r="3015" spans="2:4" x14ac:dyDescent="0.25">
      <c r="B3015">
        <v>25.1</v>
      </c>
      <c r="C3015">
        <v>514.63</v>
      </c>
      <c r="D3015">
        <v>29.47</v>
      </c>
    </row>
    <row r="3016" spans="2:4" x14ac:dyDescent="0.25">
      <c r="B3016">
        <v>25.1</v>
      </c>
      <c r="C3016">
        <v>514.79999999999995</v>
      </c>
      <c r="D3016">
        <v>29.46</v>
      </c>
    </row>
    <row r="3017" spans="2:4" x14ac:dyDescent="0.25">
      <c r="B3017">
        <v>25.11</v>
      </c>
      <c r="C3017">
        <v>514.97</v>
      </c>
      <c r="D3017">
        <v>29.46</v>
      </c>
    </row>
    <row r="3018" spans="2:4" x14ac:dyDescent="0.25">
      <c r="B3018">
        <v>25.12</v>
      </c>
      <c r="C3018">
        <v>515.13</v>
      </c>
      <c r="D3018">
        <v>29.45</v>
      </c>
    </row>
    <row r="3019" spans="2:4" x14ac:dyDescent="0.25">
      <c r="B3019">
        <v>25.13</v>
      </c>
      <c r="C3019">
        <v>515.29999999999995</v>
      </c>
      <c r="D3019">
        <v>29.45</v>
      </c>
    </row>
    <row r="3020" spans="2:4" x14ac:dyDescent="0.25">
      <c r="B3020">
        <v>25.14</v>
      </c>
      <c r="C3020">
        <v>515.47</v>
      </c>
      <c r="D3020">
        <v>29.45</v>
      </c>
    </row>
    <row r="3021" spans="2:4" x14ac:dyDescent="0.25">
      <c r="B3021">
        <v>25.15</v>
      </c>
      <c r="C3021">
        <v>515.64</v>
      </c>
      <c r="D3021">
        <v>29.44</v>
      </c>
    </row>
    <row r="3022" spans="2:4" x14ac:dyDescent="0.25">
      <c r="B3022">
        <v>25.15</v>
      </c>
      <c r="C3022">
        <v>515.80999999999995</v>
      </c>
      <c r="D3022">
        <v>29.44</v>
      </c>
    </row>
    <row r="3023" spans="2:4" x14ac:dyDescent="0.25">
      <c r="B3023">
        <v>25.16</v>
      </c>
      <c r="C3023">
        <v>515.97</v>
      </c>
      <c r="D3023">
        <v>29.43</v>
      </c>
    </row>
    <row r="3024" spans="2:4" x14ac:dyDescent="0.25">
      <c r="B3024">
        <v>25.17</v>
      </c>
      <c r="C3024">
        <v>516.14</v>
      </c>
      <c r="D3024">
        <v>29.43</v>
      </c>
    </row>
    <row r="3025" spans="2:4" x14ac:dyDescent="0.25">
      <c r="B3025">
        <v>25.18</v>
      </c>
      <c r="C3025">
        <v>516.30999999999995</v>
      </c>
      <c r="D3025">
        <v>29.43</v>
      </c>
    </row>
    <row r="3026" spans="2:4" x14ac:dyDescent="0.25">
      <c r="B3026">
        <v>25.19</v>
      </c>
      <c r="C3026">
        <v>516.48</v>
      </c>
      <c r="D3026">
        <v>29.42</v>
      </c>
    </row>
    <row r="3027" spans="2:4" x14ac:dyDescent="0.25">
      <c r="B3027">
        <v>25.2</v>
      </c>
      <c r="C3027">
        <v>516.64</v>
      </c>
      <c r="D3027">
        <v>29.42</v>
      </c>
    </row>
    <row r="3028" spans="2:4" x14ac:dyDescent="0.25">
      <c r="B3028">
        <v>25.2</v>
      </c>
      <c r="C3028">
        <v>516.80999999999995</v>
      </c>
      <c r="D3028">
        <v>29.41</v>
      </c>
    </row>
    <row r="3029" spans="2:4" x14ac:dyDescent="0.25">
      <c r="B3029">
        <v>25.21</v>
      </c>
      <c r="C3029">
        <v>516.98</v>
      </c>
      <c r="D3029">
        <v>29.41</v>
      </c>
    </row>
    <row r="3030" spans="2:4" x14ac:dyDescent="0.25">
      <c r="B3030">
        <v>25.22</v>
      </c>
      <c r="C3030">
        <v>517.14</v>
      </c>
      <c r="D3030">
        <v>29.41</v>
      </c>
    </row>
    <row r="3031" spans="2:4" x14ac:dyDescent="0.25">
      <c r="B3031">
        <v>25.23</v>
      </c>
      <c r="C3031">
        <v>517.30999999999995</v>
      </c>
      <c r="D3031">
        <v>29.4</v>
      </c>
    </row>
    <row r="3032" spans="2:4" x14ac:dyDescent="0.25">
      <c r="B3032">
        <v>25.24</v>
      </c>
      <c r="C3032">
        <v>517.48</v>
      </c>
      <c r="D3032">
        <v>29.4</v>
      </c>
    </row>
    <row r="3033" spans="2:4" x14ac:dyDescent="0.25">
      <c r="B3033">
        <v>25.25</v>
      </c>
      <c r="C3033">
        <v>517.65</v>
      </c>
      <c r="D3033">
        <v>29.39</v>
      </c>
    </row>
    <row r="3034" spans="2:4" x14ac:dyDescent="0.25">
      <c r="B3034">
        <v>25.25</v>
      </c>
      <c r="C3034">
        <v>517.82000000000005</v>
      </c>
      <c r="D3034">
        <v>29.39</v>
      </c>
    </row>
    <row r="3035" spans="2:4" x14ac:dyDescent="0.25">
      <c r="B3035">
        <v>25.26</v>
      </c>
      <c r="C3035">
        <v>517.98</v>
      </c>
      <c r="D3035">
        <v>29.39</v>
      </c>
    </row>
    <row r="3036" spans="2:4" x14ac:dyDescent="0.25">
      <c r="B3036">
        <v>25.27</v>
      </c>
      <c r="C3036">
        <v>518.15</v>
      </c>
      <c r="D3036">
        <v>29.38</v>
      </c>
    </row>
    <row r="3037" spans="2:4" x14ac:dyDescent="0.25">
      <c r="B3037">
        <v>25.28</v>
      </c>
      <c r="C3037">
        <v>518.32000000000005</v>
      </c>
      <c r="D3037">
        <v>29.38</v>
      </c>
    </row>
    <row r="3038" spans="2:4" x14ac:dyDescent="0.25">
      <c r="B3038">
        <v>25.29</v>
      </c>
      <c r="C3038">
        <v>518.49</v>
      </c>
      <c r="D3038">
        <v>29.37</v>
      </c>
    </row>
    <row r="3039" spans="2:4" x14ac:dyDescent="0.25">
      <c r="B3039">
        <v>25.3</v>
      </c>
      <c r="C3039">
        <v>518.66</v>
      </c>
      <c r="D3039">
        <v>29.37</v>
      </c>
    </row>
    <row r="3040" spans="2:4" x14ac:dyDescent="0.25">
      <c r="B3040">
        <v>25.3</v>
      </c>
      <c r="C3040">
        <v>518.83000000000004</v>
      </c>
      <c r="D3040">
        <v>29.36</v>
      </c>
    </row>
    <row r="3041" spans="2:4" x14ac:dyDescent="0.25">
      <c r="B3041">
        <v>25.31</v>
      </c>
      <c r="C3041">
        <v>518.99</v>
      </c>
      <c r="D3041">
        <v>29.36</v>
      </c>
    </row>
    <row r="3042" spans="2:4" x14ac:dyDescent="0.25">
      <c r="B3042">
        <v>25.32</v>
      </c>
      <c r="C3042">
        <v>519.16</v>
      </c>
      <c r="D3042">
        <v>29.36</v>
      </c>
    </row>
    <row r="3043" spans="2:4" x14ac:dyDescent="0.25">
      <c r="B3043">
        <v>25.33</v>
      </c>
      <c r="C3043">
        <v>519.33000000000004</v>
      </c>
      <c r="D3043">
        <v>29.35</v>
      </c>
    </row>
    <row r="3044" spans="2:4" x14ac:dyDescent="0.25">
      <c r="B3044">
        <v>25.34</v>
      </c>
      <c r="C3044">
        <v>519.49</v>
      </c>
      <c r="D3044">
        <v>29.35</v>
      </c>
    </row>
    <row r="3045" spans="2:4" x14ac:dyDescent="0.25">
      <c r="B3045">
        <v>25.35</v>
      </c>
      <c r="C3045">
        <v>519.66</v>
      </c>
      <c r="D3045">
        <v>29.34</v>
      </c>
    </row>
    <row r="3046" spans="2:4" x14ac:dyDescent="0.25">
      <c r="B3046">
        <v>25.35</v>
      </c>
      <c r="C3046">
        <v>519.83000000000004</v>
      </c>
      <c r="D3046">
        <v>29.34</v>
      </c>
    </row>
    <row r="3047" spans="2:4" x14ac:dyDescent="0.25">
      <c r="B3047">
        <v>25.36</v>
      </c>
      <c r="C3047">
        <v>520</v>
      </c>
      <c r="D3047">
        <v>29.34</v>
      </c>
    </row>
    <row r="3048" spans="2:4" x14ac:dyDescent="0.25">
      <c r="B3048">
        <v>25.37</v>
      </c>
      <c r="C3048">
        <v>520.16</v>
      </c>
      <c r="D3048">
        <v>29.33</v>
      </c>
    </row>
    <row r="3049" spans="2:4" x14ac:dyDescent="0.25">
      <c r="B3049">
        <v>25.38</v>
      </c>
      <c r="C3049">
        <v>520.33000000000004</v>
      </c>
      <c r="D3049">
        <v>29.33</v>
      </c>
    </row>
    <row r="3050" spans="2:4" x14ac:dyDescent="0.25">
      <c r="B3050">
        <v>25.39</v>
      </c>
      <c r="C3050">
        <v>520.5</v>
      </c>
      <c r="D3050">
        <v>29.32</v>
      </c>
    </row>
    <row r="3051" spans="2:4" x14ac:dyDescent="0.25">
      <c r="B3051">
        <v>25.4</v>
      </c>
      <c r="C3051">
        <v>520.66</v>
      </c>
      <c r="D3051">
        <v>29.32</v>
      </c>
    </row>
    <row r="3052" spans="2:4" x14ac:dyDescent="0.25">
      <c r="B3052">
        <v>25.4</v>
      </c>
      <c r="C3052">
        <v>520.83000000000004</v>
      </c>
      <c r="D3052">
        <v>29.31</v>
      </c>
    </row>
    <row r="3053" spans="2:4" x14ac:dyDescent="0.25">
      <c r="B3053">
        <v>25.41</v>
      </c>
      <c r="C3053">
        <v>521</v>
      </c>
      <c r="D3053">
        <v>29.31</v>
      </c>
    </row>
    <row r="3054" spans="2:4" x14ac:dyDescent="0.25">
      <c r="B3054">
        <v>25.42</v>
      </c>
      <c r="C3054">
        <v>521.16</v>
      </c>
      <c r="D3054">
        <v>29.31</v>
      </c>
    </row>
    <row r="3055" spans="2:4" x14ac:dyDescent="0.25">
      <c r="B3055">
        <v>25.43</v>
      </c>
      <c r="C3055">
        <v>521.33000000000004</v>
      </c>
      <c r="D3055">
        <v>29.3</v>
      </c>
    </row>
    <row r="3056" spans="2:4" x14ac:dyDescent="0.25">
      <c r="B3056">
        <v>25.44</v>
      </c>
      <c r="C3056">
        <v>521.49</v>
      </c>
      <c r="D3056">
        <v>29.3</v>
      </c>
    </row>
    <row r="3057" spans="2:4" x14ac:dyDescent="0.25">
      <c r="B3057">
        <v>25.45</v>
      </c>
      <c r="C3057">
        <v>521.66</v>
      </c>
      <c r="D3057">
        <v>29.3</v>
      </c>
    </row>
    <row r="3058" spans="2:4" x14ac:dyDescent="0.25">
      <c r="B3058">
        <v>25.45</v>
      </c>
      <c r="C3058">
        <v>521.83000000000004</v>
      </c>
      <c r="D3058">
        <v>29.29</v>
      </c>
    </row>
    <row r="3059" spans="2:4" x14ac:dyDescent="0.25">
      <c r="B3059">
        <v>25.46</v>
      </c>
      <c r="C3059">
        <v>522</v>
      </c>
      <c r="D3059">
        <v>29.29</v>
      </c>
    </row>
    <row r="3060" spans="2:4" x14ac:dyDescent="0.25">
      <c r="B3060">
        <v>25.47</v>
      </c>
      <c r="C3060">
        <v>522.16</v>
      </c>
      <c r="D3060">
        <v>29.28</v>
      </c>
    </row>
    <row r="3061" spans="2:4" x14ac:dyDescent="0.25">
      <c r="B3061">
        <v>25.48</v>
      </c>
      <c r="C3061">
        <v>522.33000000000004</v>
      </c>
      <c r="D3061">
        <v>29.28</v>
      </c>
    </row>
    <row r="3062" spans="2:4" x14ac:dyDescent="0.25">
      <c r="B3062">
        <v>25.49</v>
      </c>
      <c r="C3062">
        <v>522.5</v>
      </c>
      <c r="D3062">
        <v>29.27</v>
      </c>
    </row>
    <row r="3063" spans="2:4" x14ac:dyDescent="0.25">
      <c r="B3063">
        <v>25.5</v>
      </c>
      <c r="C3063">
        <v>522.66</v>
      </c>
      <c r="D3063">
        <v>29.27</v>
      </c>
    </row>
    <row r="3064" spans="2:4" x14ac:dyDescent="0.25">
      <c r="B3064">
        <v>25.5</v>
      </c>
      <c r="C3064">
        <v>522.83000000000004</v>
      </c>
      <c r="D3064">
        <v>29.27</v>
      </c>
    </row>
    <row r="3065" spans="2:4" x14ac:dyDescent="0.25">
      <c r="B3065">
        <v>25.51</v>
      </c>
      <c r="C3065">
        <v>523</v>
      </c>
      <c r="D3065">
        <v>29.26</v>
      </c>
    </row>
    <row r="3066" spans="2:4" x14ac:dyDescent="0.25">
      <c r="B3066">
        <v>25.52</v>
      </c>
      <c r="C3066">
        <v>523.16999999999996</v>
      </c>
      <c r="D3066">
        <v>29.26</v>
      </c>
    </row>
    <row r="3067" spans="2:4" x14ac:dyDescent="0.25">
      <c r="B3067">
        <v>25.53</v>
      </c>
      <c r="C3067">
        <v>523.33000000000004</v>
      </c>
      <c r="D3067">
        <v>29.25</v>
      </c>
    </row>
    <row r="3068" spans="2:4" x14ac:dyDescent="0.25">
      <c r="B3068">
        <v>25.54</v>
      </c>
      <c r="C3068">
        <v>523.5</v>
      </c>
      <c r="D3068">
        <v>29.25</v>
      </c>
    </row>
    <row r="3069" spans="2:4" x14ac:dyDescent="0.25">
      <c r="B3069">
        <v>25.55</v>
      </c>
      <c r="C3069">
        <v>523.66999999999996</v>
      </c>
      <c r="D3069">
        <v>29.24</v>
      </c>
    </row>
    <row r="3070" spans="2:4" x14ac:dyDescent="0.25">
      <c r="B3070">
        <v>25.55</v>
      </c>
      <c r="C3070">
        <v>523.83000000000004</v>
      </c>
      <c r="D3070">
        <v>29.24</v>
      </c>
    </row>
    <row r="3071" spans="2:4" x14ac:dyDescent="0.25">
      <c r="B3071">
        <v>25.56</v>
      </c>
      <c r="C3071">
        <v>524</v>
      </c>
      <c r="D3071">
        <v>29.24</v>
      </c>
    </row>
    <row r="3072" spans="2:4" x14ac:dyDescent="0.25">
      <c r="B3072">
        <v>25.57</v>
      </c>
      <c r="C3072">
        <v>524.16</v>
      </c>
      <c r="D3072">
        <v>29.23</v>
      </c>
    </row>
    <row r="3073" spans="2:4" x14ac:dyDescent="0.25">
      <c r="B3073">
        <v>25.58</v>
      </c>
      <c r="C3073">
        <v>524.33000000000004</v>
      </c>
      <c r="D3073">
        <v>29.23</v>
      </c>
    </row>
    <row r="3074" spans="2:4" x14ac:dyDescent="0.25">
      <c r="B3074">
        <v>25.59</v>
      </c>
      <c r="C3074">
        <v>524.5</v>
      </c>
      <c r="D3074">
        <v>29.22</v>
      </c>
    </row>
    <row r="3075" spans="2:4" x14ac:dyDescent="0.25">
      <c r="B3075">
        <v>25.6</v>
      </c>
      <c r="C3075">
        <v>524.66</v>
      </c>
      <c r="D3075">
        <v>29.22</v>
      </c>
    </row>
    <row r="3076" spans="2:4" x14ac:dyDescent="0.25">
      <c r="B3076">
        <v>25.6</v>
      </c>
      <c r="C3076">
        <v>524.83000000000004</v>
      </c>
      <c r="D3076">
        <v>29.22</v>
      </c>
    </row>
    <row r="3077" spans="2:4" x14ac:dyDescent="0.25">
      <c r="B3077">
        <v>25.61</v>
      </c>
      <c r="C3077">
        <v>524.99</v>
      </c>
      <c r="D3077">
        <v>29.21</v>
      </c>
    </row>
    <row r="3078" spans="2:4" x14ac:dyDescent="0.25">
      <c r="B3078">
        <v>25.62</v>
      </c>
      <c r="C3078">
        <v>525.16</v>
      </c>
      <c r="D3078">
        <v>29.21</v>
      </c>
    </row>
    <row r="3079" spans="2:4" x14ac:dyDescent="0.25">
      <c r="B3079">
        <v>25.63</v>
      </c>
      <c r="C3079">
        <v>525.33000000000004</v>
      </c>
      <c r="D3079">
        <v>29.2</v>
      </c>
    </row>
    <row r="3080" spans="2:4" x14ac:dyDescent="0.25">
      <c r="B3080">
        <v>25.64</v>
      </c>
      <c r="C3080">
        <v>525.5</v>
      </c>
      <c r="D3080">
        <v>29.2</v>
      </c>
    </row>
    <row r="3081" spans="2:4" x14ac:dyDescent="0.25">
      <c r="B3081">
        <v>25.65</v>
      </c>
      <c r="C3081">
        <v>525.66</v>
      </c>
      <c r="D3081">
        <v>29.2</v>
      </c>
    </row>
    <row r="3082" spans="2:4" x14ac:dyDescent="0.25">
      <c r="B3082">
        <v>25.65</v>
      </c>
      <c r="C3082">
        <v>525.83000000000004</v>
      </c>
      <c r="D3082">
        <v>29.19</v>
      </c>
    </row>
    <row r="3083" spans="2:4" x14ac:dyDescent="0.25">
      <c r="B3083">
        <v>25.66</v>
      </c>
      <c r="C3083">
        <v>525.99</v>
      </c>
      <c r="D3083">
        <v>29.19</v>
      </c>
    </row>
    <row r="3084" spans="2:4" x14ac:dyDescent="0.25">
      <c r="B3084">
        <v>25.67</v>
      </c>
      <c r="C3084">
        <v>526.16</v>
      </c>
      <c r="D3084">
        <v>29.18</v>
      </c>
    </row>
    <row r="3085" spans="2:4" x14ac:dyDescent="0.25">
      <c r="B3085">
        <v>25.68</v>
      </c>
      <c r="C3085">
        <v>526.32000000000005</v>
      </c>
      <c r="D3085">
        <v>29.18</v>
      </c>
    </row>
    <row r="3086" spans="2:4" x14ac:dyDescent="0.25">
      <c r="B3086">
        <v>25.69</v>
      </c>
      <c r="C3086">
        <v>526.49</v>
      </c>
      <c r="D3086">
        <v>29.18</v>
      </c>
    </row>
    <row r="3087" spans="2:4" x14ac:dyDescent="0.25">
      <c r="B3087">
        <v>25.7</v>
      </c>
      <c r="C3087">
        <v>526.66</v>
      </c>
      <c r="D3087">
        <v>29.17</v>
      </c>
    </row>
    <row r="3088" spans="2:4" x14ac:dyDescent="0.25">
      <c r="B3088">
        <v>25.7</v>
      </c>
      <c r="C3088">
        <v>526.82000000000005</v>
      </c>
      <c r="D3088">
        <v>29.17</v>
      </c>
    </row>
    <row r="3089" spans="2:4" x14ac:dyDescent="0.25">
      <c r="B3089">
        <v>25.71</v>
      </c>
      <c r="C3089">
        <v>526.99</v>
      </c>
      <c r="D3089">
        <v>29.16</v>
      </c>
    </row>
    <row r="3090" spans="2:4" x14ac:dyDescent="0.25">
      <c r="B3090">
        <v>25.72</v>
      </c>
      <c r="C3090">
        <v>527.15</v>
      </c>
      <c r="D3090">
        <v>29.16</v>
      </c>
    </row>
    <row r="3091" spans="2:4" x14ac:dyDescent="0.25">
      <c r="B3091">
        <v>25.73</v>
      </c>
      <c r="C3091">
        <v>527.32000000000005</v>
      </c>
      <c r="D3091">
        <v>29.15</v>
      </c>
    </row>
    <row r="3092" spans="2:4" x14ac:dyDescent="0.25">
      <c r="B3092">
        <v>25.74</v>
      </c>
      <c r="C3092">
        <v>527.49</v>
      </c>
      <c r="D3092">
        <v>29.15</v>
      </c>
    </row>
    <row r="3093" spans="2:4" x14ac:dyDescent="0.25">
      <c r="B3093">
        <v>25.75</v>
      </c>
      <c r="C3093">
        <v>527.65</v>
      </c>
      <c r="D3093">
        <v>29.15</v>
      </c>
    </row>
    <row r="3094" spans="2:4" x14ac:dyDescent="0.25">
      <c r="B3094">
        <v>25.75</v>
      </c>
      <c r="C3094">
        <v>527.82000000000005</v>
      </c>
      <c r="D3094">
        <v>29.14</v>
      </c>
    </row>
    <row r="3095" spans="2:4" x14ac:dyDescent="0.25">
      <c r="B3095">
        <v>25.76</v>
      </c>
      <c r="C3095">
        <v>527.98</v>
      </c>
      <c r="D3095">
        <v>29.14</v>
      </c>
    </row>
    <row r="3096" spans="2:4" x14ac:dyDescent="0.25">
      <c r="B3096">
        <v>25.77</v>
      </c>
      <c r="C3096">
        <v>528.15</v>
      </c>
      <c r="D3096">
        <v>29.13</v>
      </c>
    </row>
    <row r="3097" spans="2:4" x14ac:dyDescent="0.25">
      <c r="B3097">
        <v>25.78</v>
      </c>
      <c r="C3097">
        <v>528.32000000000005</v>
      </c>
      <c r="D3097">
        <v>29.13</v>
      </c>
    </row>
    <row r="3098" spans="2:4" x14ac:dyDescent="0.25">
      <c r="B3098">
        <v>25.79</v>
      </c>
      <c r="C3098">
        <v>528.48</v>
      </c>
      <c r="D3098">
        <v>29.13</v>
      </c>
    </row>
    <row r="3099" spans="2:4" x14ac:dyDescent="0.25">
      <c r="B3099">
        <v>25.8</v>
      </c>
      <c r="C3099">
        <v>528.65</v>
      </c>
      <c r="D3099">
        <v>29.12</v>
      </c>
    </row>
    <row r="3100" spans="2:4" x14ac:dyDescent="0.25">
      <c r="B3100">
        <v>25.8</v>
      </c>
      <c r="C3100">
        <v>528.80999999999995</v>
      </c>
      <c r="D3100">
        <v>29.12</v>
      </c>
    </row>
    <row r="3101" spans="2:4" x14ac:dyDescent="0.25">
      <c r="B3101">
        <v>25.81</v>
      </c>
      <c r="C3101">
        <v>528.98</v>
      </c>
      <c r="D3101">
        <v>29.11</v>
      </c>
    </row>
    <row r="3102" spans="2:4" x14ac:dyDescent="0.25">
      <c r="B3102">
        <v>25.82</v>
      </c>
      <c r="C3102">
        <v>529.15</v>
      </c>
      <c r="D3102">
        <v>29.11</v>
      </c>
    </row>
    <row r="3103" spans="2:4" x14ac:dyDescent="0.25">
      <c r="B3103">
        <v>25.83</v>
      </c>
      <c r="C3103">
        <v>529.30999999999995</v>
      </c>
      <c r="D3103">
        <v>29.11</v>
      </c>
    </row>
    <row r="3104" spans="2:4" x14ac:dyDescent="0.25">
      <c r="B3104">
        <v>25.84</v>
      </c>
      <c r="C3104">
        <v>529.47</v>
      </c>
      <c r="D3104">
        <v>29.1</v>
      </c>
    </row>
    <row r="3105" spans="2:4" x14ac:dyDescent="0.25">
      <c r="B3105">
        <v>25.85</v>
      </c>
      <c r="C3105">
        <v>529.64</v>
      </c>
      <c r="D3105">
        <v>29.1</v>
      </c>
    </row>
    <row r="3106" spans="2:4" x14ac:dyDescent="0.25">
      <c r="B3106">
        <v>25.85</v>
      </c>
      <c r="C3106">
        <v>529.80999999999995</v>
      </c>
      <c r="D3106">
        <v>29.09</v>
      </c>
    </row>
    <row r="3107" spans="2:4" x14ac:dyDescent="0.25">
      <c r="B3107">
        <v>25.86</v>
      </c>
      <c r="C3107">
        <v>529.97</v>
      </c>
      <c r="D3107">
        <v>29.09</v>
      </c>
    </row>
    <row r="3108" spans="2:4" x14ac:dyDescent="0.25">
      <c r="B3108">
        <v>25.87</v>
      </c>
      <c r="C3108">
        <v>530.14</v>
      </c>
      <c r="D3108">
        <v>29.09</v>
      </c>
    </row>
    <row r="3109" spans="2:4" x14ac:dyDescent="0.25">
      <c r="B3109">
        <v>25.88</v>
      </c>
      <c r="C3109">
        <v>530.29999999999995</v>
      </c>
      <c r="D3109">
        <v>29.08</v>
      </c>
    </row>
    <row r="3110" spans="2:4" x14ac:dyDescent="0.25">
      <c r="B3110">
        <v>25.89</v>
      </c>
      <c r="C3110">
        <v>530.47</v>
      </c>
      <c r="D3110">
        <v>29.08</v>
      </c>
    </row>
    <row r="3111" spans="2:4" x14ac:dyDescent="0.25">
      <c r="B3111">
        <v>25.9</v>
      </c>
      <c r="C3111">
        <v>530.64</v>
      </c>
      <c r="D3111">
        <v>29.07</v>
      </c>
    </row>
    <row r="3112" spans="2:4" x14ac:dyDescent="0.25">
      <c r="B3112">
        <v>25.9</v>
      </c>
      <c r="C3112">
        <v>530.79999999999995</v>
      </c>
      <c r="D3112">
        <v>29.07</v>
      </c>
    </row>
    <row r="3113" spans="2:4" x14ac:dyDescent="0.25">
      <c r="B3113">
        <v>25.91</v>
      </c>
      <c r="C3113">
        <v>530.97</v>
      </c>
      <c r="D3113">
        <v>29.07</v>
      </c>
    </row>
    <row r="3114" spans="2:4" x14ac:dyDescent="0.25">
      <c r="B3114">
        <v>25.92</v>
      </c>
      <c r="C3114">
        <v>531.13</v>
      </c>
      <c r="D3114">
        <v>29.06</v>
      </c>
    </row>
    <row r="3115" spans="2:4" x14ac:dyDescent="0.25">
      <c r="B3115">
        <v>25.93</v>
      </c>
      <c r="C3115">
        <v>531.29999999999995</v>
      </c>
      <c r="D3115">
        <v>29.06</v>
      </c>
    </row>
    <row r="3116" spans="2:4" x14ac:dyDescent="0.25">
      <c r="B3116">
        <v>25.94</v>
      </c>
      <c r="C3116">
        <v>531.47</v>
      </c>
      <c r="D3116">
        <v>29.05</v>
      </c>
    </row>
    <row r="3117" spans="2:4" x14ac:dyDescent="0.25">
      <c r="B3117">
        <v>25.95</v>
      </c>
      <c r="C3117">
        <v>531.63</v>
      </c>
      <c r="D3117">
        <v>29.05</v>
      </c>
    </row>
    <row r="3118" spans="2:4" x14ac:dyDescent="0.25">
      <c r="B3118">
        <v>25.95</v>
      </c>
      <c r="C3118">
        <v>531.79</v>
      </c>
      <c r="D3118">
        <v>29.04</v>
      </c>
    </row>
    <row r="3119" spans="2:4" x14ac:dyDescent="0.25">
      <c r="B3119">
        <v>25.96</v>
      </c>
      <c r="C3119">
        <v>531.96</v>
      </c>
      <c r="D3119">
        <v>29.04</v>
      </c>
    </row>
    <row r="3120" spans="2:4" x14ac:dyDescent="0.25">
      <c r="B3120">
        <v>25.97</v>
      </c>
      <c r="C3120">
        <v>532.13</v>
      </c>
      <c r="D3120">
        <v>29.04</v>
      </c>
    </row>
    <row r="3121" spans="2:4" x14ac:dyDescent="0.25">
      <c r="B3121">
        <v>25.98</v>
      </c>
      <c r="C3121">
        <v>532.29</v>
      </c>
      <c r="D3121">
        <v>29.03</v>
      </c>
    </row>
    <row r="3122" spans="2:4" x14ac:dyDescent="0.25">
      <c r="B3122">
        <v>25.99</v>
      </c>
      <c r="C3122">
        <v>532.46</v>
      </c>
      <c r="D3122">
        <v>29.03</v>
      </c>
    </row>
    <row r="3123" spans="2:4" x14ac:dyDescent="0.25">
      <c r="B3123">
        <v>26</v>
      </c>
      <c r="C3123">
        <v>532.63</v>
      </c>
      <c r="D3123">
        <v>29.02</v>
      </c>
    </row>
    <row r="3124" spans="2:4" x14ac:dyDescent="0.25">
      <c r="B3124">
        <v>26</v>
      </c>
      <c r="C3124">
        <v>532.79</v>
      </c>
      <c r="D3124">
        <v>29.02</v>
      </c>
    </row>
    <row r="3125" spans="2:4" x14ac:dyDescent="0.25">
      <c r="B3125">
        <v>26.01</v>
      </c>
      <c r="C3125">
        <v>532.96</v>
      </c>
      <c r="D3125">
        <v>29.02</v>
      </c>
    </row>
    <row r="3126" spans="2:4" x14ac:dyDescent="0.25">
      <c r="B3126">
        <v>26.02</v>
      </c>
      <c r="C3126">
        <v>533.12</v>
      </c>
      <c r="D3126">
        <v>29.01</v>
      </c>
    </row>
    <row r="3127" spans="2:4" x14ac:dyDescent="0.25">
      <c r="B3127">
        <v>26.03</v>
      </c>
      <c r="C3127">
        <v>533.29</v>
      </c>
      <c r="D3127">
        <v>29.01</v>
      </c>
    </row>
    <row r="3128" spans="2:4" x14ac:dyDescent="0.25">
      <c r="B3128">
        <v>26.04</v>
      </c>
      <c r="C3128">
        <v>533.46</v>
      </c>
      <c r="D3128">
        <v>29.01</v>
      </c>
    </row>
    <row r="3129" spans="2:4" x14ac:dyDescent="0.25">
      <c r="B3129">
        <v>26.05</v>
      </c>
      <c r="C3129">
        <v>533.63</v>
      </c>
      <c r="D3129">
        <v>29</v>
      </c>
    </row>
    <row r="3130" spans="2:4" x14ac:dyDescent="0.25">
      <c r="B3130">
        <v>26.05</v>
      </c>
      <c r="C3130">
        <v>533.79</v>
      </c>
      <c r="D3130">
        <v>29</v>
      </c>
    </row>
    <row r="3131" spans="2:4" x14ac:dyDescent="0.25">
      <c r="B3131">
        <v>26.06</v>
      </c>
      <c r="C3131">
        <v>533.95000000000005</v>
      </c>
      <c r="D3131">
        <v>28.99</v>
      </c>
    </row>
    <row r="3132" spans="2:4" x14ac:dyDescent="0.25">
      <c r="B3132">
        <v>26.07</v>
      </c>
      <c r="C3132">
        <v>534.12</v>
      </c>
      <c r="D3132">
        <v>28.99</v>
      </c>
    </row>
    <row r="3133" spans="2:4" x14ac:dyDescent="0.25">
      <c r="B3133">
        <v>26.08</v>
      </c>
      <c r="C3133">
        <v>534.28</v>
      </c>
      <c r="D3133">
        <v>28.99</v>
      </c>
    </row>
    <row r="3134" spans="2:4" x14ac:dyDescent="0.25">
      <c r="B3134">
        <v>26.09</v>
      </c>
      <c r="C3134">
        <v>534.45000000000005</v>
      </c>
      <c r="D3134">
        <v>28.98</v>
      </c>
    </row>
    <row r="3135" spans="2:4" x14ac:dyDescent="0.25">
      <c r="B3135">
        <v>26.1</v>
      </c>
      <c r="C3135">
        <v>534.62</v>
      </c>
      <c r="D3135">
        <v>28.98</v>
      </c>
    </row>
    <row r="3136" spans="2:4" x14ac:dyDescent="0.25">
      <c r="B3136">
        <v>26.1</v>
      </c>
      <c r="C3136">
        <v>534.78</v>
      </c>
      <c r="D3136">
        <v>28.97</v>
      </c>
    </row>
    <row r="3137" spans="2:4" x14ac:dyDescent="0.25">
      <c r="B3137">
        <v>26.11</v>
      </c>
      <c r="C3137">
        <v>534.95000000000005</v>
      </c>
      <c r="D3137">
        <v>28.97</v>
      </c>
    </row>
    <row r="3138" spans="2:4" x14ac:dyDescent="0.25">
      <c r="B3138">
        <v>26.12</v>
      </c>
      <c r="C3138">
        <v>535.11</v>
      </c>
      <c r="D3138">
        <v>28.97</v>
      </c>
    </row>
    <row r="3139" spans="2:4" x14ac:dyDescent="0.25">
      <c r="B3139">
        <v>26.13</v>
      </c>
      <c r="C3139">
        <v>535.28</v>
      </c>
      <c r="D3139">
        <v>28.96</v>
      </c>
    </row>
    <row r="3140" spans="2:4" x14ac:dyDescent="0.25">
      <c r="B3140">
        <v>26.14</v>
      </c>
      <c r="C3140">
        <v>535.45000000000005</v>
      </c>
      <c r="D3140">
        <v>28.96</v>
      </c>
    </row>
    <row r="3141" spans="2:4" x14ac:dyDescent="0.25">
      <c r="B3141">
        <v>26.15</v>
      </c>
      <c r="C3141">
        <v>535.61</v>
      </c>
      <c r="D3141">
        <v>28.95</v>
      </c>
    </row>
    <row r="3142" spans="2:4" x14ac:dyDescent="0.25">
      <c r="B3142">
        <v>26.15</v>
      </c>
      <c r="C3142">
        <v>535.78</v>
      </c>
      <c r="D3142">
        <v>28.95</v>
      </c>
    </row>
    <row r="3143" spans="2:4" x14ac:dyDescent="0.25">
      <c r="B3143">
        <v>26.16</v>
      </c>
      <c r="C3143">
        <v>535.94000000000005</v>
      </c>
      <c r="D3143">
        <v>28.95</v>
      </c>
    </row>
    <row r="3144" spans="2:4" x14ac:dyDescent="0.25">
      <c r="B3144">
        <v>26.17</v>
      </c>
      <c r="C3144">
        <v>536.11</v>
      </c>
      <c r="D3144">
        <v>28.94</v>
      </c>
    </row>
    <row r="3145" spans="2:4" x14ac:dyDescent="0.25">
      <c r="B3145">
        <v>26.18</v>
      </c>
      <c r="C3145">
        <v>536.27</v>
      </c>
      <c r="D3145">
        <v>28.94</v>
      </c>
    </row>
    <row r="3146" spans="2:4" x14ac:dyDescent="0.25">
      <c r="B3146">
        <v>26.19</v>
      </c>
      <c r="C3146">
        <v>536.44000000000005</v>
      </c>
      <c r="D3146">
        <v>28.93</v>
      </c>
    </row>
    <row r="3147" spans="2:4" x14ac:dyDescent="0.25">
      <c r="B3147">
        <v>26.2</v>
      </c>
      <c r="C3147">
        <v>536.6</v>
      </c>
      <c r="D3147">
        <v>28.93</v>
      </c>
    </row>
    <row r="3148" spans="2:4" x14ac:dyDescent="0.25">
      <c r="B3148">
        <v>26.2</v>
      </c>
      <c r="C3148">
        <v>536.76</v>
      </c>
      <c r="D3148">
        <v>28.92</v>
      </c>
    </row>
    <row r="3149" spans="2:4" x14ac:dyDescent="0.25">
      <c r="B3149">
        <v>26.21</v>
      </c>
      <c r="C3149">
        <v>536.92999999999995</v>
      </c>
      <c r="D3149">
        <v>28.92</v>
      </c>
    </row>
    <row r="3150" spans="2:4" x14ac:dyDescent="0.25">
      <c r="B3150">
        <v>26.22</v>
      </c>
      <c r="C3150">
        <v>537.09</v>
      </c>
      <c r="D3150">
        <v>28.92</v>
      </c>
    </row>
    <row r="3151" spans="2:4" x14ac:dyDescent="0.25">
      <c r="B3151">
        <v>26.23</v>
      </c>
      <c r="C3151">
        <v>537.26</v>
      </c>
      <c r="D3151">
        <v>28.91</v>
      </c>
    </row>
    <row r="3152" spans="2:4" x14ac:dyDescent="0.25">
      <c r="B3152">
        <v>26.24</v>
      </c>
      <c r="C3152">
        <v>537.42999999999995</v>
      </c>
      <c r="D3152">
        <v>28.91</v>
      </c>
    </row>
    <row r="3153" spans="2:4" x14ac:dyDescent="0.25">
      <c r="B3153">
        <v>26.25</v>
      </c>
      <c r="C3153">
        <v>537.59</v>
      </c>
      <c r="D3153">
        <v>28.91</v>
      </c>
    </row>
    <row r="3154" spans="2:4" x14ac:dyDescent="0.25">
      <c r="B3154">
        <v>26.25</v>
      </c>
      <c r="C3154">
        <v>537.76</v>
      </c>
      <c r="D3154">
        <v>28.9</v>
      </c>
    </row>
    <row r="3155" spans="2:4" x14ac:dyDescent="0.25">
      <c r="B3155">
        <v>26.26</v>
      </c>
      <c r="C3155">
        <v>537.91999999999996</v>
      </c>
      <c r="D3155">
        <v>28.9</v>
      </c>
    </row>
    <row r="3156" spans="2:4" x14ac:dyDescent="0.25">
      <c r="B3156">
        <v>26.27</v>
      </c>
      <c r="C3156">
        <v>538.09</v>
      </c>
      <c r="D3156">
        <v>28.89</v>
      </c>
    </row>
    <row r="3157" spans="2:4" x14ac:dyDescent="0.25">
      <c r="B3157">
        <v>26.28</v>
      </c>
      <c r="C3157">
        <v>538.25</v>
      </c>
      <c r="D3157">
        <v>28.89</v>
      </c>
    </row>
    <row r="3158" spans="2:4" x14ac:dyDescent="0.25">
      <c r="B3158">
        <v>26.29</v>
      </c>
      <c r="C3158">
        <v>538.41</v>
      </c>
      <c r="D3158">
        <v>28.89</v>
      </c>
    </row>
    <row r="3159" spans="2:4" x14ac:dyDescent="0.25">
      <c r="B3159">
        <v>26.3</v>
      </c>
      <c r="C3159">
        <v>538.58000000000004</v>
      </c>
      <c r="D3159">
        <v>28.88</v>
      </c>
    </row>
    <row r="3160" spans="2:4" x14ac:dyDescent="0.25">
      <c r="B3160">
        <v>26.3</v>
      </c>
      <c r="C3160">
        <v>538.74</v>
      </c>
      <c r="D3160">
        <v>28.88</v>
      </c>
    </row>
    <row r="3161" spans="2:4" x14ac:dyDescent="0.25">
      <c r="B3161">
        <v>26.31</v>
      </c>
      <c r="C3161">
        <v>538.91</v>
      </c>
      <c r="D3161">
        <v>28.87</v>
      </c>
    </row>
    <row r="3162" spans="2:4" x14ac:dyDescent="0.25">
      <c r="B3162">
        <v>26.32</v>
      </c>
      <c r="C3162">
        <v>539.07000000000005</v>
      </c>
      <c r="D3162">
        <v>28.87</v>
      </c>
    </row>
    <row r="3163" spans="2:4" x14ac:dyDescent="0.25">
      <c r="B3163">
        <v>26.33</v>
      </c>
      <c r="C3163">
        <v>539.24</v>
      </c>
      <c r="D3163">
        <v>28.87</v>
      </c>
    </row>
    <row r="3164" spans="2:4" x14ac:dyDescent="0.25">
      <c r="B3164">
        <v>26.34</v>
      </c>
      <c r="C3164">
        <v>539.41</v>
      </c>
      <c r="D3164">
        <v>28.86</v>
      </c>
    </row>
    <row r="3165" spans="2:4" x14ac:dyDescent="0.25">
      <c r="B3165">
        <v>26.35</v>
      </c>
      <c r="C3165">
        <v>539.57000000000005</v>
      </c>
      <c r="D3165">
        <v>28.86</v>
      </c>
    </row>
    <row r="3166" spans="2:4" x14ac:dyDescent="0.25">
      <c r="B3166">
        <v>26.35</v>
      </c>
      <c r="C3166">
        <v>539.74</v>
      </c>
      <c r="D3166">
        <v>28.85</v>
      </c>
    </row>
    <row r="3167" spans="2:4" x14ac:dyDescent="0.25">
      <c r="B3167">
        <v>26.36</v>
      </c>
      <c r="C3167">
        <v>539.9</v>
      </c>
      <c r="D3167">
        <v>28.85</v>
      </c>
    </row>
    <row r="3168" spans="2:4" x14ac:dyDescent="0.25">
      <c r="B3168">
        <v>26.37</v>
      </c>
      <c r="C3168">
        <v>540.07000000000005</v>
      </c>
      <c r="D3168">
        <v>28.85</v>
      </c>
    </row>
    <row r="3169" spans="2:4" x14ac:dyDescent="0.25">
      <c r="B3169">
        <v>26.38</v>
      </c>
      <c r="C3169">
        <v>540.23</v>
      </c>
      <c r="D3169">
        <v>28.84</v>
      </c>
    </row>
    <row r="3170" spans="2:4" x14ac:dyDescent="0.25">
      <c r="B3170">
        <v>26.39</v>
      </c>
      <c r="C3170">
        <v>540.4</v>
      </c>
      <c r="D3170">
        <v>28.84</v>
      </c>
    </row>
    <row r="3171" spans="2:4" x14ac:dyDescent="0.25">
      <c r="B3171">
        <v>26.4</v>
      </c>
      <c r="C3171">
        <v>540.57000000000005</v>
      </c>
      <c r="D3171">
        <v>28.83</v>
      </c>
    </row>
    <row r="3172" spans="2:4" x14ac:dyDescent="0.25">
      <c r="B3172">
        <v>26.4</v>
      </c>
      <c r="C3172">
        <v>540.73</v>
      </c>
      <c r="D3172">
        <v>28.83</v>
      </c>
    </row>
    <row r="3173" spans="2:4" x14ac:dyDescent="0.25">
      <c r="B3173">
        <v>26.41</v>
      </c>
      <c r="C3173">
        <v>540.9</v>
      </c>
      <c r="D3173">
        <v>28.83</v>
      </c>
    </row>
    <row r="3174" spans="2:4" x14ac:dyDescent="0.25">
      <c r="B3174">
        <v>26.42</v>
      </c>
      <c r="C3174">
        <v>541.05999999999995</v>
      </c>
      <c r="D3174">
        <v>28.82</v>
      </c>
    </row>
    <row r="3175" spans="2:4" x14ac:dyDescent="0.25">
      <c r="B3175">
        <v>26.43</v>
      </c>
      <c r="C3175">
        <v>541.23</v>
      </c>
      <c r="D3175">
        <v>28.82</v>
      </c>
    </row>
    <row r="3176" spans="2:4" x14ac:dyDescent="0.25">
      <c r="B3176">
        <v>26.44</v>
      </c>
      <c r="C3176">
        <v>541.4</v>
      </c>
      <c r="D3176">
        <v>28.81</v>
      </c>
    </row>
    <row r="3177" spans="2:4" x14ac:dyDescent="0.25">
      <c r="B3177">
        <v>26.45</v>
      </c>
      <c r="C3177">
        <v>541.55999999999995</v>
      </c>
      <c r="D3177">
        <v>28.81</v>
      </c>
    </row>
    <row r="3178" spans="2:4" x14ac:dyDescent="0.25">
      <c r="B3178">
        <v>26.45</v>
      </c>
      <c r="C3178">
        <v>541.73</v>
      </c>
      <c r="D3178">
        <v>28.81</v>
      </c>
    </row>
    <row r="3179" spans="2:4" x14ac:dyDescent="0.25">
      <c r="B3179">
        <v>26.46</v>
      </c>
      <c r="C3179">
        <v>541.89</v>
      </c>
      <c r="D3179">
        <v>28.8</v>
      </c>
    </row>
    <row r="3180" spans="2:4" x14ac:dyDescent="0.25">
      <c r="B3180">
        <v>26.47</v>
      </c>
      <c r="C3180">
        <v>542.05999999999995</v>
      </c>
      <c r="D3180">
        <v>28.8</v>
      </c>
    </row>
    <row r="3181" spans="2:4" x14ac:dyDescent="0.25">
      <c r="B3181">
        <v>26.48</v>
      </c>
      <c r="C3181">
        <v>542.22</v>
      </c>
      <c r="D3181">
        <v>28.8</v>
      </c>
    </row>
    <row r="3182" spans="2:4" x14ac:dyDescent="0.25">
      <c r="B3182">
        <v>26.49</v>
      </c>
      <c r="C3182">
        <v>542.39</v>
      </c>
      <c r="D3182">
        <v>28.79</v>
      </c>
    </row>
    <row r="3183" spans="2:4" x14ac:dyDescent="0.25">
      <c r="B3183">
        <v>26.5</v>
      </c>
      <c r="C3183">
        <v>542.55999999999995</v>
      </c>
      <c r="D3183">
        <v>28.79</v>
      </c>
    </row>
    <row r="3184" spans="2:4" x14ac:dyDescent="0.25">
      <c r="B3184">
        <v>26.5</v>
      </c>
      <c r="C3184">
        <v>542.72</v>
      </c>
      <c r="D3184">
        <v>28.78</v>
      </c>
    </row>
    <row r="3185" spans="2:4" x14ac:dyDescent="0.25">
      <c r="B3185">
        <v>26.51</v>
      </c>
      <c r="C3185">
        <v>542.89</v>
      </c>
      <c r="D3185">
        <v>28.78</v>
      </c>
    </row>
    <row r="3186" spans="2:4" x14ac:dyDescent="0.25">
      <c r="B3186">
        <v>26.52</v>
      </c>
      <c r="C3186">
        <v>543.04999999999995</v>
      </c>
      <c r="D3186">
        <v>28.78</v>
      </c>
    </row>
    <row r="3187" spans="2:4" x14ac:dyDescent="0.25">
      <c r="B3187">
        <v>26.53</v>
      </c>
      <c r="C3187">
        <v>543.22</v>
      </c>
      <c r="D3187">
        <v>28.77</v>
      </c>
    </row>
    <row r="3188" spans="2:4" x14ac:dyDescent="0.25">
      <c r="B3188">
        <v>26.54</v>
      </c>
      <c r="C3188">
        <v>543.38</v>
      </c>
      <c r="D3188">
        <v>28.77</v>
      </c>
    </row>
    <row r="3189" spans="2:4" x14ac:dyDescent="0.25">
      <c r="B3189">
        <v>26.55</v>
      </c>
      <c r="C3189">
        <v>543.54999999999995</v>
      </c>
      <c r="D3189">
        <v>28.76</v>
      </c>
    </row>
    <row r="3190" spans="2:4" x14ac:dyDescent="0.25">
      <c r="B3190">
        <v>26.55</v>
      </c>
      <c r="C3190">
        <v>543.71</v>
      </c>
      <c r="D3190">
        <v>28.76</v>
      </c>
    </row>
    <row r="3191" spans="2:4" x14ac:dyDescent="0.25">
      <c r="B3191">
        <v>26.56</v>
      </c>
      <c r="C3191">
        <v>543.88</v>
      </c>
      <c r="D3191">
        <v>28.76</v>
      </c>
    </row>
    <row r="3192" spans="2:4" x14ac:dyDescent="0.25">
      <c r="B3192">
        <v>26.57</v>
      </c>
      <c r="C3192">
        <v>544.04</v>
      </c>
      <c r="D3192">
        <v>28.75</v>
      </c>
    </row>
    <row r="3193" spans="2:4" x14ac:dyDescent="0.25">
      <c r="B3193">
        <v>26.58</v>
      </c>
      <c r="C3193">
        <v>544.21</v>
      </c>
      <c r="D3193">
        <v>28.75</v>
      </c>
    </row>
    <row r="3194" spans="2:4" x14ac:dyDescent="0.25">
      <c r="B3194">
        <v>26.59</v>
      </c>
      <c r="C3194">
        <v>544.37</v>
      </c>
      <c r="D3194">
        <v>28.75</v>
      </c>
    </row>
    <row r="3195" spans="2:4" x14ac:dyDescent="0.25">
      <c r="B3195">
        <v>26.6</v>
      </c>
      <c r="C3195">
        <v>544.54</v>
      </c>
      <c r="D3195">
        <v>28.74</v>
      </c>
    </row>
    <row r="3196" spans="2:4" x14ac:dyDescent="0.25">
      <c r="B3196">
        <v>26.6</v>
      </c>
      <c r="C3196">
        <v>544.70000000000005</v>
      </c>
      <c r="D3196">
        <v>28.74</v>
      </c>
    </row>
    <row r="3197" spans="2:4" x14ac:dyDescent="0.25">
      <c r="B3197">
        <v>26.61</v>
      </c>
      <c r="C3197">
        <v>544.87</v>
      </c>
      <c r="D3197">
        <v>28.74</v>
      </c>
    </row>
    <row r="3198" spans="2:4" x14ac:dyDescent="0.25">
      <c r="B3198">
        <v>26.62</v>
      </c>
      <c r="C3198">
        <v>545.04</v>
      </c>
      <c r="D3198">
        <v>28.73</v>
      </c>
    </row>
    <row r="3199" spans="2:4" x14ac:dyDescent="0.25">
      <c r="B3199">
        <v>26.63</v>
      </c>
      <c r="C3199">
        <v>545.20000000000005</v>
      </c>
      <c r="D3199">
        <v>28.73</v>
      </c>
    </row>
    <row r="3200" spans="2:4" x14ac:dyDescent="0.25">
      <c r="B3200">
        <v>26.64</v>
      </c>
      <c r="C3200">
        <v>545.37</v>
      </c>
      <c r="D3200">
        <v>28.72</v>
      </c>
    </row>
    <row r="3201" spans="2:4" x14ac:dyDescent="0.25">
      <c r="B3201">
        <v>26.65</v>
      </c>
      <c r="C3201">
        <v>545.53</v>
      </c>
      <c r="D3201">
        <v>28.72</v>
      </c>
    </row>
    <row r="3202" spans="2:4" x14ac:dyDescent="0.25">
      <c r="B3202">
        <v>26.65</v>
      </c>
      <c r="C3202">
        <v>545.70000000000005</v>
      </c>
      <c r="D3202">
        <v>28.72</v>
      </c>
    </row>
    <row r="3203" spans="2:4" x14ac:dyDescent="0.25">
      <c r="B3203">
        <v>26.66</v>
      </c>
      <c r="C3203">
        <v>545.86</v>
      </c>
      <c r="D3203">
        <v>28.71</v>
      </c>
    </row>
    <row r="3204" spans="2:4" x14ac:dyDescent="0.25">
      <c r="B3204">
        <v>26.67</v>
      </c>
      <c r="C3204">
        <v>546.03</v>
      </c>
      <c r="D3204">
        <v>28.71</v>
      </c>
    </row>
    <row r="3205" spans="2:4" x14ac:dyDescent="0.25">
      <c r="B3205">
        <v>26.68</v>
      </c>
      <c r="C3205">
        <v>546.20000000000005</v>
      </c>
      <c r="D3205">
        <v>28.71</v>
      </c>
    </row>
    <row r="3206" spans="2:4" x14ac:dyDescent="0.25">
      <c r="B3206">
        <v>26.69</v>
      </c>
      <c r="C3206">
        <v>546.36</v>
      </c>
      <c r="D3206">
        <v>28.7</v>
      </c>
    </row>
    <row r="3207" spans="2:4" x14ac:dyDescent="0.25">
      <c r="B3207">
        <v>26.7</v>
      </c>
      <c r="C3207">
        <v>546.53</v>
      </c>
      <c r="D3207">
        <v>28.7</v>
      </c>
    </row>
    <row r="3208" spans="2:4" x14ac:dyDescent="0.25">
      <c r="B3208">
        <v>26.7</v>
      </c>
      <c r="C3208">
        <v>546.69000000000005</v>
      </c>
      <c r="D3208">
        <v>28.7</v>
      </c>
    </row>
    <row r="3209" spans="2:4" x14ac:dyDescent="0.25">
      <c r="B3209">
        <v>26.71</v>
      </c>
      <c r="C3209">
        <v>546.86</v>
      </c>
      <c r="D3209">
        <v>28.69</v>
      </c>
    </row>
    <row r="3210" spans="2:4" x14ac:dyDescent="0.25">
      <c r="B3210">
        <v>26.72</v>
      </c>
      <c r="C3210">
        <v>547.02</v>
      </c>
      <c r="D3210">
        <v>28.69</v>
      </c>
    </row>
    <row r="3211" spans="2:4" x14ac:dyDescent="0.25">
      <c r="B3211">
        <v>26.73</v>
      </c>
      <c r="C3211">
        <v>547.19000000000005</v>
      </c>
      <c r="D3211">
        <v>28.68</v>
      </c>
    </row>
    <row r="3212" spans="2:4" x14ac:dyDescent="0.25">
      <c r="B3212">
        <v>26.74</v>
      </c>
      <c r="C3212">
        <v>547.36</v>
      </c>
      <c r="D3212">
        <v>28.68</v>
      </c>
    </row>
    <row r="3213" spans="2:4" x14ac:dyDescent="0.25">
      <c r="B3213">
        <v>26.75</v>
      </c>
      <c r="C3213">
        <v>547.52</v>
      </c>
      <c r="D3213">
        <v>28.68</v>
      </c>
    </row>
    <row r="3214" spans="2:4" x14ac:dyDescent="0.25">
      <c r="B3214">
        <v>26.75</v>
      </c>
      <c r="C3214">
        <v>547.69000000000005</v>
      </c>
      <c r="D3214">
        <v>28.67</v>
      </c>
    </row>
    <row r="3215" spans="2:4" x14ac:dyDescent="0.25">
      <c r="B3215">
        <v>26.76</v>
      </c>
      <c r="C3215">
        <v>547.85</v>
      </c>
      <c r="D3215">
        <v>28.67</v>
      </c>
    </row>
    <row r="3216" spans="2:4" x14ac:dyDescent="0.25">
      <c r="B3216">
        <v>26.77</v>
      </c>
      <c r="C3216">
        <v>548.02</v>
      </c>
      <c r="D3216">
        <v>28.67</v>
      </c>
    </row>
    <row r="3217" spans="2:4" x14ac:dyDescent="0.25">
      <c r="B3217">
        <v>26.78</v>
      </c>
      <c r="C3217">
        <v>548.17999999999995</v>
      </c>
      <c r="D3217">
        <v>28.66</v>
      </c>
    </row>
    <row r="3218" spans="2:4" x14ac:dyDescent="0.25">
      <c r="B3218">
        <v>26.79</v>
      </c>
      <c r="C3218">
        <v>548.35</v>
      </c>
      <c r="D3218">
        <v>28.66</v>
      </c>
    </row>
    <row r="3219" spans="2:4" x14ac:dyDescent="0.25">
      <c r="B3219">
        <v>26.8</v>
      </c>
      <c r="C3219">
        <v>548.51</v>
      </c>
      <c r="D3219">
        <v>28.65</v>
      </c>
    </row>
    <row r="3220" spans="2:4" x14ac:dyDescent="0.25">
      <c r="B3220">
        <v>26.8</v>
      </c>
      <c r="C3220">
        <v>548.66999999999996</v>
      </c>
      <c r="D3220">
        <v>28.65</v>
      </c>
    </row>
    <row r="3221" spans="2:4" x14ac:dyDescent="0.25">
      <c r="B3221">
        <v>26.81</v>
      </c>
      <c r="C3221">
        <v>548.84</v>
      </c>
      <c r="D3221">
        <v>28.65</v>
      </c>
    </row>
    <row r="3222" spans="2:4" x14ac:dyDescent="0.25">
      <c r="B3222">
        <v>26.82</v>
      </c>
      <c r="C3222">
        <v>549.01</v>
      </c>
      <c r="D3222">
        <v>28.64</v>
      </c>
    </row>
    <row r="3223" spans="2:4" x14ac:dyDescent="0.25">
      <c r="B3223">
        <v>26.83</v>
      </c>
      <c r="C3223">
        <v>549.16999999999996</v>
      </c>
      <c r="D3223">
        <v>28.64</v>
      </c>
    </row>
    <row r="3224" spans="2:4" x14ac:dyDescent="0.25">
      <c r="B3224">
        <v>26.84</v>
      </c>
      <c r="C3224">
        <v>549.34</v>
      </c>
      <c r="D3224">
        <v>28.63</v>
      </c>
    </row>
    <row r="3225" spans="2:4" x14ac:dyDescent="0.25">
      <c r="B3225">
        <v>26.85</v>
      </c>
      <c r="C3225">
        <v>549.5</v>
      </c>
      <c r="D3225">
        <v>28.63</v>
      </c>
    </row>
    <row r="3226" spans="2:4" x14ac:dyDescent="0.25">
      <c r="B3226">
        <v>26.85</v>
      </c>
      <c r="C3226">
        <v>549.66</v>
      </c>
      <c r="D3226">
        <v>28.63</v>
      </c>
    </row>
    <row r="3227" spans="2:4" x14ac:dyDescent="0.25">
      <c r="B3227">
        <v>26.86</v>
      </c>
      <c r="C3227">
        <v>549.83000000000004</v>
      </c>
      <c r="D3227">
        <v>28.62</v>
      </c>
    </row>
    <row r="3228" spans="2:4" x14ac:dyDescent="0.25">
      <c r="B3228">
        <v>26.87</v>
      </c>
      <c r="C3228">
        <v>549.99</v>
      </c>
      <c r="D3228">
        <v>28.62</v>
      </c>
    </row>
    <row r="3229" spans="2:4" x14ac:dyDescent="0.25">
      <c r="B3229">
        <v>26.88</v>
      </c>
      <c r="C3229">
        <v>550.16</v>
      </c>
      <c r="D3229">
        <v>28.62</v>
      </c>
    </row>
    <row r="3230" spans="2:4" x14ac:dyDescent="0.25">
      <c r="B3230">
        <v>26.89</v>
      </c>
      <c r="C3230">
        <v>550.32000000000005</v>
      </c>
      <c r="D3230">
        <v>28.61</v>
      </c>
    </row>
    <row r="3231" spans="2:4" x14ac:dyDescent="0.25">
      <c r="B3231">
        <v>26.9</v>
      </c>
      <c r="C3231">
        <v>550.49</v>
      </c>
      <c r="D3231">
        <v>28.61</v>
      </c>
    </row>
    <row r="3232" spans="2:4" x14ac:dyDescent="0.25">
      <c r="B3232">
        <v>26.9</v>
      </c>
      <c r="C3232">
        <v>550.66</v>
      </c>
      <c r="D3232">
        <v>28.61</v>
      </c>
    </row>
    <row r="3233" spans="2:4" x14ac:dyDescent="0.25">
      <c r="B3233">
        <v>26.91</v>
      </c>
      <c r="C3233">
        <v>550.82000000000005</v>
      </c>
      <c r="D3233">
        <v>28.6</v>
      </c>
    </row>
    <row r="3234" spans="2:4" x14ac:dyDescent="0.25">
      <c r="B3234">
        <v>26.92</v>
      </c>
      <c r="C3234">
        <v>550.98</v>
      </c>
      <c r="D3234">
        <v>28.6</v>
      </c>
    </row>
    <row r="3235" spans="2:4" x14ac:dyDescent="0.25">
      <c r="B3235">
        <v>26.93</v>
      </c>
      <c r="C3235">
        <v>551.15</v>
      </c>
      <c r="D3235">
        <v>28.59</v>
      </c>
    </row>
    <row r="3236" spans="2:4" x14ac:dyDescent="0.25">
      <c r="B3236">
        <v>26.94</v>
      </c>
      <c r="C3236">
        <v>551.30999999999995</v>
      </c>
      <c r="D3236">
        <v>28.59</v>
      </c>
    </row>
    <row r="3237" spans="2:4" x14ac:dyDescent="0.25">
      <c r="B3237">
        <v>26.95</v>
      </c>
      <c r="C3237">
        <v>551.48</v>
      </c>
      <c r="D3237">
        <v>28.59</v>
      </c>
    </row>
    <row r="3238" spans="2:4" x14ac:dyDescent="0.25">
      <c r="B3238">
        <v>26.95</v>
      </c>
      <c r="C3238">
        <v>551.64</v>
      </c>
      <c r="D3238">
        <v>28.58</v>
      </c>
    </row>
    <row r="3239" spans="2:4" x14ac:dyDescent="0.25">
      <c r="B3239">
        <v>26.96</v>
      </c>
      <c r="C3239">
        <v>551.80999999999995</v>
      </c>
      <c r="D3239">
        <v>28.58</v>
      </c>
    </row>
    <row r="3240" spans="2:4" x14ac:dyDescent="0.25">
      <c r="B3240">
        <v>26.97</v>
      </c>
      <c r="C3240">
        <v>551.98</v>
      </c>
      <c r="D3240">
        <v>28.58</v>
      </c>
    </row>
    <row r="3241" spans="2:4" x14ac:dyDescent="0.25">
      <c r="B3241">
        <v>26.98</v>
      </c>
      <c r="C3241">
        <v>552.14</v>
      </c>
      <c r="D3241">
        <v>28.57</v>
      </c>
    </row>
    <row r="3242" spans="2:4" x14ac:dyDescent="0.25">
      <c r="B3242">
        <v>26.99</v>
      </c>
      <c r="C3242">
        <v>552.30999999999995</v>
      </c>
      <c r="D3242">
        <v>28.57</v>
      </c>
    </row>
    <row r="3243" spans="2:4" x14ac:dyDescent="0.25">
      <c r="B3243">
        <v>27</v>
      </c>
      <c r="C3243">
        <v>552.47</v>
      </c>
      <c r="D3243">
        <v>28.57</v>
      </c>
    </row>
    <row r="3244" spans="2:4" x14ac:dyDescent="0.25">
      <c r="B3244">
        <v>27</v>
      </c>
      <c r="C3244">
        <v>552.64</v>
      </c>
      <c r="D3244">
        <v>28.56</v>
      </c>
    </row>
    <row r="3245" spans="2:4" x14ac:dyDescent="0.25">
      <c r="B3245">
        <v>27.01</v>
      </c>
      <c r="C3245">
        <v>552.79999999999995</v>
      </c>
      <c r="D3245">
        <v>28.56</v>
      </c>
    </row>
    <row r="3246" spans="2:4" x14ac:dyDescent="0.25">
      <c r="B3246">
        <v>27.02</v>
      </c>
      <c r="C3246">
        <v>552.97</v>
      </c>
      <c r="D3246">
        <v>28.55</v>
      </c>
    </row>
    <row r="3247" spans="2:4" x14ac:dyDescent="0.25">
      <c r="B3247">
        <v>27.03</v>
      </c>
      <c r="C3247">
        <v>553.13</v>
      </c>
      <c r="D3247">
        <v>28.55</v>
      </c>
    </row>
    <row r="3248" spans="2:4" x14ac:dyDescent="0.25">
      <c r="B3248">
        <v>27.04</v>
      </c>
      <c r="C3248">
        <v>553.29999999999995</v>
      </c>
      <c r="D3248">
        <v>28.55</v>
      </c>
    </row>
    <row r="3249" spans="2:4" x14ac:dyDescent="0.25">
      <c r="B3249">
        <v>27.05</v>
      </c>
      <c r="C3249">
        <v>553.46</v>
      </c>
      <c r="D3249">
        <v>28.54</v>
      </c>
    </row>
    <row r="3250" spans="2:4" x14ac:dyDescent="0.25">
      <c r="B3250">
        <v>27.05</v>
      </c>
      <c r="C3250">
        <v>553.63</v>
      </c>
      <c r="D3250">
        <v>28.54</v>
      </c>
    </row>
    <row r="3251" spans="2:4" x14ac:dyDescent="0.25">
      <c r="B3251">
        <v>27.06</v>
      </c>
      <c r="C3251">
        <v>553.79</v>
      </c>
      <c r="D3251">
        <v>28.54</v>
      </c>
    </row>
    <row r="3252" spans="2:4" x14ac:dyDescent="0.25">
      <c r="B3252">
        <v>27.07</v>
      </c>
      <c r="C3252">
        <v>553.96</v>
      </c>
      <c r="D3252">
        <v>28.53</v>
      </c>
    </row>
    <row r="3253" spans="2:4" x14ac:dyDescent="0.25">
      <c r="B3253">
        <v>27.08</v>
      </c>
      <c r="C3253">
        <v>554.12</v>
      </c>
      <c r="D3253">
        <v>28.53</v>
      </c>
    </row>
    <row r="3254" spans="2:4" x14ac:dyDescent="0.25">
      <c r="B3254">
        <v>27.09</v>
      </c>
      <c r="C3254">
        <v>554.29</v>
      </c>
      <c r="D3254">
        <v>28.53</v>
      </c>
    </row>
    <row r="3255" spans="2:4" x14ac:dyDescent="0.25">
      <c r="B3255">
        <v>27.1</v>
      </c>
      <c r="C3255">
        <v>554.46</v>
      </c>
      <c r="D3255">
        <v>28.52</v>
      </c>
    </row>
    <row r="3256" spans="2:4" x14ac:dyDescent="0.25">
      <c r="B3256">
        <v>27.1</v>
      </c>
      <c r="C3256">
        <v>554.62</v>
      </c>
      <c r="D3256">
        <v>28.52</v>
      </c>
    </row>
    <row r="3257" spans="2:4" x14ac:dyDescent="0.25">
      <c r="B3257">
        <v>27.11</v>
      </c>
      <c r="C3257">
        <v>554.79</v>
      </c>
      <c r="D3257">
        <v>28.52</v>
      </c>
    </row>
    <row r="3258" spans="2:4" x14ac:dyDescent="0.25">
      <c r="B3258">
        <v>27.12</v>
      </c>
      <c r="C3258">
        <v>554.95000000000005</v>
      </c>
      <c r="D3258">
        <v>28.51</v>
      </c>
    </row>
    <row r="3259" spans="2:4" x14ac:dyDescent="0.25">
      <c r="B3259">
        <v>27.13</v>
      </c>
      <c r="C3259">
        <v>555.11</v>
      </c>
      <c r="D3259">
        <v>28.51</v>
      </c>
    </row>
    <row r="3260" spans="2:4" x14ac:dyDescent="0.25">
      <c r="B3260">
        <v>27.14</v>
      </c>
      <c r="C3260">
        <v>555.28</v>
      </c>
      <c r="D3260">
        <v>28.51</v>
      </c>
    </row>
    <row r="3261" spans="2:4" x14ac:dyDescent="0.25">
      <c r="B3261">
        <v>27.15</v>
      </c>
      <c r="C3261">
        <v>555.45000000000005</v>
      </c>
      <c r="D3261">
        <v>28.5</v>
      </c>
    </row>
    <row r="3262" spans="2:4" x14ac:dyDescent="0.25">
      <c r="B3262">
        <v>27.15</v>
      </c>
      <c r="C3262">
        <v>555.61</v>
      </c>
      <c r="D3262">
        <v>28.5</v>
      </c>
    </row>
    <row r="3263" spans="2:4" x14ac:dyDescent="0.25">
      <c r="B3263">
        <v>27.16</v>
      </c>
      <c r="C3263">
        <v>555.78</v>
      </c>
      <c r="D3263">
        <v>28.5</v>
      </c>
    </row>
    <row r="3264" spans="2:4" x14ac:dyDescent="0.25">
      <c r="B3264">
        <v>27.17</v>
      </c>
      <c r="C3264">
        <v>555.95000000000005</v>
      </c>
      <c r="D3264">
        <v>28.49</v>
      </c>
    </row>
    <row r="3265" spans="2:4" x14ac:dyDescent="0.25">
      <c r="B3265">
        <v>27.18</v>
      </c>
      <c r="C3265">
        <v>556.11</v>
      </c>
      <c r="D3265">
        <v>28.49</v>
      </c>
    </row>
    <row r="3266" spans="2:4" x14ac:dyDescent="0.25">
      <c r="B3266">
        <v>27.19</v>
      </c>
      <c r="C3266">
        <v>556.27</v>
      </c>
      <c r="D3266">
        <v>28.49</v>
      </c>
    </row>
    <row r="3267" spans="2:4" x14ac:dyDescent="0.25">
      <c r="B3267">
        <v>27.2</v>
      </c>
      <c r="C3267">
        <v>556.44000000000005</v>
      </c>
      <c r="D3267">
        <v>28.48</v>
      </c>
    </row>
    <row r="3268" spans="2:4" x14ac:dyDescent="0.25">
      <c r="B3268">
        <v>27.2</v>
      </c>
      <c r="C3268">
        <v>556.61</v>
      </c>
      <c r="D3268">
        <v>28.48</v>
      </c>
    </row>
    <row r="3269" spans="2:4" x14ac:dyDescent="0.25">
      <c r="B3269">
        <v>27.21</v>
      </c>
      <c r="C3269">
        <v>556.77</v>
      </c>
      <c r="D3269">
        <v>28.47</v>
      </c>
    </row>
    <row r="3270" spans="2:4" x14ac:dyDescent="0.25">
      <c r="B3270">
        <v>27.22</v>
      </c>
      <c r="C3270">
        <v>556.94000000000005</v>
      </c>
      <c r="D3270">
        <v>28.47</v>
      </c>
    </row>
    <row r="3271" spans="2:4" x14ac:dyDescent="0.25">
      <c r="B3271">
        <v>27.23</v>
      </c>
      <c r="C3271">
        <v>557.1</v>
      </c>
      <c r="D3271">
        <v>28.47</v>
      </c>
    </row>
    <row r="3272" spans="2:4" x14ac:dyDescent="0.25">
      <c r="B3272">
        <v>27.24</v>
      </c>
      <c r="C3272">
        <v>557.27</v>
      </c>
      <c r="D3272">
        <v>28.46</v>
      </c>
    </row>
    <row r="3273" spans="2:4" x14ac:dyDescent="0.25">
      <c r="B3273">
        <v>27.25</v>
      </c>
      <c r="C3273">
        <v>557.42999999999995</v>
      </c>
      <c r="D3273">
        <v>28.46</v>
      </c>
    </row>
    <row r="3274" spans="2:4" x14ac:dyDescent="0.25">
      <c r="B3274">
        <v>27.25</v>
      </c>
      <c r="C3274">
        <v>557.6</v>
      </c>
      <c r="D3274">
        <v>28.46</v>
      </c>
    </row>
    <row r="3275" spans="2:4" x14ac:dyDescent="0.25">
      <c r="B3275">
        <v>27.26</v>
      </c>
      <c r="C3275">
        <v>557.77</v>
      </c>
      <c r="D3275">
        <v>28.45</v>
      </c>
    </row>
    <row r="3276" spans="2:4" x14ac:dyDescent="0.25">
      <c r="B3276">
        <v>27.27</v>
      </c>
      <c r="C3276">
        <v>557.92999999999995</v>
      </c>
      <c r="D3276">
        <v>28.45</v>
      </c>
    </row>
    <row r="3277" spans="2:4" x14ac:dyDescent="0.25">
      <c r="B3277">
        <v>27.28</v>
      </c>
      <c r="C3277">
        <v>558.1</v>
      </c>
      <c r="D3277">
        <v>28.44</v>
      </c>
    </row>
    <row r="3278" spans="2:4" x14ac:dyDescent="0.25">
      <c r="B3278">
        <v>27.29</v>
      </c>
      <c r="C3278">
        <v>558.26</v>
      </c>
      <c r="D3278">
        <v>28.44</v>
      </c>
    </row>
    <row r="3279" spans="2:4" x14ac:dyDescent="0.25">
      <c r="B3279">
        <v>27.3</v>
      </c>
      <c r="C3279">
        <v>558.41999999999996</v>
      </c>
      <c r="D3279">
        <v>28.44</v>
      </c>
    </row>
    <row r="3280" spans="2:4" x14ac:dyDescent="0.25">
      <c r="B3280">
        <v>27.3</v>
      </c>
      <c r="C3280">
        <v>558.59</v>
      </c>
      <c r="D3280">
        <v>28.43</v>
      </c>
    </row>
    <row r="3281" spans="2:4" x14ac:dyDescent="0.25">
      <c r="B3281">
        <v>27.31</v>
      </c>
      <c r="C3281">
        <v>558.76</v>
      </c>
      <c r="D3281">
        <v>28.43</v>
      </c>
    </row>
    <row r="3282" spans="2:4" x14ac:dyDescent="0.25">
      <c r="B3282">
        <v>27.32</v>
      </c>
      <c r="C3282">
        <v>558.91999999999996</v>
      </c>
      <c r="D3282">
        <v>28.43</v>
      </c>
    </row>
    <row r="3283" spans="2:4" x14ac:dyDescent="0.25">
      <c r="B3283">
        <v>27.33</v>
      </c>
      <c r="C3283">
        <v>559.08000000000004</v>
      </c>
      <c r="D3283">
        <v>28.42</v>
      </c>
    </row>
    <row r="3284" spans="2:4" x14ac:dyDescent="0.25">
      <c r="B3284">
        <v>27.34</v>
      </c>
      <c r="C3284">
        <v>559.25</v>
      </c>
      <c r="D3284">
        <v>28.42</v>
      </c>
    </row>
    <row r="3285" spans="2:4" x14ac:dyDescent="0.25">
      <c r="B3285">
        <v>27.35</v>
      </c>
      <c r="C3285">
        <v>559.41999999999996</v>
      </c>
      <c r="D3285">
        <v>28.42</v>
      </c>
    </row>
    <row r="3286" spans="2:4" x14ac:dyDescent="0.25">
      <c r="B3286">
        <v>27.35</v>
      </c>
      <c r="C3286">
        <v>559.58000000000004</v>
      </c>
      <c r="D3286">
        <v>28.41</v>
      </c>
    </row>
    <row r="3287" spans="2:4" x14ac:dyDescent="0.25">
      <c r="B3287">
        <v>27.36</v>
      </c>
      <c r="C3287">
        <v>559.75</v>
      </c>
      <c r="D3287">
        <v>28.41</v>
      </c>
    </row>
    <row r="3288" spans="2:4" x14ac:dyDescent="0.25">
      <c r="B3288">
        <v>27.37</v>
      </c>
      <c r="C3288">
        <v>559.91</v>
      </c>
      <c r="D3288">
        <v>28.41</v>
      </c>
    </row>
    <row r="3289" spans="2:4" x14ac:dyDescent="0.25">
      <c r="B3289">
        <v>27.38</v>
      </c>
      <c r="C3289">
        <v>560.08000000000004</v>
      </c>
      <c r="D3289">
        <v>28.4</v>
      </c>
    </row>
    <row r="3290" spans="2:4" x14ac:dyDescent="0.25">
      <c r="B3290">
        <v>27.39</v>
      </c>
      <c r="C3290">
        <v>560.24</v>
      </c>
      <c r="D3290">
        <v>28.4</v>
      </c>
    </row>
    <row r="3291" spans="2:4" x14ac:dyDescent="0.25">
      <c r="B3291">
        <v>27.4</v>
      </c>
      <c r="C3291">
        <v>560.41</v>
      </c>
      <c r="D3291">
        <v>28.4</v>
      </c>
    </row>
    <row r="3292" spans="2:4" x14ac:dyDescent="0.25">
      <c r="B3292">
        <v>27.4</v>
      </c>
      <c r="C3292">
        <v>560.58000000000004</v>
      </c>
      <c r="D3292">
        <v>28.4</v>
      </c>
    </row>
    <row r="3293" spans="2:4" x14ac:dyDescent="0.25">
      <c r="B3293">
        <v>27.41</v>
      </c>
      <c r="C3293">
        <v>560.74</v>
      </c>
      <c r="D3293">
        <v>28.39</v>
      </c>
    </row>
    <row r="3294" spans="2:4" x14ac:dyDescent="0.25">
      <c r="B3294">
        <v>27.42</v>
      </c>
      <c r="C3294">
        <v>560.91</v>
      </c>
      <c r="D3294">
        <v>28.39</v>
      </c>
    </row>
    <row r="3295" spans="2:4" x14ac:dyDescent="0.25">
      <c r="B3295">
        <v>27.43</v>
      </c>
      <c r="C3295">
        <v>561.07000000000005</v>
      </c>
      <c r="D3295">
        <v>28.38</v>
      </c>
    </row>
    <row r="3296" spans="2:4" x14ac:dyDescent="0.25">
      <c r="B3296">
        <v>27.44</v>
      </c>
      <c r="C3296">
        <v>561.24</v>
      </c>
      <c r="D3296">
        <v>28.38</v>
      </c>
    </row>
    <row r="3297" spans="2:4" x14ac:dyDescent="0.25">
      <c r="B3297">
        <v>27.45</v>
      </c>
      <c r="C3297">
        <v>561.41</v>
      </c>
      <c r="D3297">
        <v>28.38</v>
      </c>
    </row>
    <row r="3298" spans="2:4" x14ac:dyDescent="0.25">
      <c r="B3298">
        <v>27.45</v>
      </c>
      <c r="C3298">
        <v>561.57000000000005</v>
      </c>
      <c r="D3298">
        <v>28.37</v>
      </c>
    </row>
    <row r="3299" spans="2:4" x14ac:dyDescent="0.25">
      <c r="B3299">
        <v>27.46</v>
      </c>
      <c r="C3299">
        <v>561.74</v>
      </c>
      <c r="D3299">
        <v>28.37</v>
      </c>
    </row>
    <row r="3300" spans="2:4" x14ac:dyDescent="0.25">
      <c r="B3300">
        <v>27.47</v>
      </c>
      <c r="C3300">
        <v>561.9</v>
      </c>
      <c r="D3300">
        <v>28.37</v>
      </c>
    </row>
    <row r="3301" spans="2:4" x14ac:dyDescent="0.25">
      <c r="B3301">
        <v>27.48</v>
      </c>
      <c r="C3301">
        <v>562.07000000000005</v>
      </c>
      <c r="D3301">
        <v>28.36</v>
      </c>
    </row>
    <row r="3302" spans="2:4" x14ac:dyDescent="0.25">
      <c r="B3302">
        <v>27.49</v>
      </c>
      <c r="C3302">
        <v>562.24</v>
      </c>
      <c r="D3302">
        <v>28.36</v>
      </c>
    </row>
    <row r="3303" spans="2:4" x14ac:dyDescent="0.25">
      <c r="B3303">
        <v>27.5</v>
      </c>
      <c r="C3303">
        <v>562.4</v>
      </c>
      <c r="D3303">
        <v>28.36</v>
      </c>
    </row>
    <row r="3304" spans="2:4" x14ac:dyDescent="0.25">
      <c r="B3304">
        <v>27.5</v>
      </c>
      <c r="C3304">
        <v>562.55999999999995</v>
      </c>
      <c r="D3304">
        <v>28.35</v>
      </c>
    </row>
    <row r="3305" spans="2:4" x14ac:dyDescent="0.25">
      <c r="B3305">
        <v>27.51</v>
      </c>
      <c r="C3305">
        <v>562.73</v>
      </c>
      <c r="D3305">
        <v>28.35</v>
      </c>
    </row>
    <row r="3306" spans="2:4" x14ac:dyDescent="0.25">
      <c r="B3306">
        <v>27.52</v>
      </c>
      <c r="C3306">
        <v>562.89</v>
      </c>
      <c r="D3306">
        <v>28.35</v>
      </c>
    </row>
    <row r="3307" spans="2:4" x14ac:dyDescent="0.25">
      <c r="B3307">
        <v>27.53</v>
      </c>
      <c r="C3307">
        <v>563.05999999999995</v>
      </c>
      <c r="D3307">
        <v>28.34</v>
      </c>
    </row>
    <row r="3308" spans="2:4" x14ac:dyDescent="0.25">
      <c r="B3308">
        <v>27.54</v>
      </c>
      <c r="C3308">
        <v>563.23</v>
      </c>
      <c r="D3308">
        <v>28.34</v>
      </c>
    </row>
    <row r="3309" spans="2:4" x14ac:dyDescent="0.25">
      <c r="B3309">
        <v>27.55</v>
      </c>
      <c r="C3309">
        <v>563.39</v>
      </c>
      <c r="D3309">
        <v>28.34</v>
      </c>
    </row>
    <row r="3310" spans="2:4" x14ac:dyDescent="0.25">
      <c r="B3310">
        <v>27.55</v>
      </c>
      <c r="C3310">
        <v>563.55999999999995</v>
      </c>
      <c r="D3310">
        <v>28.33</v>
      </c>
    </row>
    <row r="3311" spans="2:4" x14ac:dyDescent="0.25">
      <c r="B3311">
        <v>27.56</v>
      </c>
      <c r="C3311">
        <v>563.72</v>
      </c>
      <c r="D3311">
        <v>28.33</v>
      </c>
    </row>
    <row r="3312" spans="2:4" x14ac:dyDescent="0.25">
      <c r="B3312">
        <v>27.57</v>
      </c>
      <c r="C3312">
        <v>563.89</v>
      </c>
      <c r="D3312">
        <v>28.33</v>
      </c>
    </row>
    <row r="3313" spans="2:4" x14ac:dyDescent="0.25">
      <c r="B3313">
        <v>27.58</v>
      </c>
      <c r="C3313">
        <v>564.04999999999995</v>
      </c>
      <c r="D3313">
        <v>28.32</v>
      </c>
    </row>
    <row r="3314" spans="2:4" x14ac:dyDescent="0.25">
      <c r="B3314">
        <v>27.59</v>
      </c>
      <c r="C3314">
        <v>564.22</v>
      </c>
      <c r="D3314">
        <v>28.32</v>
      </c>
    </row>
    <row r="3315" spans="2:4" x14ac:dyDescent="0.25">
      <c r="B3315">
        <v>27.6</v>
      </c>
      <c r="C3315">
        <v>564.39</v>
      </c>
      <c r="D3315">
        <v>28.31</v>
      </c>
    </row>
    <row r="3316" spans="2:4" x14ac:dyDescent="0.25">
      <c r="B3316">
        <v>27.6</v>
      </c>
      <c r="C3316">
        <v>564.54999999999995</v>
      </c>
      <c r="D3316">
        <v>28.31</v>
      </c>
    </row>
    <row r="3317" spans="2:4" x14ac:dyDescent="0.25">
      <c r="B3317">
        <v>27.61</v>
      </c>
      <c r="C3317">
        <v>564.72</v>
      </c>
      <c r="D3317">
        <v>28.31</v>
      </c>
    </row>
    <row r="3318" spans="2:4" x14ac:dyDescent="0.25">
      <c r="B3318">
        <v>27.62</v>
      </c>
      <c r="C3318">
        <v>564.88</v>
      </c>
      <c r="D3318">
        <v>28.3</v>
      </c>
    </row>
    <row r="3319" spans="2:4" x14ac:dyDescent="0.25">
      <c r="B3319">
        <v>27.63</v>
      </c>
      <c r="C3319">
        <v>565.04999999999995</v>
      </c>
      <c r="D3319">
        <v>28.3</v>
      </c>
    </row>
    <row r="3320" spans="2:4" x14ac:dyDescent="0.25">
      <c r="B3320">
        <v>27.64</v>
      </c>
      <c r="C3320">
        <v>565.21</v>
      </c>
      <c r="D3320">
        <v>28.3</v>
      </c>
    </row>
    <row r="3321" spans="2:4" x14ac:dyDescent="0.25">
      <c r="B3321">
        <v>27.65</v>
      </c>
      <c r="C3321">
        <v>565.38</v>
      </c>
      <c r="D3321">
        <v>28.29</v>
      </c>
    </row>
    <row r="3322" spans="2:4" x14ac:dyDescent="0.25">
      <c r="B3322">
        <v>27.65</v>
      </c>
      <c r="C3322">
        <v>565.54999999999995</v>
      </c>
      <c r="D3322">
        <v>28.29</v>
      </c>
    </row>
    <row r="3323" spans="2:4" x14ac:dyDescent="0.25">
      <c r="B3323">
        <v>27.66</v>
      </c>
      <c r="C3323">
        <v>565.71</v>
      </c>
      <c r="D3323">
        <v>28.29</v>
      </c>
    </row>
    <row r="3324" spans="2:4" x14ac:dyDescent="0.25">
      <c r="B3324">
        <v>27.67</v>
      </c>
      <c r="C3324">
        <v>565.88</v>
      </c>
      <c r="D3324">
        <v>28.29</v>
      </c>
    </row>
    <row r="3325" spans="2:4" x14ac:dyDescent="0.25">
      <c r="B3325">
        <v>27.68</v>
      </c>
      <c r="C3325">
        <v>566.04</v>
      </c>
      <c r="D3325">
        <v>28.28</v>
      </c>
    </row>
    <row r="3326" spans="2:4" x14ac:dyDescent="0.25">
      <c r="B3326">
        <v>27.69</v>
      </c>
      <c r="C3326">
        <v>566.21</v>
      </c>
      <c r="D3326">
        <v>28.28</v>
      </c>
    </row>
    <row r="3327" spans="2:4" x14ac:dyDescent="0.25">
      <c r="B3327">
        <v>27.7</v>
      </c>
      <c r="C3327">
        <v>566.37</v>
      </c>
      <c r="D3327">
        <v>28.28</v>
      </c>
    </row>
    <row r="3328" spans="2:4" x14ac:dyDescent="0.25">
      <c r="B3328">
        <v>27.7</v>
      </c>
      <c r="C3328">
        <v>566.54</v>
      </c>
      <c r="D3328">
        <v>28.27</v>
      </c>
    </row>
    <row r="3329" spans="2:4" x14ac:dyDescent="0.25">
      <c r="B3329">
        <v>27.71</v>
      </c>
      <c r="C3329">
        <v>566.71</v>
      </c>
      <c r="D3329">
        <v>28.27</v>
      </c>
    </row>
    <row r="3330" spans="2:4" x14ac:dyDescent="0.25">
      <c r="B3330">
        <v>27.72</v>
      </c>
      <c r="C3330">
        <v>566.87</v>
      </c>
      <c r="D3330">
        <v>28.27</v>
      </c>
    </row>
    <row r="3331" spans="2:4" x14ac:dyDescent="0.25">
      <c r="B3331">
        <v>27.73</v>
      </c>
      <c r="C3331">
        <v>567.04</v>
      </c>
      <c r="D3331">
        <v>28.26</v>
      </c>
    </row>
    <row r="3332" spans="2:4" x14ac:dyDescent="0.25">
      <c r="B3332">
        <v>27.74</v>
      </c>
      <c r="C3332">
        <v>567.20000000000005</v>
      </c>
      <c r="D3332">
        <v>28.26</v>
      </c>
    </row>
    <row r="3333" spans="2:4" x14ac:dyDescent="0.25">
      <c r="B3333">
        <v>27.75</v>
      </c>
      <c r="C3333">
        <v>567.36</v>
      </c>
      <c r="D3333">
        <v>28.25</v>
      </c>
    </row>
    <row r="3334" spans="2:4" x14ac:dyDescent="0.25">
      <c r="B3334">
        <v>27.75</v>
      </c>
      <c r="C3334">
        <v>567.53</v>
      </c>
      <c r="D3334">
        <v>28.25</v>
      </c>
    </row>
    <row r="3335" spans="2:4" x14ac:dyDescent="0.25">
      <c r="B3335">
        <v>27.76</v>
      </c>
      <c r="C3335">
        <v>567.70000000000005</v>
      </c>
      <c r="D3335">
        <v>28.25</v>
      </c>
    </row>
    <row r="3336" spans="2:4" x14ac:dyDescent="0.25">
      <c r="B3336">
        <v>27.77</v>
      </c>
      <c r="C3336">
        <v>567.86</v>
      </c>
      <c r="D3336">
        <v>28.25</v>
      </c>
    </row>
    <row r="3337" spans="2:4" x14ac:dyDescent="0.25">
      <c r="B3337">
        <v>27.78</v>
      </c>
      <c r="C3337">
        <v>568.03</v>
      </c>
      <c r="D3337">
        <v>28.24</v>
      </c>
    </row>
    <row r="3338" spans="2:4" x14ac:dyDescent="0.25">
      <c r="B3338">
        <v>27.79</v>
      </c>
      <c r="C3338">
        <v>568.19000000000005</v>
      </c>
      <c r="D3338">
        <v>28.24</v>
      </c>
    </row>
    <row r="3339" spans="2:4" x14ac:dyDescent="0.25">
      <c r="B3339">
        <v>27.8</v>
      </c>
      <c r="C3339">
        <v>568.36</v>
      </c>
      <c r="D3339">
        <v>28.23</v>
      </c>
    </row>
    <row r="3340" spans="2:4" x14ac:dyDescent="0.25">
      <c r="B3340">
        <v>27.8</v>
      </c>
      <c r="C3340">
        <v>568.53</v>
      </c>
      <c r="D3340">
        <v>28.23</v>
      </c>
    </row>
    <row r="3341" spans="2:4" x14ac:dyDescent="0.25">
      <c r="B3341">
        <v>27.81</v>
      </c>
      <c r="C3341">
        <v>568.69000000000005</v>
      </c>
      <c r="D3341">
        <v>28.23</v>
      </c>
    </row>
    <row r="3342" spans="2:4" x14ac:dyDescent="0.25">
      <c r="B3342">
        <v>27.82</v>
      </c>
      <c r="C3342">
        <v>568.86</v>
      </c>
      <c r="D3342">
        <v>28.22</v>
      </c>
    </row>
    <row r="3343" spans="2:4" x14ac:dyDescent="0.25">
      <c r="B3343">
        <v>27.83</v>
      </c>
      <c r="C3343">
        <v>569.02</v>
      </c>
      <c r="D3343">
        <v>28.22</v>
      </c>
    </row>
    <row r="3344" spans="2:4" x14ac:dyDescent="0.25">
      <c r="B3344">
        <v>27.84</v>
      </c>
      <c r="C3344">
        <v>569.19000000000005</v>
      </c>
      <c r="D3344">
        <v>28.22</v>
      </c>
    </row>
    <row r="3345" spans="2:4" x14ac:dyDescent="0.25">
      <c r="B3345">
        <v>27.85</v>
      </c>
      <c r="C3345">
        <v>569.36</v>
      </c>
      <c r="D3345">
        <v>28.21</v>
      </c>
    </row>
    <row r="3346" spans="2:4" x14ac:dyDescent="0.25">
      <c r="B3346">
        <v>27.85</v>
      </c>
      <c r="C3346">
        <v>569.52</v>
      </c>
      <c r="D3346">
        <v>28.21</v>
      </c>
    </row>
    <row r="3347" spans="2:4" x14ac:dyDescent="0.25">
      <c r="B3347">
        <v>27.86</v>
      </c>
      <c r="C3347">
        <v>569.69000000000005</v>
      </c>
      <c r="D3347">
        <v>28.21</v>
      </c>
    </row>
    <row r="3348" spans="2:4" x14ac:dyDescent="0.25">
      <c r="B3348">
        <v>27.87</v>
      </c>
      <c r="C3348">
        <v>569.85</v>
      </c>
      <c r="D3348">
        <v>28.2</v>
      </c>
    </row>
    <row r="3349" spans="2:4" x14ac:dyDescent="0.25">
      <c r="B3349">
        <v>27.88</v>
      </c>
      <c r="C3349">
        <v>570.02</v>
      </c>
      <c r="D3349">
        <v>28.2</v>
      </c>
    </row>
    <row r="3350" spans="2:4" x14ac:dyDescent="0.25">
      <c r="B3350">
        <v>27.89</v>
      </c>
      <c r="C3350">
        <v>570.17999999999995</v>
      </c>
      <c r="D3350">
        <v>28.2</v>
      </c>
    </row>
    <row r="3351" spans="2:4" x14ac:dyDescent="0.25">
      <c r="B3351">
        <v>27.9</v>
      </c>
      <c r="C3351">
        <v>570.35</v>
      </c>
      <c r="D3351">
        <v>28.19</v>
      </c>
    </row>
    <row r="3352" spans="2:4" x14ac:dyDescent="0.25">
      <c r="B3352">
        <v>27.9</v>
      </c>
      <c r="C3352">
        <v>570.51</v>
      </c>
      <c r="D3352">
        <v>28.19</v>
      </c>
    </row>
    <row r="3353" spans="2:4" x14ac:dyDescent="0.25">
      <c r="B3353">
        <v>27.91</v>
      </c>
      <c r="C3353">
        <v>570.67999999999995</v>
      </c>
      <c r="D3353">
        <v>28.19</v>
      </c>
    </row>
    <row r="3354" spans="2:4" x14ac:dyDescent="0.25">
      <c r="B3354">
        <v>27.92</v>
      </c>
      <c r="C3354">
        <v>570.85</v>
      </c>
      <c r="D3354">
        <v>28.18</v>
      </c>
    </row>
    <row r="3355" spans="2:4" x14ac:dyDescent="0.25">
      <c r="B3355">
        <v>27.93</v>
      </c>
      <c r="C3355">
        <v>571.01</v>
      </c>
      <c r="D3355">
        <v>28.18</v>
      </c>
    </row>
    <row r="3356" spans="2:4" x14ac:dyDescent="0.25">
      <c r="B3356">
        <v>27.94</v>
      </c>
      <c r="C3356">
        <v>571.17999999999995</v>
      </c>
      <c r="D3356">
        <v>28.18</v>
      </c>
    </row>
    <row r="3357" spans="2:4" x14ac:dyDescent="0.25">
      <c r="B3357">
        <v>27.95</v>
      </c>
      <c r="C3357">
        <v>571.34</v>
      </c>
      <c r="D3357">
        <v>28.17</v>
      </c>
    </row>
    <row r="3358" spans="2:4" x14ac:dyDescent="0.25">
      <c r="B3358">
        <v>27.95</v>
      </c>
      <c r="C3358">
        <v>571.51</v>
      </c>
      <c r="D3358">
        <v>28.17</v>
      </c>
    </row>
    <row r="3359" spans="2:4" x14ac:dyDescent="0.25">
      <c r="B3359">
        <v>27.96</v>
      </c>
      <c r="C3359">
        <v>571.66999999999996</v>
      </c>
      <c r="D3359">
        <v>28.17</v>
      </c>
    </row>
    <row r="3360" spans="2:4" x14ac:dyDescent="0.25">
      <c r="B3360">
        <v>27.97</v>
      </c>
      <c r="C3360">
        <v>571.84</v>
      </c>
      <c r="D3360">
        <v>28.16</v>
      </c>
    </row>
    <row r="3361" spans="2:4" x14ac:dyDescent="0.25">
      <c r="B3361">
        <v>27.98</v>
      </c>
      <c r="C3361">
        <v>572.01</v>
      </c>
      <c r="D3361">
        <v>28.16</v>
      </c>
    </row>
    <row r="3362" spans="2:4" x14ac:dyDescent="0.25">
      <c r="B3362">
        <v>27.99</v>
      </c>
      <c r="C3362">
        <v>572.16999999999996</v>
      </c>
      <c r="D3362">
        <v>28.16</v>
      </c>
    </row>
    <row r="3363" spans="2:4" x14ac:dyDescent="0.25">
      <c r="B3363">
        <v>28</v>
      </c>
      <c r="C3363">
        <v>572.34</v>
      </c>
      <c r="D3363">
        <v>28.15</v>
      </c>
    </row>
    <row r="3364" spans="2:4" x14ac:dyDescent="0.25">
      <c r="B3364">
        <v>28</v>
      </c>
      <c r="C3364">
        <v>572.5</v>
      </c>
      <c r="D3364">
        <v>28.15</v>
      </c>
    </row>
    <row r="3365" spans="2:4" x14ac:dyDescent="0.25">
      <c r="B3365">
        <v>28.01</v>
      </c>
      <c r="C3365">
        <v>572.66999999999996</v>
      </c>
      <c r="D3365">
        <v>28.15</v>
      </c>
    </row>
    <row r="3366" spans="2:4" x14ac:dyDescent="0.25">
      <c r="B3366">
        <v>28.02</v>
      </c>
      <c r="C3366">
        <v>572.84</v>
      </c>
      <c r="D3366">
        <v>28.14</v>
      </c>
    </row>
    <row r="3367" spans="2:4" x14ac:dyDescent="0.25">
      <c r="B3367">
        <v>28.03</v>
      </c>
      <c r="C3367">
        <v>573</v>
      </c>
      <c r="D3367">
        <v>28.14</v>
      </c>
    </row>
    <row r="3368" spans="2:4" x14ac:dyDescent="0.25">
      <c r="B3368">
        <v>28.04</v>
      </c>
      <c r="C3368">
        <v>573.16</v>
      </c>
      <c r="D3368">
        <v>28.14</v>
      </c>
    </row>
    <row r="3369" spans="2:4" x14ac:dyDescent="0.25">
      <c r="B3369">
        <v>28.05</v>
      </c>
      <c r="C3369">
        <v>573.33000000000004</v>
      </c>
      <c r="D3369">
        <v>28.13</v>
      </c>
    </row>
    <row r="3370" spans="2:4" x14ac:dyDescent="0.25">
      <c r="B3370">
        <v>28.05</v>
      </c>
      <c r="C3370">
        <v>573.5</v>
      </c>
      <c r="D3370">
        <v>28.13</v>
      </c>
    </row>
    <row r="3371" spans="2:4" x14ac:dyDescent="0.25">
      <c r="B3371">
        <v>28.06</v>
      </c>
      <c r="C3371">
        <v>573.66</v>
      </c>
      <c r="D3371">
        <v>28.13</v>
      </c>
    </row>
    <row r="3372" spans="2:4" x14ac:dyDescent="0.25">
      <c r="B3372">
        <v>28.07</v>
      </c>
      <c r="C3372">
        <v>573.83000000000004</v>
      </c>
      <c r="D3372">
        <v>28.12</v>
      </c>
    </row>
    <row r="3373" spans="2:4" x14ac:dyDescent="0.25">
      <c r="B3373">
        <v>28.08</v>
      </c>
      <c r="C3373">
        <v>573.99</v>
      </c>
      <c r="D3373">
        <v>28.12</v>
      </c>
    </row>
    <row r="3374" spans="2:4" x14ac:dyDescent="0.25">
      <c r="B3374">
        <v>28.09</v>
      </c>
      <c r="C3374">
        <v>574.16</v>
      </c>
      <c r="D3374">
        <v>28.12</v>
      </c>
    </row>
    <row r="3375" spans="2:4" x14ac:dyDescent="0.25">
      <c r="B3375">
        <v>28.1</v>
      </c>
      <c r="C3375">
        <v>574.32000000000005</v>
      </c>
      <c r="D3375">
        <v>28.11</v>
      </c>
    </row>
    <row r="3376" spans="2:4" x14ac:dyDescent="0.25">
      <c r="B3376">
        <v>28.1</v>
      </c>
      <c r="C3376">
        <v>574.49</v>
      </c>
      <c r="D3376">
        <v>28.11</v>
      </c>
    </row>
    <row r="3377" spans="2:4" x14ac:dyDescent="0.25">
      <c r="B3377">
        <v>28.11</v>
      </c>
      <c r="C3377">
        <v>574.66</v>
      </c>
      <c r="D3377">
        <v>28.11</v>
      </c>
    </row>
    <row r="3378" spans="2:4" x14ac:dyDescent="0.25">
      <c r="B3378">
        <v>28.12</v>
      </c>
      <c r="C3378">
        <v>574.82000000000005</v>
      </c>
      <c r="D3378">
        <v>28.1</v>
      </c>
    </row>
    <row r="3379" spans="2:4" x14ac:dyDescent="0.25">
      <c r="B3379">
        <v>28.13</v>
      </c>
      <c r="C3379">
        <v>574.98</v>
      </c>
      <c r="D3379">
        <v>28.1</v>
      </c>
    </row>
    <row r="3380" spans="2:4" x14ac:dyDescent="0.25">
      <c r="B3380">
        <v>28.14</v>
      </c>
      <c r="C3380">
        <v>575.15</v>
      </c>
      <c r="D3380">
        <v>28.09</v>
      </c>
    </row>
    <row r="3381" spans="2:4" x14ac:dyDescent="0.25">
      <c r="B3381">
        <v>28.15</v>
      </c>
      <c r="C3381">
        <v>575.30999999999995</v>
      </c>
      <c r="D3381">
        <v>28.09</v>
      </c>
    </row>
    <row r="3382" spans="2:4" x14ac:dyDescent="0.25">
      <c r="B3382">
        <v>28.15</v>
      </c>
      <c r="C3382">
        <v>575.48</v>
      </c>
      <c r="D3382">
        <v>28.09</v>
      </c>
    </row>
    <row r="3383" spans="2:4" x14ac:dyDescent="0.25">
      <c r="B3383">
        <v>28.16</v>
      </c>
      <c r="C3383">
        <v>575.65</v>
      </c>
      <c r="D3383">
        <v>28.08</v>
      </c>
    </row>
    <row r="3384" spans="2:4" x14ac:dyDescent="0.25">
      <c r="B3384">
        <v>28.17</v>
      </c>
      <c r="C3384">
        <v>575.80999999999995</v>
      </c>
      <c r="D3384">
        <v>28.08</v>
      </c>
    </row>
    <row r="3385" spans="2:4" x14ac:dyDescent="0.25">
      <c r="B3385">
        <v>28.18</v>
      </c>
      <c r="C3385">
        <v>575.98</v>
      </c>
      <c r="D3385">
        <v>28.08</v>
      </c>
    </row>
    <row r="3386" spans="2:4" x14ac:dyDescent="0.25">
      <c r="B3386">
        <v>28.19</v>
      </c>
      <c r="C3386">
        <v>576.14</v>
      </c>
      <c r="D3386">
        <v>28.08</v>
      </c>
    </row>
    <row r="3387" spans="2:4" x14ac:dyDescent="0.25">
      <c r="B3387">
        <v>28.2</v>
      </c>
      <c r="C3387">
        <v>576.30999999999995</v>
      </c>
      <c r="D3387">
        <v>28.07</v>
      </c>
    </row>
    <row r="3388" spans="2:4" x14ac:dyDescent="0.25">
      <c r="B3388">
        <v>28.2</v>
      </c>
      <c r="C3388">
        <v>576.48</v>
      </c>
      <c r="D3388">
        <v>28.07</v>
      </c>
    </row>
    <row r="3389" spans="2:4" x14ac:dyDescent="0.25">
      <c r="B3389">
        <v>28.21</v>
      </c>
      <c r="C3389">
        <v>576.64</v>
      </c>
      <c r="D3389">
        <v>28.07</v>
      </c>
    </row>
    <row r="3390" spans="2:4" x14ac:dyDescent="0.25">
      <c r="B3390">
        <v>28.22</v>
      </c>
      <c r="C3390">
        <v>576.80999999999995</v>
      </c>
      <c r="D3390">
        <v>28.06</v>
      </c>
    </row>
    <row r="3391" spans="2:4" x14ac:dyDescent="0.25">
      <c r="B3391">
        <v>28.23</v>
      </c>
      <c r="C3391">
        <v>576.97</v>
      </c>
      <c r="D3391">
        <v>28.06</v>
      </c>
    </row>
    <row r="3392" spans="2:4" x14ac:dyDescent="0.25">
      <c r="B3392">
        <v>28.24</v>
      </c>
      <c r="C3392">
        <v>577.13</v>
      </c>
      <c r="D3392">
        <v>28.06</v>
      </c>
    </row>
    <row r="3393" spans="2:4" x14ac:dyDescent="0.25">
      <c r="B3393">
        <v>28.25</v>
      </c>
      <c r="C3393">
        <v>577.29999999999995</v>
      </c>
      <c r="D3393">
        <v>28.05</v>
      </c>
    </row>
    <row r="3394" spans="2:4" x14ac:dyDescent="0.25">
      <c r="B3394">
        <v>28.25</v>
      </c>
      <c r="C3394">
        <v>577.46</v>
      </c>
      <c r="D3394">
        <v>28.05</v>
      </c>
    </row>
    <row r="3395" spans="2:4" x14ac:dyDescent="0.25">
      <c r="B3395">
        <v>28.26</v>
      </c>
      <c r="C3395">
        <v>577.63</v>
      </c>
      <c r="D3395">
        <v>28.05</v>
      </c>
    </row>
    <row r="3396" spans="2:4" x14ac:dyDescent="0.25">
      <c r="B3396">
        <v>28.27</v>
      </c>
      <c r="C3396">
        <v>577.79999999999995</v>
      </c>
      <c r="D3396">
        <v>28.04</v>
      </c>
    </row>
    <row r="3397" spans="2:4" x14ac:dyDescent="0.25">
      <c r="B3397">
        <v>28.28</v>
      </c>
      <c r="C3397">
        <v>577.96</v>
      </c>
      <c r="D3397">
        <v>28.04</v>
      </c>
    </row>
    <row r="3398" spans="2:4" x14ac:dyDescent="0.25">
      <c r="B3398">
        <v>28.29</v>
      </c>
      <c r="C3398">
        <v>578.12</v>
      </c>
      <c r="D3398">
        <v>28.03</v>
      </c>
    </row>
    <row r="3399" spans="2:4" x14ac:dyDescent="0.25">
      <c r="B3399">
        <v>28.3</v>
      </c>
      <c r="C3399">
        <v>578.29</v>
      </c>
      <c r="D3399">
        <v>28.03</v>
      </c>
    </row>
    <row r="3400" spans="2:4" x14ac:dyDescent="0.25">
      <c r="B3400">
        <v>28.3</v>
      </c>
      <c r="C3400">
        <v>578.45000000000005</v>
      </c>
      <c r="D3400">
        <v>28.03</v>
      </c>
    </row>
    <row r="3401" spans="2:4" x14ac:dyDescent="0.25">
      <c r="B3401">
        <v>28.31</v>
      </c>
      <c r="C3401">
        <v>578.62</v>
      </c>
      <c r="D3401">
        <v>28.02</v>
      </c>
    </row>
    <row r="3402" spans="2:4" x14ac:dyDescent="0.25">
      <c r="B3402">
        <v>28.32</v>
      </c>
      <c r="C3402">
        <v>578.79</v>
      </c>
      <c r="D3402">
        <v>28.02</v>
      </c>
    </row>
    <row r="3403" spans="2:4" x14ac:dyDescent="0.25">
      <c r="B3403">
        <v>28.33</v>
      </c>
      <c r="C3403">
        <v>578.95000000000005</v>
      </c>
      <c r="D3403">
        <v>28.02</v>
      </c>
    </row>
    <row r="3404" spans="2:4" x14ac:dyDescent="0.25">
      <c r="B3404">
        <v>28.34</v>
      </c>
      <c r="C3404">
        <v>579.12</v>
      </c>
      <c r="D3404">
        <v>28.01</v>
      </c>
    </row>
    <row r="3405" spans="2:4" x14ac:dyDescent="0.25">
      <c r="B3405">
        <v>28.35</v>
      </c>
      <c r="C3405">
        <v>579.28</v>
      </c>
      <c r="D3405">
        <v>28.01</v>
      </c>
    </row>
    <row r="3406" spans="2:4" x14ac:dyDescent="0.25">
      <c r="B3406">
        <v>28.35</v>
      </c>
      <c r="C3406">
        <v>579.45000000000005</v>
      </c>
      <c r="D3406">
        <v>28.01</v>
      </c>
    </row>
    <row r="3407" spans="2:4" x14ac:dyDescent="0.25">
      <c r="B3407">
        <v>28.36</v>
      </c>
      <c r="C3407">
        <v>579.61</v>
      </c>
      <c r="D3407">
        <v>28.01</v>
      </c>
    </row>
    <row r="3408" spans="2:4" x14ac:dyDescent="0.25">
      <c r="B3408">
        <v>28.37</v>
      </c>
      <c r="C3408">
        <v>579.78</v>
      </c>
      <c r="D3408">
        <v>28</v>
      </c>
    </row>
    <row r="3409" spans="2:4" x14ac:dyDescent="0.25">
      <c r="B3409">
        <v>28.38</v>
      </c>
      <c r="C3409">
        <v>579.95000000000005</v>
      </c>
      <c r="D3409">
        <v>28</v>
      </c>
    </row>
    <row r="3410" spans="2:4" x14ac:dyDescent="0.25">
      <c r="B3410">
        <v>28.39</v>
      </c>
      <c r="C3410">
        <v>580.11</v>
      </c>
      <c r="D3410">
        <v>28</v>
      </c>
    </row>
    <row r="3411" spans="2:4" x14ac:dyDescent="0.25">
      <c r="B3411">
        <v>28.4</v>
      </c>
      <c r="C3411">
        <v>580.27</v>
      </c>
      <c r="D3411">
        <v>27.99</v>
      </c>
    </row>
    <row r="3412" spans="2:4" x14ac:dyDescent="0.25">
      <c r="B3412">
        <v>28.4</v>
      </c>
      <c r="C3412">
        <v>580.44000000000005</v>
      </c>
      <c r="D3412">
        <v>27.99</v>
      </c>
    </row>
    <row r="3413" spans="2:4" x14ac:dyDescent="0.25">
      <c r="B3413">
        <v>28.41</v>
      </c>
      <c r="C3413">
        <v>580.61</v>
      </c>
      <c r="D3413">
        <v>27.99</v>
      </c>
    </row>
    <row r="3414" spans="2:4" x14ac:dyDescent="0.25">
      <c r="B3414">
        <v>28.42</v>
      </c>
      <c r="C3414">
        <v>580.77</v>
      </c>
      <c r="D3414">
        <v>27.98</v>
      </c>
    </row>
    <row r="3415" spans="2:4" x14ac:dyDescent="0.25">
      <c r="B3415">
        <v>28.43</v>
      </c>
      <c r="C3415">
        <v>580.94000000000005</v>
      </c>
      <c r="D3415">
        <v>27.98</v>
      </c>
    </row>
    <row r="3416" spans="2:4" x14ac:dyDescent="0.25">
      <c r="B3416">
        <v>28.44</v>
      </c>
      <c r="C3416">
        <v>581.11</v>
      </c>
      <c r="D3416">
        <v>27.98</v>
      </c>
    </row>
    <row r="3417" spans="2:4" x14ac:dyDescent="0.25">
      <c r="B3417">
        <v>28.45</v>
      </c>
      <c r="C3417">
        <v>581.27</v>
      </c>
      <c r="D3417">
        <v>27.97</v>
      </c>
    </row>
    <row r="3418" spans="2:4" x14ac:dyDescent="0.25">
      <c r="B3418">
        <v>28.45</v>
      </c>
      <c r="C3418">
        <v>581.44000000000005</v>
      </c>
      <c r="D3418">
        <v>27.97</v>
      </c>
    </row>
    <row r="3419" spans="2:4" x14ac:dyDescent="0.25">
      <c r="B3419">
        <v>28.46</v>
      </c>
      <c r="C3419">
        <v>581.6</v>
      </c>
      <c r="D3419">
        <v>27.97</v>
      </c>
    </row>
    <row r="3420" spans="2:4" x14ac:dyDescent="0.25">
      <c r="B3420">
        <v>28.47</v>
      </c>
      <c r="C3420">
        <v>581.76</v>
      </c>
      <c r="D3420">
        <v>27.96</v>
      </c>
    </row>
    <row r="3421" spans="2:4" x14ac:dyDescent="0.25">
      <c r="B3421">
        <v>28.48</v>
      </c>
      <c r="C3421">
        <v>581.92999999999995</v>
      </c>
      <c r="D3421">
        <v>27.96</v>
      </c>
    </row>
    <row r="3422" spans="2:4" x14ac:dyDescent="0.25">
      <c r="B3422">
        <v>28.49</v>
      </c>
      <c r="C3422">
        <v>582.1</v>
      </c>
      <c r="D3422">
        <v>27.96</v>
      </c>
    </row>
    <row r="3423" spans="2:4" x14ac:dyDescent="0.25">
      <c r="B3423">
        <v>28.5</v>
      </c>
      <c r="C3423">
        <v>582.26</v>
      </c>
      <c r="D3423">
        <v>27.95</v>
      </c>
    </row>
    <row r="3424" spans="2:4" x14ac:dyDescent="0.25">
      <c r="B3424">
        <v>28.5</v>
      </c>
      <c r="C3424">
        <v>582.42999999999995</v>
      </c>
      <c r="D3424">
        <v>27.95</v>
      </c>
    </row>
    <row r="3425" spans="2:4" x14ac:dyDescent="0.25">
      <c r="B3425">
        <v>28.51</v>
      </c>
      <c r="C3425">
        <v>582.59</v>
      </c>
      <c r="D3425">
        <v>27.95</v>
      </c>
    </row>
    <row r="3426" spans="2:4" x14ac:dyDescent="0.25">
      <c r="B3426">
        <v>28.52</v>
      </c>
      <c r="C3426">
        <v>582.76</v>
      </c>
      <c r="D3426">
        <v>27.94</v>
      </c>
    </row>
    <row r="3427" spans="2:4" x14ac:dyDescent="0.25">
      <c r="B3427">
        <v>28.53</v>
      </c>
      <c r="C3427">
        <v>582.92999999999995</v>
      </c>
      <c r="D3427">
        <v>27.94</v>
      </c>
    </row>
    <row r="3428" spans="2:4" x14ac:dyDescent="0.25">
      <c r="B3428">
        <v>28.54</v>
      </c>
      <c r="C3428">
        <v>583.09</v>
      </c>
      <c r="D3428">
        <v>27.93</v>
      </c>
    </row>
    <row r="3429" spans="2:4" x14ac:dyDescent="0.25">
      <c r="B3429">
        <v>28.55</v>
      </c>
      <c r="C3429">
        <v>583.26</v>
      </c>
      <c r="D3429">
        <v>27.93</v>
      </c>
    </row>
    <row r="3430" spans="2:4" x14ac:dyDescent="0.25">
      <c r="B3430">
        <v>28.55</v>
      </c>
      <c r="C3430">
        <v>583.41999999999996</v>
      </c>
      <c r="D3430">
        <v>27.93</v>
      </c>
    </row>
    <row r="3431" spans="2:4" x14ac:dyDescent="0.25">
      <c r="B3431">
        <v>28.56</v>
      </c>
      <c r="C3431">
        <v>583.59</v>
      </c>
      <c r="D3431">
        <v>27.92</v>
      </c>
    </row>
    <row r="3432" spans="2:4" x14ac:dyDescent="0.25">
      <c r="B3432">
        <v>28.57</v>
      </c>
      <c r="C3432">
        <v>583.76</v>
      </c>
      <c r="D3432">
        <v>27.92</v>
      </c>
    </row>
    <row r="3433" spans="2:4" x14ac:dyDescent="0.25">
      <c r="B3433">
        <v>28.58</v>
      </c>
      <c r="C3433">
        <v>583.91999999999996</v>
      </c>
      <c r="D3433">
        <v>27.92</v>
      </c>
    </row>
    <row r="3434" spans="2:4" x14ac:dyDescent="0.25">
      <c r="B3434">
        <v>28.59</v>
      </c>
      <c r="C3434">
        <v>584.09</v>
      </c>
      <c r="D3434">
        <v>27.91</v>
      </c>
    </row>
    <row r="3435" spans="2:4" x14ac:dyDescent="0.25">
      <c r="B3435">
        <v>28.6</v>
      </c>
      <c r="C3435">
        <v>584.26</v>
      </c>
      <c r="D3435">
        <v>27.91</v>
      </c>
    </row>
    <row r="3436" spans="2:4" x14ac:dyDescent="0.25">
      <c r="B3436">
        <v>28.6</v>
      </c>
      <c r="C3436">
        <v>584.41999999999996</v>
      </c>
      <c r="D3436">
        <v>27.91</v>
      </c>
    </row>
    <row r="3437" spans="2:4" x14ac:dyDescent="0.25">
      <c r="B3437">
        <v>28.61</v>
      </c>
      <c r="C3437">
        <v>584.59</v>
      </c>
      <c r="D3437">
        <v>27.9</v>
      </c>
    </row>
    <row r="3438" spans="2:4" x14ac:dyDescent="0.25">
      <c r="B3438">
        <v>28.62</v>
      </c>
      <c r="C3438">
        <v>584.75</v>
      </c>
      <c r="D3438">
        <v>27.9</v>
      </c>
    </row>
    <row r="3439" spans="2:4" x14ac:dyDescent="0.25">
      <c r="B3439">
        <v>28.63</v>
      </c>
      <c r="C3439">
        <v>584.91999999999996</v>
      </c>
      <c r="D3439">
        <v>27.9</v>
      </c>
    </row>
    <row r="3440" spans="2:4" x14ac:dyDescent="0.25">
      <c r="B3440">
        <v>28.64</v>
      </c>
      <c r="C3440">
        <v>585.08000000000004</v>
      </c>
      <c r="D3440">
        <v>27.89</v>
      </c>
    </row>
    <row r="3441" spans="2:4" x14ac:dyDescent="0.25">
      <c r="B3441">
        <v>28.65</v>
      </c>
      <c r="C3441">
        <v>585.25</v>
      </c>
      <c r="D3441">
        <v>27.89</v>
      </c>
    </row>
    <row r="3442" spans="2:4" x14ac:dyDescent="0.25">
      <c r="B3442">
        <v>28.65</v>
      </c>
      <c r="C3442">
        <v>585.41</v>
      </c>
      <c r="D3442">
        <v>27.89</v>
      </c>
    </row>
    <row r="3443" spans="2:4" x14ac:dyDescent="0.25">
      <c r="B3443">
        <v>28.66</v>
      </c>
      <c r="C3443">
        <v>585.58000000000004</v>
      </c>
      <c r="D3443">
        <v>27.88</v>
      </c>
    </row>
    <row r="3444" spans="2:4" x14ac:dyDescent="0.25">
      <c r="B3444">
        <v>28.67</v>
      </c>
      <c r="C3444">
        <v>585.75</v>
      </c>
      <c r="D3444">
        <v>27.88</v>
      </c>
    </row>
    <row r="3445" spans="2:4" x14ac:dyDescent="0.25">
      <c r="B3445">
        <v>28.68</v>
      </c>
      <c r="C3445">
        <v>585.91</v>
      </c>
      <c r="D3445">
        <v>27.88</v>
      </c>
    </row>
    <row r="3446" spans="2:4" x14ac:dyDescent="0.25">
      <c r="B3446">
        <v>28.69</v>
      </c>
      <c r="C3446">
        <v>586.07000000000005</v>
      </c>
      <c r="D3446">
        <v>27.87</v>
      </c>
    </row>
    <row r="3447" spans="2:4" x14ac:dyDescent="0.25">
      <c r="B3447">
        <v>28.7</v>
      </c>
      <c r="C3447">
        <v>586.24</v>
      </c>
      <c r="D3447">
        <v>27.87</v>
      </c>
    </row>
    <row r="3448" spans="2:4" x14ac:dyDescent="0.25">
      <c r="B3448">
        <v>28.7</v>
      </c>
      <c r="C3448">
        <v>586.41</v>
      </c>
      <c r="D3448">
        <v>27.87</v>
      </c>
    </row>
    <row r="3449" spans="2:4" x14ac:dyDescent="0.25">
      <c r="B3449">
        <v>28.71</v>
      </c>
      <c r="C3449">
        <v>586.57000000000005</v>
      </c>
      <c r="D3449">
        <v>27.86</v>
      </c>
    </row>
    <row r="3450" spans="2:4" x14ac:dyDescent="0.25">
      <c r="B3450">
        <v>28.72</v>
      </c>
      <c r="C3450">
        <v>586.73</v>
      </c>
      <c r="D3450">
        <v>27.86</v>
      </c>
    </row>
    <row r="3451" spans="2:4" x14ac:dyDescent="0.25">
      <c r="B3451">
        <v>28.73</v>
      </c>
      <c r="C3451">
        <v>586.9</v>
      </c>
      <c r="D3451">
        <v>27.86</v>
      </c>
    </row>
    <row r="3452" spans="2:4" x14ac:dyDescent="0.25">
      <c r="B3452">
        <v>28.74</v>
      </c>
      <c r="C3452">
        <v>587.07000000000005</v>
      </c>
      <c r="D3452">
        <v>27.85</v>
      </c>
    </row>
    <row r="3453" spans="2:4" x14ac:dyDescent="0.25">
      <c r="B3453">
        <v>28.75</v>
      </c>
      <c r="C3453">
        <v>587.23</v>
      </c>
      <c r="D3453">
        <v>27.85</v>
      </c>
    </row>
    <row r="3454" spans="2:4" x14ac:dyDescent="0.25">
      <c r="B3454">
        <v>28.75</v>
      </c>
      <c r="C3454">
        <v>587.39</v>
      </c>
      <c r="D3454">
        <v>27.85</v>
      </c>
    </row>
    <row r="3455" spans="2:4" x14ac:dyDescent="0.25">
      <c r="B3455">
        <v>28.76</v>
      </c>
      <c r="C3455">
        <v>587.55999999999995</v>
      </c>
      <c r="D3455">
        <v>27.84</v>
      </c>
    </row>
    <row r="3456" spans="2:4" x14ac:dyDescent="0.25">
      <c r="B3456">
        <v>28.77</v>
      </c>
      <c r="C3456">
        <v>587.73</v>
      </c>
      <c r="D3456">
        <v>27.84</v>
      </c>
    </row>
    <row r="3457" spans="2:4" x14ac:dyDescent="0.25">
      <c r="B3457">
        <v>28.78</v>
      </c>
      <c r="C3457">
        <v>587.9</v>
      </c>
      <c r="D3457">
        <v>27.8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.4 wt</vt:lpstr>
      <vt:lpstr>0 w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18T15:15:14Z</dcterms:modified>
</cp:coreProperties>
</file>